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at all timepoints" sheetId="1" state="visible" r:id="rId2"/>
    <sheet name="Total D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39" uniqueCount="5141">
  <si>
    <r>
      <rPr>
        <b val="true"/>
        <sz val="11"/>
        <color rgb="FF000000"/>
        <rFont val="Calibri"/>
        <family val="2"/>
      </rPr>
      <t xml:space="preserve">Differentially expressed genes following dehydrobrachylaenolide (DHB) treatment (</t>
    </r>
    <r>
      <rPr>
        <b val="true"/>
        <sz val="11"/>
        <color rgb="FF99CC00"/>
        <rFont val="Calibri"/>
        <family val="2"/>
      </rPr>
      <t xml:space="preserve">green</t>
    </r>
    <r>
      <rPr>
        <b val="true"/>
        <sz val="11"/>
        <color rgb="FF000000"/>
        <rFont val="Calibri"/>
        <family val="2"/>
      </rPr>
      <t xml:space="preserve"> = downregulated, </t>
    </r>
    <r>
      <rPr>
        <b val="true"/>
        <sz val="11"/>
        <color rgb="FFFF6600"/>
        <rFont val="Calibri"/>
        <family val="2"/>
      </rPr>
      <t xml:space="preserve">orange</t>
    </r>
    <r>
      <rPr>
        <b val="true"/>
        <sz val="11"/>
        <color rgb="FF000000"/>
        <rFont val="Calibri"/>
        <family val="2"/>
      </rPr>
      <t xml:space="preserve"> = upregulated)</t>
    </r>
  </si>
  <si>
    <t xml:space="preserve">Up- and downregulated genes following DHB treatment</t>
  </si>
  <si>
    <t xml:space="preserve">Unique up- and downregulated genes following DHB treatment</t>
  </si>
  <si>
    <t xml:space="preserve">Name</t>
  </si>
  <si>
    <t xml:space="preserve">Oligo_ID</t>
  </si>
  <si>
    <t xml:space="preserve">Oligo IDs</t>
  </si>
  <si>
    <t xml:space="preserve">OLD plasmo ID</t>
  </si>
  <si>
    <t xml:space="preserve">NEW plasmo ID</t>
  </si>
  <si>
    <t xml:space="preserve">Annotation</t>
  </si>
  <si>
    <t xml:space="preserve">Dye Marker</t>
  </si>
  <si>
    <t xml:space="preserve">DHB T2</t>
  </si>
  <si>
    <t xml:space="preserve">DHB T6</t>
  </si>
  <si>
    <t xml:space="preserve">DHB T12</t>
  </si>
  <si>
    <t xml:space="preserve">DHB </t>
  </si>
  <si>
    <t xml:space="preserve">PFN0203</t>
  </si>
  <si>
    <t xml:space="preserve">N132_171</t>
  </si>
  <si>
    <t xml:space="preserve">PF14_0328</t>
  </si>
  <si>
    <t xml:space="preserve">mitochondrial import inner membrane translocase subunit tim17, putative</t>
  </si>
  <si>
    <t xml:space="preserve">log2 FC</t>
  </si>
  <si>
    <t xml:space="preserve">PlasmoDB ID</t>
  </si>
  <si>
    <t xml:space="preserve">downregulated</t>
  </si>
  <si>
    <t xml:space="preserve">upregulated</t>
  </si>
  <si>
    <t xml:space="preserve">total downregulated</t>
  </si>
  <si>
    <t xml:space="preserve">unique downregulated</t>
  </si>
  <si>
    <t xml:space="preserve">total upregulated</t>
  </si>
  <si>
    <t xml:space="preserve">unique upregulated</t>
  </si>
  <si>
    <t xml:space="preserve">PFB0258</t>
  </si>
  <si>
    <t xml:space="preserve">B639</t>
  </si>
  <si>
    <t xml:space="preserve">PFB1020w</t>
  </si>
  <si>
    <t xml:space="preserve">stevor, putative</t>
  </si>
  <si>
    <t xml:space="preserve">PF10_0403</t>
  </si>
  <si>
    <t xml:space="preserve">PF14_0187</t>
  </si>
  <si>
    <t xml:space="preserve">PF08_0041</t>
  </si>
  <si>
    <t xml:space="preserve">PF13_0152</t>
  </si>
  <si>
    <t xml:space="preserve">PF11_0173</t>
  </si>
  <si>
    <t xml:space="preserve">PFI0135c</t>
  </si>
  <si>
    <t xml:space="preserve">PFD0277</t>
  </si>
  <si>
    <t xml:space="preserve">D33539_63</t>
  </si>
  <si>
    <t xml:space="preserve">NULL</t>
  </si>
  <si>
    <t xml:space="preserve">PFI1235w</t>
  </si>
  <si>
    <t xml:space="preserve">PFB0300c</t>
  </si>
  <si>
    <t xml:space="preserve">PF11_0123</t>
  </si>
  <si>
    <t xml:space="preserve">PFD1175w</t>
  </si>
  <si>
    <t xml:space="preserve">PF13_0155</t>
  </si>
  <si>
    <t xml:space="preserve">PFI1505c</t>
  </si>
  <si>
    <t xml:space="preserve">PFE0503</t>
  </si>
  <si>
    <t xml:space="preserve">E3185_5</t>
  </si>
  <si>
    <t xml:space="preserve">PF14_0204</t>
  </si>
  <si>
    <t xml:space="preserve">PFE0080c</t>
  </si>
  <si>
    <t xml:space="preserve">PFD0160w</t>
  </si>
  <si>
    <t xml:space="preserve">PFL0120c</t>
  </si>
  <si>
    <t xml:space="preserve">PF10_0224</t>
  </si>
  <si>
    <t xml:space="preserve">PFD1120c</t>
  </si>
  <si>
    <t xml:space="preserve">PFF0659</t>
  </si>
  <si>
    <t xml:space="preserve">F30796_1</t>
  </si>
  <si>
    <t xml:space="preserve">MAL6P1.231</t>
  </si>
  <si>
    <t xml:space="preserve">PFF0945c</t>
  </si>
  <si>
    <t xml:space="preserve">bi-functional enzyme: long-chain fatty- acid Co-A ligase and oxalyl Co-A decarboxylase, putative</t>
  </si>
  <si>
    <t xml:space="preserve">PF11_0393</t>
  </si>
  <si>
    <t xml:space="preserve">PFF1145c</t>
  </si>
  <si>
    <t xml:space="preserve">PFF1595c</t>
  </si>
  <si>
    <t xml:space="preserve">PFL0640w</t>
  </si>
  <si>
    <t xml:space="preserve">PF10_0005</t>
  </si>
  <si>
    <t xml:space="preserve">PFE0555w</t>
  </si>
  <si>
    <t xml:space="preserve">PFI0173</t>
  </si>
  <si>
    <t xml:space="preserve">I15461_1</t>
  </si>
  <si>
    <t xml:space="preserve">PFI0665w</t>
  </si>
  <si>
    <t xml:space="preserve">hypothetical protein</t>
  </si>
  <si>
    <t xml:space="preserve">PF14_0610</t>
  </si>
  <si>
    <t xml:space="preserve">PF14_0108</t>
  </si>
  <si>
    <t xml:space="preserve">PF10_0197</t>
  </si>
  <si>
    <t xml:space="preserve">PF11_0042</t>
  </si>
  <si>
    <t xml:space="preserve">PF13_0353</t>
  </si>
  <si>
    <t xml:space="preserve">MAL13P1.303</t>
  </si>
  <si>
    <t xml:space="preserve">PFJ0332</t>
  </si>
  <si>
    <t xml:space="preserve">J322_6</t>
  </si>
  <si>
    <t xml:space="preserve">PFD0185c</t>
  </si>
  <si>
    <t xml:space="preserve">coxIII_2</t>
  </si>
  <si>
    <t xml:space="preserve">PFC1011c</t>
  </si>
  <si>
    <t xml:space="preserve">PF14_0345</t>
  </si>
  <si>
    <t xml:space="preserve">PF14_0539</t>
  </si>
  <si>
    <t xml:space="preserve">PF10_0020</t>
  </si>
  <si>
    <t xml:space="preserve">PFK0633</t>
  </si>
  <si>
    <t xml:space="preserve">Ks125_3</t>
  </si>
  <si>
    <t xml:space="preserve">KS125_3</t>
  </si>
  <si>
    <t xml:space="preserve">PF11_0394</t>
  </si>
  <si>
    <t xml:space="preserve">PF14_0175</t>
  </si>
  <si>
    <t xml:space="preserve">PF11_0204</t>
  </si>
  <si>
    <t xml:space="preserve">PFE0550w</t>
  </si>
  <si>
    <t xml:space="preserve">PFB0840w</t>
  </si>
  <si>
    <t xml:space="preserve">PFK1259</t>
  </si>
  <si>
    <t xml:space="preserve">Ks92_1</t>
  </si>
  <si>
    <t xml:space="preserve">KS92_1</t>
  </si>
  <si>
    <t xml:space="preserve">PF11_0007</t>
  </si>
  <si>
    <t xml:space="preserve">erythrocyte membrane protein 1 (PfEMP1)</t>
  </si>
  <si>
    <t xml:space="preserve">MAL13P1.45</t>
  </si>
  <si>
    <t xml:space="preserve">PFE0305w</t>
  </si>
  <si>
    <t xml:space="preserve">PFC0930c</t>
  </si>
  <si>
    <t xml:space="preserve">PF11_0127</t>
  </si>
  <si>
    <t xml:space="preserve">PF13_0172</t>
  </si>
  <si>
    <t xml:space="preserve">PFB0555c</t>
  </si>
  <si>
    <t xml:space="preserve">PFM0381</t>
  </si>
  <si>
    <t xml:space="preserve">M35431_1</t>
  </si>
  <si>
    <t xml:space="preserve">PF14_0631</t>
  </si>
  <si>
    <t xml:space="preserve">PFD0410c</t>
  </si>
  <si>
    <t xml:space="preserve">PF11_0124</t>
  </si>
  <si>
    <t xml:space="preserve">PF10_0017</t>
  </si>
  <si>
    <t xml:space="preserve">PFE0170c</t>
  </si>
  <si>
    <t xml:space="preserve">PFF0615c</t>
  </si>
  <si>
    <t xml:space="preserve">PF08_0056</t>
  </si>
  <si>
    <t xml:space="preserve">PFN0451</t>
  </si>
  <si>
    <t xml:space="preserve">N138_86</t>
  </si>
  <si>
    <t xml:space="preserve">PF14_0306</t>
  </si>
  <si>
    <t xml:space="preserve">PF13_0163</t>
  </si>
  <si>
    <t xml:space="preserve">PF11_0418</t>
  </si>
  <si>
    <t xml:space="preserve">PFE0345c</t>
  </si>
  <si>
    <t xml:space="preserve">PFA0760w</t>
  </si>
  <si>
    <t xml:space="preserve">PFL0675c</t>
  </si>
  <si>
    <t xml:space="preserve">PF10_0232</t>
  </si>
  <si>
    <t xml:space="preserve">PFF1282</t>
  </si>
  <si>
    <t xml:space="preserve">F52206_4</t>
  </si>
  <si>
    <t xml:space="preserve">PFE1010w</t>
  </si>
  <si>
    <t xml:space="preserve">protein phosphatase 2c, putative</t>
  </si>
  <si>
    <t xml:space="preserve">MAL8P1.154</t>
  </si>
  <si>
    <t xml:space="preserve">MAL7P1.26</t>
  </si>
  <si>
    <t xml:space="preserve">PF07_0012</t>
  </si>
  <si>
    <t xml:space="preserve">PF10_0362</t>
  </si>
  <si>
    <t xml:space="preserve">PFE0860c</t>
  </si>
  <si>
    <t xml:space="preserve">MAL13P1.260</t>
  </si>
  <si>
    <t xml:space="preserve">PFE0471</t>
  </si>
  <si>
    <t xml:space="preserve">E2926_1</t>
  </si>
  <si>
    <t xml:space="preserve">MAL7P1.102</t>
  </si>
  <si>
    <t xml:space="preserve">PF14_0603</t>
  </si>
  <si>
    <t xml:space="preserve">PFF0250w</t>
  </si>
  <si>
    <t xml:space="preserve">PF07_0047</t>
  </si>
  <si>
    <t xml:space="preserve">PFI0305c</t>
  </si>
  <si>
    <t xml:space="preserve">PF13_0082</t>
  </si>
  <si>
    <t xml:space="preserve">EMPTY</t>
  </si>
  <si>
    <t xml:space="preserve">MAL13P1.238</t>
  </si>
  <si>
    <t xml:space="preserve">PF08_0034</t>
  </si>
  <si>
    <t xml:space="preserve">PF11_0357</t>
  </si>
  <si>
    <t xml:space="preserve">PFL1885c</t>
  </si>
  <si>
    <t xml:space="preserve">Pfa3D7|chr4_1.glm_155|2001.10.24|Prediction|PlasmoDB</t>
  </si>
  <si>
    <t xml:space="preserve">oPFD66986</t>
  </si>
  <si>
    <t xml:space="preserve">OPFD66986</t>
  </si>
  <si>
    <t xml:space="preserve">PFD0640c</t>
  </si>
  <si>
    <t xml:space="preserve">rifin</t>
  </si>
  <si>
    <t xml:space="preserve">MAL8P1.10</t>
  </si>
  <si>
    <t xml:space="preserve">PFC0490w</t>
  </si>
  <si>
    <t xml:space="preserve">PFI0115c</t>
  </si>
  <si>
    <t xml:space="preserve">PF11_0507</t>
  </si>
  <si>
    <t xml:space="preserve">PFL1110c</t>
  </si>
  <si>
    <t xml:space="preserve">Pfa3D7|chr12_1.glm_526|2001.10.24|Prediction|PlasmoDB</t>
  </si>
  <si>
    <t xml:space="preserve">oPFL0110</t>
  </si>
  <si>
    <t xml:space="preserve">OPFL0110</t>
  </si>
  <si>
    <t xml:space="preserve">PFL2230c</t>
  </si>
  <si>
    <t xml:space="preserve">hypothetical protein, conserved</t>
  </si>
  <si>
    <t xml:space="preserve">PFF1450w</t>
  </si>
  <si>
    <t xml:space="preserve">PF14_0223</t>
  </si>
  <si>
    <t xml:space="preserve">MAL8P1.21</t>
  </si>
  <si>
    <t xml:space="preserve">MAL8P1.38</t>
  </si>
  <si>
    <t xml:space="preserve">PFC0885c</t>
  </si>
  <si>
    <t xml:space="preserve">Alien3_60</t>
  </si>
  <si>
    <t xml:space="preserve">PFL2310w</t>
  </si>
  <si>
    <t xml:space="preserve">PFL1115w</t>
  </si>
  <si>
    <t xml:space="preserve">PF10_0026</t>
  </si>
  <si>
    <t xml:space="preserve">PFL2175w</t>
  </si>
  <si>
    <t xml:space="preserve">PF11_0435</t>
  </si>
  <si>
    <t xml:space="preserve">PFI0414</t>
  </si>
  <si>
    <t xml:space="preserve">I5572_1</t>
  </si>
  <si>
    <t xml:space="preserve">PFL1515c</t>
  </si>
  <si>
    <t xml:space="preserve">PFC0380w</t>
  </si>
  <si>
    <t xml:space="preserve">PFD0110w</t>
  </si>
  <si>
    <t xml:space="preserve">PF11_0155</t>
  </si>
  <si>
    <t xml:space="preserve">PFL1060c</t>
  </si>
  <si>
    <t xml:space="preserve">PFN0210</t>
  </si>
  <si>
    <t xml:space="preserve">N132_180</t>
  </si>
  <si>
    <t xml:space="preserve">PF14_0323</t>
  </si>
  <si>
    <t xml:space="preserve">calmodulin</t>
  </si>
  <si>
    <t xml:space="preserve">PF10_0333</t>
  </si>
  <si>
    <t xml:space="preserve">MAL7P1.15</t>
  </si>
  <si>
    <t xml:space="preserve">PFB0095c</t>
  </si>
  <si>
    <t xml:space="preserve">PFD0520c</t>
  </si>
  <si>
    <t xml:space="preserve">PF10_0207</t>
  </si>
  <si>
    <t xml:space="preserve">PFD0255w</t>
  </si>
  <si>
    <t xml:space="preserve">PFB0262</t>
  </si>
  <si>
    <t xml:space="preserve">B645</t>
  </si>
  <si>
    <t xml:space="preserve">PFB1035w</t>
  </si>
  <si>
    <t xml:space="preserve">PFL1940w</t>
  </si>
  <si>
    <t xml:space="preserve">PFD0015c</t>
  </si>
  <si>
    <t xml:space="preserve">PFE1450c</t>
  </si>
  <si>
    <t xml:space="preserve">PFI0540w</t>
  </si>
  <si>
    <t xml:space="preserve">PFD0282</t>
  </si>
  <si>
    <t xml:space="preserve">D33539_70</t>
  </si>
  <si>
    <t xml:space="preserve">PFD0820w</t>
  </si>
  <si>
    <t xml:space="preserve">PF11_0315</t>
  </si>
  <si>
    <t xml:space="preserve">PF13_0192</t>
  </si>
  <si>
    <t xml:space="preserve">PF10_0084</t>
  </si>
  <si>
    <t xml:space="preserve">PFI1445w</t>
  </si>
  <si>
    <t xml:space="preserve">PF14_0604</t>
  </si>
  <si>
    <t xml:space="preserve">PFE0525</t>
  </si>
  <si>
    <t xml:space="preserve">E3552_1</t>
  </si>
  <si>
    <t xml:space="preserve">PFD1150c</t>
  </si>
  <si>
    <t xml:space="preserve">PF13_0106</t>
  </si>
  <si>
    <t xml:space="preserve">PFL1180w</t>
  </si>
  <si>
    <t xml:space="preserve">MAL7P1.162</t>
  </si>
  <si>
    <t xml:space="preserve">PFI0890c</t>
  </si>
  <si>
    <t xml:space="preserve">PF14_0649</t>
  </si>
  <si>
    <t xml:space="preserve">PFF0662</t>
  </si>
  <si>
    <t xml:space="preserve">F30864_2</t>
  </si>
  <si>
    <t xml:space="preserve">MAL7P1.30</t>
  </si>
  <si>
    <t xml:space="preserve">PF13_0334</t>
  </si>
  <si>
    <t xml:space="preserve">PF14_0042</t>
  </si>
  <si>
    <t xml:space="preserve">PF13_0149</t>
  </si>
  <si>
    <t xml:space="preserve">PF07_0107</t>
  </si>
  <si>
    <t xml:space="preserve">PF10_0188</t>
  </si>
  <si>
    <t xml:space="preserve">PFI0895c</t>
  </si>
  <si>
    <t xml:space="preserve">PFI0180</t>
  </si>
  <si>
    <t xml:space="preserve">I15544_1</t>
  </si>
  <si>
    <t xml:space="preserve">PFI0405w</t>
  </si>
  <si>
    <t xml:space="preserve">PF08_0130</t>
  </si>
  <si>
    <t xml:space="preserve">PF08_0121</t>
  </si>
  <si>
    <t xml:space="preserve">PF14_0725</t>
  </si>
  <si>
    <t xml:space="preserve">MAL8P1.162</t>
  </si>
  <si>
    <t xml:space="preserve">MAL13P1.165</t>
  </si>
  <si>
    <t xml:space="preserve">PFF0340c</t>
  </si>
  <si>
    <t xml:space="preserve">PFJ0336</t>
  </si>
  <si>
    <t xml:space="preserve">J33_10</t>
  </si>
  <si>
    <t xml:space="preserve">PF10_0023</t>
  </si>
  <si>
    <t xml:space="preserve">PF10_0136</t>
  </si>
  <si>
    <t xml:space="preserve">PFI0030c</t>
  </si>
  <si>
    <t xml:space="preserve">PFC0381c</t>
  </si>
  <si>
    <t xml:space="preserve">PF14_0712</t>
  </si>
  <si>
    <t xml:space="preserve">PF14_0662</t>
  </si>
  <si>
    <t xml:space="preserve">PF14_0137</t>
  </si>
  <si>
    <t xml:space="preserve">PFK0652</t>
  </si>
  <si>
    <t xml:space="preserve">Ks12_6</t>
  </si>
  <si>
    <t xml:space="preserve">KS12_6</t>
  </si>
  <si>
    <t xml:space="preserve">PF11_0210</t>
  </si>
  <si>
    <t xml:space="preserve">PFL2520w</t>
  </si>
  <si>
    <t xml:space="preserve">PF08_0104</t>
  </si>
  <si>
    <t xml:space="preserve">PF08_0078</t>
  </si>
  <si>
    <t xml:space="preserve">PF14_0678</t>
  </si>
  <si>
    <t xml:space="preserve">PFK1264</t>
  </si>
  <si>
    <t xml:space="preserve">Ks950_1</t>
  </si>
  <si>
    <t xml:space="preserve">KS950_1</t>
  </si>
  <si>
    <t xml:space="preserve">PF11_0387</t>
  </si>
  <si>
    <t xml:space="preserve">PF13_0133</t>
  </si>
  <si>
    <t xml:space="preserve">PF10_0111</t>
  </si>
  <si>
    <t xml:space="preserve">PFI0235w</t>
  </si>
  <si>
    <t xml:space="preserve">PF11_0379</t>
  </si>
  <si>
    <t xml:space="preserve">MAL13P1.163</t>
  </si>
  <si>
    <t xml:space="preserve">PF13_0208</t>
  </si>
  <si>
    <t xml:space="preserve">PFM0384</t>
  </si>
  <si>
    <t xml:space="preserve">M35892_1</t>
  </si>
  <si>
    <t xml:space="preserve">MAL13P1.269</t>
  </si>
  <si>
    <t xml:space="preserve">PF10_0239</t>
  </si>
  <si>
    <t xml:space="preserve">PF13_0140</t>
  </si>
  <si>
    <t xml:space="preserve">MAL13P1.127</t>
  </si>
  <si>
    <t xml:space="preserve">MAL13P1.228</t>
  </si>
  <si>
    <t xml:space="preserve">PFL2295w</t>
  </si>
  <si>
    <t xml:space="preserve">PFN0454</t>
  </si>
  <si>
    <t xml:space="preserve">N138_91</t>
  </si>
  <si>
    <t xml:space="preserve">PF14_0309</t>
  </si>
  <si>
    <t xml:space="preserve">protein-L-isoaspartate O-methyltransferase beta-aspartate methyltransferase, putative</t>
  </si>
  <si>
    <t xml:space="preserve">PF11_0012</t>
  </si>
  <si>
    <t xml:space="preserve">PF11_0342</t>
  </si>
  <si>
    <t xml:space="preserve">PFC0120w</t>
  </si>
  <si>
    <t xml:space="preserve">MAL13P1.60</t>
  </si>
  <si>
    <t xml:space="preserve">PFE1070c</t>
  </si>
  <si>
    <t xml:space="preserve">PFL0087</t>
  </si>
  <si>
    <t xml:space="preserve">L2_150</t>
  </si>
  <si>
    <t xml:space="preserve">PFL0520c</t>
  </si>
  <si>
    <t xml:space="preserve">PFI0035c</t>
  </si>
  <si>
    <t xml:space="preserve">PF14_0155</t>
  </si>
  <si>
    <t xml:space="preserve">PFL2205w</t>
  </si>
  <si>
    <t xml:space="preserve">PF11_0421</t>
  </si>
  <si>
    <t xml:space="preserve">PFE0499</t>
  </si>
  <si>
    <t xml:space="preserve">E30_1</t>
  </si>
  <si>
    <t xml:space="preserve">PF14_0073</t>
  </si>
  <si>
    <t xml:space="preserve">PF11_0514</t>
  </si>
  <si>
    <t xml:space="preserve">PF13_0021</t>
  </si>
  <si>
    <t xml:space="preserve">PFI0505c</t>
  </si>
  <si>
    <t xml:space="preserve">MAL7P1.93</t>
  </si>
  <si>
    <t xml:space="preserve">PFF0285c</t>
  </si>
  <si>
    <t xml:space="preserve">PF07_0013</t>
  </si>
  <si>
    <t xml:space="preserve">MAL7P1.109</t>
  </si>
  <si>
    <t xml:space="preserve">Pfa3D7|chr13_4000053.glm_5|2001.10.24|Prediction|PlasmoDB</t>
  </si>
  <si>
    <t xml:space="preserve">oPFM60489</t>
  </si>
  <si>
    <t xml:space="preserve">OPFM60489</t>
  </si>
  <si>
    <t xml:space="preserve">MAL13P1.134</t>
  </si>
  <si>
    <t xml:space="preserve">helicase, putative</t>
  </si>
  <si>
    <t xml:space="preserve">PF10_0258</t>
  </si>
  <si>
    <t xml:space="preserve">PF14_0047</t>
  </si>
  <si>
    <t xml:space="preserve">PFC0180c</t>
  </si>
  <si>
    <t xml:space="preserve">MAL7P1.61</t>
  </si>
  <si>
    <t xml:space="preserve">PFE1160w</t>
  </si>
  <si>
    <t xml:space="preserve">PF13_0117</t>
  </si>
  <si>
    <t xml:space="preserve">PF10_0278</t>
  </si>
  <si>
    <t xml:space="preserve">PF10_0269</t>
  </si>
  <si>
    <t xml:space="preserve">Alien3</t>
  </si>
  <si>
    <t xml:space="preserve">PFC0110w</t>
  </si>
  <si>
    <t xml:space="preserve">PFI0419</t>
  </si>
  <si>
    <t xml:space="preserve">I5747_1</t>
  </si>
  <si>
    <t xml:space="preserve">PF08_0005</t>
  </si>
  <si>
    <t xml:space="preserve">MAL13P1.147</t>
  </si>
  <si>
    <t xml:space="preserve">PFI1165c</t>
  </si>
  <si>
    <t xml:space="preserve">PF14_0499</t>
  </si>
  <si>
    <t xml:space="preserve">PFN0362</t>
  </si>
  <si>
    <t xml:space="preserve">N135_24</t>
  </si>
  <si>
    <t xml:space="preserve">PF14_0632</t>
  </si>
  <si>
    <t xml:space="preserve">26S proteasome subunit, putative</t>
  </si>
  <si>
    <t xml:space="preserve">PFL1780w</t>
  </si>
  <si>
    <t xml:space="preserve">PFF0385c</t>
  </si>
  <si>
    <t xml:space="preserve">PFC0970w</t>
  </si>
  <si>
    <t xml:space="preserve">PF11_0356</t>
  </si>
  <si>
    <t xml:space="preserve">PFI0125c</t>
  </si>
  <si>
    <t xml:space="preserve">PFB0271</t>
  </si>
  <si>
    <t xml:space="preserve">B665</t>
  </si>
  <si>
    <t xml:space="preserve">PF11_0085</t>
  </si>
  <si>
    <t xml:space="preserve">PFF0170w</t>
  </si>
  <si>
    <t xml:space="preserve">PFE1395c</t>
  </si>
  <si>
    <t xml:space="preserve">PFC0540w</t>
  </si>
  <si>
    <t xml:space="preserve">PFL2105c</t>
  </si>
  <si>
    <t xml:space="preserve">PFD0286</t>
  </si>
  <si>
    <t xml:space="preserve">D33539_85</t>
  </si>
  <si>
    <t xml:space="preserve">PFD0845w</t>
  </si>
  <si>
    <t xml:space="preserve">PFB0923c</t>
  </si>
  <si>
    <t xml:space="preserve">PFE0040c</t>
  </si>
  <si>
    <t xml:space="preserve">PFB0075c</t>
  </si>
  <si>
    <t xml:space="preserve">PF10_0200</t>
  </si>
  <si>
    <t xml:space="preserve">PFE0532</t>
  </si>
  <si>
    <t xml:space="preserve">E383_1</t>
  </si>
  <si>
    <t xml:space="preserve">PFE0310c</t>
  </si>
  <si>
    <t xml:space="preserve">PF13_0306</t>
  </si>
  <si>
    <t xml:space="preserve">PFI0295c</t>
  </si>
  <si>
    <t xml:space="preserve">PFF1271</t>
  </si>
  <si>
    <t xml:space="preserve">F51945_3</t>
  </si>
  <si>
    <t xml:space="preserve">MAL8P1.23</t>
  </si>
  <si>
    <t xml:space="preserve">ubiquitin-protein ligase 1, putative</t>
  </si>
  <si>
    <t xml:space="preserve">PF13_0193</t>
  </si>
  <si>
    <t xml:space="preserve">PFF0435w</t>
  </si>
  <si>
    <t xml:space="preserve">PFI0685w</t>
  </si>
  <si>
    <t xml:space="preserve">PF11_0464</t>
  </si>
  <si>
    <t xml:space="preserve">PF14_0098</t>
  </si>
  <si>
    <t xml:space="preserve">PFI0186</t>
  </si>
  <si>
    <t xml:space="preserve">I1568_6</t>
  </si>
  <si>
    <t xml:space="preserve">PF11_0163</t>
  </si>
  <si>
    <t xml:space="preserve">PFD1050w</t>
  </si>
  <si>
    <t xml:space="preserve">PF10_0208</t>
  </si>
  <si>
    <t xml:space="preserve">PF14_0043</t>
  </si>
  <si>
    <t xml:space="preserve">PFI0255c</t>
  </si>
  <si>
    <t xml:space="preserve">PFJ0339</t>
  </si>
  <si>
    <t xml:space="preserve">J33_15</t>
  </si>
  <si>
    <t xml:space="preserve">PF10_0295</t>
  </si>
  <si>
    <t xml:space="preserve">MAL7P1.52</t>
  </si>
  <si>
    <t xml:space="preserve">MAL13P1.43</t>
  </si>
  <si>
    <t xml:space="preserve">PFI1520w</t>
  </si>
  <si>
    <t xml:space="preserve">PFI1495w</t>
  </si>
  <si>
    <t xml:space="preserve">PFK0662</t>
  </si>
  <si>
    <t xml:space="preserve">Ks135_5</t>
  </si>
  <si>
    <t xml:space="preserve">KS135_5</t>
  </si>
  <si>
    <t xml:space="preserve">PF11_0333</t>
  </si>
  <si>
    <t xml:space="preserve">PFF1150w</t>
  </si>
  <si>
    <t xml:space="preserve">PFB0240w</t>
  </si>
  <si>
    <t xml:space="preserve">PF13_0010</t>
  </si>
  <si>
    <t xml:space="preserve">PF14_0371</t>
  </si>
  <si>
    <t xml:space="preserve">PFK1284</t>
  </si>
  <si>
    <t xml:space="preserve">Ks98_3</t>
  </si>
  <si>
    <t xml:space="preserve">KS98_3</t>
  </si>
  <si>
    <t xml:space="preserve">PF11_0528</t>
  </si>
  <si>
    <t xml:space="preserve">MAL13P1.218</t>
  </si>
  <si>
    <t xml:space="preserve">PFD1145c</t>
  </si>
  <si>
    <t xml:space="preserve">PF07_0009</t>
  </si>
  <si>
    <t xml:space="preserve">PF10_0285</t>
  </si>
  <si>
    <t xml:space="preserve">PFM0387</t>
  </si>
  <si>
    <t xml:space="preserve">M35892_4</t>
  </si>
  <si>
    <t xml:space="preserve">PFB0953w</t>
  </si>
  <si>
    <t xml:space="preserve">PF11_0287</t>
  </si>
  <si>
    <t xml:space="preserve">PFC0560c</t>
  </si>
  <si>
    <t xml:space="preserve">PFN0457</t>
  </si>
  <si>
    <t xml:space="preserve">N138_94</t>
  </si>
  <si>
    <t xml:space="preserve">PF14_0310</t>
  </si>
  <si>
    <t xml:space="preserve">MAL13P1.281</t>
  </si>
  <si>
    <t xml:space="preserve">PFI0060c</t>
  </si>
  <si>
    <t xml:space="preserve">PF11_0231</t>
  </si>
  <si>
    <t xml:space="preserve">PFE0030c</t>
  </si>
  <si>
    <t xml:space="preserve">MAL7P1.150</t>
  </si>
  <si>
    <t xml:space="preserve">A3310_20</t>
  </si>
  <si>
    <t xml:space="preserve">PFA0480w</t>
  </si>
  <si>
    <t xml:space="preserve">phenylalanyl-tRNA synthetase beta chain, putative</t>
  </si>
  <si>
    <t xml:space="preserve">PF11_0223</t>
  </si>
  <si>
    <t xml:space="preserve">PFD0095c</t>
  </si>
  <si>
    <t xml:space="preserve">PF11_0345</t>
  </si>
  <si>
    <t xml:space="preserve">MAL13P1.26</t>
  </si>
  <si>
    <t xml:space="preserve">PFI0168</t>
  </si>
  <si>
    <t xml:space="preserve">I15351_1</t>
  </si>
  <si>
    <t xml:space="preserve">MAL13P1.114</t>
  </si>
  <si>
    <t xml:space="preserve">PF10_0374</t>
  </si>
  <si>
    <t xml:space="preserve">PFI0865w</t>
  </si>
  <si>
    <t xml:space="preserve">PF14_0297</t>
  </si>
  <si>
    <t xml:space="preserve">MAL7P1.77</t>
  </si>
  <si>
    <t xml:space="preserve">PFL1725w</t>
  </si>
  <si>
    <t xml:space="preserve">Pfa3D7|chr6_000026.glm_7|2001.10.24|Prediction|PlasmoDB</t>
  </si>
  <si>
    <t xml:space="preserve">oPFF72442</t>
  </si>
  <si>
    <t xml:space="preserve">OPFF72442</t>
  </si>
  <si>
    <t xml:space="preserve">MAL6P1.72</t>
  </si>
  <si>
    <t xml:space="preserve">glutaredoxin-like protein, putative</t>
  </si>
  <si>
    <t xml:space="preserve">PF11_0261</t>
  </si>
  <si>
    <t xml:space="preserve">PFI0250c</t>
  </si>
  <si>
    <t xml:space="preserve">MAL7P1.144</t>
  </si>
  <si>
    <t xml:space="preserve">PF11_0241</t>
  </si>
  <si>
    <t xml:space="preserve">PF13_0349</t>
  </si>
  <si>
    <t xml:space="preserve">PFB1015w</t>
  </si>
  <si>
    <t xml:space="preserve">PF13_0150</t>
  </si>
  <si>
    <t xml:space="preserve">Alien5</t>
  </si>
  <si>
    <t xml:space="preserve">PF08_0046</t>
  </si>
  <si>
    <t xml:space="preserve">PFE0685w</t>
  </si>
  <si>
    <t xml:space="preserve">PFI0820c</t>
  </si>
  <si>
    <t xml:space="preserve">PF10_0164</t>
  </si>
  <si>
    <t xml:space="preserve">PFI0237</t>
  </si>
  <si>
    <t xml:space="preserve">I16933_1</t>
  </si>
  <si>
    <t xml:space="preserve">PFI1170c</t>
  </si>
  <si>
    <t xml:space="preserve">Thioredoxin reductase</t>
  </si>
  <si>
    <t xml:space="preserve">PF10_0016</t>
  </si>
  <si>
    <t xml:space="preserve">MAL13P1.42</t>
  </si>
  <si>
    <t xml:space="preserve">PFE0260w</t>
  </si>
  <si>
    <t xml:space="preserve">PFL2120w</t>
  </si>
  <si>
    <t xml:space="preserve">MAL8P1.111</t>
  </si>
  <si>
    <t xml:space="preserve">PFN0389</t>
  </si>
  <si>
    <t xml:space="preserve">N137_30</t>
  </si>
  <si>
    <t xml:space="preserve">PF14_0668</t>
  </si>
  <si>
    <t xml:space="preserve">PFB0110w</t>
  </si>
  <si>
    <t xml:space="preserve">PF14_0010</t>
  </si>
  <si>
    <t xml:space="preserve">PF14_0326</t>
  </si>
  <si>
    <t xml:space="preserve">PFC0002</t>
  </si>
  <si>
    <t xml:space="preserve">C101</t>
  </si>
  <si>
    <t xml:space="preserve">PFC0150w</t>
  </si>
  <si>
    <t xml:space="preserve">PFI0365w</t>
  </si>
  <si>
    <t xml:space="preserve">PFE1535w</t>
  </si>
  <si>
    <t xml:space="preserve">PF13_0115</t>
  </si>
  <si>
    <t xml:space="preserve">PFD0290</t>
  </si>
  <si>
    <t xml:space="preserve">D33539_95</t>
  </si>
  <si>
    <t xml:space="preserve">PFD0860w</t>
  </si>
  <si>
    <t xml:space="preserve">PFI0400c</t>
  </si>
  <si>
    <t xml:space="preserve">PFI0490c</t>
  </si>
  <si>
    <t xml:space="preserve">PFI0985c</t>
  </si>
  <si>
    <t xml:space="preserve">PFE0539</t>
  </si>
  <si>
    <t xml:space="preserve">E4159_1</t>
  </si>
  <si>
    <t xml:space="preserve">PFE1235c</t>
  </si>
  <si>
    <t xml:space="preserve">PF14_0238</t>
  </si>
  <si>
    <t xml:space="preserve">PFD0955w</t>
  </si>
  <si>
    <t xml:space="preserve">PFF1275</t>
  </si>
  <si>
    <t xml:space="preserve">F5206_4</t>
  </si>
  <si>
    <t xml:space="preserve">MAL8P1.14</t>
  </si>
  <si>
    <t xml:space="preserve">PFL1405w</t>
  </si>
  <si>
    <t xml:space="preserve">PFC0485w</t>
  </si>
  <si>
    <t xml:space="preserve">PFL2050w</t>
  </si>
  <si>
    <t xml:space="preserve">PFI0204</t>
  </si>
  <si>
    <t xml:space="preserve">I16009_1</t>
  </si>
  <si>
    <t xml:space="preserve">PFI1130c</t>
  </si>
  <si>
    <t xml:space="preserve">PFF0855c</t>
  </si>
  <si>
    <t xml:space="preserve">MAL13P1.261</t>
  </si>
  <si>
    <t xml:space="preserve">PFC0370w</t>
  </si>
  <si>
    <t xml:space="preserve">PFJ0343</t>
  </si>
  <si>
    <t xml:space="preserve">J33_20</t>
  </si>
  <si>
    <t xml:space="preserve">PFC0580c</t>
  </si>
  <si>
    <t xml:space="preserve">PFL2000w</t>
  </si>
  <si>
    <t xml:space="preserve">PF13_0147</t>
  </si>
  <si>
    <t xml:space="preserve">PF11_0181</t>
  </si>
  <si>
    <t xml:space="preserve">PFK0665</t>
  </si>
  <si>
    <t xml:space="preserve">Ks136_4</t>
  </si>
  <si>
    <t xml:space="preserve">KS136_4</t>
  </si>
  <si>
    <t xml:space="preserve">PF14_0017</t>
  </si>
  <si>
    <t xml:space="preserve">MAL13P1.278</t>
  </si>
  <si>
    <t xml:space="preserve">PFL1130c</t>
  </si>
  <si>
    <t xml:space="preserve">PF13_0128</t>
  </si>
  <si>
    <t xml:space="preserve">PFK1287</t>
  </si>
  <si>
    <t xml:space="preserve">Ks98_7</t>
  </si>
  <si>
    <t xml:space="preserve">KS98_7</t>
  </si>
  <si>
    <t xml:space="preserve">PF13_0252</t>
  </si>
  <si>
    <t xml:space="preserve">PFI1750c</t>
  </si>
  <si>
    <t xml:space="preserve">MAL13P1.53</t>
  </si>
  <si>
    <t xml:space="preserve">PFC0915w</t>
  </si>
  <si>
    <t xml:space="preserve">PFM0847</t>
  </si>
  <si>
    <t xml:space="preserve">M63_1</t>
  </si>
  <si>
    <t xml:space="preserve">PF13_0292</t>
  </si>
  <si>
    <t xml:space="preserve">PFB0921c</t>
  </si>
  <si>
    <t xml:space="preserve">PF14_0302</t>
  </si>
  <si>
    <t xml:space="preserve">PF13_0264</t>
  </si>
  <si>
    <t xml:space="preserve">PFN0461</t>
  </si>
  <si>
    <t xml:space="preserve">N139_11</t>
  </si>
  <si>
    <t xml:space="preserve">PF14_0756</t>
  </si>
  <si>
    <t xml:space="preserve">PFI0075w</t>
  </si>
  <si>
    <t xml:space="preserve">PF14_0322</t>
  </si>
  <si>
    <t xml:space="preserve">PF10_0209</t>
  </si>
  <si>
    <t xml:space="preserve">PF10_0102</t>
  </si>
  <si>
    <t xml:space="preserve">PFM0198</t>
  </si>
  <si>
    <t xml:space="preserve">M23273_2</t>
  </si>
  <si>
    <t xml:space="preserve">MAL13P1.113</t>
  </si>
  <si>
    <t xml:space="preserve">PFL2635w</t>
  </si>
  <si>
    <t xml:space="preserve">PF13_0018</t>
  </si>
  <si>
    <t xml:space="preserve">PF10_0097</t>
  </si>
  <si>
    <t xml:space="preserve">PF07_0106</t>
  </si>
  <si>
    <t xml:space="preserve">PFI0880c</t>
  </si>
  <si>
    <t xml:space="preserve">PFI0235</t>
  </si>
  <si>
    <t xml:space="preserve">I16847_1</t>
  </si>
  <si>
    <t xml:space="preserve">PFL1895w</t>
  </si>
  <si>
    <t xml:space="preserve">PF07_0121</t>
  </si>
  <si>
    <t xml:space="preserve">PF11_0037</t>
  </si>
  <si>
    <t xml:space="preserve">PFE1260c</t>
  </si>
  <si>
    <t xml:space="preserve">PFE1180c</t>
  </si>
  <si>
    <t xml:space="preserve">MAL7P1.31</t>
  </si>
  <si>
    <t xml:space="preserve">PF14_0706</t>
  </si>
  <si>
    <t xml:space="preserve">PF14_0364</t>
  </si>
  <si>
    <t xml:space="preserve">PF14_0331</t>
  </si>
  <si>
    <t xml:space="preserve">Pfa3D7|chr6_000056.glm_4|2001.10.24|Prediction|PlasmoDB</t>
  </si>
  <si>
    <t xml:space="preserve">oPFF72444</t>
  </si>
  <si>
    <t xml:space="preserve">OPFF72444</t>
  </si>
  <si>
    <t xml:space="preserve">MAL6P1.242</t>
  </si>
  <si>
    <t xml:space="preserve">PFF0895w</t>
  </si>
  <si>
    <t xml:space="preserve">malate dehydrogenase, putative</t>
  </si>
  <si>
    <t xml:space="preserve">PFL0065w</t>
  </si>
  <si>
    <t xml:space="preserve">PFF0145w</t>
  </si>
  <si>
    <t xml:space="preserve">PFL0230w</t>
  </si>
  <si>
    <t xml:space="preserve">PFL0495c</t>
  </si>
  <si>
    <t xml:space="preserve">PF14_0601</t>
  </si>
  <si>
    <t xml:space="preserve">PFB0710c</t>
  </si>
  <si>
    <t xml:space="preserve">MAL13P1.285</t>
  </si>
  <si>
    <t xml:space="preserve">PFD1110w</t>
  </si>
  <si>
    <t xml:space="preserve">Alien6_80</t>
  </si>
  <si>
    <t xml:space="preserve">PF10_0062</t>
  </si>
  <si>
    <t xml:space="preserve">PFE1130w</t>
  </si>
  <si>
    <t xml:space="preserve">PFI0190w</t>
  </si>
  <si>
    <t xml:space="preserve">PFI0085c</t>
  </si>
  <si>
    <t xml:space="preserve">PFI0503</t>
  </si>
  <si>
    <t xml:space="preserve">I8058_1</t>
  </si>
  <si>
    <t xml:space="preserve">MAL13P1.176</t>
  </si>
  <si>
    <t xml:space="preserve">Plasmodium falciparum reticulocyte binding protein 2 homolog b</t>
  </si>
  <si>
    <t xml:space="preserve">PFD0835c</t>
  </si>
  <si>
    <t xml:space="preserve">MAL13P1.28</t>
  </si>
  <si>
    <t xml:space="preserve">PFI1360c</t>
  </si>
  <si>
    <t xml:space="preserve">PFN0423</t>
  </si>
  <si>
    <t xml:space="preserve">N138_31</t>
  </si>
  <si>
    <t xml:space="preserve">PF14_0286</t>
  </si>
  <si>
    <t xml:space="preserve">glutamate dehydrogenase, putative</t>
  </si>
  <si>
    <t xml:space="preserve">PFF0575c</t>
  </si>
  <si>
    <t xml:space="preserve">PFD0060w</t>
  </si>
  <si>
    <t xml:space="preserve">PF14_0707</t>
  </si>
  <si>
    <t xml:space="preserve">PF14_0347</t>
  </si>
  <si>
    <t xml:space="preserve">PFC0008</t>
  </si>
  <si>
    <t xml:space="preserve">C115</t>
  </si>
  <si>
    <t xml:space="preserve">PFC0165w</t>
  </si>
  <si>
    <t xml:space="preserve">MAL7P1.171</t>
  </si>
  <si>
    <t xml:space="preserve">PF08_0070</t>
  </si>
  <si>
    <t xml:space="preserve">PF14_0621</t>
  </si>
  <si>
    <t xml:space="preserve">PFI0950w</t>
  </si>
  <si>
    <t xml:space="preserve">PFD0343</t>
  </si>
  <si>
    <t xml:space="preserve">D40381_1</t>
  </si>
  <si>
    <t xml:space="preserve">PFL0850w</t>
  </si>
  <si>
    <t xml:space="preserve">PFB0270w</t>
  </si>
  <si>
    <t xml:space="preserve">MAL8P1.99</t>
  </si>
  <si>
    <t xml:space="preserve">PFE0544</t>
  </si>
  <si>
    <t xml:space="preserve">E4249_1</t>
  </si>
  <si>
    <t xml:space="preserve">MAL6P1.147</t>
  </si>
  <si>
    <t xml:space="preserve">PFF1365c</t>
  </si>
  <si>
    <t xml:space="preserve">PFE1505w</t>
  </si>
  <si>
    <t xml:space="preserve">PF07_0042</t>
  </si>
  <si>
    <t xml:space="preserve">PFF1278</t>
  </si>
  <si>
    <t xml:space="preserve">F52084_1</t>
  </si>
  <si>
    <t xml:space="preserve">PFI1650w</t>
  </si>
  <si>
    <t xml:space="preserve">DNA excision-repair helicase, putative</t>
  </si>
  <si>
    <t xml:space="preserve">PFD0985w</t>
  </si>
  <si>
    <t xml:space="preserve">PFE1255w</t>
  </si>
  <si>
    <t xml:space="preserve">PF11_0078</t>
  </si>
  <si>
    <t xml:space="preserve">PF11_0087</t>
  </si>
  <si>
    <t xml:space="preserve">PFI0214</t>
  </si>
  <si>
    <t xml:space="preserve">I16326_1</t>
  </si>
  <si>
    <t xml:space="preserve">MAL7P1.95</t>
  </si>
  <si>
    <t xml:space="preserve">MAL13P1.210</t>
  </si>
  <si>
    <t xml:space="preserve">PFI1200w</t>
  </si>
  <si>
    <t xml:space="preserve">PF08_0008</t>
  </si>
  <si>
    <t xml:space="preserve">PFI1255w</t>
  </si>
  <si>
    <t xml:space="preserve">PFJ0372</t>
  </si>
  <si>
    <t xml:space="preserve">J382_13</t>
  </si>
  <si>
    <t xml:space="preserve">PF10_0270</t>
  </si>
  <si>
    <t xml:space="preserve">PF11_0316</t>
  </si>
  <si>
    <t xml:space="preserve">PFL0515w</t>
  </si>
  <si>
    <t xml:space="preserve">PF13_0328</t>
  </si>
  <si>
    <t xml:space="preserve">PFK0671</t>
  </si>
  <si>
    <t xml:space="preserve">Ks1444_1</t>
  </si>
  <si>
    <t xml:space="preserve">KS1444_1</t>
  </si>
  <si>
    <t xml:space="preserve">PFC0085c</t>
  </si>
  <si>
    <t xml:space="preserve">PFI0065w</t>
  </si>
  <si>
    <t xml:space="preserve">PF11_0116</t>
  </si>
  <si>
    <t xml:space="preserve">PFL0003</t>
  </si>
  <si>
    <t xml:space="preserve">L1_101</t>
  </si>
  <si>
    <t xml:space="preserve">PFL0175c</t>
  </si>
  <si>
    <t xml:space="preserve">PFI1290w</t>
  </si>
  <si>
    <t xml:space="preserve">PF14_0718</t>
  </si>
  <si>
    <t xml:space="preserve">PFD1140w</t>
  </si>
  <si>
    <t xml:space="preserve">PF07_0015</t>
  </si>
  <si>
    <t xml:space="preserve">PFE0675c</t>
  </si>
  <si>
    <t xml:space="preserve">PFM0850</t>
  </si>
  <si>
    <t xml:space="preserve">M6508_1</t>
  </si>
  <si>
    <t xml:space="preserve">PF13_0120</t>
  </si>
  <si>
    <t xml:space="preserve">MAL13P1.121</t>
  </si>
  <si>
    <t xml:space="preserve">PF11_0479</t>
  </si>
  <si>
    <t xml:space="preserve">MAL8P1.84</t>
  </si>
  <si>
    <t xml:space="preserve">PFL1645w</t>
  </si>
  <si>
    <t xml:space="preserve">PF10_0116</t>
  </si>
  <si>
    <t xml:space="preserve">PFN0482</t>
  </si>
  <si>
    <t xml:space="preserve">N140_14</t>
  </si>
  <si>
    <t xml:space="preserve">PF14_0503</t>
  </si>
  <si>
    <t xml:space="preserve">PF13_0112</t>
  </si>
  <si>
    <t xml:space="preserve">PFB0620w</t>
  </si>
  <si>
    <t xml:space="preserve">PFE1270c</t>
  </si>
  <si>
    <t xml:space="preserve">PFM0301</t>
  </si>
  <si>
    <t xml:space="preserve">M30184_1</t>
  </si>
  <si>
    <t xml:space="preserve">MAL13P1.8</t>
  </si>
  <si>
    <t xml:space="preserve">RIF pseudogene</t>
  </si>
  <si>
    <t xml:space="preserve">PFL1365w</t>
  </si>
  <si>
    <t xml:space="preserve">PF13_0013</t>
  </si>
  <si>
    <t xml:space="preserve">PF11_0478</t>
  </si>
  <si>
    <t xml:space="preserve">PFI0252</t>
  </si>
  <si>
    <t xml:space="preserve">I17293_1</t>
  </si>
  <si>
    <t xml:space="preserve">PFI0210c</t>
  </si>
  <si>
    <t xml:space="preserve">PF14_0451</t>
  </si>
  <si>
    <t xml:space="preserve">PFE0655w</t>
  </si>
  <si>
    <t xml:space="preserve">PF14_0479</t>
  </si>
  <si>
    <t xml:space="preserve">PFL0055c</t>
  </si>
  <si>
    <t xml:space="preserve">PFI1040c</t>
  </si>
  <si>
    <t xml:space="preserve">PFD0495c</t>
  </si>
  <si>
    <t xml:space="preserve">Pfa3D7|chr8_000050.glm_1|2001.10.24|Prediction|PlasmoDB</t>
  </si>
  <si>
    <t xml:space="preserve">oPFH0026</t>
  </si>
  <si>
    <t xml:space="preserve">OPFH0026</t>
  </si>
  <si>
    <t xml:space="preserve">MAL8P1.49</t>
  </si>
  <si>
    <t xml:space="preserve">PF13_0233</t>
  </si>
  <si>
    <t xml:space="preserve">PFD0225w</t>
  </si>
  <si>
    <t xml:space="preserve">MAL8P1.140</t>
  </si>
  <si>
    <t xml:space="preserve">PFI0630w</t>
  </si>
  <si>
    <t xml:space="preserve">MAL7P1.175</t>
  </si>
  <si>
    <t xml:space="preserve">PFL1350w</t>
  </si>
  <si>
    <t xml:space="preserve">Alien6_50</t>
  </si>
  <si>
    <t xml:space="preserve">PFE0855c</t>
  </si>
  <si>
    <t xml:space="preserve">PF10_0130</t>
  </si>
  <si>
    <t xml:space="preserve">PFE1275c</t>
  </si>
  <si>
    <t xml:space="preserve">PFB0735c</t>
  </si>
  <si>
    <t xml:space="preserve">PF14_0151</t>
  </si>
  <si>
    <t xml:space="preserve">PFJ0542</t>
  </si>
  <si>
    <t xml:space="preserve">J667_1</t>
  </si>
  <si>
    <t xml:space="preserve">pla_tufA1</t>
  </si>
  <si>
    <t xml:space="preserve">plastid encoded homologue of bacterial tufA1</t>
  </si>
  <si>
    <t xml:space="preserve">PF07_0089</t>
  </si>
  <si>
    <t xml:space="preserve">PF14_0201</t>
  </si>
  <si>
    <t xml:space="preserve">PF14_0307</t>
  </si>
  <si>
    <t xml:space="preserve">PFN0444</t>
  </si>
  <si>
    <t xml:space="preserve">N138_70</t>
  </si>
  <si>
    <t xml:space="preserve">PF14_0304</t>
  </si>
  <si>
    <t xml:space="preserve">PFL1210w</t>
  </si>
  <si>
    <t xml:space="preserve">PF14_0072</t>
  </si>
  <si>
    <t xml:space="preserve">PF11_0109</t>
  </si>
  <si>
    <t xml:space="preserve">PF14_0594</t>
  </si>
  <si>
    <t xml:space="preserve">PFC0011</t>
  </si>
  <si>
    <t xml:space="preserve">C118</t>
  </si>
  <si>
    <t xml:space="preserve">PFC0176c</t>
  </si>
  <si>
    <t xml:space="preserve">PF14_0392</t>
  </si>
  <si>
    <t xml:space="preserve">PF14_0260</t>
  </si>
  <si>
    <t xml:space="preserve">PFD0347</t>
  </si>
  <si>
    <t xml:space="preserve">D40450_1</t>
  </si>
  <si>
    <t xml:space="preserve">PFC1070c</t>
  </si>
  <si>
    <t xml:space="preserve">VARC pseudogene</t>
  </si>
  <si>
    <t xml:space="preserve">PF11_0141</t>
  </si>
  <si>
    <t xml:space="preserve">PFC0810c</t>
  </si>
  <si>
    <t xml:space="preserve">PFC0095c</t>
  </si>
  <si>
    <t xml:space="preserve">MAL13P1.35</t>
  </si>
  <si>
    <t xml:space="preserve">PF11_0484</t>
  </si>
  <si>
    <t xml:space="preserve">PFF0499</t>
  </si>
  <si>
    <t xml:space="preserve">F2457_1</t>
  </si>
  <si>
    <t xml:space="preserve">MAL6P1.15</t>
  </si>
  <si>
    <t xml:space="preserve">PFF1525c</t>
  </si>
  <si>
    <t xml:space="preserve">hypothetical protein, conserved in P. falciparum</t>
  </si>
  <si>
    <t xml:space="preserve">MAL8P1.91</t>
  </si>
  <si>
    <t xml:space="preserve">PF14_0264</t>
  </si>
  <si>
    <t xml:space="preserve">PFD0435c</t>
  </si>
  <si>
    <t xml:space="preserve">MAL7P1.19</t>
  </si>
  <si>
    <t xml:space="preserve">PF13_0107</t>
  </si>
  <si>
    <t xml:space="preserve">PFF1291</t>
  </si>
  <si>
    <t xml:space="preserve">F52401_1</t>
  </si>
  <si>
    <t xml:space="preserve">PF07_0101</t>
  </si>
  <si>
    <t xml:space="preserve">MAL7P1.126</t>
  </si>
  <si>
    <t xml:space="preserve">PFB0625w</t>
  </si>
  <si>
    <t xml:space="preserve">PFI0220</t>
  </si>
  <si>
    <t xml:space="preserve">I16487_2</t>
  </si>
  <si>
    <t xml:space="preserve">PFI1480w</t>
  </si>
  <si>
    <t xml:space="preserve">PF14_0015</t>
  </si>
  <si>
    <t xml:space="preserve">PF14_0704</t>
  </si>
  <si>
    <t xml:space="preserve">PFI1115c</t>
  </si>
  <si>
    <t xml:space="preserve">PFF1440w</t>
  </si>
  <si>
    <t xml:space="preserve">PFJ0375</t>
  </si>
  <si>
    <t xml:space="preserve">J388_1</t>
  </si>
  <si>
    <t xml:space="preserve">PF10_0194</t>
  </si>
  <si>
    <t xml:space="preserve">PF11_0253</t>
  </si>
  <si>
    <t xml:space="preserve">PFL0275w</t>
  </si>
  <si>
    <t xml:space="preserve">PFF0830w</t>
  </si>
  <si>
    <t xml:space="preserve">PFI0495w</t>
  </si>
  <si>
    <t xml:space="preserve">PFK0700</t>
  </si>
  <si>
    <t xml:space="preserve">Ks15_1</t>
  </si>
  <si>
    <t xml:space="preserve">KS15_1</t>
  </si>
  <si>
    <t xml:space="preserve">PF11_0390</t>
  </si>
  <si>
    <t xml:space="preserve">reticulocyte binding protein, putative</t>
  </si>
  <si>
    <t xml:space="preserve">PF11_0038</t>
  </si>
  <si>
    <t xml:space="preserve">PF10_0156</t>
  </si>
  <si>
    <t xml:space="preserve">MAL13P1.232</t>
  </si>
  <si>
    <t xml:space="preserve">PFE1185w</t>
  </si>
  <si>
    <t xml:space="preserve">MAL13P1.279</t>
  </si>
  <si>
    <t xml:space="preserve">PFL0008</t>
  </si>
  <si>
    <t xml:space="preserve">L1_15</t>
  </si>
  <si>
    <t xml:space="preserve">PFL0020w</t>
  </si>
  <si>
    <t xml:space="preserve">PF08_0118</t>
  </si>
  <si>
    <t xml:space="preserve">PFF0500c</t>
  </si>
  <si>
    <t xml:space="preserve">MAL7P1.33</t>
  </si>
  <si>
    <t xml:space="preserve">PFM0853</t>
  </si>
  <si>
    <t xml:space="preserve">M6522_5</t>
  </si>
  <si>
    <t xml:space="preserve">PF13_0069</t>
  </si>
  <si>
    <t xml:space="preserve">translation initiation factor if-2, putative</t>
  </si>
  <si>
    <t xml:space="preserve">PFF1545w</t>
  </si>
  <si>
    <t xml:space="preserve">PFE0005w</t>
  </si>
  <si>
    <t xml:space="preserve">PFN0487</t>
  </si>
  <si>
    <t xml:space="preserve">N140_25</t>
  </si>
  <si>
    <t xml:space="preserve">PF14_0506</t>
  </si>
  <si>
    <t xml:space="preserve">PFL0025c</t>
  </si>
  <si>
    <t xml:space="preserve">PF14_0672</t>
  </si>
  <si>
    <t xml:space="preserve">PF13_0309</t>
  </si>
  <si>
    <t xml:space="preserve">PFD0372</t>
  </si>
  <si>
    <t xml:space="preserve">D42243_44</t>
  </si>
  <si>
    <t xml:space="preserve">PFD0085c</t>
  </si>
  <si>
    <t xml:space="preserve">ATP-dept. acyl-coa synthetase, putative</t>
  </si>
  <si>
    <t xml:space="preserve">PFE0785c</t>
  </si>
  <si>
    <t xml:space="preserve">PFI0815c</t>
  </si>
  <si>
    <t xml:space="preserve">PFI0680c</t>
  </si>
  <si>
    <t xml:space="preserve">PFL2180w</t>
  </si>
  <si>
    <t xml:space="preserve">PFI0278</t>
  </si>
  <si>
    <t xml:space="preserve">I1974_1</t>
  </si>
  <si>
    <t xml:space="preserve">protein kinase, putative</t>
  </si>
  <si>
    <t xml:space="preserve">PFI1535w</t>
  </si>
  <si>
    <t xml:space="preserve">PFE0075c</t>
  </si>
  <si>
    <t xml:space="preserve">PF08_0026</t>
  </si>
  <si>
    <t xml:space="preserve">PFL0150w</t>
  </si>
  <si>
    <t xml:space="preserve">MAL13P1.320</t>
  </si>
  <si>
    <t xml:space="preserve">PFI1685w</t>
  </si>
  <si>
    <t xml:space="preserve">PF11_0426</t>
  </si>
  <si>
    <t xml:space="preserve">PFD1155w</t>
  </si>
  <si>
    <t xml:space="preserve">Pfa3D7|chr14_1.glm_471|2001.10.24|Prediction|PlasmoDB</t>
  </si>
  <si>
    <t xml:space="preserve">oPFN0277</t>
  </si>
  <si>
    <t xml:space="preserve">OPFN0277</t>
  </si>
  <si>
    <t xml:space="preserve">PF14_0421</t>
  </si>
  <si>
    <t xml:space="preserve">PFD0050w</t>
  </si>
  <si>
    <t xml:space="preserve">PFB0700c</t>
  </si>
  <si>
    <t xml:space="preserve">PF11_0262</t>
  </si>
  <si>
    <t xml:space="preserve">PF14_0373</t>
  </si>
  <si>
    <t xml:space="preserve">PF14_0213</t>
  </si>
  <si>
    <t xml:space="preserve">MAL7P1.147</t>
  </si>
  <si>
    <t xml:space="preserve">Alien7_90</t>
  </si>
  <si>
    <t xml:space="preserve">PF10_0223</t>
  </si>
  <si>
    <t xml:space="preserve">PF10_0061</t>
  </si>
  <si>
    <t xml:space="preserve">PF14_0079</t>
  </si>
  <si>
    <t xml:space="preserve">PFJ0026</t>
  </si>
  <si>
    <t xml:space="preserve">J1125_1</t>
  </si>
  <si>
    <t xml:space="preserve">PF11_0111</t>
  </si>
  <si>
    <t xml:space="preserve">asparagine-rich antigen</t>
  </si>
  <si>
    <t xml:space="preserve">PF08_0072</t>
  </si>
  <si>
    <t xml:space="preserve">PF13_0125</t>
  </si>
  <si>
    <t xml:space="preserve">PFL0200c</t>
  </si>
  <si>
    <t xml:space="preserve">PFC0690c</t>
  </si>
  <si>
    <t xml:space="preserve">PFN0534</t>
  </si>
  <si>
    <t xml:space="preserve">N143_18</t>
  </si>
  <si>
    <t xml:space="preserve">PF14_0197</t>
  </si>
  <si>
    <t xml:space="preserve">MAL7P1.66</t>
  </si>
  <si>
    <t xml:space="preserve">PFI1070c</t>
  </si>
  <si>
    <t xml:space="preserve">MAL7P1.68</t>
  </si>
  <si>
    <t xml:space="preserve">PFC0014</t>
  </si>
  <si>
    <t xml:space="preserve">C123</t>
  </si>
  <si>
    <t xml:space="preserve">PFC0185w</t>
  </si>
  <si>
    <t xml:space="preserve">PF11_0035</t>
  </si>
  <si>
    <t xml:space="preserve">PF10_0180</t>
  </si>
  <si>
    <t xml:space="preserve">PFF0865w</t>
  </si>
  <si>
    <t xml:space="preserve">PFD0362</t>
  </si>
  <si>
    <t xml:space="preserve">D42243_29</t>
  </si>
  <si>
    <t xml:space="preserve">PFD0055w</t>
  </si>
  <si>
    <t xml:space="preserve">PFE0745w</t>
  </si>
  <si>
    <t xml:space="preserve">PF11_0184</t>
  </si>
  <si>
    <t xml:space="preserve">PF14_0184</t>
  </si>
  <si>
    <t xml:space="preserve">PFF0506</t>
  </si>
  <si>
    <t xml:space="preserve">F24661_1</t>
  </si>
  <si>
    <t xml:space="preserve">PFL0145c</t>
  </si>
  <si>
    <t xml:space="preserve">MAL8P1.68</t>
  </si>
  <si>
    <t xml:space="preserve">PFC1015c</t>
  </si>
  <si>
    <t xml:space="preserve">PFF1323</t>
  </si>
  <si>
    <t xml:space="preserve">F53383_7</t>
  </si>
  <si>
    <t xml:space="preserve">PFE1455w</t>
  </si>
  <si>
    <t xml:space="preserve">sugar transporter, putative</t>
  </si>
  <si>
    <t xml:space="preserve">CoxI</t>
  </si>
  <si>
    <t xml:space="preserve">PFI0860c</t>
  </si>
  <si>
    <t xml:space="preserve">PFF1305w</t>
  </si>
  <si>
    <t xml:space="preserve">PFI0226</t>
  </si>
  <si>
    <t xml:space="preserve">I16671_2</t>
  </si>
  <si>
    <t xml:space="preserve">PF07_0076</t>
  </si>
  <si>
    <t xml:space="preserve">PF10_0163</t>
  </si>
  <si>
    <t xml:space="preserve">PF14_0273</t>
  </si>
  <si>
    <t xml:space="preserve">PF14_0387</t>
  </si>
  <si>
    <t xml:space="preserve">PFJ0389</t>
  </si>
  <si>
    <t xml:space="preserve">J40_2</t>
  </si>
  <si>
    <t xml:space="preserve">MAL8P1.160</t>
  </si>
  <si>
    <t xml:space="preserve">PF10_0221</t>
  </si>
  <si>
    <t xml:space="preserve">PF07_0116</t>
  </si>
  <si>
    <t xml:space="preserve">MAL8P1.4</t>
  </si>
  <si>
    <t xml:space="preserve">PFK0709</t>
  </si>
  <si>
    <t xml:space="preserve">Ks168_6</t>
  </si>
  <si>
    <t xml:space="preserve">KS168_6</t>
  </si>
  <si>
    <t xml:space="preserve">PF11_0248</t>
  </si>
  <si>
    <t xml:space="preserve">PFB0930w</t>
  </si>
  <si>
    <t xml:space="preserve">PFM0258</t>
  </si>
  <si>
    <t xml:space="preserve">M26251_1</t>
  </si>
  <si>
    <t xml:space="preserve">PF14_0572</t>
  </si>
  <si>
    <t xml:space="preserve">PFC0486c</t>
  </si>
  <si>
    <t xml:space="preserve">PF10_0308</t>
  </si>
  <si>
    <t xml:space="preserve">PFD0470c</t>
  </si>
  <si>
    <t xml:space="preserve">PFM0856</t>
  </si>
  <si>
    <t xml:space="preserve">M6581_2</t>
  </si>
  <si>
    <t xml:space="preserve">MAL13P1.25</t>
  </si>
  <si>
    <t xml:space="preserve">PF11_0268</t>
  </si>
  <si>
    <t xml:space="preserve">PF14_0635</t>
  </si>
  <si>
    <t xml:space="preserve">PFN0490</t>
  </si>
  <si>
    <t xml:space="preserve">N140_31</t>
  </si>
  <si>
    <t xml:space="preserve">PF13_0261</t>
  </si>
  <si>
    <t xml:space="preserve">PF14_0679</t>
  </si>
  <si>
    <t xml:space="preserve">PFD0419</t>
  </si>
  <si>
    <t xml:space="preserve">D49176_26</t>
  </si>
  <si>
    <t xml:space="preserve">Plasmodium yoelii blood stage membrane protein ag-1 homologue</t>
  </si>
  <si>
    <t xml:space="preserve">PFI0150c</t>
  </si>
  <si>
    <t xml:space="preserve">PF08_0114</t>
  </si>
  <si>
    <t xml:space="preserve">PF11_0232</t>
  </si>
  <si>
    <t xml:space="preserve">PFJ0023</t>
  </si>
  <si>
    <t xml:space="preserve">J1113_1</t>
  </si>
  <si>
    <t xml:space="preserve">MAL13P1.193</t>
  </si>
  <si>
    <t xml:space="preserve">PF14_0278</t>
  </si>
  <si>
    <t xml:space="preserve">PFD0980w</t>
  </si>
  <si>
    <t xml:space="preserve">PF11_0341</t>
  </si>
  <si>
    <t xml:space="preserve">PFC0675c</t>
  </si>
  <si>
    <t xml:space="preserve">Pfa3D7|chr12_1.glm_327|2001.10.24|Prediction|PlasmoDB</t>
  </si>
  <si>
    <t xml:space="preserve">oPFL0099</t>
  </si>
  <si>
    <t xml:space="preserve">OPFL0099</t>
  </si>
  <si>
    <t xml:space="preserve">PFL1420w</t>
  </si>
  <si>
    <t xml:space="preserve">macrophage migration inhibitory factor homolog, putative</t>
  </si>
  <si>
    <t xml:space="preserve">PFE0710w</t>
  </si>
  <si>
    <t xml:space="preserve">PFA0100c</t>
  </si>
  <si>
    <t xml:space="preserve">PFC0282w</t>
  </si>
  <si>
    <t xml:space="preserve">PF10_0153</t>
  </si>
  <si>
    <t xml:space="preserve">PFD0100c</t>
  </si>
  <si>
    <t xml:space="preserve">PFE1215c</t>
  </si>
  <si>
    <t xml:space="preserve">Alien9_80</t>
  </si>
  <si>
    <t xml:space="preserve">PF10_0346</t>
  </si>
  <si>
    <t xml:space="preserve">PF14_0516</t>
  </si>
  <si>
    <t xml:space="preserve">MAL8P1.144</t>
  </si>
  <si>
    <t xml:space="preserve">PFD0480w</t>
  </si>
  <si>
    <t xml:space="preserve">PFJ0140</t>
  </si>
  <si>
    <t xml:space="preserve">J17_1</t>
  </si>
  <si>
    <t xml:space="preserve">MAL13P1.245</t>
  </si>
  <si>
    <t xml:space="preserve">MAL8P1.64</t>
  </si>
  <si>
    <t xml:space="preserve">PF14_0105</t>
  </si>
  <si>
    <t xml:space="preserve">PFN0547</t>
  </si>
  <si>
    <t xml:space="preserve">N143_39</t>
  </si>
  <si>
    <t xml:space="preserve">PF14_0188</t>
  </si>
  <si>
    <t xml:space="preserve">PF11_0048</t>
  </si>
  <si>
    <t xml:space="preserve">PFC0035</t>
  </si>
  <si>
    <t xml:space="preserve">C162</t>
  </si>
  <si>
    <t xml:space="preserve">PFC0260w</t>
  </si>
  <si>
    <t xml:space="preserve">PFE0165w</t>
  </si>
  <si>
    <t xml:space="preserve">PF14_0183</t>
  </si>
  <si>
    <t xml:space="preserve">PFD0368</t>
  </si>
  <si>
    <t xml:space="preserve">D42243_38</t>
  </si>
  <si>
    <t xml:space="preserve">PFD0070c</t>
  </si>
  <si>
    <t xml:space="preserve">PFI0690c</t>
  </si>
  <si>
    <t xml:space="preserve">PFL1265c</t>
  </si>
  <si>
    <t xml:space="preserve">PFF0509</t>
  </si>
  <si>
    <t xml:space="preserve">F24843_2</t>
  </si>
  <si>
    <t xml:space="preserve">PF08_0089</t>
  </si>
  <si>
    <t xml:space="preserve">PF10_0211</t>
  </si>
  <si>
    <t xml:space="preserve">PFF1328</t>
  </si>
  <si>
    <t xml:space="preserve">F53446_2</t>
  </si>
  <si>
    <t xml:space="preserve">PF08_0116</t>
  </si>
  <si>
    <t xml:space="preserve">CoI</t>
  </si>
  <si>
    <t xml:space="preserve">PF14_0757</t>
  </si>
  <si>
    <t xml:space="preserve">PF14_0210</t>
  </si>
  <si>
    <t xml:space="preserve">PF14_0340</t>
  </si>
  <si>
    <t xml:space="preserve">PFI0262</t>
  </si>
  <si>
    <t xml:space="preserve">I17505_1</t>
  </si>
  <si>
    <t xml:space="preserve">PFI1605w</t>
  </si>
  <si>
    <t xml:space="preserve">PFI1565w</t>
  </si>
  <si>
    <t xml:space="preserve">PF14_0199</t>
  </si>
  <si>
    <t xml:space="preserve">PFL1680w</t>
  </si>
  <si>
    <t xml:space="preserve">PFJ0400</t>
  </si>
  <si>
    <t xml:space="preserve">J43_12</t>
  </si>
  <si>
    <t xml:space="preserve">PF10_0051</t>
  </si>
  <si>
    <t xml:space="preserve">ADP/ATP carrier protein, putative</t>
  </si>
  <si>
    <t xml:space="preserve">PFE1590w</t>
  </si>
  <si>
    <t xml:space="preserve">PF11_0378</t>
  </si>
  <si>
    <t xml:space="preserve">PFK0720</t>
  </si>
  <si>
    <t xml:space="preserve">Ks173_8</t>
  </si>
  <si>
    <t xml:space="preserve">KS173_8</t>
  </si>
  <si>
    <t xml:space="preserve">PF10_0135</t>
  </si>
  <si>
    <t xml:space="preserve">PF07_0095</t>
  </si>
  <si>
    <t xml:space="preserve">PFM0264</t>
  </si>
  <si>
    <t xml:space="preserve">M26914_4</t>
  </si>
  <si>
    <t xml:space="preserve">MAL13P1.264</t>
  </si>
  <si>
    <t xml:space="preserve">PFE1085w</t>
  </si>
  <si>
    <t xml:space="preserve">PF14_0639</t>
  </si>
  <si>
    <t xml:space="preserve">PFI0265c</t>
  </si>
  <si>
    <t xml:space="preserve">PFM0877</t>
  </si>
  <si>
    <t xml:space="preserve">M7883_3</t>
  </si>
  <si>
    <t xml:space="preserve">MAL13P1.126</t>
  </si>
  <si>
    <t xml:space="preserve">PFE0995c</t>
  </si>
  <si>
    <t xml:space="preserve">PF11_0215</t>
  </si>
  <si>
    <t xml:space="preserve">PFN0493</t>
  </si>
  <si>
    <t xml:space="preserve">N140_5</t>
  </si>
  <si>
    <t xml:space="preserve">PF14_0498</t>
  </si>
  <si>
    <t xml:space="preserve">PFD1135c</t>
  </si>
  <si>
    <t xml:space="preserve">PFD0470</t>
  </si>
  <si>
    <t xml:space="preserve">D53895_3</t>
  </si>
  <si>
    <t xml:space="preserve">PFD0960c</t>
  </si>
  <si>
    <t xml:space="preserve">PFJ0092</t>
  </si>
  <si>
    <t xml:space="preserve">J1546_1</t>
  </si>
  <si>
    <t xml:space="preserve">MAL7P1.55</t>
  </si>
  <si>
    <t xml:space="preserve">PFL1970w</t>
  </si>
  <si>
    <t xml:space="preserve">Pfa3D7|chr1_2.glm_158|2001.10.24|Prediction|PlasmoDB</t>
  </si>
  <si>
    <t xml:space="preserve">oPFA32032</t>
  </si>
  <si>
    <t xml:space="preserve">OPFA32032</t>
  </si>
  <si>
    <t xml:space="preserve">PF11_0336</t>
  </si>
  <si>
    <t xml:space="preserve">Pfa3D7|chrBLOB_004289.glm_2|2001.10.24|Prediction|PlasmoDB</t>
  </si>
  <si>
    <t xml:space="preserve">oPFBLOB0144</t>
  </si>
  <si>
    <t xml:space="preserve">OPFBLOB0144</t>
  </si>
  <si>
    <t xml:space="preserve">MAL8P1.3</t>
  </si>
  <si>
    <t xml:space="preserve">integral membrane protein, conserved in P. falciparum</t>
  </si>
  <si>
    <t xml:space="preserve">PF11_0004</t>
  </si>
  <si>
    <t xml:space="preserve">PFD0740w</t>
  </si>
  <si>
    <t xml:space="preserve">PFI0180w</t>
  </si>
  <si>
    <t xml:space="preserve">MAL13P1.122</t>
  </si>
  <si>
    <t xml:space="preserve">PF13_0028</t>
  </si>
  <si>
    <t xml:space="preserve">Alien9_50</t>
  </si>
  <si>
    <t xml:space="preserve">PF10_0079</t>
  </si>
  <si>
    <t xml:space="preserve">PFJ0213</t>
  </si>
  <si>
    <t xml:space="preserve">J21_5</t>
  </si>
  <si>
    <t xml:space="preserve">PF10_0368</t>
  </si>
  <si>
    <t xml:space="preserve">dynamin protein, putative</t>
  </si>
  <si>
    <t xml:space="preserve">PF10_0343</t>
  </si>
  <si>
    <t xml:space="preserve">PFN0562</t>
  </si>
  <si>
    <t xml:space="preserve">N143_66</t>
  </si>
  <si>
    <t xml:space="preserve">PF14_0177</t>
  </si>
  <si>
    <t xml:space="preserve">DNA replication licensing factor MCM2</t>
  </si>
  <si>
    <t xml:space="preserve">PFC0038</t>
  </si>
  <si>
    <t xml:space="preserve">C169</t>
  </si>
  <si>
    <t xml:space="preserve">PFC0265c</t>
  </si>
  <si>
    <t xml:space="preserve">PF14_0209</t>
  </si>
  <si>
    <t xml:space="preserve">PF14_0761</t>
  </si>
  <si>
    <t xml:space="preserve">PFE0400</t>
  </si>
  <si>
    <t xml:space="preserve">E2667_1</t>
  </si>
  <si>
    <t xml:space="preserve">PFB0035c</t>
  </si>
  <si>
    <t xml:space="preserve">MAL13P1.14</t>
  </si>
  <si>
    <t xml:space="preserve">PFF0514</t>
  </si>
  <si>
    <t xml:space="preserve">F25103_1</t>
  </si>
  <si>
    <t xml:space="preserve">PFF1335</t>
  </si>
  <si>
    <t xml:space="preserve">F53749_1</t>
  </si>
  <si>
    <t xml:space="preserve">MAL8P1.13</t>
  </si>
  <si>
    <t xml:space="preserve">integral membrane protein, conserved</t>
  </si>
  <si>
    <t xml:space="preserve">PFI1060w</t>
  </si>
  <si>
    <t xml:space="preserve">PFI0267</t>
  </si>
  <si>
    <t xml:space="preserve">I17631_1</t>
  </si>
  <si>
    <t xml:space="preserve">PFI0760w</t>
  </si>
  <si>
    <t xml:space="preserve">PFL0160w</t>
  </si>
  <si>
    <t xml:space="preserve">PFJ0422</t>
  </si>
  <si>
    <t xml:space="preserve">J45_11</t>
  </si>
  <si>
    <t xml:space="preserve">PF10_0073</t>
  </si>
  <si>
    <t xml:space="preserve">PFI1780w</t>
  </si>
  <si>
    <t xml:space="preserve">PFK0723</t>
  </si>
  <si>
    <t xml:space="preserve">Ks178_5</t>
  </si>
  <si>
    <t xml:space="preserve">KS178_5</t>
  </si>
  <si>
    <t xml:space="preserve">PF11_0142</t>
  </si>
  <si>
    <t xml:space="preserve">PF10_0142</t>
  </si>
  <si>
    <t xml:space="preserve">PF13_0131</t>
  </si>
  <si>
    <t xml:space="preserve">PFM0269</t>
  </si>
  <si>
    <t xml:space="preserve">M27363_1</t>
  </si>
  <si>
    <t xml:space="preserve">PF14_0287</t>
  </si>
  <si>
    <t xml:space="preserve">DHB = dehydrobrachylaenolide</t>
  </si>
  <si>
    <t xml:space="preserve">MAL13P1.324</t>
  </si>
  <si>
    <t xml:space="preserve">PFM0880</t>
  </si>
  <si>
    <t xml:space="preserve">M7883_7</t>
  </si>
  <si>
    <t xml:space="preserve">FC = fold change</t>
  </si>
  <si>
    <t xml:space="preserve">PFF1135w</t>
  </si>
  <si>
    <t xml:space="preserve">PFN0515</t>
  </si>
  <si>
    <t xml:space="preserve">N141_48</t>
  </si>
  <si>
    <t xml:space="preserve">PF14_0688</t>
  </si>
  <si>
    <t xml:space="preserve">PF14_0200</t>
  </si>
  <si>
    <t xml:space="preserve">PFE0053</t>
  </si>
  <si>
    <t xml:space="preserve">E12152_1</t>
  </si>
  <si>
    <t xml:space="preserve">MAL6P1.279</t>
  </si>
  <si>
    <t xml:space="preserve">PFF0710w</t>
  </si>
  <si>
    <t xml:space="preserve">PFJ0126</t>
  </si>
  <si>
    <t xml:space="preserve">J170_1</t>
  </si>
  <si>
    <t xml:space="preserve">Pfa3D7|chr10_1.glm_476|2001.10.24|Prediction|PlasmoDB</t>
  </si>
  <si>
    <t xml:space="preserve">oPFJ12788</t>
  </si>
  <si>
    <t xml:space="preserve">OPFJ12788</t>
  </si>
  <si>
    <t xml:space="preserve">PF10_0402</t>
  </si>
  <si>
    <t xml:space="preserve">Pfa3D7|chrBLOB_004120.glm_2|2001.10.24|Prediction|PlasmoDB</t>
  </si>
  <si>
    <t xml:space="preserve">oPFBLOB0149</t>
  </si>
  <si>
    <t xml:space="preserve">OPFBLOB0149</t>
  </si>
  <si>
    <t xml:space="preserve">PFI1645c</t>
  </si>
  <si>
    <t xml:space="preserve">PF08_0083</t>
  </si>
  <si>
    <t xml:space="preserve">PF11_0069</t>
  </si>
  <si>
    <t xml:space="preserve">Alien10_90</t>
  </si>
  <si>
    <t xml:space="preserve">PF11_0207</t>
  </si>
  <si>
    <t xml:space="preserve">PFJ0476</t>
  </si>
  <si>
    <t xml:space="preserve">J53_48</t>
  </si>
  <si>
    <t xml:space="preserve">PF10_0155</t>
  </si>
  <si>
    <t xml:space="preserve">enolase</t>
  </si>
  <si>
    <t xml:space="preserve">PF10_0114</t>
  </si>
  <si>
    <t xml:space="preserve">PF14_0630</t>
  </si>
  <si>
    <t xml:space="preserve">PFN0613</t>
  </si>
  <si>
    <t xml:space="preserve">N147_25</t>
  </si>
  <si>
    <t xml:space="preserve">PF14_0716</t>
  </si>
  <si>
    <t xml:space="preserve">Proteosome subunit alpha type 1, putative</t>
  </si>
  <si>
    <t xml:space="preserve">PFI1640c</t>
  </si>
  <si>
    <t xml:space="preserve">PFC0042</t>
  </si>
  <si>
    <t xml:space="preserve">C179</t>
  </si>
  <si>
    <t xml:space="preserve">PFC0280c</t>
  </si>
  <si>
    <t xml:space="preserve">MAL13P1.178</t>
  </si>
  <si>
    <t xml:space="preserve">PF11_0489</t>
  </si>
  <si>
    <t xml:space="preserve">PFE0404</t>
  </si>
  <si>
    <t xml:space="preserve">E26771_3</t>
  </si>
  <si>
    <t xml:space="preserve">PFE1030c</t>
  </si>
  <si>
    <t xml:space="preserve">phosphomethylpyrimidine kinase, putative</t>
  </si>
  <si>
    <t xml:space="preserve">PFL1240c</t>
  </si>
  <si>
    <t xml:space="preserve">PF14_0488</t>
  </si>
  <si>
    <t xml:space="preserve">PFF0554</t>
  </si>
  <si>
    <t xml:space="preserve">F26408_1</t>
  </si>
  <si>
    <t xml:space="preserve">MAL8P1.65</t>
  </si>
  <si>
    <t xml:space="preserve">PF14_0061</t>
  </si>
  <si>
    <t xml:space="preserve">PFF1342</t>
  </si>
  <si>
    <t xml:space="preserve">F53897_1</t>
  </si>
  <si>
    <t xml:space="preserve">MAL7P1.118</t>
  </si>
  <si>
    <t xml:space="preserve">PelOta protein homologue, putative</t>
  </si>
  <si>
    <t xml:space="preserve">PFI0273</t>
  </si>
  <si>
    <t xml:space="preserve">I1897_2</t>
  </si>
  <si>
    <t xml:space="preserve">PF11_0266</t>
  </si>
  <si>
    <t xml:space="preserve">MAL7P1.81</t>
  </si>
  <si>
    <t xml:space="preserve">PFJ0427</t>
  </si>
  <si>
    <t xml:space="preserve">J461_5</t>
  </si>
  <si>
    <t xml:space="preserve">PF10_0301</t>
  </si>
  <si>
    <t xml:space="preserve">calmodulin, putative</t>
  </si>
  <si>
    <t xml:space="preserve">PF14_0296</t>
  </si>
  <si>
    <t xml:space="preserve">PFK1177</t>
  </si>
  <si>
    <t xml:space="preserve">Ks75_15</t>
  </si>
  <si>
    <t xml:space="preserve">KS75_15</t>
  </si>
  <si>
    <t xml:space="preserve">PF11_0040</t>
  </si>
  <si>
    <t xml:space="preserve">early transcribed membrane protein 11.2</t>
  </si>
  <si>
    <t xml:space="preserve">PF14_0496</t>
  </si>
  <si>
    <t xml:space="preserve">PFM0273</t>
  </si>
  <si>
    <t xml:space="preserve">M28007_3</t>
  </si>
  <si>
    <t xml:space="preserve">u1 small nuclear ribonucleoprotein a, putative</t>
  </si>
  <si>
    <t xml:space="preserve">PF10_0152</t>
  </si>
  <si>
    <t xml:space="preserve">PFM0883</t>
  </si>
  <si>
    <t xml:space="preserve">M8032_1</t>
  </si>
  <si>
    <t xml:space="preserve">PF13_0164</t>
  </si>
  <si>
    <t xml:space="preserve">PF07_0049</t>
  </si>
  <si>
    <t xml:space="preserve">PFN0518</t>
  </si>
  <si>
    <t xml:space="preserve">N141_51</t>
  </si>
  <si>
    <t xml:space="preserve">PF14_0212</t>
  </si>
  <si>
    <t xml:space="preserve">PF13_0171</t>
  </si>
  <si>
    <t xml:space="preserve">PFI0306</t>
  </si>
  <si>
    <t xml:space="preserve">I2966_2</t>
  </si>
  <si>
    <t xml:space="preserve">PFI0320w</t>
  </si>
  <si>
    <t xml:space="preserve">PF14_0355</t>
  </si>
  <si>
    <t xml:space="preserve">PFJ0193</t>
  </si>
  <si>
    <t xml:space="preserve">J2166_1</t>
  </si>
  <si>
    <t xml:space="preserve">PF11_0304</t>
  </si>
  <si>
    <t xml:space="preserve">PFE0975c</t>
  </si>
  <si>
    <t xml:space="preserve">PF14_0446</t>
  </si>
  <si>
    <t xml:space="preserve">Pfa3D7|chr6_000093.glm_2|2001.10.24|Prediction|PlasmoDB</t>
  </si>
  <si>
    <t xml:space="preserve">oPFF72435</t>
  </si>
  <si>
    <t xml:space="preserve">OPFF72435</t>
  </si>
  <si>
    <t xml:space="preserve">PFB0385w</t>
  </si>
  <si>
    <t xml:space="preserve">Pfa3D7|chr9_1.glm_283|2001.10.24|Prediction|PlasmoDB</t>
  </si>
  <si>
    <t xml:space="preserve">oPFI17701</t>
  </si>
  <si>
    <t xml:space="preserve">OPFI17701</t>
  </si>
  <si>
    <t xml:space="preserve">PFI1240c</t>
  </si>
  <si>
    <t xml:space="preserve">prolyl-t-RNA synthase, putative</t>
  </si>
  <si>
    <t xml:space="preserve">Alien10_60</t>
  </si>
  <si>
    <t xml:space="preserve">PFJ0562</t>
  </si>
  <si>
    <t xml:space="preserve">J70_1</t>
  </si>
  <si>
    <t xml:space="preserve">PF10_0122</t>
  </si>
  <si>
    <t xml:space="preserve">phosphoglucomutase, putative</t>
  </si>
  <si>
    <t xml:space="preserve">PF11_0427</t>
  </si>
  <si>
    <t xml:space="preserve">PFN0714</t>
  </si>
  <si>
    <t xml:space="preserve">N151_50</t>
  </si>
  <si>
    <t xml:space="preserve">PF14_0448</t>
  </si>
  <si>
    <t xml:space="preserve">ribosomal protein S2, putative</t>
  </si>
  <si>
    <t xml:space="preserve">PFC0045</t>
  </si>
  <si>
    <t xml:space="preserve">C183</t>
  </si>
  <si>
    <t xml:space="preserve">PFE0408</t>
  </si>
  <si>
    <t xml:space="preserve">E26934_1</t>
  </si>
  <si>
    <t xml:space="preserve">MAL6P1.296</t>
  </si>
  <si>
    <t xml:space="preserve">PFF0625w</t>
  </si>
  <si>
    <t xml:space="preserve">nucleolar GTP-binding protein 1, putative</t>
  </si>
  <si>
    <t xml:space="preserve">PFF0557</t>
  </si>
  <si>
    <t xml:space="preserve">F2650_2</t>
  </si>
  <si>
    <t xml:space="preserve">MAL6P1.41</t>
  </si>
  <si>
    <t xml:space="preserve">PFF0185c</t>
  </si>
  <si>
    <t xml:space="preserve">PFF1370</t>
  </si>
  <si>
    <t xml:space="preserve">F54899_1</t>
  </si>
  <si>
    <t xml:space="preserve">MAL8P1.122</t>
  </si>
  <si>
    <t xml:space="preserve">PFI0277</t>
  </si>
  <si>
    <t xml:space="preserve">I1923_1</t>
  </si>
  <si>
    <t xml:space="preserve">PFI0720w</t>
  </si>
  <si>
    <t xml:space="preserve">PFJ0432</t>
  </si>
  <si>
    <t xml:space="preserve">J478_5</t>
  </si>
  <si>
    <t xml:space="preserve">PF10_0030</t>
  </si>
  <si>
    <t xml:space="preserve">PFK1180</t>
  </si>
  <si>
    <t xml:space="preserve">Ks75_22</t>
  </si>
  <si>
    <t xml:space="preserve">KS75_22</t>
  </si>
  <si>
    <t xml:space="preserve">PFM0308</t>
  </si>
  <si>
    <t xml:space="preserve">M30664_1</t>
  </si>
  <si>
    <t xml:space="preserve">PF13_0039</t>
  </si>
  <si>
    <t xml:space="preserve">PFM0888</t>
  </si>
  <si>
    <t xml:space="preserve">M8199_1</t>
  </si>
  <si>
    <t xml:space="preserve">PF13_0278</t>
  </si>
  <si>
    <t xml:space="preserve">PFN0521</t>
  </si>
  <si>
    <t xml:space="preserve">N141_55</t>
  </si>
  <si>
    <t xml:space="preserve">PFI0547</t>
  </si>
  <si>
    <t xml:space="preserve">I9218_5</t>
  </si>
  <si>
    <t xml:space="preserve">PF14_0629</t>
  </si>
  <si>
    <t xml:space="preserve">PFI1415w</t>
  </si>
  <si>
    <t xml:space="preserve">Pfa3D7|chr11_1.glm_45|2001.10.24|Prediction|PlasmoDB</t>
  </si>
  <si>
    <t xml:space="preserve">oPFK12894</t>
  </si>
  <si>
    <t xml:space="preserve">OPFK12894</t>
  </si>
  <si>
    <t xml:space="preserve">PF11_0039</t>
  </si>
  <si>
    <t xml:space="preserve">early transcribed membrane protein 11.1</t>
  </si>
  <si>
    <t xml:space="preserve">Pfa3D7|chr7_000068.glm_9|2001.10.24|Prediction|PlasmoDB</t>
  </si>
  <si>
    <t xml:space="preserve">oPFG0046</t>
  </si>
  <si>
    <t xml:space="preserve">OPFG0046</t>
  </si>
  <si>
    <t xml:space="preserve">PFE0705c</t>
  </si>
  <si>
    <t xml:space="preserve">helicase, belonging to UvrD family, putative</t>
  </si>
  <si>
    <t xml:space="preserve">PFF0860c</t>
  </si>
  <si>
    <t xml:space="preserve">NC_000964_pheB</t>
  </si>
  <si>
    <t xml:space="preserve">PFJ0575</t>
  </si>
  <si>
    <t xml:space="preserve">J73_12</t>
  </si>
  <si>
    <t xml:space="preserve">PF10_0081</t>
  </si>
  <si>
    <t xml:space="preserve">26S proteasome regulatory subunit 4, putative</t>
  </si>
  <si>
    <t xml:space="preserve">PFN0730</t>
  </si>
  <si>
    <t xml:space="preserve">N152_8</t>
  </si>
  <si>
    <t xml:space="preserve">PF14_0125</t>
  </si>
  <si>
    <t xml:space="preserve">deoxyhypusine synthase</t>
  </si>
  <si>
    <t xml:space="preserve">PFD0183</t>
  </si>
  <si>
    <t xml:space="preserve">D23156_27</t>
  </si>
  <si>
    <t xml:space="preserve">PFD0685c</t>
  </si>
  <si>
    <t xml:space="preserve">chromosome associated protein, putative</t>
  </si>
  <si>
    <t xml:space="preserve">PF14_0735</t>
  </si>
  <si>
    <t xml:space="preserve">PFE0414</t>
  </si>
  <si>
    <t xml:space="preserve">E27070_1</t>
  </si>
  <si>
    <t xml:space="preserve">PFF0560</t>
  </si>
  <si>
    <t xml:space="preserve">F26774_1</t>
  </si>
  <si>
    <t xml:space="preserve">PFI1625c</t>
  </si>
  <si>
    <t xml:space="preserve">organelle processing peptidase, putative</t>
  </si>
  <si>
    <t xml:space="preserve">PFF1380</t>
  </si>
  <si>
    <t xml:space="preserve">F55001_5</t>
  </si>
  <si>
    <t xml:space="preserve">MAL8P1.114</t>
  </si>
  <si>
    <t xml:space="preserve">PFI0317</t>
  </si>
  <si>
    <t xml:space="preserve">I3248_1</t>
  </si>
  <si>
    <t xml:space="preserve">PFI0625c</t>
  </si>
  <si>
    <t xml:space="preserve">PFJ0435</t>
  </si>
  <si>
    <t xml:space="preserve">J483_1</t>
  </si>
  <si>
    <t xml:space="preserve">PFK1184</t>
  </si>
  <si>
    <t xml:space="preserve">Ks76_3</t>
  </si>
  <si>
    <t xml:space="preserve">KS76_3</t>
  </si>
  <si>
    <t xml:space="preserve">PF11_0420</t>
  </si>
  <si>
    <t xml:space="preserve">PFM0311</t>
  </si>
  <si>
    <t xml:space="preserve">M30813_2</t>
  </si>
  <si>
    <t xml:space="preserve">PFN0011</t>
  </si>
  <si>
    <t xml:space="preserve">N127_29</t>
  </si>
  <si>
    <t xml:space="preserve">PF14_0161</t>
  </si>
  <si>
    <t xml:space="preserve">PFN0524</t>
  </si>
  <si>
    <t xml:space="preserve">N141_8</t>
  </si>
  <si>
    <t xml:space="preserve">PF14_0224</t>
  </si>
  <si>
    <t xml:space="preserve">PP1-like protein serine/threonine phosphatase</t>
  </si>
  <si>
    <t xml:space="preserve">PFJ0060</t>
  </si>
  <si>
    <t xml:space="preserve">J130_2</t>
  </si>
  <si>
    <t xml:space="preserve">PFL1450c</t>
  </si>
  <si>
    <t xml:space="preserve">Pfa3D7|chr9_1.glm_12|2001.10.24|Prediction|PlasmoDB</t>
  </si>
  <si>
    <t xml:space="preserve">oPFI17649</t>
  </si>
  <si>
    <t xml:space="preserve">OPFI17649</t>
  </si>
  <si>
    <t xml:space="preserve">PFI0010c</t>
  </si>
  <si>
    <t xml:space="preserve">Pfa3D7|chr8_000133.glm_3|2001.10.24|Prediction|PlasmoDB</t>
  </si>
  <si>
    <t xml:space="preserve">oPFH0028</t>
  </si>
  <si>
    <t xml:space="preserve">OPFH0028</t>
  </si>
  <si>
    <t xml:space="preserve">MAL8P1.8</t>
  </si>
  <si>
    <t xml:space="preserve">NC_000964_yabQ</t>
  </si>
  <si>
    <t xml:space="preserve">PFJ0006</t>
  </si>
  <si>
    <t xml:space="preserve">J101_4</t>
  </si>
  <si>
    <t xml:space="preserve">PF10_0001</t>
  </si>
  <si>
    <t xml:space="preserve">PFN0735</t>
  </si>
  <si>
    <t xml:space="preserve">N153_15</t>
  </si>
  <si>
    <t xml:space="preserve">PF14_0538</t>
  </si>
  <si>
    <t xml:space="preserve">PFD0189</t>
  </si>
  <si>
    <t xml:space="preserve">D23156_9</t>
  </si>
  <si>
    <t xml:space="preserve">PFD0645w</t>
  </si>
  <si>
    <t xml:space="preserve">PFE0439</t>
  </si>
  <si>
    <t xml:space="preserve">E27723_18</t>
  </si>
  <si>
    <t xml:space="preserve">PFE0885w</t>
  </si>
  <si>
    <t xml:space="preserve">eukaryotic translation initiation factor 3 subunit, putative</t>
  </si>
  <si>
    <t xml:space="preserve">PFF0564</t>
  </si>
  <si>
    <t xml:space="preserve">F27079_1</t>
  </si>
  <si>
    <t xml:space="preserve">MAL6P1.40</t>
  </si>
  <si>
    <t xml:space="preserve">PFF0180w</t>
  </si>
  <si>
    <t xml:space="preserve">phenylalanine -- tRNA ligase, putative</t>
  </si>
  <si>
    <t xml:space="preserve">PFF1388</t>
  </si>
  <si>
    <t xml:space="preserve">F5510_1</t>
  </si>
  <si>
    <t xml:space="preserve">PF00_0001</t>
  </si>
  <si>
    <t xml:space="preserve">PFI0324</t>
  </si>
  <si>
    <t xml:space="preserve">I3340_3</t>
  </si>
  <si>
    <t xml:space="preserve">PFI0410c</t>
  </si>
  <si>
    <t xml:space="preserve">PFK0575</t>
  </si>
  <si>
    <t xml:space="preserve">Ks1030_1</t>
  </si>
  <si>
    <t xml:space="preserve">KS1030_1</t>
  </si>
  <si>
    <t xml:space="preserve">PF11_0415</t>
  </si>
  <si>
    <t xml:space="preserve">PFK1187</t>
  </si>
  <si>
    <t xml:space="preserve">Ks76_8</t>
  </si>
  <si>
    <t xml:space="preserve">KS76_8</t>
  </si>
  <si>
    <t xml:space="preserve">PF11_0422</t>
  </si>
  <si>
    <t xml:space="preserve">PFM0316</t>
  </si>
  <si>
    <t xml:space="preserve">M31208_1</t>
  </si>
  <si>
    <t xml:space="preserve">PFN0015</t>
  </si>
  <si>
    <t xml:space="preserve">N127_34</t>
  </si>
  <si>
    <t xml:space="preserve">PF14_0158</t>
  </si>
  <si>
    <t xml:space="preserve">PFN0544</t>
  </si>
  <si>
    <t xml:space="preserve">N143_35</t>
  </si>
  <si>
    <t xml:space="preserve">PF14_0190</t>
  </si>
  <si>
    <t xml:space="preserve">PFJ0142</t>
  </si>
  <si>
    <t xml:space="preserve">J180_11</t>
  </si>
  <si>
    <t xml:space="preserve">PF10_0006</t>
  </si>
  <si>
    <t xml:space="preserve">Pfa3D7|chr10_1.glm_17|2001.10.24|Prediction|PlasmoDB</t>
  </si>
  <si>
    <t xml:space="preserve">oPFJ12791</t>
  </si>
  <si>
    <t xml:space="preserve">OPFJ12791</t>
  </si>
  <si>
    <t xml:space="preserve">PF10_0002</t>
  </si>
  <si>
    <t xml:space="preserve">Pfa3D7|chr4_1.glm_198|2001.10.24|Prediction|PlasmoDB</t>
  </si>
  <si>
    <t xml:space="preserve">oPFD67004</t>
  </si>
  <si>
    <t xml:space="preserve">OPFD67004</t>
  </si>
  <si>
    <t xml:space="preserve">NC_000964_ybaS</t>
  </si>
  <si>
    <t xml:space="preserve">PFJ0181</t>
  </si>
  <si>
    <t xml:space="preserve">J198_5</t>
  </si>
  <si>
    <t xml:space="preserve">PF10_0272</t>
  </si>
  <si>
    <t xml:space="preserve">ribosomal protein L3, putative</t>
  </si>
  <si>
    <t xml:space="preserve">PFN0753</t>
  </si>
  <si>
    <t xml:space="preserve">N155_19</t>
  </si>
  <si>
    <t xml:space="preserve">PF14_0029</t>
  </si>
  <si>
    <t xml:space="preserve">PFD0198</t>
  </si>
  <si>
    <t xml:space="preserve">D23657_2</t>
  </si>
  <si>
    <t xml:space="preserve">PFD0995c</t>
  </si>
  <si>
    <t xml:space="preserve">PFE0445</t>
  </si>
  <si>
    <t xml:space="preserve">E27742_1</t>
  </si>
  <si>
    <t xml:space="preserve">PFF0597</t>
  </si>
  <si>
    <t xml:space="preserve">F28584_1</t>
  </si>
  <si>
    <t xml:space="preserve">PF07_0139</t>
  </si>
  <si>
    <t xml:space="preserve">MAL7P1.187</t>
  </si>
  <si>
    <t xml:space="preserve">PFF1392</t>
  </si>
  <si>
    <t xml:space="preserve">F55215_1</t>
  </si>
  <si>
    <t xml:space="preserve">MAL8P1.73</t>
  </si>
  <si>
    <t xml:space="preserve">PFI0329</t>
  </si>
  <si>
    <t xml:space="preserve">I3489_1</t>
  </si>
  <si>
    <t xml:space="preserve">selenophosphate synthetase, putative</t>
  </si>
  <si>
    <t xml:space="preserve">PFK0578</t>
  </si>
  <si>
    <t xml:space="preserve">Ks1030_5</t>
  </si>
  <si>
    <t xml:space="preserve">KS1030_5</t>
  </si>
  <si>
    <t xml:space="preserve">PF11_0413</t>
  </si>
  <si>
    <t xml:space="preserve">PFK1207</t>
  </si>
  <si>
    <t xml:space="preserve">Ks828_1</t>
  </si>
  <si>
    <t xml:space="preserve">KS828_1</t>
  </si>
  <si>
    <t xml:space="preserve">PF11_0385</t>
  </si>
  <si>
    <t xml:space="preserve">PFM0320</t>
  </si>
  <si>
    <t xml:space="preserve">M31208_2</t>
  </si>
  <si>
    <t xml:space="preserve">PF13_0126</t>
  </si>
  <si>
    <t xml:space="preserve">PFN0019</t>
  </si>
  <si>
    <t xml:space="preserve">N127_39</t>
  </si>
  <si>
    <t xml:space="preserve">PF14_0154</t>
  </si>
  <si>
    <t xml:space="preserve">PFN0549</t>
  </si>
  <si>
    <t xml:space="preserve">N143_44</t>
  </si>
  <si>
    <t xml:space="preserve">PF14_0186</t>
  </si>
  <si>
    <t xml:space="preserve">PFE0083</t>
  </si>
  <si>
    <t xml:space="preserve">E13058_1</t>
  </si>
  <si>
    <t xml:space="preserve">Pfa3D7|chr11_1.glm_15|2001.10.24|Prediction|PlasmoDB</t>
  </si>
  <si>
    <t xml:space="preserve">oPFK12895</t>
  </si>
  <si>
    <t xml:space="preserve">OPFK12895</t>
  </si>
  <si>
    <t xml:space="preserve">PF11_0009</t>
  </si>
  <si>
    <t xml:space="preserve">Pfa3D7|chr8_000168.glm_2|2001.10.24|Prediction|PlasmoDB</t>
  </si>
  <si>
    <t xml:space="preserve">oPFH0031</t>
  </si>
  <si>
    <t xml:space="preserve">OPFH0031</t>
  </si>
  <si>
    <t xml:space="preserve">PF08_0062</t>
  </si>
  <si>
    <t xml:space="preserve">NC_000964_ycxA</t>
  </si>
  <si>
    <t xml:space="preserve">PFJ0243</t>
  </si>
  <si>
    <t xml:space="preserve">J239_10</t>
  </si>
  <si>
    <t xml:space="preserve">PF10_0184</t>
  </si>
  <si>
    <t xml:space="preserve">PFB0217</t>
  </si>
  <si>
    <t xml:space="preserve">B567</t>
  </si>
  <si>
    <t xml:space="preserve">PFB0905c</t>
  </si>
  <si>
    <t xml:space="preserve">PFD0210</t>
  </si>
  <si>
    <t xml:space="preserve">D25758_1</t>
  </si>
  <si>
    <t xml:space="preserve">PFE0452</t>
  </si>
  <si>
    <t xml:space="preserve">E28056_1</t>
  </si>
  <si>
    <t xml:space="preserve">MAL6P1.252</t>
  </si>
  <si>
    <t xml:space="preserve">PFF0845c</t>
  </si>
  <si>
    <t xml:space="preserve">PFF0600</t>
  </si>
  <si>
    <t xml:space="preserve">F28895_1</t>
  </si>
  <si>
    <t xml:space="preserve">PF07_0132</t>
  </si>
  <si>
    <t xml:space="preserve">PFF1434</t>
  </si>
  <si>
    <t xml:space="preserve">F57034_1</t>
  </si>
  <si>
    <t xml:space="preserve">PFI0333</t>
  </si>
  <si>
    <t xml:space="preserve">I3537_1</t>
  </si>
  <si>
    <t xml:space="preserve">PFL1620w</t>
  </si>
  <si>
    <t xml:space="preserve">asparagine/aspartate rich protein, putative</t>
  </si>
  <si>
    <t xml:space="preserve">PFK0584</t>
  </si>
  <si>
    <t xml:space="preserve">Ks103_2</t>
  </si>
  <si>
    <t xml:space="preserve">KS103_2</t>
  </si>
  <si>
    <t xml:space="preserve">PF11_0288</t>
  </si>
  <si>
    <t xml:space="preserve">PFK1212</t>
  </si>
  <si>
    <t xml:space="preserve">Ks82_5</t>
  </si>
  <si>
    <t xml:space="preserve">KS82_5</t>
  </si>
  <si>
    <t xml:space="preserve">PF11_0450</t>
  </si>
  <si>
    <t xml:space="preserve">PFM0347</t>
  </si>
  <si>
    <t xml:space="preserve">M33512_1</t>
  </si>
  <si>
    <t xml:space="preserve">PF13_0271</t>
  </si>
  <si>
    <t xml:space="preserve">ABC transporter, putative</t>
  </si>
  <si>
    <t xml:space="preserve">PFN0025</t>
  </si>
  <si>
    <t xml:space="preserve">N127_57</t>
  </si>
  <si>
    <t xml:space="preserve">PF14_0149</t>
  </si>
  <si>
    <t xml:space="preserve">PFN0552</t>
  </si>
  <si>
    <t xml:space="preserve">N143_5</t>
  </si>
  <si>
    <t xml:space="preserve">PFE0119</t>
  </si>
  <si>
    <t xml:space="preserve">E14772_1</t>
  </si>
  <si>
    <t xml:space="preserve">Pfa3D7|chrBLOB_003761.glm_2|2001.10.24|Prediction|PlasmoDB</t>
  </si>
  <si>
    <t xml:space="preserve">oPFBLOB0082</t>
  </si>
  <si>
    <t xml:space="preserve">OPFBLOB0082</t>
  </si>
  <si>
    <t xml:space="preserve">PFI1340w</t>
  </si>
  <si>
    <t xml:space="preserve">fumarate hydratase, putative</t>
  </si>
  <si>
    <t xml:space="preserve">Pfa3D7|chr9_1.glm_143|2001.10.24|Prediction|PlasmoDB</t>
  </si>
  <si>
    <t xml:space="preserve">oPFI17707</t>
  </si>
  <si>
    <t xml:space="preserve">OPFI17707</t>
  </si>
  <si>
    <t xml:space="preserve">PFI0590c</t>
  </si>
  <si>
    <t xml:space="preserve">null</t>
  </si>
  <si>
    <t xml:space="preserve">PFJ0280</t>
  </si>
  <si>
    <t xml:space="preserve">J268_1</t>
  </si>
  <si>
    <t xml:space="preserve">PF10_0183</t>
  </si>
  <si>
    <t xml:space="preserve">PFB0222</t>
  </si>
  <si>
    <t xml:space="preserve">B576</t>
  </si>
  <si>
    <t xml:space="preserve">PFD0248</t>
  </si>
  <si>
    <t xml:space="preserve">D33539_109</t>
  </si>
  <si>
    <t xml:space="preserve">PFD0875c</t>
  </si>
  <si>
    <t xml:space="preserve">PFE0455</t>
  </si>
  <si>
    <t xml:space="preserve">E28350_2</t>
  </si>
  <si>
    <t xml:space="preserve">PFE1410c</t>
  </si>
  <si>
    <t xml:space="preserve">PFF0611</t>
  </si>
  <si>
    <t xml:space="preserve">F29309_1</t>
  </si>
  <si>
    <t xml:space="preserve">PFI0430c</t>
  </si>
  <si>
    <t xml:space="preserve">PFF1438</t>
  </si>
  <si>
    <t xml:space="preserve">F57076_1</t>
  </si>
  <si>
    <t xml:space="preserve">MAL7P1.17</t>
  </si>
  <si>
    <t xml:space="preserve">PFJ0294</t>
  </si>
  <si>
    <t xml:space="preserve">J26_9</t>
  </si>
  <si>
    <t xml:space="preserve">PF10_0195</t>
  </si>
  <si>
    <t xml:space="preserve">PFK0588</t>
  </si>
  <si>
    <t xml:space="preserve">Ks106_5</t>
  </si>
  <si>
    <t xml:space="preserve">KS106_5</t>
  </si>
  <si>
    <t xml:space="preserve">PFK1216</t>
  </si>
  <si>
    <t xml:space="preserve">Ks838_3</t>
  </si>
  <si>
    <t xml:space="preserve">KS838_3</t>
  </si>
  <si>
    <t xml:space="preserve">PFM0350</t>
  </si>
  <si>
    <t xml:space="preserve">M33579_2</t>
  </si>
  <si>
    <t xml:space="preserve">PF13_0274</t>
  </si>
  <si>
    <t xml:space="preserve">PFN0046</t>
  </si>
  <si>
    <t xml:space="preserve">N128_38</t>
  </si>
  <si>
    <t xml:space="preserve">PF14_0423</t>
  </si>
  <si>
    <t xml:space="preserve">Ser/Thr protein kinase, putative</t>
  </si>
  <si>
    <t xml:space="preserve">PFN0555</t>
  </si>
  <si>
    <t xml:space="preserve">N143_55</t>
  </si>
  <si>
    <t xml:space="preserve">PF14_0181</t>
  </si>
  <si>
    <t xml:space="preserve">PFE0148</t>
  </si>
  <si>
    <t xml:space="preserve">E16071_1</t>
  </si>
  <si>
    <t xml:space="preserve">MAL7P1.12</t>
  </si>
  <si>
    <t xml:space="preserve">erythrocyte membrane-associated antigen</t>
  </si>
  <si>
    <t xml:space="preserve">Pfa3D7|chr4_1.glm_23|2001.10.24|Prediction|PlasmoDB</t>
  </si>
  <si>
    <t xml:space="preserve">oPFD66983</t>
  </si>
  <si>
    <t xml:space="preserve">OPFD66983</t>
  </si>
  <si>
    <t xml:space="preserve">Pfa3D7|chr6_000092.glm_4|2001.10.24|Prediction|PlasmoDB</t>
  </si>
  <si>
    <t xml:space="preserve">oPFF72485</t>
  </si>
  <si>
    <t xml:space="preserve">OPFF72485</t>
  </si>
  <si>
    <t xml:space="preserve">MAL6P1.133</t>
  </si>
  <si>
    <t xml:space="preserve">PFF1430c</t>
  </si>
  <si>
    <t xml:space="preserve">transmembrane amino acid transporter protein, putative</t>
  </si>
  <si>
    <t xml:space="preserve">PFJ0324</t>
  </si>
  <si>
    <t xml:space="preserve">J309_19</t>
  </si>
  <si>
    <t xml:space="preserve">PF10_0251</t>
  </si>
  <si>
    <t xml:space="preserve">PFB0225</t>
  </si>
  <si>
    <t xml:space="preserve">B583</t>
  </si>
  <si>
    <t xml:space="preserve">PFB0926c</t>
  </si>
  <si>
    <t xml:space="preserve">PFD0251</t>
  </si>
  <si>
    <t xml:space="preserve">D33539_16</t>
  </si>
  <si>
    <t xml:space="preserve">PFD0710w</t>
  </si>
  <si>
    <t xml:space="preserve">GTP-binding protein, putative</t>
  </si>
  <si>
    <t xml:space="preserve">PFE0487</t>
  </si>
  <si>
    <t xml:space="preserve">E29895_1</t>
  </si>
  <si>
    <t xml:space="preserve">MAL6P1.98</t>
  </si>
  <si>
    <t xml:space="preserve">PFF0470w</t>
  </si>
  <si>
    <t xml:space="preserve">PFF0621</t>
  </si>
  <si>
    <t xml:space="preserve">F29577_2</t>
  </si>
  <si>
    <t xml:space="preserve">PFE1560c</t>
  </si>
  <si>
    <t xml:space="preserve">PFF1456</t>
  </si>
  <si>
    <t xml:space="preserve">F5774_1</t>
  </si>
  <si>
    <t xml:space="preserve">MAL6P1.221</t>
  </si>
  <si>
    <t xml:space="preserve">PFF0995c</t>
  </si>
  <si>
    <t xml:space="preserve">Merozoite surface protein 10, MSP10</t>
  </si>
  <si>
    <t xml:space="preserve">PFJ0297</t>
  </si>
  <si>
    <t xml:space="preserve">J2708_3</t>
  </si>
  <si>
    <t xml:space="preserve">PFK0614</t>
  </si>
  <si>
    <t xml:space="preserve">Ks115_6</t>
  </si>
  <si>
    <t xml:space="preserve">KS115_6</t>
  </si>
  <si>
    <t xml:space="preserve">PF11_0361</t>
  </si>
  <si>
    <t xml:space="preserve">PFK1220</t>
  </si>
  <si>
    <t xml:space="preserve">Ks83_15</t>
  </si>
  <si>
    <t xml:space="preserve">KS83_15</t>
  </si>
  <si>
    <t xml:space="preserve">PF11_0441</t>
  </si>
  <si>
    <t xml:space="preserve">PFM0355</t>
  </si>
  <si>
    <t xml:space="preserve">M33739_5</t>
  </si>
  <si>
    <t xml:space="preserve">MAL13P1.133</t>
  </si>
  <si>
    <t xml:space="preserve">PFN0050</t>
  </si>
  <si>
    <t xml:space="preserve">N128_41</t>
  </si>
  <si>
    <t xml:space="preserve">PF14_0420</t>
  </si>
  <si>
    <t xml:space="preserve">PFF0387</t>
  </si>
  <si>
    <t xml:space="preserve">F21429_1</t>
  </si>
  <si>
    <t xml:space="preserve">PFE0184</t>
  </si>
  <si>
    <t xml:space="preserve">E17649_5</t>
  </si>
  <si>
    <t xml:space="preserve">Pfa3D7|chrBLOB_004298.glm_4|2001.10.24|Prediction|PlasmoDB</t>
  </si>
  <si>
    <t xml:space="preserve">oPFBLOB0088</t>
  </si>
  <si>
    <t xml:space="preserve">OPFBLOB0088</t>
  </si>
  <si>
    <t xml:space="preserve">Pfa3D7|chrBLOB_003653.glm_1|2001.10.24|Prediction|PlasmoDB</t>
  </si>
  <si>
    <t xml:space="preserve">oPFBLOB0158</t>
  </si>
  <si>
    <t xml:space="preserve">OPFBLOB0158</t>
  </si>
  <si>
    <t xml:space="preserve">MAL8P1.88</t>
  </si>
  <si>
    <t xml:space="preserve">PFN0173</t>
  </si>
  <si>
    <t xml:space="preserve">N132_113</t>
  </si>
  <si>
    <t xml:space="preserve">PF14_0352</t>
  </si>
  <si>
    <t xml:space="preserve">ribonucleoside-diphosphate reductase, large subunit</t>
  </si>
  <si>
    <t xml:space="preserve">PFB0228</t>
  </si>
  <si>
    <t xml:space="preserve">B588</t>
  </si>
  <si>
    <t xml:space="preserve">PFB0932w</t>
  </si>
  <si>
    <t xml:space="preserve">PFD0256</t>
  </si>
  <si>
    <t xml:space="preserve">D33539_23</t>
  </si>
  <si>
    <t xml:space="preserve">PFD0730w</t>
  </si>
  <si>
    <t xml:space="preserve">PFE0493</t>
  </si>
  <si>
    <t xml:space="preserve">E30064_1</t>
  </si>
  <si>
    <t xml:space="preserve">PFE0435c</t>
  </si>
  <si>
    <t xml:space="preserve">single-strand binding protein, putative</t>
  </si>
  <si>
    <t xml:space="preserve">PFF0646</t>
  </si>
  <si>
    <t xml:space="preserve">F30537_4</t>
  </si>
  <si>
    <t xml:space="preserve">MAL8P1.143</t>
  </si>
  <si>
    <t xml:space="preserve">PFF1462</t>
  </si>
  <si>
    <t xml:space="preserve">F57843_1</t>
  </si>
  <si>
    <t xml:space="preserve">PF08_0030</t>
  </si>
  <si>
    <t xml:space="preserve">PFJ0300</t>
  </si>
  <si>
    <t xml:space="preserve">J276_4</t>
  </si>
  <si>
    <t xml:space="preserve">PFK0619</t>
  </si>
  <si>
    <t xml:space="preserve">Ks117_6</t>
  </si>
  <si>
    <t xml:space="preserve">KS117_6</t>
  </si>
  <si>
    <t xml:space="preserve">PF11_0146</t>
  </si>
  <si>
    <t xml:space="preserve">PFK1243</t>
  </si>
  <si>
    <t xml:space="preserve">Ks86_2</t>
  </si>
  <si>
    <t xml:space="preserve">KS86_2</t>
  </si>
  <si>
    <t xml:space="preserve">PF11_0343</t>
  </si>
  <si>
    <t xml:space="preserve">PFM0360</t>
  </si>
  <si>
    <t xml:space="preserve">M34107_2</t>
  </si>
  <si>
    <t xml:space="preserve">PFN0054</t>
  </si>
  <si>
    <t xml:space="preserve">N128_5</t>
  </si>
  <si>
    <t xml:space="preserve">PF14_0438</t>
  </si>
  <si>
    <t xml:space="preserve">PFF0638</t>
  </si>
  <si>
    <t xml:space="preserve">F30335_1</t>
  </si>
  <si>
    <t xml:space="preserve">PFD0135w</t>
  </si>
  <si>
    <t xml:space="preserve">erythrocyte membrane protein 1 (PfEMP1) pseudogene</t>
  </si>
  <si>
    <t xml:space="preserve">PFE0355</t>
  </si>
  <si>
    <t xml:space="preserve">E24677_1</t>
  </si>
  <si>
    <t xml:space="preserve">PFE0560c</t>
  </si>
  <si>
    <t xml:space="preserve">Pfa3D7|chr12_1.glm_452|2001.10.24|Prediction|PlasmoDB</t>
  </si>
  <si>
    <t xml:space="preserve">oPFL0045</t>
  </si>
  <si>
    <t xml:space="preserve">OPFL0045</t>
  </si>
  <si>
    <t xml:space="preserve">PFL1945c</t>
  </si>
  <si>
    <t xml:space="preserve">Pfa3D7|chr9_1.glm_165|2001.10.24|Prediction|PlasmoDB</t>
  </si>
  <si>
    <t xml:space="preserve">oPFI17710</t>
  </si>
  <si>
    <t xml:space="preserve">OPFI17710</t>
  </si>
  <si>
    <t xml:space="preserve">PFI0700c</t>
  </si>
  <si>
    <t xml:space="preserve">Met-10+ like protein, putative</t>
  </si>
  <si>
    <t xml:space="preserve">Alien2_50</t>
  </si>
  <si>
    <t xml:space="preserve">PFN0185</t>
  </si>
  <si>
    <t xml:space="preserve">N132_133</t>
  </si>
  <si>
    <t xml:space="preserve">PF14_0342</t>
  </si>
  <si>
    <t xml:space="preserve">PFB0246</t>
  </si>
  <si>
    <t xml:space="preserve">B618</t>
  </si>
  <si>
    <t xml:space="preserve">PFB0973c</t>
  </si>
  <si>
    <t xml:space="preserve">PFD0260</t>
  </si>
  <si>
    <t xml:space="preserve">D33539_29</t>
  </si>
  <si>
    <t xml:space="preserve">PFD0750w</t>
  </si>
  <si>
    <t xml:space="preserve">nuclear cap-binding protein, putative</t>
  </si>
  <si>
    <t xml:space="preserve">PFE0498</t>
  </si>
  <si>
    <t xml:space="preserve">E3038_3</t>
  </si>
  <si>
    <t xml:space="preserve">PFF0653</t>
  </si>
  <si>
    <t xml:space="preserve">F3068_1</t>
  </si>
  <si>
    <t xml:space="preserve">PF08_0128</t>
  </si>
  <si>
    <t xml:space="preserve">PFI0170</t>
  </si>
  <si>
    <t xml:space="preserve">I15363_1</t>
  </si>
  <si>
    <t xml:space="preserve">PFI0200c</t>
  </si>
  <si>
    <t xml:space="preserve">adapter-related protein, putative</t>
  </si>
  <si>
    <t xml:space="preserve">PFJ0311</t>
  </si>
  <si>
    <t xml:space="preserve">J293_1</t>
  </si>
  <si>
    <t xml:space="preserve">PFK0622</t>
  </si>
  <si>
    <t xml:space="preserve">Ks1196_1</t>
  </si>
  <si>
    <t xml:space="preserve">KS1196_1</t>
  </si>
  <si>
    <t xml:space="preserve">PF11_0057</t>
  </si>
  <si>
    <t xml:space="preserve">PFK1252</t>
  </si>
  <si>
    <t xml:space="preserve">Ks8_4</t>
  </si>
  <si>
    <t xml:space="preserve">KS8_4</t>
  </si>
  <si>
    <t xml:space="preserve">PF11_0199</t>
  </si>
  <si>
    <t xml:space="preserve">PFM0378</t>
  </si>
  <si>
    <t xml:space="preserve">M35008_4</t>
  </si>
  <si>
    <t xml:space="preserve">aldo-keto reductase, putative</t>
  </si>
  <si>
    <t xml:space="preserve">PFN0058</t>
  </si>
  <si>
    <t xml:space="preserve">N128_57</t>
  </si>
  <si>
    <t xml:space="preserve">PF14_0416</t>
  </si>
  <si>
    <t xml:space="preserve">PFF0898</t>
  </si>
  <si>
    <t xml:space="preserve">F40572_9</t>
  </si>
  <si>
    <t xml:space="preserve">PFE0980c</t>
  </si>
  <si>
    <t xml:space="preserve">PFE0424</t>
  </si>
  <si>
    <t xml:space="preserve">E27300_2</t>
  </si>
  <si>
    <t xml:space="preserve">Pfa3D7|chr9_1.glm_25|2001.10.24|Prediction|PlasmoDB</t>
  </si>
  <si>
    <t xml:space="preserve">oPFI17651</t>
  </si>
  <si>
    <t xml:space="preserve">OPFI17651</t>
  </si>
  <si>
    <t xml:space="preserve">Pfa3D7|chr13_3000003.glm_41|2001.10.24|Prediction|PlasmoDB</t>
  </si>
  <si>
    <t xml:space="preserve">oPFM60526</t>
  </si>
  <si>
    <t xml:space="preserve">OPFM60526</t>
  </si>
  <si>
    <t xml:space="preserve">MAL13P1.171</t>
  </si>
  <si>
    <t xml:space="preserve">transmembrane protein Tmp21 homologue, putative</t>
  </si>
  <si>
    <t xml:space="preserve">Alien3_90</t>
  </si>
  <si>
    <t xml:space="preserve">PFK0159</t>
  </si>
  <si>
    <t xml:space="preserve">Kn1106_2</t>
  </si>
  <si>
    <t xml:space="preserve">KN1106_2</t>
  </si>
  <si>
    <t xml:space="preserve">PFL2250c</t>
  </si>
  <si>
    <t xml:space="preserve">rac-beta serine/threonine protein kinase, putative</t>
  </si>
  <si>
    <t xml:space="preserve">A16096_2</t>
  </si>
  <si>
    <t xml:space="preserve">PFA0665w</t>
  </si>
  <si>
    <t xml:space="preserve">PFC0135</t>
  </si>
  <si>
    <t xml:space="preserve">C394</t>
  </si>
  <si>
    <t xml:space="preserve">PFC0575w</t>
  </si>
  <si>
    <t xml:space="preserve">PFD0526</t>
  </si>
  <si>
    <t xml:space="preserve">D6287_51</t>
  </si>
  <si>
    <t xml:space="preserve">PFF0057</t>
  </si>
  <si>
    <t xml:space="preserve">F1150_5</t>
  </si>
  <si>
    <t xml:space="preserve">PFF1506</t>
  </si>
  <si>
    <t xml:space="preserve">F59310_5</t>
  </si>
  <si>
    <t xml:space="preserve">PFI0397</t>
  </si>
  <si>
    <t xml:space="preserve">I5035_1</t>
  </si>
  <si>
    <t xml:space="preserve">PFI0260c</t>
  </si>
  <si>
    <t xml:space="preserve">PFJ0507</t>
  </si>
  <si>
    <t xml:space="preserve">J587_4</t>
  </si>
  <si>
    <t xml:space="preserve">PFK0834</t>
  </si>
  <si>
    <t xml:space="preserve">Ks25_8</t>
  </si>
  <si>
    <t xml:space="preserve">KS25_8</t>
  </si>
  <si>
    <t xml:space="preserve">PF11_0077</t>
  </si>
  <si>
    <t xml:space="preserve">PFL0139</t>
  </si>
  <si>
    <t xml:space="preserve">L2_246</t>
  </si>
  <si>
    <t xml:space="preserve">PFL0720w</t>
  </si>
  <si>
    <t xml:space="preserve">PFN0076</t>
  </si>
  <si>
    <t xml:space="preserve">N128_81</t>
  </si>
  <si>
    <t xml:space="preserve">PFN0599</t>
  </si>
  <si>
    <t xml:space="preserve">N145_62</t>
  </si>
  <si>
    <t xml:space="preserve">PFL0176</t>
  </si>
  <si>
    <t xml:space="preserve">L2_62</t>
  </si>
  <si>
    <t xml:space="preserve">PFL0335c</t>
  </si>
  <si>
    <t xml:space="preserve">eukaryotic translation initiation factor 5, putative</t>
  </si>
  <si>
    <t xml:space="preserve">PFK0852</t>
  </si>
  <si>
    <t xml:space="preserve">Ks26_23</t>
  </si>
  <si>
    <t xml:space="preserve">KS26_23</t>
  </si>
  <si>
    <t xml:space="preserve">PF11_0112</t>
  </si>
  <si>
    <t xml:space="preserve">vacuolar sorting protein 35, putative</t>
  </si>
  <si>
    <t xml:space="preserve">Pfa3D7|chr4_1.glm_141|2001.10.24|Prediction|PlasmoDB</t>
  </si>
  <si>
    <t xml:space="preserve">oPFD66966</t>
  </si>
  <si>
    <t xml:space="preserve">OPFD66966</t>
  </si>
  <si>
    <t xml:space="preserve">PFD0580c</t>
  </si>
  <si>
    <t xml:space="preserve">Pfa3D7|chr13_1000027.glm_10|2001.10.24|Prediction|PlasmoDB</t>
  </si>
  <si>
    <t xml:space="preserve">oPFM60500</t>
  </si>
  <si>
    <t xml:space="preserve">OPFM60500</t>
  </si>
  <si>
    <t xml:space="preserve">PF13_0269</t>
  </si>
  <si>
    <t xml:space="preserve">glycerol kinase, putative</t>
  </si>
  <si>
    <t xml:space="preserve">A23157_2</t>
  </si>
  <si>
    <t xml:space="preserve">PFA0145c</t>
  </si>
  <si>
    <t xml:space="preserve">aspartyl-tRNA synthetase</t>
  </si>
  <si>
    <t xml:space="preserve">PFK0218</t>
  </si>
  <si>
    <t xml:space="preserve">Kn1626_2</t>
  </si>
  <si>
    <t xml:space="preserve">KN1626_2</t>
  </si>
  <si>
    <t xml:space="preserve">PFI0515w</t>
  </si>
  <si>
    <t xml:space="preserve">prenylated protein, putative</t>
  </si>
  <si>
    <t xml:space="preserve">A16972_1</t>
  </si>
  <si>
    <t xml:space="preserve">PFC0139</t>
  </si>
  <si>
    <t xml:space="preserve">C412</t>
  </si>
  <si>
    <t xml:space="preserve">PFD0563</t>
  </si>
  <si>
    <t xml:space="preserve">D65980_2</t>
  </si>
  <si>
    <t xml:space="preserve">PFF0060</t>
  </si>
  <si>
    <t xml:space="preserve">F11575_2</t>
  </si>
  <si>
    <t xml:space="preserve">MAL8P1.22</t>
  </si>
  <si>
    <t xml:space="preserve">dehydrodolichyl diphosphate synthetase, putative</t>
  </si>
  <si>
    <t xml:space="preserve">PFF1515</t>
  </si>
  <si>
    <t xml:space="preserve">F59681_5</t>
  </si>
  <si>
    <t xml:space="preserve">PFI0406</t>
  </si>
  <si>
    <t xml:space="preserve">I523_4</t>
  </si>
  <si>
    <t xml:space="preserve">PFJ0527</t>
  </si>
  <si>
    <t xml:space="preserve">J647_6</t>
  </si>
  <si>
    <t xml:space="preserve">PFK0840</t>
  </si>
  <si>
    <t xml:space="preserve">Ks266_16</t>
  </si>
  <si>
    <t xml:space="preserve">KS266_16</t>
  </si>
  <si>
    <t xml:space="preserve">PF11_0276</t>
  </si>
  <si>
    <t xml:space="preserve">PFL0145</t>
  </si>
  <si>
    <t xml:space="preserve">L2_259</t>
  </si>
  <si>
    <t xml:space="preserve">PFL0755c</t>
  </si>
  <si>
    <t xml:space="preserve">PFN0080</t>
  </si>
  <si>
    <t xml:space="preserve">N128_87</t>
  </si>
  <si>
    <t xml:space="preserve">PFN0620</t>
  </si>
  <si>
    <t xml:space="preserve">N148_2</t>
  </si>
  <si>
    <t xml:space="preserve">PF14_0723</t>
  </si>
  <si>
    <t xml:space="preserve">PFL0065</t>
  </si>
  <si>
    <t xml:space="preserve">L2_110</t>
  </si>
  <si>
    <t xml:space="preserve">PFL0425c</t>
  </si>
  <si>
    <t xml:space="preserve">PFK1002</t>
  </si>
  <si>
    <t xml:space="preserve">Ks48_16</t>
  </si>
  <si>
    <t xml:space="preserve">KS48_16</t>
  </si>
  <si>
    <t xml:space="preserve">Pfa3D7|snRNA-1|2001.10.24|Prediction|PlasmoDB</t>
  </si>
  <si>
    <t xml:space="preserve">snRNA-1</t>
  </si>
  <si>
    <t xml:space="preserve">Pfa3D7|chr9_1.glm_186|2001.10.24|Prediction|PlasmoDB</t>
  </si>
  <si>
    <t xml:space="preserve">oPFI17711</t>
  </si>
  <si>
    <t xml:space="preserve">OPFI17711</t>
  </si>
  <si>
    <t xml:space="preserve">A14801_18</t>
  </si>
  <si>
    <t xml:space="preserve">PFA0625w</t>
  </si>
  <si>
    <t xml:space="preserve">SURFIN, surface-associated interspersed gene</t>
  </si>
  <si>
    <t xml:space="preserve">PFK1250</t>
  </si>
  <si>
    <t xml:space="preserve">Ks8_1</t>
  </si>
  <si>
    <t xml:space="preserve">KS8_1</t>
  </si>
  <si>
    <t xml:space="preserve">PF11_0201</t>
  </si>
  <si>
    <t xml:space="preserve">A1700_3</t>
  </si>
  <si>
    <t xml:space="preserve">PFA0350c</t>
  </si>
  <si>
    <t xml:space="preserve">PFC0142</t>
  </si>
  <si>
    <t xml:space="preserve">C417</t>
  </si>
  <si>
    <t xml:space="preserve">PFC0581w</t>
  </si>
  <si>
    <t xml:space="preserve">PFD0571</t>
  </si>
  <si>
    <t xml:space="preserve">D6681_2</t>
  </si>
  <si>
    <t xml:space="preserve">PFF0697</t>
  </si>
  <si>
    <t xml:space="preserve">F3247_2</t>
  </si>
  <si>
    <t xml:space="preserve">PFF1524</t>
  </si>
  <si>
    <t xml:space="preserve">F60188_2</t>
  </si>
  <si>
    <t xml:space="preserve">PFI0409</t>
  </si>
  <si>
    <t xml:space="preserve">I5362_4</t>
  </si>
  <si>
    <t xml:space="preserve">PFI0845w</t>
  </si>
  <si>
    <t xml:space="preserve">PFJ0532</t>
  </si>
  <si>
    <t xml:space="preserve">J64_2</t>
  </si>
  <si>
    <t xml:space="preserve">PF10_0298</t>
  </si>
  <si>
    <t xml:space="preserve">PFK0858</t>
  </si>
  <si>
    <t xml:space="preserve">Ks271_1</t>
  </si>
  <si>
    <t xml:space="preserve">KS271_1</t>
  </si>
  <si>
    <t xml:space="preserve">PF11_0457</t>
  </si>
  <si>
    <t xml:space="preserve">PFL0151</t>
  </si>
  <si>
    <t xml:space="preserve">L2_276</t>
  </si>
  <si>
    <t xml:space="preserve">PFL0785c</t>
  </si>
  <si>
    <t xml:space="preserve">signal recognition particle 19 kd protein, putative</t>
  </si>
  <si>
    <t xml:space="preserve">PFN0084</t>
  </si>
  <si>
    <t xml:space="preserve">N128_92</t>
  </si>
  <si>
    <t xml:space="preserve">PF14_0397</t>
  </si>
  <si>
    <t xml:space="preserve">PFN0625</t>
  </si>
  <si>
    <t xml:space="preserve">N149_1</t>
  </si>
  <si>
    <t xml:space="preserve">PF14_0480</t>
  </si>
  <si>
    <t xml:space="preserve">PFL0140</t>
  </si>
  <si>
    <t xml:space="preserve">L2_247</t>
  </si>
  <si>
    <t xml:space="preserve">PFL0725w</t>
  </si>
  <si>
    <t xml:space="preserve">thioredoxin peroxidase</t>
  </si>
  <si>
    <t xml:space="preserve">PFK1147</t>
  </si>
  <si>
    <t xml:space="preserve">Ks66_5</t>
  </si>
  <si>
    <t xml:space="preserve">KS66_5</t>
  </si>
  <si>
    <t xml:space="preserve">PF11_0475</t>
  </si>
  <si>
    <t xml:space="preserve">Pfa3D7|chr4_1.glm_152|2001.10.24|Prediction|PlasmoDB</t>
  </si>
  <si>
    <t xml:space="preserve">oPFD66967</t>
  </si>
  <si>
    <t xml:space="preserve">OPFD66967</t>
  </si>
  <si>
    <t xml:space="preserve">PFD0625c</t>
  </si>
  <si>
    <t xml:space="preserve">Pfa3D7|chr9_1.glm_315|2001.10.24|Prediction|PlasmoDB</t>
  </si>
  <si>
    <t xml:space="preserve">oPFI17712</t>
  </si>
  <si>
    <t xml:space="preserve">OPFI17712</t>
  </si>
  <si>
    <t xml:space="preserve">PFI1380c</t>
  </si>
  <si>
    <t xml:space="preserve">A11962_3</t>
  </si>
  <si>
    <t xml:space="preserve">PFA0660w</t>
  </si>
  <si>
    <t xml:space="preserve">protein with DNAJ domain, dnj1/sis1 family</t>
  </si>
  <si>
    <t xml:space="preserve">PFK0669</t>
  </si>
  <si>
    <t xml:space="preserve">Ks13_4</t>
  </si>
  <si>
    <t xml:space="preserve">KS13_4</t>
  </si>
  <si>
    <t xml:space="preserve">PF11_0404</t>
  </si>
  <si>
    <t xml:space="preserve">malaria antigen</t>
  </si>
  <si>
    <t xml:space="preserve">A22053_4</t>
  </si>
  <si>
    <t xml:space="preserve">MAL6P1.13</t>
  </si>
  <si>
    <t xml:space="preserve">PFF1535w</t>
  </si>
  <si>
    <t xml:space="preserve">PFC0146</t>
  </si>
  <si>
    <t xml:space="preserve">C422</t>
  </si>
  <si>
    <t xml:space="preserve">PFC0600w</t>
  </si>
  <si>
    <t xml:space="preserve">PFD0575</t>
  </si>
  <si>
    <t xml:space="preserve">D66953_1</t>
  </si>
  <si>
    <t xml:space="preserve">PFF0701</t>
  </si>
  <si>
    <t xml:space="preserve">F3276_2</t>
  </si>
  <si>
    <t xml:space="preserve">PF11_0294</t>
  </si>
  <si>
    <t xml:space="preserve">ATP-dependent phosphofructokinase, putative</t>
  </si>
  <si>
    <t xml:space="preserve">PFF1565</t>
  </si>
  <si>
    <t xml:space="preserve">F62141_1</t>
  </si>
  <si>
    <t xml:space="preserve">MAL6P1.63</t>
  </si>
  <si>
    <t xml:space="preserve">PFF0295c</t>
  </si>
  <si>
    <t xml:space="preserve">PFI0421</t>
  </si>
  <si>
    <t xml:space="preserve">I587_1</t>
  </si>
  <si>
    <t xml:space="preserve">papain family cysteine protease, putative</t>
  </si>
  <si>
    <t xml:space="preserve">PFJ0536</t>
  </si>
  <si>
    <t xml:space="preserve">J65_10</t>
  </si>
  <si>
    <t xml:space="preserve">PFK0869</t>
  </si>
  <si>
    <t xml:space="preserve">Ks291_10</t>
  </si>
  <si>
    <t xml:space="preserve">KS291_10</t>
  </si>
  <si>
    <t xml:space="preserve">PFM0408</t>
  </si>
  <si>
    <t xml:space="preserve">M36520_1</t>
  </si>
  <si>
    <t xml:space="preserve">PFN0087</t>
  </si>
  <si>
    <t xml:space="preserve">N128_97</t>
  </si>
  <si>
    <t xml:space="preserve">PF14_0393</t>
  </si>
  <si>
    <t xml:space="preserve">structure specific recognition protein, putative</t>
  </si>
  <si>
    <t xml:space="preserve">PFN0632</t>
  </si>
  <si>
    <t xml:space="preserve">N149_18</t>
  </si>
  <si>
    <t xml:space="preserve">PF14_0490</t>
  </si>
  <si>
    <t xml:space="preserve">PFL0206</t>
  </si>
  <si>
    <t xml:space="preserve">L3_35</t>
  </si>
  <si>
    <t xml:space="preserve">PFL0880c</t>
  </si>
  <si>
    <t xml:space="preserve">PFK0629</t>
  </si>
  <si>
    <t xml:space="preserve">Ks1228_7</t>
  </si>
  <si>
    <t xml:space="preserve">KS1228_7</t>
  </si>
  <si>
    <t xml:space="preserve">PF10_0365</t>
  </si>
  <si>
    <t xml:space="preserve">Pfa3D7|chr4_1.glm_149|2001.10.24|Prediction|PlasmoDB</t>
  </si>
  <si>
    <t xml:space="preserve">oPFD66968</t>
  </si>
  <si>
    <t xml:space="preserve">OPFD66968</t>
  </si>
  <si>
    <t xml:space="preserve">PFD0615c</t>
  </si>
  <si>
    <t xml:space="preserve">Pfa3D7|chr7_000002.glm_10|2001.10.24|Prediction|PlasmoDB</t>
  </si>
  <si>
    <t xml:space="preserve">oPFG0049</t>
  </si>
  <si>
    <t xml:space="preserve">OPFG0049</t>
  </si>
  <si>
    <t xml:space="preserve">PF07_0044</t>
  </si>
  <si>
    <t xml:space="preserve">A3310_30</t>
  </si>
  <si>
    <t xml:space="preserve">PFA0465c</t>
  </si>
  <si>
    <t xml:space="preserve">N-terminal acetyltransferase, putative</t>
  </si>
  <si>
    <t xml:space="preserve">PFK0849</t>
  </si>
  <si>
    <t xml:space="preserve">Ks26_17</t>
  </si>
  <si>
    <t xml:space="preserve">KS26_17</t>
  </si>
  <si>
    <t xml:space="preserve">PF11_0114</t>
  </si>
  <si>
    <t xml:space="preserve">actin, putative</t>
  </si>
  <si>
    <t xml:space="preserve">A23157_14</t>
  </si>
  <si>
    <t xml:space="preserve">PFA0165c</t>
  </si>
  <si>
    <t xml:space="preserve">PFC0161</t>
  </si>
  <si>
    <t xml:space="preserve">C449</t>
  </si>
  <si>
    <t xml:space="preserve">PFC0695w</t>
  </si>
  <si>
    <t xml:space="preserve">PFD0582</t>
  </si>
  <si>
    <t xml:space="preserve">D8125_1</t>
  </si>
  <si>
    <t xml:space="preserve">PFE0650c</t>
  </si>
  <si>
    <t xml:space="preserve">PFF0706</t>
  </si>
  <si>
    <t xml:space="preserve">F32922_1</t>
  </si>
  <si>
    <t xml:space="preserve">PFL1795c</t>
  </si>
  <si>
    <t xml:space="preserve">PFF1570</t>
  </si>
  <si>
    <t xml:space="preserve">F62285_1</t>
  </si>
  <si>
    <t xml:space="preserve">PF07_0104</t>
  </si>
  <si>
    <t xml:space="preserve">kinesin-like protein, putative</t>
  </si>
  <si>
    <t xml:space="preserve">PFI0448</t>
  </si>
  <si>
    <t xml:space="preserve">I6567_2</t>
  </si>
  <si>
    <t xml:space="preserve">PFJ0539</t>
  </si>
  <si>
    <t xml:space="preserve">J65_14</t>
  </si>
  <si>
    <t xml:space="preserve">PF10_0206</t>
  </si>
  <si>
    <t xml:space="preserve">PFK0873</t>
  </si>
  <si>
    <t xml:space="preserve">Ks291_8</t>
  </si>
  <si>
    <t xml:space="preserve">KS291_8</t>
  </si>
  <si>
    <t xml:space="preserve">PFM0411</t>
  </si>
  <si>
    <t xml:space="preserve">M36656_1</t>
  </si>
  <si>
    <t xml:space="preserve">PF13_0197</t>
  </si>
  <si>
    <t xml:space="preserve">merozoite Surface Protein 7 precursor, MSP7</t>
  </si>
  <si>
    <t xml:space="preserve">PFN0105</t>
  </si>
  <si>
    <t xml:space="preserve">N129_41</t>
  </si>
  <si>
    <t xml:space="preserve">PF14_0727</t>
  </si>
  <si>
    <t xml:space="preserve">PFN0636</t>
  </si>
  <si>
    <t xml:space="preserve">N149_3</t>
  </si>
  <si>
    <t xml:space="preserve">PFJ0260</t>
  </si>
  <si>
    <t xml:space="preserve">J246_2</t>
  </si>
  <si>
    <t xml:space="preserve">PF10_0128</t>
  </si>
  <si>
    <t xml:space="preserve">pla_Clp</t>
  </si>
  <si>
    <t xml:space="preserve">PClp</t>
  </si>
  <si>
    <t xml:space="preserve">Pfa3D7|chr6_000073.glm_1|2001.10.24|Prediction|PlasmoDB</t>
  </si>
  <si>
    <t xml:space="preserve">oPFF72445</t>
  </si>
  <si>
    <t xml:space="preserve">OPFF72445</t>
  </si>
  <si>
    <t xml:space="preserve">MAL6P1.195</t>
  </si>
  <si>
    <t xml:space="preserve">PFF1125c</t>
  </si>
  <si>
    <t xml:space="preserve">RNA-binding protein mei2 homologue, putative</t>
  </si>
  <si>
    <t xml:space="preserve">Pfa3D7|chr4_1.glm_14|2001.10.24|Prediction|PlasmoDB</t>
  </si>
  <si>
    <t xml:space="preserve">oPFD67009</t>
  </si>
  <si>
    <t xml:space="preserve">OPFD67009</t>
  </si>
  <si>
    <t xml:space="preserve">PFD0020c</t>
  </si>
  <si>
    <t xml:space="preserve">PFB0041</t>
  </si>
  <si>
    <t xml:space="preserve">B180</t>
  </si>
  <si>
    <t xml:space="preserve">PFB0285c</t>
  </si>
  <si>
    <t xml:space="preserve">PFK0899</t>
  </si>
  <si>
    <t xml:space="preserve">Ks31_2</t>
  </si>
  <si>
    <t xml:space="preserve">KS31_2</t>
  </si>
  <si>
    <t xml:space="preserve">PF11_0327</t>
  </si>
  <si>
    <t xml:space="preserve">A23157_8</t>
  </si>
  <si>
    <t xml:space="preserve">PFA0150c</t>
  </si>
  <si>
    <t xml:space="preserve">PFC0164</t>
  </si>
  <si>
    <t xml:space="preserve">C458</t>
  </si>
  <si>
    <t xml:space="preserve">PFC0705c</t>
  </si>
  <si>
    <t xml:space="preserve">PFE0587</t>
  </si>
  <si>
    <t xml:space="preserve">E6125_5</t>
  </si>
  <si>
    <t xml:space="preserve">PFE1170w</t>
  </si>
  <si>
    <t xml:space="preserve">PFF0710</t>
  </si>
  <si>
    <t xml:space="preserve">F33074_1</t>
  </si>
  <si>
    <t xml:space="preserve">PFF1576</t>
  </si>
  <si>
    <t xml:space="preserve">F62396_2</t>
  </si>
  <si>
    <t xml:space="preserve">PFI0456</t>
  </si>
  <si>
    <t xml:space="preserve">I6653_2</t>
  </si>
  <si>
    <t xml:space="preserve">PFI1475w</t>
  </si>
  <si>
    <t xml:space="preserve">merozoite surface protein 1, precursor</t>
  </si>
  <si>
    <t xml:space="preserve">PFJ0567</t>
  </si>
  <si>
    <t xml:space="preserve">J71_12</t>
  </si>
  <si>
    <t xml:space="preserve">PFK0880</t>
  </si>
  <si>
    <t xml:space="preserve">Ks2_2</t>
  </si>
  <si>
    <t xml:space="preserve">KS2_2</t>
  </si>
  <si>
    <t xml:space="preserve">PFM0417</t>
  </si>
  <si>
    <t xml:space="preserve">M36754_20</t>
  </si>
  <si>
    <t xml:space="preserve">PF13_0325</t>
  </si>
  <si>
    <t xml:space="preserve">MAL13P1.305</t>
  </si>
  <si>
    <t xml:space="preserve">PFN0108</t>
  </si>
  <si>
    <t xml:space="preserve">N129_5</t>
  </si>
  <si>
    <t xml:space="preserve">PF14_0744</t>
  </si>
  <si>
    <t xml:space="preserve">PFN0655</t>
  </si>
  <si>
    <t xml:space="preserve">N150_39</t>
  </si>
  <si>
    <t xml:space="preserve">PF14_0106</t>
  </si>
  <si>
    <t xml:space="preserve">PFJ0304</t>
  </si>
  <si>
    <t xml:space="preserve">J27_18</t>
  </si>
  <si>
    <t xml:space="preserve">pla_ORF129</t>
  </si>
  <si>
    <t xml:space="preserve">PORF129</t>
  </si>
  <si>
    <t xml:space="preserve">Pfa3D7|chr7_000103.glm_2|2001.10.24|Prediction|PlasmoDB</t>
  </si>
  <si>
    <t xml:space="preserve">oPFG0026</t>
  </si>
  <si>
    <t xml:space="preserve">OPFG0026</t>
  </si>
  <si>
    <t xml:space="preserve">Pfa3D7|chr9_1.glm_154|2001.10.24|Prediction|PlasmoDB</t>
  </si>
  <si>
    <t xml:space="preserve">oPFI17715</t>
  </si>
  <si>
    <t xml:space="preserve">OPFI17715</t>
  </si>
  <si>
    <t xml:space="preserve">PFI0650c</t>
  </si>
  <si>
    <t xml:space="preserve">PFB0045</t>
  </si>
  <si>
    <t xml:space="preserve">B188</t>
  </si>
  <si>
    <t xml:space="preserve">merozoite surface protein 2 precursor</t>
  </si>
  <si>
    <t xml:space="preserve">PFK1224</t>
  </si>
  <si>
    <t xml:space="preserve">Ks83_19</t>
  </si>
  <si>
    <t xml:space="preserve">KS83_19</t>
  </si>
  <si>
    <t xml:space="preserve">A24704_4</t>
  </si>
  <si>
    <t xml:space="preserve">PFA0275c</t>
  </si>
  <si>
    <t xml:space="preserve">PFC0168</t>
  </si>
  <si>
    <t xml:space="preserve">C472</t>
  </si>
  <si>
    <t xml:space="preserve">PFC0720w</t>
  </si>
  <si>
    <t xml:space="preserve">PFE0590</t>
  </si>
  <si>
    <t xml:space="preserve">E6790_1</t>
  </si>
  <si>
    <t xml:space="preserve">PFI0955w</t>
  </si>
  <si>
    <t xml:space="preserve">PFF0740</t>
  </si>
  <si>
    <t xml:space="preserve">F34425_1</t>
  </si>
  <si>
    <t xml:space="preserve">PFF1580</t>
  </si>
  <si>
    <t xml:space="preserve">F62610_11</t>
  </si>
  <si>
    <t xml:space="preserve">PFI0459</t>
  </si>
  <si>
    <t xml:space="preserve">I6658_3</t>
  </si>
  <si>
    <t xml:space="preserve">PFI0735c</t>
  </si>
  <si>
    <t xml:space="preserve">NADH dehydrogenase, putative</t>
  </si>
  <si>
    <t xml:space="preserve">PFJ0570</t>
  </si>
  <si>
    <t xml:space="preserve">J71_4</t>
  </si>
  <si>
    <t xml:space="preserve">PF10_0371</t>
  </si>
  <si>
    <t xml:space="preserve">PFL0033</t>
  </si>
  <si>
    <t xml:space="preserve">L1_66</t>
  </si>
  <si>
    <t xml:space="preserve">PFL0115w</t>
  </si>
  <si>
    <t xml:space="preserve">PFM0421</t>
  </si>
  <si>
    <t xml:space="preserve">M36754_9</t>
  </si>
  <si>
    <t xml:space="preserve">MAL13P1.307</t>
  </si>
  <si>
    <t xml:space="preserve">PFN0112</t>
  </si>
  <si>
    <t xml:space="preserve">N130_1</t>
  </si>
  <si>
    <t xml:space="preserve">PF14_0573</t>
  </si>
  <si>
    <t xml:space="preserve">PFN0659</t>
  </si>
  <si>
    <t xml:space="preserve">N150_50</t>
  </si>
  <si>
    <t xml:space="preserve">PF14_0102</t>
  </si>
  <si>
    <t xml:space="preserve">rhoptry-associated protein 1, RAP1</t>
  </si>
  <si>
    <t xml:space="preserve">PFJ0475</t>
  </si>
  <si>
    <t xml:space="preserve">J53_46</t>
  </si>
  <si>
    <t xml:space="preserve">PF10_0154</t>
  </si>
  <si>
    <t xml:space="preserve">ribonucleotide reductase small subunit, putative</t>
  </si>
  <si>
    <t xml:space="preserve">pla_ORF91</t>
  </si>
  <si>
    <t xml:space="preserve">PORF91</t>
  </si>
  <si>
    <t xml:space="preserve">Pfa3D7|chr14_1.glm_556|2001.10.24|Prediction|PlasmoDB</t>
  </si>
  <si>
    <t xml:space="preserve">oPFN0261</t>
  </si>
  <si>
    <t xml:space="preserve">OPFN0261</t>
  </si>
  <si>
    <t xml:space="preserve">PF14_0502</t>
  </si>
  <si>
    <t xml:space="preserve">Pfa3D7|chr14_1.glm_294|2001.10.24|Prediction|PlasmoDB</t>
  </si>
  <si>
    <t xml:space="preserve">oPFN0282</t>
  </si>
  <si>
    <t xml:space="preserve">OPFN0282</t>
  </si>
  <si>
    <t xml:space="preserve">PFB0056</t>
  </si>
  <si>
    <t xml:space="preserve">B218</t>
  </si>
  <si>
    <t xml:space="preserve">PFB0340c</t>
  </si>
  <si>
    <t xml:space="preserve">cysteine protease, putative</t>
  </si>
  <si>
    <t xml:space="preserve">PFK1249</t>
  </si>
  <si>
    <t xml:space="preserve">Ks89_8</t>
  </si>
  <si>
    <t xml:space="preserve">KS89_8</t>
  </si>
  <si>
    <t xml:space="preserve">A3310_10</t>
  </si>
  <si>
    <t xml:space="preserve">PFC0172</t>
  </si>
  <si>
    <t xml:space="preserve">C49</t>
  </si>
  <si>
    <t xml:space="preserve">PFE0593</t>
  </si>
  <si>
    <t xml:space="preserve">E679_4</t>
  </si>
  <si>
    <t xml:space="preserve">PFF0743</t>
  </si>
  <si>
    <t xml:space="preserve">F34582_1</t>
  </si>
  <si>
    <t xml:space="preserve">MAL6P1.193</t>
  </si>
  <si>
    <t xml:space="preserve">transcription or splicing factor-like protein, putative</t>
  </si>
  <si>
    <t xml:space="preserve">PFF1628</t>
  </si>
  <si>
    <t xml:space="preserve">F63860_1</t>
  </si>
  <si>
    <t xml:space="preserve">PFI0462</t>
  </si>
  <si>
    <t xml:space="preserve">I6740_1</t>
  </si>
  <si>
    <t xml:space="preserve">PFL1055c</t>
  </si>
  <si>
    <t xml:space="preserve">PFJ0573</t>
  </si>
  <si>
    <t xml:space="preserve">J71_9</t>
  </si>
  <si>
    <t xml:space="preserve">PF10_0372</t>
  </si>
  <si>
    <t xml:space="preserve">PFL0036</t>
  </si>
  <si>
    <t xml:space="preserve">L1_70</t>
  </si>
  <si>
    <t xml:space="preserve">PFM0440</t>
  </si>
  <si>
    <t xml:space="preserve">M3766_1</t>
  </si>
  <si>
    <t xml:space="preserve">MAL13P1.39</t>
  </si>
  <si>
    <t xml:space="preserve">PFN0115</t>
  </si>
  <si>
    <t xml:space="preserve">N130_18</t>
  </si>
  <si>
    <t xml:space="preserve">PF14_0567</t>
  </si>
  <si>
    <t xml:space="preserve">PFN0662</t>
  </si>
  <si>
    <t xml:space="preserve">N150_53</t>
  </si>
  <si>
    <t xml:space="preserve">PF14_0100</t>
  </si>
  <si>
    <t xml:space="preserve">cytidine triphosphate synthetase</t>
  </si>
  <si>
    <t xml:space="preserve">PFJ0513</t>
  </si>
  <si>
    <t xml:space="preserve">J590_2</t>
  </si>
  <si>
    <t xml:space="preserve">PF10_0324</t>
  </si>
  <si>
    <t xml:space="preserve">Pfa3D7|chr6_000096.glm_5|2001.10.24|Prediction|PlasmoDB</t>
  </si>
  <si>
    <t xml:space="preserve">oPFF72411</t>
  </si>
  <si>
    <t xml:space="preserve">OPFF72411</t>
  </si>
  <si>
    <t xml:space="preserve">MAL6P1.213</t>
  </si>
  <si>
    <t xml:space="preserve">PFF1035w</t>
  </si>
  <si>
    <t xml:space="preserve">Pfs77 protein</t>
  </si>
  <si>
    <t xml:space="preserve">Pfa3D7|chr11_1.glm_496|2001.10.24|Prediction|PlasmoDB</t>
  </si>
  <si>
    <t xml:space="preserve">oPFK12898</t>
  </si>
  <si>
    <t xml:space="preserve">OPFK12898</t>
  </si>
  <si>
    <t xml:space="preserve">PF11_0447</t>
  </si>
  <si>
    <t xml:space="preserve">translation initiation factor eIF-1A, putative</t>
  </si>
  <si>
    <t xml:space="preserve">Pfa3D7|chr13_2000027.glm_3|2001.10.24|Prediction|PlasmoDB</t>
  </si>
  <si>
    <t xml:space="preserve">oPFM60533</t>
  </si>
  <si>
    <t xml:space="preserve">OPFM60533</t>
  </si>
  <si>
    <t xml:space="preserve">PFB0064</t>
  </si>
  <si>
    <t xml:space="preserve">B264</t>
  </si>
  <si>
    <t xml:space="preserve">PFB0370c</t>
  </si>
  <si>
    <t xml:space="preserve">RNA-binding protein, putative</t>
  </si>
  <si>
    <t xml:space="preserve">PFK1268</t>
  </si>
  <si>
    <t xml:space="preserve">Ks97_1</t>
  </si>
  <si>
    <t xml:space="preserve">KS97_1</t>
  </si>
  <si>
    <t xml:space="preserve">PF11_0191</t>
  </si>
  <si>
    <t xml:space="preserve">A3310_19</t>
  </si>
  <si>
    <t xml:space="preserve">PFA0485w</t>
  </si>
  <si>
    <t xml:space="preserve">PFD0418</t>
  </si>
  <si>
    <t xml:space="preserve">D49176_20</t>
  </si>
  <si>
    <t xml:space="preserve">PFD0250c</t>
  </si>
  <si>
    <t xml:space="preserve">PFE0598</t>
  </si>
  <si>
    <t xml:space="preserve">E686_1</t>
  </si>
  <si>
    <t xml:space="preserve">PF11_0521</t>
  </si>
  <si>
    <t xml:space="preserve">PFF0749</t>
  </si>
  <si>
    <t xml:space="preserve">F34859_1</t>
  </si>
  <si>
    <t xml:space="preserve">MAL7P1.92</t>
  </si>
  <si>
    <t xml:space="preserve">cysteine repeat modular protein 2 homologue</t>
  </si>
  <si>
    <t xml:space="preserve">PFF1640</t>
  </si>
  <si>
    <t xml:space="preserve">F64224_1</t>
  </si>
  <si>
    <t xml:space="preserve">PFI0492</t>
  </si>
  <si>
    <t xml:space="preserve">I7697_2</t>
  </si>
  <si>
    <t xml:space="preserve">PFI1315c</t>
  </si>
  <si>
    <t xml:space="preserve">PFJ0577</t>
  </si>
  <si>
    <t xml:space="preserve">J73_14</t>
  </si>
  <si>
    <t xml:space="preserve">PF10_0080</t>
  </si>
  <si>
    <t xml:space="preserve">endonuclease, putative</t>
  </si>
  <si>
    <t xml:space="preserve">PFL0041</t>
  </si>
  <si>
    <t xml:space="preserve">L1_79</t>
  </si>
  <si>
    <t xml:space="preserve">PFM0443</t>
  </si>
  <si>
    <t xml:space="preserve">M37773_1</t>
  </si>
  <si>
    <t xml:space="preserve">MAL13P1.188</t>
  </si>
  <si>
    <t xml:space="preserve">PFN0134</t>
  </si>
  <si>
    <t xml:space="preserve">N130_43</t>
  </si>
  <si>
    <t xml:space="preserve">PF14_0549</t>
  </si>
  <si>
    <t xml:space="preserve">PFN0665</t>
  </si>
  <si>
    <t xml:space="preserve">N150_58</t>
  </si>
  <si>
    <t xml:space="preserve">PF14_0097</t>
  </si>
  <si>
    <t xml:space="preserve">cytidine diphosphate-diacylglycerol synthase</t>
  </si>
  <si>
    <t xml:space="preserve">PFJ0586</t>
  </si>
  <si>
    <t xml:space="preserve">J753_2</t>
  </si>
  <si>
    <t xml:space="preserve">PF10_0321</t>
  </si>
  <si>
    <t xml:space="preserve">Pfa3D7|chr4_1.glm_139|2001.10.24|Prediction|PlasmoDB</t>
  </si>
  <si>
    <t xml:space="preserve">oPFD66955</t>
  </si>
  <si>
    <t xml:space="preserve">OPFD66955</t>
  </si>
  <si>
    <t xml:space="preserve">Pfa3D7|chr6_000053.glm_7|2001.10.24|Prediction|PlasmoDB</t>
  </si>
  <si>
    <t xml:space="preserve">oPFF72448</t>
  </si>
  <si>
    <t xml:space="preserve">OPFF72448</t>
  </si>
  <si>
    <t xml:space="preserve">MAL6P1.278</t>
  </si>
  <si>
    <t xml:space="preserve">PFF0715c</t>
  </si>
  <si>
    <t xml:space="preserve">endonuclease iii homologue, putative</t>
  </si>
  <si>
    <t xml:space="preserve">Pfa3D7|chr8_000154.glm_3|2001.10.24|Prediction|PlasmoDB</t>
  </si>
  <si>
    <t xml:space="preserve">oPFH0032</t>
  </si>
  <si>
    <t xml:space="preserve">OPFH0032</t>
  </si>
  <si>
    <t xml:space="preserve">PF08_0124</t>
  </si>
  <si>
    <t xml:space="preserve">PFB0161</t>
  </si>
  <si>
    <t xml:space="preserve">B471</t>
  </si>
  <si>
    <t xml:space="preserve">PFB0715w</t>
  </si>
  <si>
    <t xml:space="preserve">DNA-directed RNA polymerase II second largest subunit, putative</t>
  </si>
  <si>
    <t xml:space="preserve">PFK0585</t>
  </si>
  <si>
    <t xml:space="preserve">Ks103_3</t>
  </si>
  <si>
    <t xml:space="preserve">KS103_3</t>
  </si>
  <si>
    <t xml:space="preserve">PF11_0289</t>
  </si>
  <si>
    <t xml:space="preserve">A3310_32</t>
  </si>
  <si>
    <t xml:space="preserve">PFA0460c</t>
  </si>
  <si>
    <t xml:space="preserve">tubulin-specific chaperone a, putative</t>
  </si>
  <si>
    <t xml:space="preserve">PFD0424</t>
  </si>
  <si>
    <t xml:space="preserve">D49176_31</t>
  </si>
  <si>
    <t xml:space="preserve">PFD0265w</t>
  </si>
  <si>
    <t xml:space="preserve">pre-mRNA splicing factor, putative</t>
  </si>
  <si>
    <t xml:space="preserve">PFE0626</t>
  </si>
  <si>
    <t xml:space="preserve">E8167_12</t>
  </si>
  <si>
    <t xml:space="preserve">PFE0530w</t>
  </si>
  <si>
    <t xml:space="preserve">PFF0758</t>
  </si>
  <si>
    <t xml:space="preserve">F35105_2</t>
  </si>
  <si>
    <t xml:space="preserve">PF07_0119</t>
  </si>
  <si>
    <t xml:space="preserve">PFF1644</t>
  </si>
  <si>
    <t xml:space="preserve">F64347_2</t>
  </si>
  <si>
    <t xml:space="preserve">MAL8P1.157</t>
  </si>
  <si>
    <t xml:space="preserve">PFI0499</t>
  </si>
  <si>
    <t xml:space="preserve">I791_2</t>
  </si>
  <si>
    <t xml:space="preserve">mitochondrial carrier protein, putative</t>
  </si>
  <si>
    <t xml:space="preserve">PFK0742</t>
  </si>
  <si>
    <t xml:space="preserve">Ks1964_2</t>
  </si>
  <si>
    <t xml:space="preserve">KS1964_2</t>
  </si>
  <si>
    <t xml:space="preserve">PF11_0318</t>
  </si>
  <si>
    <t xml:space="preserve">PF16 protein, putative</t>
  </si>
  <si>
    <t xml:space="preserve">PFL0044</t>
  </si>
  <si>
    <t xml:space="preserve">L1_82</t>
  </si>
  <si>
    <t xml:space="preserve">PFM0446</t>
  </si>
  <si>
    <t xml:space="preserve">M3777_1</t>
  </si>
  <si>
    <t xml:space="preserve">PF14_0695</t>
  </si>
  <si>
    <t xml:space="preserve">DNA-directed RNA polymerase, alpha subunit, truncated, putative</t>
  </si>
  <si>
    <t xml:space="preserve">PFN0138</t>
  </si>
  <si>
    <t xml:space="preserve">N130_47</t>
  </si>
  <si>
    <t xml:space="preserve">PF14_0544</t>
  </si>
  <si>
    <t xml:space="preserve">PFN0680</t>
  </si>
  <si>
    <t xml:space="preserve">N150_8</t>
  </si>
  <si>
    <t xml:space="preserve">PF14_0120</t>
  </si>
  <si>
    <t xml:space="preserve">PFJ0602</t>
  </si>
  <si>
    <t xml:space="preserve">J870_2</t>
  </si>
  <si>
    <t xml:space="preserve">PF10_0274</t>
  </si>
  <si>
    <t xml:space="preserve">Pfa3D7|chr3_3P8.glm_94|2001.10.24|Prediction|PlasmoDB</t>
  </si>
  <si>
    <t xml:space="preserve">oPFC0747</t>
  </si>
  <si>
    <t xml:space="preserve">OPFC0747</t>
  </si>
  <si>
    <t xml:space="preserve">PFC0320w</t>
  </si>
  <si>
    <t xml:space="preserve">Pfa3D7|chr12_1.glm_343|2001.10.24|Prediction|PlasmoDB</t>
  </si>
  <si>
    <t xml:space="preserve">oPFL0052</t>
  </si>
  <si>
    <t xml:space="preserve">OPFL0052</t>
  </si>
  <si>
    <t xml:space="preserve">PFL1485w</t>
  </si>
  <si>
    <t xml:space="preserve">Pfa3D7|chrBLOB_004303.glm_1|2001.10.24|Prediction|PlasmoDB</t>
  </si>
  <si>
    <t xml:space="preserve">oPFBLOB0164</t>
  </si>
  <si>
    <t xml:space="preserve">OPFBLOB0164</t>
  </si>
  <si>
    <t xml:space="preserve">PFE0425w</t>
  </si>
  <si>
    <t xml:space="preserve">PFB0184</t>
  </si>
  <si>
    <t xml:space="preserve">B510</t>
  </si>
  <si>
    <t xml:space="preserve">PFB0800c</t>
  </si>
  <si>
    <t xml:space="preserve">PFK0689</t>
  </si>
  <si>
    <t xml:space="preserve">Ks157_11</t>
  </si>
  <si>
    <t xml:space="preserve">KS157_11</t>
  </si>
  <si>
    <t xml:space="preserve">PF11_0509</t>
  </si>
  <si>
    <t xml:space="preserve">ring-infected erythrocyte surface antigen, putative</t>
  </si>
  <si>
    <t xml:space="preserve">A3310_8</t>
  </si>
  <si>
    <t xml:space="preserve">PFA0490w</t>
  </si>
  <si>
    <t xml:space="preserve">PFD0428</t>
  </si>
  <si>
    <t xml:space="preserve">D49176_37</t>
  </si>
  <si>
    <t xml:space="preserve">PFD0290w</t>
  </si>
  <si>
    <t xml:space="preserve">PFE0631</t>
  </si>
  <si>
    <t xml:space="preserve">E8314_2</t>
  </si>
  <si>
    <t xml:space="preserve">PFF0791</t>
  </si>
  <si>
    <t xml:space="preserve">F35823_1</t>
  </si>
  <si>
    <t xml:space="preserve">PFF1649</t>
  </si>
  <si>
    <t xml:space="preserve">F64549_1</t>
  </si>
  <si>
    <t xml:space="preserve">PFI0504</t>
  </si>
  <si>
    <t xml:space="preserve">I8083_1</t>
  </si>
  <si>
    <t xml:space="preserve">PFI0195c</t>
  </si>
  <si>
    <t xml:space="preserve">PFK0751</t>
  </si>
  <si>
    <t xml:space="preserve">Ks202_5</t>
  </si>
  <si>
    <t xml:space="preserve">KS202_5</t>
  </si>
  <si>
    <t xml:space="preserve">PF11_0172</t>
  </si>
  <si>
    <t xml:space="preserve">PFL0068</t>
  </si>
  <si>
    <t xml:space="preserve">L2_117</t>
  </si>
  <si>
    <t xml:space="preserve">PFL0440c</t>
  </si>
  <si>
    <t xml:space="preserve">PFM0449</t>
  </si>
  <si>
    <t xml:space="preserve">M37794_12</t>
  </si>
  <si>
    <t xml:space="preserve">MAL13P1.191</t>
  </si>
  <si>
    <t xml:space="preserve">PFN0141</t>
  </si>
  <si>
    <t xml:space="preserve">N130_52</t>
  </si>
  <si>
    <t xml:space="preserve">PF14_0543</t>
  </si>
  <si>
    <t xml:space="preserve">PFN0684</t>
  </si>
  <si>
    <t xml:space="preserve">N150_84</t>
  </si>
  <si>
    <t xml:space="preserve">PF14_0082</t>
  </si>
  <si>
    <t xml:space="preserve">PFJ0390</t>
  </si>
  <si>
    <t xml:space="preserve">J40_6</t>
  </si>
  <si>
    <t xml:space="preserve">PF10_0248</t>
  </si>
  <si>
    <t xml:space="preserve">Pfa3D7|chr2_11953.glm_79|2001.10.24|Prediction|PlasmoDB</t>
  </si>
  <si>
    <t xml:space="preserve">oPFB0669</t>
  </si>
  <si>
    <t xml:space="preserve">OPFB0669</t>
  </si>
  <si>
    <t xml:space="preserve">PFB0295w</t>
  </si>
  <si>
    <t xml:space="preserve">adenylosuccinate lyase, putative</t>
  </si>
  <si>
    <t xml:space="preserve">Pfa3D7|chr9_1.glm_37|2001.10.24|Prediction|PlasmoDB</t>
  </si>
  <si>
    <t xml:space="preserve">oPFI17656</t>
  </si>
  <si>
    <t xml:space="preserve">OPFI17656</t>
  </si>
  <si>
    <t xml:space="preserve">Pfa3D7|chr8_000035.glm_1|2001.10.24|Prediction|PlasmoDB</t>
  </si>
  <si>
    <t xml:space="preserve">oPFH0034</t>
  </si>
  <si>
    <t xml:space="preserve">OPFH0034</t>
  </si>
  <si>
    <t xml:space="preserve">PF08_0020</t>
  </si>
  <si>
    <t xml:space="preserve">PFB0199</t>
  </si>
  <si>
    <t xml:space="preserve">B537</t>
  </si>
  <si>
    <t xml:space="preserve">replication factor C, subunit 2</t>
  </si>
  <si>
    <t xml:space="preserve">PFK0738</t>
  </si>
  <si>
    <t xml:space="preserve">Ks189_1</t>
  </si>
  <si>
    <t xml:space="preserve">KS189_1</t>
  </si>
  <si>
    <t xml:space="preserve">PF11_0096</t>
  </si>
  <si>
    <t xml:space="preserve">casein kinase II, alpha subunit, putative</t>
  </si>
  <si>
    <t xml:space="preserve">PFC0075</t>
  </si>
  <si>
    <t xml:space="preserve">C25</t>
  </si>
  <si>
    <t xml:space="preserve">PFC0035w</t>
  </si>
  <si>
    <t xml:space="preserve">PFD0433</t>
  </si>
  <si>
    <t xml:space="preserve">D49176_47</t>
  </si>
  <si>
    <t xml:space="preserve">PFE0634</t>
  </si>
  <si>
    <t xml:space="preserve">E832_1</t>
  </si>
  <si>
    <t xml:space="preserve">PFE0470w</t>
  </si>
  <si>
    <t xml:space="preserve">PFF0797</t>
  </si>
  <si>
    <t xml:space="preserve">F36098_1</t>
  </si>
  <si>
    <t xml:space="preserve">PFI1800w</t>
  </si>
  <si>
    <t xml:space="preserve">enzyme, putative</t>
  </si>
  <si>
    <t xml:space="preserve">PFF1680</t>
  </si>
  <si>
    <t xml:space="preserve">F65658_4</t>
  </si>
  <si>
    <t xml:space="preserve">PFI0512</t>
  </si>
  <si>
    <t xml:space="preserve">I8325_1</t>
  </si>
  <si>
    <t xml:space="preserve">PFI0990c</t>
  </si>
  <si>
    <t xml:space="preserve">PFK0755</t>
  </si>
  <si>
    <t xml:space="preserve">Ks202_9</t>
  </si>
  <si>
    <t xml:space="preserve">KS202_9</t>
  </si>
  <si>
    <t xml:space="preserve">PFL0071</t>
  </si>
  <si>
    <t xml:space="preserve">L2_120</t>
  </si>
  <si>
    <t xml:space="preserve">PFL0450c</t>
  </si>
  <si>
    <t xml:space="preserve">PFM0469</t>
  </si>
  <si>
    <t xml:space="preserve">M38740_1</t>
  </si>
  <si>
    <t xml:space="preserve">PF14_0747</t>
  </si>
  <si>
    <t xml:space="preserve">PFN0146</t>
  </si>
  <si>
    <t xml:space="preserve">N131_10</t>
  </si>
  <si>
    <t xml:space="preserve">PF14_0132</t>
  </si>
  <si>
    <t xml:space="preserve">ribosomal protein S9, putative</t>
  </si>
  <si>
    <t xml:space="preserve">PFN0688</t>
  </si>
  <si>
    <t xml:space="preserve">N150_9</t>
  </si>
  <si>
    <t xml:space="preserve">PF14_0119</t>
  </si>
  <si>
    <t xml:space="preserve">PFJ0425</t>
  </si>
  <si>
    <t xml:space="preserve">J45_7</t>
  </si>
  <si>
    <t xml:space="preserve">Pfa3D7|chrBLOB_003355.glm_1|2001.10.24|Prediction|PlasmoDB</t>
  </si>
  <si>
    <t xml:space="preserve">oPFBLOB0011</t>
  </si>
  <si>
    <t xml:space="preserve">OPFBLOB0011</t>
  </si>
  <si>
    <t xml:space="preserve">PF08_0071</t>
  </si>
  <si>
    <t xml:space="preserve">Fe-superoxide dismutase</t>
  </si>
  <si>
    <t xml:space="preserve">Pfa3D7|chr4_1.glm_227|2001.10.24|Prediction|PlasmoDB</t>
  </si>
  <si>
    <t xml:space="preserve">oPFD66987</t>
  </si>
  <si>
    <t xml:space="preserve">OPFD66987</t>
  </si>
  <si>
    <t xml:space="preserve">ribosomal protein L7Ae-related protein, putative</t>
  </si>
  <si>
    <t xml:space="preserve">Pfa3D7|chr13_4000053.glm_2|2001.10.24|Prediction|PlasmoDB</t>
  </si>
  <si>
    <t xml:space="preserve">oPFM60534</t>
  </si>
  <si>
    <t xml:space="preserve">OPFM60534</t>
  </si>
  <si>
    <t xml:space="preserve">PF13_0138</t>
  </si>
  <si>
    <t xml:space="preserve">PFB0207</t>
  </si>
  <si>
    <t xml:space="preserve">B550</t>
  </si>
  <si>
    <t xml:space="preserve">PFB0870w</t>
  </si>
  <si>
    <t xml:space="preserve">PFK0750</t>
  </si>
  <si>
    <t xml:space="preserve">Ks202_4</t>
  </si>
  <si>
    <t xml:space="preserve">KS202_4</t>
  </si>
  <si>
    <t xml:space="preserve">PFC0080</t>
  </si>
  <si>
    <t xml:space="preserve">C259</t>
  </si>
  <si>
    <t xml:space="preserve">PFC0410w</t>
  </si>
  <si>
    <t xml:space="preserve">rat BRAIN protein-like</t>
  </si>
  <si>
    <t xml:space="preserve">PFD0454</t>
  </si>
  <si>
    <t xml:space="preserve">D51731_2</t>
  </si>
  <si>
    <t xml:space="preserve">PFE0642</t>
  </si>
  <si>
    <t xml:space="preserve">E8769_2</t>
  </si>
  <si>
    <t xml:space="preserve">PFF0804</t>
  </si>
  <si>
    <t xml:space="preserve">F36356_4</t>
  </si>
  <si>
    <t xml:space="preserve">PFE0595w</t>
  </si>
  <si>
    <t xml:space="preserve">PFF1683</t>
  </si>
  <si>
    <t xml:space="preserve">F65704_2</t>
  </si>
  <si>
    <t xml:space="preserve">PFJ0455</t>
  </si>
  <si>
    <t xml:space="preserve">J53_17</t>
  </si>
  <si>
    <t xml:space="preserve">Initiation factor 2 subunit family, putative</t>
  </si>
  <si>
    <t xml:space="preserve">PFK0759</t>
  </si>
  <si>
    <t xml:space="preserve">Ks2098_1</t>
  </si>
  <si>
    <t xml:space="preserve">KS2098_1</t>
  </si>
  <si>
    <t xml:space="preserve">PF11_0346</t>
  </si>
  <si>
    <t xml:space="preserve">PFL0074</t>
  </si>
  <si>
    <t xml:space="preserve">L2_127</t>
  </si>
  <si>
    <t xml:space="preserve">PFM0474</t>
  </si>
  <si>
    <t xml:space="preserve">M38757_7</t>
  </si>
  <si>
    <t xml:space="preserve">MAL13P1.130</t>
  </si>
  <si>
    <t xml:space="preserve">PFN0168</t>
  </si>
  <si>
    <t xml:space="preserve">N132_106</t>
  </si>
  <si>
    <t xml:space="preserve">PF14_0356</t>
  </si>
  <si>
    <t xml:space="preserve">PFN0695</t>
  </si>
  <si>
    <t xml:space="preserve">N151_14</t>
  </si>
  <si>
    <t xml:space="preserve">PF14_0463</t>
  </si>
  <si>
    <t xml:space="preserve">chloroquine resistance marker protein</t>
  </si>
  <si>
    <t xml:space="preserve">PFJ0465</t>
  </si>
  <si>
    <t xml:space="preserve">J53_31</t>
  </si>
  <si>
    <t xml:space="preserve">PF10_0145</t>
  </si>
  <si>
    <t xml:space="preserve">Pfa3D7|chr7_000021.glm_1|2001.10.24|Prediction|PlasmoDB</t>
  </si>
  <si>
    <t xml:space="preserve">oPFG0003</t>
  </si>
  <si>
    <t xml:space="preserve">OPFG0003</t>
  </si>
  <si>
    <t xml:space="preserve">PF07_0031</t>
  </si>
  <si>
    <t xml:space="preserve">heat shock protein 86 family protein</t>
  </si>
  <si>
    <t xml:space="preserve">Pfa3D7|chr14_1.glm_17|2001.10.24|Prediction|PlasmoDB</t>
  </si>
  <si>
    <t xml:space="preserve">oPFN0267</t>
  </si>
  <si>
    <t xml:space="preserve">OPFN0267</t>
  </si>
  <si>
    <t xml:space="preserve">aminopeptidase, putative</t>
  </si>
  <si>
    <t xml:space="preserve">Pfa3D7|chr12_1.glm_426|2001.10.24|Prediction|PlasmoDB</t>
  </si>
  <si>
    <t xml:space="preserve">oPFL0129</t>
  </si>
  <si>
    <t xml:space="preserve">OPFL0129</t>
  </si>
  <si>
    <t xml:space="preserve">PFL1820w</t>
  </si>
  <si>
    <t xml:space="preserve">PFC0047</t>
  </si>
  <si>
    <t xml:space="preserve">C187</t>
  </si>
  <si>
    <t xml:space="preserve">PFC0285c</t>
  </si>
  <si>
    <t xml:space="preserve">T-complex protein beta subunit, putative</t>
  </si>
  <si>
    <t xml:space="preserve">PFK0758</t>
  </si>
  <si>
    <t xml:space="preserve">Ks206_3</t>
  </si>
  <si>
    <t xml:space="preserve">KS206_3</t>
  </si>
  <si>
    <t xml:space="preserve">PF11_0185</t>
  </si>
  <si>
    <t xml:space="preserve">PFC0085</t>
  </si>
  <si>
    <t xml:space="preserve">C273</t>
  </si>
  <si>
    <t xml:space="preserve">PFC0420w</t>
  </si>
  <si>
    <t xml:space="preserve">calcium-dependent protein kinase, putative</t>
  </si>
  <si>
    <t xml:space="preserve">PFD0466</t>
  </si>
  <si>
    <t xml:space="preserve">D53677_7</t>
  </si>
  <si>
    <t xml:space="preserve">PFD1025w</t>
  </si>
  <si>
    <t xml:space="preserve">erythrocyte membrane protein 1 (PfEMP1)-like pseudogene</t>
  </si>
  <si>
    <t xml:space="preserve">PFF0003</t>
  </si>
  <si>
    <t xml:space="preserve">F10044_2</t>
  </si>
  <si>
    <t xml:space="preserve">MAL6P1.68</t>
  </si>
  <si>
    <t xml:space="preserve">PFF0320c</t>
  </si>
  <si>
    <t xml:space="preserve">polypyrimidine tract binding protein, putative</t>
  </si>
  <si>
    <t xml:space="preserve">PFF0811</t>
  </si>
  <si>
    <t xml:space="preserve">F36380_5</t>
  </si>
  <si>
    <t xml:space="preserve">PFD0245c</t>
  </si>
  <si>
    <t xml:space="preserve">ATP-dependant RNA helicase-like protein, putative</t>
  </si>
  <si>
    <t xml:space="preserve">PFF1693</t>
  </si>
  <si>
    <t xml:space="preserve">F66450_1</t>
  </si>
  <si>
    <t xml:space="preserve">PF08_0082</t>
  </si>
  <si>
    <t xml:space="preserve">PFJ0458</t>
  </si>
  <si>
    <t xml:space="preserve">J53_22</t>
  </si>
  <si>
    <t xml:space="preserve">PF10_0139</t>
  </si>
  <si>
    <t xml:space="preserve">PFK0786</t>
  </si>
  <si>
    <t xml:space="preserve">Ks225_7</t>
  </si>
  <si>
    <t xml:space="preserve">KS225_7</t>
  </si>
  <si>
    <t xml:space="preserve">PF11_0468</t>
  </si>
  <si>
    <t xml:space="preserve">PFL0078</t>
  </si>
  <si>
    <t xml:space="preserve">L2_136</t>
  </si>
  <si>
    <t xml:space="preserve">PFL0480w</t>
  </si>
  <si>
    <t xml:space="preserve">porphobilinogen deaminase, putative</t>
  </si>
  <si>
    <t xml:space="preserve">PFM0478</t>
  </si>
  <si>
    <t xml:space="preserve">M38913_6</t>
  </si>
  <si>
    <t xml:space="preserve">MAL13P1.341</t>
  </si>
  <si>
    <t xml:space="preserve">PFN0171</t>
  </si>
  <si>
    <t xml:space="preserve">N132_109</t>
  </si>
  <si>
    <t xml:space="preserve">PF14_0353</t>
  </si>
  <si>
    <t xml:space="preserve">PFN0876</t>
  </si>
  <si>
    <t xml:space="preserve">N168_6</t>
  </si>
  <si>
    <t xml:space="preserve">PF14_0529</t>
  </si>
  <si>
    <t xml:space="preserve">gamma-adaptin, putative</t>
  </si>
  <si>
    <t xml:space="preserve">PFK0022</t>
  </si>
  <si>
    <t xml:space="preserve">Km2234_6</t>
  </si>
  <si>
    <t xml:space="preserve">KM2234_6</t>
  </si>
  <si>
    <t xml:space="preserve">Pfa3D7|chr4_1.glm_86|2001.10.24|Prediction|PlasmoDB</t>
  </si>
  <si>
    <t xml:space="preserve">oPFD66958</t>
  </si>
  <si>
    <t xml:space="preserve">OPFD66958</t>
  </si>
  <si>
    <t xml:space="preserve">PFD0310w</t>
  </si>
  <si>
    <t xml:space="preserve">sexual stage-specific protein precursor</t>
  </si>
  <si>
    <t xml:space="preserve">Pfa3D7|chr6_000051.glm_5|2001.10.24|Prediction|PlasmoDB</t>
  </si>
  <si>
    <t xml:space="preserve">oPFF72450</t>
  </si>
  <si>
    <t xml:space="preserve">OPFF72450</t>
  </si>
  <si>
    <t xml:space="preserve">MAL6P1.161</t>
  </si>
  <si>
    <t xml:space="preserve">PFF1295w</t>
  </si>
  <si>
    <t xml:space="preserve">Pfa3D7|chr12_1.glm_476|2001.10.24|Prediction|PlasmoDB</t>
  </si>
  <si>
    <t xml:space="preserve">oPFL0132</t>
  </si>
  <si>
    <t xml:space="preserve">OPFL0132</t>
  </si>
  <si>
    <t xml:space="preserve">PFL2010c</t>
  </si>
  <si>
    <t xml:space="preserve">DEAD/DEAH box helicase, putative</t>
  </si>
  <si>
    <t xml:space="preserve">PFC0050</t>
  </si>
  <si>
    <t xml:space="preserve">C195</t>
  </si>
  <si>
    <t xml:space="preserve">PFC0300c</t>
  </si>
  <si>
    <t xml:space="preserve">60S ribosomal protein L7, putative</t>
  </si>
  <si>
    <t xml:space="preserve">A12706_1</t>
  </si>
  <si>
    <t xml:space="preserve">PFA0420w</t>
  </si>
  <si>
    <t xml:space="preserve">PFC0089</t>
  </si>
  <si>
    <t xml:space="preserve">C283</t>
  </si>
  <si>
    <t xml:space="preserve">PFC0435w</t>
  </si>
  <si>
    <t xml:space="preserve">PFD0471</t>
  </si>
  <si>
    <t xml:space="preserve">D54177_1</t>
  </si>
  <si>
    <t xml:space="preserve">PFE0920c</t>
  </si>
  <si>
    <t xml:space="preserve">cyclin2 related protein, putative</t>
  </si>
  <si>
    <t xml:space="preserve">PFF0007</t>
  </si>
  <si>
    <t xml:space="preserve">F10185_2</t>
  </si>
  <si>
    <t xml:space="preserve">PFF0836</t>
  </si>
  <si>
    <t xml:space="preserve">F37362_1</t>
  </si>
  <si>
    <t xml:space="preserve">PFF1697</t>
  </si>
  <si>
    <t xml:space="preserve">F66763_1</t>
  </si>
  <si>
    <t xml:space="preserve">PFJ0463</t>
  </si>
  <si>
    <t xml:space="preserve">J53_29</t>
  </si>
  <si>
    <t xml:space="preserve">PF10_0143</t>
  </si>
  <si>
    <t xml:space="preserve">ADA2-like protein</t>
  </si>
  <si>
    <t xml:space="preserve">PFK0794</t>
  </si>
  <si>
    <t xml:space="preserve">Ks230_1</t>
  </si>
  <si>
    <t xml:space="preserve">KS230_1</t>
  </si>
  <si>
    <t xml:space="preserve">PF11_0503</t>
  </si>
  <si>
    <t xml:space="preserve">PFL0101</t>
  </si>
  <si>
    <t xml:space="preserve">L2_180</t>
  </si>
  <si>
    <t xml:space="preserve">PFL0570c</t>
  </si>
  <si>
    <t xml:space="preserve">hypothetical protein conserved</t>
  </si>
  <si>
    <t xml:space="preserve">PFM0483</t>
  </si>
  <si>
    <t xml:space="preserve">M38941_3</t>
  </si>
  <si>
    <t xml:space="preserve">MAL13P1.335</t>
  </si>
  <si>
    <t xml:space="preserve">phosphatidylserine synthase i; putative</t>
  </si>
  <si>
    <t xml:space="preserve">PFN0175</t>
  </si>
  <si>
    <t xml:space="preserve">N132_116</t>
  </si>
  <si>
    <t xml:space="preserve">PF14_0350</t>
  </si>
  <si>
    <t xml:space="preserve">PFN0893</t>
  </si>
  <si>
    <t xml:space="preserve">N172_3</t>
  </si>
  <si>
    <t xml:space="preserve">PF14_0316</t>
  </si>
  <si>
    <t xml:space="preserve">DNA topoisomerase II, putative</t>
  </si>
  <si>
    <t xml:space="preserve">PFK0298</t>
  </si>
  <si>
    <t xml:space="preserve">Kn2549_3</t>
  </si>
  <si>
    <t xml:space="preserve">KN2549_3</t>
  </si>
  <si>
    <t xml:space="preserve">PFL0830w</t>
  </si>
  <si>
    <t xml:space="preserve">Pfa3D7|chr4_1.glm_121|2001.10.24|Prediction|PlasmoDB</t>
  </si>
  <si>
    <t xml:space="preserve">oPFD66961</t>
  </si>
  <si>
    <t xml:space="preserve">OPFD66961</t>
  </si>
  <si>
    <t xml:space="preserve">PFD0445c</t>
  </si>
  <si>
    <t xml:space="preserve">Pfa3D7|chr6_000004.glm_6|2001.10.24|Prediction|PlasmoDB</t>
  </si>
  <si>
    <t xml:space="preserve">oPFF72451</t>
  </si>
  <si>
    <t xml:space="preserve">OPFF72451</t>
  </si>
  <si>
    <t xml:space="preserve">MAL6P1.184</t>
  </si>
  <si>
    <t xml:space="preserve">PFF1180w</t>
  </si>
  <si>
    <t xml:space="preserve">anaphase-promoting complex subunit, putative</t>
  </si>
  <si>
    <t xml:space="preserve">Pfa3D7|chr12_1.glm_284|2001.10.24|Prediction|PlasmoDB</t>
  </si>
  <si>
    <t xml:space="preserve">oPFL0135</t>
  </si>
  <si>
    <t xml:space="preserve">OPFL0135</t>
  </si>
  <si>
    <t xml:space="preserve">PFL1235c</t>
  </si>
  <si>
    <t xml:space="preserve">PFC0064</t>
  </si>
  <si>
    <t xml:space="preserve">C230</t>
  </si>
  <si>
    <t xml:space="preserve">PFC0335c</t>
  </si>
  <si>
    <t xml:space="preserve">A13725_5</t>
  </si>
  <si>
    <t xml:space="preserve">PFA0530c</t>
  </si>
  <si>
    <t xml:space="preserve">PFC0107</t>
  </si>
  <si>
    <t xml:space="preserve">C321</t>
  </si>
  <si>
    <t xml:space="preserve">PFD0476</t>
  </si>
  <si>
    <t xml:space="preserve">D55287_1</t>
  </si>
  <si>
    <t xml:space="preserve">MAL8P1.139</t>
  </si>
  <si>
    <t xml:space="preserve">PFF0012</t>
  </si>
  <si>
    <t xml:space="preserve">F1021_3</t>
  </si>
  <si>
    <t xml:space="preserve">MAL6P1.287</t>
  </si>
  <si>
    <t xml:space="preserve">PFF0670w</t>
  </si>
  <si>
    <t xml:space="preserve">PFF0843</t>
  </si>
  <si>
    <t xml:space="preserve">F37850_1</t>
  </si>
  <si>
    <t xml:space="preserve">PFI1395w</t>
  </si>
  <si>
    <t xml:space="preserve">PFI0357</t>
  </si>
  <si>
    <t xml:space="preserve">I4256_1</t>
  </si>
  <si>
    <t xml:space="preserve">MAL13P1.19</t>
  </si>
  <si>
    <t xml:space="preserve">PFJ0469</t>
  </si>
  <si>
    <t xml:space="preserve">J53_38</t>
  </si>
  <si>
    <t xml:space="preserve">PF10_0148</t>
  </si>
  <si>
    <t xml:space="preserve">PFK0799</t>
  </si>
  <si>
    <t xml:space="preserve">Ks244_1</t>
  </si>
  <si>
    <t xml:space="preserve">KS244_1</t>
  </si>
  <si>
    <t xml:space="preserve">PF11_0230</t>
  </si>
  <si>
    <t xml:space="preserve">PFL0108</t>
  </si>
  <si>
    <t xml:space="preserve">L2_192</t>
  </si>
  <si>
    <t xml:space="preserve">PFL0600w</t>
  </si>
  <si>
    <t xml:space="preserve">PFM0510</t>
  </si>
  <si>
    <t xml:space="preserve">M41547_1</t>
  </si>
  <si>
    <t xml:space="preserve">PF14_0329</t>
  </si>
  <si>
    <t xml:space="preserve">PFN0178</t>
  </si>
  <si>
    <t xml:space="preserve">N132_122</t>
  </si>
  <si>
    <t xml:space="preserve">PFN0907</t>
  </si>
  <si>
    <t xml:space="preserve">N175_2</t>
  </si>
  <si>
    <t xml:space="preserve">PF14_0142</t>
  </si>
  <si>
    <t xml:space="preserve">serine/threonine protein phosphatase, putative</t>
  </si>
  <si>
    <t xml:space="preserve">PFK0394</t>
  </si>
  <si>
    <t xml:space="preserve">Kn4044_2</t>
  </si>
  <si>
    <t xml:space="preserve">KN4044_2</t>
  </si>
  <si>
    <t xml:space="preserve">Pfa3D7|chr12_1.glm_518|2001.10.24|Prediction|PlasmoDB</t>
  </si>
  <si>
    <t xml:space="preserve">oPFL0008</t>
  </si>
  <si>
    <t xml:space="preserve">OPFL0008</t>
  </si>
  <si>
    <t xml:space="preserve">PFL2210w</t>
  </si>
  <si>
    <t xml:space="preserve">delta-aminolevulinic acid synthetase</t>
  </si>
  <si>
    <t xml:space="preserve">Pfa3D7|chr7_000012.glm_12|2001.10.24|Prediction|PlasmoDB</t>
  </si>
  <si>
    <t xml:space="preserve">oPFG0032</t>
  </si>
  <si>
    <t xml:space="preserve">OPFG0032</t>
  </si>
  <si>
    <t xml:space="preserve">MAL7P1.100</t>
  </si>
  <si>
    <t xml:space="preserve">serine/threonine protein kinase 2, putative</t>
  </si>
  <si>
    <t xml:space="preserve">Pfa3D7|chr9_1.glm_326|2001.10.24|Prediction|PlasmoDB</t>
  </si>
  <si>
    <t xml:space="preserve">oPFI17718</t>
  </si>
  <si>
    <t xml:space="preserve">OPFI17718</t>
  </si>
  <si>
    <t xml:space="preserve">PFI1430w</t>
  </si>
  <si>
    <t xml:space="preserve">PFC0071</t>
  </si>
  <si>
    <t xml:space="preserve">C242</t>
  </si>
  <si>
    <t xml:space="preserve">PFC0375c</t>
  </si>
  <si>
    <t xml:space="preserve">splicing factor, putative</t>
  </si>
  <si>
    <t xml:space="preserve">A13725_9</t>
  </si>
  <si>
    <t xml:space="preserve">PFA0520c</t>
  </si>
  <si>
    <t xml:space="preserve">chromatin assembly factor 1 protein WD40 domain, putative</t>
  </si>
  <si>
    <t xml:space="preserve">PFC0111</t>
  </si>
  <si>
    <t xml:space="preserve">C336</t>
  </si>
  <si>
    <t xml:space="preserve">PFC0505c</t>
  </si>
  <si>
    <t xml:space="preserve">PFD0512</t>
  </si>
  <si>
    <t xml:space="preserve">D6287_18</t>
  </si>
  <si>
    <t xml:space="preserve">PFF0019</t>
  </si>
  <si>
    <t xml:space="preserve">F10466_1</t>
  </si>
  <si>
    <t xml:space="preserve">PFF0850</t>
  </si>
  <si>
    <t xml:space="preserve">F38025_1</t>
  </si>
  <si>
    <t xml:space="preserve">MAL6P1.168</t>
  </si>
  <si>
    <t xml:space="preserve">PFF1260c</t>
  </si>
  <si>
    <t xml:space="preserve">PFI0361</t>
  </si>
  <si>
    <t xml:space="preserve">I4355_4</t>
  </si>
  <si>
    <t xml:space="preserve">PFI0275w</t>
  </si>
  <si>
    <t xml:space="preserve">PFJ0495</t>
  </si>
  <si>
    <t xml:space="preserve">J564_1</t>
  </si>
  <si>
    <t xml:space="preserve">PFK0803</t>
  </si>
  <si>
    <t xml:space="preserve">Ks244_7</t>
  </si>
  <si>
    <t xml:space="preserve">KS244_7</t>
  </si>
  <si>
    <t xml:space="preserve">PF11_0229</t>
  </si>
  <si>
    <t xml:space="preserve">PFL0111</t>
  </si>
  <si>
    <t xml:space="preserve">L2_195</t>
  </si>
  <si>
    <t xml:space="preserve">PFL0610w</t>
  </si>
  <si>
    <t xml:space="preserve">PFM0513</t>
  </si>
  <si>
    <t xml:space="preserve">M41763_2</t>
  </si>
  <si>
    <t xml:space="preserve">MAL13P1.196</t>
  </si>
  <si>
    <t xml:space="preserve">PFN0582</t>
  </si>
  <si>
    <t xml:space="preserve">N145_33</t>
  </si>
  <si>
    <t xml:space="preserve">PF14_0014</t>
  </si>
  <si>
    <t xml:space="preserve">PFN0916</t>
  </si>
  <si>
    <t xml:space="preserve">N177_2</t>
  </si>
  <si>
    <t xml:space="preserve">PF14_0227</t>
  </si>
  <si>
    <t xml:space="preserve">PFK0425</t>
  </si>
  <si>
    <t xml:space="preserve">Kn5026_1</t>
  </si>
  <si>
    <t xml:space="preserve">KN5026_1</t>
  </si>
  <si>
    <t xml:space="preserve">Pfa3D7|chrBLOB_004161.glm_1|2001.10.24|Prediction|PlasmoDB</t>
  </si>
  <si>
    <t xml:space="preserve">oPFBLOB0012</t>
  </si>
  <si>
    <t xml:space="preserve">OPFBLOB0012</t>
  </si>
  <si>
    <t xml:space="preserve">Pfa3D7|chrBLOB_003116.glm_1|2001.10.24|Prediction|PlasmoDB</t>
  </si>
  <si>
    <t xml:space="preserve">oPFBLOB0115</t>
  </si>
  <si>
    <t xml:space="preserve">OPFBLOB0115</t>
  </si>
  <si>
    <t xml:space="preserve">Pfa3D7|chr9_1.glm_343|2001.10.24|Prediction|PlasmoDB</t>
  </si>
  <si>
    <t xml:space="preserve">oPFI17719</t>
  </si>
  <si>
    <t xml:space="preserve">OPFI17719</t>
  </si>
  <si>
    <t xml:space="preserve">PFK0421</t>
  </si>
  <si>
    <t xml:space="preserve">Kn479_3</t>
  </si>
  <si>
    <t xml:space="preserve">KN479_3</t>
  </si>
  <si>
    <t xml:space="preserve">PFL1330c</t>
  </si>
  <si>
    <t xml:space="preserve">A14195_4</t>
  </si>
  <si>
    <t xml:space="preserve">PFA0330w</t>
  </si>
  <si>
    <t xml:space="preserve">pfAARP2 protein</t>
  </si>
  <si>
    <t xml:space="preserve">PFC0114</t>
  </si>
  <si>
    <t xml:space="preserve">C344</t>
  </si>
  <si>
    <t xml:space="preserve">PFC0515c</t>
  </si>
  <si>
    <t xml:space="preserve">PFD0518</t>
  </si>
  <si>
    <t xml:space="preserve">D6287_29</t>
  </si>
  <si>
    <t xml:space="preserve">PFD0165w</t>
  </si>
  <si>
    <t xml:space="preserve">ubiquitin-specific protease, putative</t>
  </si>
  <si>
    <t xml:space="preserve">PFF0043</t>
  </si>
  <si>
    <t xml:space="preserve">F11007_3</t>
  </si>
  <si>
    <t xml:space="preserve">PFF0856</t>
  </si>
  <si>
    <t xml:space="preserve">F38618_1</t>
  </si>
  <si>
    <t xml:space="preserve">ubiquitin carboxyl-terminal hydrolase, putative</t>
  </si>
  <si>
    <t xml:space="preserve">PFI0367</t>
  </si>
  <si>
    <t xml:space="preserve">I4500_1</t>
  </si>
  <si>
    <t xml:space="preserve">PF13_0101</t>
  </si>
  <si>
    <t xml:space="preserve">PFJ0498</t>
  </si>
  <si>
    <t xml:space="preserve">J5665_24</t>
  </si>
  <si>
    <t xml:space="preserve">PF11_0278</t>
  </si>
  <si>
    <t xml:space="preserve">PFK0825</t>
  </si>
  <si>
    <t xml:space="preserve">Ks25_1</t>
  </si>
  <si>
    <t xml:space="preserve">KS25_1</t>
  </si>
  <si>
    <t xml:space="preserve">PF11_0075</t>
  </si>
  <si>
    <t xml:space="preserve">PFL0114</t>
  </si>
  <si>
    <t xml:space="preserve">L2_199</t>
  </si>
  <si>
    <t xml:space="preserve">PFL0615w</t>
  </si>
  <si>
    <t xml:space="preserve">PFM0516</t>
  </si>
  <si>
    <t xml:space="preserve">M41776_1</t>
  </si>
  <si>
    <t xml:space="preserve">PFN0588</t>
  </si>
  <si>
    <t xml:space="preserve">N145_43</t>
  </si>
  <si>
    <t xml:space="preserve">PF14_0008</t>
  </si>
  <si>
    <t xml:space="preserve">PFL0005</t>
  </si>
  <si>
    <t xml:space="preserve">L1_103</t>
  </si>
  <si>
    <t xml:space="preserve">PFL0180w</t>
  </si>
  <si>
    <t xml:space="preserve">cytochrome c1 heme lyase, putative</t>
  </si>
  <si>
    <t xml:space="preserve">PFK0444</t>
  </si>
  <si>
    <t xml:space="preserve">Kn5299_2</t>
  </si>
  <si>
    <t xml:space="preserve">KN5299_2</t>
  </si>
  <si>
    <t xml:space="preserve">PFL0410w</t>
  </si>
  <si>
    <t xml:space="preserve">Pfa3D7|chrBLOB_003842.glm_1|2001.10.24|Prediction|PlasmoDB</t>
  </si>
  <si>
    <t xml:space="preserve">oPFBLOB0015</t>
  </si>
  <si>
    <t xml:space="preserve">OPFBLOB0015</t>
  </si>
  <si>
    <t xml:space="preserve">PFD0560w</t>
  </si>
  <si>
    <t xml:space="preserve">Pfa3D7|chr13_4000008.glm_1|2001.10.24|Prediction|PlasmoDB</t>
  </si>
  <si>
    <t xml:space="preserve">oPFM60498</t>
  </si>
  <si>
    <t xml:space="preserve">OPFM60498</t>
  </si>
  <si>
    <t xml:space="preserve">PF13_0096</t>
  </si>
  <si>
    <t xml:space="preserve">Ubiquitin Carboxyl-terminal Hydrolase-like zinc finger protein</t>
  </si>
  <si>
    <t xml:space="preserve">PFK0500</t>
  </si>
  <si>
    <t xml:space="preserve">Kn722_2</t>
  </si>
  <si>
    <t xml:space="preserve">KN722_2</t>
  </si>
  <si>
    <t xml:space="preserve">gene 11-1 protein precursor</t>
  </si>
  <si>
    <t xml:space="preserve">A14801_9</t>
  </si>
  <si>
    <t xml:space="preserve">PFA0610c</t>
  </si>
  <si>
    <t xml:space="preserve">PFC0118</t>
  </si>
  <si>
    <t xml:space="preserve">C351</t>
  </si>
  <si>
    <t xml:space="preserve">PFD0521</t>
  </si>
  <si>
    <t xml:space="preserve">D6287_31</t>
  </si>
  <si>
    <t xml:space="preserve">PFD0175c</t>
  </si>
  <si>
    <t xml:space="preserve">PFF0052</t>
  </si>
  <si>
    <t xml:space="preserve">F11323_5</t>
  </si>
  <si>
    <t xml:space="preserve">PFE0495w</t>
  </si>
  <si>
    <t xml:space="preserve">PFF1501</t>
  </si>
  <si>
    <t xml:space="preserve">F59165_1</t>
  </si>
  <si>
    <t xml:space="preserve">MAL8P1.134</t>
  </si>
  <si>
    <t xml:space="preserve">PFI0370</t>
  </si>
  <si>
    <t xml:space="preserve">I4555_2</t>
  </si>
  <si>
    <t xml:space="preserve">PFI0850w</t>
  </si>
  <si>
    <t xml:space="preserve">PFJ0503</t>
  </si>
  <si>
    <t xml:space="preserve">J583_1</t>
  </si>
  <si>
    <t xml:space="preserve">PFK0828</t>
  </si>
  <si>
    <t xml:space="preserve">Ks25_15</t>
  </si>
  <si>
    <t xml:space="preserve">KS25_15</t>
  </si>
  <si>
    <t xml:space="preserve">PF11_0080</t>
  </si>
  <si>
    <t xml:space="preserve">PFL0135</t>
  </si>
  <si>
    <t xml:space="preserve">L2_233</t>
  </si>
  <si>
    <t xml:space="preserve">PFL0700w</t>
  </si>
  <si>
    <t xml:space="preserve">PFM0529</t>
  </si>
  <si>
    <t xml:space="preserve">M42932_1</t>
  </si>
  <si>
    <t xml:space="preserve">PF13_0239</t>
  </si>
  <si>
    <t xml:space="preserve">PFN0592</t>
  </si>
  <si>
    <t xml:space="preserve">N145_50</t>
  </si>
  <si>
    <t xml:space="preserve">PF14_0005</t>
  </si>
  <si>
    <t xml:space="preserve">PFL0164</t>
  </si>
  <si>
    <t xml:space="preserve">L2_37</t>
  </si>
  <si>
    <t xml:space="preserve">PFL0290w</t>
  </si>
  <si>
    <t xml:space="preserve">PFK0782</t>
  </si>
  <si>
    <t xml:space="preserve">Ks2242_1</t>
  </si>
  <si>
    <t xml:space="preserve">KS2242_1</t>
  </si>
  <si>
    <t xml:space="preserve">PF11_0052</t>
  </si>
  <si>
    <t xml:space="preserve">Pfa3D7|chr4_1.glm_140|2001.10.24|Prediction|PlasmoDB</t>
  </si>
  <si>
    <t xml:space="preserve">oPFD66963</t>
  </si>
  <si>
    <t xml:space="preserve">OPFD66963</t>
  </si>
  <si>
    <t xml:space="preserve">PFD0565c</t>
  </si>
  <si>
    <t xml:space="preserve">RNA helicase, putative</t>
  </si>
  <si>
    <t xml:space="preserve">Pfa3D7|chrBLOB_004097.glm_2|2001.10.24|Prediction|PlasmoDB</t>
  </si>
  <si>
    <t xml:space="preserve">oPFBLOB0117</t>
  </si>
  <si>
    <t xml:space="preserve">OPFBLOB0117</t>
  </si>
  <si>
    <t xml:space="preserve">PFI1450c</t>
  </si>
  <si>
    <t xml:space="preserve">PFN0234</t>
  </si>
  <si>
    <t xml:space="preserve">N132_55</t>
  </si>
  <si>
    <t xml:space="preserve">PF14_0372</t>
  </si>
  <si>
    <t xml:space="preserve">PFB0235</t>
  </si>
  <si>
    <t xml:space="preserve">B60</t>
  </si>
  <si>
    <t xml:space="preserve">PFB0105c</t>
  </si>
  <si>
    <t xml:space="preserve">PFD0263</t>
  </si>
  <si>
    <t xml:space="preserve">D33539_32</t>
  </si>
  <si>
    <t xml:space="preserve">PFD0755c</t>
  </si>
  <si>
    <t xml:space="preserve">adenylate kinase 1</t>
  </si>
  <si>
    <t xml:space="preserve">PFE0482</t>
  </si>
  <si>
    <t xml:space="preserve">E29615_3</t>
  </si>
  <si>
    <t xml:space="preserve">PFE1005w</t>
  </si>
  <si>
    <t xml:space="preserve">40S ribosomal subunit protein S9, putative</t>
  </si>
  <si>
    <t xml:space="preserve">PFF0637</t>
  </si>
  <si>
    <t xml:space="preserve">F30316_1</t>
  </si>
  <si>
    <t xml:space="preserve">PF07_0122</t>
  </si>
  <si>
    <t xml:space="preserve">PFI0150</t>
  </si>
  <si>
    <t xml:space="preserve">I14759_1</t>
  </si>
  <si>
    <t xml:space="preserve">PFJ0316</t>
  </si>
  <si>
    <t xml:space="preserve">J299_1</t>
  </si>
  <si>
    <t xml:space="preserve">PFK0611</t>
  </si>
  <si>
    <t xml:space="preserve">Ks115_1</t>
  </si>
  <si>
    <t xml:space="preserve">KS115_1</t>
  </si>
  <si>
    <t xml:space="preserve">PF11_0359</t>
  </si>
  <si>
    <t xml:space="preserve">coatomer delta subunit, putative</t>
  </si>
  <si>
    <t xml:space="preserve">PFK1237</t>
  </si>
  <si>
    <t xml:space="preserve">Ks85_10</t>
  </si>
  <si>
    <t xml:space="preserve">KS85_10</t>
  </si>
  <si>
    <t xml:space="preserve">PF11_0369</t>
  </si>
  <si>
    <t xml:space="preserve">PFM0367</t>
  </si>
  <si>
    <t xml:space="preserve">M34743_2</t>
  </si>
  <si>
    <t xml:space="preserve">PFN0437</t>
  </si>
  <si>
    <t xml:space="preserve">N138_57</t>
  </si>
  <si>
    <t xml:space="preserve">PF14_0298</t>
  </si>
  <si>
    <t xml:space="preserve">PFF0146</t>
  </si>
  <si>
    <t xml:space="preserve">F14991_2</t>
  </si>
  <si>
    <t xml:space="preserve">PFE0263</t>
  </si>
  <si>
    <t xml:space="preserve">E20360_8</t>
  </si>
  <si>
    <t xml:space="preserve">Pfa3D7|chr11_1.glm_183|2001.10.24|Prediction|PlasmoDB</t>
  </si>
  <si>
    <t xml:space="preserve">oPFK12896</t>
  </si>
  <si>
    <t xml:space="preserve">OPFK12896</t>
  </si>
  <si>
    <t xml:space="preserve">PF11_0167</t>
  </si>
  <si>
    <t xml:space="preserve">Pfa3D7|chr13_1000038.glm_2|2001.10.24|Prediction|PlasmoDB</t>
  </si>
  <si>
    <t xml:space="preserve">oPFM60524</t>
  </si>
  <si>
    <t xml:space="preserve">OPFM60524</t>
  </si>
  <si>
    <t xml:space="preserve">UDP-N-acetylglucosamine pyrophosphorylase, putative</t>
  </si>
  <si>
    <t xml:space="preserve">Alien1_A</t>
  </si>
  <si>
    <t xml:space="preserve">PFF1642</t>
  </si>
  <si>
    <t xml:space="preserve">F64345_2</t>
  </si>
  <si>
    <t xml:space="preserve">PFL1590c</t>
  </si>
  <si>
    <t xml:space="preserve">elongation factor g, putative</t>
  </si>
  <si>
    <t xml:space="preserve">PFN0245</t>
  </si>
  <si>
    <t xml:space="preserve">N132_94</t>
  </si>
  <si>
    <t xml:space="preserve">PF14_0363</t>
  </si>
  <si>
    <t xml:space="preserve">metacaspase-like protein</t>
  </si>
  <si>
    <t xml:space="preserve">PFB0238</t>
  </si>
  <si>
    <t xml:space="preserve">B606</t>
  </si>
  <si>
    <t xml:space="preserve">PFD0267</t>
  </si>
  <si>
    <t xml:space="preserve">D33539_40</t>
  </si>
  <si>
    <t xml:space="preserve">PFE0508</t>
  </si>
  <si>
    <t xml:space="preserve">E3215_12</t>
  </si>
  <si>
    <t xml:space="preserve">PFE0780w</t>
  </si>
  <si>
    <t xml:space="preserve">PFF0642</t>
  </si>
  <si>
    <t xml:space="preserve">F30461_3</t>
  </si>
  <si>
    <t xml:space="preserve">MAL8P1.15</t>
  </si>
  <si>
    <t xml:space="preserve">PFI0159</t>
  </si>
  <si>
    <t xml:space="preserve">I14975_1</t>
  </si>
  <si>
    <t xml:space="preserve">PF07_0128</t>
  </si>
  <si>
    <t xml:space="preserve">MAL7P1.176</t>
  </si>
  <si>
    <t xml:space="preserve">erythrocyte binding antigen</t>
  </si>
  <si>
    <t xml:space="preserve">PFJ0320</t>
  </si>
  <si>
    <t xml:space="preserve">J309_11</t>
  </si>
  <si>
    <t xml:space="preserve">PFK0636</t>
  </si>
  <si>
    <t xml:space="preserve">Ks127_10</t>
  </si>
  <si>
    <t xml:space="preserve">KS127_10</t>
  </si>
  <si>
    <t xml:space="preserve">PF11_0462</t>
  </si>
  <si>
    <t xml:space="preserve">PFK1240</t>
  </si>
  <si>
    <t xml:space="preserve">Ks85_7</t>
  </si>
  <si>
    <t xml:space="preserve">KS85_7</t>
  </si>
  <si>
    <t xml:space="preserve">PF11_0367</t>
  </si>
  <si>
    <t xml:space="preserve">PFM0371</t>
  </si>
  <si>
    <t xml:space="preserve">M34743_8</t>
  </si>
  <si>
    <t xml:space="preserve">PF13_0344</t>
  </si>
  <si>
    <t xml:space="preserve">UBA/THIF-type NAD/FAD binding protein, putative</t>
  </si>
  <si>
    <t xml:space="preserve">PFN0441</t>
  </si>
  <si>
    <t xml:space="preserve">N138_62</t>
  </si>
  <si>
    <t xml:space="preserve">PF14_0301</t>
  </si>
  <si>
    <t xml:space="preserve">PFF1460</t>
  </si>
  <si>
    <t xml:space="preserve">F57839_1</t>
  </si>
  <si>
    <t xml:space="preserve">PFE0301</t>
  </si>
  <si>
    <t xml:space="preserve">E22504_1</t>
  </si>
  <si>
    <t xml:space="preserve">PFE1620c</t>
  </si>
  <si>
    <t xml:space="preserve">Pfa3D7|chr13_4000079.glm_10|2001.10.24|Prediction|PlasmoDB</t>
  </si>
  <si>
    <t xml:space="preserve">oPFM60488</t>
  </si>
  <si>
    <t xml:space="preserve">OPFM60488</t>
  </si>
  <si>
    <t xml:space="preserve">PF13_0007</t>
  </si>
  <si>
    <t xml:space="preserve">MAL13P1.4</t>
  </si>
  <si>
    <t xml:space="preserve">Alien2_80</t>
  </si>
  <si>
    <t xml:space="preserve">PFI0135</t>
  </si>
  <si>
    <t xml:space="preserve">I14381_1</t>
  </si>
  <si>
    <t xml:space="preserve">PF08_0087</t>
  </si>
  <si>
    <t xml:space="preserve">importin alpha, putative</t>
  </si>
  <si>
    <t xml:space="preserve">PFN0261</t>
  </si>
  <si>
    <t xml:space="preserve">N133_40</t>
  </si>
  <si>
    <t xml:space="preserve">PF14_0690</t>
  </si>
  <si>
    <t xml:space="preserve">Histone deactylase, putative</t>
  </si>
  <si>
    <t xml:space="preserve">PFB0241</t>
  </si>
  <si>
    <t xml:space="preserve">B611</t>
  </si>
  <si>
    <t xml:space="preserve">PFD0270</t>
  </si>
  <si>
    <t xml:space="preserve">D33539_48</t>
  </si>
  <si>
    <t xml:space="preserve">PFD0785c</t>
  </si>
  <si>
    <t xml:space="preserve">PFE0511</t>
  </si>
  <si>
    <t xml:space="preserve">E3215_2</t>
  </si>
  <si>
    <t xml:space="preserve">PFE0805w</t>
  </si>
  <si>
    <t xml:space="preserve">cation-transporting ATPase 1</t>
  </si>
  <si>
    <t xml:space="preserve">PFF1241</t>
  </si>
  <si>
    <t xml:space="preserve">F50872_1</t>
  </si>
  <si>
    <t xml:space="preserve">PF07_0028</t>
  </si>
  <si>
    <t xml:space="preserve">PFI0163</t>
  </si>
  <si>
    <t xml:space="preserve">I1522_2</t>
  </si>
  <si>
    <t xml:space="preserve">PFI1145w</t>
  </si>
  <si>
    <t xml:space="preserve">PFJ0325</t>
  </si>
  <si>
    <t xml:space="preserve">J309_4</t>
  </si>
  <si>
    <t xml:space="preserve">PFK0640</t>
  </si>
  <si>
    <t xml:space="preserve">Ks127_2</t>
  </si>
  <si>
    <t xml:space="preserve">KS127_2</t>
  </si>
  <si>
    <t xml:space="preserve">PF11_0465</t>
  </si>
  <si>
    <t xml:space="preserve">dynamin-like protein</t>
  </si>
  <si>
    <t xml:space="preserve">PFK1269</t>
  </si>
  <si>
    <t xml:space="preserve">Ks97_10</t>
  </si>
  <si>
    <t xml:space="preserve">KS97_10</t>
  </si>
  <si>
    <t xml:space="preserve">PFM0375</t>
  </si>
  <si>
    <t xml:space="preserve">M34896_2</t>
  </si>
  <si>
    <t xml:space="preserve">MAL13P1.257</t>
  </si>
  <si>
    <t xml:space="preserve">PFN0445</t>
  </si>
  <si>
    <t xml:space="preserve">N138_73</t>
  </si>
  <si>
    <t xml:space="preserve">PF14_0303</t>
  </si>
  <si>
    <t xml:space="preserve">PFF1636</t>
  </si>
  <si>
    <t xml:space="preserve">F64125_1</t>
  </si>
  <si>
    <t xml:space="preserve">PFE0515w</t>
  </si>
  <si>
    <t xml:space="preserve">PFE0573</t>
  </si>
  <si>
    <t xml:space="preserve">E5415_1</t>
  </si>
  <si>
    <t xml:space="preserve">Pfa3D7|chr4_1.glm_87|2001.10.24|Prediction|PlasmoDB</t>
  </si>
  <si>
    <t xml:space="preserve">oPFD66984</t>
  </si>
  <si>
    <t xml:space="preserve">OPFD66984</t>
  </si>
  <si>
    <t xml:space="preserve">Alien4_70</t>
  </si>
  <si>
    <t xml:space="preserve">PFI0108</t>
  </si>
  <si>
    <t xml:space="preserve">I13490_2</t>
  </si>
  <si>
    <t xml:space="preserve">PFI1125c</t>
  </si>
  <si>
    <t xml:space="preserve">3-oxoacyl-(acyl-carrier protein) reductase, putative</t>
  </si>
  <si>
    <t xml:space="preserve">PFN0322</t>
  </si>
  <si>
    <t xml:space="preserve">N134_43</t>
  </si>
  <si>
    <t xml:space="preserve">PF14_0616</t>
  </si>
  <si>
    <t xml:space="preserve">PFB0277</t>
  </si>
  <si>
    <t xml:space="preserve">B69</t>
  </si>
  <si>
    <t xml:space="preserve">PFB0115w</t>
  </si>
  <si>
    <t xml:space="preserve">PFD0274</t>
  </si>
  <si>
    <t xml:space="preserve">D33539_55</t>
  </si>
  <si>
    <t xml:space="preserve">PFD0795w</t>
  </si>
  <si>
    <t xml:space="preserve">PFE0516</t>
  </si>
  <si>
    <t xml:space="preserve">E3215_8</t>
  </si>
  <si>
    <t xml:space="preserve">PFF1246</t>
  </si>
  <si>
    <t xml:space="preserve">F51106_1</t>
  </si>
  <si>
    <t xml:space="preserve">MAL6P1.187</t>
  </si>
  <si>
    <t xml:space="preserve">PFF1165c</t>
  </si>
  <si>
    <t xml:space="preserve">PFI0191</t>
  </si>
  <si>
    <t xml:space="preserve">I15763_1</t>
  </si>
  <si>
    <t xml:space="preserve">PFJ0329</t>
  </si>
  <si>
    <t xml:space="preserve">J322_1</t>
  </si>
  <si>
    <t xml:space="preserve">PF10_0063</t>
  </si>
  <si>
    <t xml:space="preserve">PFK0646</t>
  </si>
  <si>
    <t xml:space="preserve">Ks12_1</t>
  </si>
  <si>
    <t xml:space="preserve">KS12_1</t>
  </si>
  <si>
    <t xml:space="preserve">PF11_0209</t>
  </si>
  <si>
    <t xml:space="preserve">PFK1272</t>
  </si>
  <si>
    <t xml:space="preserve">Ks97_16</t>
  </si>
  <si>
    <t xml:space="preserve">KS97_16</t>
  </si>
  <si>
    <t xml:space="preserve">PF11_0196</t>
  </si>
  <si>
    <t xml:space="preserve">PFM0830</t>
  </si>
  <si>
    <t xml:space="preserve">M5949_2</t>
  </si>
  <si>
    <t xml:space="preserve">PF13_0359</t>
  </si>
  <si>
    <t xml:space="preserve">PFN0448</t>
  </si>
  <si>
    <t xml:space="preserve">N138_81</t>
  </si>
  <si>
    <t xml:space="preserve">PF14_0305</t>
  </si>
  <si>
    <t xml:space="preserve">PFB0156</t>
  </si>
  <si>
    <t xml:space="preserve">B465</t>
  </si>
  <si>
    <t xml:space="preserve">PFB0695c</t>
  </si>
  <si>
    <t xml:space="preserve">acyl-CoA synthetase</t>
  </si>
  <si>
    <t xml:space="preserve">PFE0599</t>
  </si>
  <si>
    <t xml:space="preserve">E6941_1</t>
  </si>
  <si>
    <t xml:space="preserve">PFL1965w</t>
  </si>
  <si>
    <t xml:space="preserve">RIFIN pseudogene</t>
  </si>
  <si>
    <t xml:space="preserve">Pfa3D7|chr9_1.glm_200|2001.10.24|Prediction|PlasmoDB</t>
  </si>
  <si>
    <t xml:space="preserve">oPFI17653</t>
  </si>
  <si>
    <t xml:space="preserve">OPFI17653</t>
  </si>
  <si>
    <t xml:space="preserve">PFI0885w</t>
  </si>
  <si>
    <t xml:space="preserve">heme binding protein, putative</t>
  </si>
  <si>
    <t xml:space="preserve">Alien4_A</t>
  </si>
  <si>
    <t xml:space="preserve">PFI0114</t>
  </si>
  <si>
    <t xml:space="preserve">I13674_5</t>
  </si>
  <si>
    <t xml:space="preserve">PFI0480w</t>
  </si>
  <si>
    <t xml:space="preserve">helicase with Zn-finger motif, putative</t>
  </si>
  <si>
    <t xml:space="preserve">PFN0345</t>
  </si>
  <si>
    <t xml:space="preserve">N134_91</t>
  </si>
  <si>
    <t xml:space="preserve">PF14_0597</t>
  </si>
  <si>
    <t xml:space="preserve">cytochrome c1 precursor, putative</t>
  </si>
  <si>
    <t xml:space="preserve">PFB0280</t>
  </si>
  <si>
    <t xml:space="preserve">B77</t>
  </si>
  <si>
    <t xml:space="preserve">PFB0130w</t>
  </si>
  <si>
    <t xml:space="preserve">polyprenyl synthetase, putative</t>
  </si>
  <si>
    <t xml:space="preserve">PFD0305</t>
  </si>
  <si>
    <t xml:space="preserve">D34860_1</t>
  </si>
  <si>
    <t xml:space="preserve">PFE0519</t>
  </si>
  <si>
    <t xml:space="preserve">E3305_1</t>
  </si>
  <si>
    <t xml:space="preserve">PFE0590w</t>
  </si>
  <si>
    <t xml:space="preserve">PFF1252</t>
  </si>
  <si>
    <t xml:space="preserve">F5128_8</t>
  </si>
  <si>
    <t xml:space="preserve">MAL7P1.87</t>
  </si>
  <si>
    <t xml:space="preserve">PFI0194</t>
  </si>
  <si>
    <t xml:space="preserve">I15861_2</t>
  </si>
  <si>
    <t xml:space="preserve">PFJ0348</t>
  </si>
  <si>
    <t xml:space="preserve">J33_5</t>
  </si>
  <si>
    <t xml:space="preserve">PF10_0025</t>
  </si>
  <si>
    <t xml:space="preserve">PF70 protein</t>
  </si>
  <si>
    <t xml:space="preserve">PFK0649</t>
  </si>
  <si>
    <t xml:space="preserve">Ks12_15</t>
  </si>
  <si>
    <t xml:space="preserve">KS12_15</t>
  </si>
  <si>
    <t xml:space="preserve">PF11_0214</t>
  </si>
  <si>
    <t xml:space="preserve">PFK1276</t>
  </si>
  <si>
    <t xml:space="preserve">Ks97_20</t>
  </si>
  <si>
    <t xml:space="preserve">KS97_20</t>
  </si>
  <si>
    <t xml:space="preserve">PF11_0198</t>
  </si>
  <si>
    <t xml:space="preserve">PFM0835</t>
  </si>
  <si>
    <t xml:space="preserve">M60243_1</t>
  </si>
  <si>
    <t xml:space="preserve">PF13_0297</t>
  </si>
  <si>
    <t xml:space="preserve">PFN0464</t>
  </si>
  <si>
    <t xml:space="preserve">N139_17</t>
  </si>
  <si>
    <t xml:space="preserve">PF14_0752</t>
  </si>
  <si>
    <t xml:space="preserve">PFC0170</t>
  </si>
  <si>
    <t xml:space="preserve">C488</t>
  </si>
  <si>
    <t xml:space="preserve">PFC0730w</t>
  </si>
  <si>
    <t xml:space="preserve">conserved protein, putative</t>
  </si>
  <si>
    <t xml:space="preserve">PFI0040</t>
  </si>
  <si>
    <t xml:space="preserve">I11401_2</t>
  </si>
  <si>
    <t xml:space="preserve">PFI0530c</t>
  </si>
  <si>
    <t xml:space="preserve">DNA primase, large subunit, putative</t>
  </si>
  <si>
    <t xml:space="preserve">Pfa3D7|chr6_000081.glm_3|2001.10.24|Prediction|PlasmoDB</t>
  </si>
  <si>
    <t xml:space="preserve">oPFF72478</t>
  </si>
  <si>
    <t xml:space="preserve">OPFF72478</t>
  </si>
  <si>
    <t xml:space="preserve">MAL6P1.148</t>
  </si>
  <si>
    <t xml:space="preserve">PFF1360w</t>
  </si>
  <si>
    <t xml:space="preserve">6-pyruvoyl tetrahydropterin synthase, putative</t>
  </si>
  <si>
    <t xml:space="preserve">Alien5_80</t>
  </si>
  <si>
    <t xml:space="preserve">PFI0508</t>
  </si>
  <si>
    <t xml:space="preserve">I8243_1</t>
  </si>
  <si>
    <t xml:space="preserve">PF13_0234</t>
  </si>
  <si>
    <t xml:space="preserve">phosphoenolpyruvate carboxykinase</t>
  </si>
  <si>
    <t xml:space="preserve">PFN0293</t>
  </si>
  <si>
    <t xml:space="preserve">N134_119</t>
  </si>
  <si>
    <t xml:space="preserve">PF14_0584</t>
  </si>
  <si>
    <t xml:space="preserve">ribosomal protein S4, putative</t>
  </si>
  <si>
    <t xml:space="preserve">PFB0283</t>
  </si>
  <si>
    <t xml:space="preserve">B88</t>
  </si>
  <si>
    <t xml:space="preserve">PFB0140w</t>
  </si>
  <si>
    <t xml:space="preserve">PFD0309</t>
  </si>
  <si>
    <t xml:space="preserve">D34948_3</t>
  </si>
  <si>
    <t xml:space="preserve">PFD1165w</t>
  </si>
  <si>
    <t xml:space="preserve">protein kinase, conserved in P. falciparum</t>
  </si>
  <si>
    <t xml:space="preserve">PFF0465</t>
  </si>
  <si>
    <t xml:space="preserve">F23573_1</t>
  </si>
  <si>
    <t xml:space="preserve">PFD0855c</t>
  </si>
  <si>
    <t xml:space="preserve">PFF1260</t>
  </si>
  <si>
    <t xml:space="preserve">F51552_2</t>
  </si>
  <si>
    <t xml:space="preserve">PF07_0066</t>
  </si>
  <si>
    <t xml:space="preserve">PFI0198</t>
  </si>
  <si>
    <t xml:space="preserve">I15913_1</t>
  </si>
  <si>
    <t xml:space="preserve">PFI0130c</t>
  </si>
  <si>
    <t xml:space="preserve">PFJ0353</t>
  </si>
  <si>
    <t xml:space="preserve">J346_5</t>
  </si>
  <si>
    <t xml:space="preserve">PFK0680</t>
  </si>
  <si>
    <t xml:space="preserve">Ks152_1</t>
  </si>
  <si>
    <t xml:space="preserve">KS152_1</t>
  </si>
  <si>
    <t xml:space="preserve">PF11_0154</t>
  </si>
  <si>
    <t xml:space="preserve">PFK1279</t>
  </si>
  <si>
    <t xml:space="preserve">Ks97_9</t>
  </si>
  <si>
    <t xml:space="preserve">KS97_9</t>
  </si>
  <si>
    <t xml:space="preserve">PF11_0194</t>
  </si>
  <si>
    <t xml:space="preserve">PFM0840</t>
  </si>
  <si>
    <t xml:space="preserve">M6114_1</t>
  </si>
  <si>
    <t xml:space="preserve">PF13_0335</t>
  </si>
  <si>
    <t xml:space="preserve">PFN0470</t>
  </si>
  <si>
    <t xml:space="preserve">N139_24</t>
  </si>
  <si>
    <t xml:space="preserve">PFM0768</t>
  </si>
  <si>
    <t xml:space="preserve">M55888_8</t>
  </si>
  <si>
    <t xml:space="preserve">PFI0132</t>
  </si>
  <si>
    <t xml:space="preserve">I14335_1</t>
  </si>
  <si>
    <t xml:space="preserve">PF13_0091</t>
  </si>
  <si>
    <t xml:space="preserve">Pfa3D7|chr12_1.glm_509|2001.10.24|Prediction|PlasmoDB</t>
  </si>
  <si>
    <t xml:space="preserve">oPFL0098</t>
  </si>
  <si>
    <t xml:space="preserve">OPFL0098</t>
  </si>
  <si>
    <t xml:space="preserve">50S ribosomal protein L3, putative</t>
  </si>
  <si>
    <t xml:space="preserve">Alien5_60</t>
  </si>
  <si>
    <t xml:space="preserve">PFI0552</t>
  </si>
  <si>
    <t xml:space="preserve">I9302_2</t>
  </si>
  <si>
    <t xml:space="preserve">PFI0380c</t>
  </si>
  <si>
    <t xml:space="preserve">formylmethionine deformylase, putative</t>
  </si>
  <si>
    <t xml:space="preserve">PFN0467</t>
  </si>
  <si>
    <t xml:space="preserve">N139_21</t>
  </si>
  <si>
    <t xml:space="preserve">PF14_0751</t>
  </si>
  <si>
    <t xml:space="preserve">fatty acyl coenzyme A synthetase-1, putative</t>
  </si>
  <si>
    <t xml:space="preserve">PFB0288</t>
  </si>
  <si>
    <t xml:space="preserve">B96</t>
  </si>
  <si>
    <t xml:space="preserve">PFD0321</t>
  </si>
  <si>
    <t xml:space="preserve">D36666_4</t>
  </si>
  <si>
    <t xml:space="preserve">PFB0640c</t>
  </si>
  <si>
    <t xml:space="preserve">PFF0481</t>
  </si>
  <si>
    <t xml:space="preserve">F23916_1</t>
  </si>
  <si>
    <t xml:space="preserve">PFI0165c</t>
  </si>
  <si>
    <t xml:space="preserve">PFF1297</t>
  </si>
  <si>
    <t xml:space="preserve">F5252_1</t>
  </si>
  <si>
    <t xml:space="preserve">PFI0201</t>
  </si>
  <si>
    <t xml:space="preserve">I15927_6</t>
  </si>
  <si>
    <t xml:space="preserve">PFI0335w</t>
  </si>
  <si>
    <t xml:space="preserve">PFJ0361</t>
  </si>
  <si>
    <t xml:space="preserve">J352_7</t>
  </si>
  <si>
    <t xml:space="preserve">PFK0691</t>
  </si>
  <si>
    <t xml:space="preserve">Ks157_13</t>
  </si>
  <si>
    <t xml:space="preserve">KS157_13</t>
  </si>
  <si>
    <t xml:space="preserve">PF11_0508</t>
  </si>
  <si>
    <t xml:space="preserve">PFM0241</t>
  </si>
  <si>
    <t xml:space="preserve">M25872_5</t>
  </si>
  <si>
    <t xml:space="preserve">MAL13P1.271</t>
  </si>
  <si>
    <t xml:space="preserve">V-type ATPase, putative</t>
  </si>
  <si>
    <t xml:space="preserve">PFM0843</t>
  </si>
  <si>
    <t xml:space="preserve">M6335_3</t>
  </si>
  <si>
    <t xml:space="preserve">PF13_0333</t>
  </si>
  <si>
    <t xml:space="preserve">PFN0475</t>
  </si>
  <si>
    <t xml:space="preserve">N139_4</t>
  </si>
  <si>
    <t xml:space="preserve">PF14_0758</t>
  </si>
  <si>
    <t xml:space="preserve">PFD0017</t>
  </si>
  <si>
    <t xml:space="preserve">D12635_14</t>
  </si>
  <si>
    <t xml:space="preserve">PFD0920w</t>
  </si>
  <si>
    <t xml:space="preserve">PFI0326</t>
  </si>
  <si>
    <t xml:space="preserve">I3406_1</t>
  </si>
  <si>
    <t xml:space="preserve">Pfa3D7|chr9_1.glm_47|2001.10.24|Prediction|PlasmoDB</t>
  </si>
  <si>
    <t xml:space="preserve">oPFI17693</t>
  </si>
  <si>
    <t xml:space="preserve">OPFI17693</t>
  </si>
  <si>
    <t xml:space="preserve">Alien7_60</t>
  </si>
  <si>
    <t xml:space="preserve">PFI0305</t>
  </si>
  <si>
    <t xml:space="preserve">I2966_1</t>
  </si>
  <si>
    <t xml:space="preserve">PFI0325c</t>
  </si>
  <si>
    <t xml:space="preserve">zihypothetical protein</t>
  </si>
  <si>
    <t xml:space="preserve">PFN0502</t>
  </si>
  <si>
    <t xml:space="preserve">N141_3</t>
  </si>
  <si>
    <t xml:space="preserve">PF14_0226</t>
  </si>
  <si>
    <t xml:space="preserve">PFC0017</t>
  </si>
  <si>
    <t xml:space="preserve">C128</t>
  </si>
  <si>
    <t xml:space="preserve">PFC0195w</t>
  </si>
  <si>
    <t xml:space="preserve">PFD0333</t>
  </si>
  <si>
    <t xml:space="preserve">D38761_4</t>
  </si>
  <si>
    <t xml:space="preserve">PFF0487</t>
  </si>
  <si>
    <t xml:space="preserve">F24156_1</t>
  </si>
  <si>
    <t xml:space="preserve">PFI1785w</t>
  </si>
  <si>
    <t xml:space="preserve">PFF1302</t>
  </si>
  <si>
    <t xml:space="preserve">F52907_2</t>
  </si>
  <si>
    <t xml:space="preserve">PFE1230c</t>
  </si>
  <si>
    <t xml:space="preserve">PFI0230</t>
  </si>
  <si>
    <t xml:space="preserve">I16748_1</t>
  </si>
  <si>
    <t xml:space="preserve">PFJ0366</t>
  </si>
  <si>
    <t xml:space="preserve">J379_2</t>
  </si>
  <si>
    <t xml:space="preserve">PF10_0280</t>
  </si>
  <si>
    <t xml:space="preserve">PFK0694</t>
  </si>
  <si>
    <t xml:space="preserve">Ks157_17</t>
  </si>
  <si>
    <t xml:space="preserve">KS157_17</t>
  </si>
  <si>
    <t xml:space="preserve">PF11_0506</t>
  </si>
  <si>
    <t xml:space="preserve">PFM0246</t>
  </si>
  <si>
    <t xml:space="preserve">M26051_1</t>
  </si>
  <si>
    <t xml:space="preserve">PF13_0270</t>
  </si>
  <si>
    <t xml:space="preserve">PFM0859</t>
  </si>
  <si>
    <t xml:space="preserve">M6670_1</t>
  </si>
  <si>
    <t xml:space="preserve">MAL13P1.106</t>
  </si>
  <si>
    <t xml:space="preserve">PFN0478</t>
  </si>
  <si>
    <t xml:space="preserve">N139_8</t>
  </si>
  <si>
    <t xml:space="preserve">PFD0114</t>
  </si>
  <si>
    <t xml:space="preserve">D17715_19</t>
  </si>
  <si>
    <t xml:space="preserve">PFI0411</t>
  </si>
  <si>
    <t xml:space="preserve">I5481_1</t>
  </si>
  <si>
    <t xml:space="preserve">PF14_0589</t>
  </si>
  <si>
    <t xml:space="preserve">valine - tRNA ligase, putative</t>
  </si>
  <si>
    <t xml:space="preserve">Pfa3D7|chr9_1.glm_195|2001.10.24|Prediction|PlasmoDB</t>
  </si>
  <si>
    <t xml:space="preserve">oPFI17646</t>
  </si>
  <si>
    <t xml:space="preserve">OPFI17646</t>
  </si>
  <si>
    <t xml:space="preserve">ATP-dependant RNA helicase, putative</t>
  </si>
  <si>
    <t xml:space="preserve">Pfa3D7|chr9_1.glm_130|2001.10.24|Prediction|PlasmoDB</t>
  </si>
  <si>
    <t xml:space="preserve">oPFI17696</t>
  </si>
  <si>
    <t xml:space="preserve">OPFI17696</t>
  </si>
  <si>
    <t xml:space="preserve">Alien7</t>
  </si>
  <si>
    <t xml:space="preserve">PFJ0392</t>
  </si>
  <si>
    <t xml:space="preserve">J414_1</t>
  </si>
  <si>
    <t xml:space="preserve">PF10_0085</t>
  </si>
  <si>
    <t xml:space="preserve">nucleolar protein NOP5, putative</t>
  </si>
  <si>
    <t xml:space="preserve">PFN0507</t>
  </si>
  <si>
    <t xml:space="preserve">N141_36</t>
  </si>
  <si>
    <t xml:space="preserve">PF14_0221</t>
  </si>
  <si>
    <t xml:space="preserve">PFC0025</t>
  </si>
  <si>
    <t xml:space="preserve">C141</t>
  </si>
  <si>
    <t xml:space="preserve">PFC0220w</t>
  </si>
  <si>
    <t xml:space="preserve">PFE0384</t>
  </si>
  <si>
    <t xml:space="preserve">E26351_1</t>
  </si>
  <si>
    <t xml:space="preserve">PFF0495</t>
  </si>
  <si>
    <t xml:space="preserve">F24479_1</t>
  </si>
  <si>
    <t xml:space="preserve">PF08_0051</t>
  </si>
  <si>
    <t xml:space="preserve">PFF1307</t>
  </si>
  <si>
    <t xml:space="preserve">F53081_2</t>
  </si>
  <si>
    <t xml:space="preserve">MAL8P1.17</t>
  </si>
  <si>
    <t xml:space="preserve">disulfide isomerase precursor, putative</t>
  </si>
  <si>
    <t xml:space="preserve">PFI0240</t>
  </si>
  <si>
    <t xml:space="preserve">I16949_1</t>
  </si>
  <si>
    <t xml:space="preserve">PFI0805w</t>
  </si>
  <si>
    <t xml:space="preserve">PFJ0404</t>
  </si>
  <si>
    <t xml:space="preserve">J43_17</t>
  </si>
  <si>
    <t xml:space="preserve">PFK0697</t>
  </si>
  <si>
    <t xml:space="preserve">Ks157_2</t>
  </si>
  <si>
    <t xml:space="preserve">KS157_2</t>
  </si>
  <si>
    <t xml:space="preserve">PF11_0512</t>
  </si>
  <si>
    <t xml:space="preserve">ring-infected erythrocyte surface antigen 2, RESA-2 - malaria parasite (Plasmodium falciparum)-related</t>
  </si>
  <si>
    <t xml:space="preserve">PFM0249</t>
  </si>
  <si>
    <t xml:space="preserve">M2610_1</t>
  </si>
  <si>
    <t xml:space="preserve">PF13_0058</t>
  </si>
  <si>
    <t xml:space="preserve">PFM0863</t>
  </si>
  <si>
    <t xml:space="preserve">M7044_5</t>
  </si>
  <si>
    <t xml:space="preserve">PF13_0093</t>
  </si>
  <si>
    <t xml:space="preserve">PFN0497</t>
  </si>
  <si>
    <t xml:space="preserve">N141_14</t>
  </si>
  <si>
    <t xml:space="preserve">PFD0353</t>
  </si>
  <si>
    <t xml:space="preserve">D42243_14</t>
  </si>
  <si>
    <t xml:space="preserve">PFI0464</t>
  </si>
  <si>
    <t xml:space="preserve">I6851_1</t>
  </si>
  <si>
    <t xml:space="preserve">Pfa3D7|chr2_11953.glm_258|2001.10.24|Prediction|PlasmoDB</t>
  </si>
  <si>
    <t xml:space="preserve">oPFB0686</t>
  </si>
  <si>
    <t xml:space="preserve">OPFB0686</t>
  </si>
  <si>
    <t xml:space="preserve">PFB1045w</t>
  </si>
  <si>
    <t xml:space="preserve">erythrocyte membrane protein 1 (PfEMP1), truncated</t>
  </si>
  <si>
    <t xml:space="preserve">Pfa3D7|chrBLOB_003930.glm_1|2001.10.24|Prediction|PlasmoDB</t>
  </si>
  <si>
    <t xml:space="preserve">oPFBLOB0147</t>
  </si>
  <si>
    <t xml:space="preserve">OPFBLOB0147</t>
  </si>
  <si>
    <t xml:space="preserve">PFI0980w</t>
  </si>
  <si>
    <t xml:space="preserve">Alien8_70</t>
  </si>
  <si>
    <t xml:space="preserve">PFJ0206</t>
  </si>
  <si>
    <t xml:space="preserve">J21_21</t>
  </si>
  <si>
    <t xml:space="preserve">PF10_0361</t>
  </si>
  <si>
    <t xml:space="preserve">PFN0528</t>
  </si>
  <si>
    <t xml:space="preserve">N142_5</t>
  </si>
  <si>
    <t xml:space="preserve">PF14_0708</t>
  </si>
  <si>
    <t xml:space="preserve">PFC0028</t>
  </si>
  <si>
    <t xml:space="preserve">C145</t>
  </si>
  <si>
    <t xml:space="preserve">PFC0230c</t>
  </si>
  <si>
    <t xml:space="preserve">PFE0390</t>
  </si>
  <si>
    <t xml:space="preserve">E26525_1</t>
  </si>
  <si>
    <t xml:space="preserve">PFE1525w</t>
  </si>
  <si>
    <t xml:space="preserve">PFF0521</t>
  </si>
  <si>
    <t xml:space="preserve">F2530_1</t>
  </si>
  <si>
    <t xml:space="preserve">MAL6P1.131</t>
  </si>
  <si>
    <t xml:space="preserve">SET-domain protein, putative</t>
  </si>
  <si>
    <t xml:space="preserve">PFF1311</t>
  </si>
  <si>
    <t xml:space="preserve">F53097_4</t>
  </si>
  <si>
    <t xml:space="preserve">PF08_0141</t>
  </si>
  <si>
    <t xml:space="preserve">PFI0246</t>
  </si>
  <si>
    <t xml:space="preserve">I17152_1</t>
  </si>
  <si>
    <t xml:space="preserve">PFI1560c</t>
  </si>
  <si>
    <t xml:space="preserve">PFJ0408</t>
  </si>
  <si>
    <t xml:space="preserve">J43_22</t>
  </si>
  <si>
    <t xml:space="preserve">PF10_0056</t>
  </si>
  <si>
    <t xml:space="preserve">PFK1157</t>
  </si>
  <si>
    <t xml:space="preserve">Ks694_2</t>
  </si>
  <si>
    <t xml:space="preserve">KS694_2</t>
  </si>
  <si>
    <t xml:space="preserve">PF11_0419</t>
  </si>
  <si>
    <t xml:space="preserve">PFM0254</t>
  </si>
  <si>
    <t xml:space="preserve">M26245_3</t>
  </si>
  <si>
    <t xml:space="preserve">PF13_0318</t>
  </si>
  <si>
    <t xml:space="preserve">PFM0867</t>
  </si>
  <si>
    <t xml:space="preserve">M724_4</t>
  </si>
  <si>
    <t xml:space="preserve">PFN0500</t>
  </si>
  <si>
    <t xml:space="preserve">N141_27</t>
  </si>
  <si>
    <t xml:space="preserve">PFE0346</t>
  </si>
  <si>
    <t xml:space="preserve">E2452_2</t>
  </si>
  <si>
    <t xml:space="preserve">PFE1470w</t>
  </si>
  <si>
    <t xml:space="preserve">cell cycle regulator protein, putative</t>
  </si>
  <si>
    <t xml:space="preserve">PFI0487</t>
  </si>
  <si>
    <t xml:space="preserve">I7449_2</t>
  </si>
  <si>
    <t xml:space="preserve">Pfa3D7|chr6_000024.glm_6|2001.10.24|Prediction|PlasmoDB</t>
  </si>
  <si>
    <t xml:space="preserve">oPFF72433</t>
  </si>
  <si>
    <t xml:space="preserve">OPFF72433</t>
  </si>
  <si>
    <t xml:space="preserve">Pfa3D7|chr12_1.glm_537|2001.10.24|Prediction|PlasmoDB</t>
  </si>
  <si>
    <t xml:space="preserve">oPFL0100</t>
  </si>
  <si>
    <t xml:space="preserve">OPFL0100</t>
  </si>
  <si>
    <t xml:space="preserve">PFL2270w</t>
  </si>
  <si>
    <t xml:space="preserve">Alien8_A</t>
  </si>
  <si>
    <t xml:space="preserve">PFJ0290</t>
  </si>
  <si>
    <t xml:space="preserve">J26_2</t>
  </si>
  <si>
    <t xml:space="preserve">PF10_0199</t>
  </si>
  <si>
    <t xml:space="preserve">PFN0627</t>
  </si>
  <si>
    <t xml:space="preserve">N149_11</t>
  </si>
  <si>
    <t xml:space="preserve">PF14_0486</t>
  </si>
  <si>
    <t xml:space="preserve">elongation factor 2</t>
  </si>
  <si>
    <t xml:space="preserve">PFC0031</t>
  </si>
  <si>
    <t xml:space="preserve">C152</t>
  </si>
  <si>
    <t xml:space="preserve">PFC0245c</t>
  </si>
  <si>
    <t xml:space="preserve">PFE0394</t>
  </si>
  <si>
    <t xml:space="preserve">E26598_1</t>
  </si>
  <si>
    <t xml:space="preserve">PF07_0091</t>
  </si>
  <si>
    <t xml:space="preserve">cell cycle control protein cwf15 homologue</t>
  </si>
  <si>
    <t xml:space="preserve">PFF0525</t>
  </si>
  <si>
    <t xml:space="preserve">F25456_1</t>
  </si>
  <si>
    <t xml:space="preserve">PF08_0094</t>
  </si>
  <si>
    <t xml:space="preserve">cullin-like protein, putative</t>
  </si>
  <si>
    <t xml:space="preserve">PFF1347</t>
  </si>
  <si>
    <t xml:space="preserve">F54011_1</t>
  </si>
  <si>
    <t xml:space="preserve">PF07_0077</t>
  </si>
  <si>
    <t xml:space="preserve">PFI0255</t>
  </si>
  <si>
    <t xml:space="preserve">I17310_1</t>
  </si>
  <si>
    <t xml:space="preserve">PFJ0414</t>
  </si>
  <si>
    <t xml:space="preserve">J448_11</t>
  </si>
  <si>
    <t xml:space="preserve">PF10_0204</t>
  </si>
  <si>
    <t xml:space="preserve">PFK1160</t>
  </si>
  <si>
    <t xml:space="preserve">Ks711_8</t>
  </si>
  <si>
    <t xml:space="preserve">KS711_8</t>
  </si>
  <si>
    <t xml:space="preserve">PF11_0259</t>
  </si>
  <si>
    <t xml:space="preserve">PFM0281</t>
  </si>
  <si>
    <t xml:space="preserve">M29079_1</t>
  </si>
  <si>
    <t xml:space="preserve">small heat shock protein, putative</t>
  </si>
  <si>
    <t xml:space="preserve">PFM0872</t>
  </si>
  <si>
    <t xml:space="preserve">M7770_2</t>
  </si>
  <si>
    <t xml:space="preserve">MAL13P1.29</t>
  </si>
  <si>
    <t xml:space="preserve">PFN0505</t>
  </si>
  <si>
    <t xml:space="preserve">N141_34</t>
  </si>
  <si>
    <t xml:space="preserve">PF14_0222</t>
  </si>
  <si>
    <t xml:space="preserve">PFE0541</t>
  </si>
  <si>
    <t xml:space="preserve">E4173_1</t>
  </si>
  <si>
    <t xml:space="preserve">Pfa3D7|chrBLOB_004220.glm_1|2001.10.24|Prediction|PlasmoDB</t>
  </si>
  <si>
    <t xml:space="preserve">oPFBLOB0075</t>
  </si>
  <si>
    <t xml:space="preserve">OPFBLOB0075</t>
  </si>
  <si>
    <t xml:space="preserve">Pfa3D7|chr8_000019.glm_3|2001.10.24|Prediction|PlasmoDB</t>
  </si>
  <si>
    <t xml:space="preserve">oPFH0027</t>
  </si>
  <si>
    <t xml:space="preserve">OPFH0027</t>
  </si>
  <si>
    <t xml:space="preserve">PF08_0023</t>
  </si>
  <si>
    <t xml:space="preserve">Alien10</t>
  </si>
  <si>
    <t xml:space="preserve">PFJ0355</t>
  </si>
  <si>
    <t xml:space="preserve">J34_4</t>
  </si>
  <si>
    <t xml:space="preserve">PF10_0265</t>
  </si>
  <si>
    <t xml:space="preserve">PFN0651</t>
  </si>
  <si>
    <t xml:space="preserve">N150_3</t>
  </si>
  <si>
    <t xml:space="preserve">PF14_0122</t>
  </si>
  <si>
    <t xml:space="preserve">nuclear transport factor 2, putative</t>
  </si>
  <si>
    <t xml:space="preserve">PFD0155</t>
  </si>
  <si>
    <t xml:space="preserve">D17715_92</t>
  </si>
  <si>
    <t xml:space="preserve">PFD0400w</t>
  </si>
  <si>
    <t xml:space="preserve">PFE0397</t>
  </si>
  <si>
    <t xml:space="preserve">E26609_1</t>
  </si>
  <si>
    <t xml:space="preserve">dynein heavy chain, putative</t>
  </si>
  <si>
    <t xml:space="preserve">PFF0528</t>
  </si>
  <si>
    <t xml:space="preserve">F25565_1</t>
  </si>
  <si>
    <t xml:space="preserve">PF08_0019</t>
  </si>
  <si>
    <t xml:space="preserve">guanine nucleotide-binding protein, putative</t>
  </si>
  <si>
    <t xml:space="preserve">PFF1351</t>
  </si>
  <si>
    <t xml:space="preserve">F54097_1</t>
  </si>
  <si>
    <t xml:space="preserve">MAL6P1.24</t>
  </si>
  <si>
    <t xml:space="preserve">PFF0100w</t>
  </si>
  <si>
    <t xml:space="preserve">putative ATP dependent RNA helicase</t>
  </si>
  <si>
    <t xml:space="preserve">PFI0290</t>
  </si>
  <si>
    <t xml:space="preserve">I2577_1</t>
  </si>
  <si>
    <t xml:space="preserve">PFJ0418</t>
  </si>
  <si>
    <t xml:space="preserve">J44_4</t>
  </si>
  <si>
    <t xml:space="preserve">PF10_0069</t>
  </si>
  <si>
    <t xml:space="preserve">PFK1166</t>
  </si>
  <si>
    <t xml:space="preserve">Ks72_9</t>
  </si>
  <si>
    <t xml:space="preserve">KS72_9</t>
  </si>
  <si>
    <t xml:space="preserve">PF11_0399</t>
  </si>
  <si>
    <t xml:space="preserve">PFM0286</t>
  </si>
  <si>
    <t xml:space="preserve">M29405_1</t>
  </si>
  <si>
    <t xml:space="preserve">MAL13P1.225</t>
  </si>
  <si>
    <t xml:space="preserve">thioredoxin, putative</t>
  </si>
  <si>
    <t xml:space="preserve">PFM0893</t>
  </si>
  <si>
    <t xml:space="preserve">M8609_1</t>
  </si>
  <si>
    <t xml:space="preserve">PF13_0044</t>
  </si>
  <si>
    <t xml:space="preserve">carbamoyl phosphate synthetase, putative</t>
  </si>
  <si>
    <t xml:space="preserve">PFN0510</t>
  </si>
  <si>
    <t xml:space="preserve">N141_40</t>
  </si>
  <si>
    <t xml:space="preserve">PF14_0218</t>
  </si>
  <si>
    <t xml:space="preserve">PFI0067</t>
  </si>
  <si>
    <t xml:space="preserve">I12310_2</t>
  </si>
  <si>
    <t xml:space="preserve">PFI0160w</t>
  </si>
  <si>
    <t xml:space="preserve">Pfa3D7|chr10_1.glm_471|2001.10.24|Prediction|PlasmoDB</t>
  </si>
  <si>
    <t xml:space="preserve">oPFJ12789</t>
  </si>
  <si>
    <t xml:space="preserve">OPFJ12789</t>
  </si>
  <si>
    <t xml:space="preserve">PF10_0397</t>
  </si>
  <si>
    <t xml:space="preserve">Pfa3D7|chr9_1.glm_9|2001.10.24|Prediction|PlasmoDB</t>
  </si>
  <si>
    <t xml:space="preserve">oPFI17699</t>
  </si>
  <si>
    <t xml:space="preserve">OPFI17699</t>
  </si>
  <si>
    <t xml:space="preserve">atc03</t>
  </si>
  <si>
    <t xml:space="preserve">PFJ0470</t>
  </si>
  <si>
    <t xml:space="preserve">J53_39</t>
  </si>
  <si>
    <t xml:space="preserve">PF10_0149</t>
  </si>
  <si>
    <t xml:space="preserve">cysteine -- tRNA ligase, putative</t>
  </si>
  <si>
    <t xml:space="preserve">PFN0683</t>
  </si>
  <si>
    <t xml:space="preserve">N150_83</t>
  </si>
  <si>
    <t xml:space="preserve">PF14_0083</t>
  </si>
  <si>
    <t xml:space="preserve">ribosomal protein S8e, putative</t>
  </si>
  <si>
    <t xml:space="preserve">PFD0170</t>
  </si>
  <si>
    <t xml:space="preserve">D20012_2</t>
  </si>
  <si>
    <t xml:space="preserve">PFD0595w</t>
  </si>
  <si>
    <t xml:space="preserve">PFE0419</t>
  </si>
  <si>
    <t xml:space="preserve">E27247_3</t>
  </si>
  <si>
    <t xml:space="preserve">PFE0715w</t>
  </si>
  <si>
    <t xml:space="preserve">asparagine -- tRNA ligase, putative</t>
  </si>
  <si>
    <t xml:space="preserve">PFF0547</t>
  </si>
  <si>
    <t xml:space="preserve">F2600_1</t>
  </si>
  <si>
    <t xml:space="preserve">PF07_0046</t>
  </si>
  <si>
    <t xml:space="preserve">50S ribosomal protein L1, putative</t>
  </si>
  <si>
    <t xml:space="preserve">PFF1357</t>
  </si>
  <si>
    <t xml:space="preserve">F54317_1</t>
  </si>
  <si>
    <t xml:space="preserve">PF08_0069</t>
  </si>
  <si>
    <t xml:space="preserve">importin beta, putative</t>
  </si>
  <si>
    <t xml:space="preserve">PFI0296</t>
  </si>
  <si>
    <t xml:space="preserve">I2689_1</t>
  </si>
  <si>
    <t xml:space="preserve">PFK0557</t>
  </si>
  <si>
    <t xml:space="preserve">Kn973_1</t>
  </si>
  <si>
    <t xml:space="preserve">KN973_1</t>
  </si>
  <si>
    <t xml:space="preserve">PFL1650w</t>
  </si>
  <si>
    <t xml:space="preserve">PFK1173</t>
  </si>
  <si>
    <t xml:space="preserve">Ks75_1</t>
  </si>
  <si>
    <t xml:space="preserve">KS75_1</t>
  </si>
  <si>
    <t xml:space="preserve">PF11_0047</t>
  </si>
  <si>
    <t xml:space="preserve">PFM0296</t>
  </si>
  <si>
    <t xml:space="preserve">M29747_1</t>
  </si>
  <si>
    <t xml:space="preserve">MAL13P1.345</t>
  </si>
  <si>
    <t xml:space="preserve">PFM0900</t>
  </si>
  <si>
    <t xml:space="preserve">M9578_1</t>
  </si>
  <si>
    <t xml:space="preserve">PF13_0153</t>
  </si>
  <si>
    <t xml:space="preserve">PFN0527</t>
  </si>
  <si>
    <t xml:space="preserve">N142_4</t>
  </si>
  <si>
    <t xml:space="preserve">PFI0206</t>
  </si>
  <si>
    <t xml:space="preserve">I16046_2</t>
  </si>
  <si>
    <t xml:space="preserve">DNA-directed RNA polymerase II, putative</t>
  </si>
  <si>
    <t xml:space="preserve">Pfa3D7|chr6_000024.glm_2|2001.10.24|Prediction|PlasmoDB</t>
  </si>
  <si>
    <t xml:space="preserve">oPFF72436</t>
  </si>
  <si>
    <t xml:space="preserve">OPFF72436</t>
  </si>
  <si>
    <t xml:space="preserve">MAL6P1.250</t>
  </si>
  <si>
    <t xml:space="preserve">Pfa3D7|chr6_000053.glm_8|2001.10.24|Prediction|PlasmoDB</t>
  </si>
  <si>
    <t xml:space="preserve">oPFF72484</t>
  </si>
  <si>
    <t xml:space="preserve">OPFF72484</t>
  </si>
  <si>
    <t xml:space="preserve">atc06</t>
  </si>
  <si>
    <t xml:space="preserve">PFJ0039</t>
  </si>
  <si>
    <t xml:space="preserve">J120_12</t>
  </si>
  <si>
    <t xml:space="preserve">PF10_0037</t>
  </si>
  <si>
    <t xml:space="preserve">PFN0691</t>
  </si>
  <si>
    <t xml:space="preserve">N150_93</t>
  </si>
  <si>
    <t xml:space="preserve">PF14_0076</t>
  </si>
  <si>
    <t xml:space="preserve">plasmepsin 1 precursor</t>
  </si>
  <si>
    <t xml:space="preserve">PFD0175</t>
  </si>
  <si>
    <t xml:space="preserve">D23156_12</t>
  </si>
  <si>
    <t xml:space="preserve">PFD0655w</t>
  </si>
  <si>
    <t xml:space="preserve">PFE0423</t>
  </si>
  <si>
    <t xml:space="preserve">E27247_7</t>
  </si>
  <si>
    <t xml:space="preserve">PFE0730c</t>
  </si>
  <si>
    <t xml:space="preserve">ribose 5-phosphate epimerase, putative</t>
  </si>
  <si>
    <t xml:space="preserve">PFF0574</t>
  </si>
  <si>
    <t xml:space="preserve">F27464_3</t>
  </si>
  <si>
    <t xml:space="preserve">PFF1361</t>
  </si>
  <si>
    <t xml:space="preserve">F54683_1</t>
  </si>
  <si>
    <t xml:space="preserve">PF07_0067</t>
  </si>
  <si>
    <t xml:space="preserve">PFI0300</t>
  </si>
  <si>
    <t xml:space="preserve">I271_1</t>
  </si>
  <si>
    <t xml:space="preserve">PFI1700c</t>
  </si>
  <si>
    <t xml:space="preserve">vesicle transport protein, putative</t>
  </si>
  <si>
    <t xml:space="preserve">PFK0564</t>
  </si>
  <si>
    <t xml:space="preserve">Ks100_3</t>
  </si>
  <si>
    <t xml:space="preserve">KS100_3</t>
  </si>
  <si>
    <t xml:space="preserve">PFK1191</t>
  </si>
  <si>
    <t xml:space="preserve">Ks79_1</t>
  </si>
  <si>
    <t xml:space="preserve">KS79_1</t>
  </si>
  <si>
    <t xml:space="preserve">PF11_0066</t>
  </si>
  <si>
    <t xml:space="preserve">caltractin (centrin), putative</t>
  </si>
  <si>
    <t xml:space="preserve">PFM0299</t>
  </si>
  <si>
    <t xml:space="preserve">M29861_2</t>
  </si>
  <si>
    <t xml:space="preserve">PF13_0031</t>
  </si>
  <si>
    <t xml:space="preserve">PFN0004</t>
  </si>
  <si>
    <t xml:space="preserve">N127_15</t>
  </si>
  <si>
    <t xml:space="preserve">PF14_0168</t>
  </si>
  <si>
    <t xml:space="preserve">PFN0531</t>
  </si>
  <si>
    <t xml:space="preserve">N143_14</t>
  </si>
  <si>
    <t xml:space="preserve">PFD0491</t>
  </si>
  <si>
    <t xml:space="preserve">D5782_2</t>
  </si>
  <si>
    <t xml:space="preserve">Pfa3D7|chr12_1.glm_217|2001.10.24|Prediction|PlasmoDB</t>
  </si>
  <si>
    <t xml:space="preserve">oPFL0043</t>
  </si>
  <si>
    <t xml:space="preserve">OPFL0043</t>
  </si>
  <si>
    <t xml:space="preserve">PFL0945w</t>
  </si>
  <si>
    <t xml:space="preserve">Pfa3D7|chr8_000173.glm_2|2001.10.24|Prediction|PlasmoDB</t>
  </si>
  <si>
    <t xml:space="preserve">oPFH0029</t>
  </si>
  <si>
    <t xml:space="preserve">OPFH0029</t>
  </si>
  <si>
    <t xml:space="preserve">PF08_0079</t>
  </si>
  <si>
    <t xml:space="preserve">atc09</t>
  </si>
  <si>
    <t xml:space="preserve">PFJ0053</t>
  </si>
  <si>
    <t xml:space="preserve">J125_3</t>
  </si>
  <si>
    <t xml:space="preserve">PF10_0294</t>
  </si>
  <si>
    <t xml:space="preserve">PFB0201</t>
  </si>
  <si>
    <t xml:space="preserve">B541</t>
  </si>
  <si>
    <t xml:space="preserve">PFB0845w</t>
  </si>
  <si>
    <t xml:space="preserve">PFD0180</t>
  </si>
  <si>
    <t xml:space="preserve">D23156_20</t>
  </si>
  <si>
    <t xml:space="preserve">PFD0670c</t>
  </si>
  <si>
    <t xml:space="preserve">PFE0429</t>
  </si>
  <si>
    <t xml:space="preserve">E27433_3</t>
  </si>
  <si>
    <t xml:space="preserve">PF08_0109</t>
  </si>
  <si>
    <t xml:space="preserve">PFF0584</t>
  </si>
  <si>
    <t xml:space="preserve">F27679_3</t>
  </si>
  <si>
    <t xml:space="preserve">MAL8P1.101</t>
  </si>
  <si>
    <t xml:space="preserve">PFF1410</t>
  </si>
  <si>
    <t xml:space="preserve">F55716_1</t>
  </si>
  <si>
    <t xml:space="preserve">PFI0308</t>
  </si>
  <si>
    <t xml:space="preserve">I3112_2</t>
  </si>
  <si>
    <t xml:space="preserve">PFI1680w</t>
  </si>
  <si>
    <t xml:space="preserve">PFK0568</t>
  </si>
  <si>
    <t xml:space="preserve">Ks101_18</t>
  </si>
  <si>
    <t xml:space="preserve">KS101_18</t>
  </si>
  <si>
    <t xml:space="preserve">PF11_0302</t>
  </si>
  <si>
    <t xml:space="preserve">PFK1195</t>
  </si>
  <si>
    <t xml:space="preserve">Ks79_7</t>
  </si>
  <si>
    <t xml:space="preserve">KS79_7</t>
  </si>
  <si>
    <t xml:space="preserve">PFM0326</t>
  </si>
  <si>
    <t xml:space="preserve">M31639_1</t>
  </si>
  <si>
    <t xml:space="preserve">PFN0008</t>
  </si>
  <si>
    <t xml:space="preserve">N127_22</t>
  </si>
  <si>
    <t xml:space="preserve">PFN0536</t>
  </si>
  <si>
    <t xml:space="preserve">N143_2</t>
  </si>
  <si>
    <t xml:space="preserve">PF14_0775</t>
  </si>
  <si>
    <t xml:space="preserve">PFD0542</t>
  </si>
  <si>
    <t xml:space="preserve">D63068_1</t>
  </si>
  <si>
    <t xml:space="preserve">PFD0385w</t>
  </si>
  <si>
    <t xml:space="preserve">Pfa3D7|chrBLOB_003898.glm_1|2001.10.24|Prediction|PlasmoDB</t>
  </si>
  <si>
    <t xml:space="preserve">oPFBLOB0080</t>
  </si>
  <si>
    <t xml:space="preserve">OPFBLOB0080</t>
  </si>
  <si>
    <t xml:space="preserve">PFD0030c</t>
  </si>
  <si>
    <t xml:space="preserve">Pfa3D7|chr13_4000085.glm_12|2001.10.24|Prediction|PlasmoDB</t>
  </si>
  <si>
    <t xml:space="preserve">oPFM60518</t>
  </si>
  <si>
    <t xml:space="preserve">OPFM60518</t>
  </si>
  <si>
    <t xml:space="preserve">MAL13P1.13</t>
  </si>
  <si>
    <t xml:space="preserve">PFJ0052</t>
  </si>
  <si>
    <t xml:space="preserve">J125_11</t>
  </si>
  <si>
    <t xml:space="preserve">PF10_0292</t>
  </si>
  <si>
    <t xml:space="preserve">PFB0206</t>
  </si>
  <si>
    <t xml:space="preserve">B55</t>
  </si>
  <si>
    <t xml:space="preserve">erythrocyte membrane protein 3</t>
  </si>
  <si>
    <t xml:space="preserve">PFD0217</t>
  </si>
  <si>
    <t xml:space="preserve">D27403_1</t>
  </si>
  <si>
    <t xml:space="preserve">PFE0436</t>
  </si>
  <si>
    <t xml:space="preserve">E27723_15</t>
  </si>
  <si>
    <t xml:space="preserve">PFE0895c</t>
  </si>
  <si>
    <t xml:space="preserve">Zinc finger protein, putative</t>
  </si>
  <si>
    <t xml:space="preserve">PFF0589</t>
  </si>
  <si>
    <t xml:space="preserve">F28097_1</t>
  </si>
  <si>
    <t xml:space="preserve">MAL6P1.141</t>
  </si>
  <si>
    <t xml:space="preserve">PFF1390w</t>
  </si>
  <si>
    <t xml:space="preserve">PFF1414</t>
  </si>
  <si>
    <t xml:space="preserve">F55928_2</t>
  </si>
  <si>
    <t xml:space="preserve">PFE0505w</t>
  </si>
  <si>
    <t xml:space="preserve">cyclophilin, putative</t>
  </si>
  <si>
    <t xml:space="preserve">PFJ0277</t>
  </si>
  <si>
    <t xml:space="preserve">J2629_2</t>
  </si>
  <si>
    <t xml:space="preserve">PFK0572</t>
  </si>
  <si>
    <t xml:space="preserve">Ks1022_2</t>
  </si>
  <si>
    <t xml:space="preserve">KS1022_2</t>
  </si>
  <si>
    <t xml:space="preserve">PFK1201</t>
  </si>
  <si>
    <t xml:space="preserve">Ks81_2</t>
  </si>
  <si>
    <t xml:space="preserve">KS81_2</t>
  </si>
  <si>
    <t xml:space="preserve">PF11_0396</t>
  </si>
  <si>
    <t xml:space="preserve">Protein phosphatase 2C</t>
  </si>
  <si>
    <t xml:space="preserve">PFM0334</t>
  </si>
  <si>
    <t xml:space="preserve">M32529_1</t>
  </si>
  <si>
    <t xml:space="preserve">PF13_0215</t>
  </si>
  <si>
    <t xml:space="preserve">PFN0033</t>
  </si>
  <si>
    <t xml:space="preserve">N128_13</t>
  </si>
  <si>
    <t xml:space="preserve">PFN0541</t>
  </si>
  <si>
    <t xml:space="preserve">N143_3</t>
  </si>
  <si>
    <t xml:space="preserve">PFD0590</t>
  </si>
  <si>
    <t xml:space="preserve">D8968_1</t>
  </si>
  <si>
    <t xml:space="preserve">Pfa3D7|chr8_000050.glm_2|2001.10.24|Prediction|PlasmoDB</t>
  </si>
  <si>
    <t xml:space="preserve">oPFH0006</t>
  </si>
  <si>
    <t xml:space="preserve">OPFH0006</t>
  </si>
  <si>
    <t xml:space="preserve">MAL8P1.48</t>
  </si>
  <si>
    <t xml:space="preserve">small nuclear ribonucleoprotein, putative</t>
  </si>
  <si>
    <t xml:space="preserve">Pfa3D7|chr12_1.glm_536|2001.10.24|Prediction|PlasmoDB</t>
  </si>
  <si>
    <t xml:space="preserve">oPFL0105</t>
  </si>
  <si>
    <t xml:space="preserve">OPFL0105</t>
  </si>
  <si>
    <t xml:space="preserve">PFL2265c</t>
  </si>
  <si>
    <t xml:space="preserve">PFJ0109</t>
  </si>
  <si>
    <t xml:space="preserve">J158_3</t>
  </si>
  <si>
    <t xml:space="preserve">PF10_0218</t>
  </si>
  <si>
    <t xml:space="preserve">citrate synthase, mitochondrial precursor, putative</t>
  </si>
  <si>
    <t xml:space="preserve">PFB0210</t>
  </si>
  <si>
    <t xml:space="preserve">B555</t>
  </si>
  <si>
    <t xml:space="preserve">PFD0227</t>
  </si>
  <si>
    <t xml:space="preserve">D301_1</t>
  </si>
  <si>
    <t xml:space="preserve">MAL6P1.7</t>
  </si>
  <si>
    <t xml:space="preserve">PFF1565c</t>
  </si>
  <si>
    <t xml:space="preserve">PFE0465</t>
  </si>
  <si>
    <t xml:space="preserve">E28871_14</t>
  </si>
  <si>
    <t xml:space="preserve">PFE0700c</t>
  </si>
  <si>
    <t xml:space="preserve">PFF0593</t>
  </si>
  <si>
    <t xml:space="preserve">F28313_1</t>
  </si>
  <si>
    <t xml:space="preserve">PF08_0091</t>
  </si>
  <si>
    <t xml:space="preserve">PFF1422</t>
  </si>
  <si>
    <t xml:space="preserve">F56229_2</t>
  </si>
  <si>
    <t xml:space="preserve">PFJ0282</t>
  </si>
  <si>
    <t xml:space="preserve">J269_10</t>
  </si>
  <si>
    <t xml:space="preserve">PF10_0231</t>
  </si>
  <si>
    <t xml:space="preserve">PFK0592</t>
  </si>
  <si>
    <t xml:space="preserve">Ks107_2</t>
  </si>
  <si>
    <t xml:space="preserve">KS107_2</t>
  </si>
  <si>
    <t xml:space="preserve">PF11_0225</t>
  </si>
  <si>
    <t xml:space="preserve">PfGCN20</t>
  </si>
  <si>
    <t xml:space="preserve">PFK1204</t>
  </si>
  <si>
    <t xml:space="preserve">Ks8267_1</t>
  </si>
  <si>
    <t xml:space="preserve">KS8267_1</t>
  </si>
  <si>
    <t xml:space="preserve">PF11_0110</t>
  </si>
  <si>
    <t xml:space="preserve">PFM0337</t>
  </si>
  <si>
    <t xml:space="preserve">M32775_1</t>
  </si>
  <si>
    <t xml:space="preserve">PF13_0011</t>
  </si>
  <si>
    <t xml:space="preserve">plasmodium falciparum gamete antigen 27/25</t>
  </si>
  <si>
    <t xml:space="preserve">PFN0036</t>
  </si>
  <si>
    <t xml:space="preserve">N128_20</t>
  </si>
  <si>
    <t xml:space="preserve">PF14_0433</t>
  </si>
  <si>
    <t xml:space="preserve">PFN0179</t>
  </si>
  <si>
    <t xml:space="preserve">N132_124</t>
  </si>
  <si>
    <t xml:space="preserve">PF14_0346</t>
  </si>
  <si>
    <t xml:space="preserve">cGMP-dependent protein kinase 1, beta isozyme, putative</t>
  </si>
  <si>
    <t xml:space="preserve">PFE0030</t>
  </si>
  <si>
    <t xml:space="preserve">E11286_1</t>
  </si>
  <si>
    <t xml:space="preserve">PFI0870w</t>
  </si>
  <si>
    <t xml:space="preserve">Pfa3D7|chr4_1.glm_13|2001.10.24|Prediction|PlasmoDB</t>
  </si>
  <si>
    <t xml:space="preserve">oPFD66982</t>
  </si>
  <si>
    <t xml:space="preserve">OPFD66982</t>
  </si>
  <si>
    <t xml:space="preserve">Pfa3D7|chrBLOB_004302.glm_6|2001.10.24|Prediction|PlasmoDB</t>
  </si>
  <si>
    <t xml:space="preserve">oPFBLOB0155</t>
  </si>
  <si>
    <t xml:space="preserve">OPFBLOB0155</t>
  </si>
  <si>
    <t xml:space="preserve">PFE1080w</t>
  </si>
  <si>
    <t xml:space="preserve">ribosomal large subunit pseudouridylate synthase, putative</t>
  </si>
  <si>
    <t xml:space="preserve">PFN0161</t>
  </si>
  <si>
    <t xml:space="preserve">N131_55</t>
  </si>
  <si>
    <t xml:space="preserve">PF14_0141</t>
  </si>
  <si>
    <t xml:space="preserve">ribosomal protein L10, putative</t>
  </si>
  <si>
    <t xml:space="preserve">PFB0214</t>
  </si>
  <si>
    <t xml:space="preserve">B560</t>
  </si>
  <si>
    <t xml:space="preserve">PFB0890c</t>
  </si>
  <si>
    <t xml:space="preserve">pseudouridine synthetase, putative</t>
  </si>
  <si>
    <t xml:space="preserve">PFD0236</t>
  </si>
  <si>
    <t xml:space="preserve">D32606_3</t>
  </si>
  <si>
    <t xml:space="preserve">PF10_0323</t>
  </si>
  <si>
    <t xml:space="preserve">PFE0475</t>
  </si>
  <si>
    <t xml:space="preserve">E29469_3</t>
  </si>
  <si>
    <t xml:space="preserve">PFE0380c</t>
  </si>
  <si>
    <t xml:space="preserve">PFF0624</t>
  </si>
  <si>
    <t xml:space="preserve">F29672_2</t>
  </si>
  <si>
    <t xml:space="preserve">MAL6P1.251</t>
  </si>
  <si>
    <t xml:space="preserve">PFF0850c</t>
  </si>
  <si>
    <t xml:space="preserve">STEVOR</t>
  </si>
  <si>
    <t xml:space="preserve">PFF1430</t>
  </si>
  <si>
    <t xml:space="preserve">F56775_5</t>
  </si>
  <si>
    <t xml:space="preserve">PFE1155c</t>
  </si>
  <si>
    <t xml:space="preserve">mitochondrial processing peptidase alpha subunit, putative</t>
  </si>
  <si>
    <t xml:space="preserve">PFJ0287</t>
  </si>
  <si>
    <t xml:space="preserve">J26_1</t>
  </si>
  <si>
    <t xml:space="preserve">PFK0605</t>
  </si>
  <si>
    <t xml:space="preserve">Ks111_3</t>
  </si>
  <si>
    <t xml:space="preserve">KS111_3</t>
  </si>
  <si>
    <t xml:space="preserve">PF11_0309</t>
  </si>
  <si>
    <t xml:space="preserve">PFK1226</t>
  </si>
  <si>
    <t xml:space="preserve">Ks83_4</t>
  </si>
  <si>
    <t xml:space="preserve">KS83_4</t>
  </si>
  <si>
    <t xml:space="preserve">PF11_0436</t>
  </si>
  <si>
    <t xml:space="preserve">PFM0343</t>
  </si>
  <si>
    <t xml:space="preserve">M33088_2</t>
  </si>
  <si>
    <t xml:space="preserve">myosin a</t>
  </si>
  <si>
    <t xml:space="preserve">PFN0039</t>
  </si>
  <si>
    <t xml:space="preserve">N128_25</t>
  </si>
  <si>
    <t xml:space="preserve">PF14_0430</t>
  </si>
  <si>
    <t xml:space="preserve">PFN0434</t>
  </si>
  <si>
    <t xml:space="preserve">N138_48</t>
  </si>
  <si>
    <t xml:space="preserve">ribosomal protein L14, putative</t>
  </si>
  <si>
    <t xml:space="preserve">PFE0219</t>
  </si>
  <si>
    <t xml:space="preserve">E18742_1</t>
  </si>
  <si>
    <t xml:space="preserve">Pfa3D7|chr13_2000007.glm_2|2001.10.24|Prediction|PlasmoDB</t>
  </si>
  <si>
    <t xml:space="preserve">oPFM60485</t>
  </si>
  <si>
    <t xml:space="preserve">OPFM60485</t>
  </si>
  <si>
    <t xml:space="preserve">Pfa3D7|chr6_000081.glm_6|2001.10.24|Prediction|PlasmoDB</t>
  </si>
  <si>
    <t xml:space="preserve">oPFF72486</t>
  </si>
  <si>
    <t xml:space="preserve">OPFF72486</t>
  </si>
  <si>
    <t xml:space="preserve">MAL6P1.151</t>
  </si>
  <si>
    <t xml:space="preserve">PFF1345w</t>
  </si>
  <si>
    <t xml:space="preserve">transportin</t>
  </si>
  <si>
    <t xml:space="preserve">PFN0226</t>
  </si>
  <si>
    <t xml:space="preserve">N132_40</t>
  </si>
  <si>
    <t xml:space="preserve">PF14_0378</t>
  </si>
  <si>
    <t xml:space="preserve">triose-phosphate isomerase</t>
  </si>
  <si>
    <t xml:space="preserve">PFB0231</t>
  </si>
  <si>
    <t xml:space="preserve">B597</t>
  </si>
  <si>
    <t xml:space="preserve">PFB0935w</t>
  </si>
  <si>
    <t xml:space="preserve">cytoadherence linked asexual protein 2</t>
  </si>
  <si>
    <t xml:space="preserve">PFD0244</t>
  </si>
  <si>
    <t xml:space="preserve">D33539_10</t>
  </si>
  <si>
    <t xml:space="preserve">PFE0478</t>
  </si>
  <si>
    <t xml:space="preserve">E29567_12</t>
  </si>
  <si>
    <t xml:space="preserve">PFE0665c</t>
  </si>
  <si>
    <t xml:space="preserve">PFF0634</t>
  </si>
  <si>
    <t xml:space="preserve">F30127_2</t>
  </si>
  <si>
    <t xml:space="preserve">PF08_0105</t>
  </si>
  <si>
    <t xml:space="preserve">PFI0146</t>
  </si>
  <si>
    <t xml:space="preserve">I14718_1</t>
  </si>
  <si>
    <t xml:space="preserve">MAL13P1.116</t>
  </si>
  <si>
    <t xml:space="preserve">PFJ0291</t>
  </si>
  <si>
    <t xml:space="preserve">J26_3</t>
  </si>
  <si>
    <t xml:space="preserve">PF10_0198</t>
  </si>
  <si>
    <t xml:space="preserve">PFK0608</t>
  </si>
  <si>
    <t xml:space="preserve">Ks112_3</t>
  </si>
  <si>
    <t xml:space="preserve">KS112_3</t>
  </si>
  <si>
    <t xml:space="preserve">PF11_0188</t>
  </si>
  <si>
    <t xml:space="preserve">heat shock protein 90, putative</t>
  </si>
  <si>
    <t xml:space="preserve">PFK1231</t>
  </si>
  <si>
    <t xml:space="preserve">Ks848_1</t>
  </si>
  <si>
    <t xml:space="preserve">KS848_1</t>
  </si>
  <si>
    <t xml:space="preserve">PF11_0389</t>
  </si>
  <si>
    <t xml:space="preserve">PFM0364</t>
  </si>
  <si>
    <t xml:space="preserve">M34556_1</t>
  </si>
  <si>
    <t xml:space="preserve">PF14_0093</t>
  </si>
  <si>
    <t xml:space="preserve">PFN0042</t>
  </si>
  <si>
    <t xml:space="preserve">N128_32</t>
  </si>
  <si>
    <t xml:space="preserve">PF14_0427</t>
  </si>
  <si>
    <t xml:space="preserve">PFN0644</t>
  </si>
  <si>
    <t xml:space="preserve">N150_13</t>
  </si>
  <si>
    <t xml:space="preserve">PF14_0115</t>
  </si>
  <si>
    <t xml:space="preserve">PFE0241</t>
  </si>
  <si>
    <t xml:space="preserve">E19346_1</t>
  </si>
  <si>
    <t xml:space="preserve">Pfa3D7|chr12_1.glm_618|2001.10.24|Prediction|PlasmoDB</t>
  </si>
  <si>
    <t xml:space="preserve">oPFL0044</t>
  </si>
  <si>
    <t xml:space="preserve">OPFL0044</t>
  </si>
  <si>
    <t xml:space="preserve">PFL2630w</t>
  </si>
  <si>
    <t xml:space="preserve">Pfa3D7|chr4_1.glm_157|2001.10.24|Prediction|PlasmoDB</t>
  </si>
  <si>
    <t xml:space="preserve">oPFD67007</t>
  </si>
  <si>
    <t xml:space="preserve">OPFD67007</t>
  </si>
  <si>
    <t xml:space="preserve">Alien1_70</t>
  </si>
  <si>
    <t xml:space="preserve">PFK0052</t>
  </si>
  <si>
    <t xml:space="preserve">Km3535_1</t>
  </si>
  <si>
    <t xml:space="preserve">KM3535_1</t>
  </si>
  <si>
    <t xml:space="preserve">DNA polymerase zeta catalytic subunit, putative</t>
  </si>
  <si>
    <t xml:space="preserve">A14801_20</t>
  </si>
  <si>
    <t xml:space="preserve">PFA0630c</t>
  </si>
  <si>
    <t xml:space="preserve">PFC0123</t>
  </si>
  <si>
    <t xml:space="preserve">C370</t>
  </si>
  <si>
    <t xml:space="preserve">PFC0550w</t>
  </si>
  <si>
    <t xml:space="preserve">PFD0509</t>
  </si>
  <si>
    <t xml:space="preserve">D6287_10</t>
  </si>
  <si>
    <t xml:space="preserve">PFF0035</t>
  </si>
  <si>
    <t xml:space="preserve">F10935_2</t>
  </si>
  <si>
    <t xml:space="preserve">MAL6P1.70</t>
  </si>
  <si>
    <t xml:space="preserve">PFF0330w</t>
  </si>
  <si>
    <t xml:space="preserve">coatomer alpha subunit, putative</t>
  </si>
  <si>
    <t xml:space="preserve">PFF1482</t>
  </si>
  <si>
    <t xml:space="preserve">F58851_1</t>
  </si>
  <si>
    <t xml:space="preserve">PFE0130c</t>
  </si>
  <si>
    <t xml:space="preserve">PFI0375</t>
  </si>
  <si>
    <t xml:space="preserve">I4688_1</t>
  </si>
  <si>
    <t xml:space="preserve">PF13_0332</t>
  </si>
  <si>
    <t xml:space="preserve">MAL13P1.313</t>
  </si>
  <si>
    <t xml:space="preserve">PFJ0489</t>
  </si>
  <si>
    <t xml:space="preserve">J541_3</t>
  </si>
  <si>
    <t xml:space="preserve">MSP7-like protein</t>
  </si>
  <si>
    <t xml:space="preserve">PFK0813</t>
  </si>
  <si>
    <t xml:space="preserve">Ks249_3</t>
  </si>
  <si>
    <t xml:space="preserve">KS249_3</t>
  </si>
  <si>
    <t xml:space="preserve">PFL0125</t>
  </si>
  <si>
    <t xml:space="preserve">L2_213</t>
  </si>
  <si>
    <t xml:space="preserve">PFL0665c</t>
  </si>
  <si>
    <t xml:space="preserve">RNA polymerase subunit 8c, putative</t>
  </si>
  <si>
    <t xml:space="preserve">PFN0062</t>
  </si>
  <si>
    <t xml:space="preserve">N128_62</t>
  </si>
  <si>
    <t xml:space="preserve">PF14_0413</t>
  </si>
  <si>
    <t xml:space="preserve">PFN0579</t>
  </si>
  <si>
    <t xml:space="preserve">N145_22</t>
  </si>
  <si>
    <t xml:space="preserve">lysophospholipase, putative</t>
  </si>
  <si>
    <t xml:space="preserve">PFN0382</t>
  </si>
  <si>
    <t xml:space="preserve">N137_2</t>
  </si>
  <si>
    <t xml:space="preserve">PF14_0655</t>
  </si>
  <si>
    <t xml:space="preserve">RNA helicase-1, putative</t>
  </si>
  <si>
    <t xml:space="preserve">PFK0522</t>
  </si>
  <si>
    <t xml:space="preserve">Kn8240_2</t>
  </si>
  <si>
    <t xml:space="preserve">KN8240_2</t>
  </si>
  <si>
    <t xml:space="preserve">Pfa3D7|chr3_3P8.glm_217|2001.10.24|Prediction|PlasmoDB</t>
  </si>
  <si>
    <t xml:space="preserve">oPFC0755</t>
  </si>
  <si>
    <t xml:space="preserve">OPFC0755</t>
  </si>
  <si>
    <t xml:space="preserve">PFC0875w</t>
  </si>
  <si>
    <t xml:space="preserve">transporter, putative</t>
  </si>
  <si>
    <t xml:space="preserve">Pfa3D7|chr4_1.glm_154|2001.10.24|Prediction|PlasmoDB</t>
  </si>
  <si>
    <t xml:space="preserve">oPFD66988</t>
  </si>
  <si>
    <t xml:space="preserve">OPFD66988</t>
  </si>
  <si>
    <t xml:space="preserve">PFD0635c</t>
  </si>
  <si>
    <t xml:space="preserve">A1411_1</t>
  </si>
  <si>
    <t xml:space="preserve">MAL6P1.160</t>
  </si>
  <si>
    <t xml:space="preserve">PFF1300w</t>
  </si>
  <si>
    <t xml:space="preserve">pyruvate kinase, putative</t>
  </si>
  <si>
    <t xml:space="preserve">PFK0482</t>
  </si>
  <si>
    <t xml:space="preserve">Kn63_3</t>
  </si>
  <si>
    <t xml:space="preserve">KN63_3</t>
  </si>
  <si>
    <t xml:space="preserve">PF07_0029</t>
  </si>
  <si>
    <t xml:space="preserve">heat shock protein 86</t>
  </si>
  <si>
    <t xml:space="preserve">A14801_31</t>
  </si>
  <si>
    <t xml:space="preserve">PFA0650w</t>
  </si>
  <si>
    <t xml:space="preserve">PFC0126</t>
  </si>
  <si>
    <t xml:space="preserve">C379</t>
  </si>
  <si>
    <t xml:space="preserve">PFD0529</t>
  </si>
  <si>
    <t xml:space="preserve">D6287_55</t>
  </si>
  <si>
    <t xml:space="preserve">PFD0195c</t>
  </si>
  <si>
    <t xml:space="preserve">PFF0039</t>
  </si>
  <si>
    <t xml:space="preserve">F10949_4</t>
  </si>
  <si>
    <t xml:space="preserve">MAL6P1.272</t>
  </si>
  <si>
    <t xml:space="preserve">PFF0745c</t>
  </si>
  <si>
    <t xml:space="preserve">ribonuclease, putative</t>
  </si>
  <si>
    <t xml:space="preserve">PFF1495</t>
  </si>
  <si>
    <t xml:space="preserve">F59075_2</t>
  </si>
  <si>
    <t xml:space="preserve">PFI0379</t>
  </si>
  <si>
    <t xml:space="preserve">I4719_6</t>
  </si>
  <si>
    <t xml:space="preserve">PFI0175w</t>
  </si>
  <si>
    <t xml:space="preserve">PFJ0511</t>
  </si>
  <si>
    <t xml:space="preserve">J58_3</t>
  </si>
  <si>
    <t xml:space="preserve">PF10_0074</t>
  </si>
  <si>
    <t xml:space="preserve">PFK0821</t>
  </si>
  <si>
    <t xml:space="preserve">Ks259_3</t>
  </si>
  <si>
    <t xml:space="preserve">KS259_3</t>
  </si>
  <si>
    <t xml:space="preserve">PFL0129</t>
  </si>
  <si>
    <t xml:space="preserve">L2_220</t>
  </si>
  <si>
    <t xml:space="preserve">PFN0065</t>
  </si>
  <si>
    <t xml:space="preserve">N128_66</t>
  </si>
  <si>
    <t xml:space="preserve">PF14_0410</t>
  </si>
  <si>
    <t xml:space="preserve">PFN0603</t>
  </si>
  <si>
    <t xml:space="preserve">N147_10</t>
  </si>
  <si>
    <t xml:space="preserve">PFL0047</t>
  </si>
  <si>
    <t xml:space="preserve">L1_87</t>
  </si>
  <si>
    <t xml:space="preserve">PFL0130c</t>
  </si>
  <si>
    <t xml:space="preserve">PFK0554</t>
  </si>
  <si>
    <t xml:space="preserve">Kn962_1</t>
  </si>
  <si>
    <t xml:space="preserve">KN962_1</t>
  </si>
  <si>
    <t xml:space="preserve">PF10_0045</t>
  </si>
  <si>
    <t xml:space="preserve">Pfa3D7|chr2_11953.glm_208|2001.10.24|Prediction|PlasmoDB</t>
  </si>
  <si>
    <t xml:space="preserve">oPFB0679</t>
  </si>
  <si>
    <t xml:space="preserve">OPFB0679</t>
  </si>
  <si>
    <t xml:space="preserve">PFB0860c</t>
  </si>
  <si>
    <t xml:space="preserve">Pfa3D7|chr12_1.glm_241|2001.10.24|Prediction|PlasmoDB</t>
  </si>
  <si>
    <t xml:space="preserve">oPFL0113</t>
  </si>
  <si>
    <t xml:space="preserve">OPFL0113</t>
  </si>
  <si>
    <t xml:space="preserve">PFL1040w</t>
  </si>
  <si>
    <t xml:space="preserve">A4003_1</t>
  </si>
  <si>
    <t xml:space="preserve">PF08_0054</t>
  </si>
  <si>
    <t xml:space="preserve">heat shock 70 kDa protein</t>
  </si>
  <si>
    <t xml:space="preserve">PFK0297</t>
  </si>
  <si>
    <t xml:space="preserve">Kn2497_2</t>
  </si>
  <si>
    <t xml:space="preserve">KN2497_2</t>
  </si>
  <si>
    <t xml:space="preserve">PFL1075w</t>
  </si>
  <si>
    <t xml:space="preserve">A14801_5</t>
  </si>
  <si>
    <t xml:space="preserve">PFA0585w</t>
  </si>
  <si>
    <t xml:space="preserve">PFC0129</t>
  </si>
  <si>
    <t xml:space="preserve">C382</t>
  </si>
  <si>
    <t xml:space="preserve">PFC0570c</t>
  </si>
  <si>
    <t xml:space="preserve">PFD0533</t>
  </si>
  <si>
    <t xml:space="preserve">D6287_62</t>
  </si>
  <si>
    <t xml:space="preserve">PFD0205c</t>
  </si>
  <si>
    <t xml:space="preserve">PFF0668</t>
  </si>
  <si>
    <t xml:space="preserve">F310_1</t>
  </si>
  <si>
    <t xml:space="preserve">PFD0870w</t>
  </si>
  <si>
    <t xml:space="preserve">PFF1498</t>
  </si>
  <si>
    <t xml:space="preserve">F59139_1</t>
  </si>
  <si>
    <t xml:space="preserve">PF07_0126</t>
  </si>
  <si>
    <t xml:space="preserve">PFI0383</t>
  </si>
  <si>
    <t xml:space="preserve">I4780_1</t>
  </si>
  <si>
    <t xml:space="preserve">PFI1000w</t>
  </si>
  <si>
    <t xml:space="preserve">PFJ0517</t>
  </si>
  <si>
    <t xml:space="preserve">J62_1</t>
  </si>
  <si>
    <t xml:space="preserve">PF10_0281</t>
  </si>
  <si>
    <t xml:space="preserve">PFK0843</t>
  </si>
  <si>
    <t xml:space="preserve">Ks26_1</t>
  </si>
  <si>
    <t xml:space="preserve">KS26_1</t>
  </si>
  <si>
    <t xml:space="preserve">PFL0132</t>
  </si>
  <si>
    <t xml:space="preserve">L2_228</t>
  </si>
  <si>
    <t xml:space="preserve">PFL0695c</t>
  </si>
  <si>
    <t xml:space="preserve">geranylgeranyl transferase type2 beta subunit, putative</t>
  </si>
  <si>
    <t xml:space="preserve">PFN0069</t>
  </si>
  <si>
    <t xml:space="preserve">N128_71</t>
  </si>
  <si>
    <t xml:space="preserve">PF14_0408</t>
  </si>
  <si>
    <t xml:space="preserve">PFN0609</t>
  </si>
  <si>
    <t xml:space="preserve">N147_18</t>
  </si>
  <si>
    <t xml:space="preserve">PF14_0713</t>
  </si>
  <si>
    <t xml:space="preserve">PFL0093</t>
  </si>
  <si>
    <t xml:space="preserve">L2_163</t>
  </si>
  <si>
    <t xml:space="preserve">PFL0545w</t>
  </si>
  <si>
    <t xml:space="preserve">kinesin-related protein, putative</t>
  </si>
  <si>
    <t xml:space="preserve">PFK0715</t>
  </si>
  <si>
    <t xml:space="preserve">Ks1704_1</t>
  </si>
  <si>
    <t xml:space="preserve">KS1704_1</t>
  </si>
  <si>
    <t xml:space="preserve">Pfa3D7|chr13_2000009.glm_2|2001.10.24|Prediction|PlasmoDB</t>
  </si>
  <si>
    <t xml:space="preserve">oPFM60468</t>
  </si>
  <si>
    <t xml:space="preserve">OPFM60468</t>
  </si>
  <si>
    <t xml:space="preserve">MAL13P1.304</t>
  </si>
  <si>
    <t xml:space="preserve">Pfa3D7|chrBLOB_003810.glm_2|2001.10.24|Prediction|PlasmoDB</t>
  </si>
  <si>
    <t xml:space="preserve">oPFBLOB0159</t>
  </si>
  <si>
    <t xml:space="preserve">OPFBLOB0159</t>
  </si>
  <si>
    <t xml:space="preserve">PFI1525w</t>
  </si>
  <si>
    <t xml:space="preserve">A31870_1</t>
  </si>
  <si>
    <t xml:space="preserve">PF07_0079</t>
  </si>
  <si>
    <t xml:space="preserve">60S ribosomal protein L11a, putative</t>
  </si>
  <si>
    <t xml:space="preserve">PFK0494</t>
  </si>
  <si>
    <t xml:space="preserve">Kn7024_1</t>
  </si>
  <si>
    <t xml:space="preserve">KN7024_1</t>
  </si>
  <si>
    <t xml:space="preserve">PFL1530w</t>
  </si>
  <si>
    <t xml:space="preserve">asparagine-rich protein, putative</t>
  </si>
  <si>
    <t xml:space="preserve">A18792_11</t>
  </si>
  <si>
    <t xml:space="preserve">PFA0015c</t>
  </si>
  <si>
    <t xml:space="preserve">var-like protein</t>
  </si>
  <si>
    <t xml:space="preserve">PFC0132</t>
  </si>
  <si>
    <t xml:space="preserve">C386</t>
  </si>
  <si>
    <t xml:space="preserve">PFC0571c</t>
  </si>
  <si>
    <t xml:space="preserve">PFD0538</t>
  </si>
  <si>
    <t xml:space="preserve">D6287_70</t>
  </si>
  <si>
    <t xml:space="preserve">PFD0220c</t>
  </si>
  <si>
    <t xml:space="preserve">PFF0679</t>
  </si>
  <si>
    <t xml:space="preserve">F31725_1</t>
  </si>
  <si>
    <t xml:space="preserve">PFF1536</t>
  </si>
  <si>
    <t xml:space="preserve">F6061_1</t>
  </si>
  <si>
    <t xml:space="preserve">MAL8P1.12</t>
  </si>
  <si>
    <t xml:space="preserve">PFI0392</t>
  </si>
  <si>
    <t xml:space="preserve">I496_1</t>
  </si>
  <si>
    <t xml:space="preserve">PFJ0520</t>
  </si>
  <si>
    <t xml:space="preserve">J63_1</t>
  </si>
  <si>
    <t xml:space="preserve">PFK0846</t>
  </si>
  <si>
    <t xml:space="preserve">Ks26_12</t>
  </si>
  <si>
    <t xml:space="preserve">KS26_12</t>
  </si>
  <si>
    <t xml:space="preserve">PFM0391</t>
  </si>
  <si>
    <t xml:space="preserve">M35930_11</t>
  </si>
  <si>
    <t xml:space="preserve">MAL13P1.226</t>
  </si>
  <si>
    <t xml:space="preserve">PFN0073</t>
  </si>
  <si>
    <t xml:space="preserve">N128_75</t>
  </si>
  <si>
    <t xml:space="preserve">PF14_0404</t>
  </si>
  <si>
    <t xml:space="preserve">PFN0612</t>
  </si>
  <si>
    <t xml:space="preserve">N147_24</t>
  </si>
  <si>
    <t xml:space="preserve">PF14_0715</t>
  </si>
  <si>
    <t xml:space="preserve">PFL0103</t>
  </si>
  <si>
    <t xml:space="preserve">L2_184</t>
  </si>
  <si>
    <t xml:space="preserve">PFL0580w</t>
  </si>
  <si>
    <t xml:space="preserve">DNA replication licensing factor mcm5, putative</t>
  </si>
  <si>
    <t xml:space="preserve">PFK1214</t>
  </si>
  <si>
    <t xml:space="preserve">Ks82_7</t>
  </si>
  <si>
    <t xml:space="preserve">KS82_7</t>
  </si>
  <si>
    <t xml:space="preserve">Pfa3D7|chr3_3P8.glm_230|2001.10.24|Prediction|PlasmoDB</t>
  </si>
  <si>
    <t xml:space="preserve">oPFC0757</t>
  </si>
  <si>
    <t xml:space="preserve">OPFC0757</t>
  </si>
  <si>
    <t xml:space="preserve">Pfa3D7|chr14_1.glm_800|2001.10.24|Prediction|PlasmoDB</t>
  </si>
  <si>
    <t xml:space="preserve">oPFN0279</t>
  </si>
  <si>
    <t xml:space="preserve">OPFN0279</t>
  </si>
  <si>
    <t xml:space="preserve">PF14_0714</t>
  </si>
  <si>
    <t xml:space="preserve">A10325_30</t>
  </si>
  <si>
    <t xml:space="preserve">PFA0110w</t>
  </si>
  <si>
    <t xml:space="preserve">ring-infected erythrocyte surface antigen precursor</t>
  </si>
  <si>
    <t xml:space="preserve">PFK0544</t>
  </si>
  <si>
    <t xml:space="preserve">Kn9335_1</t>
  </si>
  <si>
    <t xml:space="preserve">KN9335_1</t>
  </si>
  <si>
    <t xml:space="preserve">A18792_20</t>
  </si>
  <si>
    <t xml:space="preserve">PFA0045c</t>
  </si>
  <si>
    <t xml:space="preserve">PFC0149</t>
  </si>
  <si>
    <t xml:space="preserve">C427</t>
  </si>
  <si>
    <t xml:space="preserve">PFC0620w</t>
  </si>
  <si>
    <t xml:space="preserve">PFC0615w</t>
  </si>
  <si>
    <t xml:space="preserve">PFD0557</t>
  </si>
  <si>
    <t xml:space="preserve">D65681_1</t>
  </si>
  <si>
    <t xml:space="preserve">PFE1425c</t>
  </si>
  <si>
    <t xml:space="preserve">PFF0682</t>
  </si>
  <si>
    <t xml:space="preserve">F32050_1</t>
  </si>
  <si>
    <t xml:space="preserve">MAL8P1.113</t>
  </si>
  <si>
    <t xml:space="preserve">PFF1544</t>
  </si>
  <si>
    <t xml:space="preserve">F60886_1</t>
  </si>
  <si>
    <t xml:space="preserve">PF07_0027</t>
  </si>
  <si>
    <t xml:space="preserve">DNA-directed RNA polymerase 2 8.2 kDa polypeptide, putative</t>
  </si>
  <si>
    <t xml:space="preserve">PFI0428</t>
  </si>
  <si>
    <t xml:space="preserve">I601_1</t>
  </si>
  <si>
    <t xml:space="preserve">MAL7P1.97</t>
  </si>
  <si>
    <t xml:space="preserve">PFJ0523</t>
  </si>
  <si>
    <t xml:space="preserve">J63_5</t>
  </si>
  <si>
    <t xml:space="preserve">PF10_0282</t>
  </si>
  <si>
    <t xml:space="preserve">PFK0850</t>
  </si>
  <si>
    <t xml:space="preserve">Ks26_2</t>
  </si>
  <si>
    <t xml:space="preserve">KS26_2</t>
  </si>
  <si>
    <t xml:space="preserve">PF11_0122</t>
  </si>
  <si>
    <t xml:space="preserve">PFM0394</t>
  </si>
  <si>
    <t xml:space="preserve">M35930_3</t>
  </si>
  <si>
    <t xml:space="preserve">MAL13P1.229</t>
  </si>
  <si>
    <t xml:space="preserve">PFN0092</t>
  </si>
  <si>
    <t xml:space="preserve">N129_12</t>
  </si>
  <si>
    <t xml:space="preserve">PFN0616</t>
  </si>
  <si>
    <t xml:space="preserve">N147_6</t>
  </si>
  <si>
    <t xml:space="preserve">PF14_0711</t>
  </si>
  <si>
    <t xml:space="preserve">PFL0107</t>
  </si>
  <si>
    <t xml:space="preserve">L2_190</t>
  </si>
  <si>
    <t xml:space="preserve">PFL0595c</t>
  </si>
  <si>
    <t xml:space="preserve">glutathione peroxidase</t>
  </si>
  <si>
    <t xml:space="preserve">PFK0177</t>
  </si>
  <si>
    <t xml:space="preserve">Kn12486_2</t>
  </si>
  <si>
    <t xml:space="preserve">KN12486_2</t>
  </si>
  <si>
    <t xml:space="preserve">Pfa3D7|chr8_000113.glm_1|2001.10.24|Prediction|PlasmoDB</t>
  </si>
  <si>
    <t xml:space="preserve">oPFH0009</t>
  </si>
  <si>
    <t xml:space="preserve">OPFH0009</t>
  </si>
  <si>
    <t xml:space="preserve">MAL8P1.40</t>
  </si>
  <si>
    <t xml:space="preserve">Pfa3D7|chr12_1.glm_415|2001.10.24|Prediction|PlasmoDB</t>
  </si>
  <si>
    <t xml:space="preserve">oPFL0115</t>
  </si>
  <si>
    <t xml:space="preserve">OPFL0115</t>
  </si>
  <si>
    <t xml:space="preserve">A12797_1</t>
  </si>
  <si>
    <t xml:space="preserve">PFA0345w</t>
  </si>
  <si>
    <t xml:space="preserve">centrin, putative</t>
  </si>
  <si>
    <t xml:space="preserve">PFK0877</t>
  </si>
  <si>
    <t xml:space="preserve">Ks2_12</t>
  </si>
  <si>
    <t xml:space="preserve">KS2_12</t>
  </si>
  <si>
    <t xml:space="preserve">PF11_0162</t>
  </si>
  <si>
    <t xml:space="preserve">falcipain-3</t>
  </si>
  <si>
    <t xml:space="preserve">A21885_19</t>
  </si>
  <si>
    <t xml:space="preserve">PFA0430c</t>
  </si>
  <si>
    <t xml:space="preserve">PFC0152</t>
  </si>
  <si>
    <t xml:space="preserve">C430</t>
  </si>
  <si>
    <t xml:space="preserve">PFC0635c</t>
  </si>
  <si>
    <t xml:space="preserve">translation initiation factor E4, putative</t>
  </si>
  <si>
    <t xml:space="preserve">PFE0558</t>
  </si>
  <si>
    <t xml:space="preserve">E49_1</t>
  </si>
  <si>
    <t xml:space="preserve">PFF0688</t>
  </si>
  <si>
    <t xml:space="preserve">F32132_1</t>
  </si>
  <si>
    <t xml:space="preserve">PFF1550</t>
  </si>
  <si>
    <t xml:space="preserve">F61158_1</t>
  </si>
  <si>
    <t xml:space="preserve">PF08_0095</t>
  </si>
  <si>
    <t xml:space="preserve">dihydropteroate synthetase</t>
  </si>
  <si>
    <t xml:space="preserve">PFI0433</t>
  </si>
  <si>
    <t xml:space="preserve">I6033_5</t>
  </si>
  <si>
    <t xml:space="preserve">PFJ0544</t>
  </si>
  <si>
    <t xml:space="preserve">J687_1</t>
  </si>
  <si>
    <t xml:space="preserve">PF10_0112</t>
  </si>
  <si>
    <t xml:space="preserve">PFK0855</t>
  </si>
  <si>
    <t xml:space="preserve">Ks26_3</t>
  </si>
  <si>
    <t xml:space="preserve">KS26_3</t>
  </si>
  <si>
    <t xml:space="preserve">PFM0398</t>
  </si>
  <si>
    <t xml:space="preserve">M35930_8</t>
  </si>
  <si>
    <t xml:space="preserve">PFN0095</t>
  </si>
  <si>
    <t xml:space="preserve">N129_15</t>
  </si>
  <si>
    <t xml:space="preserve">PF14_0737</t>
  </si>
  <si>
    <t xml:space="preserve">PFN0640</t>
  </si>
  <si>
    <t xml:space="preserve">N149_7</t>
  </si>
  <si>
    <t xml:space="preserve">PFL0124</t>
  </si>
  <si>
    <t xml:space="preserve">L2_212</t>
  </si>
  <si>
    <t xml:space="preserve">PFL0660w</t>
  </si>
  <si>
    <t xml:space="preserve">dynein light chain 1, putative</t>
  </si>
  <si>
    <t xml:space="preserve">PFK0352</t>
  </si>
  <si>
    <t xml:space="preserve">Kn3360_1</t>
  </si>
  <si>
    <t xml:space="preserve">KN3360_1</t>
  </si>
  <si>
    <t xml:space="preserve">PF13_0250</t>
  </si>
  <si>
    <t xml:space="preserve">G-beta repeat protein, putative</t>
  </si>
  <si>
    <t xml:space="preserve">Pfa3D7|chrBLOB_004150.glm_4|2001.10.24|Prediction|PlasmoDB</t>
  </si>
  <si>
    <t xml:space="preserve">oPFBLOB0096</t>
  </si>
  <si>
    <t xml:space="preserve">OPFBLOB0096</t>
  </si>
  <si>
    <t xml:space="preserve">MAL6P1.119</t>
  </si>
  <si>
    <t xml:space="preserve">PFF1500c</t>
  </si>
  <si>
    <t xml:space="preserve">DEAD/DEAH box ATP-dependent RNA helicase, putative</t>
  </si>
  <si>
    <t xml:space="preserve">Pfa3D7|chr12_1.glm_421|2001.10.24|Prediction|PlasmoDB</t>
  </si>
  <si>
    <t xml:space="preserve">oPFL0120</t>
  </si>
  <si>
    <t xml:space="preserve">OPFL0120</t>
  </si>
  <si>
    <t xml:space="preserve">PFL1805c</t>
  </si>
  <si>
    <t xml:space="preserve">PFB0190</t>
  </si>
  <si>
    <t xml:space="preserve">B52</t>
  </si>
  <si>
    <t xml:space="preserve">PFB0090c</t>
  </si>
  <si>
    <t xml:space="preserve">PFK1056</t>
  </si>
  <si>
    <t xml:space="preserve">Ks54_1</t>
  </si>
  <si>
    <t xml:space="preserve">KS54_1</t>
  </si>
  <si>
    <t xml:space="preserve">A21885_5</t>
  </si>
  <si>
    <t xml:space="preserve">PFA0415c</t>
  </si>
  <si>
    <t xml:space="preserve">PFC0155</t>
  </si>
  <si>
    <t xml:space="preserve">C441</t>
  </si>
  <si>
    <t xml:space="preserve">PFC0670c</t>
  </si>
  <si>
    <t xml:space="preserve">PFE0563</t>
  </si>
  <si>
    <t xml:space="preserve">E5027_2</t>
  </si>
  <si>
    <t xml:space="preserve">PFE1515w</t>
  </si>
  <si>
    <t xml:space="preserve">PFF0715</t>
  </si>
  <si>
    <t xml:space="preserve">F33346_1</t>
  </si>
  <si>
    <t xml:space="preserve">PFF1559</t>
  </si>
  <si>
    <t xml:space="preserve">F61856_1</t>
  </si>
  <si>
    <t xml:space="preserve">PF08_0002</t>
  </si>
  <si>
    <t xml:space="preserve">PFI0439</t>
  </si>
  <si>
    <t xml:space="preserve">I6174_2</t>
  </si>
  <si>
    <t xml:space="preserve">MAL7P1.83</t>
  </si>
  <si>
    <t xml:space="preserve">PFJ0550</t>
  </si>
  <si>
    <t xml:space="preserve">J697_5</t>
  </si>
  <si>
    <t xml:space="preserve">PFL0017</t>
  </si>
  <si>
    <t xml:space="preserve">L1_32</t>
  </si>
  <si>
    <t xml:space="preserve">PFL0045c</t>
  </si>
  <si>
    <t xml:space="preserve">PFM0401</t>
  </si>
  <si>
    <t xml:space="preserve">M35935_2</t>
  </si>
  <si>
    <t xml:space="preserve">MAL13P1.31</t>
  </si>
  <si>
    <t xml:space="preserve">PFN0098</t>
  </si>
  <si>
    <t xml:space="preserve">N129_22</t>
  </si>
  <si>
    <t xml:space="preserve">PF14_0734</t>
  </si>
  <si>
    <t xml:space="preserve">PFN0643</t>
  </si>
  <si>
    <t xml:space="preserve">N150_11</t>
  </si>
  <si>
    <t xml:space="preserve">PF14_0116</t>
  </si>
  <si>
    <t xml:space="preserve">PFJ0334</t>
  </si>
  <si>
    <t xml:space="preserve">J326_1</t>
  </si>
  <si>
    <t xml:space="preserve">PF10_0242</t>
  </si>
  <si>
    <t xml:space="preserve">PFK0417</t>
  </si>
  <si>
    <t xml:space="preserve">Kn46_3</t>
  </si>
  <si>
    <t xml:space="preserve">KN46_3</t>
  </si>
  <si>
    <t xml:space="preserve">PFL0415w</t>
  </si>
  <si>
    <t xml:space="preserve">acyl carrier protein, mitochondrial precursor, putative</t>
  </si>
  <si>
    <t xml:space="preserve">Pfa3D7|chr13_1000007.glm_14|2001.10.24|Prediction|PlasmoDB</t>
  </si>
  <si>
    <t xml:space="preserve">oPFM60492</t>
  </si>
  <si>
    <t xml:space="preserve">OPFM60492</t>
  </si>
  <si>
    <t xml:space="preserve">PF13_0223</t>
  </si>
  <si>
    <t xml:space="preserve">Pfa3D7|chr12_1.glm_597|2001.10.24|Prediction|PlasmoDB</t>
  </si>
  <si>
    <t xml:space="preserve">oPFL0121</t>
  </si>
  <si>
    <t xml:space="preserve">OPFL0121</t>
  </si>
  <si>
    <t xml:space="preserve">PFL2530w</t>
  </si>
  <si>
    <t xml:space="preserve">PFB0285</t>
  </si>
  <si>
    <t xml:space="preserve">B92</t>
  </si>
  <si>
    <t xml:space="preserve">PFB0150c</t>
  </si>
  <si>
    <t xml:space="preserve">PFK1161</t>
  </si>
  <si>
    <t xml:space="preserve">Ks71_1</t>
  </si>
  <si>
    <t xml:space="preserve">KS71_1</t>
  </si>
  <si>
    <t xml:space="preserve">A2546_1</t>
  </si>
  <si>
    <t xml:space="preserve">PF07_0080</t>
  </si>
  <si>
    <t xml:space="preserve">40S ribosomal protein S10, putative</t>
  </si>
  <si>
    <t xml:space="preserve">PFC0158</t>
  </si>
  <si>
    <t xml:space="preserve">C446</t>
  </si>
  <si>
    <t xml:space="preserve">PFC0685w</t>
  </si>
  <si>
    <t xml:space="preserve">PFE0569</t>
  </si>
  <si>
    <t xml:space="preserve">E517_1</t>
  </si>
  <si>
    <t xml:space="preserve">PFF0721</t>
  </si>
  <si>
    <t xml:space="preserve">F33526_1</t>
  </si>
  <si>
    <t xml:space="preserve">MAL8P1.92</t>
  </si>
  <si>
    <t xml:space="preserve">ATPase, putative</t>
  </si>
  <si>
    <t xml:space="preserve">PFF1588</t>
  </si>
  <si>
    <t xml:space="preserve">F6265_1</t>
  </si>
  <si>
    <t xml:space="preserve">PFI0442</t>
  </si>
  <si>
    <t xml:space="preserve">I622_1</t>
  </si>
  <si>
    <t xml:space="preserve">PFI0510c</t>
  </si>
  <si>
    <t xml:space="preserve">PFJ0555</t>
  </si>
  <si>
    <t xml:space="preserve">J6_12</t>
  </si>
  <si>
    <t xml:space="preserve">PF10_0309</t>
  </si>
  <si>
    <t xml:space="preserve">PFL0022</t>
  </si>
  <si>
    <t xml:space="preserve">L1_43</t>
  </si>
  <si>
    <t xml:space="preserve">PFM0424</t>
  </si>
  <si>
    <t xml:space="preserve">M36950_1</t>
  </si>
  <si>
    <t xml:space="preserve">PF14_0256</t>
  </si>
  <si>
    <t xml:space="preserve">exosome complex exonuclease rrp41, putative</t>
  </si>
  <si>
    <t xml:space="preserve">PFN0101</t>
  </si>
  <si>
    <t xml:space="preserve">N129_36</t>
  </si>
  <si>
    <t xml:space="preserve">PF14_0731</t>
  </si>
  <si>
    <t xml:space="preserve">PFN0647</t>
  </si>
  <si>
    <t xml:space="preserve">N150_19</t>
  </si>
  <si>
    <t xml:space="preserve">PF14_0112</t>
  </si>
  <si>
    <t xml:space="preserve">POM1, putative</t>
  </si>
  <si>
    <t xml:space="preserve">PFJ0370</t>
  </si>
  <si>
    <t xml:space="preserve">J382_10</t>
  </si>
  <si>
    <t xml:space="preserve">Pfa3D7|tRNA-2|2001.10.24|Prediction|PlasmoDB</t>
  </si>
  <si>
    <t xml:space="preserve">tRNA-2</t>
  </si>
  <si>
    <t xml:space="preserve">Pfa3D7|chr13_4000105.glm_1|2001.10.24|Prediction|PlasmoDB</t>
  </si>
  <si>
    <t xml:space="preserve">oPFM60493</t>
  </si>
  <si>
    <t xml:space="preserve">OPFM60493</t>
  </si>
  <si>
    <t xml:space="preserve">PF13_0005</t>
  </si>
  <si>
    <t xml:space="preserve">Pfa3D7|chr9_1.glm_246|2001.10.24|Prediction|PlasmoDB</t>
  </si>
  <si>
    <t xml:space="preserve">oPFI17714</t>
  </si>
  <si>
    <t xml:space="preserve">OPFI17714</t>
  </si>
  <si>
    <t xml:space="preserve">PFI1080w</t>
  </si>
  <si>
    <t xml:space="preserve">PFB0018</t>
  </si>
  <si>
    <t xml:space="preserve">B132</t>
  </si>
  <si>
    <t xml:space="preserve">PFB0220w</t>
  </si>
  <si>
    <t xml:space="preserve">UbiE-like methlytransferase, putative</t>
  </si>
  <si>
    <t xml:space="preserve">PFK1183</t>
  </si>
  <si>
    <t xml:space="preserve">Ks75_9</t>
  </si>
  <si>
    <t xml:space="preserve">KS75_9</t>
  </si>
  <si>
    <t xml:space="preserve">PF11_0044</t>
  </si>
  <si>
    <t xml:space="preserve">A26463_4</t>
  </si>
  <si>
    <t xml:space="preserve">PFA0130c</t>
  </si>
  <si>
    <t xml:space="preserve">Serine/Threonine protein kinase, putative</t>
  </si>
  <si>
    <t xml:space="preserve">PFD0373</t>
  </si>
  <si>
    <t xml:space="preserve">D42243_45</t>
  </si>
  <si>
    <t xml:space="preserve">PFD0090c</t>
  </si>
  <si>
    <t xml:space="preserve">PFE0581</t>
  </si>
  <si>
    <t xml:space="preserve">E5708_1</t>
  </si>
  <si>
    <t xml:space="preserve">PFE1120w</t>
  </si>
  <si>
    <t xml:space="preserve">PFF0725</t>
  </si>
  <si>
    <t xml:space="preserve">F33675_1</t>
  </si>
  <si>
    <t xml:space="preserve">PFF1600</t>
  </si>
  <si>
    <t xml:space="preserve">F63057_1</t>
  </si>
  <si>
    <t xml:space="preserve">PFI0469</t>
  </si>
  <si>
    <t xml:space="preserve">I7030_1</t>
  </si>
  <si>
    <t xml:space="preserve">PFJ0564</t>
  </si>
  <si>
    <t xml:space="preserve">J70_5</t>
  </si>
  <si>
    <t xml:space="preserve">PF10_0124</t>
  </si>
  <si>
    <t xml:space="preserve">PFL0026</t>
  </si>
  <si>
    <t xml:space="preserve">L1_48</t>
  </si>
  <si>
    <t xml:space="preserve">PFL0080c</t>
  </si>
  <si>
    <t xml:space="preserve">serine/threonine-protein kinase Nek1, putative</t>
  </si>
  <si>
    <t xml:space="preserve">PFM0428</t>
  </si>
  <si>
    <t xml:space="preserve">M36983_1</t>
  </si>
  <si>
    <t xml:space="preserve">PF13_0073</t>
  </si>
  <si>
    <t xml:space="preserve">PFN0119</t>
  </si>
  <si>
    <t xml:space="preserve">N130_21</t>
  </si>
  <si>
    <t xml:space="preserve">PF14_0564</t>
  </si>
  <si>
    <t xml:space="preserve">PFN0650</t>
  </si>
  <si>
    <t xml:space="preserve">N150_28</t>
  </si>
  <si>
    <t xml:space="preserve">PFJ0399</t>
  </si>
  <si>
    <t xml:space="preserve">J43_10</t>
  </si>
  <si>
    <t xml:space="preserve">PF10_0050</t>
  </si>
  <si>
    <t xml:space="preserve">Pfa3D7|chr9_1.glm_266|2001.10.24|Prediction|PlasmoDB</t>
  </si>
  <si>
    <t xml:space="preserve">oPFI17632</t>
  </si>
  <si>
    <t xml:space="preserve">OPFI17632</t>
  </si>
  <si>
    <t xml:space="preserve">Pfa3D7|chr13_3000009.glm_3|2001.10.24|Prediction|PlasmoDB</t>
  </si>
  <si>
    <t xml:space="preserve">oPFM60495</t>
  </si>
  <si>
    <t xml:space="preserve">OPFM60495</t>
  </si>
  <si>
    <t xml:space="preserve">Pfa3D7|chr4_1.glm_72|2001.10.24|Prediction|PlasmoDB</t>
  </si>
  <si>
    <t xml:space="preserve">oPFD67010</t>
  </si>
  <si>
    <t xml:space="preserve">OPFD67010</t>
  </si>
  <si>
    <t xml:space="preserve">PFD0235c</t>
  </si>
  <si>
    <t xml:space="preserve">PFB0089</t>
  </si>
  <si>
    <t xml:space="preserve">B319</t>
  </si>
  <si>
    <t xml:space="preserve">PFB0455w</t>
  </si>
  <si>
    <t xml:space="preserve">ribosomal L37ae protein, putative</t>
  </si>
  <si>
    <t xml:space="preserve">PFK1225</t>
  </si>
  <si>
    <t xml:space="preserve">Ks83_3</t>
  </si>
  <si>
    <t xml:space="preserve">KS83_3</t>
  </si>
  <si>
    <t xml:space="preserve">A31914_2</t>
  </si>
  <si>
    <t xml:space="preserve">PFA0440w</t>
  </si>
  <si>
    <t xml:space="preserve">PFD0382</t>
  </si>
  <si>
    <t xml:space="preserve">D42954_1</t>
  </si>
  <si>
    <t xml:space="preserve">PFD1215w</t>
  </si>
  <si>
    <t xml:space="preserve">PFE0608</t>
  </si>
  <si>
    <t xml:space="preserve">E714_7</t>
  </si>
  <si>
    <t xml:space="preserve">PFE0210c</t>
  </si>
  <si>
    <t xml:space="preserve">PFF0731</t>
  </si>
  <si>
    <t xml:space="preserve">F33897_1</t>
  </si>
  <si>
    <t xml:space="preserve">MAL6P1.74</t>
  </si>
  <si>
    <t xml:space="preserve">PFF0350w</t>
  </si>
  <si>
    <t xml:space="preserve">MYND finger protein, putative</t>
  </si>
  <si>
    <t xml:space="preserve">PFF1607</t>
  </si>
  <si>
    <t xml:space="preserve">F63326_1</t>
  </si>
  <si>
    <t xml:space="preserve">MAL8P1.25</t>
  </si>
  <si>
    <t xml:space="preserve">PFI0472</t>
  </si>
  <si>
    <t xml:space="preserve">I7097_1</t>
  </si>
  <si>
    <t xml:space="preserve">PFK0726</t>
  </si>
  <si>
    <t xml:space="preserve">Ks17_16</t>
  </si>
  <si>
    <t xml:space="preserve">KS17_16</t>
  </si>
  <si>
    <t xml:space="preserve">PF11_0526</t>
  </si>
  <si>
    <t xml:space="preserve">PFL0029</t>
  </si>
  <si>
    <t xml:space="preserve">L1_53</t>
  </si>
  <si>
    <t xml:space="preserve">PFL0095c</t>
  </si>
  <si>
    <t xml:space="preserve">PFM0433</t>
  </si>
  <si>
    <t xml:space="preserve">M37145_2</t>
  </si>
  <si>
    <t xml:space="preserve">PF13_0154</t>
  </si>
  <si>
    <t xml:space="preserve">PFN0123</t>
  </si>
  <si>
    <t xml:space="preserve">N130_28</t>
  </si>
  <si>
    <t xml:space="preserve">PF14_0561</t>
  </si>
  <si>
    <t xml:space="preserve">PFN0668</t>
  </si>
  <si>
    <t xml:space="preserve">N150_62</t>
  </si>
  <si>
    <t xml:space="preserve">PF14_0095</t>
  </si>
  <si>
    <t xml:space="preserve">PFJ0428</t>
  </si>
  <si>
    <t xml:space="preserve">J461_7</t>
  </si>
  <si>
    <t xml:space="preserve">PF10_0300</t>
  </si>
  <si>
    <t xml:space="preserve">Pfa3D7|chr2_11953.glm_209|2001.10.24|Prediction|PlasmoDB</t>
  </si>
  <si>
    <t xml:space="preserve">oPFB0668</t>
  </si>
  <si>
    <t xml:space="preserve">OPFB0668</t>
  </si>
  <si>
    <t xml:space="preserve">PFB0865w</t>
  </si>
  <si>
    <t xml:space="preserve">Pfa3D7|chrBLOB_004035.glm_1|2001.10.24|Prediction|PlasmoDB</t>
  </si>
  <si>
    <t xml:space="preserve">oPFBLOB0102</t>
  </si>
  <si>
    <t xml:space="preserve">OPFBLOB0102</t>
  </si>
  <si>
    <t xml:space="preserve">PFD0725c</t>
  </si>
  <si>
    <t xml:space="preserve">arsenical pump-driving ATPase, putative</t>
  </si>
  <si>
    <t xml:space="preserve">Pfa3D7|chr6_000055.glm_1|2001.10.24|Prediction|PlasmoDB</t>
  </si>
  <si>
    <t xml:space="preserve">oPFF72492</t>
  </si>
  <si>
    <t xml:space="preserve">OPFF72492</t>
  </si>
  <si>
    <t xml:space="preserve">MAL6P1.33</t>
  </si>
  <si>
    <t xml:space="preserve">PFB0108</t>
  </si>
  <si>
    <t xml:space="preserve">B364</t>
  </si>
  <si>
    <t xml:space="preserve">PFB0525w</t>
  </si>
  <si>
    <t xml:space="preserve">PFK0643</t>
  </si>
  <si>
    <t xml:space="preserve">Ks127_5</t>
  </si>
  <si>
    <t xml:space="preserve">KS127_5</t>
  </si>
  <si>
    <t xml:space="preserve">A31914_6</t>
  </si>
  <si>
    <t xml:space="preserve">PFA0445w</t>
  </si>
  <si>
    <t xml:space="preserve">PFD0397</t>
  </si>
  <si>
    <t xml:space="preserve">D45582_1</t>
  </si>
  <si>
    <t xml:space="preserve">PF14_0772</t>
  </si>
  <si>
    <t xml:space="preserve">PFE0611</t>
  </si>
  <si>
    <t xml:space="preserve">E7279_3</t>
  </si>
  <si>
    <t xml:space="preserve">PFF0764</t>
  </si>
  <si>
    <t xml:space="preserve">F35293_1</t>
  </si>
  <si>
    <t xml:space="preserve">PFF1612</t>
  </si>
  <si>
    <t xml:space="preserve">F63433_1</t>
  </si>
  <si>
    <t xml:space="preserve">PFD1015c</t>
  </si>
  <si>
    <t xml:space="preserve">PFI0475</t>
  </si>
  <si>
    <t xml:space="preserve">I7106_1</t>
  </si>
  <si>
    <t xml:space="preserve">PFI1345c</t>
  </si>
  <si>
    <t xml:space="preserve">PFK0729</t>
  </si>
  <si>
    <t xml:space="preserve">Ks183_1</t>
  </si>
  <si>
    <t xml:space="preserve">KS183_1</t>
  </si>
  <si>
    <t xml:space="preserve">PFL0048</t>
  </si>
  <si>
    <t xml:space="preserve">L1_89</t>
  </si>
  <si>
    <t xml:space="preserve">PFM0436</t>
  </si>
  <si>
    <t xml:space="preserve">M37322_4</t>
  </si>
  <si>
    <t xml:space="preserve">PF13_0295</t>
  </si>
  <si>
    <t xml:space="preserve">PFN0127</t>
  </si>
  <si>
    <t xml:space="preserve">N130_35</t>
  </si>
  <si>
    <t xml:space="preserve">PF14_0557</t>
  </si>
  <si>
    <t xml:space="preserve">PFN0671</t>
  </si>
  <si>
    <t xml:space="preserve">N150_66</t>
  </si>
  <si>
    <t xml:space="preserve">PFJ0226</t>
  </si>
  <si>
    <t xml:space="preserve">J227_1</t>
  </si>
  <si>
    <t xml:space="preserve">Pfa3D7|chrBLOB_003856.glm_1|2001.10.24|Prediction|PlasmoDB</t>
  </si>
  <si>
    <t xml:space="preserve">oPFBLOB0004</t>
  </si>
  <si>
    <t xml:space="preserve">OPFBLOB0004</t>
  </si>
  <si>
    <t xml:space="preserve">PFC1095w</t>
  </si>
  <si>
    <t xml:space="preserve">rifin (3D7-rifT3-5)</t>
  </si>
  <si>
    <t xml:space="preserve">Pfa3D7|chr14_1.glm_488|2001.10.24|Prediction|PlasmoDB</t>
  </si>
  <si>
    <t xml:space="preserve">oPFN0263</t>
  </si>
  <si>
    <t xml:space="preserve">OPFN0263</t>
  </si>
  <si>
    <t xml:space="preserve">PF14_0439</t>
  </si>
  <si>
    <t xml:space="preserve">leucine aminopeptidase, putative</t>
  </si>
  <si>
    <t xml:space="preserve">Pfa3D7|chr11_1.glm_118|2001.10.24|Prediction|PlasmoDB</t>
  </si>
  <si>
    <t xml:space="preserve">oPFK12914</t>
  </si>
  <si>
    <t xml:space="preserve">OPFK12914</t>
  </si>
  <si>
    <t xml:space="preserve">PFB0116</t>
  </si>
  <si>
    <t xml:space="preserve">B380</t>
  </si>
  <si>
    <t xml:space="preserve">PFK0658</t>
  </si>
  <si>
    <t xml:space="preserve">Ks133_1</t>
  </si>
  <si>
    <t xml:space="preserve">KS133_1</t>
  </si>
  <si>
    <t xml:space="preserve">PF11_0061</t>
  </si>
  <si>
    <t xml:space="preserve">histone H4, putative</t>
  </si>
  <si>
    <t xml:space="preserve">PFC0052</t>
  </si>
  <si>
    <t xml:space="preserve">C198</t>
  </si>
  <si>
    <t xml:space="preserve">PFC0305w</t>
  </si>
  <si>
    <t xml:space="preserve">EB1 homolog, putative</t>
  </si>
  <si>
    <t xml:space="preserve">PFD0409</t>
  </si>
  <si>
    <t xml:space="preserve">D48327_1</t>
  </si>
  <si>
    <t xml:space="preserve">PFC0825c</t>
  </si>
  <si>
    <t xml:space="preserve">cleavage and polyadenylation specificity factor protein, putative</t>
  </si>
  <si>
    <t xml:space="preserve">PFE0616</t>
  </si>
  <si>
    <t xml:space="preserve">E7745_1</t>
  </si>
  <si>
    <t xml:space="preserve">PFF0775</t>
  </si>
  <si>
    <t xml:space="preserve">F35570_2</t>
  </si>
  <si>
    <t xml:space="preserve">PFF1654</t>
  </si>
  <si>
    <t xml:space="preserve">F64738_1</t>
  </si>
  <si>
    <t xml:space="preserve">PF07_0082</t>
  </si>
  <si>
    <t xml:space="preserve">PFI0483</t>
  </si>
  <si>
    <t xml:space="preserve">I7361_3</t>
  </si>
  <si>
    <t xml:space="preserve">PFI0695c</t>
  </si>
  <si>
    <t xml:space="preserve">phospholipid or glycerol acyltransferase, putative</t>
  </si>
  <si>
    <t xml:space="preserve">PFK0733</t>
  </si>
  <si>
    <t xml:space="preserve">Ks186_9</t>
  </si>
  <si>
    <t xml:space="preserve">KS186_9</t>
  </si>
  <si>
    <t xml:space="preserve">PFL0054</t>
  </si>
  <si>
    <t xml:space="preserve">L1_96</t>
  </si>
  <si>
    <t xml:space="preserve">origin recognition complex 1 protein</t>
  </si>
  <si>
    <t xml:space="preserve">PFM0452</t>
  </si>
  <si>
    <t xml:space="preserve">M37794_2</t>
  </si>
  <si>
    <t xml:space="preserve">MAL13P1.194</t>
  </si>
  <si>
    <t xml:space="preserve">PFN0131</t>
  </si>
  <si>
    <t xml:space="preserve">N130_40</t>
  </si>
  <si>
    <t xml:space="preserve">PF14_0552</t>
  </si>
  <si>
    <t xml:space="preserve">PFN0674</t>
  </si>
  <si>
    <t xml:space="preserve">N150_71</t>
  </si>
  <si>
    <t xml:space="preserve">PF14_0090</t>
  </si>
  <si>
    <t xml:space="preserve">PFJ0239</t>
  </si>
  <si>
    <t xml:space="preserve">J232_8</t>
  </si>
  <si>
    <t xml:space="preserve">Pfa3D7|chr14_1.glm_396|2001.10.24|Prediction|PlasmoDB</t>
  </si>
  <si>
    <t xml:space="preserve">oPFN0247</t>
  </si>
  <si>
    <t xml:space="preserve">OPFN0247</t>
  </si>
  <si>
    <t xml:space="preserve">PF14_0358</t>
  </si>
  <si>
    <t xml:space="preserve">41-2 protein antigen precursor</t>
  </si>
  <si>
    <t xml:space="preserve">Pfa3D7|chr14_1.glm_272|2001.10.24|Prediction|PlasmoDB</t>
  </si>
  <si>
    <t xml:space="preserve">oPFN0264</t>
  </si>
  <si>
    <t xml:space="preserve">OPFN0264</t>
  </si>
  <si>
    <t xml:space="preserve">PF14_0243</t>
  </si>
  <si>
    <t xml:space="preserve">dynein-associated protein, putative</t>
  </si>
  <si>
    <t xml:space="preserve">Pfa3D7|chr12_1.glm_515|2001.10.24|Prediction|PlasmoDB</t>
  </si>
  <si>
    <t xml:space="preserve">oPFL0127</t>
  </si>
  <si>
    <t xml:space="preserve">OPFL0127</t>
  </si>
  <si>
    <t xml:space="preserve">PFL2200w</t>
  </si>
  <si>
    <t xml:space="preserve">PFB0124</t>
  </si>
  <si>
    <t xml:space="preserve">B396</t>
  </si>
  <si>
    <t xml:space="preserve">PFB0595w</t>
  </si>
  <si>
    <t xml:space="preserve">heat shock 40 kDa protein, putative</t>
  </si>
  <si>
    <t xml:space="preserve">PFK0667</t>
  </si>
  <si>
    <t xml:space="preserve">Ks139_1</t>
  </si>
  <si>
    <t xml:space="preserve">KS139_1</t>
  </si>
  <si>
    <t xml:space="preserve">PF11_0092</t>
  </si>
  <si>
    <t xml:space="preserve">PFC0058</t>
  </si>
  <si>
    <t xml:space="preserve">C217</t>
  </si>
  <si>
    <t xml:space="preserve">PFD0438</t>
  </si>
  <si>
    <t xml:space="preserve">D49176_65</t>
  </si>
  <si>
    <t xml:space="preserve">PFE0621</t>
  </si>
  <si>
    <t xml:space="preserve">E7871_1</t>
  </si>
  <si>
    <t xml:space="preserve">PFE1605w</t>
  </si>
  <si>
    <t xml:space="preserve">DNAJ protein</t>
  </si>
  <si>
    <t xml:space="preserve">PFF0781</t>
  </si>
  <si>
    <t xml:space="preserve">F35756_2</t>
  </si>
  <si>
    <t xml:space="preserve">PFE1340w</t>
  </si>
  <si>
    <t xml:space="preserve">transmembrane protein, putative</t>
  </si>
  <si>
    <t xml:space="preserve">PFF1657</t>
  </si>
  <si>
    <t xml:space="preserve">F64788_1</t>
  </si>
  <si>
    <t xml:space="preserve">PFJ0441</t>
  </si>
  <si>
    <t xml:space="preserve">J490_1</t>
  </si>
  <si>
    <t xml:space="preserve">PF10_0170</t>
  </si>
  <si>
    <t xml:space="preserve">PFK0736</t>
  </si>
  <si>
    <t xml:space="preserve">Ks187_5</t>
  </si>
  <si>
    <t xml:space="preserve">KS187_5</t>
  </si>
  <si>
    <t xml:space="preserve">PF11_0323</t>
  </si>
  <si>
    <t xml:space="preserve">PFL0057</t>
  </si>
  <si>
    <t xml:space="preserve">L1_99</t>
  </si>
  <si>
    <t xml:space="preserve">PFL0165c</t>
  </si>
  <si>
    <t xml:space="preserve">PFM0455</t>
  </si>
  <si>
    <t xml:space="preserve">M37794_7</t>
  </si>
  <si>
    <t xml:space="preserve">PFN0149</t>
  </si>
  <si>
    <t xml:space="preserve">N131_17</t>
  </si>
  <si>
    <t xml:space="preserve">PF14_0135</t>
  </si>
  <si>
    <t xml:space="preserve">PFN0677</t>
  </si>
  <si>
    <t xml:space="preserve">N150_76</t>
  </si>
  <si>
    <t xml:space="preserve">PF14_0088</t>
  </si>
  <si>
    <t xml:space="preserve">PFJ0284</t>
  </si>
  <si>
    <t xml:space="preserve">J269_5</t>
  </si>
  <si>
    <t xml:space="preserve">PF10_0229</t>
  </si>
  <si>
    <t xml:space="preserve">Pfa3D7|chr12_1.glm_396|2001.10.24|Prediction|PlasmoDB</t>
  </si>
  <si>
    <t xml:space="preserve">oPFL0005</t>
  </si>
  <si>
    <t xml:space="preserve">OPFL0005</t>
  </si>
  <si>
    <t xml:space="preserve">PFL1700c</t>
  </si>
  <si>
    <t xml:space="preserve">vacuolar-type H+-translocating inorganic pyrophosphatase</t>
  </si>
  <si>
    <t xml:space="preserve">Pfa3D7|chr12_1.glm_399|2001.10.24|Prediction|PlasmoDB</t>
  </si>
  <si>
    <t xml:space="preserve">oPFL0053</t>
  </si>
  <si>
    <t xml:space="preserve">OPFL0053</t>
  </si>
  <si>
    <t xml:space="preserve">PFL1715w</t>
  </si>
  <si>
    <t xml:space="preserve">Pfa3D7|chr10_1.glm_457|2001.10.24|Prediction|PlasmoDB</t>
  </si>
  <si>
    <t xml:space="preserve">oPFJ12811</t>
  </si>
  <si>
    <t xml:space="preserve">OPFJ12811</t>
  </si>
  <si>
    <t xml:space="preserve">PF10_0383</t>
  </si>
  <si>
    <t xml:space="preserve">PFC0315</t>
  </si>
  <si>
    <t xml:space="preserve">C9</t>
  </si>
  <si>
    <t xml:space="preserve">PFC0005w</t>
  </si>
  <si>
    <t xml:space="preserve">PfEMP1</t>
  </si>
  <si>
    <t xml:space="preserve">PFK0683</t>
  </si>
  <si>
    <t xml:space="preserve">Ks152_12</t>
  </si>
  <si>
    <t xml:space="preserve">KS152_12</t>
  </si>
  <si>
    <t xml:space="preserve">PF11_0157</t>
  </si>
  <si>
    <t xml:space="preserve">glycerol-3-phosphate dehydrogenase, putative</t>
  </si>
  <si>
    <t xml:space="preserve">PFC0062</t>
  </si>
  <si>
    <t xml:space="preserve">C228</t>
  </si>
  <si>
    <t xml:space="preserve">PFD0442</t>
  </si>
  <si>
    <t xml:space="preserve">D49176_8</t>
  </si>
  <si>
    <t xml:space="preserve">PFE0649</t>
  </si>
  <si>
    <t xml:space="preserve">E8914_2</t>
  </si>
  <si>
    <t xml:space="preserve">MAL6P1.258</t>
  </si>
  <si>
    <t xml:space="preserve">PFF0815w</t>
  </si>
  <si>
    <t xml:space="preserve">malate:quinone oxidoreductase, putative</t>
  </si>
  <si>
    <t xml:space="preserve">PFF0787</t>
  </si>
  <si>
    <t xml:space="preserve">F3575_1</t>
  </si>
  <si>
    <t xml:space="preserve">PFF1666</t>
  </si>
  <si>
    <t xml:space="preserve">F65043_1</t>
  </si>
  <si>
    <t xml:space="preserve">MAL7P1.7</t>
  </si>
  <si>
    <t xml:space="preserve">RESA-like protein</t>
  </si>
  <si>
    <t xml:space="preserve">PFJ0444</t>
  </si>
  <si>
    <t xml:space="preserve">J504_4</t>
  </si>
  <si>
    <t xml:space="preserve">PF10_0275</t>
  </si>
  <si>
    <t xml:space="preserve">protoporphyrinogen oxidase, putative</t>
  </si>
  <si>
    <t xml:space="preserve">PFK0762</t>
  </si>
  <si>
    <t xml:space="preserve">Ks210_15</t>
  </si>
  <si>
    <t xml:space="preserve">KS210_15</t>
  </si>
  <si>
    <t xml:space="preserve">PF11_0236</t>
  </si>
  <si>
    <t xml:space="preserve">PFL0060</t>
  </si>
  <si>
    <t xml:space="preserve">L2_101</t>
  </si>
  <si>
    <t xml:space="preserve">PFL0400w</t>
  </si>
  <si>
    <t xml:space="preserve">50S ribosomal protein L29, putative</t>
  </si>
  <si>
    <t xml:space="preserve">PFM0459</t>
  </si>
  <si>
    <t xml:space="preserve">M38113_2</t>
  </si>
  <si>
    <t xml:space="preserve">PF13_0090</t>
  </si>
  <si>
    <t xml:space="preserve">ADP-ribosylation factor, putative</t>
  </si>
  <si>
    <t xml:space="preserve">PFN0154</t>
  </si>
  <si>
    <t xml:space="preserve">N131_3</t>
  </si>
  <si>
    <t xml:space="preserve">PFN0783</t>
  </si>
  <si>
    <t xml:space="preserve">N157_18</t>
  </si>
  <si>
    <t xml:space="preserve">PF14_0263</t>
  </si>
  <si>
    <t xml:space="preserve">PFJ0358</t>
  </si>
  <si>
    <t xml:space="preserve">J34_9</t>
  </si>
  <si>
    <t xml:space="preserve">PF10_0263</t>
  </si>
  <si>
    <t xml:space="preserve">Pfa3D7|chrBLOB_004216.glm_2|2001.10.24|Prediction|PlasmoDB</t>
  </si>
  <si>
    <t xml:space="preserve">oPFBLOB0005</t>
  </si>
  <si>
    <t xml:space="preserve">OPFBLOB0005</t>
  </si>
  <si>
    <t xml:space="preserve">Pfa3D7|chrBLOB_003618.glm_1|2001.10.24|Prediction|PlasmoDB</t>
  </si>
  <si>
    <t xml:space="preserve">oPFBLOB0109</t>
  </si>
  <si>
    <t xml:space="preserve">OPFBLOB0109</t>
  </si>
  <si>
    <t xml:space="preserve">PFD1170c</t>
  </si>
  <si>
    <t xml:space="preserve">RESA-like protein, truncated</t>
  </si>
  <si>
    <t xml:space="preserve">Pfa3D7|chrBLOB_004119.glm_1|2001.10.24|Prediction|PlasmoDB</t>
  </si>
  <si>
    <t xml:space="preserve">oPFBLOB0168</t>
  </si>
  <si>
    <t xml:space="preserve">OPFBLOB0168</t>
  </si>
  <si>
    <t xml:space="preserve">PFI1185c</t>
  </si>
  <si>
    <t xml:space="preserve">PFC0314</t>
  </si>
  <si>
    <t xml:space="preserve">C88</t>
  </si>
  <si>
    <t xml:space="preserve">PFC0135c</t>
  </si>
  <si>
    <t xml:space="preserve">conserved protein</t>
  </si>
  <si>
    <t xml:space="preserve">A10325_1</t>
  </si>
  <si>
    <t xml:space="preserve">PFA0065w</t>
  </si>
  <si>
    <t xml:space="preserve">PFC0069</t>
  </si>
  <si>
    <t xml:space="preserve">C238</t>
  </si>
  <si>
    <t xml:space="preserve">PFC0365w</t>
  </si>
  <si>
    <t xml:space="preserve">PFD0446</t>
  </si>
  <si>
    <t xml:space="preserve">D49942_3</t>
  </si>
  <si>
    <t xml:space="preserve">PFE0656</t>
  </si>
  <si>
    <t xml:space="preserve">E9255_1</t>
  </si>
  <si>
    <t xml:space="preserve">PFE0235c</t>
  </si>
  <si>
    <t xml:space="preserve">PFE0240c</t>
  </si>
  <si>
    <t xml:space="preserve">PFF0818</t>
  </si>
  <si>
    <t xml:space="preserve">F36648_1</t>
  </si>
  <si>
    <t xml:space="preserve">methionine aminopeptidase, putative</t>
  </si>
  <si>
    <t xml:space="preserve">PFF1669</t>
  </si>
  <si>
    <t xml:space="preserve">F65167_1</t>
  </si>
  <si>
    <t xml:space="preserve">MAL6P1.267</t>
  </si>
  <si>
    <t xml:space="preserve">PFF0770c</t>
  </si>
  <si>
    <t xml:space="preserve">hypothetical protein with PP2C domain</t>
  </si>
  <si>
    <t xml:space="preserve">PFJ0448</t>
  </si>
  <si>
    <t xml:space="preserve">J50_1</t>
  </si>
  <si>
    <t xml:space="preserve">PF10_0322</t>
  </si>
  <si>
    <t xml:space="preserve">S-adenosylmethionine decarboxylase-ornithine decarboxylase</t>
  </si>
  <si>
    <t xml:space="preserve">PFK0767</t>
  </si>
  <si>
    <t xml:space="preserve">Ks213_1</t>
  </si>
  <si>
    <t xml:space="preserve">KS213_1</t>
  </si>
  <si>
    <t xml:space="preserve">PF11_0290</t>
  </si>
  <si>
    <t xml:space="preserve">PFL0082</t>
  </si>
  <si>
    <t xml:space="preserve">L2_146</t>
  </si>
  <si>
    <t xml:space="preserve">PFL0500w</t>
  </si>
  <si>
    <t xml:space="preserve">PFM0463</t>
  </si>
  <si>
    <t xml:space="preserve">M38190_1</t>
  </si>
  <si>
    <t xml:space="preserve">PFN0157</t>
  </si>
  <si>
    <t xml:space="preserve">N131_5</t>
  </si>
  <si>
    <t xml:space="preserve">PF14_0130</t>
  </si>
  <si>
    <t xml:space="preserve">PFN0795</t>
  </si>
  <si>
    <t xml:space="preserve">N158_2</t>
  </si>
  <si>
    <t xml:space="preserve">PF14_0654</t>
  </si>
  <si>
    <t xml:space="preserve">PFK0117</t>
  </si>
  <si>
    <t xml:space="preserve">Km799_7</t>
  </si>
  <si>
    <t xml:space="preserve">KM799_7</t>
  </si>
  <si>
    <t xml:space="preserve">Pfa3D7|chrBLOB_003819.glm_1|2001.10.24|Prediction|PlasmoDB</t>
  </si>
  <si>
    <t xml:space="preserve">oPFBLOB0008</t>
  </si>
  <si>
    <t xml:space="preserve">OPFBLOB0008</t>
  </si>
  <si>
    <t xml:space="preserve">PFB1005w</t>
  </si>
  <si>
    <t xml:space="preserve">Pfa3D7|chr12_1.glm_393|2001.10.24|Prediction|PlasmoDB</t>
  </si>
  <si>
    <t xml:space="preserve">oPFL0054</t>
  </si>
  <si>
    <t xml:space="preserve">OPFL0054</t>
  </si>
  <si>
    <t xml:space="preserve">splicing factor 3b, subunit 3, 130kD, putative</t>
  </si>
  <si>
    <t xml:space="preserve">Pfa3D7|chr12_1.glm_377|2001.10.24|Prediction|PlasmoDB</t>
  </si>
  <si>
    <t xml:space="preserve">oPFL0131</t>
  </si>
  <si>
    <t xml:space="preserve">OPFL0131</t>
  </si>
  <si>
    <t xml:space="preserve">PFL1610c</t>
  </si>
  <si>
    <t xml:space="preserve">PFC0007</t>
  </si>
  <si>
    <t xml:space="preserve">C114</t>
  </si>
  <si>
    <t xml:space="preserve">A10325_20</t>
  </si>
  <si>
    <t xml:space="preserve">PFA0095c</t>
  </si>
  <si>
    <t xml:space="preserve">PFC0092</t>
  </si>
  <si>
    <t xml:space="preserve">C291</t>
  </si>
  <si>
    <t xml:space="preserve">PFC0455w</t>
  </si>
  <si>
    <t xml:space="preserve">PFD0449</t>
  </si>
  <si>
    <t xml:space="preserve">D49942_8</t>
  </si>
  <si>
    <t xml:space="preserve">normocyte-binding protein 1, pseudogene</t>
  </si>
  <si>
    <t xml:space="preserve">PFE0659</t>
  </si>
  <si>
    <t xml:space="preserve">E9299_6</t>
  </si>
  <si>
    <t xml:space="preserve">PFF0822</t>
  </si>
  <si>
    <t xml:space="preserve">F36721_2</t>
  </si>
  <si>
    <t xml:space="preserve">MAL7P1.86</t>
  </si>
  <si>
    <t xml:space="preserve">transcription initiation factor iie, alpha subunit, putative</t>
  </si>
  <si>
    <t xml:space="preserve">PFI0337</t>
  </si>
  <si>
    <t xml:space="preserve">I3634_1</t>
  </si>
  <si>
    <t xml:space="preserve">PFI0830c</t>
  </si>
  <si>
    <t xml:space="preserve">PFJ0451</t>
  </si>
  <si>
    <t xml:space="preserve">J534_1</t>
  </si>
  <si>
    <t xml:space="preserve">PFK0770</t>
  </si>
  <si>
    <t xml:space="preserve">Ks220_7</t>
  </si>
  <si>
    <t xml:space="preserve">KS220_7</t>
  </si>
  <si>
    <t xml:space="preserve">PF11_0021</t>
  </si>
  <si>
    <t xml:space="preserve">PFL0085</t>
  </si>
  <si>
    <t xml:space="preserve">L2_149</t>
  </si>
  <si>
    <t xml:space="preserve">PFM0486</t>
  </si>
  <si>
    <t xml:space="preserve">M38941_8</t>
  </si>
  <si>
    <t xml:space="preserve">PF13_0351</t>
  </si>
  <si>
    <t xml:space="preserve">PFN0160</t>
  </si>
  <si>
    <t xml:space="preserve">N131_54</t>
  </si>
  <si>
    <t xml:space="preserve">PFN0836</t>
  </si>
  <si>
    <t xml:space="preserve">N163_1</t>
  </si>
  <si>
    <t xml:space="preserve">PF14_0647</t>
  </si>
  <si>
    <t xml:space="preserve">PFK0162</t>
  </si>
  <si>
    <t xml:space="preserve">Kn1115_1</t>
  </si>
  <si>
    <t xml:space="preserve">KN1115_1</t>
  </si>
  <si>
    <t xml:space="preserve">Pfa3D7|chr3_3P8.glm_177|2001.10.24|Prediction|PlasmoDB</t>
  </si>
  <si>
    <t xml:space="preserve">oPFC0752</t>
  </si>
  <si>
    <t xml:space="preserve">OPFC0752</t>
  </si>
  <si>
    <t xml:space="preserve">Pfa3D7|chrBLOB_003470.glm_1|2001.10.24|Prediction|PlasmoDB</t>
  </si>
  <si>
    <t xml:space="preserve">oPFBLOB0110</t>
  </si>
  <si>
    <t xml:space="preserve">OPFBLOB0110</t>
  </si>
  <si>
    <t xml:space="preserve">Pfa3D7|chr9_1.glm_67|2001.10.24|Prediction|PlasmoDB</t>
  </si>
  <si>
    <t xml:space="preserve">oPFI17717</t>
  </si>
  <si>
    <t xml:space="preserve">OPFI17717</t>
  </si>
  <si>
    <t xml:space="preserve">PFC0022</t>
  </si>
  <si>
    <t xml:space="preserve">C137</t>
  </si>
  <si>
    <t xml:space="preserve">PFC0210c</t>
  </si>
  <si>
    <t xml:space="preserve">circumsporozoite (CS) protein</t>
  </si>
  <si>
    <t xml:space="preserve">A10935_1</t>
  </si>
  <si>
    <t xml:space="preserve">PFC0095</t>
  </si>
  <si>
    <t xml:space="preserve">C297</t>
  </si>
  <si>
    <t xml:space="preserve">PFD0482</t>
  </si>
  <si>
    <t xml:space="preserve">D56400_4</t>
  </si>
  <si>
    <t xml:space="preserve">PF08_0107</t>
  </si>
  <si>
    <t xml:space="preserve">PFE0666</t>
  </si>
  <si>
    <t xml:space="preserve">E9706_1</t>
  </si>
  <si>
    <t xml:space="preserve">MAL6P1.64</t>
  </si>
  <si>
    <t xml:space="preserve">PFF0300w</t>
  </si>
  <si>
    <t xml:space="preserve">PFF0825</t>
  </si>
  <si>
    <t xml:space="preserve">F36734_1</t>
  </si>
  <si>
    <t xml:space="preserve">PFI0340</t>
  </si>
  <si>
    <t xml:space="preserve">I3668_1</t>
  </si>
  <si>
    <t xml:space="preserve">PFI1150w</t>
  </si>
  <si>
    <t xml:space="preserve">PFJ0477</t>
  </si>
  <si>
    <t xml:space="preserve">J53_50</t>
  </si>
  <si>
    <t xml:space="preserve">PFK0783</t>
  </si>
  <si>
    <t xml:space="preserve">Ks225_1</t>
  </si>
  <si>
    <t xml:space="preserve">KS225_1</t>
  </si>
  <si>
    <t xml:space="preserve">PF11_0466</t>
  </si>
  <si>
    <t xml:space="preserve">transport protein, putative</t>
  </si>
  <si>
    <t xml:space="preserve">PFL0089</t>
  </si>
  <si>
    <t xml:space="preserve">L2_154</t>
  </si>
  <si>
    <t xml:space="preserve">PFL0525w</t>
  </si>
  <si>
    <t xml:space="preserve">PFM0491</t>
  </si>
  <si>
    <t xml:space="preserve">M3928_1</t>
  </si>
  <si>
    <t xml:space="preserve">PF13_0071</t>
  </si>
  <si>
    <t xml:space="preserve">PFN0559</t>
  </si>
  <si>
    <t xml:space="preserve">N143_59</t>
  </si>
  <si>
    <t xml:space="preserve">PFN0841</t>
  </si>
  <si>
    <t xml:space="preserve">N164_4</t>
  </si>
  <si>
    <t xml:space="preserve">PF14_0230</t>
  </si>
  <si>
    <t xml:space="preserve">Ribosomal protein family L5, putative</t>
  </si>
  <si>
    <t xml:space="preserve">PFK0203</t>
  </si>
  <si>
    <t xml:space="preserve">Kn1453_6</t>
  </si>
  <si>
    <t xml:space="preserve">KN1453_6</t>
  </si>
  <si>
    <t xml:space="preserve">Pfa3D7|chr2_11953.glm_37|2001.10.24|Prediction|PlasmoDB</t>
  </si>
  <si>
    <t xml:space="preserve">oPFB0671</t>
  </si>
  <si>
    <t xml:space="preserve">OPFB0671</t>
  </si>
  <si>
    <t xml:space="preserve">Pfa3D7|chr3_3P8.glm_129|2001.10.24|Prediction|PlasmoDB</t>
  </si>
  <si>
    <t xml:space="preserve">oPFC0777</t>
  </si>
  <si>
    <t xml:space="preserve">OPFC0777</t>
  </si>
  <si>
    <t xml:space="preserve">Pfa3D7|chr14_1.glm_78|2001.10.24|Prediction|PlasmoDB</t>
  </si>
  <si>
    <t xml:space="preserve">oPFN0285</t>
  </si>
  <si>
    <t xml:space="preserve">OPFN0285</t>
  </si>
  <si>
    <t xml:space="preserve">PF14_0067</t>
  </si>
  <si>
    <t xml:space="preserve">PFJ0545</t>
  </si>
  <si>
    <t xml:space="preserve">J687_3</t>
  </si>
  <si>
    <t xml:space="preserve">20S proteasome beta subunit, putative</t>
  </si>
  <si>
    <t xml:space="preserve">A12312_1</t>
  </si>
  <si>
    <t xml:space="preserve">PFA0375c</t>
  </si>
  <si>
    <t xml:space="preserve">patched family protein, putative</t>
  </si>
  <si>
    <t xml:space="preserve">PFC0099</t>
  </si>
  <si>
    <t xml:space="preserve">C302</t>
  </si>
  <si>
    <t xml:space="preserve">PFC0470w</t>
  </si>
  <si>
    <t xml:space="preserve">valine -- tRNA ligase, putative</t>
  </si>
  <si>
    <t xml:space="preserve">PFD0486</t>
  </si>
  <si>
    <t xml:space="preserve">D56736_1</t>
  </si>
  <si>
    <t xml:space="preserve">PFL1955w</t>
  </si>
  <si>
    <t xml:space="preserve">PFF0025</t>
  </si>
  <si>
    <t xml:space="preserve">F10660_2</t>
  </si>
  <si>
    <t xml:space="preserve">MAL8P1.85</t>
  </si>
  <si>
    <t xml:space="preserve">PFF0829</t>
  </si>
  <si>
    <t xml:space="preserve">F36958_1</t>
  </si>
  <si>
    <t xml:space="preserve">MAL6P1.191</t>
  </si>
  <si>
    <t xml:space="preserve">PFI0347</t>
  </si>
  <si>
    <t xml:space="preserve">I398_3</t>
  </si>
  <si>
    <t xml:space="preserve">PF13_0320</t>
  </si>
  <si>
    <t xml:space="preserve">MAL13P1.301</t>
  </si>
  <si>
    <t xml:space="preserve">guanylyl cyclase</t>
  </si>
  <si>
    <t xml:space="preserve">PFJ0482</t>
  </si>
  <si>
    <t xml:space="preserve">J53_55</t>
  </si>
  <si>
    <t xml:space="preserve">PF10_0160</t>
  </si>
  <si>
    <t xml:space="preserve">3.8 protein</t>
  </si>
  <si>
    <t xml:space="preserve">PFK0806</t>
  </si>
  <si>
    <t xml:space="preserve">Ks245_1</t>
  </si>
  <si>
    <t xml:space="preserve">KS245_1</t>
  </si>
  <si>
    <t xml:space="preserve">PF11_0240</t>
  </si>
  <si>
    <t xml:space="preserve">PFL0097</t>
  </si>
  <si>
    <t xml:space="preserve">L2_17</t>
  </si>
  <si>
    <t xml:space="preserve">PFL0255c</t>
  </si>
  <si>
    <t xml:space="preserve">uga suppressor tRNA-associated antigenic protein, putative</t>
  </si>
  <si>
    <t xml:space="preserve">PFM0503</t>
  </si>
  <si>
    <t xml:space="preserve">M40983_1</t>
  </si>
  <si>
    <t xml:space="preserve">MAL13P1.78</t>
  </si>
  <si>
    <t xml:space="preserve">PFN0565</t>
  </si>
  <si>
    <t xml:space="preserve">N143_76</t>
  </si>
  <si>
    <t xml:space="preserve">PFN0935</t>
  </si>
  <si>
    <t xml:space="preserve">N181_4</t>
  </si>
  <si>
    <t xml:space="preserve">PF14_0236</t>
  </si>
  <si>
    <t xml:space="preserve">PFK0271</t>
  </si>
  <si>
    <t xml:space="preserve">Kn2174_1</t>
  </si>
  <si>
    <t xml:space="preserve">KN2174_1</t>
  </si>
  <si>
    <t xml:space="preserve">MAL6P1.34</t>
  </si>
  <si>
    <t xml:space="preserve">PFF0150c</t>
  </si>
  <si>
    <t xml:space="preserve">Pfa3D7|chr2_11953.glm_11|2001.10.24|Prediction|PlasmoDB</t>
  </si>
  <si>
    <t xml:space="preserve">oPFB0674</t>
  </si>
  <si>
    <t xml:space="preserve">OPFB0674</t>
  </si>
  <si>
    <t xml:space="preserve">PFB0030c</t>
  </si>
  <si>
    <t xml:space="preserve">Pfa3D7|chr6_000096.glm_2|2001.10.24|Prediction|PlasmoDB</t>
  </si>
  <si>
    <t xml:space="preserve">oPFF72453</t>
  </si>
  <si>
    <t xml:space="preserve">OPFF72453</t>
  </si>
  <si>
    <t xml:space="preserve">MAL6P1.210</t>
  </si>
  <si>
    <t xml:space="preserve">PFF1050w</t>
  </si>
  <si>
    <t xml:space="preserve">nascent polypeptide associated complex alpha chain, putative</t>
  </si>
  <si>
    <t xml:space="preserve">PFK0101</t>
  </si>
  <si>
    <t xml:space="preserve">Km708_1</t>
  </si>
  <si>
    <t xml:space="preserve">KM708_1</t>
  </si>
  <si>
    <t xml:space="preserve">A14801_11</t>
  </si>
  <si>
    <t xml:space="preserve">PFA0615w</t>
  </si>
  <si>
    <t xml:space="preserve">PFC0102</t>
  </si>
  <si>
    <t xml:space="preserve">C309</t>
  </si>
  <si>
    <t xml:space="preserve">PFD0490</t>
  </si>
  <si>
    <t xml:space="preserve">D5782_1</t>
  </si>
  <si>
    <t xml:space="preserve">PFF0030</t>
  </si>
  <si>
    <t xml:space="preserve">F10794_1</t>
  </si>
  <si>
    <t xml:space="preserve">MAL8P1.82</t>
  </si>
  <si>
    <t xml:space="preserve">PFF1472</t>
  </si>
  <si>
    <t xml:space="preserve">F58335_1</t>
  </si>
  <si>
    <t xml:space="preserve">MAL7P1.21</t>
  </si>
  <si>
    <t xml:space="preserve">origin recognition complex subunit, putative</t>
  </si>
  <si>
    <t xml:space="preserve">PFI0353</t>
  </si>
  <si>
    <t xml:space="preserve">I4167_2</t>
  </si>
  <si>
    <t xml:space="preserve">PFJ0485</t>
  </si>
  <si>
    <t xml:space="preserve">J53_60</t>
  </si>
  <si>
    <t xml:space="preserve">PFK0809</t>
  </si>
  <si>
    <t xml:space="preserve">Ks248_2</t>
  </si>
  <si>
    <t xml:space="preserve">KS248_2</t>
  </si>
  <si>
    <t xml:space="preserve">PFL0119</t>
  </si>
  <si>
    <t xml:space="preserve">L2_203</t>
  </si>
  <si>
    <t xml:space="preserve">PFL0635c</t>
  </si>
  <si>
    <t xml:space="preserve">bromodomain protein, putative</t>
  </si>
  <si>
    <t xml:space="preserve">PFM0506</t>
  </si>
  <si>
    <t xml:space="preserve">M40997_1</t>
  </si>
  <si>
    <t xml:space="preserve">PFN0576</t>
  </si>
  <si>
    <t xml:space="preserve">N145_12</t>
  </si>
  <si>
    <t xml:space="preserve">PF14_0020</t>
  </si>
  <si>
    <t xml:space="preserve">choline kinase, putative</t>
  </si>
  <si>
    <t xml:space="preserve">PFN0950</t>
  </si>
  <si>
    <t xml:space="preserve">N185_2</t>
  </si>
  <si>
    <t xml:space="preserve">PF14_0471</t>
  </si>
  <si>
    <t xml:space="preserve">PFK0478</t>
  </si>
  <si>
    <t xml:space="preserve">Kn610_1</t>
  </si>
  <si>
    <t xml:space="preserve">KN610_1</t>
  </si>
  <si>
    <t xml:space="preserve">Pfa3D7|chr14_1.glm_114|2001.10.24|Prediction|PlasmoDB</t>
  </si>
  <si>
    <t xml:space="preserve">oPFN0248</t>
  </si>
  <si>
    <t xml:space="preserve">OPFN0248</t>
  </si>
  <si>
    <t xml:space="preserve">Pfa3D7|chr12_1.glm_42|2001.10.24|Prediction|PlasmoDB</t>
  </si>
  <si>
    <t xml:space="preserve">oPFL0058</t>
  </si>
  <si>
    <t xml:space="preserve">OPFL0058</t>
  </si>
  <si>
    <t xml:space="preserve">PFM0294</t>
  </si>
  <si>
    <t xml:space="preserve">M29681_1</t>
  </si>
  <si>
    <t xml:space="preserve">PF13_0185</t>
  </si>
  <si>
    <t xml:space="preserve">histone h3, putative</t>
  </si>
  <si>
    <t xml:space="preserve">PFB0132</t>
  </si>
  <si>
    <t xml:space="preserve">B416</t>
  </si>
  <si>
    <t xml:space="preserve">PFB0615c</t>
  </si>
  <si>
    <t xml:space="preserve">PFD0112</t>
  </si>
  <si>
    <t xml:space="preserve">D17715_16</t>
  </si>
  <si>
    <t xml:space="preserve">PFE0315</t>
  </si>
  <si>
    <t xml:space="preserve">E22930_3</t>
  </si>
  <si>
    <t xml:space="preserve">PFE0640w</t>
  </si>
  <si>
    <t xml:space="preserve">PFF0458</t>
  </si>
  <si>
    <t xml:space="preserve">F23526_2</t>
  </si>
  <si>
    <t xml:space="preserve">MAL7P1.38</t>
  </si>
  <si>
    <t xml:space="preserve">regulator of chromosome condensation protein, putative</t>
  </si>
  <si>
    <t xml:space="preserve">PFF1932</t>
  </si>
  <si>
    <t xml:space="preserve">F960_8</t>
  </si>
  <si>
    <t xml:space="preserve">MAL7P1.151</t>
  </si>
  <si>
    <t xml:space="preserve">modification methylase-like protein, putative</t>
  </si>
  <si>
    <t xml:space="preserve">PFJ0179</t>
  </si>
  <si>
    <t xml:space="preserve">J198_2</t>
  </si>
  <si>
    <t xml:space="preserve">PF10_0273</t>
  </si>
  <si>
    <t xml:space="preserve">PFK0424</t>
  </si>
  <si>
    <t xml:space="preserve">Kn4926_1</t>
  </si>
  <si>
    <t xml:space="preserve">KN4926_1</t>
  </si>
  <si>
    <t xml:space="preserve">PFL1935c</t>
  </si>
  <si>
    <t xml:space="preserve">PFK1117</t>
  </si>
  <si>
    <t xml:space="preserve">Ks625_14</t>
  </si>
  <si>
    <t xml:space="preserve">KS625_14</t>
  </si>
  <si>
    <t xml:space="preserve">PF11_0425</t>
  </si>
  <si>
    <t xml:space="preserve">PFM0226</t>
  </si>
  <si>
    <t xml:space="preserve">M24933_5</t>
  </si>
  <si>
    <t xml:space="preserve">MAL13P1.248</t>
  </si>
  <si>
    <t xml:space="preserve">nucleoside diphospahte hydrolase</t>
  </si>
  <si>
    <t xml:space="preserve">PFN0330</t>
  </si>
  <si>
    <t xml:space="preserve">N134_61</t>
  </si>
  <si>
    <t xml:space="preserve">PFN0853</t>
  </si>
  <si>
    <t xml:space="preserve">N165_9</t>
  </si>
  <si>
    <t xml:space="preserve">A19747_2</t>
  </si>
  <si>
    <t xml:space="preserve">PF07_0130</t>
  </si>
  <si>
    <t xml:space="preserve">stevor</t>
  </si>
  <si>
    <t xml:space="preserve">Z_5_40</t>
  </si>
  <si>
    <t xml:space="preserve">PF13_0141</t>
  </si>
  <si>
    <t xml:space="preserve">Control oligonucleotide to L-lactate dehydrogenase(PF13_0141)</t>
  </si>
  <si>
    <t xml:space="preserve">Pfa3D7|chr3_3P8.glm_61|2001.10.24|Prediction|PlasmoDB</t>
  </si>
  <si>
    <t xml:space="preserve">oPFC0774</t>
  </si>
  <si>
    <t xml:space="preserve">OPFC0774</t>
  </si>
  <si>
    <t xml:space="preserve">Pfa3D7|chr9_1.glm_282|2001.10.24|Prediction|PlasmoDB</t>
  </si>
  <si>
    <t xml:space="preserve">oPFI17692</t>
  </si>
  <si>
    <t xml:space="preserve">OPFI17692</t>
  </si>
  <si>
    <t xml:space="preserve">PFE0192</t>
  </si>
  <si>
    <t xml:space="preserve">E18031_6</t>
  </si>
  <si>
    <t xml:space="preserve">PFE1050w</t>
  </si>
  <si>
    <t xml:space="preserve">adenosylhomocysteinase(S-adenosyl-L-homocystein e hydrolase)</t>
  </si>
  <si>
    <t xml:space="preserve">PFM0596</t>
  </si>
  <si>
    <t xml:space="preserve">M45177_9</t>
  </si>
  <si>
    <t xml:space="preserve">PF13_0179</t>
  </si>
  <si>
    <t xml:space="preserve">isoleucine--tRNA ligase, putative</t>
  </si>
  <si>
    <t xml:space="preserve">PFB0135</t>
  </si>
  <si>
    <t xml:space="preserve">B424</t>
  </si>
  <si>
    <t xml:space="preserve">PFD0116</t>
  </si>
  <si>
    <t xml:space="preserve">D17715_22</t>
  </si>
  <si>
    <t xml:space="preserve">PFD0550c</t>
  </si>
  <si>
    <t xml:space="preserve">PFE0353</t>
  </si>
  <si>
    <t xml:space="preserve">E24637_1</t>
  </si>
  <si>
    <t xml:space="preserve">PFF0462</t>
  </si>
  <si>
    <t xml:space="preserve">F23557_1</t>
  </si>
  <si>
    <t xml:space="preserve">MAL7P1.89</t>
  </si>
  <si>
    <t xml:space="preserve">PFI0003</t>
  </si>
  <si>
    <t xml:space="preserve">I10209_1</t>
  </si>
  <si>
    <t xml:space="preserve">PFI1085w</t>
  </si>
  <si>
    <t xml:space="preserve">ubiquitin-like protein, putative</t>
  </si>
  <si>
    <t xml:space="preserve">PFJ0185</t>
  </si>
  <si>
    <t xml:space="preserve">J206_2</t>
  </si>
  <si>
    <t xml:space="preserve">PFK0462</t>
  </si>
  <si>
    <t xml:space="preserve">Kn585_3</t>
  </si>
  <si>
    <t xml:space="preserve">KN585_3</t>
  </si>
  <si>
    <t xml:space="preserve">PFI0095c</t>
  </si>
  <si>
    <t xml:space="preserve">PFK1120</t>
  </si>
  <si>
    <t xml:space="preserve">Ks637_1</t>
  </si>
  <si>
    <t xml:space="preserve">KS637_1</t>
  </si>
  <si>
    <t xml:space="preserve">PFM0229</t>
  </si>
  <si>
    <t xml:space="preserve">M25032_3</t>
  </si>
  <si>
    <t xml:space="preserve">PFN0333</t>
  </si>
  <si>
    <t xml:space="preserve">N134_73</t>
  </si>
  <si>
    <t xml:space="preserve">PF14_0607</t>
  </si>
  <si>
    <t xml:space="preserve">PFN0877</t>
  </si>
  <si>
    <t xml:space="preserve">N168_9</t>
  </si>
  <si>
    <t xml:space="preserve">A8010_8</t>
  </si>
  <si>
    <t xml:space="preserve">PFA0175w</t>
  </si>
  <si>
    <t xml:space="preserve">Z_5_70</t>
  </si>
  <si>
    <t xml:space="preserve">Pfa3D7|chr4_1.glm_21|2001.10.24|Prediction|PlasmoDB</t>
  </si>
  <si>
    <t xml:space="preserve">oPFD66980</t>
  </si>
  <si>
    <t xml:space="preserve">OPFD66980</t>
  </si>
  <si>
    <t xml:space="preserve">Pfa3D7|chr13_2000016.glm_3|2001.10.24|Prediction|PlasmoDB</t>
  </si>
  <si>
    <t xml:space="preserve">oPFM60553</t>
  </si>
  <si>
    <t xml:space="preserve">OPFM60553</t>
  </si>
  <si>
    <t xml:space="preserve">MAL13P1.336</t>
  </si>
  <si>
    <t xml:space="preserve">PFE0479</t>
  </si>
  <si>
    <t xml:space="preserve">E29567_9</t>
  </si>
  <si>
    <t xml:space="preserve">PFM0415</t>
  </si>
  <si>
    <t xml:space="preserve">M36754_19</t>
  </si>
  <si>
    <t xml:space="preserve">PF13_0326</t>
  </si>
  <si>
    <t xml:space="preserve">actin-depolymerizing factor, putative</t>
  </si>
  <si>
    <t xml:space="preserve">PFB0138</t>
  </si>
  <si>
    <t xml:space="preserve">B428</t>
  </si>
  <si>
    <t xml:space="preserve">PFB0630c</t>
  </si>
  <si>
    <t xml:space="preserve">PFD0121</t>
  </si>
  <si>
    <t xml:space="preserve">D17715_28</t>
  </si>
  <si>
    <t xml:space="preserve">PFD0525w</t>
  </si>
  <si>
    <t xml:space="preserve">PFE0362</t>
  </si>
  <si>
    <t xml:space="preserve">E24924_1</t>
  </si>
  <si>
    <t xml:space="preserve">PFF1088</t>
  </si>
  <si>
    <t xml:space="preserve">F45524_1</t>
  </si>
  <si>
    <t xml:space="preserve">PF07_0005</t>
  </si>
  <si>
    <t xml:space="preserve">lysophospholipases-like protein, putative</t>
  </si>
  <si>
    <t xml:space="preserve">PFI0007</t>
  </si>
  <si>
    <t xml:space="preserve">I10472_1</t>
  </si>
  <si>
    <t xml:space="preserve">reticulocyte-binding protein, putative</t>
  </si>
  <si>
    <t xml:space="preserve">PFJ0188</t>
  </si>
  <si>
    <t xml:space="preserve">J212_1</t>
  </si>
  <si>
    <t xml:space="preserve">PF10_0246</t>
  </si>
  <si>
    <t xml:space="preserve">PFK0467</t>
  </si>
  <si>
    <t xml:space="preserve">Kn588_3</t>
  </si>
  <si>
    <t xml:space="preserve">KN588_3</t>
  </si>
  <si>
    <t xml:space="preserve">PFK1144</t>
  </si>
  <si>
    <t xml:space="preserve">Ks66_16</t>
  </si>
  <si>
    <t xml:space="preserve">KS66_16</t>
  </si>
  <si>
    <t xml:space="preserve">PF11_0471</t>
  </si>
  <si>
    <t xml:space="preserve">PFM0232</t>
  </si>
  <si>
    <t xml:space="preserve">M2511_7</t>
  </si>
  <si>
    <t xml:space="preserve">PF13_0061</t>
  </si>
  <si>
    <t xml:space="preserve">ATP synthase gamma chain, mitochondrial precursor, putative</t>
  </si>
  <si>
    <t xml:space="preserve">PFN0336</t>
  </si>
  <si>
    <t xml:space="preserve">N134_76</t>
  </si>
  <si>
    <t xml:space="preserve">PFN0882</t>
  </si>
  <si>
    <t xml:space="preserve">N169_17</t>
  </si>
  <si>
    <t xml:space="preserve">PF14_0771</t>
  </si>
  <si>
    <t xml:space="preserve">PFM0561</t>
  </si>
  <si>
    <t xml:space="preserve">M44175_1</t>
  </si>
  <si>
    <t xml:space="preserve">PF14_0563</t>
  </si>
  <si>
    <t xml:space="preserve">DEAD-box RNA helicase, putative</t>
  </si>
  <si>
    <t xml:space="preserve">Z_5_100</t>
  </si>
  <si>
    <t xml:space="preserve">Pfa3D7|chr6_000096.glm_7|2001.10.24|Prediction|PlasmoDB</t>
  </si>
  <si>
    <t xml:space="preserve">oPFF72430</t>
  </si>
  <si>
    <t xml:space="preserve">OPFF72430</t>
  </si>
  <si>
    <t xml:space="preserve">MAL6P1.215</t>
  </si>
  <si>
    <t xml:space="preserve">PFF1025c</t>
  </si>
  <si>
    <t xml:space="preserve">pyridoxine biosynthetic enzyme pdx1 homologue, putative</t>
  </si>
  <si>
    <t xml:space="preserve">Pfa3D7|chrBLOB_003902.glm_1|2001.10.24|Prediction|PlasmoDB</t>
  </si>
  <si>
    <t xml:space="preserve">oPFBLOB0189</t>
  </si>
  <si>
    <t xml:space="preserve">OPFBLOB0189</t>
  </si>
  <si>
    <t xml:space="preserve">PFE0214</t>
  </si>
  <si>
    <t xml:space="preserve">E18651_4</t>
  </si>
  <si>
    <t xml:space="preserve">PFM0255</t>
  </si>
  <si>
    <t xml:space="preserve">M26245_5</t>
  </si>
  <si>
    <t xml:space="preserve">PFB0155</t>
  </si>
  <si>
    <t xml:space="preserve">B464</t>
  </si>
  <si>
    <t xml:space="preserve">PFB0690w</t>
  </si>
  <si>
    <t xml:space="preserve">PFD0125</t>
  </si>
  <si>
    <t xml:space="preserve">D17715_36</t>
  </si>
  <si>
    <t xml:space="preserve">PFE0367</t>
  </si>
  <si>
    <t xml:space="preserve">E25193_1</t>
  </si>
  <si>
    <t xml:space="preserve">MAL6P1.205</t>
  </si>
  <si>
    <t xml:space="preserve">PFF1075w</t>
  </si>
  <si>
    <t xml:space="preserve">PFF1103</t>
  </si>
  <si>
    <t xml:space="preserve">F45807_3</t>
  </si>
  <si>
    <t xml:space="preserve">PFI0185w</t>
  </si>
  <si>
    <t xml:space="preserve">PFI0038</t>
  </si>
  <si>
    <t xml:space="preserve">I1136_2</t>
  </si>
  <si>
    <t xml:space="preserve">PFJ0195</t>
  </si>
  <si>
    <t xml:space="preserve">J2180_1</t>
  </si>
  <si>
    <t xml:space="preserve">PF13_0219</t>
  </si>
  <si>
    <t xml:space="preserve">PFK0476</t>
  </si>
  <si>
    <t xml:space="preserve">Kn603_2</t>
  </si>
  <si>
    <t xml:space="preserve">KN603_2</t>
  </si>
  <si>
    <t xml:space="preserve">cAMP-dependent protein kinase regulatory subunit, putative</t>
  </si>
  <si>
    <t xml:space="preserve">PFK1148</t>
  </si>
  <si>
    <t xml:space="preserve">Ks66_6</t>
  </si>
  <si>
    <t xml:space="preserve">KS66_6</t>
  </si>
  <si>
    <t xml:space="preserve">PF11_0474</t>
  </si>
  <si>
    <t xml:space="preserve">PFM0693</t>
  </si>
  <si>
    <t xml:space="preserve">M50721_5</t>
  </si>
  <si>
    <t xml:space="preserve">MAL13P1.310</t>
  </si>
  <si>
    <t xml:space="preserve">PFN0340</t>
  </si>
  <si>
    <t xml:space="preserve">N134_80</t>
  </si>
  <si>
    <t xml:space="preserve">PFN0889</t>
  </si>
  <si>
    <t xml:space="preserve">N170_4</t>
  </si>
  <si>
    <t xml:space="preserve">PF14_0763</t>
  </si>
  <si>
    <t xml:space="preserve">PFM0647</t>
  </si>
  <si>
    <t xml:space="preserve">M4714_1</t>
  </si>
  <si>
    <t xml:space="preserve">PF13_0311</t>
  </si>
  <si>
    <t xml:space="preserve">MAL13P1.286</t>
  </si>
  <si>
    <t xml:space="preserve">Z_7_50</t>
  </si>
  <si>
    <t xml:space="preserve">MAL8P1.142</t>
  </si>
  <si>
    <t xml:space="preserve">Control oligonucleotide to proteasome beta-subunit(MAL8P1.142)</t>
  </si>
  <si>
    <t xml:space="preserve">Pfa3D7|chrBLOB_003741.glm_1|2001.10.24|Prediction|PlasmoDB</t>
  </si>
  <si>
    <t xml:space="preserve">oPFBLOB0074</t>
  </si>
  <si>
    <t xml:space="preserve">OPFBLOB0074</t>
  </si>
  <si>
    <t xml:space="preserve">Pfa3D7|chr6_000083.glm_3|2001.10.24|Prediction|PlasmoDB</t>
  </si>
  <si>
    <t xml:space="preserve">oPFF72515</t>
  </si>
  <si>
    <t xml:space="preserve">OPFF72515</t>
  </si>
  <si>
    <t xml:space="preserve">MAL6P1.129</t>
  </si>
  <si>
    <t xml:space="preserve">sec14-like cytosolic factor or phosphatidylinositol/phosphatidylcholine transfer protein, putative</t>
  </si>
  <si>
    <t xml:space="preserve">PFE0605</t>
  </si>
  <si>
    <t xml:space="preserve">E714_14</t>
  </si>
  <si>
    <t xml:space="preserve">PFE0225w</t>
  </si>
  <si>
    <t xml:space="preserve">3-methyl-2-oxobutanoate dehydrogenase (lipoamide), putative</t>
  </si>
  <si>
    <t xml:space="preserve">PFM0497</t>
  </si>
  <si>
    <t xml:space="preserve">M40872_1</t>
  </si>
  <si>
    <t xml:space="preserve">Ser/Thr protein kinase</t>
  </si>
  <si>
    <t xml:space="preserve">PFB0159</t>
  </si>
  <si>
    <t xml:space="preserve">B468</t>
  </si>
  <si>
    <t xml:space="preserve">PFD0143</t>
  </si>
  <si>
    <t xml:space="preserve">D17715_67</t>
  </si>
  <si>
    <t xml:space="preserve">PFD0440w</t>
  </si>
  <si>
    <t xml:space="preserve">PFE0374</t>
  </si>
  <si>
    <t xml:space="preserve">E25790_1</t>
  </si>
  <si>
    <t xml:space="preserve">MAL6P1.23</t>
  </si>
  <si>
    <t xml:space="preserve">PFF0095c</t>
  </si>
  <si>
    <t xml:space="preserve">PFF1110</t>
  </si>
  <si>
    <t xml:space="preserve">F46067_3</t>
  </si>
  <si>
    <t xml:space="preserve">PFI0925w</t>
  </si>
  <si>
    <t xml:space="preserve">gamma-glutamylcysteine synthetase</t>
  </si>
  <si>
    <t xml:space="preserve">PFI0042</t>
  </si>
  <si>
    <t xml:space="preserve">I11448_5</t>
  </si>
  <si>
    <t xml:space="preserve">rhoptry protein, putative</t>
  </si>
  <si>
    <t xml:space="preserve">PFJ0220</t>
  </si>
  <si>
    <t xml:space="preserve">J222_7</t>
  </si>
  <si>
    <t xml:space="preserve">PF10_0320</t>
  </si>
  <si>
    <t xml:space="preserve">PFK0485</t>
  </si>
  <si>
    <t xml:space="preserve">Kn657_1</t>
  </si>
  <si>
    <t xml:space="preserve">KN657_1</t>
  </si>
  <si>
    <t xml:space="preserve">PFL1345c</t>
  </si>
  <si>
    <t xml:space="preserve">PFK1151</t>
  </si>
  <si>
    <t xml:space="preserve">Ks68_13</t>
  </si>
  <si>
    <t xml:space="preserve">KS68_13</t>
  </si>
  <si>
    <t xml:space="preserve">PF11_0086</t>
  </si>
  <si>
    <t xml:space="preserve">PFM0697</t>
  </si>
  <si>
    <t xml:space="preserve">M51168_1</t>
  </si>
  <si>
    <t xml:space="preserve">PF13_0114</t>
  </si>
  <si>
    <t xml:space="preserve">PFN0360</t>
  </si>
  <si>
    <t xml:space="preserve">N135_22</t>
  </si>
  <si>
    <t xml:space="preserve">PFN0892</t>
  </si>
  <si>
    <t xml:space="preserve">N171_4</t>
  </si>
  <si>
    <t xml:space="preserve">PFM0751</t>
  </si>
  <si>
    <t xml:space="preserve">M55156_1</t>
  </si>
  <si>
    <t xml:space="preserve">Z_7_80</t>
  </si>
  <si>
    <t xml:space="preserve">Pfa3D7|chr12_1.glm_408|2001.10.24|Prediction|PlasmoDB</t>
  </si>
  <si>
    <t xml:space="preserve">oPFL0078</t>
  </si>
  <si>
    <t xml:space="preserve">OPFL0078</t>
  </si>
  <si>
    <t xml:space="preserve">Pfa3D7|chr12_1.glm_228|2001.10.24|Prediction|PlasmoDB</t>
  </si>
  <si>
    <t xml:space="preserve">oPFL0162</t>
  </si>
  <si>
    <t xml:space="preserve">OPFL0162</t>
  </si>
  <si>
    <t xml:space="preserve">PFL1000c</t>
  </si>
  <si>
    <t xml:space="preserve">PFF1886</t>
  </si>
  <si>
    <t xml:space="preserve">F7915_1</t>
  </si>
  <si>
    <t xml:space="preserve">MAL6P1.65</t>
  </si>
  <si>
    <t xml:space="preserve">PFF0305c</t>
  </si>
  <si>
    <t xml:space="preserve">ubiquitin-conjugating enzyme E2, putative</t>
  </si>
  <si>
    <t xml:space="preserve">PFM0500</t>
  </si>
  <si>
    <t xml:space="preserve">M40872_8</t>
  </si>
  <si>
    <t xml:space="preserve">PF13_0304</t>
  </si>
  <si>
    <t xml:space="preserve">elongation factor 1 alpha</t>
  </si>
  <si>
    <t xml:space="preserve">PFB0163</t>
  </si>
  <si>
    <t xml:space="preserve">B476</t>
  </si>
  <si>
    <t xml:space="preserve">PFD0146</t>
  </si>
  <si>
    <t xml:space="preserve">D17715_71</t>
  </si>
  <si>
    <t xml:space="preserve">PFD0430c</t>
  </si>
  <si>
    <t xml:space="preserve">PFF0292</t>
  </si>
  <si>
    <t xml:space="preserve">F18577_5</t>
  </si>
  <si>
    <t xml:space="preserve">PFF1113</t>
  </si>
  <si>
    <t xml:space="preserve">F46183_1</t>
  </si>
  <si>
    <t xml:space="preserve">PFI0045</t>
  </si>
  <si>
    <t xml:space="preserve">I11523_4</t>
  </si>
  <si>
    <t xml:space="preserve">PFI0425w</t>
  </si>
  <si>
    <t xml:space="preserve">PFJ0229</t>
  </si>
  <si>
    <t xml:space="preserve">J227_6</t>
  </si>
  <si>
    <t xml:space="preserve">PF10_0244</t>
  </si>
  <si>
    <t xml:space="preserve">PFK0519</t>
  </si>
  <si>
    <t xml:space="preserve">Kn819_1</t>
  </si>
  <si>
    <t xml:space="preserve">KN819_1</t>
  </si>
  <si>
    <t xml:space="preserve">PF10_0212</t>
  </si>
  <si>
    <t xml:space="preserve">PFK1154</t>
  </si>
  <si>
    <t xml:space="preserve">Ks692_4</t>
  </si>
  <si>
    <t xml:space="preserve">KS692_4</t>
  </si>
  <si>
    <t xml:space="preserve">PF11_0525</t>
  </si>
  <si>
    <t xml:space="preserve">PFM0702</t>
  </si>
  <si>
    <t xml:space="preserve">M5172_2</t>
  </si>
  <si>
    <t xml:space="preserve">MAL13P1.89</t>
  </si>
  <si>
    <t xml:space="preserve">PFN0364</t>
  </si>
  <si>
    <t xml:space="preserve">N135_6</t>
  </si>
  <si>
    <t xml:space="preserve">PF14_0642</t>
  </si>
  <si>
    <t xml:space="preserve">PFN0917</t>
  </si>
  <si>
    <t xml:space="preserve">N177_5</t>
  </si>
  <si>
    <t xml:space="preserve">PFM0822</t>
  </si>
  <si>
    <t xml:space="preserve">M59170_4</t>
  </si>
  <si>
    <t xml:space="preserve">Z_8_10</t>
  </si>
  <si>
    <t xml:space="preserve">Control oligonucleotide to histone h3(MAL6P1.248)</t>
  </si>
  <si>
    <t xml:space="preserve">Gene annotations of total differentially regulated genes following DHB treatment</t>
  </si>
  <si>
    <t xml:space="preserve">Unique downregulated</t>
  </si>
  <si>
    <t xml:space="preserve">Unique upregulated</t>
  </si>
  <si>
    <t xml:space="preserve">Pfa3D7|chr6_000040.glm_1|2001.10.24|Prediction|PlasmoDB</t>
  </si>
  <si>
    <t xml:space="preserve">oPFF72468</t>
  </si>
  <si>
    <t xml:space="preserve">OPFF72468</t>
  </si>
  <si>
    <t xml:space="preserve">MAL6P1.1</t>
  </si>
  <si>
    <t xml:space="preserve">Pfa3D7|chr1_2.glm_67|2001.10.24|Prediction|PlasmoDB</t>
  </si>
  <si>
    <t xml:space="preserve">oPFA32039</t>
  </si>
  <si>
    <t xml:space="preserve">OPFA32039</t>
  </si>
  <si>
    <t xml:space="preserve">PFF0751</t>
  </si>
  <si>
    <t xml:space="preserve">F3492_1</t>
  </si>
  <si>
    <t xml:space="preserve">PF08_0014</t>
  </si>
  <si>
    <t xml:space="preserve">plastid 50S ribosomal protein, putative</t>
  </si>
  <si>
    <t xml:space="preserve">PFM0324</t>
  </si>
  <si>
    <t xml:space="preserve">M31208_9</t>
  </si>
  <si>
    <t xml:space="preserve">MAL13P1.123</t>
  </si>
  <si>
    <t xml:space="preserve">PFB0167</t>
  </si>
  <si>
    <t xml:space="preserve">B487</t>
  </si>
  <si>
    <t xml:space="preserve">PFB0745w</t>
  </si>
  <si>
    <t xml:space="preserve">PFD0149</t>
  </si>
  <si>
    <t xml:space="preserve">D17715_8</t>
  </si>
  <si>
    <t xml:space="preserve">PFD0610w</t>
  </si>
  <si>
    <t xml:space="preserve">PFF0305</t>
  </si>
  <si>
    <t xml:space="preserve">F19080_4</t>
  </si>
  <si>
    <t xml:space="preserve">PFF1142</t>
  </si>
  <si>
    <t xml:space="preserve">F4688_1</t>
  </si>
  <si>
    <t xml:space="preserve">PFI1180w</t>
  </si>
  <si>
    <t xml:space="preserve">PFI0052</t>
  </si>
  <si>
    <t xml:space="preserve">I11857_1</t>
  </si>
  <si>
    <t xml:space="preserve">PFJ0233</t>
  </si>
  <si>
    <t xml:space="preserve">J22_3</t>
  </si>
  <si>
    <t xml:space="preserve">PF10_0088</t>
  </si>
  <si>
    <t xml:space="preserve">PFK0525</t>
  </si>
  <si>
    <t xml:space="preserve">Kn8391_1</t>
  </si>
  <si>
    <t xml:space="preserve">KN8391_1</t>
  </si>
  <si>
    <t xml:space="preserve">PFL1090w</t>
  </si>
  <si>
    <t xml:space="preserve">PFM0107</t>
  </si>
  <si>
    <t xml:space="preserve">M17691_2</t>
  </si>
  <si>
    <t xml:space="preserve">PF13_0187</t>
  </si>
  <si>
    <t xml:space="preserve">PFM0707</t>
  </si>
  <si>
    <t xml:space="preserve">M52144_1</t>
  </si>
  <si>
    <t xml:space="preserve">MAL13P1.59</t>
  </si>
  <si>
    <t xml:space="preserve">PFN0367</t>
  </si>
  <si>
    <t xml:space="preserve">N135_9</t>
  </si>
  <si>
    <t xml:space="preserve">DNA-3-methyladenine glycosylase, putative</t>
  </si>
  <si>
    <t xml:space="preserve">PFN0924</t>
  </si>
  <si>
    <t xml:space="preserve">N181_10</t>
  </si>
  <si>
    <t xml:space="preserve">PFD0324</t>
  </si>
  <si>
    <t xml:space="preserve">D37405_1</t>
  </si>
  <si>
    <t xml:space="preserve">Z_8_40</t>
  </si>
  <si>
    <t xml:space="preserve">Pfa3D7|chr13_3000003.glm_2|2001.10.24|Prediction|PlasmoDB</t>
  </si>
  <si>
    <t xml:space="preserve">oPFM60511</t>
  </si>
  <si>
    <t xml:space="preserve">OPFM60511</t>
  </si>
  <si>
    <t xml:space="preserve">Pfa3D7|chr12_1.glm_239|2001.10.24|Prediction|PlasmoDB</t>
  </si>
  <si>
    <t xml:space="preserve">oPFL0163</t>
  </si>
  <si>
    <t xml:space="preserve">OPFL0163</t>
  </si>
  <si>
    <t xml:space="preserve">PFL1030w</t>
  </si>
  <si>
    <t xml:space="preserve">PFF1686</t>
  </si>
  <si>
    <t xml:space="preserve">F66030_3</t>
  </si>
  <si>
    <t xml:space="preserve">PF14_0374</t>
  </si>
  <si>
    <t xml:space="preserve">PFM0658</t>
  </si>
  <si>
    <t xml:space="preserve">M48629_1</t>
  </si>
  <si>
    <t xml:space="preserve">PFB0186</t>
  </si>
  <si>
    <t xml:space="preserve">B513</t>
  </si>
  <si>
    <t xml:space="preserve">PFB0810w</t>
  </si>
  <si>
    <t xml:space="preserve">PFD0152</t>
  </si>
  <si>
    <t xml:space="preserve">D17715_85</t>
  </si>
  <si>
    <t xml:space="preserve">PFD0415c</t>
  </si>
  <si>
    <t xml:space="preserve">PFF0309</t>
  </si>
  <si>
    <t xml:space="preserve">F19190_1</t>
  </si>
  <si>
    <t xml:space="preserve">PFF1152</t>
  </si>
  <si>
    <t xml:space="preserve">F47160_1</t>
  </si>
  <si>
    <t xml:space="preserve">MAL7P1.177</t>
  </si>
  <si>
    <t xml:space="preserve">predicted integral membrane protein, conserved in P. falciparum</t>
  </si>
  <si>
    <t xml:space="preserve">PFI0079</t>
  </si>
  <si>
    <t xml:space="preserve">I12708_1</t>
  </si>
  <si>
    <t xml:space="preserve">PF08_0021</t>
  </si>
  <si>
    <t xml:space="preserve">PFJ0240</t>
  </si>
  <si>
    <t xml:space="preserve">J232_9</t>
  </si>
  <si>
    <t xml:space="preserve">PFK0538</t>
  </si>
  <si>
    <t xml:space="preserve">Kn906_1</t>
  </si>
  <si>
    <t xml:space="preserve">KN906_1</t>
  </si>
  <si>
    <t xml:space="preserve">PFI1830c</t>
  </si>
  <si>
    <t xml:space="preserve">PFM0111</t>
  </si>
  <si>
    <t xml:space="preserve">M18079_4</t>
  </si>
  <si>
    <t xml:space="preserve">MAL13P1.119</t>
  </si>
  <si>
    <t xml:space="preserve">cAMP-specific 3',5'-cyclic phosphodiesterase 4B, putative</t>
  </si>
  <si>
    <t xml:space="preserve">PFM0728</t>
  </si>
  <si>
    <t xml:space="preserve">M53642_4</t>
  </si>
  <si>
    <t xml:space="preserve">PF13_0263</t>
  </si>
  <si>
    <t xml:space="preserve">PFN0370</t>
  </si>
  <si>
    <t xml:space="preserve">N136_14</t>
  </si>
  <si>
    <t xml:space="preserve">PF14_0252</t>
  </si>
  <si>
    <t xml:space="preserve">PFN0928</t>
  </si>
  <si>
    <t xml:space="preserve">N181_17</t>
  </si>
  <si>
    <t xml:space="preserve">PF14_0241</t>
  </si>
  <si>
    <t xml:space="preserve">basic transcription factor 3b, putative</t>
  </si>
  <si>
    <t xml:space="preserve">PFD0377</t>
  </si>
  <si>
    <t xml:space="preserve">D42243_8</t>
  </si>
  <si>
    <t xml:space="preserve">Pfa3D7|chr12_1.glm_620|2001.10.24|Prediction|PlasmoDB</t>
  </si>
  <si>
    <t xml:space="preserve">oPFL0031</t>
  </si>
  <si>
    <t xml:space="preserve">OPFL0031</t>
  </si>
  <si>
    <t xml:space="preserve">PFL2640c</t>
  </si>
  <si>
    <t xml:space="preserve">Pfa3D7|chr4_1.glm_9|2001.10.24|Prediction|PlasmoDB</t>
  </si>
  <si>
    <t xml:space="preserve">oPFD66998</t>
  </si>
  <si>
    <t xml:space="preserve">OPFD66998</t>
  </si>
  <si>
    <t xml:space="preserve">PFD0005w</t>
  </si>
  <si>
    <t xml:space="preserve">Human|GFP Mut2|</t>
  </si>
  <si>
    <t xml:space="preserve">PFF1903</t>
  </si>
  <si>
    <t xml:space="preserve">F8511_1</t>
  </si>
  <si>
    <t xml:space="preserve">PFM0187</t>
  </si>
  <si>
    <t xml:space="preserve">M22455_1</t>
  </si>
  <si>
    <t xml:space="preserve">Gbph2</t>
  </si>
  <si>
    <t xml:space="preserve">PFB0189</t>
  </si>
  <si>
    <t xml:space="preserve">B518</t>
  </si>
  <si>
    <t xml:space="preserve">PFE0210</t>
  </si>
  <si>
    <t xml:space="preserve">E18550_2</t>
  </si>
  <si>
    <t xml:space="preserve">PFE0365c</t>
  </si>
  <si>
    <t xml:space="preserve">PFF0314</t>
  </si>
  <si>
    <t xml:space="preserve">F19320_4</t>
  </si>
  <si>
    <t xml:space="preserve">MAL8P1.124</t>
  </si>
  <si>
    <t xml:space="preserve">PFF1156</t>
  </si>
  <si>
    <t xml:space="preserve">F47255_3</t>
  </si>
  <si>
    <t xml:space="preserve">PFI0086</t>
  </si>
  <si>
    <t xml:space="preserve">I12816_1</t>
  </si>
  <si>
    <t xml:space="preserve">PFJ0262</t>
  </si>
  <si>
    <t xml:space="preserve">J248_1</t>
  </si>
  <si>
    <t xml:space="preserve">PF10_0169</t>
  </si>
  <si>
    <t xml:space="preserve">phosphomannomutase, putative</t>
  </si>
  <si>
    <t xml:space="preserve">PFK0546</t>
  </si>
  <si>
    <t xml:space="preserve">Kn934_2</t>
  </si>
  <si>
    <t xml:space="preserve">KN934_2</t>
  </si>
  <si>
    <t xml:space="preserve">PF10_0118</t>
  </si>
  <si>
    <t xml:space="preserve">PFM0116</t>
  </si>
  <si>
    <t xml:space="preserve">M18377_2</t>
  </si>
  <si>
    <t xml:space="preserve">PFM0733</t>
  </si>
  <si>
    <t xml:space="preserve">M53850_2</t>
  </si>
  <si>
    <t xml:space="preserve">PF13_0275</t>
  </si>
  <si>
    <t xml:space="preserve">PFN0390</t>
  </si>
  <si>
    <t xml:space="preserve">N137_31</t>
  </si>
  <si>
    <t xml:space="preserve">PF14_0669</t>
  </si>
  <si>
    <t xml:space="preserve">PFN0932</t>
  </si>
  <si>
    <t xml:space="preserve">N181_23</t>
  </si>
  <si>
    <t xml:space="preserve">PFD0391</t>
  </si>
  <si>
    <t xml:space="preserve">D42954_8</t>
  </si>
  <si>
    <t xml:space="preserve">Pfa3D7|chr6_000040.glm_2|2001.10.24|Prediction|PlasmoDB</t>
  </si>
  <si>
    <t xml:space="preserve">oPFF72421</t>
  </si>
  <si>
    <t xml:space="preserve">OPFF72421</t>
  </si>
  <si>
    <t xml:space="preserve">Pfa3D7|chr12_1.glm_262|2001.10.24|Prediction|PlasmoDB</t>
  </si>
  <si>
    <t xml:space="preserve">oPFL0081</t>
  </si>
  <si>
    <t xml:space="preserve">OPFL0081</t>
  </si>
  <si>
    <t xml:space="preserve">PFL1145w</t>
  </si>
  <si>
    <t xml:space="preserve">Human|blasticidin S-deaminase|</t>
  </si>
  <si>
    <t xml:space="preserve">PFF0467</t>
  </si>
  <si>
    <t xml:space="preserve">F23644_4</t>
  </si>
  <si>
    <t xml:space="preserve">MAL8P1.69</t>
  </si>
  <si>
    <t xml:space="preserve">14-3-3 protein homologue, putative</t>
  </si>
  <si>
    <t xml:space="preserve">PFM0043</t>
  </si>
  <si>
    <t xml:space="preserve">M12812_5</t>
  </si>
  <si>
    <t xml:space="preserve">PF13_0143</t>
  </si>
  <si>
    <t xml:space="preserve">phosphoribosylpyrophosphate synthetase</t>
  </si>
  <si>
    <t xml:space="preserve">PFB0193</t>
  </si>
  <si>
    <t xml:space="preserve">B527</t>
  </si>
  <si>
    <t xml:space="preserve">PFB0820c</t>
  </si>
  <si>
    <t xml:space="preserve">PFE0215</t>
  </si>
  <si>
    <t xml:space="preserve">E18651_5</t>
  </si>
  <si>
    <t xml:space="preserve">PFE0875c</t>
  </si>
  <si>
    <t xml:space="preserve">PFF0345</t>
  </si>
  <si>
    <t xml:space="preserve">F20077_1</t>
  </si>
  <si>
    <t xml:space="preserve">PFF1159</t>
  </si>
  <si>
    <t xml:space="preserve">F4732_2</t>
  </si>
  <si>
    <t xml:space="preserve">MAL8P1.146</t>
  </si>
  <si>
    <t xml:space="preserve">PFI0089</t>
  </si>
  <si>
    <t xml:space="preserve">I12932_1</t>
  </si>
  <si>
    <t xml:space="preserve">PFI1120c</t>
  </si>
  <si>
    <t xml:space="preserve">PFJ0266</t>
  </si>
  <si>
    <t xml:space="preserve">J248_4</t>
  </si>
  <si>
    <t xml:space="preserve">PF10_0168</t>
  </si>
  <si>
    <t xml:space="preserve">PFK1038</t>
  </si>
  <si>
    <t xml:space="preserve">Ks510_8</t>
  </si>
  <si>
    <t xml:space="preserve">KS510_8</t>
  </si>
  <si>
    <t xml:space="preserve">PF11_0381</t>
  </si>
  <si>
    <t xml:space="preserve">subtilisin-like protease 2</t>
  </si>
  <si>
    <t xml:space="preserve">PFM0120</t>
  </si>
  <si>
    <t xml:space="preserve">M18539_2</t>
  </si>
  <si>
    <t xml:space="preserve">MAL13P1.351</t>
  </si>
  <si>
    <t xml:space="preserve">PFM0738</t>
  </si>
  <si>
    <t xml:space="preserve">M54370_2</t>
  </si>
  <si>
    <t xml:space="preserve">PFN0394</t>
  </si>
  <si>
    <t xml:space="preserve">N137_39</t>
  </si>
  <si>
    <t xml:space="preserve">cyclic nucleotide phosphodiesterase, putative</t>
  </si>
  <si>
    <t xml:space="preserve">PFN0958</t>
  </si>
  <si>
    <t xml:space="preserve">N187_1</t>
  </si>
  <si>
    <t xml:space="preserve">PFD0451</t>
  </si>
  <si>
    <t xml:space="preserve">D50936_1</t>
  </si>
  <si>
    <t xml:space="preserve">Pfa3D7|chrBLOB_004311.glm_5|2001.10.24|Prediction|PlasmoDB</t>
  </si>
  <si>
    <t xml:space="preserve">oPFBLOB0051</t>
  </si>
  <si>
    <t xml:space="preserve">OPFBLOB0051</t>
  </si>
  <si>
    <t xml:space="preserve">Pfa3D7|chr14_1.glm_269|2001.10.24|Prediction|PlasmoDB</t>
  </si>
  <si>
    <t xml:space="preserve">oPFN0273</t>
  </si>
  <si>
    <t xml:space="preserve">OPFN0273</t>
  </si>
  <si>
    <t xml:space="preserve">Operon Use Only</t>
  </si>
  <si>
    <t xml:space="preserve">PFF1451</t>
  </si>
  <si>
    <t xml:space="preserve">F57655_3</t>
  </si>
  <si>
    <t xml:space="preserve">PF11_0486</t>
  </si>
  <si>
    <t xml:space="preserve">MAEBL, putative</t>
  </si>
  <si>
    <t xml:space="preserve">PFN0072</t>
  </si>
  <si>
    <t xml:space="preserve">N128_74</t>
  </si>
  <si>
    <t xml:space="preserve">PF14_0405</t>
  </si>
  <si>
    <t xml:space="preserve">PFB0196</t>
  </si>
  <si>
    <t xml:space="preserve">B532</t>
  </si>
  <si>
    <t xml:space="preserve">PFB0826c</t>
  </si>
  <si>
    <t xml:space="preserve">PFE0223</t>
  </si>
  <si>
    <t xml:space="preserve">E1884_3</t>
  </si>
  <si>
    <t xml:space="preserve">MAL6P1.100</t>
  </si>
  <si>
    <t xml:space="preserve">PFF0480w</t>
  </si>
  <si>
    <t xml:space="preserve">PFF0354</t>
  </si>
  <si>
    <t xml:space="preserve">F20224_1</t>
  </si>
  <si>
    <t xml:space="preserve">PF07_0090</t>
  </si>
  <si>
    <t xml:space="preserve">PFF1184</t>
  </si>
  <si>
    <t xml:space="preserve">F48253_6</t>
  </si>
  <si>
    <t xml:space="preserve">PFI0100</t>
  </si>
  <si>
    <t xml:space="preserve">I13129_1</t>
  </si>
  <si>
    <t xml:space="preserve">MAL13P1.111</t>
  </si>
  <si>
    <t xml:space="preserve">PFJ0271</t>
  </si>
  <si>
    <t xml:space="preserve">J252_2</t>
  </si>
  <si>
    <t xml:space="preserve">PF10_0107</t>
  </si>
  <si>
    <t xml:space="preserve">PFK1041</t>
  </si>
  <si>
    <t xml:space="preserve">Ks51_12</t>
  </si>
  <si>
    <t xml:space="preserve">KS51_12</t>
  </si>
  <si>
    <t xml:space="preserve">PF11_0217</t>
  </si>
  <si>
    <t xml:space="preserve">PFM0142</t>
  </si>
  <si>
    <t xml:space="preserve">M196_6</t>
  </si>
  <si>
    <t xml:space="preserve">PF13_0342</t>
  </si>
  <si>
    <t xml:space="preserve">PFM0743</t>
  </si>
  <si>
    <t xml:space="preserve">M5455_3</t>
  </si>
  <si>
    <t xml:space="preserve">PF13_0145</t>
  </si>
  <si>
    <t xml:space="preserve">MAL13P1.137</t>
  </si>
  <si>
    <t xml:space="preserve">hypothetical malaria antigen</t>
  </si>
  <si>
    <t xml:space="preserve">PFN0398</t>
  </si>
  <si>
    <t xml:space="preserve">N137_44</t>
  </si>
  <si>
    <t xml:space="preserve">PF14_0674</t>
  </si>
  <si>
    <t xml:space="preserve">PFN0963</t>
  </si>
  <si>
    <t xml:space="preserve">N189_1</t>
  </si>
  <si>
    <t xml:space="preserve">PF14_0232</t>
  </si>
  <si>
    <t xml:space="preserve">Y_IMX067I</t>
  </si>
  <si>
    <t xml:space="preserve">yeast control oligonucleotide</t>
  </si>
  <si>
    <t xml:space="preserve">Pfa3D7|chr6_000052.glm_6|2001.10.24|Prediction|PlasmoDB</t>
  </si>
  <si>
    <t xml:space="preserve">oPFF72422</t>
  </si>
  <si>
    <t xml:space="preserve">OPFF72422</t>
  </si>
  <si>
    <t xml:space="preserve">PFD1235w</t>
  </si>
  <si>
    <t xml:space="preserve">Pfa3D7|chr1_2.glm_76|2001.10.24|Prediction|PlasmoDB</t>
  </si>
  <si>
    <t xml:space="preserve">oPFA32036</t>
  </si>
  <si>
    <t xml:space="preserve">OPFA32036</t>
  </si>
  <si>
    <t xml:space="preserve">PFA0390w</t>
  </si>
  <si>
    <t xml:space="preserve">DNA repair exonuclease, putative</t>
  </si>
  <si>
    <t xml:space="preserve">PFF0511</t>
  </si>
  <si>
    <t xml:space="preserve">F25016_1</t>
  </si>
  <si>
    <t xml:space="preserve">PFN0088</t>
  </si>
  <si>
    <t xml:space="preserve">N128_98</t>
  </si>
  <si>
    <t xml:space="preserve">PFD0038</t>
  </si>
  <si>
    <t xml:space="preserve">D12635_8</t>
  </si>
  <si>
    <t xml:space="preserve">PFE0227</t>
  </si>
  <si>
    <t xml:space="preserve">E18877_3</t>
  </si>
  <si>
    <t xml:space="preserve">PFE0760w</t>
  </si>
  <si>
    <t xml:space="preserve">PFF0357</t>
  </si>
  <si>
    <t xml:space="preserve">F20284_1</t>
  </si>
  <si>
    <t xml:space="preserve">PFF1187</t>
  </si>
  <si>
    <t xml:space="preserve">F48363_3</t>
  </si>
  <si>
    <t xml:space="preserve">PFI0124</t>
  </si>
  <si>
    <t xml:space="preserve">I13978_1</t>
  </si>
  <si>
    <t xml:space="preserve">PFJ0274</t>
  </si>
  <si>
    <t xml:space="preserve">J2541_1</t>
  </si>
  <si>
    <t xml:space="preserve">PFL1020w</t>
  </si>
  <si>
    <t xml:space="preserve">PFK1044</t>
  </si>
  <si>
    <t xml:space="preserve">Ks51_4</t>
  </si>
  <si>
    <t xml:space="preserve">KS51_4</t>
  </si>
  <si>
    <t xml:space="preserve">PF11_0220</t>
  </si>
  <si>
    <t xml:space="preserve">PFM0145</t>
  </si>
  <si>
    <t xml:space="preserve">M19791_1</t>
  </si>
  <si>
    <t xml:space="preserve">PFM0765</t>
  </si>
  <si>
    <t xml:space="preserve">M55888_4</t>
  </si>
  <si>
    <t xml:space="preserve">MAL13P1.216</t>
  </si>
  <si>
    <t xml:space="preserve">DNA helicase, put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99CC00"/>
      <name val="Calibri"/>
      <family val="2"/>
    </font>
    <font>
      <b val="true"/>
      <sz val="11"/>
      <color rgb="FFFF6600"/>
      <name val="Calibri"/>
      <family val="2"/>
    </font>
    <font>
      <b val="true"/>
      <i val="true"/>
      <sz val="8"/>
      <name val="Arial"/>
      <family val="2"/>
    </font>
    <font>
      <sz val="8"/>
      <name val="Arial"/>
      <family val="2"/>
    </font>
    <font>
      <b val="true"/>
      <i val="true"/>
      <sz val="1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4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9" activeCellId="0" sqref="C15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7"/>
    <col collapsed="false" customWidth="true" hidden="false" outlineLevel="0" max="3" min="3" style="0" width="81.14"/>
    <col collapsed="false" customWidth="true" hidden="false" outlineLevel="0" max="5" min="5" style="0" width="12.7"/>
    <col collapsed="false" customWidth="true" hidden="false" outlineLevel="0" max="6" min="6" style="0" width="81.14"/>
    <col collapsed="false" customWidth="true" hidden="false" outlineLevel="0" max="8" min="8" style="0" width="12.42"/>
    <col collapsed="false" customWidth="true" hidden="false" outlineLevel="0" max="9" min="9" style="0" width="81.14"/>
    <col collapsed="false" customWidth="true" hidden="false" outlineLevel="0" max="11" min="11" style="0" width="14.85"/>
    <col collapsed="false" customWidth="true" hidden="false" outlineLevel="0" max="12" min="12" style="0" width="12.7"/>
    <col collapsed="false" customWidth="true" hidden="false" outlineLevel="0" max="13" min="13" style="0" width="14.85"/>
    <col collapsed="false" customWidth="true" hidden="false" outlineLevel="0" max="14" min="14" style="0" width="12.7"/>
    <col collapsed="false" customWidth="true" hidden="false" outlineLevel="0" max="15" min="15" style="0" width="14.85"/>
    <col collapsed="false" customWidth="true" hidden="false" outlineLevel="0" max="16" min="16" style="0" width="12.7"/>
    <col collapsed="false" customWidth="true" hidden="false" outlineLevel="0" max="18" min="18" style="0" width="14.85"/>
    <col collapsed="false" customWidth="true" hidden="false" outlineLevel="0" max="19" min="19" style="0" width="12.7"/>
    <col collapsed="false" customWidth="true" hidden="false" outlineLevel="0" max="20" min="20" style="0" width="14.85"/>
    <col collapsed="false" customWidth="true" hidden="false" outlineLevel="0" max="21" min="21" style="0" width="12.7"/>
    <col collapsed="false" customWidth="true" hidden="false" outlineLevel="0" max="22" min="22" style="0" width="14.85"/>
    <col collapsed="false" customWidth="true" hidden="false" outlineLevel="0" max="23" min="23" style="0" width="12.7"/>
    <col collapsed="false" customWidth="true" hidden="false" outlineLevel="0" max="24" min="24" style="0" width="19.41"/>
    <col collapsed="false" customWidth="true" hidden="false" outlineLevel="0" max="25" min="25" style="0" width="21.84"/>
    <col collapsed="false" customWidth="true" hidden="false" outlineLevel="0" max="26" min="26" style="0" width="16.7"/>
    <col collapsed="false" customWidth="true" hidden="false" outlineLevel="0" max="27" min="27" style="0" width="19.14"/>
    <col collapsed="false" customWidth="false" hidden="true" outlineLevel="0" max="38" min="32" style="0" width="8.9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3" t="s">
        <v>1</v>
      </c>
      <c r="L1" s="3"/>
      <c r="M1" s="3"/>
      <c r="N1" s="3"/>
      <c r="O1" s="3"/>
      <c r="P1" s="3"/>
      <c r="R1" s="3" t="s">
        <v>2</v>
      </c>
      <c r="S1" s="3"/>
      <c r="T1" s="3"/>
      <c r="U1" s="3"/>
      <c r="V1" s="3"/>
      <c r="W1" s="3"/>
      <c r="X1" s="3"/>
      <c r="Y1" s="3"/>
      <c r="Z1" s="3"/>
      <c r="AA1" s="3"/>
      <c r="AF1" s="4" t="s">
        <v>3</v>
      </c>
      <c r="AG1" s="4" t="s">
        <v>4</v>
      </c>
      <c r="AH1" s="4" t="s">
        <v>5</v>
      </c>
      <c r="AI1" s="4" t="s">
        <v>6</v>
      </c>
      <c r="AJ1" s="4" t="s">
        <v>7</v>
      </c>
      <c r="AK1" s="4" t="s">
        <v>8</v>
      </c>
      <c r="AL1" s="5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K2" s="3"/>
      <c r="L2" s="3"/>
      <c r="M2" s="3"/>
      <c r="N2" s="3"/>
      <c r="O2" s="3"/>
      <c r="P2" s="3"/>
      <c r="R2" s="3"/>
      <c r="S2" s="3"/>
      <c r="T2" s="3"/>
      <c r="U2" s="3"/>
      <c r="V2" s="3"/>
      <c r="W2" s="3"/>
      <c r="X2" s="3"/>
      <c r="Y2" s="3"/>
      <c r="Z2" s="3"/>
      <c r="AA2" s="3"/>
      <c r="AF2" s="0" t="s">
        <v>9</v>
      </c>
    </row>
    <row r="3" s="13" customFormat="true" ht="15" hidden="false" customHeight="false" outlineLevel="0" collapsed="false">
      <c r="A3" s="6" t="s">
        <v>10</v>
      </c>
      <c r="B3" s="7"/>
      <c r="C3" s="7"/>
      <c r="D3" s="7" t="s">
        <v>11</v>
      </c>
      <c r="E3" s="7"/>
      <c r="F3" s="7"/>
      <c r="G3" s="7" t="s">
        <v>12</v>
      </c>
      <c r="H3" s="7"/>
      <c r="I3" s="8"/>
      <c r="J3" s="9"/>
      <c r="K3" s="10" t="s">
        <v>10</v>
      </c>
      <c r="L3" s="11"/>
      <c r="M3" s="11" t="s">
        <v>11</v>
      </c>
      <c r="N3" s="11"/>
      <c r="O3" s="11" t="s">
        <v>12</v>
      </c>
      <c r="P3" s="12"/>
      <c r="Q3" s="9"/>
      <c r="R3" s="10" t="s">
        <v>10</v>
      </c>
      <c r="S3" s="11"/>
      <c r="T3" s="11" t="s">
        <v>11</v>
      </c>
      <c r="U3" s="11"/>
      <c r="V3" s="11" t="s">
        <v>12</v>
      </c>
      <c r="W3" s="11"/>
      <c r="X3" s="11" t="s">
        <v>13</v>
      </c>
      <c r="Y3" s="11"/>
      <c r="Z3" s="11"/>
      <c r="AA3" s="12"/>
      <c r="AF3" s="0" t="s">
        <v>14</v>
      </c>
      <c r="AG3" s="0" t="s">
        <v>15</v>
      </c>
      <c r="AH3" s="0" t="s">
        <v>15</v>
      </c>
      <c r="AI3" s="0" t="s">
        <v>16</v>
      </c>
      <c r="AJ3" s="0" t="s">
        <v>16</v>
      </c>
      <c r="AK3" s="0" t="s">
        <v>17</v>
      </c>
      <c r="AL3" s="0"/>
      <c r="AM3" s="0"/>
    </row>
    <row r="4" s="13" customFormat="true" ht="15" hidden="false" customHeight="false" outlineLevel="0" collapsed="false">
      <c r="A4" s="10" t="s">
        <v>18</v>
      </c>
      <c r="B4" s="11" t="s">
        <v>19</v>
      </c>
      <c r="C4" s="11" t="s">
        <v>8</v>
      </c>
      <c r="D4" s="11" t="s">
        <v>18</v>
      </c>
      <c r="E4" s="11" t="s">
        <v>19</v>
      </c>
      <c r="F4" s="11" t="s">
        <v>8</v>
      </c>
      <c r="G4" s="11" t="s">
        <v>18</v>
      </c>
      <c r="H4" s="11" t="s">
        <v>19</v>
      </c>
      <c r="I4" s="12" t="s">
        <v>8</v>
      </c>
      <c r="J4" s="9"/>
      <c r="K4" s="10" t="s">
        <v>20</v>
      </c>
      <c r="L4" s="11" t="s">
        <v>21</v>
      </c>
      <c r="M4" s="11" t="s">
        <v>20</v>
      </c>
      <c r="N4" s="11" t="s">
        <v>21</v>
      </c>
      <c r="O4" s="11" t="s">
        <v>20</v>
      </c>
      <c r="P4" s="12" t="s">
        <v>21</v>
      </c>
      <c r="Q4" s="9"/>
      <c r="R4" s="10" t="s">
        <v>20</v>
      </c>
      <c r="S4" s="11" t="s">
        <v>21</v>
      </c>
      <c r="T4" s="11" t="s">
        <v>20</v>
      </c>
      <c r="U4" s="11" t="s">
        <v>21</v>
      </c>
      <c r="V4" s="11" t="s">
        <v>20</v>
      </c>
      <c r="W4" s="11" t="s">
        <v>21</v>
      </c>
      <c r="X4" s="11" t="s">
        <v>22</v>
      </c>
      <c r="Y4" s="11" t="s">
        <v>23</v>
      </c>
      <c r="Z4" s="11" t="s">
        <v>24</v>
      </c>
      <c r="AA4" s="12" t="s">
        <v>25</v>
      </c>
      <c r="AF4" s="0" t="s">
        <v>26</v>
      </c>
      <c r="AG4" s="0" t="s">
        <v>27</v>
      </c>
      <c r="AH4" s="0" t="s">
        <v>27</v>
      </c>
      <c r="AI4" s="0" t="s">
        <v>28</v>
      </c>
      <c r="AJ4" s="0" t="s">
        <v>28</v>
      </c>
      <c r="AK4" s="0" t="s">
        <v>29</v>
      </c>
      <c r="AL4" s="0"/>
      <c r="AM4" s="0"/>
    </row>
    <row r="5" customFormat="false" ht="15" hidden="false" customHeight="false" outlineLevel="0" collapsed="false">
      <c r="A5" s="14" t="n">
        <v>-2.26348611414796</v>
      </c>
      <c r="B5" s="15" t="s">
        <v>30</v>
      </c>
      <c r="C5" s="15" t="str">
        <f aca="false">VLOOKUP(B5,AJ3:AK8209,2,FALSE())</f>
        <v>rifin</v>
      </c>
      <c r="D5" s="16" t="n">
        <v>-2.10136066058211</v>
      </c>
      <c r="E5" s="15" t="s">
        <v>31</v>
      </c>
      <c r="F5" s="15" t="str">
        <f aca="false">VLOOKUP(E5,AJ3:AK8209,2,FALSE())</f>
        <v>glutathione s-transferase, putative</v>
      </c>
      <c r="G5" s="16" t="n">
        <v>-1.97496003918328</v>
      </c>
      <c r="H5" s="15" t="s">
        <v>32</v>
      </c>
      <c r="I5" s="17" t="str">
        <f aca="false">VLOOKUP(H5,AJ3:AK8209,2,FALSE())</f>
        <v>ribosome biogenesis protein nep1 homologue, putative</v>
      </c>
      <c r="J5" s="18"/>
      <c r="K5" s="19" t="s">
        <v>30</v>
      </c>
      <c r="L5" s="15" t="s">
        <v>33</v>
      </c>
      <c r="M5" s="15" t="s">
        <v>31</v>
      </c>
      <c r="N5" s="15" t="s">
        <v>34</v>
      </c>
      <c r="O5" s="15" t="s">
        <v>32</v>
      </c>
      <c r="P5" s="17" t="s">
        <v>35</v>
      </c>
      <c r="Q5" s="18"/>
      <c r="R5" s="19" t="s">
        <v>30</v>
      </c>
      <c r="S5" s="15" t="s">
        <v>33</v>
      </c>
      <c r="T5" s="15" t="s">
        <v>31</v>
      </c>
      <c r="U5" s="15" t="s">
        <v>34</v>
      </c>
      <c r="V5" s="15" t="s">
        <v>32</v>
      </c>
      <c r="W5" s="15" t="s">
        <v>35</v>
      </c>
      <c r="X5" s="15" t="s">
        <v>30</v>
      </c>
      <c r="Y5" s="15" t="s">
        <v>30</v>
      </c>
      <c r="Z5" s="15" t="s">
        <v>33</v>
      </c>
      <c r="AA5" s="17" t="s">
        <v>33</v>
      </c>
      <c r="AF5" s="0" t="s">
        <v>36</v>
      </c>
      <c r="AG5" s="0" t="s">
        <v>37</v>
      </c>
      <c r="AH5" s="0" t="s">
        <v>37</v>
      </c>
      <c r="AI5" s="0" t="s">
        <v>38</v>
      </c>
      <c r="AJ5" s="0" t="s">
        <v>38</v>
      </c>
      <c r="AK5" s="0" t="s">
        <v>38</v>
      </c>
    </row>
    <row r="6" customFormat="false" ht="15" hidden="false" customHeight="false" outlineLevel="0" collapsed="false">
      <c r="A6" s="14" t="n">
        <v>-1.56894565236759</v>
      </c>
      <c r="B6" s="15" t="s">
        <v>39</v>
      </c>
      <c r="C6" s="15" t="str">
        <f aca="false">VLOOKUP(B6,AJ4:AK8210,2,FALSE())</f>
        <v>hypothetical protein</v>
      </c>
      <c r="D6" s="16" t="n">
        <v>-1.96859726392658</v>
      </c>
      <c r="E6" s="15" t="s">
        <v>40</v>
      </c>
      <c r="F6" s="15" t="str">
        <f aca="false">VLOOKUP(E6,AJ4:AK8210,2,FALSE())</f>
        <v>merozoite surface protein 2 precursor</v>
      </c>
      <c r="G6" s="16" t="n">
        <v>-1.67424421308433</v>
      </c>
      <c r="H6" s="15" t="s">
        <v>41</v>
      </c>
      <c r="I6" s="17" t="str">
        <f aca="false">VLOOKUP(H6,AJ4:AK8210,2,FALSE())</f>
        <v>hypothetical protein</v>
      </c>
      <c r="J6" s="18"/>
      <c r="K6" s="19" t="s">
        <v>39</v>
      </c>
      <c r="L6" s="15" t="s">
        <v>42</v>
      </c>
      <c r="M6" s="15" t="s">
        <v>40</v>
      </c>
      <c r="N6" s="15" t="s">
        <v>43</v>
      </c>
      <c r="O6" s="15" t="s">
        <v>41</v>
      </c>
      <c r="P6" s="17" t="s">
        <v>44</v>
      </c>
      <c r="Q6" s="18"/>
      <c r="R6" s="19" t="s">
        <v>39</v>
      </c>
      <c r="S6" s="15" t="s">
        <v>42</v>
      </c>
      <c r="T6" s="15" t="s">
        <v>40</v>
      </c>
      <c r="U6" s="15" t="s">
        <v>43</v>
      </c>
      <c r="V6" s="15" t="s">
        <v>41</v>
      </c>
      <c r="W6" s="15" t="s">
        <v>44</v>
      </c>
      <c r="X6" s="15" t="s">
        <v>39</v>
      </c>
      <c r="Y6" s="15" t="s">
        <v>39</v>
      </c>
      <c r="Z6" s="15" t="s">
        <v>42</v>
      </c>
      <c r="AA6" s="17" t="s">
        <v>42</v>
      </c>
      <c r="AF6" s="0" t="s">
        <v>45</v>
      </c>
      <c r="AG6" s="0" t="s">
        <v>46</v>
      </c>
      <c r="AH6" s="0" t="s">
        <v>46</v>
      </c>
      <c r="AI6" s="0" t="s">
        <v>38</v>
      </c>
      <c r="AJ6" s="0" t="s">
        <v>38</v>
      </c>
      <c r="AK6" s="0" t="s">
        <v>38</v>
      </c>
    </row>
    <row r="7" customFormat="false" ht="15" hidden="false" customHeight="false" outlineLevel="0" collapsed="false">
      <c r="A7" s="14" t="n">
        <v>-1.49293301376478</v>
      </c>
      <c r="B7" s="15" t="s">
        <v>47</v>
      </c>
      <c r="C7" s="15" t="str">
        <f aca="false">VLOOKUP(B7,AJ5:AK8211,2,FALSE())</f>
        <v>hypothetical protein</v>
      </c>
      <c r="D7" s="16" t="n">
        <v>-1.91045923544387</v>
      </c>
      <c r="E7" s="15" t="s">
        <v>48</v>
      </c>
      <c r="F7" s="15" t="str">
        <f aca="false">VLOOKUP(E7,AJ5:AK8211,2,FALSE())</f>
        <v>rhoptry-associated protein 2, RAP2</v>
      </c>
      <c r="G7" s="16" t="n">
        <v>-1.65271733964733</v>
      </c>
      <c r="H7" s="15" t="s">
        <v>49</v>
      </c>
      <c r="I7" s="17" t="str">
        <f aca="false">VLOOKUP(H7,AJ5:AK8211,2,FALSE())</f>
        <v>hypothetical protein</v>
      </c>
      <c r="J7" s="18"/>
      <c r="K7" s="19" t="s">
        <v>47</v>
      </c>
      <c r="L7" s="15" t="s">
        <v>50</v>
      </c>
      <c r="M7" s="15" t="s">
        <v>48</v>
      </c>
      <c r="N7" s="15" t="s">
        <v>51</v>
      </c>
      <c r="O7" s="15" t="s">
        <v>49</v>
      </c>
      <c r="P7" s="17" t="s">
        <v>52</v>
      </c>
      <c r="Q7" s="18"/>
      <c r="R7" s="19" t="s">
        <v>47</v>
      </c>
      <c r="S7" s="15" t="s">
        <v>50</v>
      </c>
      <c r="T7" s="15" t="s">
        <v>48</v>
      </c>
      <c r="U7" s="15" t="s">
        <v>51</v>
      </c>
      <c r="V7" s="15" t="s">
        <v>49</v>
      </c>
      <c r="W7" s="15" t="s">
        <v>52</v>
      </c>
      <c r="X7" s="15" t="s">
        <v>47</v>
      </c>
      <c r="Y7" s="15" t="s">
        <v>47</v>
      </c>
      <c r="Z7" s="15" t="s">
        <v>50</v>
      </c>
      <c r="AA7" s="17" t="s">
        <v>50</v>
      </c>
      <c r="AF7" s="0" t="s">
        <v>53</v>
      </c>
      <c r="AG7" s="0" t="s">
        <v>54</v>
      </c>
      <c r="AH7" s="0" t="s">
        <v>54</v>
      </c>
      <c r="AI7" s="0" t="s">
        <v>55</v>
      </c>
      <c r="AJ7" s="0" t="s">
        <v>56</v>
      </c>
      <c r="AK7" s="0" t="s">
        <v>57</v>
      </c>
    </row>
    <row r="8" customFormat="false" ht="15" hidden="false" customHeight="false" outlineLevel="0" collapsed="false">
      <c r="A8" s="14" t="n">
        <v>-1.40868977590305</v>
      </c>
      <c r="B8" s="15" t="s">
        <v>58</v>
      </c>
      <c r="C8" s="15" t="str">
        <f aca="false">VLOOKUP(B8,AJ6:AK8212,2,FALSE())</f>
        <v>hypothetical protein, conserved</v>
      </c>
      <c r="D8" s="16" t="n">
        <v>-1.88468699197392</v>
      </c>
      <c r="E8" s="15" t="s">
        <v>59</v>
      </c>
      <c r="F8" s="15" t="str">
        <f aca="false">VLOOKUP(E8,AJ6:AK8212,2,FALSE())</f>
        <v>protein kinase, putative</v>
      </c>
      <c r="G8" s="16" t="n">
        <v>-1.62358937281312</v>
      </c>
      <c r="H8" s="15" t="s">
        <v>60</v>
      </c>
      <c r="I8" s="17" t="str">
        <f aca="false">VLOOKUP(H8,AJ6:AK8212,2,FALSE())</f>
        <v>erythrocyte membrane protein 1 (PfEMP1)</v>
      </c>
      <c r="J8" s="18"/>
      <c r="K8" s="19" t="s">
        <v>58</v>
      </c>
      <c r="L8" s="15" t="s">
        <v>61</v>
      </c>
      <c r="M8" s="15" t="s">
        <v>59</v>
      </c>
      <c r="N8" s="15" t="s">
        <v>62</v>
      </c>
      <c r="O8" s="15" t="s">
        <v>60</v>
      </c>
      <c r="P8" s="17" t="s">
        <v>63</v>
      </c>
      <c r="Q8" s="18"/>
      <c r="R8" s="19" t="s">
        <v>58</v>
      </c>
      <c r="S8" s="15" t="s">
        <v>61</v>
      </c>
      <c r="T8" s="15" t="s">
        <v>59</v>
      </c>
      <c r="U8" s="15" t="s">
        <v>62</v>
      </c>
      <c r="V8" s="15" t="s">
        <v>60</v>
      </c>
      <c r="W8" s="15" t="s">
        <v>63</v>
      </c>
      <c r="X8" s="15" t="s">
        <v>58</v>
      </c>
      <c r="Y8" s="15" t="s">
        <v>58</v>
      </c>
      <c r="Z8" s="15" t="s">
        <v>61</v>
      </c>
      <c r="AA8" s="17" t="s">
        <v>61</v>
      </c>
      <c r="AF8" s="0" t="s">
        <v>64</v>
      </c>
      <c r="AG8" s="0" t="s">
        <v>65</v>
      </c>
      <c r="AH8" s="0" t="s">
        <v>65</v>
      </c>
      <c r="AI8" s="0" t="s">
        <v>66</v>
      </c>
      <c r="AJ8" s="0" t="s">
        <v>66</v>
      </c>
      <c r="AK8" s="0" t="s">
        <v>67</v>
      </c>
    </row>
    <row r="9" customFormat="false" ht="15" hidden="false" customHeight="false" outlineLevel="0" collapsed="false">
      <c r="A9" s="14" t="n">
        <v>-1.39166880436867</v>
      </c>
      <c r="B9" s="15" t="s">
        <v>68</v>
      </c>
      <c r="C9" s="15" t="str">
        <f aca="false">VLOOKUP(B9,AJ7:AK8213,2,FALSE())</f>
        <v>hypothetical protein</v>
      </c>
      <c r="D9" s="16" t="n">
        <v>-1.59851884122375</v>
      </c>
      <c r="E9" s="15" t="s">
        <v>69</v>
      </c>
      <c r="F9" s="15" t="str">
        <f aca="false">VLOOKUP(E9,AJ7:AK8213,2,FALSE())</f>
        <v>hypothetical protein</v>
      </c>
      <c r="G9" s="16" t="n">
        <v>-1.61030271298236</v>
      </c>
      <c r="H9" s="15" t="s">
        <v>70</v>
      </c>
      <c r="I9" s="17" t="str">
        <f aca="false">VLOOKUP(H9,AJ7:AK8213,2,FALSE())</f>
        <v>hypothetical protein</v>
      </c>
      <c r="J9" s="18"/>
      <c r="K9" s="19" t="s">
        <v>68</v>
      </c>
      <c r="L9" s="15" t="s">
        <v>71</v>
      </c>
      <c r="M9" s="15" t="s">
        <v>69</v>
      </c>
      <c r="N9" s="15" t="s">
        <v>72</v>
      </c>
      <c r="O9" s="15" t="s">
        <v>70</v>
      </c>
      <c r="P9" s="17" t="s">
        <v>73</v>
      </c>
      <c r="Q9" s="18"/>
      <c r="R9" s="19" t="s">
        <v>68</v>
      </c>
      <c r="S9" s="15" t="s">
        <v>71</v>
      </c>
      <c r="T9" s="15" t="s">
        <v>69</v>
      </c>
      <c r="U9" s="15" t="s">
        <v>72</v>
      </c>
      <c r="V9" s="15" t="s">
        <v>70</v>
      </c>
      <c r="W9" s="15" t="s">
        <v>73</v>
      </c>
      <c r="X9" s="15" t="s">
        <v>68</v>
      </c>
      <c r="Y9" s="15" t="s">
        <v>68</v>
      </c>
      <c r="Z9" s="15" t="s">
        <v>71</v>
      </c>
      <c r="AA9" s="17" t="s">
        <v>71</v>
      </c>
      <c r="AF9" s="0" t="s">
        <v>74</v>
      </c>
      <c r="AG9" s="0" t="s">
        <v>75</v>
      </c>
      <c r="AH9" s="0" t="s">
        <v>75</v>
      </c>
      <c r="AI9" s="0" t="s">
        <v>38</v>
      </c>
      <c r="AJ9" s="0" t="s">
        <v>38</v>
      </c>
      <c r="AK9" s="0" t="s">
        <v>38</v>
      </c>
    </row>
    <row r="10" customFormat="false" ht="15" hidden="false" customHeight="false" outlineLevel="0" collapsed="false">
      <c r="A10" s="14" t="n">
        <v>-1.37831097707525</v>
      </c>
      <c r="B10" s="15" t="s">
        <v>76</v>
      </c>
      <c r="C10" s="15" t="str">
        <f aca="false">VLOOKUP(B10,AJ8:AK8214,2,FALSE())</f>
        <v>hypothetical protein, conserved</v>
      </c>
      <c r="D10" s="16" t="n">
        <v>-1.51643713887031</v>
      </c>
      <c r="E10" s="15" t="s">
        <v>77</v>
      </c>
      <c r="F10" s="15" t="str">
        <f aca="false">VLOOKUP(E10,AJ8:AK8214,2,FALSE())</f>
        <v>mitochondrial encoded cytochrome oxidase subunit 3</v>
      </c>
      <c r="G10" s="16" t="n">
        <v>-1.60845720692054</v>
      </c>
      <c r="H10" s="15" t="s">
        <v>78</v>
      </c>
      <c r="I10" s="17" t="str">
        <f aca="false">VLOOKUP(H10,AJ8:AK8214,2,FALSE())</f>
        <v>hypothetical protein</v>
      </c>
      <c r="J10" s="18"/>
      <c r="K10" s="19" t="s">
        <v>76</v>
      </c>
      <c r="L10" s="15" t="s">
        <v>79</v>
      </c>
      <c r="M10" s="15" t="s">
        <v>77</v>
      </c>
      <c r="N10" s="15" t="s">
        <v>80</v>
      </c>
      <c r="O10" s="15" t="s">
        <v>78</v>
      </c>
      <c r="P10" s="17" t="s">
        <v>81</v>
      </c>
      <c r="Q10" s="18"/>
      <c r="R10" s="19" t="s">
        <v>76</v>
      </c>
      <c r="S10" s="15" t="s">
        <v>79</v>
      </c>
      <c r="T10" s="15" t="s">
        <v>77</v>
      </c>
      <c r="U10" s="15" t="s">
        <v>80</v>
      </c>
      <c r="V10" s="15" t="s">
        <v>78</v>
      </c>
      <c r="W10" s="15" t="s">
        <v>81</v>
      </c>
      <c r="X10" s="15" t="s">
        <v>76</v>
      </c>
      <c r="Y10" s="15" t="s">
        <v>76</v>
      </c>
      <c r="Z10" s="15" t="s">
        <v>79</v>
      </c>
      <c r="AA10" s="17" t="s">
        <v>79</v>
      </c>
      <c r="AF10" s="0" t="s">
        <v>82</v>
      </c>
      <c r="AG10" s="0" t="s">
        <v>83</v>
      </c>
      <c r="AH10" s="0" t="s">
        <v>84</v>
      </c>
      <c r="AI10" s="0" t="s">
        <v>85</v>
      </c>
      <c r="AJ10" s="0" t="s">
        <v>85</v>
      </c>
      <c r="AK10" s="0" t="s">
        <v>67</v>
      </c>
    </row>
    <row r="11" customFormat="false" ht="15" hidden="false" customHeight="false" outlineLevel="0" collapsed="false">
      <c r="A11" s="14" t="n">
        <v>-1.26031913463607</v>
      </c>
      <c r="B11" s="15" t="s">
        <v>86</v>
      </c>
      <c r="C11" s="15" t="str">
        <f aca="false">VLOOKUP(B11,AJ9:AK8215,2,FALSE())</f>
        <v>hypothetical protein</v>
      </c>
      <c r="D11" s="16" t="n">
        <v>-1.50864928092256</v>
      </c>
      <c r="E11" s="15" t="s">
        <v>86</v>
      </c>
      <c r="F11" s="15" t="str">
        <f aca="false">VLOOKUP(E11,AJ9:AK8215,2,FALSE())</f>
        <v>hypothetical protein</v>
      </c>
      <c r="G11" s="16" t="n">
        <v>-1.58252441405712</v>
      </c>
      <c r="H11" s="15" t="s">
        <v>87</v>
      </c>
      <c r="I11" s="17" t="str">
        <f aca="false">VLOOKUP(H11,AJ9:AK8215,2,FALSE())</f>
        <v>hypothetical protein</v>
      </c>
      <c r="J11" s="18"/>
      <c r="K11" s="19" t="s">
        <v>86</v>
      </c>
      <c r="L11" s="15" t="s">
        <v>88</v>
      </c>
      <c r="M11" s="15" t="s">
        <v>86</v>
      </c>
      <c r="N11" s="15" t="s">
        <v>42</v>
      </c>
      <c r="O11" s="15" t="s">
        <v>87</v>
      </c>
      <c r="P11" s="17" t="s">
        <v>89</v>
      </c>
      <c r="Q11" s="18"/>
      <c r="R11" s="19" t="s">
        <v>86</v>
      </c>
      <c r="S11" s="15" t="s">
        <v>88</v>
      </c>
      <c r="T11" s="15" t="s">
        <v>86</v>
      </c>
      <c r="U11" s="15" t="s">
        <v>42</v>
      </c>
      <c r="V11" s="15" t="s">
        <v>87</v>
      </c>
      <c r="W11" s="15" t="s">
        <v>89</v>
      </c>
      <c r="X11" s="15" t="s">
        <v>86</v>
      </c>
      <c r="Y11" s="15" t="s">
        <v>86</v>
      </c>
      <c r="Z11" s="15" t="s">
        <v>88</v>
      </c>
      <c r="AA11" s="17" t="s">
        <v>88</v>
      </c>
      <c r="AF11" s="0" t="s">
        <v>90</v>
      </c>
      <c r="AG11" s="0" t="s">
        <v>91</v>
      </c>
      <c r="AH11" s="0" t="s">
        <v>92</v>
      </c>
      <c r="AI11" s="0" t="s">
        <v>93</v>
      </c>
      <c r="AJ11" s="0" t="s">
        <v>93</v>
      </c>
      <c r="AK11" s="0" t="s">
        <v>94</v>
      </c>
    </row>
    <row r="12" customFormat="false" ht="15" hidden="false" customHeight="false" outlineLevel="0" collapsed="false">
      <c r="A12" s="14" t="n">
        <v>-1.2103266453867</v>
      </c>
      <c r="B12" s="15" t="s">
        <v>95</v>
      </c>
      <c r="C12" s="15" t="str">
        <f aca="false">VLOOKUP(B12,AJ10:AK8216,2,FALSE())</f>
        <v>hypothetical protein, conserved</v>
      </c>
      <c r="D12" s="16" t="n">
        <v>-1.49575633044</v>
      </c>
      <c r="E12" s="15" t="s">
        <v>69</v>
      </c>
      <c r="F12" s="15" t="str">
        <f aca="false">VLOOKUP(E12,AJ10:AK8216,2,FALSE())</f>
        <v>hypothetical protein</v>
      </c>
      <c r="G12" s="16" t="n">
        <v>-1.55338261914466</v>
      </c>
      <c r="H12" s="15" t="s">
        <v>96</v>
      </c>
      <c r="I12" s="17" t="str">
        <f aca="false">VLOOKUP(H12,AJ10:AK8216,2,FALSE())</f>
        <v>transcription initiation factor TFiid, TATA-binding protein</v>
      </c>
      <c r="J12" s="18"/>
      <c r="K12" s="19" t="s">
        <v>95</v>
      </c>
      <c r="L12" s="15" t="s">
        <v>97</v>
      </c>
      <c r="M12" s="15" t="s">
        <v>69</v>
      </c>
      <c r="N12" s="15" t="s">
        <v>98</v>
      </c>
      <c r="O12" s="15" t="s">
        <v>96</v>
      </c>
      <c r="P12" s="17" t="s">
        <v>99</v>
      </c>
      <c r="Q12" s="18"/>
      <c r="R12" s="19" t="s">
        <v>95</v>
      </c>
      <c r="S12" s="15" t="s">
        <v>97</v>
      </c>
      <c r="T12" s="15" t="s">
        <v>100</v>
      </c>
      <c r="U12" s="15" t="s">
        <v>98</v>
      </c>
      <c r="V12" s="15" t="s">
        <v>96</v>
      </c>
      <c r="W12" s="15" t="s">
        <v>99</v>
      </c>
      <c r="X12" s="15" t="s">
        <v>95</v>
      </c>
      <c r="Y12" s="15" t="s">
        <v>95</v>
      </c>
      <c r="Z12" s="15" t="s">
        <v>97</v>
      </c>
      <c r="AA12" s="17" t="s">
        <v>97</v>
      </c>
      <c r="AF12" s="0" t="s">
        <v>101</v>
      </c>
      <c r="AG12" s="0" t="s">
        <v>102</v>
      </c>
      <c r="AH12" s="0" t="s">
        <v>102</v>
      </c>
      <c r="AI12" s="0" t="s">
        <v>103</v>
      </c>
      <c r="AJ12" s="0" t="s">
        <v>103</v>
      </c>
      <c r="AK12" s="0" t="s">
        <v>67</v>
      </c>
    </row>
    <row r="13" customFormat="false" ht="15" hidden="false" customHeight="false" outlineLevel="0" collapsed="false">
      <c r="A13" s="14" t="n">
        <v>-1.1905294101961</v>
      </c>
      <c r="B13" s="15" t="s">
        <v>104</v>
      </c>
      <c r="C13" s="15" t="str">
        <f aca="false">VLOOKUP(B13,AJ11:AK8217,2,FALSE())</f>
        <v>hypothetical protein</v>
      </c>
      <c r="D13" s="16" t="n">
        <v>-1.49327013775551</v>
      </c>
      <c r="E13" s="15" t="s">
        <v>100</v>
      </c>
      <c r="F13" s="15" t="str">
        <f aca="false">VLOOKUP(E13,AJ11:AK8217,2,FALSE())</f>
        <v>hypothetical protein</v>
      </c>
      <c r="G13" s="16" t="n">
        <v>-1.55116106587986</v>
      </c>
      <c r="H13" s="15" t="s">
        <v>105</v>
      </c>
      <c r="I13" s="17" t="str">
        <f aca="false">VLOOKUP(H13,AJ11:AK8217,2,FALSE())</f>
        <v>hypothetical protein</v>
      </c>
      <c r="J13" s="18"/>
      <c r="K13" s="19" t="s">
        <v>104</v>
      </c>
      <c r="L13" s="15" t="s">
        <v>106</v>
      </c>
      <c r="M13" s="15" t="s">
        <v>100</v>
      </c>
      <c r="N13" s="15" t="s">
        <v>107</v>
      </c>
      <c r="O13" s="15" t="s">
        <v>105</v>
      </c>
      <c r="P13" s="17" t="s">
        <v>108</v>
      </c>
      <c r="Q13" s="18"/>
      <c r="R13" s="19" t="s">
        <v>104</v>
      </c>
      <c r="S13" s="15" t="s">
        <v>106</v>
      </c>
      <c r="T13" s="15" t="s">
        <v>109</v>
      </c>
      <c r="U13" s="15" t="s">
        <v>107</v>
      </c>
      <c r="V13" s="15" t="s">
        <v>105</v>
      </c>
      <c r="W13" s="15" t="s">
        <v>108</v>
      </c>
      <c r="X13" s="15" t="s">
        <v>104</v>
      </c>
      <c r="Y13" s="15" t="s">
        <v>104</v>
      </c>
      <c r="Z13" s="15" t="s">
        <v>106</v>
      </c>
      <c r="AA13" s="17" t="s">
        <v>106</v>
      </c>
      <c r="AF13" s="0" t="s">
        <v>110</v>
      </c>
      <c r="AG13" s="0" t="s">
        <v>111</v>
      </c>
      <c r="AH13" s="0" t="s">
        <v>111</v>
      </c>
      <c r="AI13" s="0" t="s">
        <v>112</v>
      </c>
      <c r="AJ13" s="0" t="s">
        <v>112</v>
      </c>
      <c r="AK13" s="0" t="s">
        <v>67</v>
      </c>
    </row>
    <row r="14" customFormat="false" ht="15" hidden="false" customHeight="false" outlineLevel="0" collapsed="false">
      <c r="A14" s="14" t="n">
        <v>-1.17583572929638</v>
      </c>
      <c r="B14" s="15" t="s">
        <v>113</v>
      </c>
      <c r="C14" s="15" t="str">
        <f aca="false">VLOOKUP(B14,AJ12:AK8218,2,FALSE())</f>
        <v>hypothetical protein</v>
      </c>
      <c r="D14" s="16" t="n">
        <v>-1.47559711121531</v>
      </c>
      <c r="E14" s="15" t="s">
        <v>109</v>
      </c>
      <c r="F14" s="15" t="str">
        <f aca="false">VLOOKUP(E14,AJ12:AK8218,2,FALSE())</f>
        <v>zinc finger protein, putative</v>
      </c>
      <c r="G14" s="16" t="n">
        <v>-1.54960463168164</v>
      </c>
      <c r="H14" s="15" t="s">
        <v>114</v>
      </c>
      <c r="I14" s="17" t="str">
        <f aca="false">VLOOKUP(H14,AJ12:AK8218,2,FALSE())</f>
        <v>hypothetical protein</v>
      </c>
      <c r="J14" s="18"/>
      <c r="K14" s="19" t="s">
        <v>113</v>
      </c>
      <c r="L14" s="15" t="s">
        <v>115</v>
      </c>
      <c r="M14" s="15" t="s">
        <v>109</v>
      </c>
      <c r="N14" s="15" t="s">
        <v>116</v>
      </c>
      <c r="O14" s="15" t="s">
        <v>114</v>
      </c>
      <c r="P14" s="17" t="s">
        <v>117</v>
      </c>
      <c r="Q14" s="18"/>
      <c r="R14" s="19" t="s">
        <v>113</v>
      </c>
      <c r="S14" s="15" t="s">
        <v>115</v>
      </c>
      <c r="T14" s="15" t="s">
        <v>118</v>
      </c>
      <c r="U14" s="15" t="s">
        <v>116</v>
      </c>
      <c r="V14" s="15" t="s">
        <v>114</v>
      </c>
      <c r="W14" s="15" t="s">
        <v>117</v>
      </c>
      <c r="X14" s="15" t="s">
        <v>113</v>
      </c>
      <c r="Y14" s="15" t="s">
        <v>113</v>
      </c>
      <c r="Z14" s="15" t="s">
        <v>115</v>
      </c>
      <c r="AA14" s="17" t="s">
        <v>115</v>
      </c>
      <c r="AF14" s="0" t="s">
        <v>119</v>
      </c>
      <c r="AG14" s="0" t="s">
        <v>120</v>
      </c>
      <c r="AH14" s="0" t="s">
        <v>120</v>
      </c>
      <c r="AI14" s="0" t="s">
        <v>121</v>
      </c>
      <c r="AJ14" s="0" t="s">
        <v>121</v>
      </c>
      <c r="AK14" s="0" t="s">
        <v>122</v>
      </c>
    </row>
    <row r="15" customFormat="false" ht="15" hidden="false" customHeight="false" outlineLevel="0" collapsed="false">
      <c r="A15" s="14" t="n">
        <v>-1.17062731685452</v>
      </c>
      <c r="B15" s="15" t="s">
        <v>123</v>
      </c>
      <c r="C15" s="15" t="str">
        <f aca="false">VLOOKUP(B15,AJ13:AK8219,2,FALSE())</f>
        <v>hypothetical protein</v>
      </c>
      <c r="D15" s="16" t="n">
        <v>-1.47383193876251</v>
      </c>
      <c r="E15" s="15" t="s">
        <v>118</v>
      </c>
      <c r="F15" s="15" t="str">
        <f aca="false">VLOOKUP(E15,AJ13:AK8219,2,FALSE())</f>
        <v>hypothetical protein</v>
      </c>
      <c r="G15" s="16" t="n">
        <v>-1.54102305555088</v>
      </c>
      <c r="H15" s="15" t="s">
        <v>124</v>
      </c>
      <c r="I15" s="17" t="str">
        <f aca="false">VLOOKUP(H15,AJ13:AK8219,2,FALSE())</f>
        <v>O-sialoglycoprotein endopeptidase, putative</v>
      </c>
      <c r="J15" s="18"/>
      <c r="K15" s="19" t="s">
        <v>123</v>
      </c>
      <c r="L15" s="15" t="s">
        <v>125</v>
      </c>
      <c r="M15" s="15" t="s">
        <v>118</v>
      </c>
      <c r="N15" s="15" t="s">
        <v>126</v>
      </c>
      <c r="O15" s="15" t="s">
        <v>124</v>
      </c>
      <c r="P15" s="17" t="s">
        <v>127</v>
      </c>
      <c r="Q15" s="18"/>
      <c r="R15" s="19" t="s">
        <v>123</v>
      </c>
      <c r="S15" s="15" t="s">
        <v>125</v>
      </c>
      <c r="T15" s="15" t="s">
        <v>128</v>
      </c>
      <c r="U15" s="15" t="s">
        <v>126</v>
      </c>
      <c r="V15" s="15" t="s">
        <v>124</v>
      </c>
      <c r="W15" s="15" t="s">
        <v>127</v>
      </c>
      <c r="X15" s="15" t="s">
        <v>123</v>
      </c>
      <c r="Y15" s="15" t="s">
        <v>123</v>
      </c>
      <c r="Z15" s="15" t="s">
        <v>125</v>
      </c>
      <c r="AA15" s="17" t="s">
        <v>125</v>
      </c>
      <c r="AF15" s="0" t="s">
        <v>129</v>
      </c>
      <c r="AG15" s="0" t="s">
        <v>130</v>
      </c>
      <c r="AH15" s="0" t="s">
        <v>130</v>
      </c>
      <c r="AI15" s="0" t="s">
        <v>131</v>
      </c>
      <c r="AJ15" s="0" t="s">
        <v>131</v>
      </c>
      <c r="AK15" s="0" t="s">
        <v>67</v>
      </c>
    </row>
    <row r="16" customFormat="false" ht="15" hidden="false" customHeight="false" outlineLevel="0" collapsed="false">
      <c r="A16" s="14" t="n">
        <v>-1.15741972895152</v>
      </c>
      <c r="B16" s="15" t="s">
        <v>69</v>
      </c>
      <c r="C16" s="15" t="str">
        <f aca="false">VLOOKUP(B16,AJ14:AK8220,2,FALSE())</f>
        <v>hypothetical protein</v>
      </c>
      <c r="D16" s="16" t="n">
        <v>-1.45168902928074</v>
      </c>
      <c r="E16" s="15" t="s">
        <v>128</v>
      </c>
      <c r="F16" s="15" t="str">
        <f aca="false">VLOOKUP(E16,AJ14:AK8220,2,FALSE())</f>
        <v>hypothetical protein</v>
      </c>
      <c r="G16" s="16" t="n">
        <v>-1.53253820264112</v>
      </c>
      <c r="H16" s="15" t="s">
        <v>132</v>
      </c>
      <c r="I16" s="17" t="str">
        <f aca="false">VLOOKUP(H16,AJ14:AK8220,2,FALSE())</f>
        <v>hypothetical protein</v>
      </c>
      <c r="J16" s="18"/>
      <c r="K16" s="19" t="s">
        <v>69</v>
      </c>
      <c r="L16" s="15" t="s">
        <v>133</v>
      </c>
      <c r="M16" s="15" t="s">
        <v>128</v>
      </c>
      <c r="N16" s="15" t="s">
        <v>134</v>
      </c>
      <c r="O16" s="15" t="s">
        <v>132</v>
      </c>
      <c r="P16" s="17" t="s">
        <v>135</v>
      </c>
      <c r="Q16" s="18"/>
      <c r="R16" s="19" t="s">
        <v>69</v>
      </c>
      <c r="S16" s="15" t="s">
        <v>133</v>
      </c>
      <c r="T16" s="15" t="s">
        <v>136</v>
      </c>
      <c r="U16" s="15" t="s">
        <v>134</v>
      </c>
      <c r="V16" s="15" t="s">
        <v>132</v>
      </c>
      <c r="W16" s="15" t="s">
        <v>135</v>
      </c>
      <c r="X16" s="15" t="s">
        <v>69</v>
      </c>
      <c r="Y16" s="15" t="s">
        <v>69</v>
      </c>
      <c r="Z16" s="15" t="s">
        <v>133</v>
      </c>
      <c r="AA16" s="17" t="s">
        <v>133</v>
      </c>
      <c r="AF16" s="0" t="s">
        <v>137</v>
      </c>
    </row>
    <row r="17" customFormat="false" ht="15" hidden="false" customHeight="false" outlineLevel="0" collapsed="false">
      <c r="A17" s="14" t="n">
        <v>-1.15513546994652</v>
      </c>
      <c r="B17" s="15" t="s">
        <v>60</v>
      </c>
      <c r="C17" s="15" t="str">
        <f aca="false">VLOOKUP(B17,AJ15:AK8221,2,FALSE())</f>
        <v>erythrocyte membrane protein 1 (PfEMP1)</v>
      </c>
      <c r="D17" s="16" t="n">
        <v>-1.43991428590064</v>
      </c>
      <c r="E17" s="15" t="s">
        <v>136</v>
      </c>
      <c r="F17" s="15" t="str">
        <f aca="false">VLOOKUP(E17,AJ15:AK8221,2,FALSE())</f>
        <v>cop-coated vesicle membrane protein p24 precursor, putative</v>
      </c>
      <c r="G17" s="16" t="n">
        <v>-1.51599858997267</v>
      </c>
      <c r="H17" s="15" t="s">
        <v>76</v>
      </c>
      <c r="I17" s="17" t="str">
        <f aca="false">VLOOKUP(H17,AJ15:AK8221,2,FALSE())</f>
        <v>hypothetical protein, conserved</v>
      </c>
      <c r="J17" s="18"/>
      <c r="K17" s="19" t="s">
        <v>60</v>
      </c>
      <c r="L17" s="15" t="s">
        <v>138</v>
      </c>
      <c r="M17" s="15" t="s">
        <v>136</v>
      </c>
      <c r="N17" s="15" t="s">
        <v>139</v>
      </c>
      <c r="O17" s="15" t="s">
        <v>76</v>
      </c>
      <c r="P17" s="17" t="s">
        <v>140</v>
      </c>
      <c r="Q17" s="18"/>
      <c r="R17" s="19" t="s">
        <v>60</v>
      </c>
      <c r="S17" s="15" t="s">
        <v>138</v>
      </c>
      <c r="T17" s="15" t="s">
        <v>141</v>
      </c>
      <c r="U17" s="15" t="s">
        <v>139</v>
      </c>
      <c r="V17" s="15" t="s">
        <v>76</v>
      </c>
      <c r="W17" s="15" t="s">
        <v>140</v>
      </c>
      <c r="X17" s="15" t="s">
        <v>60</v>
      </c>
      <c r="Y17" s="15" t="s">
        <v>60</v>
      </c>
      <c r="Z17" s="15" t="s">
        <v>138</v>
      </c>
      <c r="AA17" s="17" t="s">
        <v>138</v>
      </c>
      <c r="AF17" s="0" t="s">
        <v>142</v>
      </c>
      <c r="AG17" s="0" t="s">
        <v>143</v>
      </c>
      <c r="AH17" s="0" t="s">
        <v>144</v>
      </c>
      <c r="AI17" s="0" t="s">
        <v>145</v>
      </c>
      <c r="AJ17" s="0" t="s">
        <v>145</v>
      </c>
      <c r="AK17" s="0" t="s">
        <v>146</v>
      </c>
    </row>
    <row r="18" customFormat="false" ht="15" hidden="false" customHeight="false" outlineLevel="0" collapsed="false">
      <c r="A18" s="14" t="n">
        <v>-1.14051433459196</v>
      </c>
      <c r="B18" s="15" t="s">
        <v>147</v>
      </c>
      <c r="C18" s="15" t="str">
        <f aca="false">VLOOKUP(B18,AJ16:AK8222,2,FALSE())</f>
        <v>hypothetical protein, conserved</v>
      </c>
      <c r="D18" s="16" t="n">
        <v>-1.41924818226182</v>
      </c>
      <c r="E18" s="15" t="s">
        <v>141</v>
      </c>
      <c r="F18" s="15" t="str">
        <f aca="false">VLOOKUP(E18,AJ16:AK8222,2,FALSE())</f>
        <v>calcium/calmodulin-dependent protein kinase 2, putative</v>
      </c>
      <c r="G18" s="16" t="n">
        <v>-1.51455701847415</v>
      </c>
      <c r="H18" s="15" t="s">
        <v>47</v>
      </c>
      <c r="I18" s="17" t="str">
        <f aca="false">VLOOKUP(H18,AJ16:AK8222,2,FALSE())</f>
        <v>hypothetical protein</v>
      </c>
      <c r="J18" s="18"/>
      <c r="K18" s="19" t="s">
        <v>147</v>
      </c>
      <c r="L18" s="15" t="s">
        <v>148</v>
      </c>
      <c r="M18" s="15" t="s">
        <v>141</v>
      </c>
      <c r="N18" s="15" t="s">
        <v>149</v>
      </c>
      <c r="O18" s="15" t="s">
        <v>47</v>
      </c>
      <c r="P18" s="17" t="s">
        <v>150</v>
      </c>
      <c r="Q18" s="18"/>
      <c r="R18" s="19" t="s">
        <v>147</v>
      </c>
      <c r="S18" s="15" t="s">
        <v>148</v>
      </c>
      <c r="T18" s="15" t="s">
        <v>151</v>
      </c>
      <c r="U18" s="15" t="s">
        <v>149</v>
      </c>
      <c r="V18" s="15" t="s">
        <v>47</v>
      </c>
      <c r="W18" s="15" t="s">
        <v>150</v>
      </c>
      <c r="X18" s="15" t="s">
        <v>147</v>
      </c>
      <c r="Y18" s="15" t="s">
        <v>147</v>
      </c>
      <c r="Z18" s="15" t="s">
        <v>148</v>
      </c>
      <c r="AA18" s="17" t="s">
        <v>148</v>
      </c>
      <c r="AF18" s="0" t="s">
        <v>152</v>
      </c>
      <c r="AG18" s="0" t="s">
        <v>153</v>
      </c>
      <c r="AH18" s="0" t="s">
        <v>154</v>
      </c>
      <c r="AI18" s="0" t="s">
        <v>155</v>
      </c>
      <c r="AJ18" s="0" t="s">
        <v>155</v>
      </c>
      <c r="AK18" s="0" t="s">
        <v>156</v>
      </c>
    </row>
    <row r="19" customFormat="false" ht="15" hidden="false" customHeight="false" outlineLevel="0" collapsed="false">
      <c r="A19" s="14" t="n">
        <v>-1.1187608795839</v>
      </c>
      <c r="B19" s="15" t="s">
        <v>157</v>
      </c>
      <c r="C19" s="15" t="str">
        <f aca="false">VLOOKUP(B19,AJ17:AK8223,2,FALSE())</f>
        <v>sec14-like cytosolic factor or phosphatidylinositol/phosphatidylcholine transfer protein, putative</v>
      </c>
      <c r="D19" s="16" t="n">
        <v>-1.41807120490696</v>
      </c>
      <c r="E19" s="15" t="s">
        <v>151</v>
      </c>
      <c r="F19" s="15" t="str">
        <f aca="false">VLOOKUP(E19,AJ17:AK8223,2,FALSE())</f>
        <v>cAMP-dependent protein kinase regulatory subunit, putative</v>
      </c>
      <c r="G19" s="16" t="n">
        <v>-1.50986884786523</v>
      </c>
      <c r="H19" s="15" t="s">
        <v>158</v>
      </c>
      <c r="I19" s="17" t="str">
        <f aca="false">VLOOKUP(H19,AJ17:AK8223,2,FALSE())</f>
        <v>cyclophilin, putative</v>
      </c>
      <c r="J19" s="18"/>
      <c r="K19" s="19" t="s">
        <v>157</v>
      </c>
      <c r="L19" s="15" t="s">
        <v>159</v>
      </c>
      <c r="M19" s="15" t="s">
        <v>151</v>
      </c>
      <c r="N19" s="15" t="s">
        <v>160</v>
      </c>
      <c r="O19" s="15" t="s">
        <v>158</v>
      </c>
      <c r="P19" s="17" t="s">
        <v>134</v>
      </c>
      <c r="Q19" s="18"/>
      <c r="R19" s="19" t="s">
        <v>157</v>
      </c>
      <c r="S19" s="15" t="s">
        <v>159</v>
      </c>
      <c r="T19" s="15" t="s">
        <v>161</v>
      </c>
      <c r="U19" s="15" t="s">
        <v>160</v>
      </c>
      <c r="V19" s="15" t="s">
        <v>158</v>
      </c>
      <c r="W19" s="15" t="s">
        <v>134</v>
      </c>
      <c r="X19" s="15" t="s">
        <v>157</v>
      </c>
      <c r="Y19" s="15" t="s">
        <v>157</v>
      </c>
      <c r="Z19" s="15" t="s">
        <v>159</v>
      </c>
      <c r="AA19" s="17" t="s">
        <v>159</v>
      </c>
      <c r="AF19" s="0" t="s">
        <v>162</v>
      </c>
    </row>
    <row r="20" customFormat="false" ht="15" hidden="false" customHeight="false" outlineLevel="0" collapsed="false">
      <c r="A20" s="14" t="n">
        <v>-1.09525431549457</v>
      </c>
      <c r="B20" s="15" t="s">
        <v>163</v>
      </c>
      <c r="C20" s="15" t="str">
        <f aca="false">VLOOKUP(B20,AJ18:AK8224,2,FALSE())</f>
        <v>hypothetical protein, conserved</v>
      </c>
      <c r="D20" s="16" t="n">
        <v>-1.41268219684152</v>
      </c>
      <c r="E20" s="15" t="s">
        <v>161</v>
      </c>
      <c r="F20" s="15" t="str">
        <f aca="false">VLOOKUP(E20,AJ18:AK8224,2,FALSE())</f>
        <v>hypothetical protein</v>
      </c>
      <c r="G20" s="16" t="n">
        <v>-1.50696225073246</v>
      </c>
      <c r="H20" s="15" t="s">
        <v>164</v>
      </c>
      <c r="I20" s="17" t="str">
        <f aca="false">VLOOKUP(H20,AJ18:AK8224,2,FALSE())</f>
        <v>hypothetical protein</v>
      </c>
      <c r="J20" s="18"/>
      <c r="K20" s="19" t="s">
        <v>163</v>
      </c>
      <c r="L20" s="15" t="s">
        <v>165</v>
      </c>
      <c r="M20" s="15" t="s">
        <v>161</v>
      </c>
      <c r="N20" s="15" t="s">
        <v>166</v>
      </c>
      <c r="O20" s="15" t="s">
        <v>164</v>
      </c>
      <c r="P20" s="17" t="s">
        <v>167</v>
      </c>
      <c r="Q20" s="18"/>
      <c r="R20" s="19" t="s">
        <v>163</v>
      </c>
      <c r="S20" s="15" t="s">
        <v>165</v>
      </c>
      <c r="T20" s="15" t="s">
        <v>58</v>
      </c>
      <c r="U20" s="15" t="s">
        <v>166</v>
      </c>
      <c r="V20" s="15" t="s">
        <v>164</v>
      </c>
      <c r="W20" s="15" t="s">
        <v>167</v>
      </c>
      <c r="X20" s="15" t="s">
        <v>163</v>
      </c>
      <c r="Y20" s="15" t="s">
        <v>163</v>
      </c>
      <c r="Z20" s="15" t="s">
        <v>165</v>
      </c>
      <c r="AA20" s="17" t="s">
        <v>165</v>
      </c>
      <c r="AF20" s="0" t="s">
        <v>168</v>
      </c>
      <c r="AG20" s="0" t="s">
        <v>169</v>
      </c>
      <c r="AH20" s="0" t="s">
        <v>169</v>
      </c>
      <c r="AI20" s="0" t="s">
        <v>170</v>
      </c>
      <c r="AJ20" s="0" t="s">
        <v>170</v>
      </c>
      <c r="AK20" s="0" t="s">
        <v>67</v>
      </c>
    </row>
    <row r="21" customFormat="false" ht="15" hidden="false" customHeight="false" outlineLevel="0" collapsed="false">
      <c r="A21" s="14" t="n">
        <v>-1.08680714963884</v>
      </c>
      <c r="B21" s="15" t="s">
        <v>171</v>
      </c>
      <c r="C21" s="15" t="str">
        <f aca="false">VLOOKUP(B21,AJ19:AK8225,2,FALSE())</f>
        <v>dual-specificity protein phosphatase, putative</v>
      </c>
      <c r="D21" s="16" t="n">
        <v>-1.40374706183471</v>
      </c>
      <c r="E21" s="15" t="s">
        <v>58</v>
      </c>
      <c r="F21" s="15" t="str">
        <f aca="false">VLOOKUP(E21,AJ19:AK8225,2,FALSE())</f>
        <v>hypothetical protein, conserved</v>
      </c>
      <c r="G21" s="16" t="n">
        <v>-1.49782998811695</v>
      </c>
      <c r="H21" s="15" t="s">
        <v>172</v>
      </c>
      <c r="I21" s="17" t="str">
        <f aca="false">VLOOKUP(H21,AJ19:AK8225,2,FALSE())</f>
        <v>normocyte-binding protein 1, pseudogene</v>
      </c>
      <c r="J21" s="18"/>
      <c r="K21" s="19" t="s">
        <v>171</v>
      </c>
      <c r="L21" s="15" t="s">
        <v>173</v>
      </c>
      <c r="M21" s="15" t="s">
        <v>58</v>
      </c>
      <c r="N21" s="15" t="s">
        <v>174</v>
      </c>
      <c r="O21" s="15" t="s">
        <v>172</v>
      </c>
      <c r="P21" s="17" t="s">
        <v>139</v>
      </c>
      <c r="Q21" s="18"/>
      <c r="R21" s="19" t="s">
        <v>171</v>
      </c>
      <c r="S21" s="15" t="s">
        <v>173</v>
      </c>
      <c r="T21" s="15" t="s">
        <v>104</v>
      </c>
      <c r="U21" s="15" t="s">
        <v>174</v>
      </c>
      <c r="V21" s="15" t="s">
        <v>172</v>
      </c>
      <c r="W21" s="15" t="s">
        <v>139</v>
      </c>
      <c r="X21" s="15" t="s">
        <v>171</v>
      </c>
      <c r="Y21" s="15" t="s">
        <v>171</v>
      </c>
      <c r="Z21" s="15" t="s">
        <v>173</v>
      </c>
      <c r="AA21" s="17" t="s">
        <v>173</v>
      </c>
      <c r="AF21" s="0" t="s">
        <v>175</v>
      </c>
      <c r="AG21" s="0" t="s">
        <v>176</v>
      </c>
      <c r="AH21" s="0" t="s">
        <v>176</v>
      </c>
      <c r="AI21" s="0" t="s">
        <v>177</v>
      </c>
      <c r="AJ21" s="0" t="s">
        <v>177</v>
      </c>
      <c r="AK21" s="0" t="s">
        <v>178</v>
      </c>
    </row>
    <row r="22" customFormat="false" ht="15" hidden="false" customHeight="false" outlineLevel="0" collapsed="false">
      <c r="A22" s="14" t="n">
        <v>-1.07436462336365</v>
      </c>
      <c r="B22" s="15" t="s">
        <v>179</v>
      </c>
      <c r="C22" s="15" t="str">
        <f aca="false">VLOOKUP(B22,AJ20:AK8226,2,FALSE())</f>
        <v>hypothetical protein</v>
      </c>
      <c r="D22" s="16" t="n">
        <v>-1.40357350322207</v>
      </c>
      <c r="E22" s="15" t="s">
        <v>104</v>
      </c>
      <c r="F22" s="15" t="str">
        <f aca="false">VLOOKUP(E22,AJ20:AK8226,2,FALSE())</f>
        <v>hypothetical protein</v>
      </c>
      <c r="G22" s="16" t="n">
        <v>-1.48978293604122</v>
      </c>
      <c r="H22" s="15" t="s">
        <v>180</v>
      </c>
      <c r="I22" s="17" t="str">
        <f aca="false">VLOOKUP(H22,AJ20:AK8226,2,FALSE())</f>
        <v>hypothetical protein</v>
      </c>
      <c r="J22" s="18"/>
      <c r="K22" s="19" t="s">
        <v>179</v>
      </c>
      <c r="L22" s="15" t="s">
        <v>181</v>
      </c>
      <c r="M22" s="15" t="s">
        <v>104</v>
      </c>
      <c r="N22" s="15" t="s">
        <v>182</v>
      </c>
      <c r="O22" s="15" t="s">
        <v>180</v>
      </c>
      <c r="P22" s="17" t="s">
        <v>183</v>
      </c>
      <c r="Q22" s="18"/>
      <c r="R22" s="19" t="s">
        <v>179</v>
      </c>
      <c r="S22" s="15" t="s">
        <v>181</v>
      </c>
      <c r="T22" s="15" t="s">
        <v>184</v>
      </c>
      <c r="U22" s="15" t="s">
        <v>182</v>
      </c>
      <c r="V22" s="15" t="s">
        <v>180</v>
      </c>
      <c r="W22" s="15" t="s">
        <v>183</v>
      </c>
      <c r="X22" s="15" t="s">
        <v>179</v>
      </c>
      <c r="Y22" s="15" t="s">
        <v>179</v>
      </c>
      <c r="Z22" s="15" t="s">
        <v>181</v>
      </c>
      <c r="AA22" s="17" t="s">
        <v>181</v>
      </c>
      <c r="AF22" s="0" t="s">
        <v>185</v>
      </c>
      <c r="AG22" s="0" t="s">
        <v>186</v>
      </c>
      <c r="AH22" s="0" t="s">
        <v>186</v>
      </c>
      <c r="AI22" s="0" t="s">
        <v>187</v>
      </c>
      <c r="AJ22" s="0" t="s">
        <v>187</v>
      </c>
      <c r="AK22" s="0" t="s">
        <v>146</v>
      </c>
    </row>
    <row r="23" customFormat="false" ht="15" hidden="false" customHeight="false" outlineLevel="0" collapsed="false">
      <c r="A23" s="14" t="n">
        <v>-1.05390832018898</v>
      </c>
      <c r="B23" s="15" t="s">
        <v>188</v>
      </c>
      <c r="C23" s="15" t="str">
        <f aca="false">VLOOKUP(B23,AJ21:AK8227,2,FALSE())</f>
        <v>3-hydroxyisobutyryl-coenzyme A hydrolase, putative</v>
      </c>
      <c r="D23" s="16" t="n">
        <v>-1.39334766943545</v>
      </c>
      <c r="E23" s="15" t="s">
        <v>184</v>
      </c>
      <c r="F23" s="15" t="str">
        <f aca="false">VLOOKUP(E23,AJ21:AK8227,2,FALSE())</f>
        <v>Plasmodium yoelii blood stage membrane protein ag-1 homologue</v>
      </c>
      <c r="G23" s="16" t="n">
        <v>-1.46605350136356</v>
      </c>
      <c r="H23" s="15" t="s">
        <v>68</v>
      </c>
      <c r="I23" s="17" t="str">
        <f aca="false">VLOOKUP(H23,AJ21:AK8227,2,FALSE())</f>
        <v>hypothetical protein</v>
      </c>
      <c r="J23" s="18"/>
      <c r="K23" s="19" t="s">
        <v>188</v>
      </c>
      <c r="L23" s="15" t="s">
        <v>127</v>
      </c>
      <c r="M23" s="15" t="s">
        <v>184</v>
      </c>
      <c r="N23" s="15" t="s">
        <v>189</v>
      </c>
      <c r="O23" s="15" t="s">
        <v>68</v>
      </c>
      <c r="P23" s="17" t="s">
        <v>190</v>
      </c>
      <c r="Q23" s="18"/>
      <c r="R23" s="19" t="s">
        <v>188</v>
      </c>
      <c r="S23" s="15" t="s">
        <v>127</v>
      </c>
      <c r="T23" s="15" t="s">
        <v>191</v>
      </c>
      <c r="U23" s="15" t="s">
        <v>189</v>
      </c>
      <c r="V23" s="15" t="s">
        <v>68</v>
      </c>
      <c r="W23" s="15" t="s">
        <v>190</v>
      </c>
      <c r="X23" s="15" t="s">
        <v>188</v>
      </c>
      <c r="Y23" s="15" t="s">
        <v>188</v>
      </c>
      <c r="Z23" s="15" t="s">
        <v>127</v>
      </c>
      <c r="AA23" s="17" t="s">
        <v>127</v>
      </c>
      <c r="AF23" s="0" t="s">
        <v>192</v>
      </c>
      <c r="AG23" s="0" t="s">
        <v>193</v>
      </c>
      <c r="AH23" s="0" t="s">
        <v>193</v>
      </c>
      <c r="AI23" s="0" t="s">
        <v>194</v>
      </c>
      <c r="AJ23" s="0" t="s">
        <v>194</v>
      </c>
      <c r="AK23" s="0" t="s">
        <v>67</v>
      </c>
    </row>
    <row r="24" customFormat="false" ht="15" hidden="false" customHeight="false" outlineLevel="0" collapsed="false">
      <c r="A24" s="14" t="n">
        <v>-1.04960070778252</v>
      </c>
      <c r="B24" s="15" t="s">
        <v>70</v>
      </c>
      <c r="C24" s="15" t="str">
        <f aca="false">VLOOKUP(B24,AJ22:AK8228,2,FALSE())</f>
        <v>hypothetical protein</v>
      </c>
      <c r="D24" s="16" t="n">
        <v>-1.3918501283718</v>
      </c>
      <c r="E24" s="15" t="s">
        <v>191</v>
      </c>
      <c r="F24" s="15" t="str">
        <f aca="false">VLOOKUP(E24,AJ22:AK8228,2,FALSE())</f>
        <v>hypothetical protein</v>
      </c>
      <c r="G24" s="16" t="n">
        <v>-1.46581829447521</v>
      </c>
      <c r="H24" s="15" t="s">
        <v>195</v>
      </c>
      <c r="I24" s="17" t="str">
        <f aca="false">VLOOKUP(H24,AJ22:AK8228,2,FALSE())</f>
        <v>hypothetical protein</v>
      </c>
      <c r="J24" s="18"/>
      <c r="K24" s="19" t="s">
        <v>70</v>
      </c>
      <c r="L24" s="15" t="s">
        <v>196</v>
      </c>
      <c r="M24" s="15" t="s">
        <v>191</v>
      </c>
      <c r="N24" s="15" t="s">
        <v>197</v>
      </c>
      <c r="O24" s="15" t="s">
        <v>195</v>
      </c>
      <c r="P24" s="17" t="s">
        <v>198</v>
      </c>
      <c r="Q24" s="18"/>
      <c r="R24" s="19" t="s">
        <v>70</v>
      </c>
      <c r="S24" s="15" t="s">
        <v>196</v>
      </c>
      <c r="T24" s="15" t="s">
        <v>199</v>
      </c>
      <c r="U24" s="15" t="s">
        <v>197</v>
      </c>
      <c r="V24" s="15" t="s">
        <v>195</v>
      </c>
      <c r="W24" s="15" t="s">
        <v>198</v>
      </c>
      <c r="X24" s="15" t="s">
        <v>70</v>
      </c>
      <c r="Y24" s="15" t="s">
        <v>70</v>
      </c>
      <c r="Z24" s="15" t="s">
        <v>196</v>
      </c>
      <c r="AA24" s="17" t="s">
        <v>196</v>
      </c>
      <c r="AF24" s="0" t="s">
        <v>200</v>
      </c>
      <c r="AG24" s="0" t="s">
        <v>201</v>
      </c>
      <c r="AH24" s="0" t="s">
        <v>201</v>
      </c>
      <c r="AI24" s="0" t="s">
        <v>127</v>
      </c>
      <c r="AJ24" s="0" t="s">
        <v>127</v>
      </c>
      <c r="AK24" s="0" t="s">
        <v>67</v>
      </c>
    </row>
    <row r="25" customFormat="false" ht="15" hidden="false" customHeight="false" outlineLevel="0" collapsed="false">
      <c r="A25" s="14" t="n">
        <v>-1.04072324949736</v>
      </c>
      <c r="B25" s="15" t="s">
        <v>202</v>
      </c>
      <c r="C25" s="15" t="str">
        <f aca="false">VLOOKUP(B25,AJ23:AK8229,2,FALSE())</f>
        <v>hypothetical protein</v>
      </c>
      <c r="D25" s="16" t="n">
        <v>-1.38845523708504</v>
      </c>
      <c r="E25" s="15" t="s">
        <v>199</v>
      </c>
      <c r="F25" s="15" t="str">
        <f aca="false">VLOOKUP(E25,AJ23:AK8229,2,FALSE())</f>
        <v>hypothetical protein</v>
      </c>
      <c r="G25" s="16" t="n">
        <v>-1.46518656344996</v>
      </c>
      <c r="H25" s="15" t="s">
        <v>203</v>
      </c>
      <c r="I25" s="17" t="str">
        <f aca="false">VLOOKUP(H25,AJ23:AK8229,2,FALSE())</f>
        <v>hypothetical protein</v>
      </c>
      <c r="J25" s="18"/>
      <c r="K25" s="19" t="s">
        <v>202</v>
      </c>
      <c r="L25" s="15" t="s">
        <v>204</v>
      </c>
      <c r="M25" s="15" t="s">
        <v>199</v>
      </c>
      <c r="N25" s="15" t="s">
        <v>205</v>
      </c>
      <c r="O25" s="15" t="s">
        <v>203</v>
      </c>
      <c r="P25" s="17" t="s">
        <v>206</v>
      </c>
      <c r="Q25" s="18"/>
      <c r="R25" s="19" t="s">
        <v>202</v>
      </c>
      <c r="S25" s="15" t="s">
        <v>204</v>
      </c>
      <c r="T25" s="15" t="s">
        <v>207</v>
      </c>
      <c r="U25" s="15" t="s">
        <v>205</v>
      </c>
      <c r="V25" s="15" t="s">
        <v>203</v>
      </c>
      <c r="W25" s="15" t="s">
        <v>206</v>
      </c>
      <c r="X25" s="15" t="s">
        <v>202</v>
      </c>
      <c r="Y25" s="15" t="s">
        <v>202</v>
      </c>
      <c r="Z25" s="15" t="s">
        <v>204</v>
      </c>
      <c r="AA25" s="17" t="s">
        <v>204</v>
      </c>
      <c r="AF25" s="0" t="s">
        <v>208</v>
      </c>
      <c r="AG25" s="0" t="s">
        <v>209</v>
      </c>
      <c r="AH25" s="0" t="s">
        <v>209</v>
      </c>
      <c r="AI25" s="0" t="s">
        <v>210</v>
      </c>
      <c r="AJ25" s="0" t="s">
        <v>210</v>
      </c>
      <c r="AK25" s="0" t="s">
        <v>67</v>
      </c>
    </row>
    <row r="26" customFormat="false" ht="15" hidden="false" customHeight="false" outlineLevel="0" collapsed="false">
      <c r="A26" s="14" t="n">
        <v>-1.04059996363777</v>
      </c>
      <c r="B26" s="15" t="s">
        <v>211</v>
      </c>
      <c r="C26" s="15" t="str">
        <f aca="false">VLOOKUP(B26,AJ24:AK8230,2,FALSE())</f>
        <v>polynucleotide kinase, putative</v>
      </c>
      <c r="D26" s="16" t="n">
        <v>-1.38422482712912</v>
      </c>
      <c r="E26" s="15" t="s">
        <v>207</v>
      </c>
      <c r="F26" s="15" t="str">
        <f aca="false">VLOOKUP(E26,AJ24:AK8230,2,FALSE())</f>
        <v>hypothetical protein</v>
      </c>
      <c r="G26" s="16" t="n">
        <v>-1.45746631613732</v>
      </c>
      <c r="H26" s="15" t="s">
        <v>212</v>
      </c>
      <c r="I26" s="17" t="str">
        <f aca="false">VLOOKUP(H26,AJ24:AK8230,2,FALSE())</f>
        <v>hypothetical protein</v>
      </c>
      <c r="J26" s="18"/>
      <c r="K26" s="19" t="s">
        <v>211</v>
      </c>
      <c r="L26" s="15" t="s">
        <v>213</v>
      </c>
      <c r="M26" s="15" t="s">
        <v>207</v>
      </c>
      <c r="N26" s="15" t="s">
        <v>214</v>
      </c>
      <c r="O26" s="15" t="s">
        <v>212</v>
      </c>
      <c r="P26" s="17" t="s">
        <v>215</v>
      </c>
      <c r="Q26" s="18"/>
      <c r="R26" s="19" t="s">
        <v>211</v>
      </c>
      <c r="S26" s="15" t="s">
        <v>213</v>
      </c>
      <c r="T26" s="15" t="s">
        <v>216</v>
      </c>
      <c r="U26" s="15" t="s">
        <v>214</v>
      </c>
      <c r="V26" s="15" t="s">
        <v>212</v>
      </c>
      <c r="W26" s="15" t="s">
        <v>215</v>
      </c>
      <c r="X26" s="15" t="s">
        <v>211</v>
      </c>
      <c r="Y26" s="15" t="s">
        <v>211</v>
      </c>
      <c r="Z26" s="15" t="s">
        <v>213</v>
      </c>
      <c r="AA26" s="17" t="s">
        <v>213</v>
      </c>
      <c r="AF26" s="0" t="s">
        <v>217</v>
      </c>
      <c r="AG26" s="0" t="s">
        <v>218</v>
      </c>
      <c r="AH26" s="0" t="s">
        <v>218</v>
      </c>
      <c r="AI26" s="0" t="s">
        <v>219</v>
      </c>
      <c r="AJ26" s="0" t="s">
        <v>219</v>
      </c>
      <c r="AK26" s="0" t="s">
        <v>67</v>
      </c>
    </row>
    <row r="27" customFormat="false" ht="15" hidden="false" customHeight="false" outlineLevel="0" collapsed="false">
      <c r="A27" s="14" t="n">
        <v>-1.03711521933089</v>
      </c>
      <c r="B27" s="15" t="s">
        <v>220</v>
      </c>
      <c r="C27" s="15" t="str">
        <f aca="false">VLOOKUP(B27,AJ25:AK8231,2,FALSE())</f>
        <v>wd repeat protein, putative</v>
      </c>
      <c r="D27" s="16" t="n">
        <v>-1.36549989059467</v>
      </c>
      <c r="E27" s="15" t="s">
        <v>216</v>
      </c>
      <c r="F27" s="15" t="str">
        <f aca="false">VLOOKUP(E27,AJ25:AK8231,2,FALSE())</f>
        <v>hypothetical protein, conserved</v>
      </c>
      <c r="G27" s="16" t="n">
        <v>-1.45568719107686</v>
      </c>
      <c r="H27" s="15" t="s">
        <v>221</v>
      </c>
      <c r="I27" s="17" t="str">
        <f aca="false">VLOOKUP(H27,AJ25:AK8231,2,FALSE())</f>
        <v>peptidyl-prolyl cis-trans isomerase precursor</v>
      </c>
      <c r="J27" s="18"/>
      <c r="K27" s="19" t="s">
        <v>220</v>
      </c>
      <c r="L27" s="15" t="s">
        <v>222</v>
      </c>
      <c r="M27" s="15" t="s">
        <v>216</v>
      </c>
      <c r="N27" s="15" t="s">
        <v>223</v>
      </c>
      <c r="O27" s="15" t="s">
        <v>221</v>
      </c>
      <c r="P27" s="17" t="s">
        <v>224</v>
      </c>
      <c r="Q27" s="18"/>
      <c r="R27" s="19" t="s">
        <v>220</v>
      </c>
      <c r="S27" s="15" t="s">
        <v>222</v>
      </c>
      <c r="T27" s="15" t="s">
        <v>225</v>
      </c>
      <c r="U27" s="15" t="s">
        <v>223</v>
      </c>
      <c r="V27" s="15" t="s">
        <v>221</v>
      </c>
      <c r="W27" s="15" t="s">
        <v>224</v>
      </c>
      <c r="X27" s="15" t="s">
        <v>220</v>
      </c>
      <c r="Y27" s="15" t="s">
        <v>220</v>
      </c>
      <c r="Z27" s="15" t="s">
        <v>222</v>
      </c>
      <c r="AA27" s="17" t="s">
        <v>222</v>
      </c>
      <c r="AF27" s="0" t="s">
        <v>226</v>
      </c>
      <c r="AG27" s="0" t="s">
        <v>227</v>
      </c>
      <c r="AH27" s="0" t="s">
        <v>227</v>
      </c>
      <c r="AI27" s="0" t="s">
        <v>228</v>
      </c>
      <c r="AJ27" s="0" t="s">
        <v>228</v>
      </c>
      <c r="AK27" s="0" t="s">
        <v>67</v>
      </c>
    </row>
    <row r="28" customFormat="false" ht="15" hidden="false" customHeight="false" outlineLevel="0" collapsed="false">
      <c r="A28" s="14" t="n">
        <v>-1.03402659886569</v>
      </c>
      <c r="B28" s="15" t="s">
        <v>229</v>
      </c>
      <c r="C28" s="15" t="str">
        <f aca="false">VLOOKUP(B28,AJ26:AK8232,2,FALSE())</f>
        <v>Initiation factor 2 subunit family, putative</v>
      </c>
      <c r="D28" s="16" t="n">
        <v>-1.35359545595838</v>
      </c>
      <c r="E28" s="15" t="s">
        <v>225</v>
      </c>
      <c r="F28" s="15" t="str">
        <f aca="false">VLOOKUP(E28,AJ26:AK8232,2,FALSE())</f>
        <v>glutaredoxin-like protein, putative</v>
      </c>
      <c r="G28" s="16" t="n">
        <v>-1.44069155673393</v>
      </c>
      <c r="H28" s="15" t="s">
        <v>230</v>
      </c>
      <c r="I28" s="17" t="str">
        <f aca="false">VLOOKUP(H28,AJ26:AK8232,2,FALSE())</f>
        <v>rifin</v>
      </c>
      <c r="J28" s="18"/>
      <c r="K28" s="19" t="s">
        <v>229</v>
      </c>
      <c r="L28" s="15" t="s">
        <v>231</v>
      </c>
      <c r="M28" s="15" t="s">
        <v>225</v>
      </c>
      <c r="N28" s="15" t="s">
        <v>232</v>
      </c>
      <c r="O28" s="15" t="s">
        <v>230</v>
      </c>
      <c r="P28" s="17" t="s">
        <v>233</v>
      </c>
      <c r="Q28" s="18"/>
      <c r="R28" s="19" t="s">
        <v>229</v>
      </c>
      <c r="S28" s="15" t="s">
        <v>231</v>
      </c>
      <c r="T28" s="15" t="s">
        <v>234</v>
      </c>
      <c r="U28" s="15" t="s">
        <v>232</v>
      </c>
      <c r="V28" s="15" t="s">
        <v>230</v>
      </c>
      <c r="W28" s="15" t="s">
        <v>233</v>
      </c>
      <c r="X28" s="15" t="s">
        <v>229</v>
      </c>
      <c r="Y28" s="15" t="s">
        <v>229</v>
      </c>
      <c r="Z28" s="15" t="s">
        <v>231</v>
      </c>
      <c r="AA28" s="17" t="s">
        <v>231</v>
      </c>
      <c r="AF28" s="0" t="s">
        <v>235</v>
      </c>
      <c r="AG28" s="0" t="s">
        <v>236</v>
      </c>
      <c r="AH28" s="0" t="s">
        <v>237</v>
      </c>
      <c r="AI28" s="0" t="s">
        <v>238</v>
      </c>
      <c r="AJ28" s="0" t="s">
        <v>238</v>
      </c>
      <c r="AK28" s="0" t="s">
        <v>67</v>
      </c>
    </row>
    <row r="29" customFormat="false" ht="15" hidden="false" customHeight="false" outlineLevel="0" collapsed="false">
      <c r="A29" s="14" t="n">
        <v>-1.01346894134446</v>
      </c>
      <c r="B29" s="15" t="s">
        <v>239</v>
      </c>
      <c r="C29" s="15" t="str">
        <f aca="false">VLOOKUP(B29,AJ27:AK8233,2,FALSE())</f>
        <v>reticulocyte-binding protein, putative</v>
      </c>
      <c r="D29" s="16" t="n">
        <v>-1.35112644821224</v>
      </c>
      <c r="E29" s="15" t="s">
        <v>234</v>
      </c>
      <c r="F29" s="15" t="str">
        <f aca="false">VLOOKUP(E29,AJ27:AK8233,2,FALSE())</f>
        <v>hypothetical protein</v>
      </c>
      <c r="G29" s="16" t="n">
        <v>-1.42296058494581</v>
      </c>
      <c r="H29" s="15" t="s">
        <v>229</v>
      </c>
      <c r="I29" s="17" t="str">
        <f aca="false">VLOOKUP(H29,AJ27:AK8233,2,FALSE())</f>
        <v>Initiation factor 2 subunit family, putative</v>
      </c>
      <c r="J29" s="18"/>
      <c r="K29" s="19" t="s">
        <v>239</v>
      </c>
      <c r="L29" s="15" t="s">
        <v>126</v>
      </c>
      <c r="M29" s="15" t="s">
        <v>234</v>
      </c>
      <c r="N29" s="15" t="s">
        <v>240</v>
      </c>
      <c r="O29" s="15" t="s">
        <v>229</v>
      </c>
      <c r="P29" s="17" t="s">
        <v>241</v>
      </c>
      <c r="Q29" s="18"/>
      <c r="R29" s="19" t="s">
        <v>239</v>
      </c>
      <c r="S29" s="15" t="s">
        <v>126</v>
      </c>
      <c r="T29" s="15" t="s">
        <v>242</v>
      </c>
      <c r="U29" s="15" t="s">
        <v>240</v>
      </c>
      <c r="V29" s="15" t="s">
        <v>229</v>
      </c>
      <c r="W29" s="15" t="s">
        <v>241</v>
      </c>
      <c r="X29" s="15" t="s">
        <v>239</v>
      </c>
      <c r="Y29" s="15" t="s">
        <v>239</v>
      </c>
      <c r="Z29" s="15" t="s">
        <v>126</v>
      </c>
      <c r="AA29" s="17" t="s">
        <v>126</v>
      </c>
      <c r="AF29" s="0" t="s">
        <v>243</v>
      </c>
      <c r="AG29" s="0" t="s">
        <v>244</v>
      </c>
      <c r="AH29" s="0" t="s">
        <v>245</v>
      </c>
      <c r="AI29" s="0" t="s">
        <v>246</v>
      </c>
      <c r="AJ29" s="0" t="s">
        <v>246</v>
      </c>
      <c r="AK29" s="0" t="s">
        <v>67</v>
      </c>
    </row>
    <row r="30" customFormat="false" ht="15" hidden="false" customHeight="false" outlineLevel="0" collapsed="false">
      <c r="A30" s="14" t="n">
        <v>-1.01330997364645</v>
      </c>
      <c r="B30" s="15" t="s">
        <v>86</v>
      </c>
      <c r="C30" s="15" t="str">
        <f aca="false">VLOOKUP(B30,AJ28:AK8234,2,FALSE())</f>
        <v>hypothetical protein</v>
      </c>
      <c r="D30" s="16" t="n">
        <v>-1.34046384558295</v>
      </c>
      <c r="E30" s="15" t="s">
        <v>242</v>
      </c>
      <c r="F30" s="15" t="str">
        <f aca="false">VLOOKUP(E30,AJ28:AK8234,2,FALSE())</f>
        <v>exported protein 2</v>
      </c>
      <c r="G30" s="16" t="n">
        <v>-1.41978811162865</v>
      </c>
      <c r="H30" s="15" t="s">
        <v>172</v>
      </c>
      <c r="I30" s="17" t="str">
        <f aca="false">VLOOKUP(H30,AJ28:AK8234,2,FALSE())</f>
        <v>normocyte-binding protein 1, pseudogene</v>
      </c>
      <c r="J30" s="18"/>
      <c r="K30" s="19" t="s">
        <v>86</v>
      </c>
      <c r="L30" s="15" t="s">
        <v>247</v>
      </c>
      <c r="M30" s="15" t="s">
        <v>242</v>
      </c>
      <c r="N30" s="15" t="s">
        <v>248</v>
      </c>
      <c r="O30" s="15" t="s">
        <v>172</v>
      </c>
      <c r="P30" s="17" t="s">
        <v>249</v>
      </c>
      <c r="Q30" s="18"/>
      <c r="R30" s="19" t="s">
        <v>250</v>
      </c>
      <c r="S30" s="15" t="s">
        <v>247</v>
      </c>
      <c r="T30" s="15" t="s">
        <v>251</v>
      </c>
      <c r="U30" s="15" t="s">
        <v>248</v>
      </c>
      <c r="V30" s="15" t="s">
        <v>252</v>
      </c>
      <c r="W30" s="15" t="s">
        <v>249</v>
      </c>
      <c r="X30" s="15" t="s">
        <v>250</v>
      </c>
      <c r="Y30" s="15" t="s">
        <v>250</v>
      </c>
      <c r="Z30" s="15" t="s">
        <v>247</v>
      </c>
      <c r="AA30" s="17" t="s">
        <v>247</v>
      </c>
      <c r="AF30" s="0" t="s">
        <v>253</v>
      </c>
      <c r="AG30" s="0" t="s">
        <v>254</v>
      </c>
      <c r="AH30" s="0" t="s">
        <v>254</v>
      </c>
      <c r="AI30" s="0" t="s">
        <v>255</v>
      </c>
      <c r="AJ30" s="0" t="s">
        <v>255</v>
      </c>
      <c r="AK30" s="0" t="s">
        <v>67</v>
      </c>
    </row>
    <row r="31" customFormat="false" ht="15" hidden="false" customHeight="false" outlineLevel="0" collapsed="false">
      <c r="A31" s="14" t="n">
        <v>-1.01277515775816</v>
      </c>
      <c r="B31" s="15" t="s">
        <v>250</v>
      </c>
      <c r="C31" s="15" t="str">
        <f aca="false">VLOOKUP(B31,AJ29:AK8235,2,FALSE())</f>
        <v>hypothetical protein</v>
      </c>
      <c r="D31" s="16" t="n">
        <v>-1.33056833963381</v>
      </c>
      <c r="E31" s="15" t="s">
        <v>251</v>
      </c>
      <c r="F31" s="15" t="str">
        <f aca="false">VLOOKUP(E31,AJ29:AK8235,2,FALSE())</f>
        <v>er lumen protein retaining receptor 1, putative</v>
      </c>
      <c r="G31" s="16" t="n">
        <v>-1.40728036594619</v>
      </c>
      <c r="H31" s="15" t="s">
        <v>252</v>
      </c>
      <c r="I31" s="17" t="str">
        <f aca="false">VLOOKUP(H31,AJ29:AK8235,2,FALSE())</f>
        <v>hypothetical protein</v>
      </c>
      <c r="J31" s="18"/>
      <c r="K31" s="19" t="s">
        <v>250</v>
      </c>
      <c r="L31" s="15" t="s">
        <v>256</v>
      </c>
      <c r="M31" s="15" t="s">
        <v>251</v>
      </c>
      <c r="N31" s="15" t="s">
        <v>257</v>
      </c>
      <c r="O31" s="15" t="s">
        <v>252</v>
      </c>
      <c r="P31" s="17" t="s">
        <v>258</v>
      </c>
      <c r="Q31" s="18"/>
      <c r="R31" s="20" t="n">
        <v>26</v>
      </c>
      <c r="S31" s="15" t="s">
        <v>256</v>
      </c>
      <c r="T31" s="15" t="s">
        <v>259</v>
      </c>
      <c r="U31" s="15" t="s">
        <v>257</v>
      </c>
      <c r="V31" s="15" t="s">
        <v>260</v>
      </c>
      <c r="W31" s="15" t="s">
        <v>258</v>
      </c>
      <c r="X31" s="15" t="s">
        <v>31</v>
      </c>
      <c r="Y31" s="15" t="s">
        <v>31</v>
      </c>
      <c r="Z31" s="15" t="s">
        <v>256</v>
      </c>
      <c r="AA31" s="17" t="s">
        <v>256</v>
      </c>
      <c r="AF31" s="0" t="s">
        <v>261</v>
      </c>
      <c r="AG31" s="0" t="s">
        <v>262</v>
      </c>
      <c r="AH31" s="0" t="s">
        <v>262</v>
      </c>
      <c r="AI31" s="0" t="s">
        <v>263</v>
      </c>
      <c r="AJ31" s="0" t="s">
        <v>263</v>
      </c>
      <c r="AK31" s="0" t="s">
        <v>264</v>
      </c>
    </row>
    <row r="32" customFormat="false" ht="15" hidden="false" customHeight="false" outlineLevel="0" collapsed="false">
      <c r="A32" s="21" t="n">
        <v>1.00202373640632</v>
      </c>
      <c r="B32" s="15" t="s">
        <v>33</v>
      </c>
      <c r="C32" s="15" t="str">
        <f aca="false">VLOOKUP(B32,AJ30:AK8236,2,FALSE())</f>
        <v>transcriptional regulatory protein sir2 homologue, putative</v>
      </c>
      <c r="D32" s="16" t="n">
        <v>-1.31730678906379</v>
      </c>
      <c r="E32" s="15" t="s">
        <v>259</v>
      </c>
      <c r="F32" s="15" t="str">
        <f aca="false">VLOOKUP(E32,AJ30:AK8236,2,FALSE())</f>
        <v>hypothetical protein</v>
      </c>
      <c r="G32" s="16" t="n">
        <v>-1.40001320474911</v>
      </c>
      <c r="H32" s="15" t="s">
        <v>260</v>
      </c>
      <c r="I32" s="17" t="str">
        <f aca="false">VLOOKUP(H32,AJ30:AK8236,2,FALSE())</f>
        <v>hypothetical protein</v>
      </c>
      <c r="J32" s="18"/>
      <c r="K32" s="19"/>
      <c r="L32" s="15" t="s">
        <v>265</v>
      </c>
      <c r="M32" s="15" t="s">
        <v>259</v>
      </c>
      <c r="N32" s="15" t="s">
        <v>266</v>
      </c>
      <c r="O32" s="15" t="s">
        <v>260</v>
      </c>
      <c r="P32" s="17" t="s">
        <v>267</v>
      </c>
      <c r="Q32" s="18"/>
      <c r="R32" s="19"/>
      <c r="S32" s="15" t="s">
        <v>265</v>
      </c>
      <c r="T32" s="15" t="s">
        <v>268</v>
      </c>
      <c r="U32" s="15" t="s">
        <v>266</v>
      </c>
      <c r="V32" s="15" t="s">
        <v>269</v>
      </c>
      <c r="W32" s="15" t="s">
        <v>267</v>
      </c>
      <c r="X32" s="15" t="s">
        <v>40</v>
      </c>
      <c r="Y32" s="15" t="s">
        <v>40</v>
      </c>
      <c r="Z32" s="15" t="s">
        <v>265</v>
      </c>
      <c r="AA32" s="17" t="s">
        <v>265</v>
      </c>
      <c r="AF32" s="0" t="s">
        <v>270</v>
      </c>
      <c r="AG32" s="0" t="s">
        <v>271</v>
      </c>
      <c r="AH32" s="0" t="s">
        <v>271</v>
      </c>
      <c r="AI32" s="0" t="s">
        <v>272</v>
      </c>
      <c r="AJ32" s="0" t="s">
        <v>272</v>
      </c>
      <c r="AK32" s="0" t="s">
        <v>67</v>
      </c>
    </row>
    <row r="33" customFormat="false" ht="15" hidden="false" customHeight="false" outlineLevel="0" collapsed="false">
      <c r="A33" s="21" t="n">
        <v>1.00958607171999</v>
      </c>
      <c r="B33" s="15" t="s">
        <v>42</v>
      </c>
      <c r="C33" s="15" t="str">
        <f aca="false">VLOOKUP(B33,AJ31:AK8237,2,FALSE())</f>
        <v>Plasmodium falciparum trophozoite antigen r45-like protein</v>
      </c>
      <c r="D33" s="16" t="n">
        <v>-1.31494732419552</v>
      </c>
      <c r="E33" s="15" t="s">
        <v>268</v>
      </c>
      <c r="F33" s="15" t="str">
        <f aca="false">VLOOKUP(E33,AJ31:AK8237,2,FALSE())</f>
        <v>erythrocyte binding antigen 140</v>
      </c>
      <c r="G33" s="16" t="n">
        <v>-1.39187165174651</v>
      </c>
      <c r="H33" s="15" t="s">
        <v>269</v>
      </c>
      <c r="I33" s="17" t="str">
        <f aca="false">VLOOKUP(H33,AJ31:AK8237,2,FALSE())</f>
        <v>hypothetical protein</v>
      </c>
      <c r="J33" s="18"/>
      <c r="K33" s="19"/>
      <c r="L33" s="15" t="s">
        <v>273</v>
      </c>
      <c r="M33" s="15" t="s">
        <v>268</v>
      </c>
      <c r="N33" s="15" t="s">
        <v>274</v>
      </c>
      <c r="O33" s="15" t="s">
        <v>269</v>
      </c>
      <c r="P33" s="17" t="s">
        <v>275</v>
      </c>
      <c r="Q33" s="18"/>
      <c r="R33" s="19"/>
      <c r="S33" s="15" t="s">
        <v>273</v>
      </c>
      <c r="T33" s="15" t="s">
        <v>163</v>
      </c>
      <c r="U33" s="15" t="s">
        <v>274</v>
      </c>
      <c r="V33" s="15" t="s">
        <v>276</v>
      </c>
      <c r="W33" s="15" t="s">
        <v>275</v>
      </c>
      <c r="X33" s="15" t="s">
        <v>48</v>
      </c>
      <c r="Y33" s="15" t="s">
        <v>48</v>
      </c>
      <c r="Z33" s="15" t="s">
        <v>273</v>
      </c>
      <c r="AA33" s="17" t="s">
        <v>273</v>
      </c>
      <c r="AF33" s="0" t="s">
        <v>277</v>
      </c>
      <c r="AG33" s="0" t="s">
        <v>278</v>
      </c>
      <c r="AH33" s="0" t="s">
        <v>278</v>
      </c>
      <c r="AI33" s="0" t="s">
        <v>38</v>
      </c>
      <c r="AJ33" s="0" t="s">
        <v>38</v>
      </c>
      <c r="AK33" s="0" t="s">
        <v>38</v>
      </c>
    </row>
    <row r="34" customFormat="false" ht="15" hidden="false" customHeight="false" outlineLevel="0" collapsed="false">
      <c r="A34" s="21" t="n">
        <v>1.01272666269227</v>
      </c>
      <c r="B34" s="15" t="s">
        <v>50</v>
      </c>
      <c r="C34" s="15" t="str">
        <f aca="false">VLOOKUP(B34,AJ32:AK8238,2,FALSE())</f>
        <v>cyclophilin, putative</v>
      </c>
      <c r="D34" s="16" t="n">
        <v>-1.29375437415231</v>
      </c>
      <c r="E34" s="15" t="s">
        <v>163</v>
      </c>
      <c r="F34" s="15" t="str">
        <f aca="false">VLOOKUP(E34,AJ32:AK8238,2,FALSE())</f>
        <v>hypothetical protein, conserved</v>
      </c>
      <c r="G34" s="16" t="n">
        <v>-1.39151818844108</v>
      </c>
      <c r="H34" s="15" t="s">
        <v>276</v>
      </c>
      <c r="I34" s="17" t="str">
        <f aca="false">VLOOKUP(H34,AJ32:AK8238,2,FALSE())</f>
        <v>hypothetical protein</v>
      </c>
      <c r="J34" s="18"/>
      <c r="K34" s="19"/>
      <c r="L34" s="15" t="s">
        <v>279</v>
      </c>
      <c r="M34" s="15" t="s">
        <v>163</v>
      </c>
      <c r="N34" s="15" t="s">
        <v>280</v>
      </c>
      <c r="O34" s="15" t="s">
        <v>276</v>
      </c>
      <c r="P34" s="17" t="s">
        <v>281</v>
      </c>
      <c r="Q34" s="18"/>
      <c r="R34" s="19"/>
      <c r="S34" s="15" t="s">
        <v>279</v>
      </c>
      <c r="T34" s="15" t="s">
        <v>113</v>
      </c>
      <c r="U34" s="15" t="s">
        <v>280</v>
      </c>
      <c r="V34" s="15" t="s">
        <v>282</v>
      </c>
      <c r="W34" s="15" t="s">
        <v>281</v>
      </c>
      <c r="X34" s="15" t="s">
        <v>59</v>
      </c>
      <c r="Y34" s="15" t="s">
        <v>59</v>
      </c>
      <c r="Z34" s="15" t="s">
        <v>279</v>
      </c>
      <c r="AA34" s="17" t="s">
        <v>279</v>
      </c>
      <c r="AF34" s="0" t="s">
        <v>137</v>
      </c>
    </row>
    <row r="35" customFormat="false" ht="15" hidden="false" customHeight="false" outlineLevel="0" collapsed="false">
      <c r="A35" s="21" t="n">
        <v>1.01430229463882</v>
      </c>
      <c r="B35" s="15" t="s">
        <v>61</v>
      </c>
      <c r="C35" s="15" t="str">
        <f aca="false">VLOOKUP(B35,AJ33:AK8239,2,FALSE())</f>
        <v>hypothetical protein</v>
      </c>
      <c r="D35" s="16" t="n">
        <v>-1.28617015980318</v>
      </c>
      <c r="E35" s="15" t="s">
        <v>113</v>
      </c>
      <c r="F35" s="15" t="str">
        <f aca="false">VLOOKUP(E35,AJ33:AK8239,2,FALSE())</f>
        <v>hypothetical protein</v>
      </c>
      <c r="G35" s="16" t="n">
        <v>-1.39075298427073</v>
      </c>
      <c r="H35" s="15" t="s">
        <v>282</v>
      </c>
      <c r="I35" s="17" t="str">
        <f aca="false">VLOOKUP(H35,AJ33:AK8239,2,FALSE())</f>
        <v>selenophosphate synthetase, putative</v>
      </c>
      <c r="J35" s="18"/>
      <c r="K35" s="19"/>
      <c r="L35" s="15" t="s">
        <v>283</v>
      </c>
      <c r="M35" s="15" t="s">
        <v>113</v>
      </c>
      <c r="N35" s="15" t="s">
        <v>72</v>
      </c>
      <c r="O35" s="15" t="s">
        <v>282</v>
      </c>
      <c r="P35" s="17" t="s">
        <v>284</v>
      </c>
      <c r="Q35" s="18"/>
      <c r="R35" s="19"/>
      <c r="S35" s="15" t="s">
        <v>283</v>
      </c>
      <c r="T35" s="15" t="s">
        <v>172</v>
      </c>
      <c r="U35" s="15" t="s">
        <v>285</v>
      </c>
      <c r="V35" s="15" t="s">
        <v>286</v>
      </c>
      <c r="W35" s="15" t="s">
        <v>284</v>
      </c>
      <c r="X35" s="15" t="s">
        <v>69</v>
      </c>
      <c r="Y35" s="15" t="s">
        <v>77</v>
      </c>
      <c r="Z35" s="15" t="s">
        <v>283</v>
      </c>
      <c r="AA35" s="17" t="s">
        <v>283</v>
      </c>
      <c r="AF35" s="0" t="s">
        <v>287</v>
      </c>
      <c r="AG35" s="0" t="s">
        <v>288</v>
      </c>
      <c r="AH35" s="0" t="s">
        <v>289</v>
      </c>
      <c r="AI35" s="0" t="s">
        <v>290</v>
      </c>
      <c r="AJ35" s="0" t="s">
        <v>290</v>
      </c>
      <c r="AK35" s="0" t="s">
        <v>291</v>
      </c>
    </row>
    <row r="36" customFormat="false" ht="15" hidden="false" customHeight="false" outlineLevel="0" collapsed="false">
      <c r="A36" s="21" t="n">
        <v>1.01654141810229</v>
      </c>
      <c r="B36" s="15" t="s">
        <v>71</v>
      </c>
      <c r="C36" s="15" t="str">
        <f aca="false">VLOOKUP(B36,AJ34:AK8240,2,FALSE())</f>
        <v>hypothetical protein</v>
      </c>
      <c r="D36" s="16" t="n">
        <v>-1.27663453778925</v>
      </c>
      <c r="E36" s="15" t="s">
        <v>172</v>
      </c>
      <c r="F36" s="15" t="str">
        <f aca="false">VLOOKUP(E36,AJ34:AK8240,2,FALSE())</f>
        <v>normocyte-binding protein 1, pseudogene</v>
      </c>
      <c r="G36" s="16" t="n">
        <v>-1.3810033699423</v>
      </c>
      <c r="H36" s="15" t="s">
        <v>286</v>
      </c>
      <c r="I36" s="17" t="str">
        <f aca="false">VLOOKUP(H36,AJ34:AK8240,2,FALSE())</f>
        <v>hypothetical protein</v>
      </c>
      <c r="J36" s="18"/>
      <c r="K36" s="19"/>
      <c r="L36" s="15" t="s">
        <v>292</v>
      </c>
      <c r="M36" s="15" t="s">
        <v>172</v>
      </c>
      <c r="N36" s="15" t="s">
        <v>285</v>
      </c>
      <c r="O36" s="15" t="s">
        <v>286</v>
      </c>
      <c r="P36" s="17" t="s">
        <v>293</v>
      </c>
      <c r="Q36" s="18"/>
      <c r="R36" s="19"/>
      <c r="S36" s="15" t="s">
        <v>292</v>
      </c>
      <c r="T36" s="15" t="s">
        <v>49</v>
      </c>
      <c r="U36" s="15" t="s">
        <v>294</v>
      </c>
      <c r="V36" s="15" t="s">
        <v>295</v>
      </c>
      <c r="W36" s="15" t="s">
        <v>293</v>
      </c>
      <c r="X36" s="15" t="s">
        <v>77</v>
      </c>
      <c r="Y36" s="15" t="s">
        <v>100</v>
      </c>
      <c r="Z36" s="15" t="s">
        <v>292</v>
      </c>
      <c r="AA36" s="17" t="s">
        <v>292</v>
      </c>
      <c r="AF36" s="0" t="s">
        <v>137</v>
      </c>
    </row>
    <row r="37" customFormat="false" ht="15" hidden="false" customHeight="false" outlineLevel="0" collapsed="false">
      <c r="A37" s="21" t="n">
        <v>1.01964125658399</v>
      </c>
      <c r="B37" s="15" t="s">
        <v>79</v>
      </c>
      <c r="C37" s="15" t="str">
        <f aca="false">VLOOKUP(B37,AJ35:AK8241,2,FALSE())</f>
        <v>hypothetical protein</v>
      </c>
      <c r="D37" s="16" t="n">
        <v>-1.25303293591499</v>
      </c>
      <c r="E37" s="15" t="s">
        <v>49</v>
      </c>
      <c r="F37" s="15" t="str">
        <f aca="false">VLOOKUP(E37,AJ35:AK8241,2,FALSE())</f>
        <v>hypothetical protein</v>
      </c>
      <c r="G37" s="16" t="n">
        <v>-1.36388508673534</v>
      </c>
      <c r="H37" s="15" t="s">
        <v>295</v>
      </c>
      <c r="I37" s="17" t="str">
        <f aca="false">VLOOKUP(H37,AJ35:AK8241,2,FALSE())</f>
        <v>erythrocyte membrane protein 1 (PfEMP1) pseudogene</v>
      </c>
      <c r="J37" s="18"/>
      <c r="K37" s="19"/>
      <c r="L37" s="15" t="s">
        <v>296</v>
      </c>
      <c r="M37" s="15" t="s">
        <v>49</v>
      </c>
      <c r="N37" s="15" t="s">
        <v>294</v>
      </c>
      <c r="O37" s="15" t="s">
        <v>295</v>
      </c>
      <c r="P37" s="17" t="s">
        <v>297</v>
      </c>
      <c r="Q37" s="18"/>
      <c r="R37" s="19"/>
      <c r="S37" s="15" t="s">
        <v>296</v>
      </c>
      <c r="T37" s="15" t="s">
        <v>298</v>
      </c>
      <c r="U37" s="15" t="s">
        <v>247</v>
      </c>
      <c r="V37" s="15" t="s">
        <v>299</v>
      </c>
      <c r="W37" s="15" t="s">
        <v>297</v>
      </c>
      <c r="X37" s="15" t="s">
        <v>86</v>
      </c>
      <c r="Y37" s="15" t="s">
        <v>109</v>
      </c>
      <c r="Z37" s="15" t="s">
        <v>296</v>
      </c>
      <c r="AA37" s="17" t="s">
        <v>296</v>
      </c>
      <c r="AF37" s="0" t="s">
        <v>300</v>
      </c>
    </row>
    <row r="38" customFormat="false" ht="15" hidden="false" customHeight="false" outlineLevel="0" collapsed="false">
      <c r="A38" s="21" t="n">
        <v>1.02963822113958</v>
      </c>
      <c r="B38" s="15" t="s">
        <v>88</v>
      </c>
      <c r="C38" s="15" t="str">
        <f aca="false">VLOOKUP(B38,AJ36:AK8242,2,FALSE())</f>
        <v>hypothetical protein</v>
      </c>
      <c r="D38" s="16" t="n">
        <v>-1.25010112317826</v>
      </c>
      <c r="E38" s="15" t="s">
        <v>298</v>
      </c>
      <c r="F38" s="15" t="str">
        <f aca="false">VLOOKUP(E38,AJ36:AK8242,2,FALSE())</f>
        <v>hypothetical protein, conserved</v>
      </c>
      <c r="G38" s="16" t="n">
        <v>-1.36085009881537</v>
      </c>
      <c r="H38" s="15" t="s">
        <v>299</v>
      </c>
      <c r="I38" s="17" t="str">
        <f aca="false">VLOOKUP(H38,AJ36:AK8242,2,FALSE())</f>
        <v>DNA-directed RNA polymerase II, putative</v>
      </c>
      <c r="J38" s="18"/>
      <c r="K38" s="19"/>
      <c r="L38" s="15" t="s">
        <v>150</v>
      </c>
      <c r="M38" s="15" t="s">
        <v>298</v>
      </c>
      <c r="N38" s="15" t="s">
        <v>247</v>
      </c>
      <c r="O38" s="15" t="s">
        <v>299</v>
      </c>
      <c r="P38" s="17" t="s">
        <v>301</v>
      </c>
      <c r="Q38" s="18"/>
      <c r="R38" s="19"/>
      <c r="S38" s="15" t="s">
        <v>150</v>
      </c>
      <c r="T38" s="15" t="s">
        <v>76</v>
      </c>
      <c r="U38" s="15" t="s">
        <v>71</v>
      </c>
      <c r="V38" s="15" t="s">
        <v>59</v>
      </c>
      <c r="W38" s="15" t="s">
        <v>301</v>
      </c>
      <c r="X38" s="15" t="s">
        <v>100</v>
      </c>
      <c r="Y38" s="15" t="s">
        <v>118</v>
      </c>
      <c r="Z38" s="15" t="s">
        <v>150</v>
      </c>
      <c r="AA38" s="17" t="s">
        <v>150</v>
      </c>
      <c r="AF38" s="0" t="s">
        <v>302</v>
      </c>
      <c r="AG38" s="0" t="s">
        <v>303</v>
      </c>
      <c r="AH38" s="0" t="s">
        <v>303</v>
      </c>
      <c r="AI38" s="0" t="s">
        <v>38</v>
      </c>
      <c r="AJ38" s="0" t="s">
        <v>38</v>
      </c>
      <c r="AK38" s="0" t="s">
        <v>38</v>
      </c>
    </row>
    <row r="39" customFormat="false" ht="15" hidden="false" customHeight="false" outlineLevel="0" collapsed="false">
      <c r="A39" s="21" t="n">
        <v>1.03056160594561</v>
      </c>
      <c r="B39" s="15" t="s">
        <v>97</v>
      </c>
      <c r="C39" s="15" t="str">
        <f aca="false">VLOOKUP(B39,AJ37:AK8243,2,FALSE())</f>
        <v>hypothetical protein</v>
      </c>
      <c r="D39" s="16" t="n">
        <v>-1.24865083366523</v>
      </c>
      <c r="E39" s="15" t="s">
        <v>76</v>
      </c>
      <c r="F39" s="15" t="str">
        <f aca="false">VLOOKUP(E39,AJ37:AK8243,2,FALSE())</f>
        <v>hypothetical protein, conserved</v>
      </c>
      <c r="G39" s="16" t="n">
        <v>-1.34755900142197</v>
      </c>
      <c r="H39" s="15" t="s">
        <v>59</v>
      </c>
      <c r="I39" s="17" t="str">
        <f aca="false">VLOOKUP(H39,AJ37:AK8243,2,FALSE())</f>
        <v>protein kinase, putative</v>
      </c>
      <c r="J39" s="18"/>
      <c r="K39" s="19"/>
      <c r="L39" s="15" t="s">
        <v>304</v>
      </c>
      <c r="M39" s="15" t="s">
        <v>76</v>
      </c>
      <c r="N39" s="15" t="s">
        <v>71</v>
      </c>
      <c r="O39" s="15" t="s">
        <v>59</v>
      </c>
      <c r="P39" s="17" t="s">
        <v>305</v>
      </c>
      <c r="Q39" s="18"/>
      <c r="R39" s="19"/>
      <c r="S39" s="15" t="s">
        <v>304</v>
      </c>
      <c r="T39" s="15" t="s">
        <v>221</v>
      </c>
      <c r="U39" s="15" t="s">
        <v>306</v>
      </c>
      <c r="V39" s="15" t="s">
        <v>307</v>
      </c>
      <c r="W39" s="15" t="s">
        <v>305</v>
      </c>
      <c r="X39" s="15" t="s">
        <v>109</v>
      </c>
      <c r="Y39" s="15" t="s">
        <v>128</v>
      </c>
      <c r="Z39" s="15" t="s">
        <v>304</v>
      </c>
      <c r="AA39" s="17" t="s">
        <v>304</v>
      </c>
      <c r="AF39" s="0" t="s">
        <v>308</v>
      </c>
      <c r="AG39" s="0" t="s">
        <v>309</v>
      </c>
      <c r="AH39" s="0" t="s">
        <v>309</v>
      </c>
      <c r="AI39" s="0" t="s">
        <v>310</v>
      </c>
      <c r="AJ39" s="0" t="s">
        <v>310</v>
      </c>
      <c r="AK39" s="0" t="s">
        <v>311</v>
      </c>
    </row>
    <row r="40" customFormat="false" ht="15" hidden="false" customHeight="false" outlineLevel="0" collapsed="false">
      <c r="A40" s="21" t="n">
        <v>1.03337919782337</v>
      </c>
      <c r="B40" s="15" t="s">
        <v>106</v>
      </c>
      <c r="C40" s="15" t="str">
        <f aca="false">VLOOKUP(B40,AJ38:AK8244,2,FALSE())</f>
        <v>hypothetical protein</v>
      </c>
      <c r="D40" s="16" t="n">
        <v>-1.24029298413825</v>
      </c>
      <c r="E40" s="15" t="s">
        <v>221</v>
      </c>
      <c r="F40" s="15" t="str">
        <f aca="false">VLOOKUP(E40,AJ38:AK8244,2,FALSE())</f>
        <v>peptidyl-prolyl cis-trans isomerase precursor</v>
      </c>
      <c r="G40" s="16" t="n">
        <v>-1.34540580492922</v>
      </c>
      <c r="H40" s="15" t="s">
        <v>307</v>
      </c>
      <c r="I40" s="17" t="str">
        <f aca="false">VLOOKUP(H40,AJ38:AK8244,2,FALSE())</f>
        <v>hypothetical protein</v>
      </c>
      <c r="J40" s="18"/>
      <c r="K40" s="19"/>
      <c r="L40" s="15" t="s">
        <v>312</v>
      </c>
      <c r="M40" s="15" t="s">
        <v>221</v>
      </c>
      <c r="N40" s="15" t="s">
        <v>306</v>
      </c>
      <c r="O40" s="15" t="s">
        <v>307</v>
      </c>
      <c r="P40" s="17" t="s">
        <v>313</v>
      </c>
      <c r="Q40" s="18"/>
      <c r="R40" s="19"/>
      <c r="S40" s="15" t="s">
        <v>312</v>
      </c>
      <c r="T40" s="15" t="s">
        <v>314</v>
      </c>
      <c r="U40" s="15" t="s">
        <v>315</v>
      </c>
      <c r="V40" s="15" t="s">
        <v>316</v>
      </c>
      <c r="W40" s="15" t="s">
        <v>313</v>
      </c>
      <c r="X40" s="15" t="s">
        <v>118</v>
      </c>
      <c r="Y40" s="15" t="s">
        <v>136</v>
      </c>
      <c r="Z40" s="15" t="s">
        <v>312</v>
      </c>
      <c r="AA40" s="17" t="s">
        <v>312</v>
      </c>
      <c r="AF40" s="0" t="s">
        <v>317</v>
      </c>
      <c r="AG40" s="0" t="s">
        <v>318</v>
      </c>
      <c r="AH40" s="0" t="s">
        <v>318</v>
      </c>
      <c r="AI40" s="0" t="s">
        <v>38</v>
      </c>
      <c r="AJ40" s="0" t="s">
        <v>38</v>
      </c>
      <c r="AK40" s="0" t="s">
        <v>38</v>
      </c>
    </row>
    <row r="41" customFormat="false" ht="15" hidden="false" customHeight="false" outlineLevel="0" collapsed="false">
      <c r="A41" s="21" t="n">
        <v>1.0362612564161</v>
      </c>
      <c r="B41" s="15" t="s">
        <v>115</v>
      </c>
      <c r="C41" s="15" t="str">
        <f aca="false">VLOOKUP(B41,AJ39:AK8245,2,FALSE())</f>
        <v>hypothetical protein</v>
      </c>
      <c r="D41" s="16" t="n">
        <v>-1.23801424878754</v>
      </c>
      <c r="E41" s="15" t="s">
        <v>314</v>
      </c>
      <c r="F41" s="15" t="str">
        <f aca="false">VLOOKUP(E41,AJ39:AK8245,2,FALSE())</f>
        <v>hypothetical protein</v>
      </c>
      <c r="G41" s="16" t="n">
        <v>-1.34237804003411</v>
      </c>
      <c r="H41" s="15" t="s">
        <v>316</v>
      </c>
      <c r="I41" s="17" t="str">
        <f aca="false">VLOOKUP(H41,AJ39:AK8245,2,FALSE())</f>
        <v>hypothetical protein</v>
      </c>
      <c r="J41" s="18"/>
      <c r="K41" s="19"/>
      <c r="L41" s="15" t="s">
        <v>319</v>
      </c>
      <c r="M41" s="15" t="s">
        <v>314</v>
      </c>
      <c r="N41" s="15" t="s">
        <v>315</v>
      </c>
      <c r="O41" s="15" t="s">
        <v>316</v>
      </c>
      <c r="P41" s="17" t="s">
        <v>320</v>
      </c>
      <c r="Q41" s="18"/>
      <c r="R41" s="19"/>
      <c r="S41" s="15" t="s">
        <v>319</v>
      </c>
      <c r="T41" s="15" t="s">
        <v>321</v>
      </c>
      <c r="U41" s="15" t="s">
        <v>322</v>
      </c>
      <c r="V41" s="15" t="s">
        <v>323</v>
      </c>
      <c r="W41" s="15" t="s">
        <v>320</v>
      </c>
      <c r="X41" s="15" t="s">
        <v>128</v>
      </c>
      <c r="Y41" s="15" t="s">
        <v>141</v>
      </c>
      <c r="Z41" s="15" t="s">
        <v>319</v>
      </c>
      <c r="AA41" s="17" t="s">
        <v>319</v>
      </c>
      <c r="AF41" s="0" t="s">
        <v>324</v>
      </c>
      <c r="AG41" s="0" t="s">
        <v>325</v>
      </c>
      <c r="AH41" s="0" t="s">
        <v>325</v>
      </c>
      <c r="AI41" s="0" t="s">
        <v>326</v>
      </c>
      <c r="AJ41" s="0" t="s">
        <v>326</v>
      </c>
      <c r="AK41" s="0" t="s">
        <v>67</v>
      </c>
    </row>
    <row r="42" customFormat="false" ht="15" hidden="false" customHeight="false" outlineLevel="0" collapsed="false">
      <c r="A42" s="21" t="n">
        <v>1.03696074056556</v>
      </c>
      <c r="B42" s="15" t="s">
        <v>125</v>
      </c>
      <c r="C42" s="15" t="str">
        <f aca="false">VLOOKUP(B42,AJ40:AK8246,2,FALSE())</f>
        <v>hypothetical protein</v>
      </c>
      <c r="D42" s="16" t="n">
        <v>-1.23545903712422</v>
      </c>
      <c r="E42" s="15" t="s">
        <v>321</v>
      </c>
      <c r="F42" s="15" t="str">
        <f aca="false">VLOOKUP(E42,AJ40:AK8246,2,FALSE())</f>
        <v>hypothetical protein</v>
      </c>
      <c r="G42" s="16" t="n">
        <v>-1.33968068112877</v>
      </c>
      <c r="H42" s="15" t="s">
        <v>323</v>
      </c>
      <c r="I42" s="17" t="str">
        <f aca="false">VLOOKUP(H42,AJ40:AK8246,2,FALSE())</f>
        <v>hypothetical protein</v>
      </c>
      <c r="J42" s="18"/>
      <c r="K42" s="19"/>
      <c r="L42" s="15" t="s">
        <v>327</v>
      </c>
      <c r="M42" s="15" t="s">
        <v>321</v>
      </c>
      <c r="N42" s="15" t="s">
        <v>322</v>
      </c>
      <c r="O42" s="15" t="s">
        <v>323</v>
      </c>
      <c r="P42" s="17" t="s">
        <v>328</v>
      </c>
      <c r="Q42" s="18"/>
      <c r="R42" s="19"/>
      <c r="S42" s="15" t="s">
        <v>327</v>
      </c>
      <c r="T42" s="15" t="s">
        <v>68</v>
      </c>
      <c r="U42" s="15" t="s">
        <v>329</v>
      </c>
      <c r="V42" s="15" t="s">
        <v>330</v>
      </c>
      <c r="W42" s="15" t="s">
        <v>328</v>
      </c>
      <c r="X42" s="15" t="s">
        <v>136</v>
      </c>
      <c r="Y42" s="15" t="s">
        <v>151</v>
      </c>
      <c r="Z42" s="15" t="s">
        <v>327</v>
      </c>
      <c r="AA42" s="17" t="s">
        <v>327</v>
      </c>
      <c r="AF42" s="0" t="s">
        <v>331</v>
      </c>
      <c r="AG42" s="0" t="s">
        <v>332</v>
      </c>
      <c r="AH42" s="0" t="s">
        <v>332</v>
      </c>
      <c r="AI42" s="0" t="s">
        <v>333</v>
      </c>
      <c r="AJ42" s="0" t="s">
        <v>333</v>
      </c>
      <c r="AK42" s="0" t="s">
        <v>67</v>
      </c>
    </row>
    <row r="43" customFormat="false" ht="15" hidden="false" customHeight="false" outlineLevel="0" collapsed="false">
      <c r="A43" s="21" t="n">
        <v>1.03801831605436</v>
      </c>
      <c r="B43" s="15" t="s">
        <v>133</v>
      </c>
      <c r="C43" s="15" t="str">
        <f aca="false">VLOOKUP(B43,AJ41:AK8247,2,FALSE())</f>
        <v>RNA binding protein, putative</v>
      </c>
      <c r="D43" s="16" t="n">
        <v>-1.23405235614156</v>
      </c>
      <c r="E43" s="15" t="s">
        <v>68</v>
      </c>
      <c r="F43" s="15" t="str">
        <f aca="false">VLOOKUP(E43,AJ41:AK8247,2,FALSE())</f>
        <v>hypothetical protein</v>
      </c>
      <c r="G43" s="16" t="n">
        <v>-1.33854232228563</v>
      </c>
      <c r="H43" s="15" t="s">
        <v>330</v>
      </c>
      <c r="I43" s="17" t="str">
        <f aca="false">VLOOKUP(H43,AJ41:AK8247,2,FALSE())</f>
        <v>hypothetical protein, conserved</v>
      </c>
      <c r="J43" s="18"/>
      <c r="K43" s="19"/>
      <c r="L43" s="15" t="s">
        <v>334</v>
      </c>
      <c r="M43" s="15" t="s">
        <v>68</v>
      </c>
      <c r="N43" s="15" t="s">
        <v>329</v>
      </c>
      <c r="O43" s="15" t="s">
        <v>330</v>
      </c>
      <c r="P43" s="17" t="s">
        <v>166</v>
      </c>
      <c r="Q43" s="18"/>
      <c r="R43" s="19"/>
      <c r="S43" s="15" t="s">
        <v>334</v>
      </c>
      <c r="T43" s="15" t="s">
        <v>157</v>
      </c>
      <c r="U43" s="15" t="s">
        <v>335</v>
      </c>
      <c r="V43" s="15" t="s">
        <v>147</v>
      </c>
      <c r="W43" s="15" t="s">
        <v>166</v>
      </c>
      <c r="X43" s="15" t="s">
        <v>141</v>
      </c>
      <c r="Y43" s="15" t="s">
        <v>161</v>
      </c>
      <c r="Z43" s="15" t="s">
        <v>334</v>
      </c>
      <c r="AA43" s="17" t="s">
        <v>334</v>
      </c>
      <c r="AF43" s="0" t="s">
        <v>336</v>
      </c>
      <c r="AG43" s="0" t="s">
        <v>337</v>
      </c>
      <c r="AH43" s="0" t="s">
        <v>337</v>
      </c>
      <c r="AI43" s="0" t="s">
        <v>338</v>
      </c>
      <c r="AJ43" s="0" t="s">
        <v>338</v>
      </c>
      <c r="AK43" s="0" t="s">
        <v>339</v>
      </c>
    </row>
    <row r="44" customFormat="false" ht="15" hidden="false" customHeight="false" outlineLevel="0" collapsed="false">
      <c r="A44" s="21" t="n">
        <v>1.03854955849128</v>
      </c>
      <c r="B44" s="15" t="s">
        <v>138</v>
      </c>
      <c r="C44" s="15" t="str">
        <f aca="false">VLOOKUP(B44,AJ42:AK8248,2,FALSE())</f>
        <v>hypothetical protein</v>
      </c>
      <c r="D44" s="16" t="n">
        <v>-1.22850433146961</v>
      </c>
      <c r="E44" s="15" t="s">
        <v>157</v>
      </c>
      <c r="F44" s="15" t="str">
        <f aca="false">VLOOKUP(E44,AJ42:AK8248,2,FALSE())</f>
        <v>sec14-like cytosolic factor or phosphatidylinositol/phosphatidylcholine transfer protein, putative</v>
      </c>
      <c r="G44" s="16" t="n">
        <v>-1.33651587841201</v>
      </c>
      <c r="H44" s="15" t="s">
        <v>147</v>
      </c>
      <c r="I44" s="17" t="str">
        <f aca="false">VLOOKUP(H44,AJ42:AK8248,2,FALSE())</f>
        <v>hypothetical protein, conserved</v>
      </c>
      <c r="J44" s="18"/>
      <c r="K44" s="19"/>
      <c r="L44" s="15" t="s">
        <v>340</v>
      </c>
      <c r="M44" s="15" t="s">
        <v>157</v>
      </c>
      <c r="N44" s="15" t="s">
        <v>335</v>
      </c>
      <c r="O44" s="15" t="s">
        <v>147</v>
      </c>
      <c r="P44" s="17" t="s">
        <v>341</v>
      </c>
      <c r="Q44" s="18"/>
      <c r="R44" s="19"/>
      <c r="S44" s="15" t="s">
        <v>340</v>
      </c>
      <c r="T44" s="15" t="s">
        <v>342</v>
      </c>
      <c r="U44" s="15" t="s">
        <v>343</v>
      </c>
      <c r="V44" s="15" t="s">
        <v>344</v>
      </c>
      <c r="W44" s="15" t="s">
        <v>341</v>
      </c>
      <c r="X44" s="15" t="s">
        <v>151</v>
      </c>
      <c r="Y44" s="15" t="s">
        <v>184</v>
      </c>
      <c r="Z44" s="15" t="s">
        <v>340</v>
      </c>
      <c r="AA44" s="17" t="s">
        <v>340</v>
      </c>
      <c r="AF44" s="0" t="s">
        <v>345</v>
      </c>
      <c r="AG44" s="0" t="s">
        <v>346</v>
      </c>
      <c r="AH44" s="0" t="s">
        <v>346</v>
      </c>
      <c r="AI44" s="0" t="s">
        <v>38</v>
      </c>
      <c r="AJ44" s="0" t="s">
        <v>38</v>
      </c>
      <c r="AK44" s="0" t="s">
        <v>38</v>
      </c>
    </row>
    <row r="45" customFormat="false" ht="15" hidden="false" customHeight="false" outlineLevel="0" collapsed="false">
      <c r="A45" s="21" t="n">
        <v>1.04163162476936</v>
      </c>
      <c r="B45" s="15" t="s">
        <v>148</v>
      </c>
      <c r="C45" s="15" t="str">
        <f aca="false">VLOOKUP(B45,AJ43:AK8249,2,FALSE())</f>
        <v>hypothetical protein</v>
      </c>
      <c r="D45" s="16" t="n">
        <v>-1.2258194904886</v>
      </c>
      <c r="E45" s="15" t="s">
        <v>342</v>
      </c>
      <c r="F45" s="15" t="str">
        <f aca="false">VLOOKUP(E45,AJ43:AK8249,2,FALSE())</f>
        <v>pseudouridylate synthase, putative</v>
      </c>
      <c r="G45" s="16" t="n">
        <v>-1.33565040201487</v>
      </c>
      <c r="H45" s="15" t="s">
        <v>344</v>
      </c>
      <c r="I45" s="17" t="str">
        <f aca="false">VLOOKUP(H45,AJ43:AK8249,2,FALSE())</f>
        <v>hypothetical protein</v>
      </c>
      <c r="J45" s="18"/>
      <c r="K45" s="19"/>
      <c r="L45" s="15" t="s">
        <v>347</v>
      </c>
      <c r="M45" s="15" t="s">
        <v>342</v>
      </c>
      <c r="N45" s="15" t="s">
        <v>343</v>
      </c>
      <c r="O45" s="15" t="s">
        <v>344</v>
      </c>
      <c r="P45" s="17" t="s">
        <v>348</v>
      </c>
      <c r="Q45" s="18"/>
      <c r="R45" s="19"/>
      <c r="S45" s="15" t="s">
        <v>347</v>
      </c>
      <c r="T45" s="15" t="s">
        <v>349</v>
      </c>
      <c r="U45" s="15" t="s">
        <v>350</v>
      </c>
      <c r="V45" s="15" t="s">
        <v>351</v>
      </c>
      <c r="W45" s="15" t="s">
        <v>348</v>
      </c>
      <c r="X45" s="15" t="s">
        <v>161</v>
      </c>
      <c r="Y45" s="15" t="s">
        <v>191</v>
      </c>
      <c r="Z45" s="15" t="s">
        <v>347</v>
      </c>
      <c r="AA45" s="17" t="s">
        <v>347</v>
      </c>
      <c r="AF45" s="0" t="s">
        <v>352</v>
      </c>
      <c r="AG45" s="0" t="s">
        <v>353</v>
      </c>
      <c r="AH45" s="0" t="s">
        <v>353</v>
      </c>
      <c r="AI45" s="0" t="s">
        <v>81</v>
      </c>
      <c r="AJ45" s="0" t="s">
        <v>81</v>
      </c>
      <c r="AK45" s="0" t="s">
        <v>67</v>
      </c>
    </row>
    <row r="46" customFormat="false" ht="15" hidden="false" customHeight="false" outlineLevel="0" collapsed="false">
      <c r="A46" s="21" t="n">
        <v>1.04163213871579</v>
      </c>
      <c r="B46" s="15" t="s">
        <v>159</v>
      </c>
      <c r="C46" s="15" t="str">
        <f aca="false">VLOOKUP(B46,AJ44:AK8250,2,FALSE())</f>
        <v>hypothetical protein</v>
      </c>
      <c r="D46" s="16" t="n">
        <v>-1.22273003500232</v>
      </c>
      <c r="E46" s="15" t="s">
        <v>349</v>
      </c>
      <c r="F46" s="15" t="str">
        <f aca="false">VLOOKUP(E46,AJ44:AK8250,2,FALSE())</f>
        <v>hypothetical protein, conserved</v>
      </c>
      <c r="G46" s="16" t="n">
        <v>-1.33310560246331</v>
      </c>
      <c r="H46" s="15" t="s">
        <v>351</v>
      </c>
      <c r="I46" s="17" t="str">
        <f aca="false">VLOOKUP(H46,AJ44:AK8250,2,FALSE())</f>
        <v>mitochondrial carrier protein, putative</v>
      </c>
      <c r="J46" s="18"/>
      <c r="K46" s="19"/>
      <c r="L46" s="15" t="s">
        <v>354</v>
      </c>
      <c r="M46" s="15" t="s">
        <v>349</v>
      </c>
      <c r="N46" s="15" t="s">
        <v>350</v>
      </c>
      <c r="O46" s="15" t="s">
        <v>351</v>
      </c>
      <c r="P46" s="17" t="s">
        <v>355</v>
      </c>
      <c r="Q46" s="18"/>
      <c r="R46" s="19"/>
      <c r="S46" s="15" t="s">
        <v>354</v>
      </c>
      <c r="T46" s="15" t="s">
        <v>356</v>
      </c>
      <c r="U46" s="15" t="s">
        <v>357</v>
      </c>
      <c r="V46" s="15" t="s">
        <v>358</v>
      </c>
      <c r="W46" s="15" t="s">
        <v>355</v>
      </c>
      <c r="X46" s="15" t="s">
        <v>58</v>
      </c>
      <c r="Y46" s="15" t="s">
        <v>199</v>
      </c>
      <c r="Z46" s="15" t="s">
        <v>354</v>
      </c>
      <c r="AA46" s="17" t="s">
        <v>354</v>
      </c>
      <c r="AF46" s="0" t="s">
        <v>359</v>
      </c>
      <c r="AG46" s="0" t="s">
        <v>360</v>
      </c>
      <c r="AH46" s="0" t="s">
        <v>361</v>
      </c>
      <c r="AI46" s="0" t="s">
        <v>362</v>
      </c>
      <c r="AJ46" s="0" t="s">
        <v>362</v>
      </c>
      <c r="AK46" s="0" t="s">
        <v>67</v>
      </c>
    </row>
    <row r="47" customFormat="false" ht="15" hidden="false" customHeight="false" outlineLevel="0" collapsed="false">
      <c r="A47" s="21" t="n">
        <v>1.04323650752387</v>
      </c>
      <c r="B47" s="15" t="s">
        <v>165</v>
      </c>
      <c r="C47" s="15" t="str">
        <f aca="false">VLOOKUP(B47,AJ45:AK8251,2,FALSE())</f>
        <v>hypothetical protein</v>
      </c>
      <c r="D47" s="16" t="n">
        <v>-1.21276256213701</v>
      </c>
      <c r="E47" s="15" t="s">
        <v>356</v>
      </c>
      <c r="F47" s="15" t="str">
        <f aca="false">VLOOKUP(E47,AJ45:AK8251,2,FALSE())</f>
        <v>hypothetical protein</v>
      </c>
      <c r="G47" s="16" t="n">
        <v>-1.31839026554437</v>
      </c>
      <c r="H47" s="15" t="s">
        <v>358</v>
      </c>
      <c r="I47" s="17" t="str">
        <f aca="false">VLOOKUP(H47,AJ45:AK8251,2,FALSE())</f>
        <v>hypothetical protein</v>
      </c>
      <c r="J47" s="18"/>
      <c r="K47" s="19"/>
      <c r="L47" s="15" t="s">
        <v>363</v>
      </c>
      <c r="M47" s="15" t="s">
        <v>356</v>
      </c>
      <c r="N47" s="15" t="s">
        <v>357</v>
      </c>
      <c r="O47" s="15" t="s">
        <v>358</v>
      </c>
      <c r="P47" s="17" t="s">
        <v>204</v>
      </c>
      <c r="Q47" s="18"/>
      <c r="R47" s="19"/>
      <c r="S47" s="15" t="s">
        <v>363</v>
      </c>
      <c r="T47" s="15" t="s">
        <v>364</v>
      </c>
      <c r="U47" s="15" t="s">
        <v>365</v>
      </c>
      <c r="V47" s="15" t="s">
        <v>366</v>
      </c>
      <c r="W47" s="15" t="s">
        <v>204</v>
      </c>
      <c r="X47" s="15" t="s">
        <v>104</v>
      </c>
      <c r="Y47" s="15" t="s">
        <v>207</v>
      </c>
      <c r="Z47" s="15" t="s">
        <v>363</v>
      </c>
      <c r="AA47" s="17" t="s">
        <v>363</v>
      </c>
      <c r="AF47" s="0" t="s">
        <v>367</v>
      </c>
      <c r="AG47" s="0" t="s">
        <v>368</v>
      </c>
      <c r="AH47" s="0" t="s">
        <v>369</v>
      </c>
      <c r="AI47" s="0" t="s">
        <v>370</v>
      </c>
      <c r="AJ47" s="0" t="s">
        <v>370</v>
      </c>
      <c r="AK47" s="0" t="s">
        <v>67</v>
      </c>
    </row>
    <row r="48" customFormat="false" ht="15" hidden="false" customHeight="false" outlineLevel="0" collapsed="false">
      <c r="A48" s="21" t="n">
        <v>1.04846228998678</v>
      </c>
      <c r="B48" s="15" t="s">
        <v>173</v>
      </c>
      <c r="C48" s="15" t="str">
        <f aca="false">VLOOKUP(B48,AJ46:AK8252,2,FALSE())</f>
        <v>hypothetical protein</v>
      </c>
      <c r="D48" s="16" t="n">
        <v>-1.20549345176252</v>
      </c>
      <c r="E48" s="15" t="s">
        <v>364</v>
      </c>
      <c r="F48" s="15" t="str">
        <f aca="false">VLOOKUP(E48,AJ46:AK8252,2,FALSE())</f>
        <v>hypothetical protein, conserved</v>
      </c>
      <c r="G48" s="16" t="n">
        <v>-1.31285470432546</v>
      </c>
      <c r="H48" s="15" t="s">
        <v>366</v>
      </c>
      <c r="I48" s="17" t="str">
        <f aca="false">VLOOKUP(H48,AJ46:AK8252,2,FALSE())</f>
        <v>hypothetical protein</v>
      </c>
      <c r="J48" s="18"/>
      <c r="K48" s="19"/>
      <c r="L48" s="15" t="s">
        <v>357</v>
      </c>
      <c r="M48" s="15" t="s">
        <v>364</v>
      </c>
      <c r="N48" s="15" t="s">
        <v>365</v>
      </c>
      <c r="O48" s="15" t="s">
        <v>366</v>
      </c>
      <c r="P48" s="17" t="s">
        <v>371</v>
      </c>
      <c r="Q48" s="18"/>
      <c r="R48" s="19"/>
      <c r="S48" s="15" t="s">
        <v>357</v>
      </c>
      <c r="T48" s="15" t="s">
        <v>372</v>
      </c>
      <c r="U48" s="15" t="s">
        <v>373</v>
      </c>
      <c r="V48" s="15" t="s">
        <v>374</v>
      </c>
      <c r="W48" s="15" t="s">
        <v>371</v>
      </c>
      <c r="X48" s="15" t="s">
        <v>184</v>
      </c>
      <c r="Y48" s="15" t="s">
        <v>216</v>
      </c>
      <c r="Z48" s="15" t="s">
        <v>357</v>
      </c>
      <c r="AA48" s="17" t="s">
        <v>357</v>
      </c>
      <c r="AF48" s="0" t="s">
        <v>375</v>
      </c>
      <c r="AG48" s="0" t="s">
        <v>376</v>
      </c>
      <c r="AH48" s="0" t="s">
        <v>376</v>
      </c>
      <c r="AI48" s="0" t="s">
        <v>38</v>
      </c>
      <c r="AJ48" s="0" t="s">
        <v>38</v>
      </c>
      <c r="AK48" s="0" t="s">
        <v>38</v>
      </c>
    </row>
    <row r="49" customFormat="false" ht="15" hidden="false" customHeight="false" outlineLevel="0" collapsed="false">
      <c r="A49" s="21" t="n">
        <v>1.0503896883433</v>
      </c>
      <c r="B49" s="15" t="s">
        <v>181</v>
      </c>
      <c r="C49" s="15" t="str">
        <f aca="false">VLOOKUP(B49,AJ47:AK8253,2,FALSE())</f>
        <v>erythrocyte membrane protein 3</v>
      </c>
      <c r="D49" s="16" t="n">
        <v>-1.20536094696319</v>
      </c>
      <c r="E49" s="15" t="s">
        <v>268</v>
      </c>
      <c r="F49" s="15" t="str">
        <f aca="false">VLOOKUP(E49,AJ47:AK8253,2,FALSE())</f>
        <v>erythrocyte binding antigen 140</v>
      </c>
      <c r="G49" s="16" t="n">
        <v>-1.31107689943402</v>
      </c>
      <c r="H49" s="15" t="s">
        <v>147</v>
      </c>
      <c r="I49" s="17" t="str">
        <f aca="false">VLOOKUP(H49,AJ47:AK8253,2,FALSE())</f>
        <v>hypothetical protein, conserved</v>
      </c>
      <c r="J49" s="18"/>
      <c r="K49" s="19"/>
      <c r="L49" s="15" t="s">
        <v>377</v>
      </c>
      <c r="M49" s="15" t="s">
        <v>268</v>
      </c>
      <c r="N49" s="15" t="s">
        <v>373</v>
      </c>
      <c r="O49" s="15" t="s">
        <v>147</v>
      </c>
      <c r="P49" s="17" t="s">
        <v>51</v>
      </c>
      <c r="Q49" s="18"/>
      <c r="R49" s="19"/>
      <c r="S49" s="15" t="s">
        <v>377</v>
      </c>
      <c r="T49" s="15" t="s">
        <v>378</v>
      </c>
      <c r="U49" s="15" t="s">
        <v>379</v>
      </c>
      <c r="V49" s="15" t="s">
        <v>104</v>
      </c>
      <c r="W49" s="15" t="s">
        <v>51</v>
      </c>
      <c r="X49" s="15" t="s">
        <v>191</v>
      </c>
      <c r="Y49" s="15" t="s">
        <v>225</v>
      </c>
      <c r="Z49" s="15" t="s">
        <v>377</v>
      </c>
      <c r="AA49" s="17" t="s">
        <v>377</v>
      </c>
      <c r="AF49" s="0" t="s">
        <v>380</v>
      </c>
      <c r="AG49" s="0" t="s">
        <v>381</v>
      </c>
      <c r="AH49" s="0" t="s">
        <v>381</v>
      </c>
      <c r="AI49" s="0" t="s">
        <v>382</v>
      </c>
      <c r="AJ49" s="0" t="s">
        <v>382</v>
      </c>
      <c r="AK49" s="0" t="s">
        <v>67</v>
      </c>
    </row>
    <row r="50" customFormat="false" ht="15" hidden="false" customHeight="false" outlineLevel="0" collapsed="false">
      <c r="A50" s="21" t="n">
        <v>1.0517501178589</v>
      </c>
      <c r="B50" s="15" t="s">
        <v>127</v>
      </c>
      <c r="C50" s="15" t="e">
        <f aca="false">VLOOKUP(B50,AJ48:AK8254,2,FALSE())</f>
        <v>#N/A</v>
      </c>
      <c r="D50" s="16" t="n">
        <v>-1.20269928845433</v>
      </c>
      <c r="E50" s="15" t="s">
        <v>372</v>
      </c>
      <c r="F50" s="15" t="str">
        <f aca="false">VLOOKUP(E50,AJ48:AK8254,2,FALSE())</f>
        <v>hypothetical protein</v>
      </c>
      <c r="G50" s="16" t="n">
        <v>-1.30866582907616</v>
      </c>
      <c r="H50" s="15" t="s">
        <v>374</v>
      </c>
      <c r="I50" s="17" t="str">
        <f aca="false">VLOOKUP(H50,AJ48:AK8254,2,FALSE())</f>
        <v>hypothetical protein</v>
      </c>
      <c r="J50" s="18"/>
      <c r="K50" s="19"/>
      <c r="L50" s="15" t="s">
        <v>383</v>
      </c>
      <c r="M50" s="15" t="s">
        <v>372</v>
      </c>
      <c r="N50" s="15" t="s">
        <v>139</v>
      </c>
      <c r="O50" s="15" t="s">
        <v>374</v>
      </c>
      <c r="P50" s="17" t="s">
        <v>384</v>
      </c>
      <c r="Q50" s="18"/>
      <c r="R50" s="19"/>
      <c r="S50" s="15" t="s">
        <v>383</v>
      </c>
      <c r="T50" s="15" t="s">
        <v>385</v>
      </c>
      <c r="U50" s="15" t="s">
        <v>386</v>
      </c>
      <c r="V50" s="15" t="s">
        <v>387</v>
      </c>
      <c r="W50" s="15" t="s">
        <v>384</v>
      </c>
      <c r="X50" s="15" t="s">
        <v>199</v>
      </c>
      <c r="Y50" s="15" t="s">
        <v>234</v>
      </c>
      <c r="Z50" s="15" t="s">
        <v>383</v>
      </c>
      <c r="AA50" s="17" t="s">
        <v>383</v>
      </c>
      <c r="AG50" s="0" t="s">
        <v>388</v>
      </c>
      <c r="AH50" s="0" t="s">
        <v>388</v>
      </c>
      <c r="AI50" s="0" t="s">
        <v>389</v>
      </c>
      <c r="AJ50" s="0" t="s">
        <v>389</v>
      </c>
      <c r="AK50" s="0" t="s">
        <v>390</v>
      </c>
    </row>
    <row r="51" customFormat="false" ht="15" hidden="false" customHeight="false" outlineLevel="0" collapsed="false">
      <c r="A51" s="21" t="n">
        <v>1.05227582611831</v>
      </c>
      <c r="B51" s="15" t="s">
        <v>196</v>
      </c>
      <c r="C51" s="15" t="str">
        <f aca="false">VLOOKUP(B51,AJ49:AK8255,2,FALSE())</f>
        <v>hypothetical protein</v>
      </c>
      <c r="D51" s="16" t="n">
        <v>-1.20266844572937</v>
      </c>
      <c r="E51" s="15" t="s">
        <v>378</v>
      </c>
      <c r="F51" s="15" t="str">
        <f aca="false">VLOOKUP(E51,AJ49:AK8255,2,FALSE())</f>
        <v>hypothetical protein</v>
      </c>
      <c r="G51" s="16" t="n">
        <v>-1.30041754840375</v>
      </c>
      <c r="H51" s="15" t="s">
        <v>104</v>
      </c>
      <c r="I51" s="17" t="str">
        <f aca="false">VLOOKUP(H51,AJ49:AK8255,2,FALSE())</f>
        <v>hypothetical protein</v>
      </c>
      <c r="J51" s="18"/>
      <c r="K51" s="19"/>
      <c r="L51" s="15" t="s">
        <v>391</v>
      </c>
      <c r="M51" s="15" t="s">
        <v>378</v>
      </c>
      <c r="N51" s="15" t="s">
        <v>379</v>
      </c>
      <c r="O51" s="15" t="s">
        <v>104</v>
      </c>
      <c r="P51" s="17" t="s">
        <v>42</v>
      </c>
      <c r="Q51" s="18"/>
      <c r="R51" s="19"/>
      <c r="S51" s="15" t="s">
        <v>391</v>
      </c>
      <c r="T51" s="15" t="s">
        <v>392</v>
      </c>
      <c r="U51" s="15" t="s">
        <v>393</v>
      </c>
      <c r="V51" s="15" t="s">
        <v>394</v>
      </c>
      <c r="W51" s="15" t="s">
        <v>42</v>
      </c>
      <c r="X51" s="15" t="s">
        <v>207</v>
      </c>
      <c r="Y51" s="15" t="s">
        <v>242</v>
      </c>
      <c r="Z51" s="15" t="s">
        <v>391</v>
      </c>
      <c r="AA51" s="17" t="s">
        <v>391</v>
      </c>
      <c r="AF51" s="0" t="s">
        <v>395</v>
      </c>
      <c r="AG51" s="0" t="s">
        <v>396</v>
      </c>
      <c r="AH51" s="0" t="s">
        <v>396</v>
      </c>
      <c r="AI51" s="0" t="s">
        <v>397</v>
      </c>
      <c r="AJ51" s="0" t="s">
        <v>397</v>
      </c>
      <c r="AK51" s="0" t="s">
        <v>67</v>
      </c>
    </row>
    <row r="52" customFormat="false" ht="15" hidden="false" customHeight="false" outlineLevel="0" collapsed="false">
      <c r="A52" s="21" t="n">
        <v>1.06507524480962</v>
      </c>
      <c r="B52" s="15" t="s">
        <v>204</v>
      </c>
      <c r="C52" s="15" t="str">
        <f aca="false">VLOOKUP(B52,AJ50:AK8256,2,FALSE())</f>
        <v>Chromatin assembly protein (ASF1), putative</v>
      </c>
      <c r="D52" s="16" t="n">
        <v>-1.19689208141998</v>
      </c>
      <c r="E52" s="15" t="s">
        <v>385</v>
      </c>
      <c r="F52" s="15" t="str">
        <f aca="false">VLOOKUP(E52,AJ50:AK8256,2,FALSE())</f>
        <v>hypothetical protein</v>
      </c>
      <c r="G52" s="16" t="n">
        <v>-1.29318881364363</v>
      </c>
      <c r="H52" s="15" t="s">
        <v>387</v>
      </c>
      <c r="I52" s="17" t="str">
        <f aca="false">VLOOKUP(H52,AJ50:AK8256,2,FALSE())</f>
        <v>cysteine desulfurase, putative</v>
      </c>
      <c r="J52" s="18"/>
      <c r="K52" s="19"/>
      <c r="L52" s="15" t="s">
        <v>398</v>
      </c>
      <c r="M52" s="15" t="s">
        <v>385</v>
      </c>
      <c r="N52" s="15" t="s">
        <v>386</v>
      </c>
      <c r="O52" s="15" t="s">
        <v>387</v>
      </c>
      <c r="P52" s="17" t="s">
        <v>165</v>
      </c>
      <c r="Q52" s="18"/>
      <c r="R52" s="19"/>
      <c r="S52" s="15" t="s">
        <v>398</v>
      </c>
      <c r="T52" s="15" t="s">
        <v>399</v>
      </c>
      <c r="U52" s="15" t="s">
        <v>400</v>
      </c>
      <c r="V52" s="15" t="s">
        <v>202</v>
      </c>
      <c r="W52" s="15" t="s">
        <v>165</v>
      </c>
      <c r="X52" s="15" t="s">
        <v>216</v>
      </c>
      <c r="Y52" s="15" t="s">
        <v>251</v>
      </c>
      <c r="Z52" s="15" t="s">
        <v>398</v>
      </c>
      <c r="AA52" s="17" t="s">
        <v>398</v>
      </c>
      <c r="AF52" s="0" t="s">
        <v>137</v>
      </c>
    </row>
    <row r="53" customFormat="false" ht="15" hidden="false" customHeight="false" outlineLevel="0" collapsed="false">
      <c r="A53" s="21" t="n">
        <v>1.06585102506871</v>
      </c>
      <c r="B53" s="15" t="s">
        <v>213</v>
      </c>
      <c r="C53" s="15" t="str">
        <f aca="false">VLOOKUP(B53,AJ51:AK8257,2,FALSE())</f>
        <v>chromatin assembly factor 1 subunit, putative</v>
      </c>
      <c r="D53" s="16" t="n">
        <v>-1.19479442103728</v>
      </c>
      <c r="E53" s="15" t="s">
        <v>392</v>
      </c>
      <c r="F53" s="15" t="str">
        <f aca="false">VLOOKUP(E53,AJ51:AK8257,2,FALSE())</f>
        <v>hypothetical protein</v>
      </c>
      <c r="G53" s="16" t="n">
        <v>-1.28061930481109</v>
      </c>
      <c r="H53" s="15" t="s">
        <v>394</v>
      </c>
      <c r="I53" s="17" t="str">
        <f aca="false">VLOOKUP(H53,AJ51:AK8257,2,FALSE())</f>
        <v>hypothetical protein</v>
      </c>
      <c r="J53" s="18"/>
      <c r="K53" s="19"/>
      <c r="L53" s="15" t="s">
        <v>401</v>
      </c>
      <c r="M53" s="15" t="s">
        <v>392</v>
      </c>
      <c r="N53" s="15" t="s">
        <v>393</v>
      </c>
      <c r="O53" s="15" t="s">
        <v>394</v>
      </c>
      <c r="P53" s="17" t="s">
        <v>402</v>
      </c>
      <c r="Q53" s="18"/>
      <c r="R53" s="19"/>
      <c r="S53" s="15" t="s">
        <v>401</v>
      </c>
      <c r="T53" s="15" t="s">
        <v>394</v>
      </c>
      <c r="U53" s="15" t="s">
        <v>88</v>
      </c>
      <c r="V53" s="15" t="s">
        <v>191</v>
      </c>
      <c r="W53" s="15" t="s">
        <v>402</v>
      </c>
      <c r="X53" s="15" t="s">
        <v>225</v>
      </c>
      <c r="Y53" s="15" t="s">
        <v>259</v>
      </c>
      <c r="Z53" s="15" t="s">
        <v>401</v>
      </c>
      <c r="AA53" s="17" t="s">
        <v>401</v>
      </c>
      <c r="AF53" s="0" t="s">
        <v>403</v>
      </c>
      <c r="AG53" s="0" t="s">
        <v>404</v>
      </c>
      <c r="AH53" s="0" t="s">
        <v>405</v>
      </c>
      <c r="AI53" s="0" t="s">
        <v>406</v>
      </c>
      <c r="AJ53" s="0" t="s">
        <v>225</v>
      </c>
      <c r="AK53" s="0" t="s">
        <v>407</v>
      </c>
    </row>
    <row r="54" customFormat="false" ht="15" hidden="false" customHeight="false" outlineLevel="0" collapsed="false">
      <c r="A54" s="21" t="n">
        <v>1.0762359197991</v>
      </c>
      <c r="B54" s="15" t="s">
        <v>222</v>
      </c>
      <c r="C54" s="15" t="str">
        <f aca="false">VLOOKUP(B54,AJ52:AK8258,2,FALSE())</f>
        <v>tubulin, putative</v>
      </c>
      <c r="D54" s="16" t="n">
        <v>-1.1928074965216</v>
      </c>
      <c r="E54" s="15" t="s">
        <v>399</v>
      </c>
      <c r="F54" s="15" t="str">
        <f aca="false">VLOOKUP(E54,AJ52:AK8258,2,FALSE())</f>
        <v>hypothetical protein, conserved</v>
      </c>
      <c r="G54" s="16" t="n">
        <v>-1.27706348253447</v>
      </c>
      <c r="H54" s="15" t="s">
        <v>202</v>
      </c>
      <c r="I54" s="17" t="str">
        <f aca="false">VLOOKUP(H54,AJ52:AK8258,2,FALSE())</f>
        <v>hypothetical protein</v>
      </c>
      <c r="J54" s="18"/>
      <c r="K54" s="19"/>
      <c r="L54" s="15" t="s">
        <v>80</v>
      </c>
      <c r="M54" s="15" t="s">
        <v>399</v>
      </c>
      <c r="N54" s="15" t="s">
        <v>400</v>
      </c>
      <c r="O54" s="15" t="s">
        <v>202</v>
      </c>
      <c r="P54" s="17" t="s">
        <v>408</v>
      </c>
      <c r="Q54" s="18"/>
      <c r="R54" s="19"/>
      <c r="S54" s="15" t="s">
        <v>80</v>
      </c>
      <c r="T54" s="15" t="s">
        <v>409</v>
      </c>
      <c r="U54" s="15" t="s">
        <v>410</v>
      </c>
      <c r="V54" s="15" t="s">
        <v>411</v>
      </c>
      <c r="W54" s="15" t="s">
        <v>408</v>
      </c>
      <c r="X54" s="15" t="s">
        <v>234</v>
      </c>
      <c r="Y54" s="15" t="s">
        <v>268</v>
      </c>
      <c r="Z54" s="15" t="s">
        <v>80</v>
      </c>
      <c r="AA54" s="17" t="s">
        <v>80</v>
      </c>
      <c r="AF54" s="0" t="s">
        <v>137</v>
      </c>
    </row>
    <row r="55" customFormat="false" ht="15" hidden="false" customHeight="false" outlineLevel="0" collapsed="false">
      <c r="A55" s="21" t="n">
        <v>1.07964937775854</v>
      </c>
      <c r="B55" s="15" t="s">
        <v>231</v>
      </c>
      <c r="C55" s="15" t="str">
        <f aca="false">VLOOKUP(B55,AJ53:AK8259,2,FALSE())</f>
        <v>hypothetical protein</v>
      </c>
      <c r="D55" s="16" t="n">
        <v>-1.19084921178647</v>
      </c>
      <c r="E55" s="15" t="s">
        <v>394</v>
      </c>
      <c r="F55" s="15" t="str">
        <f aca="false">VLOOKUP(E55,AJ53:AK8259,2,FALSE())</f>
        <v>hypothetical protein</v>
      </c>
      <c r="G55" s="16" t="n">
        <v>-1.27510510632176</v>
      </c>
      <c r="H55" s="15" t="s">
        <v>191</v>
      </c>
      <c r="I55" s="17" t="str">
        <f aca="false">VLOOKUP(H55,AJ53:AK8259,2,FALSE())</f>
        <v>hypothetical protein</v>
      </c>
      <c r="J55" s="18"/>
      <c r="K55" s="19"/>
      <c r="L55" s="15" t="s">
        <v>72</v>
      </c>
      <c r="M55" s="15" t="s">
        <v>394</v>
      </c>
      <c r="N55" s="15" t="s">
        <v>88</v>
      </c>
      <c r="O55" s="15" t="s">
        <v>191</v>
      </c>
      <c r="P55" s="17" t="s">
        <v>412</v>
      </c>
      <c r="Q55" s="18"/>
      <c r="R55" s="19"/>
      <c r="S55" s="15" t="s">
        <v>72</v>
      </c>
      <c r="T55" s="15" t="s">
        <v>299</v>
      </c>
      <c r="U55" s="15" t="s">
        <v>413</v>
      </c>
      <c r="V55" s="15" t="s">
        <v>414</v>
      </c>
      <c r="W55" s="15" t="s">
        <v>412</v>
      </c>
      <c r="X55" s="15" t="s">
        <v>242</v>
      </c>
      <c r="Y55" s="15" t="s">
        <v>172</v>
      </c>
      <c r="Z55" s="15" t="s">
        <v>72</v>
      </c>
      <c r="AA55" s="17" t="s">
        <v>72</v>
      </c>
      <c r="AF55" s="0" t="s">
        <v>415</v>
      </c>
    </row>
    <row r="56" customFormat="false" ht="15" hidden="false" customHeight="false" outlineLevel="0" collapsed="false">
      <c r="A56" s="21" t="n">
        <v>1.07993621106777</v>
      </c>
      <c r="B56" s="15" t="s">
        <v>126</v>
      </c>
      <c r="C56" s="15" t="str">
        <f aca="false">VLOOKUP(B56,AJ54:AK8260,2,FALSE())</f>
        <v>DNA polymerase zeta catalytic subunit, putative</v>
      </c>
      <c r="D56" s="16" t="n">
        <v>-1.1905312432306</v>
      </c>
      <c r="E56" s="15" t="s">
        <v>409</v>
      </c>
      <c r="F56" s="15" t="str">
        <f aca="false">VLOOKUP(E56,AJ54:AK8260,2,FALSE())</f>
        <v>hypothetical protein</v>
      </c>
      <c r="G56" s="16" t="n">
        <v>-1.27497055667425</v>
      </c>
      <c r="H56" s="15" t="s">
        <v>411</v>
      </c>
      <c r="I56" s="17" t="str">
        <f aca="false">VLOOKUP(H56,AJ54:AK8260,2,FALSE())</f>
        <v>hypothetical protein</v>
      </c>
      <c r="J56" s="18"/>
      <c r="K56" s="19"/>
      <c r="L56" s="15" t="s">
        <v>416</v>
      </c>
      <c r="M56" s="15" t="s">
        <v>409</v>
      </c>
      <c r="N56" s="15" t="s">
        <v>410</v>
      </c>
      <c r="O56" s="15" t="s">
        <v>411</v>
      </c>
      <c r="P56" s="17" t="s">
        <v>417</v>
      </c>
      <c r="Q56" s="18"/>
      <c r="R56" s="19"/>
      <c r="S56" s="15" t="s">
        <v>416</v>
      </c>
      <c r="T56" s="15" t="s">
        <v>418</v>
      </c>
      <c r="U56" s="15" t="s">
        <v>419</v>
      </c>
      <c r="V56" s="15" t="s">
        <v>86</v>
      </c>
      <c r="W56" s="15" t="s">
        <v>417</v>
      </c>
      <c r="X56" s="15" t="s">
        <v>251</v>
      </c>
      <c r="Y56" s="15" t="s">
        <v>49</v>
      </c>
      <c r="Z56" s="15" t="s">
        <v>416</v>
      </c>
      <c r="AA56" s="17" t="s">
        <v>416</v>
      </c>
      <c r="AF56" s="0" t="s">
        <v>420</v>
      </c>
      <c r="AG56" s="0" t="s">
        <v>421</v>
      </c>
      <c r="AH56" s="0" t="s">
        <v>421</v>
      </c>
      <c r="AI56" s="0" t="s">
        <v>422</v>
      </c>
      <c r="AJ56" s="0" t="s">
        <v>422</v>
      </c>
      <c r="AK56" s="0" t="s">
        <v>423</v>
      </c>
    </row>
    <row r="57" customFormat="false" ht="15" hidden="false" customHeight="false" outlineLevel="0" collapsed="false">
      <c r="A57" s="21" t="n">
        <v>1.08221312561296</v>
      </c>
      <c r="B57" s="15" t="s">
        <v>247</v>
      </c>
      <c r="C57" s="15" t="str">
        <f aca="false">VLOOKUP(B57,AJ55:AK8261,2,FALSE())</f>
        <v>aspartyl (acid) protease, putative</v>
      </c>
      <c r="D57" s="16" t="n">
        <v>-1.18765070668395</v>
      </c>
      <c r="E57" s="15" t="s">
        <v>172</v>
      </c>
      <c r="F57" s="15" t="str">
        <f aca="false">VLOOKUP(E57,AJ55:AK8261,2,FALSE())</f>
        <v>normocyte-binding protein 1, pseudogene</v>
      </c>
      <c r="G57" s="16" t="n">
        <v>-1.27264879246883</v>
      </c>
      <c r="H57" s="15" t="s">
        <v>414</v>
      </c>
      <c r="I57" s="17" t="str">
        <f aca="false">VLOOKUP(H57,AJ55:AK8261,2,FALSE())</f>
        <v>DNA-directed RNA polymerase 3 largest subunit</v>
      </c>
      <c r="J57" s="18"/>
      <c r="K57" s="19"/>
      <c r="L57" s="15" t="s">
        <v>424</v>
      </c>
      <c r="M57" s="15" t="s">
        <v>172</v>
      </c>
      <c r="N57" s="15" t="s">
        <v>322</v>
      </c>
      <c r="O57" s="15" t="s">
        <v>414</v>
      </c>
      <c r="P57" s="17" t="s">
        <v>425</v>
      </c>
      <c r="Q57" s="18"/>
      <c r="R57" s="19"/>
      <c r="S57" s="15" t="s">
        <v>424</v>
      </c>
      <c r="T57" s="15" t="s">
        <v>426</v>
      </c>
      <c r="U57" s="15" t="s">
        <v>427</v>
      </c>
      <c r="V57" s="15" t="s">
        <v>428</v>
      </c>
      <c r="W57" s="15" t="s">
        <v>425</v>
      </c>
      <c r="X57" s="15" t="s">
        <v>259</v>
      </c>
      <c r="Y57" s="15" t="s">
        <v>298</v>
      </c>
      <c r="Z57" s="15" t="s">
        <v>424</v>
      </c>
      <c r="AA57" s="17" t="s">
        <v>424</v>
      </c>
      <c r="AF57" s="0" t="s">
        <v>429</v>
      </c>
      <c r="AG57" s="0" t="s">
        <v>430</v>
      </c>
      <c r="AH57" s="0" t="s">
        <v>430</v>
      </c>
      <c r="AI57" s="0" t="s">
        <v>431</v>
      </c>
      <c r="AJ57" s="0" t="s">
        <v>431</v>
      </c>
      <c r="AK57" s="0" t="s">
        <v>67</v>
      </c>
    </row>
    <row r="58" customFormat="false" ht="15" hidden="false" customHeight="false" outlineLevel="0" collapsed="false">
      <c r="A58" s="21" t="n">
        <v>1.08272960128245</v>
      </c>
      <c r="B58" s="15" t="s">
        <v>256</v>
      </c>
      <c r="C58" s="15" t="str">
        <f aca="false">VLOOKUP(B58,AJ56:AK8262,2,FALSE())</f>
        <v>hypothetical protein</v>
      </c>
      <c r="D58" s="16" t="n">
        <v>-1.18443492626431</v>
      </c>
      <c r="E58" s="15" t="s">
        <v>299</v>
      </c>
      <c r="F58" s="15" t="str">
        <f aca="false">VLOOKUP(E58,AJ56:AK8262,2,FALSE())</f>
        <v>DNA-directed RNA polymerase II, putative</v>
      </c>
      <c r="G58" s="16" t="n">
        <v>-1.26803404627944</v>
      </c>
      <c r="H58" s="15" t="s">
        <v>86</v>
      </c>
      <c r="I58" s="17" t="str">
        <f aca="false">VLOOKUP(H58,AJ56:AK8262,2,FALSE())</f>
        <v>hypothetical protein</v>
      </c>
      <c r="J58" s="18"/>
      <c r="K58" s="19"/>
      <c r="L58" s="15" t="s">
        <v>432</v>
      </c>
      <c r="M58" s="15" t="s">
        <v>299</v>
      </c>
      <c r="N58" s="15" t="s">
        <v>413</v>
      </c>
      <c r="O58" s="15" t="s">
        <v>86</v>
      </c>
      <c r="P58" s="17" t="s">
        <v>61</v>
      </c>
      <c r="Q58" s="18"/>
      <c r="R58" s="19"/>
      <c r="S58" s="15" t="s">
        <v>432</v>
      </c>
      <c r="T58" s="15" t="s">
        <v>212</v>
      </c>
      <c r="U58" s="15" t="s">
        <v>433</v>
      </c>
      <c r="V58" s="15" t="s">
        <v>434</v>
      </c>
      <c r="W58" s="15" t="s">
        <v>61</v>
      </c>
      <c r="X58" s="15" t="s">
        <v>268</v>
      </c>
      <c r="Y58" s="15" t="s">
        <v>221</v>
      </c>
      <c r="Z58" s="15" t="s">
        <v>432</v>
      </c>
      <c r="AA58" s="17" t="s">
        <v>432</v>
      </c>
      <c r="AF58" s="0" t="s">
        <v>435</v>
      </c>
      <c r="AG58" s="0" t="s">
        <v>436</v>
      </c>
      <c r="AH58" s="0" t="s">
        <v>436</v>
      </c>
      <c r="AI58" s="0" t="s">
        <v>437</v>
      </c>
      <c r="AJ58" s="0" t="s">
        <v>437</v>
      </c>
      <c r="AK58" s="0" t="s">
        <v>156</v>
      </c>
    </row>
    <row r="59" customFormat="false" ht="15" hidden="false" customHeight="false" outlineLevel="0" collapsed="false">
      <c r="A59" s="21" t="n">
        <v>1.08644275026293</v>
      </c>
      <c r="B59" s="15" t="s">
        <v>265</v>
      </c>
      <c r="C59" s="15" t="str">
        <f aca="false">VLOOKUP(B59,AJ57:AK8263,2,FALSE())</f>
        <v>hypothetical protein</v>
      </c>
      <c r="D59" s="16" t="n">
        <v>-1.18315747665973</v>
      </c>
      <c r="E59" s="15" t="s">
        <v>418</v>
      </c>
      <c r="F59" s="15" t="str">
        <f aca="false">VLOOKUP(E59,AJ57:AK8263,2,FALSE())</f>
        <v>RNA-binding protein, putative</v>
      </c>
      <c r="G59" s="16" t="n">
        <v>-1.26338524963078</v>
      </c>
      <c r="H59" s="15" t="s">
        <v>428</v>
      </c>
      <c r="I59" s="17" t="str">
        <f aca="false">VLOOKUP(H59,AJ57:AK8263,2,FALSE())</f>
        <v>hypothetical protein</v>
      </c>
      <c r="J59" s="18"/>
      <c r="K59" s="19"/>
      <c r="L59" s="15" t="s">
        <v>233</v>
      </c>
      <c r="M59" s="15" t="s">
        <v>418</v>
      </c>
      <c r="N59" s="15" t="s">
        <v>419</v>
      </c>
      <c r="O59" s="15" t="s">
        <v>428</v>
      </c>
      <c r="P59" s="17" t="s">
        <v>204</v>
      </c>
      <c r="Q59" s="18"/>
      <c r="R59" s="19"/>
      <c r="S59" s="15" t="s">
        <v>233</v>
      </c>
      <c r="T59" s="15" t="s">
        <v>438</v>
      </c>
      <c r="U59" s="15" t="s">
        <v>355</v>
      </c>
      <c r="V59" s="15" t="s">
        <v>439</v>
      </c>
      <c r="W59" s="15" t="s">
        <v>440</v>
      </c>
      <c r="X59" s="15" t="s">
        <v>163</v>
      </c>
      <c r="Y59" s="15" t="s">
        <v>314</v>
      </c>
      <c r="Z59" s="15" t="s">
        <v>233</v>
      </c>
      <c r="AA59" s="17" t="s">
        <v>233</v>
      </c>
      <c r="AF59" s="0" t="s">
        <v>441</v>
      </c>
      <c r="AG59" s="0" t="s">
        <v>442</v>
      </c>
      <c r="AH59" s="0" t="s">
        <v>442</v>
      </c>
      <c r="AI59" s="0" t="s">
        <v>443</v>
      </c>
      <c r="AJ59" s="0" t="s">
        <v>443</v>
      </c>
      <c r="AK59" s="0" t="s">
        <v>67</v>
      </c>
    </row>
    <row r="60" customFormat="false" ht="15" hidden="false" customHeight="false" outlineLevel="0" collapsed="false">
      <c r="A60" s="21" t="n">
        <v>1.09014464603125</v>
      </c>
      <c r="B60" s="15" t="s">
        <v>273</v>
      </c>
      <c r="C60" s="15" t="str">
        <f aca="false">VLOOKUP(B60,AJ58:AK8264,2,FALSE())</f>
        <v>rifin</v>
      </c>
      <c r="D60" s="16" t="n">
        <v>-1.18289757063054</v>
      </c>
      <c r="E60" s="15" t="s">
        <v>426</v>
      </c>
      <c r="F60" s="15" t="str">
        <f aca="false">VLOOKUP(E60,AJ58:AK8264,2,FALSE())</f>
        <v>hypothetical protein</v>
      </c>
      <c r="G60" s="16" t="n">
        <v>-1.2627398529955</v>
      </c>
      <c r="H60" s="15" t="s">
        <v>434</v>
      </c>
      <c r="I60" s="17" t="str">
        <f aca="false">VLOOKUP(H60,AJ58:AK8264,2,FALSE())</f>
        <v>hypothetical protein</v>
      </c>
      <c r="J60" s="18"/>
      <c r="K60" s="19"/>
      <c r="L60" s="15" t="s">
        <v>444</v>
      </c>
      <c r="M60" s="15" t="s">
        <v>426</v>
      </c>
      <c r="N60" s="15" t="s">
        <v>427</v>
      </c>
      <c r="O60" s="15" t="s">
        <v>434</v>
      </c>
      <c r="P60" s="17" t="s">
        <v>440</v>
      </c>
      <c r="Q60" s="18"/>
      <c r="R60" s="19"/>
      <c r="S60" s="15" t="s">
        <v>444</v>
      </c>
      <c r="T60" s="15" t="s">
        <v>239</v>
      </c>
      <c r="U60" s="15" t="s">
        <v>445</v>
      </c>
      <c r="V60" s="15" t="s">
        <v>446</v>
      </c>
      <c r="W60" s="15" t="s">
        <v>322</v>
      </c>
      <c r="X60" s="15" t="s">
        <v>113</v>
      </c>
      <c r="Y60" s="15" t="s">
        <v>321</v>
      </c>
      <c r="Z60" s="15" t="s">
        <v>444</v>
      </c>
      <c r="AA60" s="17" t="s">
        <v>444</v>
      </c>
      <c r="AF60" s="0" t="s">
        <v>447</v>
      </c>
      <c r="AG60" s="0" t="s">
        <v>448</v>
      </c>
      <c r="AH60" s="0" t="s">
        <v>448</v>
      </c>
      <c r="AI60" s="0" t="s">
        <v>449</v>
      </c>
      <c r="AJ60" s="0" t="s">
        <v>449</v>
      </c>
      <c r="AK60" s="0" t="s">
        <v>67</v>
      </c>
    </row>
    <row r="61" customFormat="false" ht="15" hidden="false" customHeight="false" outlineLevel="0" collapsed="false">
      <c r="A61" s="21" t="n">
        <v>1.09116609347286</v>
      </c>
      <c r="B61" s="15" t="s">
        <v>279</v>
      </c>
      <c r="C61" s="15" t="str">
        <f aca="false">VLOOKUP(B61,AJ59:AK8265,2,FALSE())</f>
        <v>hypothetical protein</v>
      </c>
      <c r="D61" s="16" t="n">
        <v>-1.17946321867427</v>
      </c>
      <c r="E61" s="15" t="s">
        <v>212</v>
      </c>
      <c r="F61" s="15" t="str">
        <f aca="false">VLOOKUP(E61,AJ59:AK8265,2,FALSE())</f>
        <v>hypothetical protein</v>
      </c>
      <c r="G61" s="16" t="n">
        <v>-1.25903840219539</v>
      </c>
      <c r="H61" s="15" t="s">
        <v>439</v>
      </c>
      <c r="I61" s="17" t="str">
        <f aca="false">VLOOKUP(H61,AJ59:AK8265,2,FALSE())</f>
        <v>hypothetical protein</v>
      </c>
      <c r="J61" s="18"/>
      <c r="K61" s="19"/>
      <c r="L61" s="15" t="s">
        <v>398</v>
      </c>
      <c r="M61" s="15" t="s">
        <v>212</v>
      </c>
      <c r="N61" s="15" t="s">
        <v>433</v>
      </c>
      <c r="O61" s="15" t="s">
        <v>439</v>
      </c>
      <c r="P61" s="17" t="s">
        <v>322</v>
      </c>
      <c r="Q61" s="18"/>
      <c r="R61" s="19"/>
      <c r="S61" s="15" t="s">
        <v>139</v>
      </c>
      <c r="T61" s="15" t="s">
        <v>450</v>
      </c>
      <c r="U61" s="15" t="s">
        <v>148</v>
      </c>
      <c r="V61" s="15" t="s">
        <v>58</v>
      </c>
      <c r="W61" s="15" t="s">
        <v>451</v>
      </c>
      <c r="X61" s="15" t="s">
        <v>172</v>
      </c>
      <c r="Y61" s="15" t="s">
        <v>342</v>
      </c>
      <c r="Z61" s="15" t="s">
        <v>139</v>
      </c>
      <c r="AA61" s="17" t="s">
        <v>139</v>
      </c>
      <c r="AF61" s="0" t="s">
        <v>452</v>
      </c>
      <c r="AG61" s="0" t="s">
        <v>453</v>
      </c>
      <c r="AH61" s="0" t="s">
        <v>453</v>
      </c>
      <c r="AI61" s="0" t="s">
        <v>454</v>
      </c>
      <c r="AJ61" s="0" t="s">
        <v>454</v>
      </c>
      <c r="AK61" s="0" t="s">
        <v>67</v>
      </c>
    </row>
    <row r="62" customFormat="false" ht="15" hidden="false" customHeight="false" outlineLevel="0" collapsed="false">
      <c r="A62" s="21" t="n">
        <v>1.09250281166105</v>
      </c>
      <c r="B62" s="15" t="s">
        <v>283</v>
      </c>
      <c r="C62" s="15" t="str">
        <f aca="false">VLOOKUP(B62,AJ60:AK8266,2,FALSE())</f>
        <v>mitochondrial ribosomal protein S8, putative</v>
      </c>
      <c r="D62" s="16" t="n">
        <v>-1.17883285995027</v>
      </c>
      <c r="E62" s="15" t="s">
        <v>438</v>
      </c>
      <c r="F62" s="15" t="str">
        <f aca="false">VLOOKUP(E62,AJ60:AK8266,2,FALSE())</f>
        <v>hypothetical protein</v>
      </c>
      <c r="G62" s="16" t="n">
        <v>-1.25609887258921</v>
      </c>
      <c r="H62" s="15" t="s">
        <v>446</v>
      </c>
      <c r="I62" s="17" t="str">
        <f aca="false">VLOOKUP(H62,AJ60:AK8266,2,FALSE())</f>
        <v>chaperone protein</v>
      </c>
      <c r="J62" s="18"/>
      <c r="K62" s="19"/>
      <c r="L62" s="15" t="s">
        <v>139</v>
      </c>
      <c r="M62" s="15" t="s">
        <v>438</v>
      </c>
      <c r="N62" s="15" t="s">
        <v>355</v>
      </c>
      <c r="O62" s="15" t="s">
        <v>446</v>
      </c>
      <c r="P62" s="17" t="s">
        <v>451</v>
      </c>
      <c r="Q62" s="18"/>
      <c r="R62" s="19"/>
      <c r="S62" s="15" t="s">
        <v>305</v>
      </c>
      <c r="T62" s="15" t="s">
        <v>455</v>
      </c>
      <c r="U62" s="15" t="s">
        <v>456</v>
      </c>
      <c r="V62" s="15" t="s">
        <v>457</v>
      </c>
      <c r="W62" s="15" t="s">
        <v>148</v>
      </c>
      <c r="X62" s="15" t="s">
        <v>49</v>
      </c>
      <c r="Y62" s="15" t="s">
        <v>349</v>
      </c>
      <c r="Z62" s="15" t="s">
        <v>305</v>
      </c>
      <c r="AA62" s="17" t="s">
        <v>305</v>
      </c>
      <c r="AF62" s="0" t="s">
        <v>458</v>
      </c>
      <c r="AG62" s="0" t="s">
        <v>459</v>
      </c>
      <c r="AH62" s="0" t="s">
        <v>459</v>
      </c>
      <c r="AI62" s="0" t="s">
        <v>38</v>
      </c>
      <c r="AJ62" s="0" t="s">
        <v>38</v>
      </c>
      <c r="AK62" s="0" t="s">
        <v>38</v>
      </c>
    </row>
    <row r="63" customFormat="false" ht="15" hidden="false" customHeight="false" outlineLevel="0" collapsed="false">
      <c r="A63" s="21" t="n">
        <v>1.09457452331111</v>
      </c>
      <c r="B63" s="15" t="s">
        <v>292</v>
      </c>
      <c r="C63" s="15" t="str">
        <f aca="false">VLOOKUP(B63,AJ61:AK8267,2,FALSE())</f>
        <v>hypothetical protein</v>
      </c>
      <c r="D63" s="16" t="n">
        <v>-1.17739453410519</v>
      </c>
      <c r="E63" s="15" t="s">
        <v>239</v>
      </c>
      <c r="F63" s="15" t="str">
        <f aca="false">VLOOKUP(E63,AJ61:AK8267,2,FALSE())</f>
        <v>reticulocyte-binding protein, putative</v>
      </c>
      <c r="G63" s="16" t="n">
        <v>-1.25013821770777</v>
      </c>
      <c r="H63" s="15" t="s">
        <v>86</v>
      </c>
      <c r="I63" s="17" t="str">
        <f aca="false">VLOOKUP(H63,AJ61:AK8267,2,FALSE())</f>
        <v>hypothetical protein</v>
      </c>
      <c r="J63" s="18"/>
      <c r="K63" s="19"/>
      <c r="L63" s="15" t="s">
        <v>305</v>
      </c>
      <c r="M63" s="15" t="s">
        <v>239</v>
      </c>
      <c r="N63" s="15" t="s">
        <v>445</v>
      </c>
      <c r="O63" s="15" t="s">
        <v>86</v>
      </c>
      <c r="P63" s="17" t="s">
        <v>148</v>
      </c>
      <c r="Q63" s="18"/>
      <c r="R63" s="19"/>
      <c r="S63" s="15" t="s">
        <v>293</v>
      </c>
      <c r="T63" s="15" t="s">
        <v>460</v>
      </c>
      <c r="U63" s="15" t="s">
        <v>461</v>
      </c>
      <c r="V63" s="15" t="s">
        <v>462</v>
      </c>
      <c r="W63" s="15" t="s">
        <v>463</v>
      </c>
      <c r="X63" s="15" t="s">
        <v>298</v>
      </c>
      <c r="Y63" s="15" t="s">
        <v>356</v>
      </c>
      <c r="Z63" s="15" t="s">
        <v>293</v>
      </c>
      <c r="AA63" s="17" t="s">
        <v>293</v>
      </c>
      <c r="AF63" s="0" t="s">
        <v>464</v>
      </c>
      <c r="AG63" s="0" t="s">
        <v>465</v>
      </c>
      <c r="AH63" s="0" t="s">
        <v>465</v>
      </c>
      <c r="AI63" s="0" t="s">
        <v>106</v>
      </c>
      <c r="AJ63" s="0" t="s">
        <v>106</v>
      </c>
      <c r="AK63" s="0" t="s">
        <v>67</v>
      </c>
    </row>
    <row r="64" customFormat="false" ht="15" hidden="false" customHeight="false" outlineLevel="0" collapsed="false">
      <c r="A64" s="21" t="n">
        <v>1.09481374279105</v>
      </c>
      <c r="B64" s="15" t="s">
        <v>296</v>
      </c>
      <c r="C64" s="15" t="str">
        <f aca="false">VLOOKUP(B64,AJ62:AK8268,2,FALSE())</f>
        <v>hypothetical protein</v>
      </c>
      <c r="D64" s="16" t="n">
        <v>-1.17111605915812</v>
      </c>
      <c r="E64" s="15" t="s">
        <v>450</v>
      </c>
      <c r="F64" s="15" t="str">
        <f aca="false">VLOOKUP(E64,AJ62:AK8268,2,FALSE())</f>
        <v>hypothetical protein</v>
      </c>
      <c r="G64" s="16" t="n">
        <v>-1.2496483778586</v>
      </c>
      <c r="H64" s="15" t="s">
        <v>58</v>
      </c>
      <c r="I64" s="17" t="str">
        <f aca="false">VLOOKUP(H64,AJ62:AK8268,2,FALSE())</f>
        <v>hypothetical protein, conserved</v>
      </c>
      <c r="J64" s="18"/>
      <c r="K64" s="19"/>
      <c r="L64" s="15" t="s">
        <v>293</v>
      </c>
      <c r="M64" s="15" t="s">
        <v>450</v>
      </c>
      <c r="N64" s="15" t="s">
        <v>148</v>
      </c>
      <c r="O64" s="15" t="s">
        <v>58</v>
      </c>
      <c r="P64" s="17" t="s">
        <v>463</v>
      </c>
      <c r="Q64" s="18"/>
      <c r="R64" s="19"/>
      <c r="S64" s="15" t="s">
        <v>466</v>
      </c>
      <c r="T64" s="15" t="s">
        <v>171</v>
      </c>
      <c r="U64" s="15" t="s">
        <v>467</v>
      </c>
      <c r="V64" s="15" t="s">
        <v>468</v>
      </c>
      <c r="W64" s="15" t="s">
        <v>469</v>
      </c>
      <c r="X64" s="15" t="s">
        <v>76</v>
      </c>
      <c r="Y64" s="15" t="s">
        <v>364</v>
      </c>
      <c r="Z64" s="15" t="s">
        <v>466</v>
      </c>
      <c r="AA64" s="17" t="s">
        <v>466</v>
      </c>
      <c r="AF64" s="0" t="s">
        <v>470</v>
      </c>
      <c r="AG64" s="0" t="s">
        <v>471</v>
      </c>
      <c r="AH64" s="0" t="s">
        <v>472</v>
      </c>
      <c r="AI64" s="0" t="s">
        <v>38</v>
      </c>
      <c r="AJ64" s="0" t="s">
        <v>38</v>
      </c>
      <c r="AK64" s="0" t="s">
        <v>38</v>
      </c>
    </row>
    <row r="65" customFormat="false" ht="15" hidden="false" customHeight="false" outlineLevel="0" collapsed="false">
      <c r="A65" s="21" t="n">
        <v>1.09700770140223</v>
      </c>
      <c r="B65" s="15" t="s">
        <v>150</v>
      </c>
      <c r="C65" s="15" t="str">
        <f aca="false">VLOOKUP(B65,AJ63:AK8269,2,FALSE())</f>
        <v>antigen 332, putative</v>
      </c>
      <c r="D65" s="16" t="n">
        <v>-1.16893665242101</v>
      </c>
      <c r="E65" s="15" t="s">
        <v>455</v>
      </c>
      <c r="F65" s="15" t="str">
        <f aca="false">VLOOKUP(E65,AJ63:AK8269,2,FALSE())</f>
        <v>hypothetical protein</v>
      </c>
      <c r="G65" s="16" t="n">
        <v>-1.24779749931496</v>
      </c>
      <c r="H65" s="15" t="s">
        <v>457</v>
      </c>
      <c r="I65" s="17" t="str">
        <f aca="false">VLOOKUP(H65,AJ63:AK8269,2,FALSE())</f>
        <v>hypothetical protein</v>
      </c>
      <c r="J65" s="18"/>
      <c r="K65" s="19"/>
      <c r="L65" s="15" t="s">
        <v>466</v>
      </c>
      <c r="M65" s="15" t="s">
        <v>455</v>
      </c>
      <c r="N65" s="15" t="s">
        <v>456</v>
      </c>
      <c r="O65" s="15" t="s">
        <v>457</v>
      </c>
      <c r="P65" s="17" t="s">
        <v>469</v>
      </c>
      <c r="Q65" s="18"/>
      <c r="R65" s="19"/>
      <c r="S65" s="15" t="s">
        <v>473</v>
      </c>
      <c r="T65" s="15" t="s">
        <v>474</v>
      </c>
      <c r="U65" s="15" t="s">
        <v>340</v>
      </c>
      <c r="V65" s="15" t="s">
        <v>475</v>
      </c>
      <c r="W65" s="15" t="s">
        <v>476</v>
      </c>
      <c r="X65" s="15" t="s">
        <v>221</v>
      </c>
      <c r="Y65" s="15" t="s">
        <v>372</v>
      </c>
      <c r="Z65" s="15" t="s">
        <v>473</v>
      </c>
      <c r="AA65" s="17" t="s">
        <v>473</v>
      </c>
      <c r="AF65" s="0" t="s">
        <v>477</v>
      </c>
      <c r="AG65" s="0" t="s">
        <v>478</v>
      </c>
      <c r="AH65" s="0" t="s">
        <v>479</v>
      </c>
      <c r="AI65" s="0" t="s">
        <v>370</v>
      </c>
      <c r="AJ65" s="0" t="s">
        <v>370</v>
      </c>
      <c r="AK65" s="0" t="s">
        <v>67</v>
      </c>
    </row>
    <row r="66" customFormat="false" ht="15" hidden="false" customHeight="false" outlineLevel="0" collapsed="false">
      <c r="A66" s="21" t="n">
        <v>1.11417327967271</v>
      </c>
      <c r="B66" s="15" t="s">
        <v>304</v>
      </c>
      <c r="C66" s="15" t="str">
        <f aca="false">VLOOKUP(B66,AJ64:AK8270,2,FALSE())</f>
        <v>hypothetical protein</v>
      </c>
      <c r="D66" s="16" t="n">
        <v>-1.1683010923936</v>
      </c>
      <c r="E66" s="15" t="s">
        <v>460</v>
      </c>
      <c r="F66" s="15" t="str">
        <f aca="false">VLOOKUP(E66,AJ64:AK8270,2,FALSE())</f>
        <v>DNA-directed RNA polymerase II, putative</v>
      </c>
      <c r="G66" s="16" t="n">
        <v>-1.24299518184694</v>
      </c>
      <c r="H66" s="15" t="s">
        <v>462</v>
      </c>
      <c r="I66" s="17" t="str">
        <f aca="false">VLOOKUP(H66,AJ64:AK8270,2,FALSE())</f>
        <v>hypothetical protein</v>
      </c>
      <c r="J66" s="18"/>
      <c r="K66" s="19"/>
      <c r="L66" s="15" t="s">
        <v>473</v>
      </c>
      <c r="M66" s="15" t="s">
        <v>460</v>
      </c>
      <c r="N66" s="15" t="s">
        <v>461</v>
      </c>
      <c r="O66" s="15" t="s">
        <v>462</v>
      </c>
      <c r="P66" s="17" t="s">
        <v>476</v>
      </c>
      <c r="Q66" s="18"/>
      <c r="R66" s="19"/>
      <c r="S66" s="15" t="s">
        <v>433</v>
      </c>
      <c r="T66" s="15" t="s">
        <v>480</v>
      </c>
      <c r="U66" s="15" t="s">
        <v>481</v>
      </c>
      <c r="V66" s="15" t="s">
        <v>482</v>
      </c>
      <c r="W66" s="15" t="s">
        <v>483</v>
      </c>
      <c r="X66" s="15" t="s">
        <v>314</v>
      </c>
      <c r="Y66" s="15" t="s">
        <v>378</v>
      </c>
      <c r="Z66" s="15" t="s">
        <v>433</v>
      </c>
      <c r="AA66" s="17" t="s">
        <v>433</v>
      </c>
      <c r="AF66" s="0" t="s">
        <v>484</v>
      </c>
      <c r="AG66" s="0" t="s">
        <v>485</v>
      </c>
      <c r="AH66" s="0" t="s">
        <v>485</v>
      </c>
      <c r="AI66" s="0" t="s">
        <v>38</v>
      </c>
      <c r="AJ66" s="0" t="s">
        <v>38</v>
      </c>
      <c r="AK66" s="0" t="s">
        <v>38</v>
      </c>
    </row>
    <row r="67" customFormat="false" ht="15" hidden="false" customHeight="false" outlineLevel="0" collapsed="false">
      <c r="A67" s="21" t="n">
        <v>1.12302598879259</v>
      </c>
      <c r="B67" s="15" t="s">
        <v>312</v>
      </c>
      <c r="C67" s="15" t="str">
        <f aca="false">VLOOKUP(B67,AJ65:AK8271,2,FALSE())</f>
        <v>hypothetical protein</v>
      </c>
      <c r="D67" s="16" t="n">
        <v>-1.1680009361031</v>
      </c>
      <c r="E67" s="15" t="s">
        <v>171</v>
      </c>
      <c r="F67" s="15" t="str">
        <f aca="false">VLOOKUP(E67,AJ65:AK8271,2,FALSE())</f>
        <v>dual-specificity protein phosphatase, putative</v>
      </c>
      <c r="G67" s="16" t="n">
        <v>-1.2378517925969</v>
      </c>
      <c r="H67" s="15" t="s">
        <v>468</v>
      </c>
      <c r="I67" s="17" t="str">
        <f aca="false">VLOOKUP(H67,AJ65:AK8271,2,FALSE())</f>
        <v>hypothetical protein</v>
      </c>
      <c r="J67" s="18"/>
      <c r="K67" s="19"/>
      <c r="L67" s="15" t="s">
        <v>433</v>
      </c>
      <c r="M67" s="15" t="s">
        <v>171</v>
      </c>
      <c r="N67" s="15" t="s">
        <v>467</v>
      </c>
      <c r="O67" s="15" t="s">
        <v>468</v>
      </c>
      <c r="P67" s="17" t="s">
        <v>483</v>
      </c>
      <c r="Q67" s="18"/>
      <c r="R67" s="19"/>
      <c r="S67" s="15" t="s">
        <v>486</v>
      </c>
      <c r="T67" s="15" t="s">
        <v>487</v>
      </c>
      <c r="U67" s="15" t="s">
        <v>125</v>
      </c>
      <c r="V67" s="15" t="s">
        <v>488</v>
      </c>
      <c r="W67" s="15" t="s">
        <v>489</v>
      </c>
      <c r="X67" s="15" t="s">
        <v>321</v>
      </c>
      <c r="Y67" s="15" t="s">
        <v>385</v>
      </c>
      <c r="Z67" s="15" t="s">
        <v>486</v>
      </c>
      <c r="AA67" s="17" t="s">
        <v>486</v>
      </c>
      <c r="AF67" s="0" t="s">
        <v>490</v>
      </c>
      <c r="AG67" s="0" t="s">
        <v>491</v>
      </c>
      <c r="AH67" s="0" t="s">
        <v>491</v>
      </c>
      <c r="AI67" s="0" t="s">
        <v>492</v>
      </c>
      <c r="AJ67" s="0" t="s">
        <v>492</v>
      </c>
      <c r="AK67" s="0" t="s">
        <v>67</v>
      </c>
    </row>
    <row r="68" customFormat="false" ht="15" hidden="false" customHeight="false" outlineLevel="0" collapsed="false">
      <c r="A68" s="21" t="n">
        <v>1.12367295777543</v>
      </c>
      <c r="B68" s="15" t="s">
        <v>319</v>
      </c>
      <c r="C68" s="15" t="str">
        <f aca="false">VLOOKUP(B68,AJ66:AK8272,2,FALSE())</f>
        <v>hypothetical protein</v>
      </c>
      <c r="D68" s="16" t="n">
        <v>-1.16759668416398</v>
      </c>
      <c r="E68" s="15" t="s">
        <v>474</v>
      </c>
      <c r="F68" s="15" t="str">
        <f aca="false">VLOOKUP(E68,AJ66:AK8272,2,FALSE())</f>
        <v>Ser/Thr protein kinase</v>
      </c>
      <c r="G68" s="16" t="n">
        <v>-1.23083257571052</v>
      </c>
      <c r="H68" s="15" t="s">
        <v>475</v>
      </c>
      <c r="I68" s="17" t="str">
        <f aca="false">VLOOKUP(H68,AJ66:AK8272,2,FALSE())</f>
        <v>hypothetical protein</v>
      </c>
      <c r="J68" s="18"/>
      <c r="K68" s="19"/>
      <c r="L68" s="15" t="s">
        <v>486</v>
      </c>
      <c r="M68" s="15" t="s">
        <v>474</v>
      </c>
      <c r="N68" s="15" t="s">
        <v>340</v>
      </c>
      <c r="O68" s="15" t="s">
        <v>475</v>
      </c>
      <c r="P68" s="17" t="s">
        <v>489</v>
      </c>
      <c r="Q68" s="18"/>
      <c r="R68" s="19"/>
      <c r="S68" s="15" t="s">
        <v>493</v>
      </c>
      <c r="T68" s="15" t="s">
        <v>494</v>
      </c>
      <c r="U68" s="15" t="s">
        <v>347</v>
      </c>
      <c r="V68" s="15" t="s">
        <v>495</v>
      </c>
      <c r="W68" s="15" t="s">
        <v>496</v>
      </c>
      <c r="X68" s="15" t="s">
        <v>68</v>
      </c>
      <c r="Y68" s="15" t="s">
        <v>392</v>
      </c>
      <c r="Z68" s="15" t="s">
        <v>493</v>
      </c>
      <c r="AA68" s="17" t="s">
        <v>493</v>
      </c>
      <c r="AF68" s="0" t="s">
        <v>497</v>
      </c>
      <c r="AG68" s="0" t="s">
        <v>498</v>
      </c>
      <c r="AH68" s="0" t="s">
        <v>498</v>
      </c>
      <c r="AI68" s="0" t="s">
        <v>499</v>
      </c>
      <c r="AJ68" s="0" t="s">
        <v>499</v>
      </c>
      <c r="AK68" s="0" t="s">
        <v>67</v>
      </c>
    </row>
    <row r="69" customFormat="false" ht="15" hidden="false" customHeight="false" outlineLevel="0" collapsed="false">
      <c r="A69" s="21" t="n">
        <v>1.12466650190378</v>
      </c>
      <c r="B69" s="15" t="s">
        <v>327</v>
      </c>
      <c r="C69" s="15" t="str">
        <f aca="false">VLOOKUP(B69,AJ67:AK8273,2,FALSE())</f>
        <v>hypothetical protein</v>
      </c>
      <c r="D69" s="16" t="n">
        <v>-1.1654790043527</v>
      </c>
      <c r="E69" s="15" t="s">
        <v>480</v>
      </c>
      <c r="F69" s="15" t="str">
        <f aca="false">VLOOKUP(E69,AJ67:AK8273,2,FALSE())</f>
        <v>nucleoside transporter 1</v>
      </c>
      <c r="G69" s="16" t="n">
        <v>-1.22908497164152</v>
      </c>
      <c r="H69" s="15" t="s">
        <v>482</v>
      </c>
      <c r="I69" s="17" t="str">
        <f aca="false">VLOOKUP(H69,AJ67:AK8273,2,FALSE())</f>
        <v>hypothetical protein, conserved</v>
      </c>
      <c r="J69" s="18"/>
      <c r="K69" s="19"/>
      <c r="L69" s="15" t="s">
        <v>204</v>
      </c>
      <c r="M69" s="15" t="s">
        <v>480</v>
      </c>
      <c r="N69" s="15" t="s">
        <v>481</v>
      </c>
      <c r="O69" s="15" t="s">
        <v>482</v>
      </c>
      <c r="P69" s="17" t="s">
        <v>496</v>
      </c>
      <c r="Q69" s="18"/>
      <c r="R69" s="19"/>
      <c r="S69" s="15" t="s">
        <v>500</v>
      </c>
      <c r="T69" s="15" t="s">
        <v>501</v>
      </c>
      <c r="U69" s="15" t="s">
        <v>502</v>
      </c>
      <c r="V69" s="15" t="s">
        <v>503</v>
      </c>
      <c r="W69" s="15" t="s">
        <v>504</v>
      </c>
      <c r="X69" s="15" t="s">
        <v>157</v>
      </c>
      <c r="Y69" s="15" t="s">
        <v>399</v>
      </c>
      <c r="Z69" s="15" t="s">
        <v>500</v>
      </c>
      <c r="AA69" s="17" t="s">
        <v>500</v>
      </c>
      <c r="AF69" s="0" t="s">
        <v>505</v>
      </c>
      <c r="AG69" s="0" t="s">
        <v>506</v>
      </c>
      <c r="AH69" s="0" t="s">
        <v>506</v>
      </c>
      <c r="AI69" s="0" t="s">
        <v>38</v>
      </c>
      <c r="AJ69" s="0" t="s">
        <v>38</v>
      </c>
      <c r="AK69" s="0" t="s">
        <v>38</v>
      </c>
    </row>
    <row r="70" customFormat="false" ht="15" hidden="false" customHeight="false" outlineLevel="0" collapsed="false">
      <c r="A70" s="21" t="n">
        <v>1.13064223982127</v>
      </c>
      <c r="B70" s="15" t="s">
        <v>334</v>
      </c>
      <c r="C70" s="15" t="str">
        <f aca="false">VLOOKUP(B70,AJ68:AK8274,2,FALSE())</f>
        <v>dynein light chain</v>
      </c>
      <c r="D70" s="16" t="n">
        <v>-1.16505387452962</v>
      </c>
      <c r="E70" s="15" t="s">
        <v>487</v>
      </c>
      <c r="F70" s="15" t="str">
        <f aca="false">VLOOKUP(E70,AJ68:AK8274,2,FALSE())</f>
        <v>hypothetical protein</v>
      </c>
      <c r="G70" s="16" t="n">
        <v>-1.21749766525678</v>
      </c>
      <c r="H70" s="15" t="s">
        <v>488</v>
      </c>
      <c r="I70" s="17" t="str">
        <f aca="false">VLOOKUP(H70,AJ68:AK8274,2,FALSE())</f>
        <v>hypothetical protein</v>
      </c>
      <c r="J70" s="18"/>
      <c r="K70" s="19"/>
      <c r="L70" s="15" t="s">
        <v>493</v>
      </c>
      <c r="M70" s="15" t="s">
        <v>487</v>
      </c>
      <c r="N70" s="15" t="s">
        <v>125</v>
      </c>
      <c r="O70" s="15" t="s">
        <v>488</v>
      </c>
      <c r="P70" s="17" t="s">
        <v>504</v>
      </c>
      <c r="Q70" s="18"/>
      <c r="R70" s="19"/>
      <c r="S70" s="15" t="s">
        <v>507</v>
      </c>
      <c r="T70" s="15" t="s">
        <v>508</v>
      </c>
      <c r="U70" s="15" t="s">
        <v>509</v>
      </c>
      <c r="V70" s="15" t="s">
        <v>510</v>
      </c>
      <c r="W70" s="15" t="s">
        <v>511</v>
      </c>
      <c r="X70" s="15" t="s">
        <v>342</v>
      </c>
      <c r="Y70" s="15" t="s">
        <v>394</v>
      </c>
      <c r="Z70" s="15" t="s">
        <v>507</v>
      </c>
      <c r="AA70" s="17" t="s">
        <v>507</v>
      </c>
      <c r="AF70" s="0" t="s">
        <v>137</v>
      </c>
    </row>
    <row r="71" customFormat="false" ht="15" hidden="false" customHeight="false" outlineLevel="0" collapsed="false">
      <c r="A71" s="21" t="n">
        <v>1.131372161963</v>
      </c>
      <c r="B71" s="15" t="s">
        <v>340</v>
      </c>
      <c r="C71" s="15" t="str">
        <f aca="false">VLOOKUP(B71,AJ69:AK8275,2,FALSE())</f>
        <v>MSP7-like protein</v>
      </c>
      <c r="D71" s="16" t="n">
        <v>-1.1631176742066</v>
      </c>
      <c r="E71" s="15" t="s">
        <v>494</v>
      </c>
      <c r="F71" s="15" t="str">
        <f aca="false">VLOOKUP(E71,AJ69:AK8275,2,FALSE())</f>
        <v>hypothetical protein</v>
      </c>
      <c r="G71" s="16" t="n">
        <v>-1.21604534465253</v>
      </c>
      <c r="H71" s="15" t="s">
        <v>495</v>
      </c>
      <c r="I71" s="17" t="str">
        <f aca="false">VLOOKUP(H71,AJ69:AK8275,2,FALSE())</f>
        <v>RNA helicase, putative</v>
      </c>
      <c r="J71" s="18"/>
      <c r="K71" s="19"/>
      <c r="L71" s="15" t="s">
        <v>500</v>
      </c>
      <c r="M71" s="15" t="s">
        <v>494</v>
      </c>
      <c r="N71" s="15" t="s">
        <v>347</v>
      </c>
      <c r="O71" s="15" t="s">
        <v>495</v>
      </c>
      <c r="P71" s="17" t="s">
        <v>511</v>
      </c>
      <c r="Q71" s="18"/>
      <c r="R71" s="19"/>
      <c r="S71" s="15" t="s">
        <v>512</v>
      </c>
      <c r="T71" s="15" t="s">
        <v>202</v>
      </c>
      <c r="U71" s="15" t="s">
        <v>513</v>
      </c>
      <c r="V71" s="15" t="s">
        <v>514</v>
      </c>
      <c r="W71" s="15" t="s">
        <v>515</v>
      </c>
      <c r="X71" s="15" t="s">
        <v>349</v>
      </c>
      <c r="Y71" s="15" t="s">
        <v>409</v>
      </c>
      <c r="Z71" s="15" t="s">
        <v>512</v>
      </c>
      <c r="AA71" s="17" t="s">
        <v>512</v>
      </c>
      <c r="AF71" s="0" t="s">
        <v>516</v>
      </c>
      <c r="AG71" s="0" t="s">
        <v>517</v>
      </c>
      <c r="AH71" s="0" t="s">
        <v>518</v>
      </c>
      <c r="AI71" s="0" t="s">
        <v>519</v>
      </c>
      <c r="AJ71" s="0" t="s">
        <v>520</v>
      </c>
      <c r="AK71" s="0" t="s">
        <v>521</v>
      </c>
    </row>
    <row r="72" customFormat="false" ht="15" hidden="false" customHeight="false" outlineLevel="0" collapsed="false">
      <c r="A72" s="21" t="n">
        <v>1.1321430800038</v>
      </c>
      <c r="B72" s="15" t="s">
        <v>347</v>
      </c>
      <c r="C72" s="15" t="str">
        <f aca="false">VLOOKUP(B72,AJ70:AK8276,2,FALSE())</f>
        <v>hypothetical protein</v>
      </c>
      <c r="D72" s="16" t="n">
        <v>-1.1604900017776</v>
      </c>
      <c r="E72" s="15" t="s">
        <v>501</v>
      </c>
      <c r="F72" s="15" t="str">
        <f aca="false">VLOOKUP(E72,AJ70:AK8276,2,FALSE())</f>
        <v>hypothetical protein</v>
      </c>
      <c r="G72" s="16" t="n">
        <v>-1.21242721136087</v>
      </c>
      <c r="H72" s="15" t="s">
        <v>503</v>
      </c>
      <c r="I72" s="17" t="str">
        <f aca="false">VLOOKUP(H72,AJ70:AK8276,2,FALSE())</f>
        <v>hypothetical protein</v>
      </c>
      <c r="J72" s="18"/>
      <c r="K72" s="19"/>
      <c r="L72" s="15" t="s">
        <v>507</v>
      </c>
      <c r="M72" s="15" t="s">
        <v>501</v>
      </c>
      <c r="N72" s="15" t="s">
        <v>294</v>
      </c>
      <c r="O72" s="15" t="s">
        <v>503</v>
      </c>
      <c r="P72" s="17" t="s">
        <v>515</v>
      </c>
      <c r="Q72" s="18"/>
      <c r="R72" s="19"/>
      <c r="S72" s="15" t="s">
        <v>522</v>
      </c>
      <c r="T72" s="15" t="s">
        <v>70</v>
      </c>
      <c r="U72" s="15" t="s">
        <v>523</v>
      </c>
      <c r="V72" s="15" t="s">
        <v>524</v>
      </c>
      <c r="W72" s="15" t="s">
        <v>525</v>
      </c>
      <c r="X72" s="15" t="s">
        <v>356</v>
      </c>
      <c r="Y72" s="15" t="s">
        <v>299</v>
      </c>
      <c r="Z72" s="15" t="s">
        <v>522</v>
      </c>
      <c r="AA72" s="17" t="s">
        <v>522</v>
      </c>
      <c r="AF72" s="0" t="s">
        <v>137</v>
      </c>
    </row>
    <row r="73" customFormat="false" ht="15" hidden="false" customHeight="false" outlineLevel="0" collapsed="false">
      <c r="A73" s="21" t="n">
        <v>1.13565900747076</v>
      </c>
      <c r="B73" s="15" t="s">
        <v>354</v>
      </c>
      <c r="C73" s="15" t="str">
        <f aca="false">VLOOKUP(B73,AJ71:AK8277,2,FALSE())</f>
        <v>hypothetical protein</v>
      </c>
      <c r="D73" s="16" t="n">
        <v>-1.15992018339766</v>
      </c>
      <c r="E73" s="15" t="s">
        <v>508</v>
      </c>
      <c r="F73" s="15" t="str">
        <f aca="false">VLOOKUP(E73,AJ71:AK8277,2,FALSE())</f>
        <v>hypothetical protein, conserved</v>
      </c>
      <c r="G73" s="16" t="n">
        <v>-1.21147912786715</v>
      </c>
      <c r="H73" s="15" t="s">
        <v>510</v>
      </c>
      <c r="I73" s="17" t="str">
        <f aca="false">VLOOKUP(H73,AJ71:AK8277,2,FALSE())</f>
        <v>hypothetical protein</v>
      </c>
      <c r="J73" s="18"/>
      <c r="K73" s="19"/>
      <c r="L73" s="15" t="s">
        <v>512</v>
      </c>
      <c r="M73" s="15" t="s">
        <v>508</v>
      </c>
      <c r="N73" s="15" t="s">
        <v>502</v>
      </c>
      <c r="O73" s="15" t="s">
        <v>510</v>
      </c>
      <c r="P73" s="17" t="s">
        <v>525</v>
      </c>
      <c r="Q73" s="18"/>
      <c r="R73" s="19"/>
      <c r="S73" s="15" t="s">
        <v>526</v>
      </c>
      <c r="T73" s="15" t="s">
        <v>527</v>
      </c>
      <c r="U73" s="15" t="s">
        <v>528</v>
      </c>
      <c r="V73" s="15" t="s">
        <v>469</v>
      </c>
      <c r="W73" s="15" t="s">
        <v>529</v>
      </c>
      <c r="X73" s="15" t="s">
        <v>364</v>
      </c>
      <c r="Y73" s="15" t="s">
        <v>418</v>
      </c>
      <c r="Z73" s="15" t="s">
        <v>526</v>
      </c>
      <c r="AA73" s="17" t="s">
        <v>526</v>
      </c>
      <c r="AF73" s="0" t="s">
        <v>530</v>
      </c>
    </row>
    <row r="74" customFormat="false" ht="15" hidden="false" customHeight="false" outlineLevel="0" collapsed="false">
      <c r="A74" s="21" t="n">
        <v>1.13831999780575</v>
      </c>
      <c r="B74" s="15" t="s">
        <v>363</v>
      </c>
      <c r="C74" s="15" t="str">
        <f aca="false">VLOOKUP(B74,AJ72:AK8278,2,FALSE())</f>
        <v>ribonuclease H1 large subunit, putative</v>
      </c>
      <c r="D74" s="16" t="n">
        <v>-1.15806785357073</v>
      </c>
      <c r="E74" s="15" t="s">
        <v>172</v>
      </c>
      <c r="F74" s="15" t="str">
        <f aca="false">VLOOKUP(E74,AJ72:AK8278,2,FALSE())</f>
        <v>normocyte-binding protein 1, pseudogene</v>
      </c>
      <c r="G74" s="16" t="n">
        <v>-1.20835642647359</v>
      </c>
      <c r="H74" s="15" t="s">
        <v>514</v>
      </c>
      <c r="I74" s="17" t="str">
        <f aca="false">VLOOKUP(H74,AJ72:AK8278,2,FALSE())</f>
        <v>cleavage and polyadenylation specifity factor protein, putative</v>
      </c>
      <c r="J74" s="18"/>
      <c r="K74" s="19"/>
      <c r="L74" s="15" t="s">
        <v>522</v>
      </c>
      <c r="M74" s="15" t="s">
        <v>172</v>
      </c>
      <c r="N74" s="15" t="s">
        <v>509</v>
      </c>
      <c r="O74" s="15" t="s">
        <v>514</v>
      </c>
      <c r="P74" s="17" t="s">
        <v>529</v>
      </c>
      <c r="Q74" s="18"/>
      <c r="R74" s="19"/>
      <c r="S74" s="15" t="s">
        <v>531</v>
      </c>
      <c r="T74" s="15" t="s">
        <v>532</v>
      </c>
      <c r="U74" s="15" t="s">
        <v>213</v>
      </c>
      <c r="V74" s="15" t="s">
        <v>533</v>
      </c>
      <c r="W74" s="15" t="s">
        <v>534</v>
      </c>
      <c r="X74" s="15" t="s">
        <v>372</v>
      </c>
      <c r="Y74" s="15" t="s">
        <v>426</v>
      </c>
      <c r="Z74" s="15" t="s">
        <v>531</v>
      </c>
      <c r="AA74" s="17" t="s">
        <v>531</v>
      </c>
      <c r="AF74" s="0" t="s">
        <v>535</v>
      </c>
      <c r="AG74" s="0" t="s">
        <v>536</v>
      </c>
      <c r="AH74" s="0" t="s">
        <v>536</v>
      </c>
      <c r="AI74" s="0" t="s">
        <v>537</v>
      </c>
      <c r="AJ74" s="0" t="s">
        <v>537</v>
      </c>
      <c r="AK74" s="0" t="s">
        <v>538</v>
      </c>
    </row>
    <row r="75" customFormat="false" ht="15" hidden="false" customHeight="false" outlineLevel="0" collapsed="false">
      <c r="A75" s="21" t="n">
        <v>1.14992891536557</v>
      </c>
      <c r="B75" s="15" t="s">
        <v>357</v>
      </c>
      <c r="C75" s="15" t="str">
        <f aca="false">VLOOKUP(B75,AJ73:AK8279,2,FALSE())</f>
        <v>hypothetical protein</v>
      </c>
      <c r="D75" s="16" t="n">
        <v>-1.15341537187283</v>
      </c>
      <c r="E75" s="15" t="s">
        <v>202</v>
      </c>
      <c r="F75" s="15" t="str">
        <f aca="false">VLOOKUP(E75,AJ73:AK8279,2,FALSE())</f>
        <v>hypothetical protein</v>
      </c>
      <c r="G75" s="16" t="n">
        <v>-1.20469005952627</v>
      </c>
      <c r="H75" s="15" t="s">
        <v>524</v>
      </c>
      <c r="I75" s="17" t="str">
        <f aca="false">VLOOKUP(H75,AJ73:AK8279,2,FALSE())</f>
        <v>hypothetical protein</v>
      </c>
      <c r="J75" s="18"/>
      <c r="K75" s="19"/>
      <c r="L75" s="15" t="s">
        <v>139</v>
      </c>
      <c r="M75" s="15" t="s">
        <v>202</v>
      </c>
      <c r="N75" s="15" t="s">
        <v>513</v>
      </c>
      <c r="O75" s="15" t="s">
        <v>524</v>
      </c>
      <c r="P75" s="17" t="s">
        <v>534</v>
      </c>
      <c r="Q75" s="18"/>
      <c r="R75" s="19"/>
      <c r="S75" s="15" t="s">
        <v>445</v>
      </c>
      <c r="T75" s="15" t="s">
        <v>539</v>
      </c>
      <c r="U75" s="15" t="s">
        <v>466</v>
      </c>
      <c r="V75" s="15" t="s">
        <v>540</v>
      </c>
      <c r="W75" s="15" t="s">
        <v>541</v>
      </c>
      <c r="X75" s="15" t="s">
        <v>378</v>
      </c>
      <c r="Y75" s="15" t="s">
        <v>212</v>
      </c>
      <c r="Z75" s="15" t="s">
        <v>445</v>
      </c>
      <c r="AA75" s="17" t="s">
        <v>445</v>
      </c>
      <c r="AF75" s="0" t="s">
        <v>542</v>
      </c>
      <c r="AG75" s="0" t="s">
        <v>543</v>
      </c>
      <c r="AH75" s="0" t="s">
        <v>543</v>
      </c>
      <c r="AI75" s="0" t="s">
        <v>544</v>
      </c>
      <c r="AJ75" s="0" t="s">
        <v>544</v>
      </c>
      <c r="AK75" s="0" t="s">
        <v>545</v>
      </c>
    </row>
    <row r="76" customFormat="false" ht="15" hidden="false" customHeight="false" outlineLevel="0" collapsed="false">
      <c r="A76" s="21" t="n">
        <v>1.15435988651865</v>
      </c>
      <c r="B76" s="15" t="s">
        <v>377</v>
      </c>
      <c r="C76" s="15" t="str">
        <f aca="false">VLOOKUP(B76,AJ74:AK8280,2,FALSE())</f>
        <v>hypothetical protein</v>
      </c>
      <c r="D76" s="16" t="n">
        <v>-1.15334903463689</v>
      </c>
      <c r="E76" s="15" t="s">
        <v>70</v>
      </c>
      <c r="F76" s="15" t="str">
        <f aca="false">VLOOKUP(E76,AJ74:AK8280,2,FALSE())</f>
        <v>hypothetical protein</v>
      </c>
      <c r="G76" s="16" t="n">
        <v>-1.20214271473311</v>
      </c>
      <c r="H76" s="15" t="s">
        <v>180</v>
      </c>
      <c r="I76" s="17" t="str">
        <f aca="false">VLOOKUP(H76,AJ74:AK8280,2,FALSE())</f>
        <v>hypothetical protein</v>
      </c>
      <c r="J76" s="18"/>
      <c r="K76" s="19"/>
      <c r="L76" s="15" t="s">
        <v>526</v>
      </c>
      <c r="M76" s="15" t="s">
        <v>70</v>
      </c>
      <c r="N76" s="15" t="s">
        <v>523</v>
      </c>
      <c r="O76" s="15" t="s">
        <v>180</v>
      </c>
      <c r="P76" s="17" t="s">
        <v>541</v>
      </c>
      <c r="Q76" s="18"/>
      <c r="R76" s="19"/>
      <c r="S76" s="15" t="s">
        <v>160</v>
      </c>
      <c r="T76" s="15" t="s">
        <v>546</v>
      </c>
      <c r="U76" s="15" t="s">
        <v>547</v>
      </c>
      <c r="V76" s="15" t="s">
        <v>548</v>
      </c>
      <c r="W76" s="15" t="s">
        <v>549</v>
      </c>
      <c r="X76" s="15" t="s">
        <v>385</v>
      </c>
      <c r="Y76" s="15" t="s">
        <v>438</v>
      </c>
      <c r="Z76" s="15" t="s">
        <v>160</v>
      </c>
      <c r="AA76" s="17" t="s">
        <v>160</v>
      </c>
      <c r="AF76" s="0" t="s">
        <v>550</v>
      </c>
      <c r="AG76" s="0" t="s">
        <v>551</v>
      </c>
      <c r="AH76" s="0" t="s">
        <v>551</v>
      </c>
      <c r="AI76" s="0" t="s">
        <v>552</v>
      </c>
      <c r="AJ76" s="0" t="s">
        <v>552</v>
      </c>
      <c r="AK76" s="0" t="s">
        <v>156</v>
      </c>
    </row>
    <row r="77" customFormat="false" ht="15" hidden="false" customHeight="false" outlineLevel="0" collapsed="false">
      <c r="A77" s="21" t="n">
        <v>1.16227347094243</v>
      </c>
      <c r="B77" s="15" t="s">
        <v>383</v>
      </c>
      <c r="C77" s="15" t="str">
        <f aca="false">VLOOKUP(B77,AJ75:AK8281,2,FALSE())</f>
        <v>glutamate--tRNA ligase, putative</v>
      </c>
      <c r="D77" s="16" t="n">
        <v>-1.15094835484384</v>
      </c>
      <c r="E77" s="15" t="s">
        <v>527</v>
      </c>
      <c r="F77" s="15" t="str">
        <f aca="false">VLOOKUP(E77,AJ75:AK8281,2,FALSE())</f>
        <v>hypothetical protein</v>
      </c>
      <c r="G77" s="16" t="n">
        <v>-1.19713205340514</v>
      </c>
      <c r="H77" s="15" t="s">
        <v>469</v>
      </c>
      <c r="I77" s="17" t="str">
        <f aca="false">VLOOKUP(H77,AJ75:AK8281,2,FALSE())</f>
        <v>tyrosine --tRNA ligase, putative</v>
      </c>
      <c r="J77" s="18"/>
      <c r="K77" s="19"/>
      <c r="L77" s="15" t="s">
        <v>531</v>
      </c>
      <c r="M77" s="15" t="s">
        <v>527</v>
      </c>
      <c r="N77" s="15" t="s">
        <v>528</v>
      </c>
      <c r="O77" s="15" t="s">
        <v>469</v>
      </c>
      <c r="P77" s="17" t="s">
        <v>549</v>
      </c>
      <c r="Q77" s="18"/>
      <c r="R77" s="19"/>
      <c r="S77" s="15" t="s">
        <v>553</v>
      </c>
      <c r="T77" s="15" t="s">
        <v>323</v>
      </c>
      <c r="U77" s="15" t="s">
        <v>554</v>
      </c>
      <c r="V77" s="15" t="s">
        <v>555</v>
      </c>
      <c r="W77" s="15" t="s">
        <v>556</v>
      </c>
      <c r="X77" s="15" t="s">
        <v>392</v>
      </c>
      <c r="Y77" s="15" t="s">
        <v>450</v>
      </c>
      <c r="Z77" s="15" t="s">
        <v>553</v>
      </c>
      <c r="AA77" s="17" t="s">
        <v>553</v>
      </c>
      <c r="AF77" s="0" t="s">
        <v>557</v>
      </c>
      <c r="AG77" s="0" t="s">
        <v>558</v>
      </c>
      <c r="AH77" s="0" t="s">
        <v>558</v>
      </c>
      <c r="AI77" s="0" t="s">
        <v>38</v>
      </c>
      <c r="AJ77" s="0" t="s">
        <v>38</v>
      </c>
      <c r="AK77" s="0" t="s">
        <v>38</v>
      </c>
    </row>
    <row r="78" customFormat="false" ht="15" hidden="false" customHeight="false" outlineLevel="0" collapsed="false">
      <c r="A78" s="21" t="n">
        <v>1.17784304834541</v>
      </c>
      <c r="B78" s="15" t="s">
        <v>391</v>
      </c>
      <c r="C78" s="15" t="str">
        <f aca="false">VLOOKUP(B78,AJ76:AK8282,2,FALSE())</f>
        <v>hypothetical protein</v>
      </c>
      <c r="D78" s="16" t="n">
        <v>-1.1500841701667</v>
      </c>
      <c r="E78" s="15" t="s">
        <v>532</v>
      </c>
      <c r="F78" s="15" t="str">
        <f aca="false">VLOOKUP(E78,AJ76:AK8282,2,FALSE())</f>
        <v>hypothetical protein</v>
      </c>
      <c r="G78" s="16" t="n">
        <v>-1.19523592178519</v>
      </c>
      <c r="H78" s="15" t="s">
        <v>533</v>
      </c>
      <c r="I78" s="17" t="str">
        <f aca="false">VLOOKUP(H78,AJ76:AK8282,2,FALSE())</f>
        <v>ribosomal protein L32, putative</v>
      </c>
      <c r="J78" s="18"/>
      <c r="K78" s="19"/>
      <c r="L78" s="15" t="s">
        <v>42</v>
      </c>
      <c r="M78" s="15" t="s">
        <v>532</v>
      </c>
      <c r="N78" s="15" t="s">
        <v>213</v>
      </c>
      <c r="O78" s="15" t="s">
        <v>533</v>
      </c>
      <c r="P78" s="17" t="s">
        <v>556</v>
      </c>
      <c r="Q78" s="18"/>
      <c r="R78" s="19"/>
      <c r="S78" s="15" t="s">
        <v>559</v>
      </c>
      <c r="T78" s="15" t="s">
        <v>326</v>
      </c>
      <c r="U78" s="15" t="s">
        <v>384</v>
      </c>
      <c r="V78" s="15" t="s">
        <v>560</v>
      </c>
      <c r="W78" s="15" t="s">
        <v>561</v>
      </c>
      <c r="X78" s="15" t="s">
        <v>399</v>
      </c>
      <c r="Y78" s="15" t="s">
        <v>455</v>
      </c>
      <c r="Z78" s="15" t="s">
        <v>559</v>
      </c>
      <c r="AA78" s="17" t="s">
        <v>559</v>
      </c>
      <c r="AF78" s="0" t="s">
        <v>562</v>
      </c>
      <c r="AG78" s="0" t="s">
        <v>563</v>
      </c>
      <c r="AH78" s="0" t="s">
        <v>563</v>
      </c>
      <c r="AI78" s="0" t="s">
        <v>564</v>
      </c>
      <c r="AJ78" s="0" t="s">
        <v>565</v>
      </c>
      <c r="AK78" s="0" t="s">
        <v>67</v>
      </c>
    </row>
    <row r="79" customFormat="false" ht="15" hidden="false" customHeight="false" outlineLevel="0" collapsed="false">
      <c r="A79" s="21" t="n">
        <v>1.17843169509058</v>
      </c>
      <c r="B79" s="15" t="s">
        <v>398</v>
      </c>
      <c r="C79" s="15" t="str">
        <f aca="false">VLOOKUP(B79,AJ77:AK8283,2,FALSE())</f>
        <v>gene 11-1 protein precursor</v>
      </c>
      <c r="D79" s="16" t="n">
        <v>-1.14246253926694</v>
      </c>
      <c r="E79" s="15" t="s">
        <v>539</v>
      </c>
      <c r="F79" s="15" t="str">
        <f aca="false">VLOOKUP(E79,AJ77:AK8283,2,FALSE())</f>
        <v>hypothetical protein</v>
      </c>
      <c r="G79" s="16" t="n">
        <v>-1.19479577442257</v>
      </c>
      <c r="H79" s="15" t="s">
        <v>540</v>
      </c>
      <c r="I79" s="17" t="str">
        <f aca="false">VLOOKUP(H79,AJ77:AK8283,2,FALSE())</f>
        <v>hypothetical protein</v>
      </c>
      <c r="J79" s="18"/>
      <c r="K79" s="19"/>
      <c r="L79" s="15" t="s">
        <v>165</v>
      </c>
      <c r="M79" s="15" t="s">
        <v>539</v>
      </c>
      <c r="N79" s="15" t="s">
        <v>466</v>
      </c>
      <c r="O79" s="15" t="s">
        <v>540</v>
      </c>
      <c r="P79" s="17" t="s">
        <v>561</v>
      </c>
      <c r="Q79" s="18"/>
      <c r="R79" s="19"/>
      <c r="S79" s="15" t="s">
        <v>525</v>
      </c>
      <c r="T79" s="15" t="s">
        <v>566</v>
      </c>
      <c r="U79" s="15" t="s">
        <v>222</v>
      </c>
      <c r="V79" s="15" t="s">
        <v>239</v>
      </c>
      <c r="W79" s="15" t="s">
        <v>567</v>
      </c>
      <c r="X79" s="15" t="s">
        <v>394</v>
      </c>
      <c r="Y79" s="15" t="s">
        <v>460</v>
      </c>
      <c r="Z79" s="15" t="s">
        <v>525</v>
      </c>
      <c r="AA79" s="17" t="s">
        <v>525</v>
      </c>
      <c r="AF79" s="0" t="s">
        <v>568</v>
      </c>
      <c r="AG79" s="0" t="s">
        <v>569</v>
      </c>
      <c r="AH79" s="0" t="s">
        <v>569</v>
      </c>
      <c r="AI79" s="0" t="s">
        <v>570</v>
      </c>
      <c r="AJ79" s="0" t="s">
        <v>570</v>
      </c>
      <c r="AK79" s="0" t="s">
        <v>571</v>
      </c>
    </row>
    <row r="80" customFormat="false" ht="15" hidden="false" customHeight="false" outlineLevel="0" collapsed="false">
      <c r="A80" s="21" t="n">
        <v>1.17922715365596</v>
      </c>
      <c r="B80" s="15" t="s">
        <v>401</v>
      </c>
      <c r="C80" s="15" t="str">
        <f aca="false">VLOOKUP(B80,AJ78:AK8284,2,FALSE())</f>
        <v>hypothetical protein</v>
      </c>
      <c r="D80" s="16" t="n">
        <v>-1.14065609148054</v>
      </c>
      <c r="E80" s="15" t="s">
        <v>546</v>
      </c>
      <c r="F80" s="15" t="str">
        <f aca="false">VLOOKUP(E80,AJ78:AK8284,2,FALSE())</f>
        <v>hypothetical protein</v>
      </c>
      <c r="G80" s="16" t="n">
        <v>-1.19410888351585</v>
      </c>
      <c r="H80" s="15" t="s">
        <v>548</v>
      </c>
      <c r="I80" s="17" t="str">
        <f aca="false">VLOOKUP(H80,AJ78:AK8284,2,FALSE())</f>
        <v>hypothetical protein</v>
      </c>
      <c r="J80" s="18"/>
      <c r="K80" s="19"/>
      <c r="L80" s="15" t="s">
        <v>445</v>
      </c>
      <c r="M80" s="15" t="s">
        <v>546</v>
      </c>
      <c r="N80" s="15" t="s">
        <v>547</v>
      </c>
      <c r="O80" s="15" t="s">
        <v>548</v>
      </c>
      <c r="P80" s="17" t="s">
        <v>567</v>
      </c>
      <c r="Q80" s="18"/>
      <c r="R80" s="19"/>
      <c r="S80" s="15" t="s">
        <v>135</v>
      </c>
      <c r="T80" s="15" t="s">
        <v>572</v>
      </c>
      <c r="U80" s="15" t="s">
        <v>573</v>
      </c>
      <c r="V80" s="15" t="s">
        <v>574</v>
      </c>
      <c r="W80" s="15" t="s">
        <v>575</v>
      </c>
      <c r="X80" s="15" t="s">
        <v>409</v>
      </c>
      <c r="Y80" s="15" t="s">
        <v>474</v>
      </c>
      <c r="Z80" s="15" t="s">
        <v>135</v>
      </c>
      <c r="AA80" s="17" t="s">
        <v>135</v>
      </c>
      <c r="AF80" s="0" t="s">
        <v>576</v>
      </c>
      <c r="AG80" s="0" t="s">
        <v>577</v>
      </c>
      <c r="AH80" s="0" t="s">
        <v>577</v>
      </c>
      <c r="AI80" s="0" t="s">
        <v>578</v>
      </c>
      <c r="AJ80" s="0" t="s">
        <v>578</v>
      </c>
      <c r="AK80" s="0" t="s">
        <v>67</v>
      </c>
    </row>
    <row r="81" customFormat="false" ht="15" hidden="false" customHeight="false" outlineLevel="0" collapsed="false">
      <c r="A81" s="21" t="n">
        <v>1.18550030313245</v>
      </c>
      <c r="B81" s="15" t="s">
        <v>80</v>
      </c>
      <c r="C81" s="15" t="str">
        <f aca="false">VLOOKUP(B81,AJ79:AK8285,2,FALSE())</f>
        <v>hypothetical protein</v>
      </c>
      <c r="D81" s="16" t="n">
        <v>-1.13436650617755</v>
      </c>
      <c r="E81" s="15" t="s">
        <v>323</v>
      </c>
      <c r="F81" s="15" t="str">
        <f aca="false">VLOOKUP(E81,AJ79:AK8285,2,FALSE())</f>
        <v>hypothetical protein</v>
      </c>
      <c r="G81" s="16" t="n">
        <v>-1.19359663158275</v>
      </c>
      <c r="H81" s="15" t="s">
        <v>555</v>
      </c>
      <c r="I81" s="17" t="str">
        <f aca="false">VLOOKUP(H81,AJ79:AK8285,2,FALSE())</f>
        <v>hypothetical protein</v>
      </c>
      <c r="J81" s="18"/>
      <c r="K81" s="19"/>
      <c r="L81" s="15" t="s">
        <v>160</v>
      </c>
      <c r="M81" s="15" t="s">
        <v>323</v>
      </c>
      <c r="N81" s="15" t="s">
        <v>554</v>
      </c>
      <c r="O81" s="15" t="s">
        <v>555</v>
      </c>
      <c r="P81" s="17" t="s">
        <v>165</v>
      </c>
      <c r="Q81" s="18"/>
      <c r="R81" s="19"/>
      <c r="S81" s="15" t="s">
        <v>579</v>
      </c>
      <c r="T81" s="15" t="s">
        <v>580</v>
      </c>
      <c r="U81" s="15" t="s">
        <v>135</v>
      </c>
      <c r="V81" s="15" t="s">
        <v>581</v>
      </c>
      <c r="W81" s="15" t="s">
        <v>582</v>
      </c>
      <c r="X81" s="15" t="s">
        <v>299</v>
      </c>
      <c r="Y81" s="15" t="s">
        <v>480</v>
      </c>
      <c r="Z81" s="15" t="s">
        <v>579</v>
      </c>
      <c r="AA81" s="17" t="s">
        <v>579</v>
      </c>
      <c r="AF81" s="0" t="s">
        <v>583</v>
      </c>
      <c r="AG81" s="0" t="s">
        <v>584</v>
      </c>
      <c r="AH81" s="0" t="s">
        <v>584</v>
      </c>
      <c r="AI81" s="0" t="s">
        <v>38</v>
      </c>
      <c r="AJ81" s="0" t="s">
        <v>38</v>
      </c>
      <c r="AK81" s="0" t="s">
        <v>38</v>
      </c>
    </row>
    <row r="82" customFormat="false" ht="15" hidden="false" customHeight="false" outlineLevel="0" collapsed="false">
      <c r="A82" s="21" t="n">
        <v>1.18998392618004</v>
      </c>
      <c r="B82" s="15" t="s">
        <v>72</v>
      </c>
      <c r="C82" s="15" t="str">
        <f aca="false">VLOOKUP(B82,AJ80:AK8286,2,FALSE())</f>
        <v>NADH-cytochrome b5 reductase, putative</v>
      </c>
      <c r="D82" s="16" t="n">
        <v>-1.13284451988799</v>
      </c>
      <c r="E82" s="15" t="s">
        <v>326</v>
      </c>
      <c r="F82" s="15" t="str">
        <f aca="false">VLOOKUP(E82,AJ80:AK8286,2,FALSE())</f>
        <v>hypothetical protein</v>
      </c>
      <c r="G82" s="16" t="n">
        <v>-1.190209852903</v>
      </c>
      <c r="H82" s="15" t="s">
        <v>560</v>
      </c>
      <c r="I82" s="17" t="str">
        <f aca="false">VLOOKUP(H82,AJ80:AK8286,2,FALSE())</f>
        <v>hypothetical protein, conserved</v>
      </c>
      <c r="J82" s="18"/>
      <c r="K82" s="19"/>
      <c r="L82" s="15" t="s">
        <v>553</v>
      </c>
      <c r="M82" s="15" t="s">
        <v>326</v>
      </c>
      <c r="N82" s="15" t="s">
        <v>384</v>
      </c>
      <c r="O82" s="15" t="s">
        <v>560</v>
      </c>
      <c r="P82" s="17" t="s">
        <v>575</v>
      </c>
      <c r="Q82" s="18"/>
      <c r="R82" s="19"/>
      <c r="S82" s="15" t="s">
        <v>585</v>
      </c>
      <c r="T82" s="15" t="s">
        <v>586</v>
      </c>
      <c r="U82" s="15" t="s">
        <v>138</v>
      </c>
      <c r="V82" s="15" t="s">
        <v>587</v>
      </c>
      <c r="W82" s="15" t="s">
        <v>588</v>
      </c>
      <c r="X82" s="15" t="s">
        <v>418</v>
      </c>
      <c r="Y82" s="15" t="s">
        <v>487</v>
      </c>
      <c r="Z82" s="15" t="s">
        <v>585</v>
      </c>
      <c r="AA82" s="17" t="s">
        <v>585</v>
      </c>
      <c r="AF82" s="0" t="s">
        <v>589</v>
      </c>
      <c r="AG82" s="0" t="s">
        <v>590</v>
      </c>
      <c r="AH82" s="0" t="s">
        <v>591</v>
      </c>
      <c r="AI82" s="0" t="s">
        <v>38</v>
      </c>
      <c r="AJ82" s="0" t="s">
        <v>38</v>
      </c>
      <c r="AK82" s="0" t="s">
        <v>38</v>
      </c>
    </row>
    <row r="83" customFormat="false" ht="15" hidden="false" customHeight="false" outlineLevel="0" collapsed="false">
      <c r="A83" s="21" t="n">
        <v>1.19198779984577</v>
      </c>
      <c r="B83" s="15" t="s">
        <v>416</v>
      </c>
      <c r="C83" s="15" t="str">
        <f aca="false">VLOOKUP(B83,AJ81:AK8287,2,FALSE())</f>
        <v>hypothetical protein</v>
      </c>
      <c r="D83" s="16" t="n">
        <v>-1.13098999961535</v>
      </c>
      <c r="E83" s="15" t="s">
        <v>566</v>
      </c>
      <c r="F83" s="15" t="str">
        <f aca="false">VLOOKUP(E83,AJ81:AK8287,2,FALSE())</f>
        <v>hypothetical protein</v>
      </c>
      <c r="G83" s="16" t="n">
        <v>-1.18773896007491</v>
      </c>
      <c r="H83" s="15" t="s">
        <v>239</v>
      </c>
      <c r="I83" s="17" t="str">
        <f aca="false">VLOOKUP(H83,AJ81:AK8287,2,FALSE())</f>
        <v>reticulocyte-binding protein, putative</v>
      </c>
      <c r="J83" s="18"/>
      <c r="K83" s="19"/>
      <c r="L83" s="15" t="s">
        <v>559</v>
      </c>
      <c r="M83" s="15" t="s">
        <v>566</v>
      </c>
      <c r="N83" s="15" t="s">
        <v>222</v>
      </c>
      <c r="O83" s="15" t="s">
        <v>239</v>
      </c>
      <c r="P83" s="17" t="s">
        <v>582</v>
      </c>
      <c r="Q83" s="18"/>
      <c r="R83" s="19"/>
      <c r="S83" s="15" t="s">
        <v>592</v>
      </c>
      <c r="T83" s="15" t="s">
        <v>255</v>
      </c>
      <c r="U83" s="15" t="s">
        <v>593</v>
      </c>
      <c r="V83" s="15" t="s">
        <v>594</v>
      </c>
      <c r="W83" s="15" t="s">
        <v>160</v>
      </c>
      <c r="X83" s="15" t="s">
        <v>426</v>
      </c>
      <c r="Y83" s="15" t="s">
        <v>494</v>
      </c>
      <c r="Z83" s="15" t="s">
        <v>592</v>
      </c>
      <c r="AA83" s="17" t="s">
        <v>592</v>
      </c>
      <c r="AF83" s="0" t="s">
        <v>595</v>
      </c>
      <c r="AG83" s="0" t="s">
        <v>596</v>
      </c>
      <c r="AH83" s="0" t="s">
        <v>596</v>
      </c>
      <c r="AI83" s="0" t="s">
        <v>597</v>
      </c>
      <c r="AJ83" s="0" t="s">
        <v>597</v>
      </c>
      <c r="AK83" s="0" t="s">
        <v>156</v>
      </c>
    </row>
    <row r="84" customFormat="false" ht="15" hidden="false" customHeight="false" outlineLevel="0" collapsed="false">
      <c r="A84" s="21" t="n">
        <v>1.19325799501313</v>
      </c>
      <c r="B84" s="15" t="s">
        <v>424</v>
      </c>
      <c r="C84" s="15" t="str">
        <f aca="false">VLOOKUP(B84,AJ82:AK8288,2,FALSE())</f>
        <v>acyl CoA binding protein, putative</v>
      </c>
      <c r="D84" s="16" t="n">
        <v>-1.13035025608783</v>
      </c>
      <c r="E84" s="15" t="s">
        <v>572</v>
      </c>
      <c r="F84" s="15" t="str">
        <f aca="false">VLOOKUP(E84,AJ82:AK8288,2,FALSE())</f>
        <v>hypothetical protein</v>
      </c>
      <c r="G84" s="16" t="n">
        <v>-1.18288198834193</v>
      </c>
      <c r="H84" s="15" t="s">
        <v>574</v>
      </c>
      <c r="I84" s="17" t="str">
        <f aca="false">VLOOKUP(H84,AJ82:AK8288,2,FALSE())</f>
        <v>hypothetical protein</v>
      </c>
      <c r="J84" s="18"/>
      <c r="K84" s="19"/>
      <c r="L84" s="15" t="s">
        <v>525</v>
      </c>
      <c r="M84" s="15" t="s">
        <v>572</v>
      </c>
      <c r="N84" s="15" t="s">
        <v>573</v>
      </c>
      <c r="O84" s="15" t="s">
        <v>574</v>
      </c>
      <c r="P84" s="17" t="s">
        <v>588</v>
      </c>
      <c r="Q84" s="18"/>
      <c r="R84" s="19"/>
      <c r="S84" s="15" t="s">
        <v>598</v>
      </c>
      <c r="T84" s="15" t="s">
        <v>599</v>
      </c>
      <c r="U84" s="15" t="s">
        <v>600</v>
      </c>
      <c r="V84" s="15" t="s">
        <v>601</v>
      </c>
      <c r="W84" s="15" t="s">
        <v>602</v>
      </c>
      <c r="X84" s="15" t="s">
        <v>212</v>
      </c>
      <c r="Y84" s="15" t="s">
        <v>501</v>
      </c>
      <c r="Z84" s="15" t="s">
        <v>598</v>
      </c>
      <c r="AA84" s="17" t="s">
        <v>598</v>
      </c>
      <c r="AF84" s="0" t="s">
        <v>603</v>
      </c>
      <c r="AG84" s="0" t="s">
        <v>604</v>
      </c>
      <c r="AH84" s="0" t="s">
        <v>604</v>
      </c>
      <c r="AI84" s="0" t="s">
        <v>605</v>
      </c>
      <c r="AJ84" s="0" t="s">
        <v>605</v>
      </c>
      <c r="AK84" s="0" t="s">
        <v>67</v>
      </c>
    </row>
    <row r="85" customFormat="false" ht="15" hidden="false" customHeight="false" outlineLevel="0" collapsed="false">
      <c r="A85" s="21" t="n">
        <v>1.19712068717167</v>
      </c>
      <c r="B85" s="15" t="s">
        <v>432</v>
      </c>
      <c r="C85" s="15" t="str">
        <f aca="false">VLOOKUP(B85,AJ83:AK8289,2,FALSE())</f>
        <v>hypothetical protein</v>
      </c>
      <c r="D85" s="16" t="n">
        <v>-1.12751819375389</v>
      </c>
      <c r="E85" s="15" t="s">
        <v>580</v>
      </c>
      <c r="F85" s="15" t="str">
        <f aca="false">VLOOKUP(E85,AJ83:AK8289,2,FALSE())</f>
        <v>hypothetical protein</v>
      </c>
      <c r="G85" s="16" t="n">
        <v>-1.18278033436773</v>
      </c>
      <c r="H85" s="15" t="s">
        <v>581</v>
      </c>
      <c r="I85" s="17" t="str">
        <f aca="false">VLOOKUP(H85,AJ83:AK8289,2,FALSE())</f>
        <v>hypothetical protein</v>
      </c>
      <c r="J85" s="18"/>
      <c r="K85" s="19"/>
      <c r="L85" s="15" t="s">
        <v>135</v>
      </c>
      <c r="M85" s="15" t="s">
        <v>580</v>
      </c>
      <c r="N85" s="15" t="s">
        <v>135</v>
      </c>
      <c r="O85" s="15" t="s">
        <v>581</v>
      </c>
      <c r="P85" s="17" t="s">
        <v>160</v>
      </c>
      <c r="Q85" s="18"/>
      <c r="R85" s="19"/>
      <c r="S85" s="15" t="s">
        <v>606</v>
      </c>
      <c r="T85" s="15" t="s">
        <v>607</v>
      </c>
      <c r="U85" s="15" t="s">
        <v>608</v>
      </c>
      <c r="V85" s="15" t="s">
        <v>609</v>
      </c>
      <c r="W85" s="15" t="s">
        <v>610</v>
      </c>
      <c r="X85" s="15" t="s">
        <v>438</v>
      </c>
      <c r="Y85" s="15" t="s">
        <v>508</v>
      </c>
      <c r="Z85" s="15" t="s">
        <v>606</v>
      </c>
      <c r="AA85" s="17" t="s">
        <v>606</v>
      </c>
      <c r="AF85" s="0" t="s">
        <v>611</v>
      </c>
      <c r="AG85" s="0" t="s">
        <v>612</v>
      </c>
      <c r="AH85" s="0" t="s">
        <v>612</v>
      </c>
      <c r="AI85" s="0" t="s">
        <v>613</v>
      </c>
      <c r="AJ85" s="0" t="s">
        <v>613</v>
      </c>
      <c r="AK85" s="0" t="s">
        <v>67</v>
      </c>
    </row>
    <row r="86" customFormat="false" ht="15" hidden="false" customHeight="false" outlineLevel="0" collapsed="false">
      <c r="A86" s="21" t="n">
        <v>1.20458252618106</v>
      </c>
      <c r="B86" s="15" t="s">
        <v>233</v>
      </c>
      <c r="C86" s="15" t="str">
        <f aca="false">VLOOKUP(B86,AJ84:AK8290,2,FALSE())</f>
        <v>hypothetical protein</v>
      </c>
      <c r="D86" s="16" t="n">
        <v>-1.12440900412333</v>
      </c>
      <c r="E86" s="15" t="s">
        <v>242</v>
      </c>
      <c r="F86" s="15" t="str">
        <f aca="false">VLOOKUP(E86,AJ84:AK8290,2,FALSE())</f>
        <v>exported protein 2</v>
      </c>
      <c r="G86" s="16" t="n">
        <v>-1.18145247216474</v>
      </c>
      <c r="H86" s="15" t="s">
        <v>587</v>
      </c>
      <c r="I86" s="17" t="str">
        <f aca="false">VLOOKUP(H86,AJ84:AK8290,2,FALSE())</f>
        <v>hypothetical protein</v>
      </c>
      <c r="J86" s="18"/>
      <c r="K86" s="19"/>
      <c r="L86" s="15" t="s">
        <v>579</v>
      </c>
      <c r="M86" s="15" t="s">
        <v>242</v>
      </c>
      <c r="N86" s="15" t="s">
        <v>138</v>
      </c>
      <c r="O86" s="15" t="s">
        <v>587</v>
      </c>
      <c r="P86" s="17" t="s">
        <v>602</v>
      </c>
      <c r="Q86" s="18"/>
      <c r="R86" s="19"/>
      <c r="S86" s="15" t="s">
        <v>614</v>
      </c>
      <c r="T86" s="15" t="s">
        <v>615</v>
      </c>
      <c r="U86" s="15" t="s">
        <v>476</v>
      </c>
      <c r="V86" s="15" t="s">
        <v>616</v>
      </c>
      <c r="W86" s="15" t="s">
        <v>257</v>
      </c>
      <c r="X86" s="15" t="s">
        <v>239</v>
      </c>
      <c r="Y86" s="15" t="s">
        <v>527</v>
      </c>
      <c r="Z86" s="15" t="s">
        <v>614</v>
      </c>
      <c r="AA86" s="17" t="s">
        <v>614</v>
      </c>
      <c r="AF86" s="0" t="s">
        <v>617</v>
      </c>
      <c r="AG86" s="0" t="s">
        <v>618</v>
      </c>
      <c r="AH86" s="0" t="s">
        <v>618</v>
      </c>
      <c r="AI86" s="0" t="s">
        <v>619</v>
      </c>
      <c r="AJ86" s="0" t="s">
        <v>619</v>
      </c>
      <c r="AK86" s="0" t="s">
        <v>620</v>
      </c>
    </row>
    <row r="87" customFormat="false" ht="15" hidden="false" customHeight="false" outlineLevel="0" collapsed="false">
      <c r="A87" s="21" t="n">
        <v>1.22192587059337</v>
      </c>
      <c r="B87" s="15" t="s">
        <v>444</v>
      </c>
      <c r="C87" s="15" t="str">
        <f aca="false">VLOOKUP(B87,AJ85:AK8291,2,FALSE())</f>
        <v>hypothetical protein</v>
      </c>
      <c r="D87" s="16" t="n">
        <v>-1.1211853806867</v>
      </c>
      <c r="E87" s="15" t="s">
        <v>426</v>
      </c>
      <c r="F87" s="15" t="str">
        <f aca="false">VLOOKUP(E87,AJ85:AK8291,2,FALSE())</f>
        <v>hypothetical protein</v>
      </c>
      <c r="G87" s="16" t="n">
        <v>-1.18060142920181</v>
      </c>
      <c r="H87" s="15" t="s">
        <v>86</v>
      </c>
      <c r="I87" s="17" t="str">
        <f aca="false">VLOOKUP(H87,AJ85:AK8291,2,FALSE())</f>
        <v>hypothetical protein</v>
      </c>
      <c r="J87" s="18"/>
      <c r="K87" s="19"/>
      <c r="L87" s="15" t="s">
        <v>585</v>
      </c>
      <c r="M87" s="15" t="s">
        <v>426</v>
      </c>
      <c r="N87" s="15" t="s">
        <v>593</v>
      </c>
      <c r="O87" s="15" t="s">
        <v>86</v>
      </c>
      <c r="P87" s="17" t="s">
        <v>610</v>
      </c>
      <c r="Q87" s="18"/>
      <c r="R87" s="19"/>
      <c r="S87" s="15" t="s">
        <v>621</v>
      </c>
      <c r="T87" s="15" t="s">
        <v>622</v>
      </c>
      <c r="U87" s="15" t="s">
        <v>371</v>
      </c>
      <c r="V87" s="15" t="s">
        <v>623</v>
      </c>
      <c r="W87" s="15" t="s">
        <v>593</v>
      </c>
      <c r="X87" s="15" t="s">
        <v>450</v>
      </c>
      <c r="Y87" s="15" t="s">
        <v>532</v>
      </c>
      <c r="Z87" s="15" t="s">
        <v>621</v>
      </c>
      <c r="AA87" s="17" t="s">
        <v>621</v>
      </c>
      <c r="AF87" s="0" t="s">
        <v>624</v>
      </c>
      <c r="AG87" s="0" t="s">
        <v>625</v>
      </c>
      <c r="AH87" s="0" t="s">
        <v>625</v>
      </c>
      <c r="AI87" s="0" t="s">
        <v>626</v>
      </c>
      <c r="AJ87" s="0" t="s">
        <v>626</v>
      </c>
      <c r="AK87" s="0" t="s">
        <v>67</v>
      </c>
    </row>
    <row r="88" customFormat="false" ht="15" hidden="false" customHeight="false" outlineLevel="0" collapsed="false">
      <c r="A88" s="21" t="n">
        <v>1.22526653392496</v>
      </c>
      <c r="B88" s="15" t="s">
        <v>398</v>
      </c>
      <c r="C88" s="15" t="str">
        <f aca="false">VLOOKUP(B88,AJ86:AK8292,2,FALSE())</f>
        <v>gene 11-1 protein precursor</v>
      </c>
      <c r="D88" s="16" t="n">
        <v>-1.11436051900274</v>
      </c>
      <c r="E88" s="15" t="s">
        <v>586</v>
      </c>
      <c r="F88" s="15" t="str">
        <f aca="false">VLOOKUP(E88,AJ86:AK8292,2,FALSE())</f>
        <v>hypothetical protein</v>
      </c>
      <c r="G88" s="16" t="n">
        <v>-1.17334455954145</v>
      </c>
      <c r="H88" s="15" t="s">
        <v>594</v>
      </c>
      <c r="I88" s="17" t="str">
        <f aca="false">VLOOKUP(H88,AJ86:AK8292,2,FALSE())</f>
        <v>hypothetical protein</v>
      </c>
      <c r="J88" s="18"/>
      <c r="K88" s="19"/>
      <c r="L88" s="15" t="s">
        <v>592</v>
      </c>
      <c r="M88" s="15" t="s">
        <v>586</v>
      </c>
      <c r="N88" s="15" t="s">
        <v>600</v>
      </c>
      <c r="O88" s="15" t="s">
        <v>594</v>
      </c>
      <c r="P88" s="17" t="s">
        <v>257</v>
      </c>
      <c r="Q88" s="18"/>
      <c r="R88" s="19"/>
      <c r="S88" s="15" t="s">
        <v>627</v>
      </c>
      <c r="T88" s="15" t="s">
        <v>628</v>
      </c>
      <c r="U88" s="15" t="s">
        <v>598</v>
      </c>
      <c r="V88" s="15" t="s">
        <v>629</v>
      </c>
      <c r="W88" s="15" t="s">
        <v>196</v>
      </c>
      <c r="X88" s="15" t="s">
        <v>455</v>
      </c>
      <c r="Y88" s="15" t="s">
        <v>539</v>
      </c>
      <c r="Z88" s="15" t="s">
        <v>627</v>
      </c>
      <c r="AA88" s="17" t="s">
        <v>627</v>
      </c>
      <c r="AF88" s="0" t="s">
        <v>137</v>
      </c>
    </row>
    <row r="89" customFormat="false" ht="15" hidden="false" customHeight="false" outlineLevel="0" collapsed="false">
      <c r="A89" s="21" t="n">
        <v>1.23931722500428</v>
      </c>
      <c r="B89" s="15" t="s">
        <v>139</v>
      </c>
      <c r="C89" s="15" t="str">
        <f aca="false">VLOOKUP(B89,AJ87:AK8293,2,FALSE())</f>
        <v>histone acetyltransferase Gcn5, putative</v>
      </c>
      <c r="D89" s="16" t="n">
        <v>-1.11097656094706</v>
      </c>
      <c r="E89" s="15" t="s">
        <v>255</v>
      </c>
      <c r="F89" s="15" t="str">
        <f aca="false">VLOOKUP(E89,AJ87:AK8293,2,FALSE())</f>
        <v>hypothetical protein</v>
      </c>
      <c r="G89" s="16" t="n">
        <v>-1.17024513253144</v>
      </c>
      <c r="H89" s="15" t="s">
        <v>601</v>
      </c>
      <c r="I89" s="17" t="str">
        <f aca="false">VLOOKUP(H89,AJ87:AK8293,2,FALSE())</f>
        <v>hypothetical protein</v>
      </c>
      <c r="J89" s="18"/>
      <c r="K89" s="19"/>
      <c r="L89" s="15" t="s">
        <v>598</v>
      </c>
      <c r="M89" s="15" t="s">
        <v>255</v>
      </c>
      <c r="N89" s="15" t="s">
        <v>608</v>
      </c>
      <c r="O89" s="15" t="s">
        <v>601</v>
      </c>
      <c r="P89" s="17" t="s">
        <v>593</v>
      </c>
      <c r="Q89" s="18"/>
      <c r="R89" s="19"/>
      <c r="S89" s="15" t="s">
        <v>630</v>
      </c>
      <c r="T89" s="15" t="s">
        <v>414</v>
      </c>
      <c r="U89" s="15" t="s">
        <v>553</v>
      </c>
      <c r="V89" s="15" t="s">
        <v>631</v>
      </c>
      <c r="W89" s="15" t="s">
        <v>632</v>
      </c>
      <c r="X89" s="15" t="s">
        <v>460</v>
      </c>
      <c r="Y89" s="15" t="s">
        <v>546</v>
      </c>
      <c r="Z89" s="15" t="s">
        <v>630</v>
      </c>
      <c r="AA89" s="17" t="s">
        <v>630</v>
      </c>
      <c r="AF89" s="0" t="s">
        <v>633</v>
      </c>
      <c r="AG89" s="0" t="s">
        <v>634</v>
      </c>
      <c r="AH89" s="0" t="s">
        <v>635</v>
      </c>
      <c r="AI89" s="0" t="s">
        <v>636</v>
      </c>
      <c r="AJ89" s="0" t="s">
        <v>636</v>
      </c>
      <c r="AK89" s="0" t="s">
        <v>67</v>
      </c>
    </row>
    <row r="90" customFormat="false" ht="15" hidden="false" customHeight="false" outlineLevel="0" collapsed="false">
      <c r="A90" s="21" t="n">
        <v>1.2402707289071</v>
      </c>
      <c r="B90" s="15" t="s">
        <v>305</v>
      </c>
      <c r="C90" s="15" t="str">
        <f aca="false">VLOOKUP(B90,AJ88:AK8294,2,FALSE())</f>
        <v>hypothetical protein</v>
      </c>
      <c r="D90" s="16" t="n">
        <v>-1.10982070653685</v>
      </c>
      <c r="E90" s="15" t="s">
        <v>599</v>
      </c>
      <c r="F90" s="15" t="str">
        <f aca="false">VLOOKUP(E90,AJ88:AK8294,2,FALSE())</f>
        <v>hypothetical protein, conserved</v>
      </c>
      <c r="G90" s="16" t="n">
        <v>-1.16948077986222</v>
      </c>
      <c r="H90" s="15" t="s">
        <v>202</v>
      </c>
      <c r="I90" s="17" t="str">
        <f aca="false">VLOOKUP(H90,AJ88:AK8294,2,FALSE())</f>
        <v>hypothetical protein</v>
      </c>
      <c r="J90" s="18"/>
      <c r="K90" s="19"/>
      <c r="L90" s="15" t="s">
        <v>165</v>
      </c>
      <c r="M90" s="15" t="s">
        <v>599</v>
      </c>
      <c r="N90" s="15" t="s">
        <v>476</v>
      </c>
      <c r="O90" s="15" t="s">
        <v>202</v>
      </c>
      <c r="P90" s="17" t="s">
        <v>196</v>
      </c>
      <c r="Q90" s="18"/>
      <c r="R90" s="19"/>
      <c r="S90" s="15" t="s">
        <v>593</v>
      </c>
      <c r="T90" s="15" t="s">
        <v>637</v>
      </c>
      <c r="U90" s="15" t="s">
        <v>638</v>
      </c>
      <c r="V90" s="15" t="s">
        <v>438</v>
      </c>
      <c r="W90" s="15" t="s">
        <v>639</v>
      </c>
      <c r="X90" s="15" t="s">
        <v>171</v>
      </c>
      <c r="Y90" s="15" t="s">
        <v>323</v>
      </c>
      <c r="Z90" s="15" t="s">
        <v>593</v>
      </c>
      <c r="AA90" s="17" t="s">
        <v>593</v>
      </c>
      <c r="AF90" s="0" t="s">
        <v>137</v>
      </c>
    </row>
    <row r="91" customFormat="false" ht="15" hidden="false" customHeight="false" outlineLevel="0" collapsed="false">
      <c r="A91" s="21" t="n">
        <v>1.25539878114498</v>
      </c>
      <c r="B91" s="15" t="s">
        <v>293</v>
      </c>
      <c r="C91" s="15" t="str">
        <f aca="false">VLOOKUP(B91,AJ89:AK8295,2,FALSE())</f>
        <v>hypothetical protein</v>
      </c>
      <c r="D91" s="16" t="n">
        <v>-1.10732127954024</v>
      </c>
      <c r="E91" s="15" t="s">
        <v>607</v>
      </c>
      <c r="F91" s="15" t="str">
        <f aca="false">VLOOKUP(E91,AJ89:AK8295,2,FALSE())</f>
        <v>hypothetical protein</v>
      </c>
      <c r="G91" s="16" t="n">
        <v>-1.16654501391384</v>
      </c>
      <c r="H91" s="15" t="s">
        <v>609</v>
      </c>
      <c r="I91" s="17" t="str">
        <f aca="false">VLOOKUP(H91,AJ89:AK8295,2,FALSE())</f>
        <v>hypothetical protein</v>
      </c>
      <c r="J91" s="18"/>
      <c r="K91" s="19"/>
      <c r="L91" s="15" t="s">
        <v>606</v>
      </c>
      <c r="M91" s="15" t="s">
        <v>607</v>
      </c>
      <c r="N91" s="15" t="s">
        <v>371</v>
      </c>
      <c r="O91" s="15" t="s">
        <v>609</v>
      </c>
      <c r="P91" s="17" t="s">
        <v>632</v>
      </c>
      <c r="Q91" s="18"/>
      <c r="R91" s="19"/>
      <c r="S91" s="15" t="s">
        <v>481</v>
      </c>
      <c r="T91" s="15" t="s">
        <v>640</v>
      </c>
      <c r="U91" s="15" t="s">
        <v>641</v>
      </c>
      <c r="V91" s="15" t="s">
        <v>642</v>
      </c>
      <c r="W91" s="15" t="s">
        <v>531</v>
      </c>
      <c r="X91" s="15" t="s">
        <v>474</v>
      </c>
      <c r="Y91" s="15" t="s">
        <v>326</v>
      </c>
      <c r="Z91" s="15" t="s">
        <v>481</v>
      </c>
      <c r="AA91" s="17" t="s">
        <v>481</v>
      </c>
      <c r="AF91" s="0" t="s">
        <v>643</v>
      </c>
    </row>
    <row r="92" customFormat="false" ht="15" hidden="false" customHeight="false" outlineLevel="0" collapsed="false">
      <c r="A92" s="21" t="n">
        <v>1.26297152807108</v>
      </c>
      <c r="B92" s="15" t="s">
        <v>466</v>
      </c>
      <c r="C92" s="15" t="str">
        <f aca="false">VLOOKUP(B92,AJ90:AK8296,2,FALSE())</f>
        <v>hypothetical protein</v>
      </c>
      <c r="D92" s="16" t="n">
        <v>-1.1042018912405</v>
      </c>
      <c r="E92" s="15" t="s">
        <v>615</v>
      </c>
      <c r="F92" s="15" t="str">
        <f aca="false">VLOOKUP(E92,AJ90:AK8296,2,FALSE())</f>
        <v>hypothetical protein</v>
      </c>
      <c r="G92" s="16" t="n">
        <v>-1.1644400603591</v>
      </c>
      <c r="H92" s="15" t="s">
        <v>616</v>
      </c>
      <c r="I92" s="17" t="str">
        <f aca="false">VLOOKUP(H92,AJ90:AK8296,2,FALSE())</f>
        <v>hypothetical protein</v>
      </c>
      <c r="J92" s="18"/>
      <c r="K92" s="19"/>
      <c r="L92" s="15" t="s">
        <v>614</v>
      </c>
      <c r="M92" s="15" t="s">
        <v>615</v>
      </c>
      <c r="N92" s="15" t="s">
        <v>598</v>
      </c>
      <c r="O92" s="15" t="s">
        <v>616</v>
      </c>
      <c r="P92" s="17" t="s">
        <v>639</v>
      </c>
      <c r="Q92" s="18"/>
      <c r="R92" s="19"/>
      <c r="S92" s="15" t="s">
        <v>644</v>
      </c>
      <c r="T92" s="15" t="s">
        <v>645</v>
      </c>
      <c r="U92" s="15" t="s">
        <v>646</v>
      </c>
      <c r="V92" s="15" t="s">
        <v>647</v>
      </c>
      <c r="W92" s="15" t="s">
        <v>648</v>
      </c>
      <c r="X92" s="15" t="s">
        <v>480</v>
      </c>
      <c r="Y92" s="15" t="s">
        <v>566</v>
      </c>
      <c r="Z92" s="15" t="s">
        <v>644</v>
      </c>
      <c r="AA92" s="17" t="s">
        <v>644</v>
      </c>
      <c r="AF92" s="0" t="s">
        <v>649</v>
      </c>
      <c r="AG92" s="0" t="s">
        <v>650</v>
      </c>
      <c r="AH92" s="0" t="s">
        <v>650</v>
      </c>
      <c r="AI92" s="0" t="s">
        <v>651</v>
      </c>
      <c r="AJ92" s="0" t="s">
        <v>651</v>
      </c>
      <c r="AK92" s="0" t="s">
        <v>652</v>
      </c>
    </row>
    <row r="93" customFormat="false" ht="15" hidden="false" customHeight="false" outlineLevel="0" collapsed="false">
      <c r="A93" s="21" t="n">
        <v>1.27114294879751</v>
      </c>
      <c r="B93" s="15" t="s">
        <v>473</v>
      </c>
      <c r="C93" s="15" t="str">
        <f aca="false">VLOOKUP(B93,AJ91:AK8297,2,FALSE())</f>
        <v>lysophospholipase, putative</v>
      </c>
      <c r="D93" s="16" t="n">
        <v>-1.10159934126858</v>
      </c>
      <c r="E93" s="15" t="s">
        <v>622</v>
      </c>
      <c r="F93" s="15" t="str">
        <f aca="false">VLOOKUP(E93,AJ91:AK8297,2,FALSE())</f>
        <v>PBS lyase HEAT-like repeat domain protein</v>
      </c>
      <c r="G93" s="16" t="n">
        <v>-1.16339854903497</v>
      </c>
      <c r="H93" s="15" t="s">
        <v>623</v>
      </c>
      <c r="I93" s="17" t="str">
        <f aca="false">VLOOKUP(H93,AJ91:AK8297,2,FALSE())</f>
        <v>hypothetical protein</v>
      </c>
      <c r="J93" s="18"/>
      <c r="K93" s="19"/>
      <c r="L93" s="15" t="s">
        <v>621</v>
      </c>
      <c r="M93" s="15" t="s">
        <v>622</v>
      </c>
      <c r="N93" s="15" t="s">
        <v>160</v>
      </c>
      <c r="O93" s="15" t="s">
        <v>623</v>
      </c>
      <c r="P93" s="17" t="s">
        <v>139</v>
      </c>
      <c r="Q93" s="18"/>
      <c r="R93" s="19"/>
      <c r="S93" s="15" t="s">
        <v>653</v>
      </c>
      <c r="T93" s="15" t="s">
        <v>654</v>
      </c>
      <c r="U93" s="15" t="s">
        <v>398</v>
      </c>
      <c r="V93" s="15" t="s">
        <v>655</v>
      </c>
      <c r="W93" s="15" t="s">
        <v>35</v>
      </c>
      <c r="X93" s="15" t="s">
        <v>487</v>
      </c>
      <c r="Y93" s="15" t="s">
        <v>572</v>
      </c>
      <c r="Z93" s="15" t="s">
        <v>653</v>
      </c>
      <c r="AA93" s="17" t="s">
        <v>653</v>
      </c>
      <c r="AF93" s="0" t="s">
        <v>656</v>
      </c>
      <c r="AG93" s="0" t="s">
        <v>657</v>
      </c>
      <c r="AH93" s="0" t="s">
        <v>657</v>
      </c>
      <c r="AI93" s="0" t="s">
        <v>658</v>
      </c>
      <c r="AJ93" s="0" t="s">
        <v>658</v>
      </c>
      <c r="AK93" s="0" t="s">
        <v>67</v>
      </c>
    </row>
    <row r="94" customFormat="false" ht="15" hidden="false" customHeight="false" outlineLevel="0" collapsed="false">
      <c r="A94" s="21" t="n">
        <v>1.28198109437318</v>
      </c>
      <c r="B94" s="15" t="s">
        <v>433</v>
      </c>
      <c r="C94" s="15" t="str">
        <f aca="false">VLOOKUP(B94,AJ92:AK8298,2,FALSE())</f>
        <v>glycophorin binding protein-related antigen</v>
      </c>
      <c r="D94" s="16" t="n">
        <v>-1.09831491902994</v>
      </c>
      <c r="E94" s="15" t="s">
        <v>628</v>
      </c>
      <c r="F94" s="15" t="str">
        <f aca="false">VLOOKUP(E94,AJ92:AK8298,2,FALSE())</f>
        <v>hypothetical protein</v>
      </c>
      <c r="G94" s="16" t="n">
        <v>-1.16126070984407</v>
      </c>
      <c r="H94" s="15" t="s">
        <v>629</v>
      </c>
      <c r="I94" s="17" t="str">
        <f aca="false">VLOOKUP(H94,AJ92:AK8298,2,FALSE())</f>
        <v>hypothetical protein</v>
      </c>
      <c r="J94" s="18"/>
      <c r="K94" s="19"/>
      <c r="L94" s="15" t="s">
        <v>627</v>
      </c>
      <c r="M94" s="15" t="s">
        <v>628</v>
      </c>
      <c r="N94" s="15" t="s">
        <v>553</v>
      </c>
      <c r="O94" s="15" t="s">
        <v>629</v>
      </c>
      <c r="P94" s="17" t="s">
        <v>504</v>
      </c>
      <c r="Q94" s="18"/>
      <c r="R94" s="19"/>
      <c r="S94" s="15" t="s">
        <v>659</v>
      </c>
      <c r="T94" s="15" t="s">
        <v>660</v>
      </c>
      <c r="U94" s="15" t="s">
        <v>661</v>
      </c>
      <c r="V94" s="15" t="s">
        <v>662</v>
      </c>
      <c r="W94" s="15" t="s">
        <v>424</v>
      </c>
      <c r="X94" s="15" t="s">
        <v>494</v>
      </c>
      <c r="Y94" s="15" t="s">
        <v>580</v>
      </c>
      <c r="Z94" s="15" t="s">
        <v>659</v>
      </c>
      <c r="AA94" s="17" t="s">
        <v>659</v>
      </c>
      <c r="AF94" s="0" t="s">
        <v>663</v>
      </c>
      <c r="AG94" s="0" t="s">
        <v>664</v>
      </c>
      <c r="AH94" s="0" t="s">
        <v>664</v>
      </c>
      <c r="AI94" s="0" t="s">
        <v>665</v>
      </c>
      <c r="AJ94" s="0" t="s">
        <v>665</v>
      </c>
      <c r="AK94" s="0" t="s">
        <v>156</v>
      </c>
    </row>
    <row r="95" customFormat="false" ht="15" hidden="false" customHeight="false" outlineLevel="0" collapsed="false">
      <c r="A95" s="21" t="n">
        <v>1.29360925878719</v>
      </c>
      <c r="B95" s="15" t="s">
        <v>486</v>
      </c>
      <c r="C95" s="15" t="str">
        <f aca="false">VLOOKUP(B95,AJ93:AK8299,2,FALSE())</f>
        <v>hypothetical protein</v>
      </c>
      <c r="D95" s="16" t="n">
        <v>-1.09747074749289</v>
      </c>
      <c r="E95" s="15" t="s">
        <v>414</v>
      </c>
      <c r="F95" s="15" t="str">
        <f aca="false">VLOOKUP(E95,AJ93:AK8299,2,FALSE())</f>
        <v>DNA-directed RNA polymerase 3 largest subunit</v>
      </c>
      <c r="G95" s="16" t="n">
        <v>-1.16115259867142</v>
      </c>
      <c r="H95" s="15" t="s">
        <v>510</v>
      </c>
      <c r="I95" s="17" t="str">
        <f aca="false">VLOOKUP(H95,AJ93:AK8299,2,FALSE())</f>
        <v>hypothetical protein</v>
      </c>
      <c r="J95" s="18"/>
      <c r="K95" s="19"/>
      <c r="L95" s="15" t="s">
        <v>630</v>
      </c>
      <c r="M95" s="15" t="s">
        <v>414</v>
      </c>
      <c r="N95" s="15" t="s">
        <v>638</v>
      </c>
      <c r="O95" s="15" t="s">
        <v>510</v>
      </c>
      <c r="P95" s="17" t="s">
        <v>531</v>
      </c>
      <c r="Q95" s="18"/>
      <c r="R95" s="19"/>
      <c r="S95" s="15" t="s">
        <v>666</v>
      </c>
      <c r="T95" s="15" t="s">
        <v>667</v>
      </c>
      <c r="U95" s="15" t="s">
        <v>305</v>
      </c>
      <c r="V95" s="15" t="s">
        <v>461</v>
      </c>
      <c r="W95" s="15" t="s">
        <v>33</v>
      </c>
      <c r="X95" s="15" t="s">
        <v>501</v>
      </c>
      <c r="Y95" s="15" t="s">
        <v>586</v>
      </c>
      <c r="Z95" s="15" t="s">
        <v>666</v>
      </c>
      <c r="AA95" s="17" t="s">
        <v>666</v>
      </c>
      <c r="AF95" s="0" t="s">
        <v>668</v>
      </c>
      <c r="AG95" s="0" t="s">
        <v>669</v>
      </c>
      <c r="AH95" s="0" t="s">
        <v>669</v>
      </c>
      <c r="AI95" s="0" t="s">
        <v>670</v>
      </c>
      <c r="AJ95" s="0" t="s">
        <v>670</v>
      </c>
      <c r="AK95" s="0" t="s">
        <v>671</v>
      </c>
    </row>
    <row r="96" customFormat="false" ht="15" hidden="false" customHeight="false" outlineLevel="0" collapsed="false">
      <c r="A96" s="21" t="n">
        <v>1.29892458141797</v>
      </c>
      <c r="B96" s="15" t="s">
        <v>204</v>
      </c>
      <c r="C96" s="15" t="str">
        <f aca="false">VLOOKUP(B96,AJ94:AK8300,2,FALSE())</f>
        <v>Chromatin assembly protein (ASF1), putative</v>
      </c>
      <c r="D96" s="16" t="n">
        <v>-1.09741061785048</v>
      </c>
      <c r="E96" s="15" t="s">
        <v>637</v>
      </c>
      <c r="F96" s="15" t="str">
        <f aca="false">VLOOKUP(E96,AJ94:AK8300,2,FALSE())</f>
        <v>myosin a</v>
      </c>
      <c r="G96" s="16" t="n">
        <v>-1.15949090821356</v>
      </c>
      <c r="H96" s="15" t="s">
        <v>631</v>
      </c>
      <c r="I96" s="17" t="str">
        <f aca="false">VLOOKUP(H96,AJ94:AK8300,2,FALSE())</f>
        <v>hypothetical protein</v>
      </c>
      <c r="J96" s="18"/>
      <c r="K96" s="19"/>
      <c r="L96" s="15" t="s">
        <v>593</v>
      </c>
      <c r="M96" s="15" t="s">
        <v>637</v>
      </c>
      <c r="N96" s="15" t="s">
        <v>641</v>
      </c>
      <c r="O96" s="15" t="s">
        <v>631</v>
      </c>
      <c r="P96" s="17" t="s">
        <v>648</v>
      </c>
      <c r="Q96" s="18"/>
      <c r="R96" s="19"/>
      <c r="S96" s="15" t="s">
        <v>672</v>
      </c>
      <c r="T96" s="15" t="s">
        <v>673</v>
      </c>
      <c r="U96" s="15" t="s">
        <v>674</v>
      </c>
      <c r="V96" s="15" t="s">
        <v>675</v>
      </c>
      <c r="W96" s="15" t="s">
        <v>676</v>
      </c>
      <c r="X96" s="15" t="s">
        <v>508</v>
      </c>
      <c r="Y96" s="15" t="s">
        <v>255</v>
      </c>
      <c r="Z96" s="15" t="s">
        <v>672</v>
      </c>
      <c r="AA96" s="17" t="s">
        <v>672</v>
      </c>
      <c r="AF96" s="0" t="s">
        <v>677</v>
      </c>
      <c r="AG96" s="0" t="s">
        <v>678</v>
      </c>
      <c r="AH96" s="0" t="s">
        <v>678</v>
      </c>
      <c r="AI96" s="0" t="s">
        <v>679</v>
      </c>
      <c r="AJ96" s="0" t="s">
        <v>680</v>
      </c>
      <c r="AK96" s="0" t="s">
        <v>681</v>
      </c>
    </row>
    <row r="97" customFormat="false" ht="15" hidden="false" customHeight="false" outlineLevel="0" collapsed="false">
      <c r="A97" s="21" t="n">
        <v>1.30106172660654</v>
      </c>
      <c r="B97" s="15" t="s">
        <v>493</v>
      </c>
      <c r="C97" s="15" t="str">
        <f aca="false">VLOOKUP(B97,AJ95:AK8301,2,FALSE())</f>
        <v>rifin</v>
      </c>
      <c r="D97" s="16" t="n">
        <v>-1.09607025288638</v>
      </c>
      <c r="E97" s="15" t="s">
        <v>640</v>
      </c>
      <c r="F97" s="15" t="str">
        <f aca="false">VLOOKUP(E97,AJ95:AK8301,2,FALSE())</f>
        <v>26S proteasome regulatory subunit, putative</v>
      </c>
      <c r="G97" s="16" t="n">
        <v>-1.15829323517288</v>
      </c>
      <c r="H97" s="15" t="s">
        <v>438</v>
      </c>
      <c r="I97" s="17" t="str">
        <f aca="false">VLOOKUP(H97,AJ95:AK8301,2,FALSE())</f>
        <v>hypothetical protein</v>
      </c>
      <c r="J97" s="18"/>
      <c r="K97" s="19"/>
      <c r="L97" s="15" t="s">
        <v>481</v>
      </c>
      <c r="M97" s="15" t="s">
        <v>640</v>
      </c>
      <c r="N97" s="15" t="s">
        <v>646</v>
      </c>
      <c r="O97" s="15" t="s">
        <v>438</v>
      </c>
      <c r="P97" s="17" t="s">
        <v>35</v>
      </c>
      <c r="Q97" s="18"/>
      <c r="R97" s="19"/>
      <c r="S97" s="15" t="s">
        <v>682</v>
      </c>
      <c r="T97" s="15" t="s">
        <v>683</v>
      </c>
      <c r="U97" s="15" t="s">
        <v>684</v>
      </c>
      <c r="V97" s="15" t="s">
        <v>685</v>
      </c>
      <c r="W97" s="15" t="s">
        <v>686</v>
      </c>
      <c r="X97" s="15" t="s">
        <v>202</v>
      </c>
      <c r="Y97" s="15" t="s">
        <v>599</v>
      </c>
      <c r="Z97" s="15" t="s">
        <v>682</v>
      </c>
      <c r="AA97" s="17" t="s">
        <v>682</v>
      </c>
      <c r="AF97" s="0" t="s">
        <v>687</v>
      </c>
      <c r="AG97" s="0" t="s">
        <v>688</v>
      </c>
      <c r="AH97" s="0" t="s">
        <v>688</v>
      </c>
      <c r="AI97" s="0" t="s">
        <v>689</v>
      </c>
      <c r="AJ97" s="0" t="s">
        <v>689</v>
      </c>
      <c r="AK97" s="0" t="s">
        <v>67</v>
      </c>
    </row>
    <row r="98" customFormat="false" ht="15" hidden="false" customHeight="false" outlineLevel="0" collapsed="false">
      <c r="A98" s="21" t="n">
        <v>1.3020279418262</v>
      </c>
      <c r="B98" s="15" t="s">
        <v>500</v>
      </c>
      <c r="C98" s="15" t="str">
        <f aca="false">VLOOKUP(B98,AJ96:AK8302,2,FALSE())</f>
        <v>stevor</v>
      </c>
      <c r="D98" s="16" t="n">
        <v>-1.09606501230595</v>
      </c>
      <c r="E98" s="15" t="s">
        <v>645</v>
      </c>
      <c r="F98" s="15" t="str">
        <f aca="false">VLOOKUP(E98,AJ96:AK8302,2,FALSE())</f>
        <v>hypothetical protein</v>
      </c>
      <c r="G98" s="16" t="n">
        <v>-1.15676984204819</v>
      </c>
      <c r="H98" s="15" t="s">
        <v>642</v>
      </c>
      <c r="I98" s="17" t="str">
        <f aca="false">VLOOKUP(H98,AJ96:AK8302,2,FALSE())</f>
        <v>RNA pseudouridylate synthase, putative</v>
      </c>
      <c r="J98" s="18"/>
      <c r="K98" s="19"/>
      <c r="L98" s="15" t="s">
        <v>644</v>
      </c>
      <c r="M98" s="15" t="s">
        <v>645</v>
      </c>
      <c r="N98" s="15" t="s">
        <v>398</v>
      </c>
      <c r="O98" s="15" t="s">
        <v>642</v>
      </c>
      <c r="P98" s="17" t="s">
        <v>424</v>
      </c>
      <c r="Q98" s="18"/>
      <c r="R98" s="19"/>
      <c r="S98" s="15" t="s">
        <v>690</v>
      </c>
      <c r="T98" s="15" t="s">
        <v>594</v>
      </c>
      <c r="U98" s="15" t="s">
        <v>265</v>
      </c>
      <c r="V98" s="15" t="s">
        <v>691</v>
      </c>
      <c r="W98" s="15" t="s">
        <v>126</v>
      </c>
      <c r="X98" s="15" t="s">
        <v>70</v>
      </c>
      <c r="Y98" s="15" t="s">
        <v>607</v>
      </c>
      <c r="Z98" s="15" t="s">
        <v>690</v>
      </c>
      <c r="AA98" s="17" t="s">
        <v>690</v>
      </c>
      <c r="AF98" s="0" t="s">
        <v>692</v>
      </c>
      <c r="AG98" s="0" t="s">
        <v>693</v>
      </c>
      <c r="AH98" s="0" t="s">
        <v>693</v>
      </c>
      <c r="AI98" s="0" t="s">
        <v>694</v>
      </c>
      <c r="AJ98" s="0" t="s">
        <v>694</v>
      </c>
      <c r="AK98" s="0" t="s">
        <v>67</v>
      </c>
    </row>
    <row r="99" customFormat="false" ht="15" hidden="false" customHeight="false" outlineLevel="0" collapsed="false">
      <c r="A99" s="21" t="n">
        <v>1.30219801935848</v>
      </c>
      <c r="B99" s="15" t="s">
        <v>507</v>
      </c>
      <c r="C99" s="15" t="str">
        <f aca="false">VLOOKUP(B99,AJ97:AK8303,2,FALSE())</f>
        <v>ribosomal protein L23, putative</v>
      </c>
      <c r="D99" s="16" t="n">
        <v>-1.09554540955397</v>
      </c>
      <c r="E99" s="15" t="s">
        <v>654</v>
      </c>
      <c r="F99" s="15" t="str">
        <f aca="false">VLOOKUP(E99,AJ97:AK8303,2,FALSE())</f>
        <v>hypothetical protein</v>
      </c>
      <c r="G99" s="16" t="n">
        <v>-1.1560057977504</v>
      </c>
      <c r="H99" s="15" t="s">
        <v>647</v>
      </c>
      <c r="I99" s="17" t="str">
        <f aca="false">VLOOKUP(H99,AJ97:AK8303,2,FALSE())</f>
        <v>hypothetical protein</v>
      </c>
      <c r="J99" s="18"/>
      <c r="K99" s="19"/>
      <c r="L99" s="15" t="s">
        <v>653</v>
      </c>
      <c r="M99" s="15" t="s">
        <v>654</v>
      </c>
      <c r="N99" s="15" t="s">
        <v>661</v>
      </c>
      <c r="O99" s="15" t="s">
        <v>647</v>
      </c>
      <c r="P99" s="17" t="s">
        <v>33</v>
      </c>
      <c r="Q99" s="18"/>
      <c r="R99" s="19"/>
      <c r="S99" s="15" t="s">
        <v>695</v>
      </c>
      <c r="T99" s="15" t="s">
        <v>696</v>
      </c>
      <c r="U99" s="15" t="s">
        <v>697</v>
      </c>
      <c r="V99" s="15" t="s">
        <v>698</v>
      </c>
      <c r="W99" s="15" t="s">
        <v>315</v>
      </c>
      <c r="X99" s="15" t="s">
        <v>527</v>
      </c>
      <c r="Y99" s="15" t="s">
        <v>615</v>
      </c>
      <c r="Z99" s="15" t="s">
        <v>695</v>
      </c>
      <c r="AA99" s="17" t="s">
        <v>695</v>
      </c>
      <c r="AF99" s="0" t="s">
        <v>699</v>
      </c>
      <c r="AG99" s="0" t="s">
        <v>700</v>
      </c>
      <c r="AH99" s="0" t="s">
        <v>700</v>
      </c>
      <c r="AI99" s="0" t="s">
        <v>701</v>
      </c>
      <c r="AJ99" s="0" t="s">
        <v>701</v>
      </c>
      <c r="AK99" s="0" t="s">
        <v>67</v>
      </c>
    </row>
    <row r="100" customFormat="false" ht="15" hidden="false" customHeight="false" outlineLevel="0" collapsed="false">
      <c r="A100" s="21" t="n">
        <v>1.30416636391299</v>
      </c>
      <c r="B100" s="15" t="s">
        <v>512</v>
      </c>
      <c r="C100" s="15" t="str">
        <f aca="false">VLOOKUP(B100,AJ98:AK8304,2,FALSE())</f>
        <v>hypothetical protein</v>
      </c>
      <c r="D100" s="16" t="n">
        <v>-1.09523715804531</v>
      </c>
      <c r="E100" s="15" t="s">
        <v>191</v>
      </c>
      <c r="F100" s="15" t="str">
        <f aca="false">VLOOKUP(E100,AJ98:AK8304,2,FALSE())</f>
        <v>hypothetical protein</v>
      </c>
      <c r="G100" s="16" t="n">
        <v>-1.1559410238887</v>
      </c>
      <c r="H100" s="15" t="s">
        <v>655</v>
      </c>
      <c r="I100" s="17" t="str">
        <f aca="false">VLOOKUP(H100,AJ98:AK8304,2,FALSE())</f>
        <v>hypothetical protein, conserved</v>
      </c>
      <c r="J100" s="18"/>
      <c r="K100" s="19"/>
      <c r="L100" s="15" t="s">
        <v>659</v>
      </c>
      <c r="M100" s="15" t="s">
        <v>191</v>
      </c>
      <c r="N100" s="15" t="s">
        <v>305</v>
      </c>
      <c r="O100" s="15" t="s">
        <v>655</v>
      </c>
      <c r="P100" s="17" t="s">
        <v>676</v>
      </c>
      <c r="Q100" s="18"/>
      <c r="R100" s="19"/>
      <c r="S100" s="15" t="s">
        <v>702</v>
      </c>
      <c r="T100" s="15" t="s">
        <v>703</v>
      </c>
      <c r="U100" s="15" t="s">
        <v>327</v>
      </c>
      <c r="V100" s="15" t="s">
        <v>704</v>
      </c>
      <c r="W100" s="15" t="s">
        <v>705</v>
      </c>
      <c r="X100" s="15" t="s">
        <v>532</v>
      </c>
      <c r="Y100" s="15" t="s">
        <v>622</v>
      </c>
      <c r="Z100" s="15" t="s">
        <v>702</v>
      </c>
      <c r="AA100" s="17" t="s">
        <v>702</v>
      </c>
      <c r="AF100" s="0" t="s">
        <v>706</v>
      </c>
      <c r="AG100" s="0" t="s">
        <v>707</v>
      </c>
      <c r="AH100" s="0" t="s">
        <v>708</v>
      </c>
      <c r="AI100" s="0" t="s">
        <v>709</v>
      </c>
      <c r="AJ100" s="0" t="s">
        <v>709</v>
      </c>
      <c r="AK100" s="0" t="s">
        <v>710</v>
      </c>
    </row>
    <row r="101" customFormat="false" ht="15" hidden="false" customHeight="false" outlineLevel="0" collapsed="false">
      <c r="A101" s="21" t="n">
        <v>1.30580943349673</v>
      </c>
      <c r="B101" s="15" t="s">
        <v>522</v>
      </c>
      <c r="C101" s="15" t="str">
        <f aca="false">VLOOKUP(B101,AJ99:AK8305,2,FALSE())</f>
        <v>hypothetical protein</v>
      </c>
      <c r="D101" s="16" t="n">
        <v>-1.09432033143949</v>
      </c>
      <c r="E101" s="15" t="s">
        <v>660</v>
      </c>
      <c r="F101" s="15" t="str">
        <f aca="false">VLOOKUP(E101,AJ99:AK8305,2,FALSE())</f>
        <v>hypothetical protein, conserved</v>
      </c>
      <c r="G101" s="16" t="n">
        <v>-1.15311901326357</v>
      </c>
      <c r="H101" s="15" t="s">
        <v>662</v>
      </c>
      <c r="I101" s="17" t="str">
        <f aca="false">VLOOKUP(H101,AJ99:AK8305,2,FALSE())</f>
        <v>hypothetical protein</v>
      </c>
      <c r="J101" s="18"/>
      <c r="K101" s="19"/>
      <c r="L101" s="15" t="s">
        <v>531</v>
      </c>
      <c r="M101" s="15" t="s">
        <v>660</v>
      </c>
      <c r="N101" s="15" t="s">
        <v>674</v>
      </c>
      <c r="O101" s="15" t="s">
        <v>662</v>
      </c>
      <c r="P101" s="17" t="s">
        <v>686</v>
      </c>
      <c r="Q101" s="18"/>
      <c r="R101" s="19"/>
      <c r="S101" s="15" t="s">
        <v>711</v>
      </c>
      <c r="T101" s="15" t="s">
        <v>712</v>
      </c>
      <c r="U101" s="15" t="s">
        <v>713</v>
      </c>
      <c r="V101" s="15" t="s">
        <v>714</v>
      </c>
      <c r="W101" s="15" t="s">
        <v>715</v>
      </c>
      <c r="X101" s="15" t="s">
        <v>539</v>
      </c>
      <c r="Y101" s="15" t="s">
        <v>628</v>
      </c>
      <c r="Z101" s="15" t="s">
        <v>711</v>
      </c>
      <c r="AA101" s="17" t="s">
        <v>711</v>
      </c>
      <c r="AF101" s="0" t="s">
        <v>716</v>
      </c>
      <c r="AG101" s="0" t="s">
        <v>717</v>
      </c>
      <c r="AH101" s="0" t="s">
        <v>717</v>
      </c>
      <c r="AI101" s="0" t="s">
        <v>718</v>
      </c>
      <c r="AJ101" s="0" t="s">
        <v>718</v>
      </c>
      <c r="AK101" s="0" t="s">
        <v>94</v>
      </c>
    </row>
    <row r="102" customFormat="false" ht="15" hidden="false" customHeight="false" outlineLevel="0" collapsed="false">
      <c r="A102" s="21" t="n">
        <v>1.31198625913383</v>
      </c>
      <c r="B102" s="15" t="s">
        <v>139</v>
      </c>
      <c r="C102" s="15" t="str">
        <f aca="false">VLOOKUP(B102,AJ100:AK8306,2,FALSE())</f>
        <v>histone acetyltransferase Gcn5, putative</v>
      </c>
      <c r="D102" s="16" t="n">
        <v>-1.09038914128655</v>
      </c>
      <c r="E102" s="15" t="s">
        <v>667</v>
      </c>
      <c r="F102" s="15" t="str">
        <f aca="false">VLOOKUP(E102,AJ100:AK8306,2,FALSE())</f>
        <v>hypothetical protein</v>
      </c>
      <c r="G102" s="16" t="n">
        <v>-1.15084508163445</v>
      </c>
      <c r="H102" s="15" t="s">
        <v>461</v>
      </c>
      <c r="I102" s="17" t="str">
        <f aca="false">VLOOKUP(H102,AJ100:AK8306,2,FALSE())</f>
        <v>rifin</v>
      </c>
      <c r="J102" s="18"/>
      <c r="K102" s="19"/>
      <c r="L102" s="15" t="s">
        <v>666</v>
      </c>
      <c r="M102" s="15" t="s">
        <v>667</v>
      </c>
      <c r="N102" s="15" t="s">
        <v>684</v>
      </c>
      <c r="O102" s="15" t="s">
        <v>461</v>
      </c>
      <c r="P102" s="17" t="s">
        <v>602</v>
      </c>
      <c r="Q102" s="18"/>
      <c r="R102" s="19"/>
      <c r="S102" s="15" t="s">
        <v>384</v>
      </c>
      <c r="T102" s="15" t="s">
        <v>719</v>
      </c>
      <c r="U102" s="15" t="s">
        <v>682</v>
      </c>
      <c r="V102" s="15" t="s">
        <v>720</v>
      </c>
      <c r="W102" s="15" t="s">
        <v>721</v>
      </c>
      <c r="X102" s="15" t="s">
        <v>546</v>
      </c>
      <c r="Y102" s="15" t="s">
        <v>414</v>
      </c>
      <c r="Z102" s="15" t="s">
        <v>384</v>
      </c>
      <c r="AA102" s="17" t="s">
        <v>384</v>
      </c>
      <c r="AF102" s="0" t="s">
        <v>722</v>
      </c>
      <c r="AG102" s="0" t="s">
        <v>723</v>
      </c>
      <c r="AH102" s="0" t="s">
        <v>723</v>
      </c>
      <c r="AI102" s="0" t="s">
        <v>724</v>
      </c>
      <c r="AJ102" s="0" t="s">
        <v>724</v>
      </c>
      <c r="AK102" s="0" t="s">
        <v>725</v>
      </c>
    </row>
    <row r="103" customFormat="false" ht="15" hidden="false" customHeight="false" outlineLevel="0" collapsed="false">
      <c r="A103" s="21" t="n">
        <v>1.31369441636557</v>
      </c>
      <c r="B103" s="15" t="s">
        <v>526</v>
      </c>
      <c r="C103" s="15" t="str">
        <f aca="false">VLOOKUP(B103,AJ101:AK8307,2,FALSE())</f>
        <v>replication factor C3</v>
      </c>
      <c r="D103" s="16" t="n">
        <v>-1.08726015794022</v>
      </c>
      <c r="E103" s="15" t="s">
        <v>673</v>
      </c>
      <c r="F103" s="15" t="str">
        <f aca="false">VLOOKUP(E103,AJ101:AK8307,2,FALSE())</f>
        <v>hypothetical protein</v>
      </c>
      <c r="G103" s="16" t="n">
        <v>-1.14421271928255</v>
      </c>
      <c r="H103" s="15" t="s">
        <v>675</v>
      </c>
      <c r="I103" s="17" t="str">
        <f aca="false">VLOOKUP(H103,AJ101:AK8307,2,FALSE())</f>
        <v>u1 small nuclear ribonucleoprotein a, putative</v>
      </c>
      <c r="J103" s="18"/>
      <c r="K103" s="19"/>
      <c r="L103" s="15" t="s">
        <v>672</v>
      </c>
      <c r="M103" s="15" t="s">
        <v>673</v>
      </c>
      <c r="N103" s="15" t="s">
        <v>265</v>
      </c>
      <c r="O103" s="15" t="s">
        <v>675</v>
      </c>
      <c r="P103" s="17" t="s">
        <v>126</v>
      </c>
      <c r="Q103" s="18"/>
      <c r="R103" s="19"/>
      <c r="S103" s="15" t="s">
        <v>726</v>
      </c>
      <c r="T103" s="15" t="s">
        <v>250</v>
      </c>
      <c r="U103" s="15" t="s">
        <v>133</v>
      </c>
      <c r="V103" s="15" t="s">
        <v>727</v>
      </c>
      <c r="W103" s="15" t="s">
        <v>115</v>
      </c>
      <c r="X103" s="15" t="s">
        <v>323</v>
      </c>
      <c r="Y103" s="15" t="s">
        <v>637</v>
      </c>
      <c r="Z103" s="15" t="s">
        <v>726</v>
      </c>
      <c r="AA103" s="17" t="s">
        <v>726</v>
      </c>
      <c r="AF103" s="0" t="s">
        <v>728</v>
      </c>
      <c r="AG103" s="0" t="s">
        <v>729</v>
      </c>
      <c r="AH103" s="0" t="s">
        <v>729</v>
      </c>
      <c r="AI103" s="0" t="s">
        <v>730</v>
      </c>
      <c r="AJ103" s="0" t="s">
        <v>730</v>
      </c>
      <c r="AK103" s="0" t="s">
        <v>67</v>
      </c>
    </row>
    <row r="104" customFormat="false" ht="15" hidden="false" customHeight="false" outlineLevel="0" collapsed="false">
      <c r="A104" s="21" t="n">
        <v>1.31584210773368</v>
      </c>
      <c r="B104" s="15" t="s">
        <v>531</v>
      </c>
      <c r="C104" s="15" t="str">
        <f aca="false">VLOOKUP(B104,AJ102:AK8308,2,FALSE())</f>
        <v>hypothetical protein</v>
      </c>
      <c r="D104" s="16" t="n">
        <v>-1.08571501580835</v>
      </c>
      <c r="E104" s="15" t="s">
        <v>683</v>
      </c>
      <c r="F104" s="15" t="str">
        <f aca="false">VLOOKUP(E104,AJ102:AK8308,2,FALSE())</f>
        <v>hypothetical protein</v>
      </c>
      <c r="G104" s="16" t="n">
        <v>-1.14415492993735</v>
      </c>
      <c r="H104" s="15" t="s">
        <v>685</v>
      </c>
      <c r="I104" s="17" t="str">
        <f aca="false">VLOOKUP(H104,AJ102:AK8308,2,FALSE())</f>
        <v>hypothetical protein</v>
      </c>
      <c r="J104" s="18"/>
      <c r="K104" s="19"/>
      <c r="L104" s="15" t="s">
        <v>682</v>
      </c>
      <c r="M104" s="15" t="s">
        <v>683</v>
      </c>
      <c r="N104" s="15" t="s">
        <v>598</v>
      </c>
      <c r="O104" s="15" t="s">
        <v>685</v>
      </c>
      <c r="P104" s="17" t="s">
        <v>315</v>
      </c>
      <c r="Q104" s="18"/>
      <c r="R104" s="19"/>
      <c r="S104" s="15" t="s">
        <v>731</v>
      </c>
      <c r="T104" s="15" t="s">
        <v>211</v>
      </c>
      <c r="U104" s="15" t="s">
        <v>732</v>
      </c>
      <c r="V104" s="15" t="s">
        <v>733</v>
      </c>
      <c r="W104" s="15" t="s">
        <v>189</v>
      </c>
      <c r="X104" s="15" t="s">
        <v>326</v>
      </c>
      <c r="Y104" s="15" t="s">
        <v>640</v>
      </c>
      <c r="Z104" s="15" t="s">
        <v>731</v>
      </c>
      <c r="AA104" s="17" t="s">
        <v>731</v>
      </c>
      <c r="AF104" s="0" t="s">
        <v>734</v>
      </c>
      <c r="AG104" s="0" t="s">
        <v>735</v>
      </c>
      <c r="AH104" s="0" t="s">
        <v>735</v>
      </c>
      <c r="AI104" s="0" t="s">
        <v>736</v>
      </c>
      <c r="AJ104" s="0" t="s">
        <v>736</v>
      </c>
      <c r="AK104" s="0" t="s">
        <v>737</v>
      </c>
    </row>
    <row r="105" customFormat="false" ht="15" hidden="false" customHeight="false" outlineLevel="0" collapsed="false">
      <c r="A105" s="21" t="n">
        <v>1.3217109921714</v>
      </c>
      <c r="B105" s="15" t="s">
        <v>42</v>
      </c>
      <c r="C105" s="15" t="str">
        <f aca="false">VLOOKUP(B105,AJ103:AK8309,2,FALSE())</f>
        <v>Plasmodium falciparum trophozoite antigen r45-like protein</v>
      </c>
      <c r="D105" s="16" t="n">
        <v>-1.0833253206238</v>
      </c>
      <c r="E105" s="15" t="s">
        <v>594</v>
      </c>
      <c r="F105" s="15" t="str">
        <f aca="false">VLOOKUP(E105,AJ103:AK8309,2,FALSE())</f>
        <v>hypothetical protein</v>
      </c>
      <c r="G105" s="16" t="n">
        <v>-1.14126472694274</v>
      </c>
      <c r="H105" s="15" t="s">
        <v>691</v>
      </c>
      <c r="I105" s="17" t="str">
        <f aca="false">VLOOKUP(H105,AJ103:AK8309,2,FALSE())</f>
        <v>hypothetical protein</v>
      </c>
      <c r="J105" s="18"/>
      <c r="K105" s="19"/>
      <c r="L105" s="15" t="s">
        <v>690</v>
      </c>
      <c r="M105" s="15" t="s">
        <v>594</v>
      </c>
      <c r="N105" s="15" t="s">
        <v>42</v>
      </c>
      <c r="O105" s="15" t="s">
        <v>691</v>
      </c>
      <c r="P105" s="17" t="s">
        <v>705</v>
      </c>
      <c r="Q105" s="18"/>
      <c r="R105" s="19"/>
      <c r="S105" s="15" t="s">
        <v>600</v>
      </c>
      <c r="T105" s="15" t="s">
        <v>738</v>
      </c>
      <c r="U105" s="15" t="s">
        <v>739</v>
      </c>
      <c r="V105" s="15" t="s">
        <v>740</v>
      </c>
      <c r="W105" s="15" t="s">
        <v>741</v>
      </c>
      <c r="X105" s="15" t="s">
        <v>566</v>
      </c>
      <c r="Y105" s="15" t="s">
        <v>645</v>
      </c>
      <c r="Z105" s="15" t="s">
        <v>600</v>
      </c>
      <c r="AA105" s="17" t="s">
        <v>600</v>
      </c>
      <c r="AF105" s="0" t="s">
        <v>742</v>
      </c>
      <c r="AG105" s="0" t="s">
        <v>743</v>
      </c>
      <c r="AH105" s="0" t="s">
        <v>743</v>
      </c>
      <c r="AI105" s="0" t="s">
        <v>598</v>
      </c>
      <c r="AJ105" s="0" t="s">
        <v>598</v>
      </c>
      <c r="AK105" s="0" t="s">
        <v>744</v>
      </c>
    </row>
    <row r="106" customFormat="false" ht="15" hidden="false" customHeight="false" outlineLevel="0" collapsed="false">
      <c r="A106" s="21" t="n">
        <v>1.32359876300753</v>
      </c>
      <c r="B106" s="15" t="s">
        <v>165</v>
      </c>
      <c r="C106" s="15" t="str">
        <f aca="false">VLOOKUP(B106,AJ104:AK8310,2,FALSE())</f>
        <v>hypothetical protein</v>
      </c>
      <c r="D106" s="16" t="n">
        <v>-1.08085927097413</v>
      </c>
      <c r="E106" s="15" t="s">
        <v>696</v>
      </c>
      <c r="F106" s="15" t="str">
        <f aca="false">VLOOKUP(E106,AJ104:AK8310,2,FALSE())</f>
        <v>hypothetical protein</v>
      </c>
      <c r="G106" s="16" t="n">
        <v>-1.14015945888597</v>
      </c>
      <c r="H106" s="15" t="s">
        <v>698</v>
      </c>
      <c r="I106" s="17" t="str">
        <f aca="false">VLOOKUP(H106,AJ104:AK8310,2,FALSE())</f>
        <v>SET-domain protein, putative</v>
      </c>
      <c r="J106" s="18"/>
      <c r="K106" s="19"/>
      <c r="L106" s="15" t="s">
        <v>695</v>
      </c>
      <c r="M106" s="15" t="s">
        <v>696</v>
      </c>
      <c r="N106" s="15" t="s">
        <v>697</v>
      </c>
      <c r="O106" s="15" t="s">
        <v>698</v>
      </c>
      <c r="P106" s="17" t="s">
        <v>715</v>
      </c>
      <c r="Q106" s="18"/>
      <c r="R106" s="19"/>
      <c r="S106" s="15" t="s">
        <v>745</v>
      </c>
      <c r="T106" s="15" t="s">
        <v>746</v>
      </c>
      <c r="U106" s="15" t="s">
        <v>283</v>
      </c>
      <c r="V106" s="15" t="s">
        <v>747</v>
      </c>
      <c r="W106" s="15" t="s">
        <v>748</v>
      </c>
      <c r="X106" s="15" t="s">
        <v>572</v>
      </c>
      <c r="Y106" s="15" t="s">
        <v>654</v>
      </c>
      <c r="Z106" s="15" t="s">
        <v>745</v>
      </c>
      <c r="AA106" s="17" t="s">
        <v>745</v>
      </c>
      <c r="AF106" s="0" t="s">
        <v>137</v>
      </c>
    </row>
    <row r="107" customFormat="false" ht="15" hidden="false" customHeight="false" outlineLevel="0" collapsed="false">
      <c r="A107" s="21" t="n">
        <v>1.34230765517977</v>
      </c>
      <c r="B107" s="15" t="s">
        <v>445</v>
      </c>
      <c r="C107" s="15" t="str">
        <f aca="false">VLOOKUP(B107,AJ105:AK8311,2,FALSE())</f>
        <v>hypothetical protein</v>
      </c>
      <c r="D107" s="16" t="n">
        <v>-1.07521791697592</v>
      </c>
      <c r="E107" s="15" t="s">
        <v>703</v>
      </c>
      <c r="F107" s="15" t="str">
        <f aca="false">VLOOKUP(E107,AJ105:AK8311,2,FALSE())</f>
        <v>hypothetical protein</v>
      </c>
      <c r="G107" s="16" t="n">
        <v>-1.13977136785317</v>
      </c>
      <c r="H107" s="15" t="s">
        <v>704</v>
      </c>
      <c r="I107" s="17" t="str">
        <f aca="false">VLOOKUP(H107,AJ105:AK8311,2,FALSE())</f>
        <v>alpha adaptin-like protein, putative</v>
      </c>
      <c r="J107" s="18"/>
      <c r="K107" s="19"/>
      <c r="L107" s="15" t="s">
        <v>702</v>
      </c>
      <c r="M107" s="15" t="s">
        <v>703</v>
      </c>
      <c r="N107" s="15" t="s">
        <v>327</v>
      </c>
      <c r="O107" s="15" t="s">
        <v>704</v>
      </c>
      <c r="P107" s="17" t="s">
        <v>721</v>
      </c>
      <c r="Q107" s="18"/>
      <c r="R107" s="19"/>
      <c r="S107" s="15" t="s">
        <v>749</v>
      </c>
      <c r="T107" s="15" t="s">
        <v>750</v>
      </c>
      <c r="U107" s="15" t="s">
        <v>751</v>
      </c>
      <c r="V107" s="15" t="s">
        <v>752</v>
      </c>
      <c r="W107" s="15" t="s">
        <v>674</v>
      </c>
      <c r="X107" s="15" t="s">
        <v>580</v>
      </c>
      <c r="Y107" s="15" t="s">
        <v>660</v>
      </c>
      <c r="Z107" s="15" t="s">
        <v>749</v>
      </c>
      <c r="AA107" s="17" t="s">
        <v>749</v>
      </c>
      <c r="AF107" s="0" t="s">
        <v>753</v>
      </c>
      <c r="AG107" s="0" t="s">
        <v>754</v>
      </c>
      <c r="AH107" s="0" t="s">
        <v>755</v>
      </c>
      <c r="AI107" s="0" t="s">
        <v>756</v>
      </c>
      <c r="AJ107" s="0" t="s">
        <v>756</v>
      </c>
      <c r="AK107" s="0" t="s">
        <v>156</v>
      </c>
    </row>
    <row r="108" customFormat="false" ht="15" hidden="false" customHeight="false" outlineLevel="0" collapsed="false">
      <c r="A108" s="21" t="n">
        <v>1.35809931346288</v>
      </c>
      <c r="B108" s="15" t="s">
        <v>160</v>
      </c>
      <c r="C108" s="15" t="str">
        <f aca="false">VLOOKUP(B108,AJ106:AK8312,2,FALSE())</f>
        <v>hypothetical protein</v>
      </c>
      <c r="D108" s="16" t="n">
        <v>-1.07263006561378</v>
      </c>
      <c r="E108" s="15" t="s">
        <v>712</v>
      </c>
      <c r="F108" s="15" t="str">
        <f aca="false">VLOOKUP(E108,AJ106:AK8312,2,FALSE())</f>
        <v>hypothetical protein</v>
      </c>
      <c r="G108" s="16" t="n">
        <v>-1.13365201268358</v>
      </c>
      <c r="H108" s="15" t="s">
        <v>714</v>
      </c>
      <c r="I108" s="17" t="str">
        <f aca="false">VLOOKUP(H108,AJ106:AK8312,2,FALSE())</f>
        <v>transporter, putative</v>
      </c>
      <c r="J108" s="18"/>
      <c r="K108" s="19"/>
      <c r="L108" s="15" t="s">
        <v>305</v>
      </c>
      <c r="M108" s="15" t="s">
        <v>712</v>
      </c>
      <c r="N108" s="15" t="s">
        <v>713</v>
      </c>
      <c r="O108" s="15" t="s">
        <v>714</v>
      </c>
      <c r="P108" s="17" t="s">
        <v>115</v>
      </c>
      <c r="Q108" s="18"/>
      <c r="R108" s="19"/>
      <c r="S108" s="15" t="s">
        <v>757</v>
      </c>
      <c r="T108" s="15" t="s">
        <v>758</v>
      </c>
      <c r="U108" s="15" t="s">
        <v>500</v>
      </c>
      <c r="V108" s="15" t="s">
        <v>572</v>
      </c>
      <c r="W108" s="15" t="s">
        <v>759</v>
      </c>
      <c r="X108" s="15" t="s">
        <v>586</v>
      </c>
      <c r="Y108" s="15" t="s">
        <v>667</v>
      </c>
      <c r="Z108" s="15" t="s">
        <v>757</v>
      </c>
      <c r="AA108" s="17" t="s">
        <v>757</v>
      </c>
      <c r="AF108" s="0" t="s">
        <v>137</v>
      </c>
    </row>
    <row r="109" customFormat="false" ht="15" hidden="false" customHeight="false" outlineLevel="0" collapsed="false">
      <c r="A109" s="21" t="n">
        <v>1.35957634097079</v>
      </c>
      <c r="B109" s="15" t="s">
        <v>553</v>
      </c>
      <c r="C109" s="15" t="str">
        <f aca="false">VLOOKUP(B109,AJ107:AK8313,2,FALSE())</f>
        <v>hypothetical protein</v>
      </c>
      <c r="D109" s="16" t="n">
        <v>-1.06789459446541</v>
      </c>
      <c r="E109" s="15" t="s">
        <v>719</v>
      </c>
      <c r="F109" s="15" t="str">
        <f aca="false">VLOOKUP(E109,AJ107:AK8313,2,FALSE())</f>
        <v>hypothetical protein</v>
      </c>
      <c r="G109" s="16" t="n">
        <v>-1.13239232546883</v>
      </c>
      <c r="H109" s="15" t="s">
        <v>720</v>
      </c>
      <c r="I109" s="17" t="str">
        <f aca="false">VLOOKUP(H109,AJ107:AK8313,2,FALSE())</f>
        <v>step II splicing factor, putative</v>
      </c>
      <c r="J109" s="18"/>
      <c r="K109" s="19"/>
      <c r="L109" s="15" t="s">
        <v>711</v>
      </c>
      <c r="M109" s="15" t="s">
        <v>719</v>
      </c>
      <c r="N109" s="15" t="s">
        <v>682</v>
      </c>
      <c r="O109" s="15" t="s">
        <v>720</v>
      </c>
      <c r="P109" s="17" t="s">
        <v>189</v>
      </c>
      <c r="Q109" s="18"/>
      <c r="R109" s="19"/>
      <c r="S109" s="15" t="s">
        <v>760</v>
      </c>
      <c r="T109" s="15" t="s">
        <v>761</v>
      </c>
      <c r="U109" s="15" t="s">
        <v>173</v>
      </c>
      <c r="V109" s="15" t="s">
        <v>762</v>
      </c>
      <c r="W109" s="15" t="s">
        <v>481</v>
      </c>
      <c r="X109" s="15" t="s">
        <v>255</v>
      </c>
      <c r="Y109" s="15" t="s">
        <v>673</v>
      </c>
      <c r="Z109" s="15" t="s">
        <v>760</v>
      </c>
      <c r="AA109" s="17" t="s">
        <v>760</v>
      </c>
      <c r="AF109" s="0" t="s">
        <v>763</v>
      </c>
    </row>
    <row r="110" customFormat="false" ht="15" hidden="false" customHeight="false" outlineLevel="0" collapsed="false">
      <c r="A110" s="21" t="n">
        <v>1.36065809117422</v>
      </c>
      <c r="B110" s="15" t="s">
        <v>559</v>
      </c>
      <c r="C110" s="15" t="str">
        <f aca="false">VLOOKUP(B110,AJ108:AK8314,2,FALSE())</f>
        <v>anaphase promoting complex subunit 10</v>
      </c>
      <c r="D110" s="16" t="n">
        <v>-1.0672640209284</v>
      </c>
      <c r="E110" s="15" t="s">
        <v>250</v>
      </c>
      <c r="F110" s="15" t="str">
        <f aca="false">VLOOKUP(E110,AJ108:AK8314,2,FALSE())</f>
        <v>hypothetical protein</v>
      </c>
      <c r="G110" s="16" t="n">
        <v>-1.13014291984446</v>
      </c>
      <c r="H110" s="15" t="s">
        <v>727</v>
      </c>
      <c r="I110" s="17" t="str">
        <f aca="false">VLOOKUP(H110,AJ108:AK8314,2,FALSE())</f>
        <v>erythrocyte membrane protein 1 (PfEMP1)</v>
      </c>
      <c r="J110" s="18"/>
      <c r="K110" s="19"/>
      <c r="L110" s="15" t="s">
        <v>384</v>
      </c>
      <c r="M110" s="15" t="s">
        <v>250</v>
      </c>
      <c r="N110" s="15" t="s">
        <v>133</v>
      </c>
      <c r="O110" s="15" t="s">
        <v>727</v>
      </c>
      <c r="P110" s="17" t="s">
        <v>741</v>
      </c>
      <c r="Q110" s="18"/>
      <c r="R110" s="19"/>
      <c r="S110" s="15" t="s">
        <v>641</v>
      </c>
      <c r="T110" s="15" t="s">
        <v>764</v>
      </c>
      <c r="U110" s="15" t="s">
        <v>765</v>
      </c>
      <c r="V110" s="15" t="s">
        <v>766</v>
      </c>
      <c r="W110" s="15" t="s">
        <v>493</v>
      </c>
      <c r="X110" s="15" t="s">
        <v>599</v>
      </c>
      <c r="Y110" s="15" t="s">
        <v>683</v>
      </c>
      <c r="Z110" s="15" t="s">
        <v>641</v>
      </c>
      <c r="AA110" s="17" t="s">
        <v>641</v>
      </c>
      <c r="AF110" s="0" t="s">
        <v>767</v>
      </c>
      <c r="AG110" s="0" t="s">
        <v>768</v>
      </c>
      <c r="AH110" s="0" t="s">
        <v>768</v>
      </c>
      <c r="AI110" s="0" t="s">
        <v>769</v>
      </c>
      <c r="AJ110" s="0" t="s">
        <v>769</v>
      </c>
      <c r="AK110" s="0" t="s">
        <v>770</v>
      </c>
    </row>
    <row r="111" customFormat="false" ht="15" hidden="false" customHeight="false" outlineLevel="0" collapsed="false">
      <c r="A111" s="21" t="n">
        <v>1.36926530779655</v>
      </c>
      <c r="B111" s="15" t="s">
        <v>525</v>
      </c>
      <c r="C111" s="15" t="str">
        <f aca="false">VLOOKUP(B111,AJ109:AK8315,2,FALSE())</f>
        <v>ABC transporter, putative</v>
      </c>
      <c r="D111" s="16" t="n">
        <v>-1.06651644465074</v>
      </c>
      <c r="E111" s="15" t="s">
        <v>211</v>
      </c>
      <c r="F111" s="15" t="str">
        <f aca="false">VLOOKUP(E111,AJ109:AK8315,2,FALSE())</f>
        <v>polynucleotide kinase, putative</v>
      </c>
      <c r="G111" s="16" t="n">
        <v>-1.12919942913869</v>
      </c>
      <c r="H111" s="15" t="s">
        <v>733</v>
      </c>
      <c r="I111" s="17" t="str">
        <f aca="false">VLOOKUP(H111,AJ109:AK8315,2,FALSE())</f>
        <v>hypothetical protein</v>
      </c>
      <c r="J111" s="18"/>
      <c r="K111" s="19"/>
      <c r="L111" s="15" t="s">
        <v>726</v>
      </c>
      <c r="M111" s="15" t="s">
        <v>211</v>
      </c>
      <c r="N111" s="15" t="s">
        <v>732</v>
      </c>
      <c r="O111" s="15" t="s">
        <v>733</v>
      </c>
      <c r="P111" s="17" t="s">
        <v>748</v>
      </c>
      <c r="Q111" s="18"/>
      <c r="R111" s="19"/>
      <c r="S111" s="15" t="s">
        <v>771</v>
      </c>
      <c r="T111" s="15" t="s">
        <v>772</v>
      </c>
      <c r="U111" s="15" t="s">
        <v>773</v>
      </c>
      <c r="V111" s="15" t="s">
        <v>774</v>
      </c>
      <c r="W111" s="15" t="s">
        <v>507</v>
      </c>
      <c r="X111" s="15" t="s">
        <v>607</v>
      </c>
      <c r="Y111" s="15" t="s">
        <v>594</v>
      </c>
      <c r="Z111" s="15" t="s">
        <v>771</v>
      </c>
      <c r="AA111" s="17" t="s">
        <v>771</v>
      </c>
      <c r="AF111" s="0" t="s">
        <v>775</v>
      </c>
      <c r="AG111" s="0" t="s">
        <v>776</v>
      </c>
      <c r="AH111" s="0" t="s">
        <v>776</v>
      </c>
      <c r="AI111" s="0" t="s">
        <v>777</v>
      </c>
      <c r="AJ111" s="0" t="s">
        <v>777</v>
      </c>
      <c r="AK111" s="0" t="s">
        <v>67</v>
      </c>
    </row>
    <row r="112" customFormat="false" ht="15" hidden="false" customHeight="false" outlineLevel="0" collapsed="false">
      <c r="A112" s="21" t="n">
        <v>1.37762006013289</v>
      </c>
      <c r="B112" s="15" t="s">
        <v>135</v>
      </c>
      <c r="C112" s="15" t="str">
        <f aca="false">VLOOKUP(B112,AJ110:AK8316,2,FALSE())</f>
        <v>hypothetical protein</v>
      </c>
      <c r="D112" s="16" t="n">
        <v>-1.06427055480934</v>
      </c>
      <c r="E112" s="15" t="s">
        <v>738</v>
      </c>
      <c r="F112" s="15" t="str">
        <f aca="false">VLOOKUP(E112,AJ110:AK8316,2,FALSE())</f>
        <v>hypothetical protein</v>
      </c>
      <c r="G112" s="16" t="n">
        <v>-1.12738006663355</v>
      </c>
      <c r="H112" s="15" t="s">
        <v>740</v>
      </c>
      <c r="I112" s="17" t="str">
        <f aca="false">VLOOKUP(H112,AJ110:AK8316,2,FALSE())</f>
        <v>hypothetical protein</v>
      </c>
      <c r="J112" s="18"/>
      <c r="K112" s="19"/>
      <c r="L112" s="15" t="s">
        <v>731</v>
      </c>
      <c r="M112" s="15" t="s">
        <v>738</v>
      </c>
      <c r="N112" s="15" t="s">
        <v>739</v>
      </c>
      <c r="O112" s="15" t="s">
        <v>740</v>
      </c>
      <c r="P112" s="17" t="s">
        <v>531</v>
      </c>
      <c r="Q112" s="18"/>
      <c r="R112" s="19"/>
      <c r="S112" s="15" t="s">
        <v>778</v>
      </c>
      <c r="T112" s="15" t="s">
        <v>779</v>
      </c>
      <c r="U112" s="15" t="s">
        <v>165</v>
      </c>
      <c r="V112" s="15" t="s">
        <v>780</v>
      </c>
      <c r="W112" s="15" t="s">
        <v>72</v>
      </c>
      <c r="X112" s="15" t="s">
        <v>615</v>
      </c>
      <c r="Y112" s="15" t="s">
        <v>696</v>
      </c>
      <c r="Z112" s="15" t="s">
        <v>778</v>
      </c>
      <c r="AA112" s="17" t="s">
        <v>778</v>
      </c>
      <c r="AF112" s="0" t="s">
        <v>781</v>
      </c>
      <c r="AG112" s="0" t="s">
        <v>782</v>
      </c>
      <c r="AH112" s="0" t="s">
        <v>782</v>
      </c>
      <c r="AI112" s="0" t="s">
        <v>783</v>
      </c>
      <c r="AJ112" s="0" t="s">
        <v>783</v>
      </c>
      <c r="AK112" s="0" t="s">
        <v>156</v>
      </c>
    </row>
    <row r="113" customFormat="false" ht="15" hidden="false" customHeight="false" outlineLevel="0" collapsed="false">
      <c r="A113" s="21" t="n">
        <v>1.40218915094176</v>
      </c>
      <c r="B113" s="15" t="s">
        <v>579</v>
      </c>
      <c r="C113" s="15" t="str">
        <f aca="false">VLOOKUP(B113,AJ111:AK8317,2,FALSE())</f>
        <v>hypothetical protein</v>
      </c>
      <c r="D113" s="16" t="n">
        <v>-1.06422534010363</v>
      </c>
      <c r="E113" s="15" t="s">
        <v>746</v>
      </c>
      <c r="F113" s="15" t="str">
        <f aca="false">VLOOKUP(E113,AJ111:AK8317,2,FALSE())</f>
        <v>rhoptry-associated protein 3, RAP3</v>
      </c>
      <c r="G113" s="16" t="n">
        <v>-1.12708273983923</v>
      </c>
      <c r="H113" s="15" t="s">
        <v>191</v>
      </c>
      <c r="I113" s="17" t="str">
        <f aca="false">VLOOKUP(H113,AJ111:AK8317,2,FALSE())</f>
        <v>hypothetical protein</v>
      </c>
      <c r="J113" s="18"/>
      <c r="K113" s="19"/>
      <c r="L113" s="15" t="s">
        <v>600</v>
      </c>
      <c r="M113" s="15" t="s">
        <v>746</v>
      </c>
      <c r="N113" s="15" t="s">
        <v>283</v>
      </c>
      <c r="O113" s="15" t="s">
        <v>191</v>
      </c>
      <c r="P113" s="17" t="s">
        <v>674</v>
      </c>
      <c r="Q113" s="18"/>
      <c r="R113" s="19"/>
      <c r="S113" s="22" t="n">
        <v>108</v>
      </c>
      <c r="T113" s="15" t="s">
        <v>358</v>
      </c>
      <c r="U113" s="15" t="s">
        <v>784</v>
      </c>
      <c r="V113" s="15" t="s">
        <v>785</v>
      </c>
      <c r="W113" s="15" t="s">
        <v>786</v>
      </c>
      <c r="X113" s="15" t="s">
        <v>622</v>
      </c>
      <c r="Y113" s="15" t="s">
        <v>703</v>
      </c>
      <c r="Z113" s="15" t="s">
        <v>34</v>
      </c>
      <c r="AA113" s="17" t="s">
        <v>34</v>
      </c>
      <c r="AF113" s="0" t="s">
        <v>787</v>
      </c>
      <c r="AG113" s="0" t="s">
        <v>788</v>
      </c>
      <c r="AH113" s="0" t="s">
        <v>788</v>
      </c>
      <c r="AI113" s="0" t="s">
        <v>789</v>
      </c>
      <c r="AJ113" s="0" t="s">
        <v>789</v>
      </c>
      <c r="AK113" s="0" t="s">
        <v>146</v>
      </c>
    </row>
    <row r="114" customFormat="false" ht="15" hidden="false" customHeight="false" outlineLevel="0" collapsed="false">
      <c r="A114" s="21" t="n">
        <v>1.40233018995918</v>
      </c>
      <c r="B114" s="15" t="s">
        <v>585</v>
      </c>
      <c r="C114" s="15" t="str">
        <f aca="false">VLOOKUP(B114,AJ112:AK8318,2,FALSE())</f>
        <v>hypothetical protein</v>
      </c>
      <c r="D114" s="16" t="n">
        <v>-1.05948246313824</v>
      </c>
      <c r="E114" s="15" t="s">
        <v>750</v>
      </c>
      <c r="F114" s="15" t="str">
        <f aca="false">VLOOKUP(E114,AJ112:AK8318,2,FALSE())</f>
        <v>cAMP-dependent protein kinase catalytic subunit</v>
      </c>
      <c r="G114" s="16" t="n">
        <v>-1.12684907122566</v>
      </c>
      <c r="H114" s="15" t="s">
        <v>747</v>
      </c>
      <c r="I114" s="17" t="str">
        <f aca="false">VLOOKUP(H114,AJ112:AK8318,2,FALSE())</f>
        <v>hypothetical protein</v>
      </c>
      <c r="J114" s="18"/>
      <c r="K114" s="19"/>
      <c r="L114" s="15" t="s">
        <v>745</v>
      </c>
      <c r="M114" s="15" t="s">
        <v>750</v>
      </c>
      <c r="N114" s="15" t="s">
        <v>751</v>
      </c>
      <c r="O114" s="15" t="s">
        <v>747</v>
      </c>
      <c r="P114" s="17" t="s">
        <v>759</v>
      </c>
      <c r="Q114" s="18"/>
      <c r="R114" s="19"/>
      <c r="S114" s="15"/>
      <c r="T114" s="15" t="s">
        <v>790</v>
      </c>
      <c r="U114" s="15" t="s">
        <v>659</v>
      </c>
      <c r="V114" s="15" t="s">
        <v>791</v>
      </c>
      <c r="W114" s="15" t="s">
        <v>792</v>
      </c>
      <c r="X114" s="15" t="s">
        <v>628</v>
      </c>
      <c r="Y114" s="15" t="s">
        <v>712</v>
      </c>
      <c r="Z114" s="15" t="s">
        <v>43</v>
      </c>
      <c r="AA114" s="17" t="s">
        <v>43</v>
      </c>
      <c r="AF114" s="0" t="s">
        <v>793</v>
      </c>
      <c r="AG114" s="0" t="s">
        <v>794</v>
      </c>
      <c r="AH114" s="0" t="s">
        <v>794</v>
      </c>
      <c r="AI114" s="0" t="s">
        <v>38</v>
      </c>
      <c r="AJ114" s="0" t="s">
        <v>38</v>
      </c>
      <c r="AK114" s="0" t="s">
        <v>38</v>
      </c>
    </row>
    <row r="115" customFormat="false" ht="15" hidden="false" customHeight="false" outlineLevel="0" collapsed="false">
      <c r="A115" s="21" t="n">
        <v>1.41358974130801</v>
      </c>
      <c r="B115" s="15" t="s">
        <v>592</v>
      </c>
      <c r="C115" s="15" t="str">
        <f aca="false">VLOOKUP(B115,AJ113:AK8319,2,FALSE())</f>
        <v>hypothetical protein, conserved</v>
      </c>
      <c r="D115" s="16" t="n">
        <v>-1.05500007096984</v>
      </c>
      <c r="E115" s="15" t="s">
        <v>758</v>
      </c>
      <c r="F115" s="15" t="str">
        <f aca="false">VLOOKUP(E115,AJ113:AK8319,2,FALSE())</f>
        <v>hypothetical protein</v>
      </c>
      <c r="G115" s="16" t="n">
        <v>-1.1260187663262</v>
      </c>
      <c r="H115" s="15" t="s">
        <v>239</v>
      </c>
      <c r="I115" s="17" t="str">
        <f aca="false">VLOOKUP(H115,AJ113:AK8319,2,FALSE())</f>
        <v>reticulocyte-binding protein, putative</v>
      </c>
      <c r="J115" s="18"/>
      <c r="K115" s="19"/>
      <c r="L115" s="15" t="s">
        <v>749</v>
      </c>
      <c r="M115" s="15" t="s">
        <v>758</v>
      </c>
      <c r="N115" s="15" t="s">
        <v>500</v>
      </c>
      <c r="O115" s="15" t="s">
        <v>239</v>
      </c>
      <c r="P115" s="17" t="s">
        <v>481</v>
      </c>
      <c r="Q115" s="18"/>
      <c r="R115" s="19"/>
      <c r="S115" s="15"/>
      <c r="T115" s="15" t="s">
        <v>795</v>
      </c>
      <c r="U115" s="15" t="s">
        <v>796</v>
      </c>
      <c r="V115" s="15" t="s">
        <v>797</v>
      </c>
      <c r="W115" s="15" t="s">
        <v>419</v>
      </c>
      <c r="X115" s="15" t="s">
        <v>414</v>
      </c>
      <c r="Y115" s="15" t="s">
        <v>719</v>
      </c>
      <c r="Z115" s="15" t="s">
        <v>51</v>
      </c>
      <c r="AA115" s="17" t="s">
        <v>51</v>
      </c>
      <c r="AF115" s="0" t="s">
        <v>798</v>
      </c>
      <c r="AG115" s="0" t="s">
        <v>799</v>
      </c>
      <c r="AH115" s="0" t="s">
        <v>799</v>
      </c>
      <c r="AI115" s="0" t="s">
        <v>800</v>
      </c>
      <c r="AJ115" s="0" t="s">
        <v>800</v>
      </c>
      <c r="AK115" s="0" t="s">
        <v>801</v>
      </c>
    </row>
    <row r="116" customFormat="false" ht="15" hidden="false" customHeight="false" outlineLevel="0" collapsed="false">
      <c r="A116" s="21" t="n">
        <v>1.42859153571381</v>
      </c>
      <c r="B116" s="15" t="s">
        <v>598</v>
      </c>
      <c r="C116" s="15" t="str">
        <f aca="false">VLOOKUP(B116,AJ114:AK8320,2,FALSE())</f>
        <v>protein kinase, putative</v>
      </c>
      <c r="D116" s="16" t="n">
        <v>-1.05449935972126</v>
      </c>
      <c r="E116" s="15" t="s">
        <v>761</v>
      </c>
      <c r="F116" s="15" t="str">
        <f aca="false">VLOOKUP(E116,AJ114:AK8320,2,FALSE())</f>
        <v>hypothetical protein</v>
      </c>
      <c r="G116" s="16" t="n">
        <v>-1.12305367151598</v>
      </c>
      <c r="H116" s="15" t="s">
        <v>752</v>
      </c>
      <c r="I116" s="17" t="str">
        <f aca="false">VLOOKUP(H116,AJ114:AK8320,2,FALSE())</f>
        <v>erythrocyte binding antigen, putative</v>
      </c>
      <c r="J116" s="18"/>
      <c r="K116" s="19"/>
      <c r="L116" s="15" t="s">
        <v>695</v>
      </c>
      <c r="M116" s="15" t="s">
        <v>761</v>
      </c>
      <c r="N116" s="15" t="s">
        <v>222</v>
      </c>
      <c r="O116" s="15" t="s">
        <v>752</v>
      </c>
      <c r="P116" s="17" t="s">
        <v>198</v>
      </c>
      <c r="Q116" s="18"/>
      <c r="R116" s="19"/>
      <c r="S116" s="15"/>
      <c r="T116" s="15" t="s">
        <v>802</v>
      </c>
      <c r="U116" s="15" t="s">
        <v>614</v>
      </c>
      <c r="V116" s="15" t="s">
        <v>803</v>
      </c>
      <c r="W116" s="15" t="s">
        <v>804</v>
      </c>
      <c r="X116" s="15" t="s">
        <v>637</v>
      </c>
      <c r="Y116" s="15" t="s">
        <v>738</v>
      </c>
      <c r="Z116" s="15" t="s">
        <v>62</v>
      </c>
      <c r="AA116" s="17" t="s">
        <v>62</v>
      </c>
      <c r="AF116" s="0" t="s">
        <v>805</v>
      </c>
      <c r="AG116" s="0" t="s">
        <v>806</v>
      </c>
      <c r="AH116" s="0" t="s">
        <v>806</v>
      </c>
      <c r="AI116" s="0" t="s">
        <v>807</v>
      </c>
      <c r="AJ116" s="0" t="s">
        <v>807</v>
      </c>
      <c r="AK116" s="0" t="s">
        <v>67</v>
      </c>
    </row>
    <row r="117" customFormat="false" ht="15" hidden="false" customHeight="false" outlineLevel="0" collapsed="false">
      <c r="A117" s="21" t="n">
        <v>1.42924219319829</v>
      </c>
      <c r="B117" s="15" t="s">
        <v>165</v>
      </c>
      <c r="C117" s="15" t="str">
        <f aca="false">VLOOKUP(B117,AJ115:AK8321,2,FALSE())</f>
        <v>hypothetical protein</v>
      </c>
      <c r="D117" s="16" t="n">
        <v>-1.05363146339195</v>
      </c>
      <c r="E117" s="15" t="s">
        <v>764</v>
      </c>
      <c r="F117" s="15" t="str">
        <f aca="false">VLOOKUP(E117,AJ115:AK8321,2,FALSE())</f>
        <v>hypothetical protein</v>
      </c>
      <c r="G117" s="16" t="n">
        <v>-1.12190551462</v>
      </c>
      <c r="H117" s="15" t="s">
        <v>572</v>
      </c>
      <c r="I117" s="17" t="str">
        <f aca="false">VLOOKUP(H117,AJ115:AK8321,2,FALSE())</f>
        <v>hypothetical protein</v>
      </c>
      <c r="J117" s="18"/>
      <c r="K117" s="19"/>
      <c r="L117" s="15" t="s">
        <v>757</v>
      </c>
      <c r="M117" s="15" t="s">
        <v>764</v>
      </c>
      <c r="N117" s="15" t="s">
        <v>173</v>
      </c>
      <c r="O117" s="15" t="s">
        <v>572</v>
      </c>
      <c r="P117" s="17" t="s">
        <v>493</v>
      </c>
      <c r="Q117" s="18"/>
      <c r="R117" s="19"/>
      <c r="S117" s="15"/>
      <c r="T117" s="15" t="s">
        <v>808</v>
      </c>
      <c r="U117" s="15" t="s">
        <v>304</v>
      </c>
      <c r="V117" s="15" t="s">
        <v>809</v>
      </c>
      <c r="W117" s="15" t="s">
        <v>810</v>
      </c>
      <c r="X117" s="15" t="s">
        <v>640</v>
      </c>
      <c r="Y117" s="15" t="s">
        <v>746</v>
      </c>
      <c r="Z117" s="15" t="s">
        <v>72</v>
      </c>
      <c r="AA117" s="17" t="s">
        <v>98</v>
      </c>
      <c r="AF117" s="0" t="s">
        <v>811</v>
      </c>
      <c r="AG117" s="0" t="s">
        <v>812</v>
      </c>
      <c r="AH117" s="0" t="s">
        <v>812</v>
      </c>
      <c r="AI117" s="0" t="s">
        <v>38</v>
      </c>
      <c r="AJ117" s="0" t="s">
        <v>38</v>
      </c>
      <c r="AK117" s="0" t="s">
        <v>38</v>
      </c>
    </row>
    <row r="118" customFormat="false" ht="15" hidden="false" customHeight="false" outlineLevel="0" collapsed="false">
      <c r="A118" s="21" t="n">
        <v>1.436988597526</v>
      </c>
      <c r="B118" s="15" t="s">
        <v>606</v>
      </c>
      <c r="C118" s="15" t="str">
        <f aca="false">VLOOKUP(B118,AJ116:AK8322,2,FALSE())</f>
        <v>hypothetical protein</v>
      </c>
      <c r="D118" s="16" t="n">
        <v>-1.05305513476335</v>
      </c>
      <c r="E118" s="15" t="s">
        <v>772</v>
      </c>
      <c r="F118" s="15" t="str">
        <f aca="false">VLOOKUP(E118,AJ116:AK8322,2,FALSE())</f>
        <v>hypothetical protein</v>
      </c>
      <c r="G118" s="16" t="n">
        <v>-1.11856049653896</v>
      </c>
      <c r="H118" s="15" t="s">
        <v>698</v>
      </c>
      <c r="I118" s="17" t="str">
        <f aca="false">VLOOKUP(H118,AJ116:AK8322,2,FALSE())</f>
        <v>SET-domain protein, putative</v>
      </c>
      <c r="J118" s="18"/>
      <c r="K118" s="19"/>
      <c r="L118" s="15" t="s">
        <v>760</v>
      </c>
      <c r="M118" s="15" t="s">
        <v>772</v>
      </c>
      <c r="N118" s="15" t="s">
        <v>765</v>
      </c>
      <c r="O118" s="15" t="s">
        <v>698</v>
      </c>
      <c r="P118" s="17" t="s">
        <v>507</v>
      </c>
      <c r="Q118" s="18"/>
      <c r="R118" s="19"/>
      <c r="S118" s="15"/>
      <c r="T118" s="15" t="s">
        <v>813</v>
      </c>
      <c r="U118" s="15" t="s">
        <v>814</v>
      </c>
      <c r="V118" s="15" t="s">
        <v>815</v>
      </c>
      <c r="W118" s="15" t="s">
        <v>816</v>
      </c>
      <c r="X118" s="15" t="s">
        <v>645</v>
      </c>
      <c r="Y118" s="15" t="s">
        <v>750</v>
      </c>
      <c r="Z118" s="15" t="s">
        <v>80</v>
      </c>
      <c r="AA118" s="17" t="s">
        <v>107</v>
      </c>
      <c r="AF118" s="0" t="s">
        <v>817</v>
      </c>
      <c r="AG118" s="0" t="s">
        <v>818</v>
      </c>
      <c r="AH118" s="0" t="s">
        <v>819</v>
      </c>
      <c r="AI118" s="0" t="s">
        <v>820</v>
      </c>
      <c r="AJ118" s="0" t="s">
        <v>820</v>
      </c>
      <c r="AK118" s="0" t="s">
        <v>67</v>
      </c>
    </row>
    <row r="119" customFormat="false" ht="15" hidden="false" customHeight="false" outlineLevel="0" collapsed="false">
      <c r="A119" s="21" t="n">
        <v>1.46967364395186</v>
      </c>
      <c r="B119" s="15" t="s">
        <v>614</v>
      </c>
      <c r="C119" s="15" t="str">
        <f aca="false">VLOOKUP(B119,AJ117:AK8323,2,FALSE())</f>
        <v>hypothetical protein</v>
      </c>
      <c r="D119" s="16" t="n">
        <v>-1.0523525285514</v>
      </c>
      <c r="E119" s="15" t="s">
        <v>779</v>
      </c>
      <c r="F119" s="15" t="str">
        <f aca="false">VLOOKUP(E119,AJ117:AK8323,2,FALSE())</f>
        <v>hypothetical protein</v>
      </c>
      <c r="G119" s="16" t="n">
        <v>-1.11708501789005</v>
      </c>
      <c r="H119" s="15" t="s">
        <v>762</v>
      </c>
      <c r="I119" s="17" t="str">
        <f aca="false">VLOOKUP(H119,AJ117:AK8323,2,FALSE())</f>
        <v>ubiquitin carboxyl-terminal hydrolase, putative</v>
      </c>
      <c r="J119" s="18"/>
      <c r="K119" s="19"/>
      <c r="L119" s="15" t="s">
        <v>644</v>
      </c>
      <c r="M119" s="15" t="s">
        <v>779</v>
      </c>
      <c r="N119" s="15" t="s">
        <v>682</v>
      </c>
      <c r="O119" s="15" t="s">
        <v>762</v>
      </c>
      <c r="P119" s="17" t="s">
        <v>72</v>
      </c>
      <c r="Q119" s="18"/>
      <c r="R119" s="19"/>
      <c r="S119" s="15"/>
      <c r="T119" s="15" t="s">
        <v>374</v>
      </c>
      <c r="U119" s="15" t="s">
        <v>522</v>
      </c>
      <c r="V119" s="15" t="s">
        <v>546</v>
      </c>
      <c r="W119" s="15" t="s">
        <v>821</v>
      </c>
      <c r="X119" s="15" t="s">
        <v>654</v>
      </c>
      <c r="Y119" s="15" t="s">
        <v>758</v>
      </c>
      <c r="Z119" s="15" t="s">
        <v>42</v>
      </c>
      <c r="AA119" s="17" t="s">
        <v>116</v>
      </c>
      <c r="AF119" s="0" t="s">
        <v>822</v>
      </c>
      <c r="AG119" s="0" t="s">
        <v>823</v>
      </c>
      <c r="AH119" s="0" t="s">
        <v>823</v>
      </c>
      <c r="AI119" s="0" t="s">
        <v>824</v>
      </c>
      <c r="AJ119" s="0" t="s">
        <v>824</v>
      </c>
      <c r="AK119" s="0" t="s">
        <v>67</v>
      </c>
    </row>
    <row r="120" customFormat="false" ht="15" hidden="false" customHeight="false" outlineLevel="0" collapsed="false">
      <c r="A120" s="21" t="n">
        <v>1.47262845997432</v>
      </c>
      <c r="B120" s="15" t="s">
        <v>621</v>
      </c>
      <c r="C120" s="15" t="str">
        <f aca="false">VLOOKUP(B120,AJ118:AK8324,2,FALSE())</f>
        <v>hypothetical protein</v>
      </c>
      <c r="D120" s="16" t="n">
        <v>-1.05212480362068</v>
      </c>
      <c r="E120" s="15" t="s">
        <v>358</v>
      </c>
      <c r="F120" s="15" t="str">
        <f aca="false">VLOOKUP(E120,AJ118:AK8324,2,FALSE())</f>
        <v>hypothetical protein</v>
      </c>
      <c r="G120" s="16" t="n">
        <v>-1.11614475142931</v>
      </c>
      <c r="H120" s="15" t="s">
        <v>766</v>
      </c>
      <c r="I120" s="17" t="str">
        <f aca="false">VLOOKUP(H120,AJ118:AK8324,2,FALSE())</f>
        <v>hypothetical protein</v>
      </c>
      <c r="J120" s="18"/>
      <c r="K120" s="19"/>
      <c r="L120" s="15" t="s">
        <v>641</v>
      </c>
      <c r="M120" s="15" t="s">
        <v>358</v>
      </c>
      <c r="N120" s="15" t="s">
        <v>773</v>
      </c>
      <c r="O120" s="15" t="s">
        <v>766</v>
      </c>
      <c r="P120" s="17" t="s">
        <v>786</v>
      </c>
      <c r="Q120" s="18"/>
      <c r="R120" s="19"/>
      <c r="S120" s="15"/>
      <c r="T120" s="15" t="s">
        <v>825</v>
      </c>
      <c r="U120" s="15" t="s">
        <v>627</v>
      </c>
      <c r="V120" s="15" t="s">
        <v>826</v>
      </c>
      <c r="W120" s="15" t="s">
        <v>827</v>
      </c>
      <c r="X120" s="15" t="s">
        <v>660</v>
      </c>
      <c r="Y120" s="15" t="s">
        <v>761</v>
      </c>
      <c r="Z120" s="15" t="s">
        <v>98</v>
      </c>
      <c r="AA120" s="17" t="s">
        <v>134</v>
      </c>
      <c r="AF120" s="0" t="s">
        <v>828</v>
      </c>
      <c r="AG120" s="0" t="s">
        <v>829</v>
      </c>
      <c r="AH120" s="0" t="s">
        <v>829</v>
      </c>
      <c r="AI120" s="0" t="s">
        <v>830</v>
      </c>
      <c r="AJ120" s="0" t="s">
        <v>830</v>
      </c>
      <c r="AK120" s="0" t="s">
        <v>67</v>
      </c>
    </row>
    <row r="121" customFormat="false" ht="15" hidden="false" customHeight="false" outlineLevel="0" collapsed="false">
      <c r="A121" s="21" t="n">
        <v>1.49019298118227</v>
      </c>
      <c r="B121" s="15" t="s">
        <v>627</v>
      </c>
      <c r="C121" s="15" t="str">
        <f aca="false">VLOOKUP(B121,AJ119:AK8325,2,FALSE())</f>
        <v>mitochondrial ribosomal protein S14 precursor, putative</v>
      </c>
      <c r="D121" s="16" t="n">
        <v>-1.04722265465672</v>
      </c>
      <c r="E121" s="15" t="s">
        <v>790</v>
      </c>
      <c r="F121" s="15" t="str">
        <f aca="false">VLOOKUP(E121,AJ119:AK8325,2,FALSE())</f>
        <v>hypothetical protein</v>
      </c>
      <c r="G121" s="16" t="n">
        <v>-1.1154006864256</v>
      </c>
      <c r="H121" s="15" t="s">
        <v>774</v>
      </c>
      <c r="I121" s="17" t="str">
        <f aca="false">VLOOKUP(H121,AJ119:AK8325,2,FALSE())</f>
        <v>hypothetical protein</v>
      </c>
      <c r="J121" s="18"/>
      <c r="K121" s="19"/>
      <c r="L121" s="15" t="s">
        <v>771</v>
      </c>
      <c r="M121" s="15" t="s">
        <v>790</v>
      </c>
      <c r="N121" s="15" t="s">
        <v>165</v>
      </c>
      <c r="O121" s="15" t="s">
        <v>774</v>
      </c>
      <c r="P121" s="17" t="s">
        <v>792</v>
      </c>
      <c r="Q121" s="18"/>
      <c r="R121" s="19"/>
      <c r="S121" s="15"/>
      <c r="T121" s="15" t="s">
        <v>831</v>
      </c>
      <c r="U121" s="15" t="s">
        <v>363</v>
      </c>
      <c r="V121" s="15" t="s">
        <v>832</v>
      </c>
      <c r="W121" s="15" t="s">
        <v>731</v>
      </c>
      <c r="X121" s="15" t="s">
        <v>667</v>
      </c>
      <c r="Y121" s="15" t="s">
        <v>764</v>
      </c>
      <c r="Z121" s="15" t="s">
        <v>107</v>
      </c>
      <c r="AA121" s="17" t="s">
        <v>149</v>
      </c>
      <c r="AF121" s="0" t="s">
        <v>833</v>
      </c>
      <c r="AG121" s="0" t="s">
        <v>834</v>
      </c>
      <c r="AH121" s="0" t="s">
        <v>834</v>
      </c>
      <c r="AI121" s="0" t="s">
        <v>38</v>
      </c>
      <c r="AJ121" s="0" t="s">
        <v>38</v>
      </c>
      <c r="AK121" s="0" t="s">
        <v>38</v>
      </c>
    </row>
    <row r="122" customFormat="false" ht="15" hidden="false" customHeight="false" outlineLevel="0" collapsed="false">
      <c r="A122" s="21" t="n">
        <v>1.50719593208263</v>
      </c>
      <c r="B122" s="15" t="s">
        <v>630</v>
      </c>
      <c r="C122" s="15" t="str">
        <f aca="false">VLOOKUP(B122,AJ120:AK8326,2,FALSE())</f>
        <v>protein with DNAJ domain (resa-like), putative</v>
      </c>
      <c r="D122" s="16" t="n">
        <v>-1.04284917258433</v>
      </c>
      <c r="E122" s="15" t="s">
        <v>795</v>
      </c>
      <c r="F122" s="15" t="str">
        <f aca="false">VLOOKUP(E122,AJ120:AK8326,2,FALSE())</f>
        <v>high mobility group protein</v>
      </c>
      <c r="G122" s="16" t="n">
        <v>-1.11527054087881</v>
      </c>
      <c r="H122" s="15" t="s">
        <v>780</v>
      </c>
      <c r="I122" s="17" t="str">
        <f aca="false">VLOOKUP(H122,AJ120:AK8326,2,FALSE())</f>
        <v>hypothetical protein, conserved</v>
      </c>
      <c r="J122" s="18"/>
      <c r="K122" s="19"/>
      <c r="L122" s="15" t="s">
        <v>731</v>
      </c>
      <c r="M122" s="15" t="s">
        <v>795</v>
      </c>
      <c r="N122" s="15" t="s">
        <v>784</v>
      </c>
      <c r="O122" s="15" t="s">
        <v>780</v>
      </c>
      <c r="P122" s="17" t="s">
        <v>419</v>
      </c>
      <c r="Q122" s="18"/>
      <c r="R122" s="19"/>
      <c r="S122" s="15"/>
      <c r="T122" s="15" t="s">
        <v>96</v>
      </c>
      <c r="U122" s="15" t="s">
        <v>511</v>
      </c>
      <c r="V122" s="15" t="s">
        <v>835</v>
      </c>
      <c r="W122" s="15" t="s">
        <v>836</v>
      </c>
      <c r="X122" s="15" t="s">
        <v>673</v>
      </c>
      <c r="Y122" s="15" t="s">
        <v>772</v>
      </c>
      <c r="Z122" s="15" t="s">
        <v>116</v>
      </c>
      <c r="AA122" s="17" t="s">
        <v>166</v>
      </c>
      <c r="AF122" s="0" t="s">
        <v>837</v>
      </c>
      <c r="AG122" s="0" t="s">
        <v>838</v>
      </c>
      <c r="AH122" s="0" t="s">
        <v>838</v>
      </c>
      <c r="AI122" s="0" t="s">
        <v>184</v>
      </c>
      <c r="AJ122" s="0" t="s">
        <v>184</v>
      </c>
      <c r="AK122" s="0" t="s">
        <v>839</v>
      </c>
    </row>
    <row r="123" customFormat="false" ht="15" hidden="false" customHeight="false" outlineLevel="0" collapsed="false">
      <c r="A123" s="21" t="n">
        <v>1.51771043105052</v>
      </c>
      <c r="B123" s="15" t="s">
        <v>593</v>
      </c>
      <c r="C123" s="15" t="str">
        <f aca="false">VLOOKUP(B123,AJ121:AK8327,2,FALSE())</f>
        <v>rifin</v>
      </c>
      <c r="D123" s="16" t="n">
        <v>-1.04050320377572</v>
      </c>
      <c r="E123" s="15" t="s">
        <v>802</v>
      </c>
      <c r="F123" s="15" t="str">
        <f aca="false">VLOOKUP(E123,AJ121:AK8327,2,FALSE())</f>
        <v>putative cytochrome oxidase I</v>
      </c>
      <c r="G123" s="16" t="n">
        <v>-1.11132664497114</v>
      </c>
      <c r="H123" s="15" t="s">
        <v>785</v>
      </c>
      <c r="I123" s="17" t="str">
        <f aca="false">VLOOKUP(H123,AJ121:AK8327,2,FALSE())</f>
        <v>hypothetical protein</v>
      </c>
      <c r="J123" s="18"/>
      <c r="K123" s="19"/>
      <c r="L123" s="15" t="s">
        <v>641</v>
      </c>
      <c r="M123" s="15" t="s">
        <v>802</v>
      </c>
      <c r="N123" s="15" t="s">
        <v>659</v>
      </c>
      <c r="O123" s="15" t="s">
        <v>785</v>
      </c>
      <c r="P123" s="17" t="s">
        <v>804</v>
      </c>
      <c r="Q123" s="18"/>
      <c r="R123" s="19"/>
      <c r="S123" s="15"/>
      <c r="T123" s="15" t="s">
        <v>840</v>
      </c>
      <c r="U123" s="15" t="s">
        <v>745</v>
      </c>
      <c r="V123" s="15" t="s">
        <v>841</v>
      </c>
      <c r="W123" s="15" t="s">
        <v>842</v>
      </c>
      <c r="X123" s="15" t="s">
        <v>683</v>
      </c>
      <c r="Y123" s="15" t="s">
        <v>779</v>
      </c>
      <c r="Z123" s="15" t="s">
        <v>126</v>
      </c>
      <c r="AA123" s="17" t="s">
        <v>174</v>
      </c>
      <c r="AF123" s="0" t="s">
        <v>843</v>
      </c>
      <c r="AG123" s="0" t="s">
        <v>844</v>
      </c>
      <c r="AH123" s="0" t="s">
        <v>844</v>
      </c>
      <c r="AI123" s="0" t="s">
        <v>845</v>
      </c>
      <c r="AJ123" s="0" t="s">
        <v>845</v>
      </c>
      <c r="AK123" s="0" t="s">
        <v>67</v>
      </c>
    </row>
    <row r="124" customFormat="false" ht="15" hidden="false" customHeight="false" outlineLevel="0" collapsed="false">
      <c r="A124" s="21" t="n">
        <v>1.53260184839851</v>
      </c>
      <c r="B124" s="15" t="s">
        <v>481</v>
      </c>
      <c r="C124" s="15" t="str">
        <f aca="false">VLOOKUP(B124,AJ122:AK8328,2,FALSE())</f>
        <v>hypothetical protein</v>
      </c>
      <c r="D124" s="16" t="n">
        <v>-1.03791709026686</v>
      </c>
      <c r="E124" s="15" t="s">
        <v>808</v>
      </c>
      <c r="F124" s="15" t="str">
        <f aca="false">VLOOKUP(E124,AJ122:AK8328,2,FALSE())</f>
        <v>hypothetical protein</v>
      </c>
      <c r="G124" s="16" t="n">
        <v>-1.1098209679408</v>
      </c>
      <c r="H124" s="15" t="s">
        <v>791</v>
      </c>
      <c r="I124" s="17" t="str">
        <f aca="false">VLOOKUP(H124,AJ122:AK8328,2,FALSE())</f>
        <v>DNA mismatch repair protein MLH1, putative</v>
      </c>
      <c r="J124" s="18"/>
      <c r="K124" s="19"/>
      <c r="L124" s="15" t="s">
        <v>778</v>
      </c>
      <c r="M124" s="15" t="s">
        <v>808</v>
      </c>
      <c r="N124" s="15" t="s">
        <v>796</v>
      </c>
      <c r="O124" s="15" t="s">
        <v>791</v>
      </c>
      <c r="P124" s="17" t="s">
        <v>810</v>
      </c>
      <c r="Q124" s="18"/>
      <c r="R124" s="19"/>
      <c r="S124" s="15"/>
      <c r="T124" s="15" t="s">
        <v>124</v>
      </c>
      <c r="U124" s="15" t="s">
        <v>391</v>
      </c>
      <c r="V124" s="15" t="s">
        <v>846</v>
      </c>
      <c r="W124" s="15" t="s">
        <v>847</v>
      </c>
      <c r="X124" s="15" t="s">
        <v>594</v>
      </c>
      <c r="Y124" s="15" t="s">
        <v>358</v>
      </c>
      <c r="Z124" s="15" t="s">
        <v>134</v>
      </c>
      <c r="AA124" s="17" t="s">
        <v>182</v>
      </c>
      <c r="AF124" s="0" t="s">
        <v>137</v>
      </c>
    </row>
    <row r="125" customFormat="false" ht="15" hidden="false" customHeight="false" outlineLevel="0" collapsed="false">
      <c r="A125" s="21" t="n">
        <v>1.55229210874224</v>
      </c>
      <c r="B125" s="15" t="s">
        <v>644</v>
      </c>
      <c r="C125" s="15" t="str">
        <f aca="false">VLOOKUP(B125,AJ123:AK8329,2,FALSE())</f>
        <v>hypothetical protein</v>
      </c>
      <c r="D125" s="16" t="n">
        <v>-1.03788182869026</v>
      </c>
      <c r="E125" s="15" t="s">
        <v>813</v>
      </c>
      <c r="F125" s="15" t="str">
        <f aca="false">VLOOKUP(E125,AJ123:AK8329,2,FALSE())</f>
        <v>hypothetical protein</v>
      </c>
      <c r="G125" s="16" t="n">
        <v>-1.10918653416682</v>
      </c>
      <c r="H125" s="15" t="s">
        <v>797</v>
      </c>
      <c r="I125" s="17" t="str">
        <f aca="false">VLOOKUP(H125,AJ123:AK8329,2,FALSE())</f>
        <v>hypothetical protein</v>
      </c>
      <c r="J125" s="18"/>
      <c r="K125" s="19"/>
      <c r="L125" s="15" t="s">
        <v>398</v>
      </c>
      <c r="M125" s="15" t="s">
        <v>813</v>
      </c>
      <c r="N125" s="15" t="s">
        <v>739</v>
      </c>
      <c r="O125" s="15" t="s">
        <v>797</v>
      </c>
      <c r="P125" s="17" t="s">
        <v>816</v>
      </c>
      <c r="Q125" s="18"/>
      <c r="R125" s="19"/>
      <c r="S125" s="15"/>
      <c r="T125" s="15" t="s">
        <v>533</v>
      </c>
      <c r="U125" s="15" t="s">
        <v>644</v>
      </c>
      <c r="V125" s="15" t="s">
        <v>848</v>
      </c>
      <c r="W125" s="15" t="s">
        <v>849</v>
      </c>
      <c r="X125" s="15" t="s">
        <v>696</v>
      </c>
      <c r="Y125" s="15" t="s">
        <v>790</v>
      </c>
      <c r="Z125" s="15" t="s">
        <v>139</v>
      </c>
      <c r="AA125" s="17" t="s">
        <v>189</v>
      </c>
      <c r="AF125" s="0" t="s">
        <v>850</v>
      </c>
      <c r="AG125" s="0" t="s">
        <v>851</v>
      </c>
      <c r="AH125" s="0" t="s">
        <v>852</v>
      </c>
      <c r="AI125" s="0" t="s">
        <v>853</v>
      </c>
      <c r="AJ125" s="0" t="s">
        <v>853</v>
      </c>
      <c r="AK125" s="0" t="s">
        <v>854</v>
      </c>
    </row>
    <row r="126" customFormat="false" ht="15" hidden="false" customHeight="false" outlineLevel="0" collapsed="false">
      <c r="A126" s="21" t="n">
        <v>1.55571284729901</v>
      </c>
      <c r="B126" s="15" t="s">
        <v>653</v>
      </c>
      <c r="C126" s="15" t="str">
        <f aca="false">VLOOKUP(B126,AJ124:AK8330,2,FALSE())</f>
        <v>hypothetical protein</v>
      </c>
      <c r="D126" s="16" t="n">
        <v>-1.0371329628541</v>
      </c>
      <c r="E126" s="15" t="s">
        <v>374</v>
      </c>
      <c r="F126" s="15" t="str">
        <f aca="false">VLOOKUP(E126,AJ124:AK8330,2,FALSE())</f>
        <v>hypothetical protein</v>
      </c>
      <c r="G126" s="16" t="n">
        <v>-1.10680253426308</v>
      </c>
      <c r="H126" s="15" t="s">
        <v>803</v>
      </c>
      <c r="I126" s="17" t="str">
        <f aca="false">VLOOKUP(H126,AJ124:AK8330,2,FALSE())</f>
        <v>ATP-dependant RNA helicase, putative</v>
      </c>
      <c r="J126" s="18"/>
      <c r="K126" s="19"/>
      <c r="L126" s="15" t="s">
        <v>398</v>
      </c>
      <c r="M126" s="15" t="s">
        <v>374</v>
      </c>
      <c r="N126" s="15" t="s">
        <v>614</v>
      </c>
      <c r="O126" s="15" t="s">
        <v>803</v>
      </c>
      <c r="P126" s="17" t="s">
        <v>821</v>
      </c>
      <c r="Q126" s="18"/>
      <c r="R126" s="19"/>
      <c r="S126" s="15"/>
      <c r="T126" s="15" t="s">
        <v>855</v>
      </c>
      <c r="U126" s="15" t="s">
        <v>856</v>
      </c>
      <c r="V126" s="15" t="s">
        <v>857</v>
      </c>
      <c r="W126" s="15" t="s">
        <v>858</v>
      </c>
      <c r="X126" s="15" t="s">
        <v>703</v>
      </c>
      <c r="Y126" s="15" t="s">
        <v>795</v>
      </c>
      <c r="Z126" s="15" t="s">
        <v>149</v>
      </c>
      <c r="AA126" s="17" t="s">
        <v>197</v>
      </c>
      <c r="AF126" s="0" t="s">
        <v>137</v>
      </c>
    </row>
    <row r="127" customFormat="false" ht="15" hidden="false" customHeight="false" outlineLevel="0" collapsed="false">
      <c r="A127" s="21" t="n">
        <v>1.55963356934339</v>
      </c>
      <c r="B127" s="15" t="s">
        <v>659</v>
      </c>
      <c r="C127" s="15" t="str">
        <f aca="false">VLOOKUP(B127,AJ125:AK8331,2,FALSE())</f>
        <v>hypothetical protein</v>
      </c>
      <c r="D127" s="16" t="n">
        <v>-1.0358264357138</v>
      </c>
      <c r="E127" s="15" t="s">
        <v>825</v>
      </c>
      <c r="F127" s="15" t="str">
        <f aca="false">VLOOKUP(E127,AJ125:AK8331,2,FALSE())</f>
        <v>hypothetical protein</v>
      </c>
      <c r="G127" s="16" t="n">
        <v>-1.10628799958677</v>
      </c>
      <c r="H127" s="15" t="s">
        <v>809</v>
      </c>
      <c r="I127" s="17" t="str">
        <f aca="false">VLOOKUP(H127,AJ125:AK8331,2,FALSE())</f>
        <v>hypothetical protein</v>
      </c>
      <c r="J127" s="18"/>
      <c r="K127" s="19"/>
      <c r="L127" s="15" t="s">
        <v>398</v>
      </c>
      <c r="M127" s="15" t="s">
        <v>825</v>
      </c>
      <c r="N127" s="15" t="s">
        <v>160</v>
      </c>
      <c r="O127" s="15" t="s">
        <v>809</v>
      </c>
      <c r="P127" s="17" t="s">
        <v>827</v>
      </c>
      <c r="Q127" s="18"/>
      <c r="R127" s="19"/>
      <c r="S127" s="15"/>
      <c r="T127" s="15" t="s">
        <v>859</v>
      </c>
      <c r="U127" s="15" t="s">
        <v>33</v>
      </c>
      <c r="V127" s="15" t="s">
        <v>860</v>
      </c>
      <c r="W127" s="15" t="s">
        <v>416</v>
      </c>
      <c r="X127" s="15" t="s">
        <v>712</v>
      </c>
      <c r="Y127" s="15" t="s">
        <v>802</v>
      </c>
      <c r="Z127" s="15" t="s">
        <v>160</v>
      </c>
      <c r="AA127" s="17" t="s">
        <v>205</v>
      </c>
      <c r="AF127" s="0" t="s">
        <v>861</v>
      </c>
    </row>
    <row r="128" customFormat="false" ht="15" hidden="false" customHeight="false" outlineLevel="0" collapsed="false">
      <c r="A128" s="21" t="n">
        <v>1.57042948616836</v>
      </c>
      <c r="B128" s="15" t="s">
        <v>531</v>
      </c>
      <c r="C128" s="15" t="str">
        <f aca="false">VLOOKUP(B128,AJ126:AK8332,2,FALSE())</f>
        <v>hypothetical protein</v>
      </c>
      <c r="D128" s="16" t="n">
        <v>-1.03385808252132</v>
      </c>
      <c r="E128" s="15" t="s">
        <v>372</v>
      </c>
      <c r="F128" s="15" t="str">
        <f aca="false">VLOOKUP(E128,AJ126:AK8332,2,FALSE())</f>
        <v>hypothetical protein</v>
      </c>
      <c r="G128" s="16" t="n">
        <v>-1.10580229927342</v>
      </c>
      <c r="H128" s="15" t="s">
        <v>815</v>
      </c>
      <c r="I128" s="17" t="str">
        <f aca="false">VLOOKUP(H128,AJ126:AK8332,2,FALSE())</f>
        <v>hypothetical protein</v>
      </c>
      <c r="J128" s="18"/>
      <c r="K128" s="19"/>
      <c r="L128" s="15"/>
      <c r="M128" s="15" t="s">
        <v>372</v>
      </c>
      <c r="N128" s="15" t="s">
        <v>304</v>
      </c>
      <c r="O128" s="15" t="s">
        <v>815</v>
      </c>
      <c r="P128" s="17" t="s">
        <v>731</v>
      </c>
      <c r="Q128" s="18"/>
      <c r="R128" s="19"/>
      <c r="S128" s="15"/>
      <c r="T128" s="15" t="s">
        <v>862</v>
      </c>
      <c r="U128" s="15" t="s">
        <v>863</v>
      </c>
      <c r="V128" s="15" t="s">
        <v>864</v>
      </c>
      <c r="W128" s="15" t="s">
        <v>865</v>
      </c>
      <c r="X128" s="15" t="s">
        <v>719</v>
      </c>
      <c r="Y128" s="15" t="s">
        <v>808</v>
      </c>
      <c r="Z128" s="15" t="s">
        <v>166</v>
      </c>
      <c r="AA128" s="17" t="s">
        <v>214</v>
      </c>
      <c r="AF128" s="0" t="s">
        <v>866</v>
      </c>
      <c r="AG128" s="0" t="s">
        <v>867</v>
      </c>
      <c r="AH128" s="0" t="s">
        <v>867</v>
      </c>
      <c r="AI128" s="0" t="s">
        <v>118</v>
      </c>
      <c r="AJ128" s="0" t="s">
        <v>118</v>
      </c>
      <c r="AK128" s="0" t="s">
        <v>67</v>
      </c>
    </row>
    <row r="129" customFormat="false" ht="15" hidden="false" customHeight="false" outlineLevel="0" collapsed="false">
      <c r="A129" s="21" t="n">
        <v>1.60017659286017</v>
      </c>
      <c r="B129" s="15" t="s">
        <v>666</v>
      </c>
      <c r="C129" s="15" t="str">
        <f aca="false">VLOOKUP(B129,AJ127:AK8333,2,FALSE())</f>
        <v>Ser/Thr protein kinase, putative</v>
      </c>
      <c r="D129" s="16" t="n">
        <v>-1.03358707665483</v>
      </c>
      <c r="E129" s="15" t="s">
        <v>831</v>
      </c>
      <c r="F129" s="15" t="str">
        <f aca="false">VLOOKUP(E129,AJ127:AK8333,2,FALSE())</f>
        <v>hypothetical protein</v>
      </c>
      <c r="G129" s="16" t="n">
        <v>-1.1045676707273</v>
      </c>
      <c r="H129" s="15" t="s">
        <v>546</v>
      </c>
      <c r="I129" s="17" t="str">
        <f aca="false">VLOOKUP(H129,AJ127:AK8333,2,FALSE())</f>
        <v>hypothetical protein</v>
      </c>
      <c r="J129" s="18"/>
      <c r="K129" s="19"/>
      <c r="L129" s="15"/>
      <c r="M129" s="15" t="s">
        <v>831</v>
      </c>
      <c r="N129" s="15" t="s">
        <v>814</v>
      </c>
      <c r="O129" s="15" t="s">
        <v>546</v>
      </c>
      <c r="P129" s="17" t="s">
        <v>836</v>
      </c>
      <c r="Q129" s="18"/>
      <c r="R129" s="19"/>
      <c r="S129" s="15"/>
      <c r="T129" s="15" t="s">
        <v>868</v>
      </c>
      <c r="U129" s="15" t="s">
        <v>666</v>
      </c>
      <c r="V129" s="15" t="s">
        <v>869</v>
      </c>
      <c r="W129" s="15" t="s">
        <v>870</v>
      </c>
      <c r="X129" s="15" t="s">
        <v>250</v>
      </c>
      <c r="Y129" s="15" t="s">
        <v>813</v>
      </c>
      <c r="Z129" s="15" t="s">
        <v>174</v>
      </c>
      <c r="AA129" s="17" t="s">
        <v>223</v>
      </c>
      <c r="AF129" s="0" t="s">
        <v>871</v>
      </c>
      <c r="AG129" s="0" t="s">
        <v>872</v>
      </c>
      <c r="AH129" s="0" t="s">
        <v>872</v>
      </c>
      <c r="AI129" s="0" t="s">
        <v>873</v>
      </c>
      <c r="AJ129" s="0" t="s">
        <v>873</v>
      </c>
      <c r="AK129" s="0" t="s">
        <v>67</v>
      </c>
    </row>
    <row r="130" customFormat="false" ht="15" hidden="false" customHeight="false" outlineLevel="0" collapsed="false">
      <c r="A130" s="21" t="n">
        <v>1.62179650646737</v>
      </c>
      <c r="B130" s="15" t="s">
        <v>672</v>
      </c>
      <c r="C130" s="15" t="str">
        <f aca="false">VLOOKUP(B130,AJ128:AK8334,2,FALSE())</f>
        <v>UDP-galactose transporter, putative</v>
      </c>
      <c r="D130" s="16" t="n">
        <v>-1.03351999578796</v>
      </c>
      <c r="E130" s="15" t="s">
        <v>96</v>
      </c>
      <c r="F130" s="15" t="str">
        <f aca="false">VLOOKUP(E130,AJ128:AK8334,2,FALSE())</f>
        <v>transcription initiation factor TFiid, TATA-binding protein</v>
      </c>
      <c r="G130" s="16" t="n">
        <v>-1.10345244503607</v>
      </c>
      <c r="H130" s="15" t="s">
        <v>826</v>
      </c>
      <c r="I130" s="17" t="str">
        <f aca="false">VLOOKUP(H130,AJ128:AK8334,2,FALSE())</f>
        <v>hypothetical protein</v>
      </c>
      <c r="J130" s="18"/>
      <c r="K130" s="19"/>
      <c r="L130" s="15"/>
      <c r="M130" s="15" t="s">
        <v>96</v>
      </c>
      <c r="N130" s="15" t="s">
        <v>522</v>
      </c>
      <c r="O130" s="15" t="s">
        <v>826</v>
      </c>
      <c r="P130" s="17" t="s">
        <v>842</v>
      </c>
      <c r="Q130" s="18"/>
      <c r="R130" s="19"/>
      <c r="S130" s="15"/>
      <c r="T130" s="15" t="s">
        <v>874</v>
      </c>
      <c r="U130" s="15" t="s">
        <v>416</v>
      </c>
      <c r="V130" s="15" t="s">
        <v>862</v>
      </c>
      <c r="W130" s="15" t="s">
        <v>600</v>
      </c>
      <c r="X130" s="15" t="s">
        <v>211</v>
      </c>
      <c r="Y130" s="15" t="s">
        <v>374</v>
      </c>
      <c r="Z130" s="15" t="s">
        <v>182</v>
      </c>
      <c r="AA130" s="17" t="s">
        <v>232</v>
      </c>
      <c r="AF130" s="0" t="s">
        <v>875</v>
      </c>
      <c r="AG130" s="0" t="s">
        <v>876</v>
      </c>
      <c r="AH130" s="0" t="s">
        <v>876</v>
      </c>
      <c r="AI130" s="0" t="s">
        <v>877</v>
      </c>
      <c r="AJ130" s="0" t="s">
        <v>877</v>
      </c>
      <c r="AK130" s="0" t="s">
        <v>156</v>
      </c>
    </row>
    <row r="131" customFormat="false" ht="15" hidden="false" customHeight="false" outlineLevel="0" collapsed="false">
      <c r="A131" s="21" t="n">
        <v>1.62881190239754</v>
      </c>
      <c r="B131" s="15" t="s">
        <v>682</v>
      </c>
      <c r="C131" s="15" t="str">
        <f aca="false">VLOOKUP(B131,AJ129:AK8335,2,FALSE())</f>
        <v>hypothetical protein</v>
      </c>
      <c r="D131" s="16" t="n">
        <v>-1.03343432593548</v>
      </c>
      <c r="E131" s="15" t="s">
        <v>840</v>
      </c>
      <c r="F131" s="15" t="str">
        <f aca="false">VLOOKUP(E131,AJ129:AK8335,2,FALSE())</f>
        <v>hypothetical protein</v>
      </c>
      <c r="G131" s="16" t="n">
        <v>-1.10344733658179</v>
      </c>
      <c r="H131" s="15" t="s">
        <v>832</v>
      </c>
      <c r="I131" s="17" t="str">
        <f aca="false">VLOOKUP(H131,AJ129:AK8335,2,FALSE())</f>
        <v>hypothetical protein, conserved</v>
      </c>
      <c r="J131" s="18"/>
      <c r="K131" s="19"/>
      <c r="L131" s="15"/>
      <c r="M131" s="15" t="s">
        <v>840</v>
      </c>
      <c r="N131" s="15" t="s">
        <v>627</v>
      </c>
      <c r="O131" s="15" t="s">
        <v>832</v>
      </c>
      <c r="P131" s="17" t="s">
        <v>847</v>
      </c>
      <c r="Q131" s="18"/>
      <c r="R131" s="19"/>
      <c r="S131" s="15"/>
      <c r="T131" s="15" t="s">
        <v>878</v>
      </c>
      <c r="U131" s="15" t="s">
        <v>653</v>
      </c>
      <c r="V131" s="15" t="s">
        <v>879</v>
      </c>
      <c r="W131" s="15" t="s">
        <v>621</v>
      </c>
      <c r="X131" s="15" t="s">
        <v>738</v>
      </c>
      <c r="Y131" s="15" t="s">
        <v>825</v>
      </c>
      <c r="Z131" s="15" t="s">
        <v>189</v>
      </c>
      <c r="AA131" s="17" t="s">
        <v>240</v>
      </c>
      <c r="AF131" s="0" t="s">
        <v>880</v>
      </c>
      <c r="AG131" s="0" t="s">
        <v>881</v>
      </c>
      <c r="AH131" s="0" t="s">
        <v>881</v>
      </c>
      <c r="AI131" s="0" t="s">
        <v>882</v>
      </c>
      <c r="AJ131" s="0" t="s">
        <v>882</v>
      </c>
      <c r="AK131" s="0" t="s">
        <v>146</v>
      </c>
    </row>
    <row r="132" customFormat="false" ht="15" hidden="false" customHeight="false" outlineLevel="0" collapsed="false">
      <c r="A132" s="21" t="n">
        <v>1.63092544476217</v>
      </c>
      <c r="B132" s="15" t="s">
        <v>690</v>
      </c>
      <c r="C132" s="15" t="str">
        <f aca="false">VLOOKUP(B132,AJ130:AK8336,2,FALSE())</f>
        <v>hypothetical protein</v>
      </c>
      <c r="D132" s="16" t="n">
        <v>-1.03130110690083</v>
      </c>
      <c r="E132" s="15" t="s">
        <v>124</v>
      </c>
      <c r="F132" s="15" t="str">
        <f aca="false">VLOOKUP(E132,AJ130:AK8336,2,FALSE())</f>
        <v>O-sialoglycoprotein endopeptidase, putative</v>
      </c>
      <c r="G132" s="16" t="n">
        <v>-1.10341285620129</v>
      </c>
      <c r="H132" s="15" t="s">
        <v>835</v>
      </c>
      <c r="I132" s="17" t="str">
        <f aca="false">VLOOKUP(H132,AJ130:AK8336,2,FALSE())</f>
        <v>ATP binding protein, putative</v>
      </c>
      <c r="J132" s="18"/>
      <c r="K132" s="19"/>
      <c r="L132" s="15"/>
      <c r="M132" s="15" t="s">
        <v>124</v>
      </c>
      <c r="N132" s="15" t="s">
        <v>363</v>
      </c>
      <c r="O132" s="15" t="s">
        <v>835</v>
      </c>
      <c r="P132" s="17" t="s">
        <v>148</v>
      </c>
      <c r="Q132" s="18"/>
      <c r="R132" s="19"/>
      <c r="S132" s="15"/>
      <c r="T132" s="15" t="s">
        <v>883</v>
      </c>
      <c r="U132" s="15" t="s">
        <v>884</v>
      </c>
      <c r="V132" s="15" t="s">
        <v>637</v>
      </c>
      <c r="W132" s="15" t="s">
        <v>467</v>
      </c>
      <c r="X132" s="15" t="s">
        <v>746</v>
      </c>
      <c r="Y132" s="15" t="s">
        <v>831</v>
      </c>
      <c r="Z132" s="15" t="s">
        <v>197</v>
      </c>
      <c r="AA132" s="17" t="s">
        <v>248</v>
      </c>
      <c r="AF132" s="0" t="s">
        <v>885</v>
      </c>
      <c r="AG132" s="0" t="s">
        <v>886</v>
      </c>
      <c r="AH132" s="0" t="s">
        <v>886</v>
      </c>
      <c r="AI132" s="0" t="s">
        <v>887</v>
      </c>
      <c r="AJ132" s="0" t="s">
        <v>887</v>
      </c>
      <c r="AK132" s="0" t="s">
        <v>67</v>
      </c>
    </row>
    <row r="133" customFormat="false" ht="15" hidden="false" customHeight="false" outlineLevel="0" collapsed="false">
      <c r="A133" s="21" t="n">
        <v>1.66227871107117</v>
      </c>
      <c r="B133" s="15" t="s">
        <v>695</v>
      </c>
      <c r="C133" s="15" t="str">
        <f aca="false">VLOOKUP(B133,AJ131:AK8337,2,FALSE())</f>
        <v>aminopeptidase, putative</v>
      </c>
      <c r="D133" s="16" t="n">
        <v>-1.03117783543281</v>
      </c>
      <c r="E133" s="15" t="s">
        <v>259</v>
      </c>
      <c r="F133" s="15" t="str">
        <f aca="false">VLOOKUP(E133,AJ131:AK8337,2,FALSE())</f>
        <v>hypothetical protein</v>
      </c>
      <c r="G133" s="16" t="n">
        <v>-1.10210208836051</v>
      </c>
      <c r="H133" s="15" t="s">
        <v>841</v>
      </c>
      <c r="I133" s="17" t="str">
        <f aca="false">VLOOKUP(H133,AJ131:AK8337,2,FALSE())</f>
        <v>hypothetical protein</v>
      </c>
      <c r="J133" s="18"/>
      <c r="K133" s="19"/>
      <c r="L133" s="15"/>
      <c r="M133" s="15" t="s">
        <v>259</v>
      </c>
      <c r="N133" s="15" t="s">
        <v>511</v>
      </c>
      <c r="O133" s="15" t="s">
        <v>841</v>
      </c>
      <c r="P133" s="17" t="s">
        <v>849</v>
      </c>
      <c r="Q133" s="18"/>
      <c r="R133" s="19"/>
      <c r="S133" s="15"/>
      <c r="T133" s="15" t="s">
        <v>797</v>
      </c>
      <c r="U133" s="15" t="s">
        <v>293</v>
      </c>
      <c r="V133" s="15" t="s">
        <v>888</v>
      </c>
      <c r="W133" s="15" t="s">
        <v>159</v>
      </c>
      <c r="X133" s="15" t="s">
        <v>750</v>
      </c>
      <c r="Y133" s="15" t="s">
        <v>96</v>
      </c>
      <c r="Z133" s="15" t="s">
        <v>205</v>
      </c>
      <c r="AA133" s="17" t="s">
        <v>257</v>
      </c>
      <c r="AF133" s="0" t="s">
        <v>889</v>
      </c>
      <c r="AG133" s="0" t="s">
        <v>890</v>
      </c>
      <c r="AH133" s="0" t="s">
        <v>890</v>
      </c>
      <c r="AI133" s="0" t="s">
        <v>891</v>
      </c>
      <c r="AJ133" s="0" t="s">
        <v>891</v>
      </c>
      <c r="AK133" s="0" t="s">
        <v>67</v>
      </c>
    </row>
    <row r="134" customFormat="false" ht="15" hidden="false" customHeight="false" outlineLevel="0" collapsed="false">
      <c r="A134" s="21" t="n">
        <v>1.66866344779342</v>
      </c>
      <c r="B134" s="15" t="s">
        <v>702</v>
      </c>
      <c r="C134" s="15" t="str">
        <f aca="false">VLOOKUP(B134,AJ132:AK8338,2,FALSE())</f>
        <v>hypothetical protein</v>
      </c>
      <c r="D134" s="16" t="n">
        <v>-1.03085599517181</v>
      </c>
      <c r="E134" s="15" t="s">
        <v>533</v>
      </c>
      <c r="F134" s="15" t="str">
        <f aca="false">VLOOKUP(E134,AJ132:AK8338,2,FALSE())</f>
        <v>ribosomal protein L32, putative</v>
      </c>
      <c r="G134" s="16" t="n">
        <v>-1.1013598140163</v>
      </c>
      <c r="H134" s="15" t="s">
        <v>846</v>
      </c>
      <c r="I134" s="17" t="str">
        <f aca="false">VLOOKUP(H134,AJ132:AK8338,2,FALSE())</f>
        <v>ATP-dependent DNA helicase, putative</v>
      </c>
      <c r="J134" s="18"/>
      <c r="K134" s="19"/>
      <c r="L134" s="15"/>
      <c r="M134" s="15" t="s">
        <v>533</v>
      </c>
      <c r="N134" s="15" t="s">
        <v>745</v>
      </c>
      <c r="O134" s="15" t="s">
        <v>846</v>
      </c>
      <c r="P134" s="17" t="s">
        <v>35</v>
      </c>
      <c r="Q134" s="18"/>
      <c r="R134" s="19"/>
      <c r="S134" s="15"/>
      <c r="T134" s="15" t="s">
        <v>892</v>
      </c>
      <c r="U134" s="15" t="s">
        <v>893</v>
      </c>
      <c r="V134" s="15" t="s">
        <v>894</v>
      </c>
      <c r="W134" s="15" t="s">
        <v>895</v>
      </c>
      <c r="X134" s="15" t="s">
        <v>758</v>
      </c>
      <c r="Y134" s="15" t="s">
        <v>840</v>
      </c>
      <c r="Z134" s="15" t="s">
        <v>214</v>
      </c>
      <c r="AA134" s="17" t="s">
        <v>266</v>
      </c>
      <c r="AF134" s="0" t="s">
        <v>896</v>
      </c>
      <c r="AG134" s="0" t="s">
        <v>897</v>
      </c>
      <c r="AH134" s="0" t="s">
        <v>897</v>
      </c>
      <c r="AI134" s="0" t="s">
        <v>898</v>
      </c>
      <c r="AJ134" s="0" t="s">
        <v>898</v>
      </c>
      <c r="AK134" s="0" t="s">
        <v>67</v>
      </c>
    </row>
    <row r="135" customFormat="false" ht="15" hidden="false" customHeight="false" outlineLevel="0" collapsed="false">
      <c r="A135" s="21" t="n">
        <v>1.68251336026473</v>
      </c>
      <c r="B135" s="15" t="s">
        <v>305</v>
      </c>
      <c r="C135" s="15" t="str">
        <f aca="false">VLOOKUP(B135,AJ133:AK8339,2,FALSE())</f>
        <v>hypothetical protein</v>
      </c>
      <c r="D135" s="16" t="n">
        <v>-1.03003584950277</v>
      </c>
      <c r="E135" s="15" t="s">
        <v>572</v>
      </c>
      <c r="F135" s="15" t="str">
        <f aca="false">VLOOKUP(E135,AJ133:AK8339,2,FALSE())</f>
        <v>hypothetical protein</v>
      </c>
      <c r="G135" s="16" t="n">
        <v>-1.10125701267646</v>
      </c>
      <c r="H135" s="15" t="s">
        <v>848</v>
      </c>
      <c r="I135" s="17" t="str">
        <f aca="false">VLOOKUP(H135,AJ133:AK8339,2,FALSE())</f>
        <v>hypothetical protein</v>
      </c>
      <c r="J135" s="18"/>
      <c r="K135" s="19"/>
      <c r="L135" s="15"/>
      <c r="M135" s="15" t="s">
        <v>572</v>
      </c>
      <c r="N135" s="15" t="s">
        <v>391</v>
      </c>
      <c r="O135" s="15" t="s">
        <v>848</v>
      </c>
      <c r="P135" s="17" t="s">
        <v>858</v>
      </c>
      <c r="Q135" s="18"/>
      <c r="R135" s="19"/>
      <c r="S135" s="15"/>
      <c r="T135" s="15" t="s">
        <v>899</v>
      </c>
      <c r="U135" s="15" t="s">
        <v>900</v>
      </c>
      <c r="V135" s="15" t="s">
        <v>901</v>
      </c>
      <c r="W135" s="15" t="s">
        <v>149</v>
      </c>
      <c r="X135" s="15" t="s">
        <v>761</v>
      </c>
      <c r="Y135" s="15" t="s">
        <v>124</v>
      </c>
      <c r="Z135" s="15" t="s">
        <v>223</v>
      </c>
      <c r="AA135" s="17" t="s">
        <v>274</v>
      </c>
      <c r="AF135" s="0" t="s">
        <v>902</v>
      </c>
      <c r="AG135" s="0" t="s">
        <v>903</v>
      </c>
      <c r="AH135" s="0" t="s">
        <v>903</v>
      </c>
      <c r="AI135" s="0" t="s">
        <v>904</v>
      </c>
      <c r="AJ135" s="0" t="s">
        <v>904</v>
      </c>
      <c r="AK135" s="0" t="s">
        <v>905</v>
      </c>
    </row>
    <row r="136" customFormat="false" ht="15" hidden="false" customHeight="false" outlineLevel="0" collapsed="false">
      <c r="A136" s="21" t="n">
        <v>1.69137776321734</v>
      </c>
      <c r="B136" s="15" t="s">
        <v>711</v>
      </c>
      <c r="C136" s="15" t="str">
        <f aca="false">VLOOKUP(B136,AJ134:AK8340,2,FALSE())</f>
        <v>hypothetical protein</v>
      </c>
      <c r="D136" s="16" t="n">
        <v>-1.02905818285737</v>
      </c>
      <c r="E136" s="15" t="s">
        <v>855</v>
      </c>
      <c r="F136" s="15" t="str">
        <f aca="false">VLOOKUP(E136,AJ134:AK8340,2,FALSE())</f>
        <v>hypothetical protein</v>
      </c>
      <c r="G136" s="16" t="n">
        <v>-1.09439674220219</v>
      </c>
      <c r="H136" s="15" t="s">
        <v>229</v>
      </c>
      <c r="I136" s="17" t="str">
        <f aca="false">VLOOKUP(H136,AJ134:AK8340,2,FALSE())</f>
        <v>Initiation factor 2 subunit family, putative</v>
      </c>
      <c r="J136" s="18"/>
      <c r="K136" s="19"/>
      <c r="L136" s="15"/>
      <c r="M136" s="15" t="s">
        <v>855</v>
      </c>
      <c r="N136" s="15" t="s">
        <v>644</v>
      </c>
      <c r="O136" s="15" t="s">
        <v>229</v>
      </c>
      <c r="P136" s="17" t="s">
        <v>529</v>
      </c>
      <c r="Q136" s="18"/>
      <c r="R136" s="19"/>
      <c r="S136" s="15"/>
      <c r="T136" s="15" t="s">
        <v>906</v>
      </c>
      <c r="U136" s="15" t="s">
        <v>726</v>
      </c>
      <c r="V136" s="15" t="s">
        <v>907</v>
      </c>
      <c r="W136" s="15" t="s">
        <v>473</v>
      </c>
      <c r="X136" s="15" t="s">
        <v>764</v>
      </c>
      <c r="Y136" s="15" t="s">
        <v>533</v>
      </c>
      <c r="Z136" s="15" t="s">
        <v>232</v>
      </c>
      <c r="AA136" s="17" t="s">
        <v>280</v>
      </c>
      <c r="AF136" s="0" t="s">
        <v>908</v>
      </c>
      <c r="AG136" s="0" t="s">
        <v>909</v>
      </c>
      <c r="AH136" s="0" t="s">
        <v>910</v>
      </c>
      <c r="AI136" s="0" t="s">
        <v>911</v>
      </c>
      <c r="AJ136" s="0" t="s">
        <v>911</v>
      </c>
      <c r="AK136" s="0" t="s">
        <v>67</v>
      </c>
    </row>
    <row r="137" customFormat="false" ht="15" hidden="false" customHeight="false" outlineLevel="0" collapsed="false">
      <c r="A137" s="21" t="n">
        <v>1.69987759723664</v>
      </c>
      <c r="B137" s="15" t="s">
        <v>384</v>
      </c>
      <c r="C137" s="15" t="str">
        <f aca="false">VLOOKUP(B137,AJ135:AK8341,2,FALSE())</f>
        <v>hypothetical protein</v>
      </c>
      <c r="D137" s="16" t="n">
        <v>-1.02882365845576</v>
      </c>
      <c r="E137" s="15" t="s">
        <v>859</v>
      </c>
      <c r="F137" s="15" t="str">
        <f aca="false">VLOOKUP(E137,AJ135:AK8341,2,FALSE())</f>
        <v>SURFIN, surface-associated interspersed gene</v>
      </c>
      <c r="G137" s="16" t="n">
        <v>-1.08993965445046</v>
      </c>
      <c r="H137" s="15" t="s">
        <v>857</v>
      </c>
      <c r="I137" s="17" t="str">
        <f aca="false">VLOOKUP(H137,AJ135:AK8341,2,FALSE())</f>
        <v>hypothetical protein</v>
      </c>
      <c r="J137" s="18"/>
      <c r="K137" s="19"/>
      <c r="L137" s="15"/>
      <c r="M137" s="15" t="s">
        <v>859</v>
      </c>
      <c r="N137" s="15" t="s">
        <v>856</v>
      </c>
      <c r="O137" s="15" t="s">
        <v>857</v>
      </c>
      <c r="P137" s="17" t="s">
        <v>416</v>
      </c>
      <c r="Q137" s="18"/>
      <c r="R137" s="19"/>
      <c r="S137" s="15"/>
      <c r="T137" s="15" t="s">
        <v>912</v>
      </c>
      <c r="U137" s="15" t="s">
        <v>621</v>
      </c>
      <c r="V137" s="15" t="s">
        <v>214</v>
      </c>
      <c r="W137" s="15" t="s">
        <v>784</v>
      </c>
      <c r="X137" s="15" t="s">
        <v>772</v>
      </c>
      <c r="Y137" s="15" t="s">
        <v>855</v>
      </c>
      <c r="Z137" s="15" t="s">
        <v>240</v>
      </c>
      <c r="AA137" s="17" t="s">
        <v>285</v>
      </c>
      <c r="AF137" s="0" t="s">
        <v>913</v>
      </c>
      <c r="AG137" s="0" t="s">
        <v>914</v>
      </c>
      <c r="AH137" s="0" t="s">
        <v>914</v>
      </c>
      <c r="AI137" s="0" t="s">
        <v>915</v>
      </c>
      <c r="AJ137" s="0" t="s">
        <v>915</v>
      </c>
      <c r="AK137" s="0" t="s">
        <v>67</v>
      </c>
    </row>
    <row r="138" customFormat="false" ht="15" hidden="false" customHeight="false" outlineLevel="0" collapsed="false">
      <c r="A138" s="21" t="n">
        <v>1.71208678222223</v>
      </c>
      <c r="B138" s="15" t="s">
        <v>726</v>
      </c>
      <c r="C138" s="15" t="str">
        <f aca="false">VLOOKUP(B138,AJ136:AK8342,2,FALSE())</f>
        <v>rifin</v>
      </c>
      <c r="D138" s="16" t="n">
        <v>-1.02767790570929</v>
      </c>
      <c r="E138" s="15" t="s">
        <v>862</v>
      </c>
      <c r="F138" s="15" t="str">
        <f aca="false">VLOOKUP(E138,AJ136:AK8342,2,FALSE())</f>
        <v>merozoite Surface protein 6, MSP6</v>
      </c>
      <c r="G138" s="16" t="n">
        <v>-1.08806769279571</v>
      </c>
      <c r="H138" s="15" t="s">
        <v>860</v>
      </c>
      <c r="I138" s="17" t="str">
        <f aca="false">VLOOKUP(H138,AJ136:AK8342,2,FALSE())</f>
        <v>developmentally regulated GTP-binding protein 1, putative</v>
      </c>
      <c r="J138" s="18"/>
      <c r="K138" s="19"/>
      <c r="L138" s="15"/>
      <c r="M138" s="15" t="s">
        <v>862</v>
      </c>
      <c r="N138" s="15" t="s">
        <v>33</v>
      </c>
      <c r="O138" s="15" t="s">
        <v>860</v>
      </c>
      <c r="P138" s="17" t="s">
        <v>865</v>
      </c>
      <c r="Q138" s="18"/>
      <c r="R138" s="19"/>
      <c r="S138" s="15"/>
      <c r="T138" s="15" t="s">
        <v>916</v>
      </c>
      <c r="U138" s="15" t="s">
        <v>256</v>
      </c>
      <c r="V138" s="15" t="s">
        <v>917</v>
      </c>
      <c r="W138" s="15" t="s">
        <v>918</v>
      </c>
      <c r="X138" s="15" t="s">
        <v>779</v>
      </c>
      <c r="Y138" s="15" t="s">
        <v>859</v>
      </c>
      <c r="Z138" s="15" t="s">
        <v>248</v>
      </c>
      <c r="AA138" s="17" t="s">
        <v>294</v>
      </c>
      <c r="AF138" s="0" t="s">
        <v>919</v>
      </c>
      <c r="AG138" s="0" t="s">
        <v>920</v>
      </c>
      <c r="AH138" s="0" t="s">
        <v>920</v>
      </c>
      <c r="AI138" s="0" t="s">
        <v>921</v>
      </c>
      <c r="AJ138" s="0" t="s">
        <v>921</v>
      </c>
      <c r="AK138" s="0" t="s">
        <v>67</v>
      </c>
    </row>
    <row r="139" customFormat="false" ht="15" hidden="false" customHeight="false" outlineLevel="0" collapsed="false">
      <c r="A139" s="21" t="n">
        <v>1.73311960557988</v>
      </c>
      <c r="B139" s="15" t="s">
        <v>731</v>
      </c>
      <c r="C139" s="15" t="str">
        <f aca="false">VLOOKUP(B139,AJ137:AK8343,2,FALSE())</f>
        <v>rifin</v>
      </c>
      <c r="D139" s="16" t="n">
        <v>-1.02727032671397</v>
      </c>
      <c r="E139" s="15" t="s">
        <v>868</v>
      </c>
      <c r="F139" s="15" t="str">
        <f aca="false">VLOOKUP(E139,AJ137:AK8343,2,FALSE())</f>
        <v>hypothetical protein</v>
      </c>
      <c r="G139" s="16" t="n">
        <v>-1.08683863334495</v>
      </c>
      <c r="H139" s="15" t="s">
        <v>572</v>
      </c>
      <c r="I139" s="17" t="str">
        <f aca="false">VLOOKUP(H139,AJ137:AK8343,2,FALSE())</f>
        <v>hypothetical protein</v>
      </c>
      <c r="J139" s="18"/>
      <c r="K139" s="19"/>
      <c r="L139" s="15"/>
      <c r="M139" s="15" t="s">
        <v>868</v>
      </c>
      <c r="N139" s="15" t="s">
        <v>863</v>
      </c>
      <c r="O139" s="15" t="s">
        <v>572</v>
      </c>
      <c r="P139" s="17" t="s">
        <v>870</v>
      </c>
      <c r="Q139" s="18"/>
      <c r="R139" s="19"/>
      <c r="S139" s="15"/>
      <c r="T139" s="22" t="n">
        <v>134</v>
      </c>
      <c r="U139" s="15" t="s">
        <v>760</v>
      </c>
      <c r="V139" s="15" t="s">
        <v>922</v>
      </c>
      <c r="W139" s="15" t="s">
        <v>923</v>
      </c>
      <c r="X139" s="15" t="s">
        <v>358</v>
      </c>
      <c r="Y139" s="15" t="s">
        <v>862</v>
      </c>
      <c r="Z139" s="15" t="s">
        <v>257</v>
      </c>
      <c r="AA139" s="17" t="s">
        <v>306</v>
      </c>
      <c r="AF139" s="0" t="s">
        <v>924</v>
      </c>
      <c r="AG139" s="0" t="s">
        <v>925</v>
      </c>
      <c r="AH139" s="0" t="s">
        <v>925</v>
      </c>
      <c r="AI139" s="0" t="s">
        <v>926</v>
      </c>
      <c r="AJ139" s="0" t="s">
        <v>926</v>
      </c>
      <c r="AK139" s="0" t="s">
        <v>67</v>
      </c>
    </row>
    <row r="140" customFormat="false" ht="15" hidden="false" customHeight="false" outlineLevel="0" collapsed="false">
      <c r="A140" s="21" t="n">
        <v>1.7376666238671</v>
      </c>
      <c r="B140" s="15" t="s">
        <v>600</v>
      </c>
      <c r="C140" s="15" t="str">
        <f aca="false">VLOOKUP(B140,AJ138:AK8344,2,FALSE())</f>
        <v>hypothetical protein</v>
      </c>
      <c r="D140" s="16" t="n">
        <v>-1.02479680795422</v>
      </c>
      <c r="E140" s="15" t="s">
        <v>874</v>
      </c>
      <c r="F140" s="15" t="str">
        <f aca="false">VLOOKUP(E140,AJ138:AK8344,2,FALSE())</f>
        <v>casein kinase II beta chain, putative</v>
      </c>
      <c r="G140" s="16" t="n">
        <v>-1.08583357604348</v>
      </c>
      <c r="H140" s="15" t="s">
        <v>864</v>
      </c>
      <c r="I140" s="17" t="str">
        <f aca="false">VLOOKUP(H140,AJ138:AK8344,2,FALSE())</f>
        <v>hypothetical protein</v>
      </c>
      <c r="J140" s="18"/>
      <c r="K140" s="19"/>
      <c r="L140" s="15"/>
      <c r="M140" s="15" t="s">
        <v>874</v>
      </c>
      <c r="N140" s="15" t="s">
        <v>666</v>
      </c>
      <c r="O140" s="15" t="s">
        <v>864</v>
      </c>
      <c r="P140" s="17" t="s">
        <v>600</v>
      </c>
      <c r="Q140" s="18"/>
      <c r="R140" s="19"/>
      <c r="S140" s="15"/>
      <c r="T140" s="15"/>
      <c r="U140" s="15" t="s">
        <v>676</v>
      </c>
      <c r="V140" s="15" t="s">
        <v>927</v>
      </c>
      <c r="W140" s="15" t="s">
        <v>319</v>
      </c>
      <c r="X140" s="15" t="s">
        <v>790</v>
      </c>
      <c r="Y140" s="15" t="s">
        <v>868</v>
      </c>
      <c r="Z140" s="15" t="s">
        <v>266</v>
      </c>
      <c r="AA140" s="17" t="s">
        <v>315</v>
      </c>
      <c r="AF140" s="0" t="s">
        <v>928</v>
      </c>
      <c r="AG140" s="0" t="s">
        <v>929</v>
      </c>
      <c r="AH140" s="0" t="s">
        <v>929</v>
      </c>
      <c r="AI140" s="0" t="s">
        <v>38</v>
      </c>
      <c r="AJ140" s="0" t="s">
        <v>38</v>
      </c>
      <c r="AK140" s="0" t="s">
        <v>38</v>
      </c>
    </row>
    <row r="141" customFormat="false" ht="15" hidden="false" customHeight="false" outlineLevel="0" collapsed="false">
      <c r="A141" s="21" t="n">
        <v>1.75125839556901</v>
      </c>
      <c r="B141" s="15" t="s">
        <v>745</v>
      </c>
      <c r="C141" s="15" t="str">
        <f aca="false">VLOOKUP(B141,AJ139:AK8345,2,FALSE())</f>
        <v>hypothetical protein</v>
      </c>
      <c r="D141" s="16" t="n">
        <v>-1.01938341332657</v>
      </c>
      <c r="E141" s="15" t="s">
        <v>878</v>
      </c>
      <c r="F141" s="15" t="str">
        <f aca="false">VLOOKUP(E141,AJ139:AK8345,2,FALSE())</f>
        <v>actin depolymerizing factor, putative</v>
      </c>
      <c r="G141" s="16" t="n">
        <v>-1.08438547073962</v>
      </c>
      <c r="H141" s="15" t="s">
        <v>869</v>
      </c>
      <c r="I141" s="17" t="str">
        <f aca="false">VLOOKUP(H141,AJ139:AK8345,2,FALSE())</f>
        <v>hypothetical protein</v>
      </c>
      <c r="J141" s="18"/>
      <c r="K141" s="19"/>
      <c r="L141" s="15"/>
      <c r="M141" s="15" t="s">
        <v>878</v>
      </c>
      <c r="N141" s="15" t="s">
        <v>126</v>
      </c>
      <c r="O141" s="15" t="s">
        <v>869</v>
      </c>
      <c r="P141" s="17" t="s">
        <v>621</v>
      </c>
      <c r="Q141" s="18"/>
      <c r="R141" s="19"/>
      <c r="S141" s="15"/>
      <c r="T141" s="15"/>
      <c r="U141" s="15" t="s">
        <v>711</v>
      </c>
      <c r="V141" s="15" t="s">
        <v>930</v>
      </c>
      <c r="W141" s="15" t="s">
        <v>695</v>
      </c>
      <c r="X141" s="15" t="s">
        <v>795</v>
      </c>
      <c r="Y141" s="15" t="s">
        <v>874</v>
      </c>
      <c r="Z141" s="15" t="s">
        <v>274</v>
      </c>
      <c r="AA141" s="17" t="s">
        <v>322</v>
      </c>
      <c r="AF141" s="0" t="s">
        <v>931</v>
      </c>
      <c r="AG141" s="0" t="s">
        <v>932</v>
      </c>
      <c r="AH141" s="0" t="s">
        <v>932</v>
      </c>
      <c r="AI141" s="0" t="s">
        <v>38</v>
      </c>
      <c r="AJ141" s="0" t="s">
        <v>38</v>
      </c>
      <c r="AK141" s="0" t="s">
        <v>38</v>
      </c>
    </row>
    <row r="142" customFormat="false" ht="15" hidden="false" customHeight="false" outlineLevel="0" collapsed="false">
      <c r="A142" s="21" t="n">
        <v>1.76172067105044</v>
      </c>
      <c r="B142" s="15" t="s">
        <v>749</v>
      </c>
      <c r="C142" s="15" t="str">
        <f aca="false">VLOOKUP(B142,AJ140:AK8346,2,FALSE())</f>
        <v>hypothetical protein</v>
      </c>
      <c r="D142" s="16" t="n">
        <v>-1.01688911748072</v>
      </c>
      <c r="E142" s="15" t="s">
        <v>883</v>
      </c>
      <c r="F142" s="15" t="str">
        <f aca="false">VLOOKUP(E142,AJ140:AK8346,2,FALSE())</f>
        <v>hypothetical protein</v>
      </c>
      <c r="G142" s="16" t="n">
        <v>-1.08368327213589</v>
      </c>
      <c r="H142" s="15" t="s">
        <v>862</v>
      </c>
      <c r="I142" s="17" t="str">
        <f aca="false">VLOOKUP(H142,AJ140:AK8346,2,FALSE())</f>
        <v>merozoite Surface protein 6, MSP6</v>
      </c>
      <c r="J142" s="18"/>
      <c r="K142" s="19"/>
      <c r="L142" s="15"/>
      <c r="M142" s="15" t="s">
        <v>883</v>
      </c>
      <c r="N142" s="15" t="s">
        <v>416</v>
      </c>
      <c r="O142" s="15" t="s">
        <v>862</v>
      </c>
      <c r="P142" s="17" t="s">
        <v>467</v>
      </c>
      <c r="Q142" s="18"/>
      <c r="R142" s="19"/>
      <c r="S142" s="15"/>
      <c r="T142" s="15"/>
      <c r="U142" s="15" t="s">
        <v>279</v>
      </c>
      <c r="V142" s="15" t="s">
        <v>933</v>
      </c>
      <c r="W142" s="15" t="s">
        <v>934</v>
      </c>
      <c r="X142" s="15" t="s">
        <v>802</v>
      </c>
      <c r="Y142" s="15" t="s">
        <v>878</v>
      </c>
      <c r="Z142" s="15" t="s">
        <v>280</v>
      </c>
      <c r="AA142" s="17" t="s">
        <v>329</v>
      </c>
      <c r="AF142" s="0" t="s">
        <v>935</v>
      </c>
      <c r="AG142" s="0" t="s">
        <v>936</v>
      </c>
      <c r="AH142" s="0" t="s">
        <v>937</v>
      </c>
      <c r="AI142" s="0" t="s">
        <v>116</v>
      </c>
      <c r="AJ142" s="0" t="s">
        <v>116</v>
      </c>
      <c r="AK142" s="0" t="s">
        <v>146</v>
      </c>
    </row>
    <row r="143" customFormat="false" ht="15" hidden="false" customHeight="false" outlineLevel="0" collapsed="false">
      <c r="A143" s="21" t="n">
        <v>1.77549592381202</v>
      </c>
      <c r="B143" s="15" t="s">
        <v>695</v>
      </c>
      <c r="C143" s="15" t="str">
        <f aca="false">VLOOKUP(B143,AJ141:AK8347,2,FALSE())</f>
        <v>aminopeptidase, putative</v>
      </c>
      <c r="D143" s="16" t="n">
        <v>-1.01661452155328</v>
      </c>
      <c r="E143" s="15" t="s">
        <v>572</v>
      </c>
      <c r="F143" s="15" t="str">
        <f aca="false">VLOOKUP(E143,AJ141:AK8347,2,FALSE())</f>
        <v>hypothetical protein</v>
      </c>
      <c r="G143" s="16" t="n">
        <v>-1.08072482120433</v>
      </c>
      <c r="H143" s="15" t="s">
        <v>879</v>
      </c>
      <c r="I143" s="17" t="str">
        <f aca="false">VLOOKUP(H143,AJ141:AK8347,2,FALSE())</f>
        <v>RNA helicase, putative</v>
      </c>
      <c r="J143" s="18"/>
      <c r="K143" s="19"/>
      <c r="L143" s="15"/>
      <c r="M143" s="15" t="s">
        <v>572</v>
      </c>
      <c r="N143" s="15" t="s">
        <v>653</v>
      </c>
      <c r="O143" s="15" t="s">
        <v>879</v>
      </c>
      <c r="P143" s="17" t="s">
        <v>159</v>
      </c>
      <c r="Q143" s="18"/>
      <c r="R143" s="19"/>
      <c r="S143" s="15"/>
      <c r="T143" s="15"/>
      <c r="U143" s="15" t="s">
        <v>592</v>
      </c>
      <c r="V143" s="15" t="s">
        <v>938</v>
      </c>
      <c r="W143" s="15" t="s">
        <v>340</v>
      </c>
      <c r="X143" s="15" t="s">
        <v>808</v>
      </c>
      <c r="Y143" s="15" t="s">
        <v>883</v>
      </c>
      <c r="Z143" s="15" t="s">
        <v>285</v>
      </c>
      <c r="AA143" s="17" t="s">
        <v>335</v>
      </c>
      <c r="AF143" s="0" t="s">
        <v>939</v>
      </c>
      <c r="AG143" s="0" t="s">
        <v>940</v>
      </c>
      <c r="AH143" s="0" t="s">
        <v>941</v>
      </c>
      <c r="AI143" s="0" t="s">
        <v>942</v>
      </c>
      <c r="AJ143" s="0" t="s">
        <v>942</v>
      </c>
      <c r="AK143" s="0" t="s">
        <v>943</v>
      </c>
    </row>
    <row r="144" customFormat="false" ht="15" hidden="false" customHeight="false" outlineLevel="0" collapsed="false">
      <c r="A144" s="21" t="n">
        <v>1.80994432187498</v>
      </c>
      <c r="B144" s="15" t="s">
        <v>757</v>
      </c>
      <c r="C144" s="15" t="str">
        <f aca="false">VLOOKUP(B144,AJ142:AK8348,2,FALSE())</f>
        <v>rifin</v>
      </c>
      <c r="D144" s="16" t="n">
        <v>-1.01504738123643</v>
      </c>
      <c r="E144" s="15" t="s">
        <v>797</v>
      </c>
      <c r="F144" s="15" t="str">
        <f aca="false">VLOOKUP(E144,AJ142:AK8348,2,FALSE())</f>
        <v>hypothetical protein</v>
      </c>
      <c r="G144" s="16" t="n">
        <v>-1.08032070598471</v>
      </c>
      <c r="H144" s="15" t="s">
        <v>637</v>
      </c>
      <c r="I144" s="17" t="str">
        <f aca="false">VLOOKUP(H144,AJ142:AK8348,2,FALSE())</f>
        <v>myosin a</v>
      </c>
      <c r="J144" s="18"/>
      <c r="K144" s="19"/>
      <c r="L144" s="15"/>
      <c r="M144" s="15" t="s">
        <v>797</v>
      </c>
      <c r="N144" s="15" t="s">
        <v>265</v>
      </c>
      <c r="O144" s="15" t="s">
        <v>637</v>
      </c>
      <c r="P144" s="17" t="s">
        <v>895</v>
      </c>
      <c r="Q144" s="18"/>
      <c r="R144" s="19"/>
      <c r="S144" s="15"/>
      <c r="T144" s="15"/>
      <c r="U144" s="15" t="s">
        <v>944</v>
      </c>
      <c r="V144" s="15" t="s">
        <v>945</v>
      </c>
      <c r="W144" s="15" t="s">
        <v>946</v>
      </c>
      <c r="X144" s="15" t="s">
        <v>813</v>
      </c>
      <c r="Y144" s="15" t="s">
        <v>797</v>
      </c>
      <c r="Z144" s="15" t="s">
        <v>294</v>
      </c>
      <c r="AA144" s="17" t="s">
        <v>343</v>
      </c>
      <c r="AF144" s="0" t="s">
        <v>137</v>
      </c>
    </row>
    <row r="145" customFormat="false" ht="15" hidden="false" customHeight="false" outlineLevel="0" collapsed="false">
      <c r="A145" s="21" t="n">
        <v>1.85265532487521</v>
      </c>
      <c r="B145" s="15" t="s">
        <v>760</v>
      </c>
      <c r="C145" s="15" t="str">
        <f aca="false">VLOOKUP(B145,AJ143:AK8349,2,FALSE())</f>
        <v>ubiquinol cytochrome c oxidoreductase, putative</v>
      </c>
      <c r="D145" s="16" t="n">
        <v>-1.00965482300762</v>
      </c>
      <c r="E145" s="15" t="s">
        <v>892</v>
      </c>
      <c r="F145" s="15" t="str">
        <f aca="false">VLOOKUP(E145,AJ143:AK8349,2,FALSE())</f>
        <v>putative cytochrome oxidase I</v>
      </c>
      <c r="G145" s="16" t="n">
        <v>-1.07974087121493</v>
      </c>
      <c r="H145" s="15" t="s">
        <v>888</v>
      </c>
      <c r="I145" s="17" t="str">
        <f aca="false">VLOOKUP(H145,AJ143:AK8349,2,FALSE())</f>
        <v>hypothetical protein</v>
      </c>
      <c r="J145" s="18"/>
      <c r="K145" s="19"/>
      <c r="L145" s="15"/>
      <c r="M145" s="15" t="s">
        <v>892</v>
      </c>
      <c r="N145" s="15" t="s">
        <v>884</v>
      </c>
      <c r="O145" s="15" t="s">
        <v>888</v>
      </c>
      <c r="P145" s="17" t="s">
        <v>149</v>
      </c>
      <c r="Q145" s="18"/>
      <c r="R145" s="19"/>
      <c r="S145" s="15"/>
      <c r="T145" s="15"/>
      <c r="U145" s="15" t="s">
        <v>695</v>
      </c>
      <c r="V145" s="15" t="s">
        <v>947</v>
      </c>
      <c r="W145" s="15" t="s">
        <v>948</v>
      </c>
      <c r="X145" s="15" t="s">
        <v>374</v>
      </c>
      <c r="Y145" s="15" t="s">
        <v>892</v>
      </c>
      <c r="Z145" s="15" t="s">
        <v>247</v>
      </c>
      <c r="AA145" s="17" t="s">
        <v>350</v>
      </c>
      <c r="AF145" s="0" t="s">
        <v>949</v>
      </c>
    </row>
    <row r="146" customFormat="false" ht="15" hidden="false" customHeight="false" outlineLevel="0" collapsed="false">
      <c r="A146" s="21" t="n">
        <v>1.89741421096459</v>
      </c>
      <c r="B146" s="15" t="s">
        <v>644</v>
      </c>
      <c r="C146" s="15" t="str">
        <f aca="false">VLOOKUP(B146,AJ144:AK8350,2,FALSE())</f>
        <v>hypothetical protein</v>
      </c>
      <c r="D146" s="16" t="n">
        <v>-1.00591337131709</v>
      </c>
      <c r="E146" s="15" t="s">
        <v>899</v>
      </c>
      <c r="F146" s="15" t="str">
        <f aca="false">VLOOKUP(E146,AJ144:AK8350,2,FALSE())</f>
        <v>conserved protein</v>
      </c>
      <c r="G146" s="16" t="n">
        <v>-1.0787814638358</v>
      </c>
      <c r="H146" s="15" t="s">
        <v>894</v>
      </c>
      <c r="I146" s="17" t="str">
        <f aca="false">VLOOKUP(H146,AJ144:AK8350,2,FALSE())</f>
        <v>hypothetical protein</v>
      </c>
      <c r="J146" s="18"/>
      <c r="K146" s="19"/>
      <c r="L146" s="15"/>
      <c r="M146" s="15" t="s">
        <v>899</v>
      </c>
      <c r="N146" s="15" t="s">
        <v>293</v>
      </c>
      <c r="O146" s="15" t="s">
        <v>894</v>
      </c>
      <c r="P146" s="17" t="s">
        <v>473</v>
      </c>
      <c r="Q146" s="18"/>
      <c r="R146" s="19"/>
      <c r="S146" s="15"/>
      <c r="T146" s="15"/>
      <c r="U146" s="15" t="s">
        <v>757</v>
      </c>
      <c r="V146" s="15" t="s">
        <v>950</v>
      </c>
      <c r="W146" s="15" t="s">
        <v>445</v>
      </c>
      <c r="X146" s="15" t="s">
        <v>825</v>
      </c>
      <c r="Y146" s="15" t="s">
        <v>899</v>
      </c>
      <c r="Z146" s="15" t="s">
        <v>71</v>
      </c>
      <c r="AA146" s="17" t="s">
        <v>365</v>
      </c>
      <c r="AF146" s="0" t="s">
        <v>951</v>
      </c>
      <c r="AG146" s="0" t="s">
        <v>952</v>
      </c>
      <c r="AH146" s="0" t="s">
        <v>952</v>
      </c>
      <c r="AI146" s="0" t="s">
        <v>953</v>
      </c>
      <c r="AJ146" s="0" t="s">
        <v>953</v>
      </c>
      <c r="AK146" s="0" t="s">
        <v>954</v>
      </c>
    </row>
    <row r="147" customFormat="false" ht="15" hidden="false" customHeight="false" outlineLevel="0" collapsed="false">
      <c r="A147" s="21" t="n">
        <v>1.89991963191595</v>
      </c>
      <c r="B147" s="15" t="s">
        <v>641</v>
      </c>
      <c r="C147" s="15" t="str">
        <f aca="false">VLOOKUP(B147,AJ145:AK8351,2,FALSE())</f>
        <v>hypothetical protein</v>
      </c>
      <c r="D147" s="16" t="n">
        <v>-1.00556383533125</v>
      </c>
      <c r="E147" s="15" t="s">
        <v>906</v>
      </c>
      <c r="F147" s="15" t="str">
        <f aca="false">VLOOKUP(E147,AJ145:AK8351,2,FALSE())</f>
        <v>early transcribed membrane protein</v>
      </c>
      <c r="G147" s="16" t="n">
        <v>-1.07385444783498</v>
      </c>
      <c r="H147" s="15" t="s">
        <v>901</v>
      </c>
      <c r="I147" s="17" t="str">
        <f aca="false">VLOOKUP(H147,AJ145:AK8351,2,FALSE())</f>
        <v>splicing factor 3b, subunit 3, 130kD, putative</v>
      </c>
      <c r="J147" s="18"/>
      <c r="K147" s="19"/>
      <c r="L147" s="15"/>
      <c r="M147" s="15" t="s">
        <v>906</v>
      </c>
      <c r="N147" s="15" t="s">
        <v>893</v>
      </c>
      <c r="O147" s="15" t="s">
        <v>901</v>
      </c>
      <c r="P147" s="17" t="s">
        <v>784</v>
      </c>
      <c r="Q147" s="18"/>
      <c r="R147" s="19"/>
      <c r="S147" s="15"/>
      <c r="T147" s="15"/>
      <c r="U147" s="15" t="s">
        <v>496</v>
      </c>
      <c r="V147" s="15" t="s">
        <v>255</v>
      </c>
      <c r="W147" s="15" t="s">
        <v>955</v>
      </c>
      <c r="X147" s="15" t="s">
        <v>831</v>
      </c>
      <c r="Y147" s="15" t="s">
        <v>906</v>
      </c>
      <c r="Z147" s="15" t="s">
        <v>306</v>
      </c>
      <c r="AA147" s="17" t="s">
        <v>373</v>
      </c>
      <c r="AF147" s="0" t="s">
        <v>956</v>
      </c>
      <c r="AG147" s="0" t="s">
        <v>957</v>
      </c>
      <c r="AH147" s="0" t="s">
        <v>957</v>
      </c>
      <c r="AI147" s="0" t="s">
        <v>958</v>
      </c>
      <c r="AJ147" s="0" t="s">
        <v>958</v>
      </c>
      <c r="AK147" s="0" t="s">
        <v>959</v>
      </c>
    </row>
    <row r="148" customFormat="false" ht="15" hidden="false" customHeight="false" outlineLevel="0" collapsed="false">
      <c r="A148" s="21" t="n">
        <v>1.91336403883485</v>
      </c>
      <c r="B148" s="15" t="s">
        <v>771</v>
      </c>
      <c r="C148" s="15" t="str">
        <f aca="false">VLOOKUP(B148,AJ146:AK8352,2,FALSE())</f>
        <v>hypothetical protein</v>
      </c>
      <c r="D148" s="16" t="n">
        <v>-1.00326006788844</v>
      </c>
      <c r="E148" s="15" t="s">
        <v>912</v>
      </c>
      <c r="F148" s="15" t="str">
        <f aca="false">VLOOKUP(E148,AJ146:AK8352,2,FALSE())</f>
        <v>hypothetical protein, conserved</v>
      </c>
      <c r="G148" s="16" t="n">
        <v>-1.07250715035198</v>
      </c>
      <c r="H148" s="15" t="s">
        <v>740</v>
      </c>
      <c r="I148" s="17" t="str">
        <f aca="false">VLOOKUP(H148,AJ146:AK8352,2,FALSE())</f>
        <v>hypothetical protein</v>
      </c>
      <c r="J148" s="18"/>
      <c r="K148" s="19"/>
      <c r="L148" s="15"/>
      <c r="M148" s="15" t="s">
        <v>912</v>
      </c>
      <c r="N148" s="15" t="s">
        <v>900</v>
      </c>
      <c r="O148" s="15" t="s">
        <v>740</v>
      </c>
      <c r="P148" s="17" t="s">
        <v>918</v>
      </c>
      <c r="Q148" s="18"/>
      <c r="R148" s="19"/>
      <c r="S148" s="15"/>
      <c r="T148" s="15"/>
      <c r="U148" s="15" t="s">
        <v>690</v>
      </c>
      <c r="V148" s="15" t="s">
        <v>30</v>
      </c>
      <c r="W148" s="15" t="s">
        <v>213</v>
      </c>
      <c r="X148" s="15" t="s">
        <v>96</v>
      </c>
      <c r="Y148" s="15" t="s">
        <v>912</v>
      </c>
      <c r="Z148" s="15" t="s">
        <v>315</v>
      </c>
      <c r="AA148" s="17" t="s">
        <v>379</v>
      </c>
      <c r="AF148" s="0" t="s">
        <v>960</v>
      </c>
      <c r="AG148" s="0" t="s">
        <v>961</v>
      </c>
      <c r="AH148" s="0" t="s">
        <v>961</v>
      </c>
      <c r="AI148" s="0" t="s">
        <v>962</v>
      </c>
      <c r="AJ148" s="0" t="s">
        <v>962</v>
      </c>
      <c r="AK148" s="0" t="s">
        <v>156</v>
      </c>
    </row>
    <row r="149" customFormat="false" ht="15" hidden="false" customHeight="false" outlineLevel="0" collapsed="false">
      <c r="A149" s="21" t="n">
        <v>1.93781979670371</v>
      </c>
      <c r="B149" s="15" t="s">
        <v>731</v>
      </c>
      <c r="C149" s="15" t="str">
        <f aca="false">VLOOKUP(B149,AJ147:AK8353,2,FALSE())</f>
        <v>rifin</v>
      </c>
      <c r="D149" s="16" t="n">
        <v>-1.0003568843758</v>
      </c>
      <c r="E149" s="15" t="s">
        <v>916</v>
      </c>
      <c r="F149" s="15" t="str">
        <f aca="false">VLOOKUP(E149,AJ147:AK8353,2,FALSE())</f>
        <v>DEAD-box subfamily ATP-dependant helicase, putative</v>
      </c>
      <c r="G149" s="16" t="n">
        <v>-1.07046171387346</v>
      </c>
      <c r="H149" s="15" t="s">
        <v>907</v>
      </c>
      <c r="I149" s="17" t="str">
        <f aca="false">VLOOKUP(H149,AJ147:AK8353,2,FALSE())</f>
        <v>hypothetical protein</v>
      </c>
      <c r="J149" s="18"/>
      <c r="K149" s="19"/>
      <c r="L149" s="15"/>
      <c r="M149" s="15" t="s">
        <v>916</v>
      </c>
      <c r="N149" s="15" t="s">
        <v>726</v>
      </c>
      <c r="O149" s="15" t="s">
        <v>907</v>
      </c>
      <c r="P149" s="17" t="s">
        <v>923</v>
      </c>
      <c r="Q149" s="18"/>
      <c r="R149" s="19"/>
      <c r="S149" s="15"/>
      <c r="T149" s="15"/>
      <c r="U149" s="15" t="s">
        <v>273</v>
      </c>
      <c r="V149" s="15" t="s">
        <v>963</v>
      </c>
      <c r="W149" s="15" t="s">
        <v>964</v>
      </c>
      <c r="X149" s="15" t="s">
        <v>840</v>
      </c>
      <c r="Y149" s="15" t="s">
        <v>916</v>
      </c>
      <c r="Z149" s="15" t="s">
        <v>322</v>
      </c>
      <c r="AA149" s="17" t="s">
        <v>386</v>
      </c>
      <c r="AF149" s="0" t="s">
        <v>965</v>
      </c>
      <c r="AG149" s="0" t="s">
        <v>966</v>
      </c>
      <c r="AH149" s="0" t="s">
        <v>966</v>
      </c>
      <c r="AI149" s="0" t="s">
        <v>38</v>
      </c>
      <c r="AJ149" s="0" t="s">
        <v>38</v>
      </c>
      <c r="AK149" s="0" t="s">
        <v>38</v>
      </c>
    </row>
    <row r="150" customFormat="false" ht="15" hidden="false" customHeight="false" outlineLevel="0" collapsed="false">
      <c r="A150" s="21" t="n">
        <v>1.98274820375864</v>
      </c>
      <c r="B150" s="15" t="s">
        <v>641</v>
      </c>
      <c r="C150" s="15" t="str">
        <f aca="false">VLOOKUP(B150,AJ148:AK8354,2,FALSE())</f>
        <v>hypothetical protein</v>
      </c>
      <c r="D150" s="23" t="n">
        <v>1.00288466032634</v>
      </c>
      <c r="E150" s="15" t="s">
        <v>34</v>
      </c>
      <c r="F150" s="15" t="str">
        <f aca="false">VLOOKUP(E150,AJ148:AK8354,2,FALSE())</f>
        <v>oligosacharyl transferase STT3 subunit, putative</v>
      </c>
      <c r="G150" s="16" t="n">
        <v>-1.06486917042714</v>
      </c>
      <c r="H150" s="15" t="s">
        <v>214</v>
      </c>
      <c r="I150" s="17" t="str">
        <f aca="false">VLOOKUP(H150,AJ148:AK8354,2,FALSE())</f>
        <v>hypothetical protein</v>
      </c>
      <c r="J150" s="18"/>
      <c r="K150" s="19"/>
      <c r="L150" s="15"/>
      <c r="M150" s="15"/>
      <c r="N150" s="15" t="s">
        <v>621</v>
      </c>
      <c r="O150" s="15" t="s">
        <v>214</v>
      </c>
      <c r="P150" s="17" t="s">
        <v>319</v>
      </c>
      <c r="Q150" s="18"/>
      <c r="R150" s="19"/>
      <c r="S150" s="15"/>
      <c r="T150" s="15"/>
      <c r="U150" s="15" t="s">
        <v>967</v>
      </c>
      <c r="V150" s="15" t="s">
        <v>968</v>
      </c>
      <c r="W150" s="15" t="s">
        <v>697</v>
      </c>
      <c r="X150" s="15" t="s">
        <v>124</v>
      </c>
      <c r="Y150" s="15" t="s">
        <v>32</v>
      </c>
      <c r="Z150" s="15" t="s">
        <v>329</v>
      </c>
      <c r="AA150" s="17" t="s">
        <v>393</v>
      </c>
      <c r="AF150" s="0" t="s">
        <v>969</v>
      </c>
      <c r="AG150" s="0" t="s">
        <v>970</v>
      </c>
      <c r="AH150" s="0" t="s">
        <v>970</v>
      </c>
      <c r="AI150" s="0" t="s">
        <v>626</v>
      </c>
      <c r="AJ150" s="0" t="s">
        <v>626</v>
      </c>
      <c r="AK150" s="0" t="s">
        <v>67</v>
      </c>
    </row>
    <row r="151" customFormat="false" ht="15" hidden="false" customHeight="false" outlineLevel="0" collapsed="false">
      <c r="A151" s="21" t="n">
        <v>2.12976505807546</v>
      </c>
      <c r="B151" s="15" t="s">
        <v>778</v>
      </c>
      <c r="C151" s="15" t="str">
        <f aca="false">VLOOKUP(B151,AJ149:AK8355,2,FALSE())</f>
        <v>hypothetical protein</v>
      </c>
      <c r="D151" s="23" t="n">
        <v>1.00619763218858</v>
      </c>
      <c r="E151" s="15" t="s">
        <v>43</v>
      </c>
      <c r="F151" s="15" t="str">
        <f aca="false">VLOOKUP(E151,AJ149:AK8355,2,FALSE())</f>
        <v>hypothetical protein</v>
      </c>
      <c r="G151" s="16" t="n">
        <v>-1.06153518714438</v>
      </c>
      <c r="H151" s="15" t="s">
        <v>917</v>
      </c>
      <c r="I151" s="17" t="str">
        <f aca="false">VLOOKUP(H151,AJ149:AK8355,2,FALSE())</f>
        <v>DNA-3-methyladenine glycosylase, putative</v>
      </c>
      <c r="J151" s="18"/>
      <c r="K151" s="19"/>
      <c r="L151" s="15"/>
      <c r="M151" s="15"/>
      <c r="N151" s="15" t="s">
        <v>666</v>
      </c>
      <c r="O151" s="15" t="s">
        <v>917</v>
      </c>
      <c r="P151" s="17" t="s">
        <v>695</v>
      </c>
      <c r="Q151" s="18"/>
      <c r="R151" s="19"/>
      <c r="S151" s="15"/>
      <c r="T151" s="15"/>
      <c r="U151" s="15" t="s">
        <v>749</v>
      </c>
      <c r="V151" s="15" t="s">
        <v>859</v>
      </c>
      <c r="W151" s="15" t="s">
        <v>630</v>
      </c>
      <c r="X151" s="15" t="s">
        <v>533</v>
      </c>
      <c r="Y151" s="15" t="s">
        <v>41</v>
      </c>
      <c r="Z151" s="15" t="s">
        <v>335</v>
      </c>
      <c r="AA151" s="17" t="s">
        <v>400</v>
      </c>
      <c r="AF151" s="0" t="s">
        <v>971</v>
      </c>
      <c r="AG151" s="0" t="s">
        <v>972</v>
      </c>
      <c r="AH151" s="0" t="s">
        <v>972</v>
      </c>
      <c r="AI151" s="0" t="s">
        <v>973</v>
      </c>
      <c r="AJ151" s="0" t="s">
        <v>973</v>
      </c>
      <c r="AK151" s="0" t="s">
        <v>974</v>
      </c>
    </row>
    <row r="152" customFormat="false" ht="15" hidden="false" customHeight="false" outlineLevel="0" collapsed="false">
      <c r="A152" s="21" t="n">
        <v>2.47535349511611</v>
      </c>
      <c r="B152" s="15" t="s">
        <v>398</v>
      </c>
      <c r="C152" s="15" t="str">
        <f aca="false">VLOOKUP(B152,AJ150:AK8356,2,FALSE())</f>
        <v>gene 11-1 protein precursor</v>
      </c>
      <c r="D152" s="23" t="n">
        <v>1.01044872364078</v>
      </c>
      <c r="E152" s="15" t="s">
        <v>51</v>
      </c>
      <c r="F152" s="15" t="str">
        <f aca="false">VLOOKUP(E152,AJ150:AK8356,2,FALSE())</f>
        <v>dynein heavy chain, putative</v>
      </c>
      <c r="G152" s="16" t="n">
        <v>-1.06078942231018</v>
      </c>
      <c r="H152" s="15" t="s">
        <v>922</v>
      </c>
      <c r="I152" s="17" t="str">
        <f aca="false">VLOOKUP(H152,AJ150:AK8356,2,FALSE())</f>
        <v>hypothetical protein</v>
      </c>
      <c r="J152" s="18"/>
      <c r="K152" s="19"/>
      <c r="L152" s="15"/>
      <c r="M152" s="15"/>
      <c r="N152" s="15" t="s">
        <v>256</v>
      </c>
      <c r="O152" s="15" t="s">
        <v>922</v>
      </c>
      <c r="P152" s="17" t="s">
        <v>126</v>
      </c>
      <c r="Q152" s="18"/>
      <c r="R152" s="19"/>
      <c r="S152" s="15"/>
      <c r="T152" s="15"/>
      <c r="U152" s="15" t="s">
        <v>432</v>
      </c>
      <c r="V152" s="15" t="s">
        <v>975</v>
      </c>
      <c r="W152" s="15" t="s">
        <v>641</v>
      </c>
      <c r="X152" s="15" t="s">
        <v>855</v>
      </c>
      <c r="Y152" s="15" t="s">
        <v>78</v>
      </c>
      <c r="Z152" s="15" t="s">
        <v>343</v>
      </c>
      <c r="AA152" s="17" t="s">
        <v>410</v>
      </c>
      <c r="AF152" s="0" t="s">
        <v>976</v>
      </c>
      <c r="AG152" s="0" t="s">
        <v>977</v>
      </c>
      <c r="AH152" s="0" t="s">
        <v>977</v>
      </c>
      <c r="AI152" s="0" t="s">
        <v>978</v>
      </c>
      <c r="AJ152" s="0" t="s">
        <v>978</v>
      </c>
      <c r="AK152" s="0" t="s">
        <v>67</v>
      </c>
    </row>
    <row r="153" customFormat="false" ht="15" hidden="false" customHeight="false" outlineLevel="0" collapsed="false">
      <c r="A153" s="21" t="n">
        <v>3.68669160172893</v>
      </c>
      <c r="B153" s="15" t="s">
        <v>398</v>
      </c>
      <c r="C153" s="15" t="str">
        <f aca="false">VLOOKUP(B153,AJ151:AK8357,2,FALSE())</f>
        <v>gene 11-1 protein precursor</v>
      </c>
      <c r="D153" s="23" t="n">
        <v>1.01121582029192</v>
      </c>
      <c r="E153" s="15" t="s">
        <v>62</v>
      </c>
      <c r="F153" s="15" t="str">
        <f aca="false">VLOOKUP(E153,AJ151:AK8357,2,FALSE())</f>
        <v>rifin</v>
      </c>
      <c r="G153" s="16" t="n">
        <v>-1.05896642682904</v>
      </c>
      <c r="H153" s="15" t="s">
        <v>927</v>
      </c>
      <c r="I153" s="17" t="str">
        <f aca="false">VLOOKUP(H153,AJ151:AK8357,2,FALSE())</f>
        <v>hypothetical protein</v>
      </c>
      <c r="J153" s="18"/>
      <c r="K153" s="19"/>
      <c r="L153" s="15"/>
      <c r="M153" s="15"/>
      <c r="N153" s="15" t="s">
        <v>760</v>
      </c>
      <c r="O153" s="15" t="s">
        <v>927</v>
      </c>
      <c r="P153" s="17" t="s">
        <v>934</v>
      </c>
      <c r="Q153" s="18"/>
      <c r="R153" s="19"/>
      <c r="S153" s="15"/>
      <c r="T153" s="15"/>
      <c r="U153" s="15" t="s">
        <v>585</v>
      </c>
      <c r="V153" s="15" t="s">
        <v>979</v>
      </c>
      <c r="W153" s="15" t="s">
        <v>283</v>
      </c>
      <c r="X153" s="15" t="s">
        <v>859</v>
      </c>
      <c r="Y153" s="15" t="s">
        <v>87</v>
      </c>
      <c r="Z153" s="15" t="s">
        <v>350</v>
      </c>
      <c r="AA153" s="17" t="s">
        <v>413</v>
      </c>
      <c r="AF153" s="0" t="s">
        <v>980</v>
      </c>
      <c r="AG153" s="0" t="s">
        <v>981</v>
      </c>
      <c r="AH153" s="0" t="s">
        <v>981</v>
      </c>
      <c r="AI153" s="0" t="s">
        <v>982</v>
      </c>
      <c r="AJ153" s="0" t="s">
        <v>982</v>
      </c>
      <c r="AK153" s="0" t="s">
        <v>67</v>
      </c>
    </row>
    <row r="154" customFormat="false" ht="15" hidden="false" customHeight="false" outlineLevel="0" collapsed="false">
      <c r="A154" s="21" t="n">
        <v>3.74207712252</v>
      </c>
      <c r="B154" s="15" t="s">
        <v>398</v>
      </c>
      <c r="C154" s="15" t="str">
        <f aca="false">VLOOKUP(B154,AJ152:AK8358,2,FALSE())</f>
        <v>gene 11-1 protein precursor</v>
      </c>
      <c r="D154" s="23" t="n">
        <v>1.01173404049283</v>
      </c>
      <c r="E154" s="15" t="s">
        <v>72</v>
      </c>
      <c r="F154" s="15" t="str">
        <f aca="false">VLOOKUP(E154,AJ152:AK8358,2,FALSE())</f>
        <v>NADH-cytochrome b5 reductase, putative</v>
      </c>
      <c r="G154" s="16" t="n">
        <v>-1.05781215271338</v>
      </c>
      <c r="H154" s="15" t="s">
        <v>930</v>
      </c>
      <c r="I154" s="17" t="str">
        <f aca="false">VLOOKUP(H154,AJ152:AK8358,2,FALSE())</f>
        <v>ribosomal protein L7Ae-related protein, putative</v>
      </c>
      <c r="J154" s="18"/>
      <c r="K154" s="19"/>
      <c r="L154" s="15"/>
      <c r="M154" s="15"/>
      <c r="N154" s="15" t="s">
        <v>641</v>
      </c>
      <c r="O154" s="15" t="s">
        <v>930</v>
      </c>
      <c r="P154" s="17" t="s">
        <v>340</v>
      </c>
      <c r="Q154" s="18"/>
      <c r="R154" s="19"/>
      <c r="S154" s="15"/>
      <c r="T154" s="15"/>
      <c r="U154" s="15" t="s">
        <v>702</v>
      </c>
      <c r="V154" s="15" t="s">
        <v>983</v>
      </c>
      <c r="W154" s="15" t="s">
        <v>34</v>
      </c>
      <c r="X154" s="15" t="s">
        <v>862</v>
      </c>
      <c r="Y154" s="15" t="s">
        <v>105</v>
      </c>
      <c r="Z154" s="15" t="s">
        <v>357</v>
      </c>
      <c r="AA154" s="17" t="s">
        <v>419</v>
      </c>
      <c r="AF154" s="0" t="s">
        <v>984</v>
      </c>
      <c r="AG154" s="0" t="s">
        <v>985</v>
      </c>
      <c r="AH154" s="0" t="s">
        <v>986</v>
      </c>
      <c r="AI154" s="0" t="s">
        <v>987</v>
      </c>
      <c r="AJ154" s="0" t="s">
        <v>987</v>
      </c>
      <c r="AK154" s="0" t="s">
        <v>156</v>
      </c>
    </row>
    <row r="155" customFormat="false" ht="15" hidden="false" customHeight="false" outlineLevel="0" collapsed="false">
      <c r="A155" s="19"/>
      <c r="B155" s="15"/>
      <c r="C155" s="15"/>
      <c r="D155" s="23" t="n">
        <v>1.01222642723484</v>
      </c>
      <c r="E155" s="15" t="s">
        <v>80</v>
      </c>
      <c r="F155" s="15" t="str">
        <f aca="false">VLOOKUP(E155,AJ153:AK8359,2,FALSE())</f>
        <v>hypothetical protein</v>
      </c>
      <c r="G155" s="16" t="n">
        <v>-1.05618274026105</v>
      </c>
      <c r="H155" s="15" t="s">
        <v>933</v>
      </c>
      <c r="I155" s="17" t="str">
        <f aca="false">VLOOKUP(H155,AJ153:AK8359,2,FALSE())</f>
        <v>erythrocyte membrane protein 1 (PfEMP1)</v>
      </c>
      <c r="J155" s="18"/>
      <c r="K155" s="19"/>
      <c r="L155" s="15"/>
      <c r="M155" s="15"/>
      <c r="N155" s="15" t="s">
        <v>676</v>
      </c>
      <c r="O155" s="15" t="s">
        <v>933</v>
      </c>
      <c r="P155" s="17" t="s">
        <v>946</v>
      </c>
      <c r="Q155" s="18"/>
      <c r="R155" s="19"/>
      <c r="S155" s="15"/>
      <c r="T155" s="15"/>
      <c r="U155" s="15" t="s">
        <v>731</v>
      </c>
      <c r="V155" s="15" t="s">
        <v>988</v>
      </c>
      <c r="W155" s="15" t="s">
        <v>989</v>
      </c>
      <c r="X155" s="15" t="s">
        <v>868</v>
      </c>
      <c r="Y155" s="15" t="s">
        <v>114</v>
      </c>
      <c r="Z155" s="15" t="s">
        <v>365</v>
      </c>
      <c r="AA155" s="17" t="s">
        <v>427</v>
      </c>
      <c r="AF155" s="0" t="s">
        <v>990</v>
      </c>
      <c r="AG155" s="0" t="s">
        <v>991</v>
      </c>
      <c r="AH155" s="0" t="s">
        <v>991</v>
      </c>
      <c r="AI155" s="0" t="s">
        <v>992</v>
      </c>
      <c r="AJ155" s="0" t="s">
        <v>992</v>
      </c>
      <c r="AK155" s="0" t="s">
        <v>67</v>
      </c>
    </row>
    <row r="156" customFormat="false" ht="15" hidden="false" customHeight="false" outlineLevel="0" collapsed="false">
      <c r="A156" s="19"/>
      <c r="B156" s="15"/>
      <c r="C156" s="15" t="s">
        <v>993</v>
      </c>
      <c r="D156" s="23" t="n">
        <v>1.01247695853263</v>
      </c>
      <c r="E156" s="15" t="s">
        <v>42</v>
      </c>
      <c r="F156" s="15" t="str">
        <f aca="false">VLOOKUP(E156,AJ154:AK8360,2,FALSE())</f>
        <v>Plasmodium falciparum trophozoite antigen r45-like protein</v>
      </c>
      <c r="G156" s="16" t="n">
        <v>-1.05370362442015</v>
      </c>
      <c r="H156" s="15" t="s">
        <v>938</v>
      </c>
      <c r="I156" s="17" t="str">
        <f aca="false">VLOOKUP(H156,AJ154:AK8360,2,FALSE())</f>
        <v>hypothetical protein, conserved</v>
      </c>
      <c r="J156" s="18"/>
      <c r="K156" s="19"/>
      <c r="L156" s="15"/>
      <c r="M156" s="15"/>
      <c r="N156" s="15" t="s">
        <v>711</v>
      </c>
      <c r="O156" s="15" t="s">
        <v>938</v>
      </c>
      <c r="P156" s="17" t="s">
        <v>948</v>
      </c>
      <c r="Q156" s="18"/>
      <c r="R156" s="19"/>
      <c r="S156" s="15"/>
      <c r="T156" s="15"/>
      <c r="U156" s="15" t="s">
        <v>630</v>
      </c>
      <c r="V156" s="15" t="s">
        <v>326</v>
      </c>
      <c r="W156" s="15" t="s">
        <v>994</v>
      </c>
      <c r="X156" s="15" t="s">
        <v>874</v>
      </c>
      <c r="Y156" s="15" t="s">
        <v>132</v>
      </c>
      <c r="Z156" s="15" t="s">
        <v>373</v>
      </c>
      <c r="AA156" s="17" t="s">
        <v>355</v>
      </c>
      <c r="AF156" s="0" t="s">
        <v>995</v>
      </c>
      <c r="AG156" s="0" t="s">
        <v>996</v>
      </c>
      <c r="AH156" s="0" t="s">
        <v>996</v>
      </c>
      <c r="AI156" s="0" t="s">
        <v>258</v>
      </c>
      <c r="AJ156" s="0" t="s">
        <v>258</v>
      </c>
      <c r="AK156" s="0" t="s">
        <v>67</v>
      </c>
    </row>
    <row r="157" customFormat="false" ht="15" hidden="false" customHeight="false" outlineLevel="0" collapsed="false">
      <c r="A157" s="19"/>
      <c r="B157" s="15"/>
      <c r="C157" s="15" t="s">
        <v>997</v>
      </c>
      <c r="D157" s="23" t="n">
        <v>1.01282762665782</v>
      </c>
      <c r="E157" s="15" t="s">
        <v>98</v>
      </c>
      <c r="F157" s="15" t="str">
        <f aca="false">VLOOKUP(E157,AJ155:AK8361,2,FALSE())</f>
        <v>hypothetical protein</v>
      </c>
      <c r="G157" s="16" t="n">
        <v>-1.05307178162583</v>
      </c>
      <c r="H157" s="15" t="s">
        <v>945</v>
      </c>
      <c r="I157" s="17" t="str">
        <f aca="false">VLOOKUP(H157,AJ155:AK8361,2,FALSE())</f>
        <v>Plasmodium falciparum protein kinase, putative</v>
      </c>
      <c r="J157" s="18"/>
      <c r="K157" s="19"/>
      <c r="L157" s="15"/>
      <c r="M157" s="15"/>
      <c r="N157" s="15" t="s">
        <v>305</v>
      </c>
      <c r="O157" s="15" t="s">
        <v>945</v>
      </c>
      <c r="P157" s="17" t="s">
        <v>445</v>
      </c>
      <c r="Q157" s="18"/>
      <c r="R157" s="19"/>
      <c r="S157" s="15"/>
      <c r="T157" s="15"/>
      <c r="U157" s="15" t="s">
        <v>473</v>
      </c>
      <c r="V157" s="15" t="s">
        <v>998</v>
      </c>
      <c r="W157" s="15" t="s">
        <v>711</v>
      </c>
      <c r="X157" s="15" t="s">
        <v>878</v>
      </c>
      <c r="Y157" s="15" t="s">
        <v>158</v>
      </c>
      <c r="Z157" s="15" t="s">
        <v>379</v>
      </c>
      <c r="AA157" s="17" t="s">
        <v>456</v>
      </c>
      <c r="AF157" s="0" t="s">
        <v>999</v>
      </c>
      <c r="AG157" s="0" t="s">
        <v>1000</v>
      </c>
      <c r="AH157" s="0" t="s">
        <v>1000</v>
      </c>
      <c r="AI157" s="0" t="s">
        <v>761</v>
      </c>
      <c r="AJ157" s="0" t="s">
        <v>761</v>
      </c>
      <c r="AK157" s="0" t="s">
        <v>67</v>
      </c>
    </row>
    <row r="158" customFormat="false" ht="15" hidden="false" customHeight="false" outlineLevel="0" collapsed="false">
      <c r="A158" s="19"/>
      <c r="B158" s="15"/>
      <c r="C158" s="15"/>
      <c r="D158" s="23" t="n">
        <v>1.01355364726118</v>
      </c>
      <c r="E158" s="15" t="s">
        <v>107</v>
      </c>
      <c r="F158" s="15" t="str">
        <f aca="false">VLOOKUP(E158,AJ156:AK8362,2,FALSE())</f>
        <v>protein kinase, putative</v>
      </c>
      <c r="G158" s="16" t="n">
        <v>-1.05242445426536</v>
      </c>
      <c r="H158" s="15" t="s">
        <v>503</v>
      </c>
      <c r="I158" s="17" t="str">
        <f aca="false">VLOOKUP(H158,AJ156:AK8362,2,FALSE())</f>
        <v>hypothetical protein</v>
      </c>
      <c r="J158" s="18"/>
      <c r="K158" s="19"/>
      <c r="L158" s="15"/>
      <c r="M158" s="15"/>
      <c r="N158" s="15" t="s">
        <v>42</v>
      </c>
      <c r="O158" s="15" t="s">
        <v>503</v>
      </c>
      <c r="P158" s="17" t="s">
        <v>955</v>
      </c>
      <c r="Q158" s="18"/>
      <c r="R158" s="19"/>
      <c r="S158" s="15"/>
      <c r="T158" s="15"/>
      <c r="U158" s="15" t="s">
        <v>559</v>
      </c>
      <c r="V158" s="15" t="s">
        <v>1001</v>
      </c>
      <c r="W158" s="15" t="s">
        <v>1002</v>
      </c>
      <c r="X158" s="15" t="s">
        <v>883</v>
      </c>
      <c r="Y158" s="15" t="s">
        <v>164</v>
      </c>
      <c r="Z158" s="15" t="s">
        <v>386</v>
      </c>
      <c r="AA158" s="17" t="s">
        <v>461</v>
      </c>
      <c r="AF158" s="0" t="s">
        <v>1003</v>
      </c>
      <c r="AG158" s="0" t="s">
        <v>1004</v>
      </c>
      <c r="AH158" s="0" t="s">
        <v>1004</v>
      </c>
      <c r="AI158" s="0" t="s">
        <v>1005</v>
      </c>
      <c r="AJ158" s="0" t="s">
        <v>1006</v>
      </c>
      <c r="AK158" s="0" t="s">
        <v>156</v>
      </c>
    </row>
    <row r="159" customFormat="false" ht="15" hidden="false" customHeight="false" outlineLevel="0" collapsed="false">
      <c r="A159" s="19"/>
      <c r="B159" s="15"/>
      <c r="C159" s="15"/>
      <c r="D159" s="23" t="n">
        <v>1.01404305134063</v>
      </c>
      <c r="E159" s="15" t="s">
        <v>116</v>
      </c>
      <c r="F159" s="15" t="str">
        <f aca="false">VLOOKUP(E159,AJ157:AK8363,2,FALSE())</f>
        <v>rifin</v>
      </c>
      <c r="G159" s="16" t="n">
        <v>-1.05071884197185</v>
      </c>
      <c r="H159" s="15" t="s">
        <v>947</v>
      </c>
      <c r="I159" s="17" t="str">
        <f aca="false">VLOOKUP(H159,AJ157:AK8363,2,FALSE())</f>
        <v>hypothetical protein</v>
      </c>
      <c r="J159" s="18"/>
      <c r="K159" s="19"/>
      <c r="L159" s="15"/>
      <c r="M159" s="15"/>
      <c r="N159" s="15" t="s">
        <v>279</v>
      </c>
      <c r="O159" s="15" t="s">
        <v>947</v>
      </c>
      <c r="P159" s="17" t="s">
        <v>213</v>
      </c>
      <c r="Q159" s="18"/>
      <c r="R159" s="19"/>
      <c r="S159" s="15"/>
      <c r="T159" s="15"/>
      <c r="U159" s="15" t="s">
        <v>493</v>
      </c>
      <c r="V159" s="15" t="s">
        <v>342</v>
      </c>
      <c r="W159" s="15" t="s">
        <v>585</v>
      </c>
      <c r="X159" s="15" t="s">
        <v>797</v>
      </c>
      <c r="Y159" s="15" t="s">
        <v>180</v>
      </c>
      <c r="Z159" s="15" t="s">
        <v>393</v>
      </c>
      <c r="AA159" s="17" t="s">
        <v>467</v>
      </c>
      <c r="AF159" s="0" t="s">
        <v>1007</v>
      </c>
      <c r="AG159" s="0" t="s">
        <v>1008</v>
      </c>
      <c r="AH159" s="0" t="s">
        <v>1008</v>
      </c>
      <c r="AI159" s="0" t="s">
        <v>585</v>
      </c>
      <c r="AJ159" s="0" t="s">
        <v>585</v>
      </c>
      <c r="AK159" s="0" t="s">
        <v>67</v>
      </c>
    </row>
    <row r="160" customFormat="false" ht="15" hidden="false" customHeight="false" outlineLevel="0" collapsed="false">
      <c r="A160" s="19"/>
      <c r="B160" s="15"/>
      <c r="C160" s="15"/>
      <c r="D160" s="23" t="n">
        <v>1.01514735690539</v>
      </c>
      <c r="E160" s="15" t="s">
        <v>126</v>
      </c>
      <c r="F160" s="15" t="str">
        <f aca="false">VLOOKUP(E160,AJ158:AK8364,2,FALSE())</f>
        <v>DNA polymerase zeta catalytic subunit, putative</v>
      </c>
      <c r="G160" s="16" t="n">
        <v>-1.05052756676379</v>
      </c>
      <c r="H160" s="15" t="s">
        <v>950</v>
      </c>
      <c r="I160" s="17" t="str">
        <f aca="false">VLOOKUP(H160,AJ158:AK8364,2,FALSE())</f>
        <v>hypothetical protein</v>
      </c>
      <c r="J160" s="18"/>
      <c r="K160" s="19"/>
      <c r="L160" s="15"/>
      <c r="M160" s="15"/>
      <c r="N160" s="15" t="s">
        <v>592</v>
      </c>
      <c r="O160" s="15" t="s">
        <v>950</v>
      </c>
      <c r="P160" s="17" t="s">
        <v>964</v>
      </c>
      <c r="Q160" s="18"/>
      <c r="R160" s="19"/>
      <c r="S160" s="15"/>
      <c r="T160" s="15"/>
      <c r="U160" s="15" t="s">
        <v>778</v>
      </c>
      <c r="V160" s="15" t="s">
        <v>188</v>
      </c>
      <c r="W160" s="15" t="s">
        <v>312</v>
      </c>
      <c r="X160" s="15" t="s">
        <v>892</v>
      </c>
      <c r="Y160" s="15" t="s">
        <v>195</v>
      </c>
      <c r="Z160" s="15" t="s">
        <v>400</v>
      </c>
      <c r="AA160" s="17" t="s">
        <v>502</v>
      </c>
      <c r="AF160" s="0" t="s">
        <v>1009</v>
      </c>
      <c r="AG160" s="0" t="s">
        <v>1010</v>
      </c>
      <c r="AH160" s="0" t="s">
        <v>1011</v>
      </c>
      <c r="AI160" s="0" t="s">
        <v>1012</v>
      </c>
      <c r="AJ160" s="0" t="s">
        <v>1012</v>
      </c>
      <c r="AK160" s="0" t="s">
        <v>146</v>
      </c>
    </row>
    <row r="161" customFormat="false" ht="15" hidden="false" customHeight="false" outlineLevel="0" collapsed="false">
      <c r="A161" s="19"/>
      <c r="B161" s="15"/>
      <c r="C161" s="15"/>
      <c r="D161" s="23" t="n">
        <v>1.0169821707946</v>
      </c>
      <c r="E161" s="15" t="s">
        <v>134</v>
      </c>
      <c r="F161" s="15" t="str">
        <f aca="false">VLOOKUP(E161,AJ159:AK8365,2,FALSE())</f>
        <v>cell division cycle ATPase, putative</v>
      </c>
      <c r="G161" s="16" t="n">
        <v>-1.0498222220922</v>
      </c>
      <c r="H161" s="15" t="s">
        <v>255</v>
      </c>
      <c r="I161" s="17" t="str">
        <f aca="false">VLOOKUP(H161,AJ159:AK8365,2,FALSE())</f>
        <v>hypothetical protein</v>
      </c>
      <c r="J161" s="18"/>
      <c r="K161" s="19"/>
      <c r="L161" s="15"/>
      <c r="M161" s="15"/>
      <c r="N161" s="15" t="s">
        <v>433</v>
      </c>
      <c r="O161" s="15" t="s">
        <v>255</v>
      </c>
      <c r="P161" s="17" t="s">
        <v>697</v>
      </c>
      <c r="Q161" s="18"/>
      <c r="R161" s="19"/>
      <c r="S161" s="15"/>
      <c r="T161" s="15"/>
      <c r="U161" s="15" t="s">
        <v>771</v>
      </c>
      <c r="V161" s="15" t="s">
        <v>179</v>
      </c>
      <c r="W161" s="15" t="s">
        <v>354</v>
      </c>
      <c r="X161" s="15" t="s">
        <v>899</v>
      </c>
      <c r="Y161" s="15" t="s">
        <v>203</v>
      </c>
      <c r="Z161" s="15" t="s">
        <v>88</v>
      </c>
      <c r="AA161" s="17" t="s">
        <v>509</v>
      </c>
      <c r="AF161" s="0" t="s">
        <v>1013</v>
      </c>
      <c r="AG161" s="0" t="s">
        <v>1014</v>
      </c>
      <c r="AH161" s="0" t="s">
        <v>1015</v>
      </c>
      <c r="AI161" s="0" t="s">
        <v>1016</v>
      </c>
      <c r="AJ161" s="0" t="s">
        <v>1016</v>
      </c>
      <c r="AK161" s="0" t="s">
        <v>67</v>
      </c>
    </row>
    <row r="162" customFormat="false" ht="15" hidden="false" customHeight="false" outlineLevel="0" collapsed="false">
      <c r="A162" s="19"/>
      <c r="B162" s="15"/>
      <c r="C162" s="15"/>
      <c r="D162" s="23" t="n">
        <v>1.01700007418347</v>
      </c>
      <c r="E162" s="15" t="s">
        <v>139</v>
      </c>
      <c r="F162" s="15" t="str">
        <f aca="false">VLOOKUP(E162,AJ160:AK8366,2,FALSE())</f>
        <v>histone acetyltransferase Gcn5, putative</v>
      </c>
      <c r="G162" s="16" t="n">
        <v>-1.04630519676924</v>
      </c>
      <c r="H162" s="15" t="s">
        <v>30</v>
      </c>
      <c r="I162" s="17" t="str">
        <f aca="false">VLOOKUP(H162,AJ160:AK8366,2,FALSE())</f>
        <v>rifin</v>
      </c>
      <c r="J162" s="18"/>
      <c r="K162" s="19"/>
      <c r="L162" s="15"/>
      <c r="M162" s="15"/>
      <c r="N162" s="15" t="s">
        <v>944</v>
      </c>
      <c r="O162" s="15" t="s">
        <v>30</v>
      </c>
      <c r="P162" s="17" t="s">
        <v>630</v>
      </c>
      <c r="Q162" s="18"/>
      <c r="R162" s="19"/>
      <c r="S162" s="15"/>
      <c r="T162" s="15"/>
      <c r="U162" s="22" t="n">
        <v>157</v>
      </c>
      <c r="V162" s="15" t="s">
        <v>1017</v>
      </c>
      <c r="W162" s="15" t="s">
        <v>1018</v>
      </c>
      <c r="X162" s="15" t="s">
        <v>906</v>
      </c>
      <c r="Y162" s="15" t="s">
        <v>230</v>
      </c>
      <c r="Z162" s="15" t="s">
        <v>410</v>
      </c>
      <c r="AA162" s="17" t="s">
        <v>513</v>
      </c>
      <c r="AF162" s="0" t="s">
        <v>137</v>
      </c>
    </row>
    <row r="163" customFormat="false" ht="15" hidden="false" customHeight="false" outlineLevel="0" collapsed="false">
      <c r="A163" s="24"/>
      <c r="B163" s="25"/>
      <c r="C163" s="25"/>
      <c r="D163" s="23" t="n">
        <v>1.01720042792744</v>
      </c>
      <c r="E163" s="15" t="s">
        <v>149</v>
      </c>
      <c r="F163" s="15" t="str">
        <f aca="false">VLOOKUP(E163,AJ161:AK8367,2,FALSE())</f>
        <v>hypothetical protein</v>
      </c>
      <c r="G163" s="16" t="n">
        <v>-1.04569762834926</v>
      </c>
      <c r="H163" s="15" t="s">
        <v>963</v>
      </c>
      <c r="I163" s="17" t="str">
        <f aca="false">VLOOKUP(H163,AJ161:AK8367,2,FALSE())</f>
        <v>hypothetical protein</v>
      </c>
      <c r="J163" s="18"/>
      <c r="K163" s="19"/>
      <c r="L163" s="15"/>
      <c r="M163" s="15"/>
      <c r="N163" s="15" t="s">
        <v>600</v>
      </c>
      <c r="O163" s="15" t="s">
        <v>963</v>
      </c>
      <c r="P163" s="17" t="s">
        <v>641</v>
      </c>
      <c r="Q163" s="18"/>
      <c r="R163" s="19"/>
      <c r="S163" s="15"/>
      <c r="T163" s="15"/>
      <c r="U163" s="15"/>
      <c r="V163" s="15" t="s">
        <v>211</v>
      </c>
      <c r="W163" s="15" t="s">
        <v>690</v>
      </c>
      <c r="X163" s="15" t="s">
        <v>912</v>
      </c>
      <c r="Y163" s="15" t="s">
        <v>252</v>
      </c>
      <c r="Z163" s="15" t="s">
        <v>413</v>
      </c>
      <c r="AA163" s="17" t="s">
        <v>523</v>
      </c>
      <c r="AF163" s="0" t="s">
        <v>1019</v>
      </c>
    </row>
    <row r="164" customFormat="false" ht="15" hidden="false" customHeight="false" outlineLevel="0" collapsed="false">
      <c r="A164" s="24"/>
      <c r="B164" s="25"/>
      <c r="C164" s="25"/>
      <c r="D164" s="23" t="n">
        <v>1.01822364840913</v>
      </c>
      <c r="E164" s="15" t="s">
        <v>160</v>
      </c>
      <c r="F164" s="15" t="str">
        <f aca="false">VLOOKUP(E164,AJ162:AK8368,2,FALSE())</f>
        <v>hypothetical protein</v>
      </c>
      <c r="G164" s="16" t="n">
        <v>-1.04385690734895</v>
      </c>
      <c r="H164" s="15" t="s">
        <v>49</v>
      </c>
      <c r="I164" s="17" t="str">
        <f aca="false">VLOOKUP(H164,AJ162:AK8368,2,FALSE())</f>
        <v>hypothetical protein</v>
      </c>
      <c r="J164" s="18"/>
      <c r="K164" s="19"/>
      <c r="L164" s="15"/>
      <c r="M164" s="15"/>
      <c r="N164" s="15" t="s">
        <v>695</v>
      </c>
      <c r="O164" s="15" t="s">
        <v>49</v>
      </c>
      <c r="P164" s="17" t="s">
        <v>283</v>
      </c>
      <c r="Q164" s="18"/>
      <c r="R164" s="19"/>
      <c r="S164" s="15"/>
      <c r="T164" s="15"/>
      <c r="U164" s="15"/>
      <c r="V164" s="15" t="s">
        <v>703</v>
      </c>
      <c r="W164" s="15" t="s">
        <v>1020</v>
      </c>
      <c r="X164" s="15" t="s">
        <v>916</v>
      </c>
      <c r="Y164" s="15" t="s">
        <v>260</v>
      </c>
      <c r="Z164" s="15" t="s">
        <v>419</v>
      </c>
      <c r="AA164" s="17" t="s">
        <v>528</v>
      </c>
      <c r="AF164" s="0" t="s">
        <v>1021</v>
      </c>
      <c r="AG164" s="0" t="s">
        <v>1022</v>
      </c>
      <c r="AH164" s="0" t="s">
        <v>1022</v>
      </c>
      <c r="AI164" s="0" t="s">
        <v>1023</v>
      </c>
      <c r="AJ164" s="0" t="s">
        <v>1023</v>
      </c>
      <c r="AK164" s="0" t="s">
        <v>1024</v>
      </c>
    </row>
    <row r="165" customFormat="false" ht="15" hidden="false" customHeight="false" outlineLevel="0" collapsed="false">
      <c r="A165" s="24"/>
      <c r="B165" s="25"/>
      <c r="C165" s="25"/>
      <c r="D165" s="23" t="n">
        <v>1.01930068917523</v>
      </c>
      <c r="E165" s="15" t="s">
        <v>166</v>
      </c>
      <c r="F165" s="15" t="str">
        <f aca="false">VLOOKUP(E165,AJ163:AK8369,2,FALSE())</f>
        <v>ubiquitin-conjugating enzyme e2, putative</v>
      </c>
      <c r="G165" s="16" t="n">
        <v>-1.04376019270981</v>
      </c>
      <c r="H165" s="15" t="s">
        <v>968</v>
      </c>
      <c r="I165" s="17" t="str">
        <f aca="false">VLOOKUP(H165,AJ163:AK8369,2,FALSE())</f>
        <v>ATP-dependent DEAD box helicase, putative</v>
      </c>
      <c r="J165" s="18"/>
      <c r="K165" s="19"/>
      <c r="L165" s="15"/>
      <c r="M165" s="15"/>
      <c r="N165" s="15" t="s">
        <v>695</v>
      </c>
      <c r="O165" s="15" t="s">
        <v>968</v>
      </c>
      <c r="P165" s="17" t="s">
        <v>34</v>
      </c>
      <c r="Q165" s="18"/>
      <c r="R165" s="19"/>
      <c r="S165" s="15"/>
      <c r="T165" s="15"/>
      <c r="U165" s="15"/>
      <c r="V165" s="15" t="s">
        <v>1025</v>
      </c>
      <c r="W165" s="15" t="s">
        <v>1026</v>
      </c>
      <c r="X165" s="15" t="s">
        <v>32</v>
      </c>
      <c r="Y165" s="15" t="s">
        <v>269</v>
      </c>
      <c r="Z165" s="15" t="s">
        <v>427</v>
      </c>
      <c r="AA165" s="17" t="s">
        <v>547</v>
      </c>
      <c r="AF165" s="0" t="s">
        <v>1027</v>
      </c>
      <c r="AG165" s="0" t="s">
        <v>1028</v>
      </c>
      <c r="AH165" s="0" t="s">
        <v>1028</v>
      </c>
      <c r="AI165" s="0" t="s">
        <v>1029</v>
      </c>
      <c r="AJ165" s="0" t="s">
        <v>1029</v>
      </c>
      <c r="AK165" s="0" t="s">
        <v>1030</v>
      </c>
    </row>
    <row r="166" customFormat="false" ht="15" hidden="false" customHeight="false" outlineLevel="0" collapsed="false">
      <c r="A166" s="24"/>
      <c r="B166" s="25"/>
      <c r="C166" s="25"/>
      <c r="D166" s="23" t="n">
        <v>1.02283927998675</v>
      </c>
      <c r="E166" s="15" t="s">
        <v>174</v>
      </c>
      <c r="F166" s="15" t="str">
        <f aca="false">VLOOKUP(E166,AJ164:AK8370,2,FALSE())</f>
        <v>hypothetical protein, conserved</v>
      </c>
      <c r="G166" s="16" t="n">
        <v>-1.043462070715</v>
      </c>
      <c r="H166" s="15" t="s">
        <v>859</v>
      </c>
      <c r="I166" s="17" t="str">
        <f aca="false">VLOOKUP(H166,AJ164:AK8370,2,FALSE())</f>
        <v>SURFIN, surface-associated interspersed gene</v>
      </c>
      <c r="J166" s="18"/>
      <c r="K166" s="19"/>
      <c r="L166" s="15"/>
      <c r="M166" s="15"/>
      <c r="N166" s="15" t="s">
        <v>757</v>
      </c>
      <c r="O166" s="15" t="s">
        <v>859</v>
      </c>
      <c r="P166" s="17" t="s">
        <v>989</v>
      </c>
      <c r="Q166" s="18"/>
      <c r="R166" s="19"/>
      <c r="S166" s="15"/>
      <c r="T166" s="15"/>
      <c r="U166" s="15"/>
      <c r="V166" s="15" t="s">
        <v>1031</v>
      </c>
      <c r="W166" s="15" t="s">
        <v>266</v>
      </c>
      <c r="X166" s="15" t="s">
        <v>41</v>
      </c>
      <c r="Y166" s="15" t="s">
        <v>276</v>
      </c>
      <c r="Z166" s="15" t="s">
        <v>433</v>
      </c>
      <c r="AA166" s="17" t="s">
        <v>554</v>
      </c>
      <c r="AF166" s="0" t="s">
        <v>1032</v>
      </c>
      <c r="AG166" s="0" t="s">
        <v>1033</v>
      </c>
      <c r="AH166" s="0" t="s">
        <v>1033</v>
      </c>
      <c r="AI166" s="0" t="s">
        <v>1034</v>
      </c>
      <c r="AJ166" s="0" t="s">
        <v>1034</v>
      </c>
      <c r="AK166" s="0" t="s">
        <v>67</v>
      </c>
    </row>
    <row r="167" customFormat="false" ht="15" hidden="false" customHeight="false" outlineLevel="0" collapsed="false">
      <c r="A167" s="24"/>
      <c r="B167" s="25"/>
      <c r="C167" s="25"/>
      <c r="D167" s="23" t="n">
        <v>1.02413592733215</v>
      </c>
      <c r="E167" s="15" t="s">
        <v>182</v>
      </c>
      <c r="F167" s="15" t="str">
        <f aca="false">VLOOKUP(E167,AJ165:AK8371,2,FALSE())</f>
        <v>hypothetical protein</v>
      </c>
      <c r="G167" s="16" t="n">
        <v>-1.04340053263108</v>
      </c>
      <c r="H167" s="15" t="s">
        <v>975</v>
      </c>
      <c r="I167" s="17" t="str">
        <f aca="false">VLOOKUP(H167,AJ165:AK8371,2,FALSE())</f>
        <v>hypothetical protein</v>
      </c>
      <c r="J167" s="18"/>
      <c r="K167" s="19"/>
      <c r="L167" s="15"/>
      <c r="M167" s="15"/>
      <c r="N167" s="15" t="s">
        <v>148</v>
      </c>
      <c r="O167" s="15" t="s">
        <v>975</v>
      </c>
      <c r="P167" s="17" t="s">
        <v>994</v>
      </c>
      <c r="Q167" s="18"/>
      <c r="R167" s="19"/>
      <c r="S167" s="15"/>
      <c r="T167" s="15"/>
      <c r="U167" s="15"/>
      <c r="V167" s="15" t="s">
        <v>1035</v>
      </c>
      <c r="W167" s="15" t="s">
        <v>1036</v>
      </c>
      <c r="X167" s="15" t="s">
        <v>49</v>
      </c>
      <c r="Y167" s="15" t="s">
        <v>282</v>
      </c>
      <c r="Z167" s="15" t="s">
        <v>355</v>
      </c>
      <c r="AA167" s="17" t="s">
        <v>573</v>
      </c>
      <c r="AF167" s="0" t="s">
        <v>1037</v>
      </c>
      <c r="AG167" s="0" t="s">
        <v>1038</v>
      </c>
      <c r="AH167" s="0" t="s">
        <v>1038</v>
      </c>
      <c r="AI167" s="0" t="s">
        <v>1039</v>
      </c>
      <c r="AJ167" s="0" t="s">
        <v>1039</v>
      </c>
      <c r="AK167" s="0" t="s">
        <v>1040</v>
      </c>
    </row>
    <row r="168" customFormat="false" ht="15" hidden="false" customHeight="false" outlineLevel="0" collapsed="false">
      <c r="A168" s="24"/>
      <c r="B168" s="25"/>
      <c r="C168" s="25"/>
      <c r="D168" s="23" t="n">
        <v>1.02486994488772</v>
      </c>
      <c r="E168" s="15" t="s">
        <v>189</v>
      </c>
      <c r="F168" s="15" t="str">
        <f aca="false">VLOOKUP(E168,AJ166:AK8372,2,FALSE())</f>
        <v>rifin</v>
      </c>
      <c r="G168" s="16" t="n">
        <v>-1.03819888686323</v>
      </c>
      <c r="H168" s="15" t="s">
        <v>979</v>
      </c>
      <c r="I168" s="17" t="str">
        <f aca="false">VLOOKUP(H168,AJ166:AK8372,2,FALSE())</f>
        <v>hypothetical protein conserved</v>
      </c>
      <c r="J168" s="18"/>
      <c r="K168" s="19"/>
      <c r="L168" s="15"/>
      <c r="M168" s="15"/>
      <c r="N168" s="15" t="s">
        <v>398</v>
      </c>
      <c r="O168" s="15" t="s">
        <v>979</v>
      </c>
      <c r="P168" s="17" t="s">
        <v>711</v>
      </c>
      <c r="Q168" s="18"/>
      <c r="R168" s="19"/>
      <c r="S168" s="15"/>
      <c r="T168" s="15"/>
      <c r="U168" s="15"/>
      <c r="V168" s="15" t="s">
        <v>1041</v>
      </c>
      <c r="W168" s="15" t="s">
        <v>1042</v>
      </c>
      <c r="X168" s="15" t="s">
        <v>60</v>
      </c>
      <c r="Y168" s="15" t="s">
        <v>286</v>
      </c>
      <c r="Z168" s="15" t="s">
        <v>445</v>
      </c>
      <c r="AA168" s="17" t="s">
        <v>608</v>
      </c>
      <c r="AF168" s="0" t="s">
        <v>1043</v>
      </c>
      <c r="AG168" s="0" t="s">
        <v>1044</v>
      </c>
      <c r="AH168" s="0" t="s">
        <v>1044</v>
      </c>
      <c r="AI168" s="0" t="s">
        <v>1045</v>
      </c>
      <c r="AJ168" s="0" t="s">
        <v>1045</v>
      </c>
      <c r="AK168" s="0" t="s">
        <v>67</v>
      </c>
    </row>
    <row r="169" customFormat="false" ht="15" hidden="false" customHeight="false" outlineLevel="0" collapsed="false">
      <c r="A169" s="24"/>
      <c r="B169" s="25"/>
      <c r="C169" s="25"/>
      <c r="D169" s="23" t="n">
        <v>1.0263155379303</v>
      </c>
      <c r="E169" s="15" t="s">
        <v>197</v>
      </c>
      <c r="F169" s="15" t="str">
        <f aca="false">VLOOKUP(E169,AJ167:AK8373,2,FALSE())</f>
        <v>tubulin beta chain, putative</v>
      </c>
      <c r="G169" s="16" t="n">
        <v>-1.03758683469481</v>
      </c>
      <c r="H169" s="15" t="s">
        <v>983</v>
      </c>
      <c r="I169" s="17" t="str">
        <f aca="false">VLOOKUP(H169,AJ167:AK8373,2,FALSE())</f>
        <v>hypothetical protein</v>
      </c>
      <c r="J169" s="18"/>
      <c r="K169" s="19"/>
      <c r="L169" s="15"/>
      <c r="M169" s="15"/>
      <c r="N169" s="15" t="s">
        <v>496</v>
      </c>
      <c r="O169" s="15" t="s">
        <v>983</v>
      </c>
      <c r="P169" s="17" t="s">
        <v>1002</v>
      </c>
      <c r="Q169" s="18"/>
      <c r="R169" s="19"/>
      <c r="S169" s="15"/>
      <c r="T169" s="15"/>
      <c r="U169" s="15"/>
      <c r="V169" s="15" t="s">
        <v>157</v>
      </c>
      <c r="W169" s="15" t="s">
        <v>1046</v>
      </c>
      <c r="X169" s="15" t="s">
        <v>70</v>
      </c>
      <c r="Y169" s="15" t="s">
        <v>295</v>
      </c>
      <c r="Z169" s="15" t="s">
        <v>148</v>
      </c>
      <c r="AA169" s="17" t="s">
        <v>476</v>
      </c>
      <c r="AF169" s="0" t="s">
        <v>1047</v>
      </c>
      <c r="AG169" s="0" t="s">
        <v>1048</v>
      </c>
      <c r="AH169" s="0" t="s">
        <v>1048</v>
      </c>
      <c r="AI169" s="0" t="s">
        <v>1049</v>
      </c>
      <c r="AJ169" s="0" t="s">
        <v>1049</v>
      </c>
      <c r="AK169" s="0" t="s">
        <v>1050</v>
      </c>
    </row>
    <row r="170" customFormat="false" ht="15" hidden="false" customHeight="false" outlineLevel="0" collapsed="false">
      <c r="A170" s="24"/>
      <c r="B170" s="25"/>
      <c r="C170" s="25"/>
      <c r="D170" s="23" t="n">
        <v>1.02736876006434</v>
      </c>
      <c r="E170" s="15" t="s">
        <v>205</v>
      </c>
      <c r="F170" s="15" t="str">
        <f aca="false">VLOOKUP(E170,AJ168:AK8374,2,FALSE())</f>
        <v>dynein heavy chain, putative</v>
      </c>
      <c r="G170" s="16" t="n">
        <v>-1.03670969503491</v>
      </c>
      <c r="H170" s="15" t="s">
        <v>988</v>
      </c>
      <c r="I170" s="17" t="str">
        <f aca="false">VLOOKUP(H170,AJ168:AK8374,2,FALSE())</f>
        <v>hypothetical protein</v>
      </c>
      <c r="J170" s="18"/>
      <c r="K170" s="19"/>
      <c r="L170" s="15"/>
      <c r="M170" s="15"/>
      <c r="N170" s="15" t="s">
        <v>690</v>
      </c>
      <c r="O170" s="15" t="s">
        <v>988</v>
      </c>
      <c r="P170" s="17" t="s">
        <v>585</v>
      </c>
      <c r="Q170" s="18"/>
      <c r="R170" s="19"/>
      <c r="S170" s="15"/>
      <c r="T170" s="15"/>
      <c r="U170" s="15"/>
      <c r="V170" s="15" t="s">
        <v>790</v>
      </c>
      <c r="W170" s="15" t="s">
        <v>232</v>
      </c>
      <c r="X170" s="15" t="s">
        <v>78</v>
      </c>
      <c r="Y170" s="15" t="s">
        <v>307</v>
      </c>
      <c r="Z170" s="15" t="s">
        <v>456</v>
      </c>
      <c r="AA170" s="17" t="s">
        <v>371</v>
      </c>
      <c r="AF170" s="0" t="s">
        <v>1051</v>
      </c>
      <c r="AG170" s="0" t="s">
        <v>1052</v>
      </c>
      <c r="AH170" s="0" t="s">
        <v>1052</v>
      </c>
      <c r="AI170" s="0" t="s">
        <v>1031</v>
      </c>
      <c r="AJ170" s="0" t="s">
        <v>1031</v>
      </c>
      <c r="AK170" s="0" t="s">
        <v>67</v>
      </c>
    </row>
    <row r="171" customFormat="false" ht="15" hidden="false" customHeight="false" outlineLevel="0" collapsed="false">
      <c r="A171" s="24"/>
      <c r="B171" s="25"/>
      <c r="C171" s="25"/>
      <c r="D171" s="23" t="n">
        <v>1.02905424804179</v>
      </c>
      <c r="E171" s="15" t="s">
        <v>214</v>
      </c>
      <c r="F171" s="15" t="str">
        <f aca="false">VLOOKUP(E171,AJ169:AK8375,2,FALSE())</f>
        <v>hypothetical protein</v>
      </c>
      <c r="G171" s="16" t="n">
        <v>-1.03611476373384</v>
      </c>
      <c r="H171" s="15" t="s">
        <v>326</v>
      </c>
      <c r="I171" s="17" t="str">
        <f aca="false">VLOOKUP(H171,AJ169:AK8375,2,FALSE())</f>
        <v>hypothetical protein</v>
      </c>
      <c r="J171" s="18"/>
      <c r="K171" s="19"/>
      <c r="L171" s="15"/>
      <c r="M171" s="15"/>
      <c r="N171" s="15" t="s">
        <v>371</v>
      </c>
      <c r="O171" s="15" t="s">
        <v>326</v>
      </c>
      <c r="P171" s="17" t="s">
        <v>312</v>
      </c>
      <c r="Q171" s="18"/>
      <c r="R171" s="19"/>
      <c r="S171" s="15"/>
      <c r="T171" s="15"/>
      <c r="U171" s="15"/>
      <c r="V171" s="15" t="s">
        <v>1053</v>
      </c>
      <c r="W171" s="15" t="s">
        <v>1054</v>
      </c>
      <c r="X171" s="15" t="s">
        <v>87</v>
      </c>
      <c r="Y171" s="15" t="s">
        <v>316</v>
      </c>
      <c r="Z171" s="15" t="s">
        <v>461</v>
      </c>
      <c r="AA171" s="17" t="s">
        <v>638</v>
      </c>
      <c r="AF171" s="0" t="s">
        <v>1055</v>
      </c>
      <c r="AG171" s="0" t="s">
        <v>1056</v>
      </c>
      <c r="AH171" s="0" t="s">
        <v>1056</v>
      </c>
      <c r="AI171" s="0" t="s">
        <v>1057</v>
      </c>
      <c r="AJ171" s="0" t="s">
        <v>1057</v>
      </c>
      <c r="AK171" s="0" t="s">
        <v>1058</v>
      </c>
    </row>
    <row r="172" customFormat="false" ht="15" hidden="false" customHeight="false" outlineLevel="0" collapsed="false">
      <c r="A172" s="24"/>
      <c r="B172" s="25"/>
      <c r="C172" s="25"/>
      <c r="D172" s="23" t="n">
        <v>1.03070416906249</v>
      </c>
      <c r="E172" s="15" t="s">
        <v>223</v>
      </c>
      <c r="F172" s="15" t="str">
        <f aca="false">VLOOKUP(E172,AJ170:AK8376,2,FALSE())</f>
        <v>hypothetical protein, conserved in P. falciparum</v>
      </c>
      <c r="G172" s="16" t="n">
        <v>-1.03444086587447</v>
      </c>
      <c r="H172" s="15" t="s">
        <v>998</v>
      </c>
      <c r="I172" s="17" t="str">
        <f aca="false">VLOOKUP(H172,AJ170:AK8376,2,FALSE())</f>
        <v>transcription or splicing factor-like protein, putative</v>
      </c>
      <c r="J172" s="18"/>
      <c r="K172" s="19"/>
      <c r="L172" s="15"/>
      <c r="M172" s="15"/>
      <c r="N172" s="15" t="s">
        <v>944</v>
      </c>
      <c r="O172" s="15" t="s">
        <v>998</v>
      </c>
      <c r="P172" s="17" t="s">
        <v>354</v>
      </c>
      <c r="Q172" s="18"/>
      <c r="R172" s="19"/>
      <c r="S172" s="15"/>
      <c r="T172" s="15"/>
      <c r="U172" s="15"/>
      <c r="V172" s="15" t="s">
        <v>1059</v>
      </c>
      <c r="W172" s="15" t="s">
        <v>401</v>
      </c>
      <c r="X172" s="15" t="s">
        <v>96</v>
      </c>
      <c r="Y172" s="15" t="s">
        <v>330</v>
      </c>
      <c r="Z172" s="15" t="s">
        <v>467</v>
      </c>
      <c r="AA172" s="17" t="s">
        <v>646</v>
      </c>
      <c r="AF172" s="0" t="s">
        <v>1060</v>
      </c>
      <c r="AG172" s="0" t="s">
        <v>1061</v>
      </c>
      <c r="AH172" s="0" t="s">
        <v>1062</v>
      </c>
      <c r="AI172" s="0" t="s">
        <v>1063</v>
      </c>
      <c r="AJ172" s="0" t="s">
        <v>1063</v>
      </c>
      <c r="AK172" s="0" t="s">
        <v>1064</v>
      </c>
    </row>
    <row r="173" customFormat="false" ht="15" hidden="false" customHeight="false" outlineLevel="0" collapsed="false">
      <c r="A173" s="24"/>
      <c r="B173" s="25"/>
      <c r="C173" s="25"/>
      <c r="D173" s="23" t="n">
        <v>1.0328716093776</v>
      </c>
      <c r="E173" s="15" t="s">
        <v>232</v>
      </c>
      <c r="F173" s="15" t="str">
        <f aca="false">VLOOKUP(E173,AJ171:AK8377,2,FALSE())</f>
        <v>hypothetical protein</v>
      </c>
      <c r="G173" s="16" t="n">
        <v>-1.03313789342698</v>
      </c>
      <c r="H173" s="15" t="s">
        <v>1001</v>
      </c>
      <c r="I173" s="17" t="str">
        <f aca="false">VLOOKUP(H173,AJ171:AK8377,2,FALSE())</f>
        <v>hypothetical protein, conserved</v>
      </c>
      <c r="J173" s="18"/>
      <c r="K173" s="19"/>
      <c r="L173" s="15"/>
      <c r="M173" s="15"/>
      <c r="N173" s="15" t="s">
        <v>273</v>
      </c>
      <c r="O173" s="15" t="s">
        <v>1001</v>
      </c>
      <c r="P173" s="17" t="s">
        <v>72</v>
      </c>
      <c r="Q173" s="18"/>
      <c r="R173" s="19"/>
      <c r="S173" s="15"/>
      <c r="T173" s="15"/>
      <c r="U173" s="15"/>
      <c r="V173" s="15" t="s">
        <v>1065</v>
      </c>
      <c r="W173" s="15" t="s">
        <v>304</v>
      </c>
      <c r="X173" s="15" t="s">
        <v>105</v>
      </c>
      <c r="Y173" s="15" t="s">
        <v>344</v>
      </c>
      <c r="Z173" s="15" t="s">
        <v>340</v>
      </c>
      <c r="AA173" s="17" t="s">
        <v>661</v>
      </c>
      <c r="AF173" s="0" t="s">
        <v>1066</v>
      </c>
      <c r="AG173" s="0" t="s">
        <v>1067</v>
      </c>
      <c r="AH173" s="0" t="s">
        <v>1067</v>
      </c>
      <c r="AI173" s="0" t="s">
        <v>675</v>
      </c>
      <c r="AJ173" s="0" t="s">
        <v>675</v>
      </c>
      <c r="AK173" s="0" t="s">
        <v>1068</v>
      </c>
    </row>
    <row r="174" customFormat="false" ht="15" hidden="false" customHeight="false" outlineLevel="0" collapsed="false">
      <c r="A174" s="24"/>
      <c r="B174" s="25"/>
      <c r="C174" s="25"/>
      <c r="D174" s="23" t="n">
        <v>1.03375016828852</v>
      </c>
      <c r="E174" s="15" t="s">
        <v>240</v>
      </c>
      <c r="F174" s="15" t="str">
        <f aca="false">VLOOKUP(E174,AJ172:AK8378,2,FALSE())</f>
        <v>rifin</v>
      </c>
      <c r="G174" s="16" t="n">
        <v>-1.03199339751261</v>
      </c>
      <c r="H174" s="15" t="s">
        <v>342</v>
      </c>
      <c r="I174" s="17" t="str">
        <f aca="false">VLOOKUP(H174,AJ172:AK8378,2,FALSE())</f>
        <v>pseudouridylate synthase, putative</v>
      </c>
      <c r="J174" s="18"/>
      <c r="K174" s="19"/>
      <c r="L174" s="15"/>
      <c r="M174" s="15"/>
      <c r="N174" s="15" t="s">
        <v>967</v>
      </c>
      <c r="O174" s="15" t="s">
        <v>342</v>
      </c>
      <c r="P174" s="17" t="s">
        <v>786</v>
      </c>
      <c r="Q174" s="18"/>
      <c r="R174" s="19"/>
      <c r="S174" s="15"/>
      <c r="T174" s="15"/>
      <c r="U174" s="15"/>
      <c r="V174" s="15" t="s">
        <v>1069</v>
      </c>
      <c r="W174" s="15" t="s">
        <v>863</v>
      </c>
      <c r="X174" s="15" t="s">
        <v>114</v>
      </c>
      <c r="Y174" s="15" t="s">
        <v>351</v>
      </c>
      <c r="Z174" s="15" t="s">
        <v>481</v>
      </c>
      <c r="AA174" s="17" t="s">
        <v>674</v>
      </c>
      <c r="AF174" s="0" t="s">
        <v>1070</v>
      </c>
      <c r="AG174" s="0" t="s">
        <v>1071</v>
      </c>
      <c r="AH174" s="0" t="s">
        <v>1071</v>
      </c>
      <c r="AI174" s="0" t="s">
        <v>1072</v>
      </c>
      <c r="AJ174" s="0" t="s">
        <v>1072</v>
      </c>
      <c r="AK174" s="0" t="s">
        <v>156</v>
      </c>
    </row>
    <row r="175" customFormat="false" ht="15" hidden="false" customHeight="false" outlineLevel="0" collapsed="false">
      <c r="A175" s="24"/>
      <c r="B175" s="25"/>
      <c r="C175" s="25"/>
      <c r="D175" s="23" t="n">
        <v>1.0349536981069</v>
      </c>
      <c r="E175" s="15" t="s">
        <v>248</v>
      </c>
      <c r="F175" s="15" t="str">
        <f aca="false">VLOOKUP(E175,AJ173:AK8379,2,FALSE())</f>
        <v>20S proteasome beta subunit, putative</v>
      </c>
      <c r="G175" s="16" t="n">
        <v>-1.03098588232572</v>
      </c>
      <c r="H175" s="15" t="s">
        <v>188</v>
      </c>
      <c r="I175" s="17" t="str">
        <f aca="false">VLOOKUP(H175,AJ173:AK8379,2,FALSE())</f>
        <v>3-hydroxyisobutyryl-coenzyme A hydrolase, putative</v>
      </c>
      <c r="J175" s="18"/>
      <c r="K175" s="19"/>
      <c r="L175" s="15"/>
      <c r="M175" s="15"/>
      <c r="N175" s="15" t="s">
        <v>749</v>
      </c>
      <c r="O175" s="15" t="s">
        <v>188</v>
      </c>
      <c r="P175" s="17" t="s">
        <v>1018</v>
      </c>
      <c r="Q175" s="18"/>
      <c r="R175" s="19"/>
      <c r="S175" s="15"/>
      <c r="T175" s="15"/>
      <c r="U175" s="15"/>
      <c r="V175" s="15" t="s">
        <v>1073</v>
      </c>
      <c r="W175" s="15" t="s">
        <v>672</v>
      </c>
      <c r="X175" s="15" t="s">
        <v>124</v>
      </c>
      <c r="Y175" s="15" t="s">
        <v>366</v>
      </c>
      <c r="Z175" s="15" t="s">
        <v>125</v>
      </c>
      <c r="AA175" s="17" t="s">
        <v>684</v>
      </c>
      <c r="AF175" s="0" t="s">
        <v>1074</v>
      </c>
      <c r="AG175" s="0" t="s">
        <v>1075</v>
      </c>
      <c r="AH175" s="0" t="s">
        <v>1075</v>
      </c>
      <c r="AI175" s="0" t="s">
        <v>1076</v>
      </c>
      <c r="AJ175" s="0" t="s">
        <v>1076</v>
      </c>
      <c r="AK175" s="0" t="s">
        <v>67</v>
      </c>
    </row>
    <row r="176" customFormat="false" ht="15" hidden="false" customHeight="false" outlineLevel="0" collapsed="false">
      <c r="A176" s="24"/>
      <c r="B176" s="25"/>
      <c r="C176" s="25"/>
      <c r="D176" s="23" t="n">
        <v>1.03544225200496</v>
      </c>
      <c r="E176" s="15" t="s">
        <v>257</v>
      </c>
      <c r="F176" s="15" t="str">
        <f aca="false">VLOOKUP(E176,AJ174:AK8380,2,FALSE())</f>
        <v>dihydrofolate synthase/folylpolyglutamate synthase</v>
      </c>
      <c r="G176" s="16" t="n">
        <v>-1.02790280894387</v>
      </c>
      <c r="H176" s="15" t="s">
        <v>179</v>
      </c>
      <c r="I176" s="17" t="str">
        <f aca="false">VLOOKUP(H176,AJ174:AK8380,2,FALSE())</f>
        <v>hypothetical protein</v>
      </c>
      <c r="J176" s="18"/>
      <c r="K176" s="19"/>
      <c r="L176" s="15"/>
      <c r="M176" s="15"/>
      <c r="N176" s="15" t="s">
        <v>432</v>
      </c>
      <c r="O176" s="15" t="s">
        <v>179</v>
      </c>
      <c r="P176" s="17" t="s">
        <v>690</v>
      </c>
      <c r="Q176" s="18"/>
      <c r="R176" s="19"/>
      <c r="S176" s="15"/>
      <c r="T176" s="15"/>
      <c r="U176" s="15"/>
      <c r="V176" s="15" t="s">
        <v>1077</v>
      </c>
      <c r="W176" s="15" t="s">
        <v>125</v>
      </c>
      <c r="X176" s="15" t="s">
        <v>132</v>
      </c>
      <c r="Y176" s="15" t="s">
        <v>387</v>
      </c>
      <c r="Z176" s="15" t="s">
        <v>347</v>
      </c>
      <c r="AA176" s="17" t="s">
        <v>697</v>
      </c>
      <c r="AF176" s="0" t="s">
        <v>1078</v>
      </c>
      <c r="AG176" s="0" t="s">
        <v>1079</v>
      </c>
      <c r="AH176" s="0" t="s">
        <v>1079</v>
      </c>
      <c r="AI176" s="0" t="s">
        <v>1080</v>
      </c>
      <c r="AJ176" s="0" t="s">
        <v>1080</v>
      </c>
      <c r="AK176" s="0" t="s">
        <v>67</v>
      </c>
    </row>
    <row r="177" customFormat="false" ht="15" hidden="false" customHeight="false" outlineLevel="0" collapsed="false">
      <c r="A177" s="24"/>
      <c r="B177" s="25"/>
      <c r="C177" s="25"/>
      <c r="D177" s="23" t="n">
        <v>1.03992668986028</v>
      </c>
      <c r="E177" s="15" t="s">
        <v>266</v>
      </c>
      <c r="F177" s="15" t="str">
        <f aca="false">VLOOKUP(E177,AJ175:AK8381,2,FALSE())</f>
        <v>hypothetical protein</v>
      </c>
      <c r="G177" s="16" t="n">
        <v>-1.02771410341059</v>
      </c>
      <c r="H177" s="15" t="s">
        <v>1017</v>
      </c>
      <c r="I177" s="17" t="str">
        <f aca="false">VLOOKUP(H177,AJ175:AK8381,2,FALSE())</f>
        <v>hypothetical protein</v>
      </c>
      <c r="J177" s="18"/>
      <c r="K177" s="19"/>
      <c r="L177" s="15"/>
      <c r="M177" s="15"/>
      <c r="N177" s="15" t="s">
        <v>585</v>
      </c>
      <c r="O177" s="15" t="s">
        <v>1017</v>
      </c>
      <c r="P177" s="17" t="s">
        <v>1020</v>
      </c>
      <c r="Q177" s="18"/>
      <c r="R177" s="19"/>
      <c r="S177" s="15"/>
      <c r="T177" s="15"/>
      <c r="U177" s="15"/>
      <c r="V177" s="15" t="s">
        <v>1081</v>
      </c>
      <c r="W177" s="15" t="s">
        <v>256</v>
      </c>
      <c r="X177" s="15" t="s">
        <v>76</v>
      </c>
      <c r="Y177" s="15" t="s">
        <v>411</v>
      </c>
      <c r="Z177" s="15" t="s">
        <v>502</v>
      </c>
      <c r="AA177" s="17" t="s">
        <v>713</v>
      </c>
      <c r="AF177" s="0" t="s">
        <v>1082</v>
      </c>
      <c r="AG177" s="0" t="s">
        <v>1083</v>
      </c>
      <c r="AH177" s="0" t="s">
        <v>1083</v>
      </c>
      <c r="AI177" s="0" t="s">
        <v>1084</v>
      </c>
      <c r="AJ177" s="0" t="s">
        <v>1084</v>
      </c>
      <c r="AK177" s="0" t="s">
        <v>67</v>
      </c>
    </row>
    <row r="178" customFormat="false" ht="15" hidden="false" customHeight="false" outlineLevel="0" collapsed="false">
      <c r="A178" s="24"/>
      <c r="B178" s="25"/>
      <c r="C178" s="25"/>
      <c r="D178" s="23" t="n">
        <v>1.04035508990461</v>
      </c>
      <c r="E178" s="15" t="s">
        <v>274</v>
      </c>
      <c r="F178" s="15" t="str">
        <f aca="false">VLOOKUP(E178,AJ176:AK8382,2,FALSE())</f>
        <v>hypothetical protein</v>
      </c>
      <c r="G178" s="16" t="n">
        <v>-1.02683297139069</v>
      </c>
      <c r="H178" s="15" t="s">
        <v>211</v>
      </c>
      <c r="I178" s="17" t="str">
        <f aca="false">VLOOKUP(H178,AJ176:AK8382,2,FALSE())</f>
        <v>polynucleotide kinase, putative</v>
      </c>
      <c r="J178" s="18"/>
      <c r="K178" s="19"/>
      <c r="L178" s="15"/>
      <c r="M178" s="15"/>
      <c r="N178" s="15" t="s">
        <v>702</v>
      </c>
      <c r="O178" s="15" t="s">
        <v>211</v>
      </c>
      <c r="P178" s="17" t="s">
        <v>1026</v>
      </c>
      <c r="Q178" s="18"/>
      <c r="R178" s="19"/>
      <c r="S178" s="15"/>
      <c r="T178" s="15"/>
      <c r="U178" s="15"/>
      <c r="V178" s="15" t="s">
        <v>1085</v>
      </c>
      <c r="W178" s="15" t="s">
        <v>1086</v>
      </c>
      <c r="X178" s="15" t="s">
        <v>47</v>
      </c>
      <c r="Y178" s="15" t="s">
        <v>428</v>
      </c>
      <c r="Z178" s="15" t="s">
        <v>509</v>
      </c>
      <c r="AA178" s="17" t="s">
        <v>732</v>
      </c>
      <c r="AF178" s="0" t="s">
        <v>1087</v>
      </c>
      <c r="AG178" s="0" t="s">
        <v>1088</v>
      </c>
      <c r="AH178" s="0" t="s">
        <v>1089</v>
      </c>
      <c r="AI178" s="0" t="s">
        <v>38</v>
      </c>
      <c r="AJ178" s="0" t="s">
        <v>38</v>
      </c>
      <c r="AK178" s="0" t="s">
        <v>38</v>
      </c>
    </row>
    <row r="179" customFormat="false" ht="15" hidden="false" customHeight="false" outlineLevel="0" collapsed="false">
      <c r="A179" s="24"/>
      <c r="B179" s="25"/>
      <c r="C179" s="25"/>
      <c r="D179" s="23" t="n">
        <v>1.04123935842256</v>
      </c>
      <c r="E179" s="15" t="s">
        <v>280</v>
      </c>
      <c r="F179" s="15" t="str">
        <f aca="false">VLOOKUP(E179,AJ177:AK8383,2,FALSE())</f>
        <v>hypothetical protein</v>
      </c>
      <c r="G179" s="16" t="n">
        <v>-1.02563970919737</v>
      </c>
      <c r="H179" s="15" t="s">
        <v>703</v>
      </c>
      <c r="I179" s="17" t="str">
        <f aca="false">VLOOKUP(H179,AJ177:AK8383,2,FALSE())</f>
        <v>hypothetical protein</v>
      </c>
      <c r="J179" s="18"/>
      <c r="K179" s="19"/>
      <c r="L179" s="15"/>
      <c r="M179" s="15"/>
      <c r="N179" s="15" t="s">
        <v>731</v>
      </c>
      <c r="O179" s="15" t="s">
        <v>703</v>
      </c>
      <c r="P179" s="17" t="s">
        <v>266</v>
      </c>
      <c r="Q179" s="18"/>
      <c r="R179" s="19"/>
      <c r="S179" s="15"/>
      <c r="T179" s="15"/>
      <c r="U179" s="15"/>
      <c r="V179" s="22" t="n">
        <v>174</v>
      </c>
      <c r="W179" s="15" t="s">
        <v>1090</v>
      </c>
      <c r="X179" s="15" t="s">
        <v>158</v>
      </c>
      <c r="Y179" s="15" t="s">
        <v>434</v>
      </c>
      <c r="Z179" s="15" t="s">
        <v>513</v>
      </c>
      <c r="AA179" s="17" t="s">
        <v>739</v>
      </c>
      <c r="AF179" s="0" t="s">
        <v>1091</v>
      </c>
      <c r="AG179" s="0" t="s">
        <v>1092</v>
      </c>
      <c r="AH179" s="0" t="s">
        <v>1093</v>
      </c>
      <c r="AI179" s="0" t="s">
        <v>1094</v>
      </c>
      <c r="AJ179" s="0" t="s">
        <v>1094</v>
      </c>
      <c r="AK179" s="0" t="s">
        <v>1095</v>
      </c>
    </row>
    <row r="180" customFormat="false" ht="15" hidden="false" customHeight="false" outlineLevel="0" collapsed="false">
      <c r="A180" s="24"/>
      <c r="B180" s="25"/>
      <c r="C180" s="25"/>
      <c r="D180" s="23" t="n">
        <v>1.05274612320313</v>
      </c>
      <c r="E180" s="15" t="s">
        <v>72</v>
      </c>
      <c r="F180" s="15" t="str">
        <f aca="false">VLOOKUP(E180,AJ178:AK8384,2,FALSE())</f>
        <v>NADH-cytochrome b5 reductase, putative</v>
      </c>
      <c r="G180" s="16" t="n">
        <v>-1.0237659086873</v>
      </c>
      <c r="H180" s="15" t="s">
        <v>1025</v>
      </c>
      <c r="I180" s="17" t="str">
        <f aca="false">VLOOKUP(H180,AJ178:AK8384,2,FALSE())</f>
        <v>DNA repair protein RAD23, putative</v>
      </c>
      <c r="J180" s="18"/>
      <c r="K180" s="19"/>
      <c r="L180" s="15"/>
      <c r="M180" s="15"/>
      <c r="N180" s="15" t="s">
        <v>630</v>
      </c>
      <c r="O180" s="15" t="s">
        <v>1025</v>
      </c>
      <c r="P180" s="17" t="s">
        <v>1036</v>
      </c>
      <c r="Q180" s="18"/>
      <c r="R180" s="19"/>
      <c r="S180" s="15"/>
      <c r="T180" s="15"/>
      <c r="U180" s="15"/>
      <c r="V180" s="15"/>
      <c r="W180" s="15" t="s">
        <v>327</v>
      </c>
      <c r="X180" s="15" t="s">
        <v>164</v>
      </c>
      <c r="Y180" s="15" t="s">
        <v>439</v>
      </c>
      <c r="Z180" s="15" t="s">
        <v>523</v>
      </c>
      <c r="AA180" s="17" t="s">
        <v>751</v>
      </c>
      <c r="AF180" s="0" t="s">
        <v>137</v>
      </c>
    </row>
    <row r="181" customFormat="false" ht="15" hidden="false" customHeight="false" outlineLevel="0" collapsed="false">
      <c r="A181" s="24"/>
      <c r="B181" s="25"/>
      <c r="C181" s="25"/>
      <c r="D181" s="23" t="n">
        <v>1.0532455187871</v>
      </c>
      <c r="E181" s="15" t="s">
        <v>285</v>
      </c>
      <c r="F181" s="15" t="str">
        <f aca="false">VLOOKUP(E181,AJ179:AK8385,2,FALSE())</f>
        <v>hypothetical protein</v>
      </c>
      <c r="G181" s="16" t="n">
        <v>-1.02300796022686</v>
      </c>
      <c r="H181" s="15" t="s">
        <v>1031</v>
      </c>
      <c r="I181" s="17" t="str">
        <f aca="false">VLOOKUP(H181,AJ179:AK8385,2,FALSE())</f>
        <v>hypothetical protein</v>
      </c>
      <c r="J181" s="18"/>
      <c r="K181" s="19"/>
      <c r="L181" s="15"/>
      <c r="M181" s="15"/>
      <c r="N181" s="15" t="s">
        <v>731</v>
      </c>
      <c r="O181" s="15" t="s">
        <v>1031</v>
      </c>
      <c r="P181" s="17" t="s">
        <v>1042</v>
      </c>
      <c r="Q181" s="18"/>
      <c r="R181" s="19"/>
      <c r="S181" s="15"/>
      <c r="T181" s="15"/>
      <c r="U181" s="15"/>
      <c r="V181" s="15"/>
      <c r="W181" s="15" t="s">
        <v>614</v>
      </c>
      <c r="X181" s="15" t="s">
        <v>172</v>
      </c>
      <c r="Y181" s="15" t="s">
        <v>446</v>
      </c>
      <c r="Z181" s="15" t="s">
        <v>528</v>
      </c>
      <c r="AA181" s="17" t="s">
        <v>765</v>
      </c>
      <c r="AF181" s="0" t="s">
        <v>1096</v>
      </c>
    </row>
    <row r="182" customFormat="false" ht="15" hidden="false" customHeight="false" outlineLevel="0" collapsed="false">
      <c r="A182" s="24"/>
      <c r="B182" s="25"/>
      <c r="C182" s="25"/>
      <c r="D182" s="23" t="n">
        <v>1.05433638875374</v>
      </c>
      <c r="E182" s="15" t="s">
        <v>294</v>
      </c>
      <c r="F182" s="15" t="str">
        <f aca="false">VLOOKUP(E182,AJ180:AK8386,2,FALSE())</f>
        <v>membrane skeletal protein, putative</v>
      </c>
      <c r="G182" s="16" t="n">
        <v>-1.02115672167352</v>
      </c>
      <c r="H182" s="15" t="s">
        <v>1035</v>
      </c>
      <c r="I182" s="17" t="str">
        <f aca="false">VLOOKUP(H182,AJ180:AK8386,2,FALSE())</f>
        <v>hypothetical protein</v>
      </c>
      <c r="J182" s="18"/>
      <c r="K182" s="19"/>
      <c r="L182" s="15"/>
      <c r="M182" s="15"/>
      <c r="N182" s="15" t="s">
        <v>473</v>
      </c>
      <c r="O182" s="15" t="s">
        <v>1035</v>
      </c>
      <c r="P182" s="17" t="s">
        <v>1046</v>
      </c>
      <c r="Q182" s="18"/>
      <c r="R182" s="19"/>
      <c r="S182" s="15"/>
      <c r="T182" s="15"/>
      <c r="U182" s="15"/>
      <c r="V182" s="15"/>
      <c r="W182" s="15" t="s">
        <v>383</v>
      </c>
      <c r="X182" s="15" t="s">
        <v>180</v>
      </c>
      <c r="Y182" s="15" t="s">
        <v>457</v>
      </c>
      <c r="Z182" s="15" t="s">
        <v>213</v>
      </c>
      <c r="AA182" s="17" t="s">
        <v>773</v>
      </c>
      <c r="AF182" s="0" t="s">
        <v>1097</v>
      </c>
      <c r="AG182" s="0" t="s">
        <v>1098</v>
      </c>
      <c r="AH182" s="0" t="s">
        <v>1098</v>
      </c>
      <c r="AI182" s="0" t="s">
        <v>1099</v>
      </c>
      <c r="AJ182" s="0" t="s">
        <v>1099</v>
      </c>
      <c r="AK182" s="0" t="s">
        <v>1100</v>
      </c>
    </row>
    <row r="183" customFormat="false" ht="15" hidden="false" customHeight="false" outlineLevel="0" collapsed="false">
      <c r="A183" s="24"/>
      <c r="B183" s="25"/>
      <c r="C183" s="25"/>
      <c r="D183" s="23" t="n">
        <v>1.05595742786998</v>
      </c>
      <c r="E183" s="15" t="s">
        <v>247</v>
      </c>
      <c r="F183" s="15" t="str">
        <f aca="false">VLOOKUP(E183,AJ181:AK8387,2,FALSE())</f>
        <v>aspartyl (acid) protease, putative</v>
      </c>
      <c r="G183" s="16" t="n">
        <v>-1.01979252018158</v>
      </c>
      <c r="H183" s="15" t="s">
        <v>1041</v>
      </c>
      <c r="I183" s="17" t="str">
        <f aca="false">VLOOKUP(H183,AJ181:AK8387,2,FALSE())</f>
        <v>hypothetical protein</v>
      </c>
      <c r="J183" s="18"/>
      <c r="K183" s="19"/>
      <c r="L183" s="15"/>
      <c r="M183" s="15"/>
      <c r="N183" s="15" t="s">
        <v>559</v>
      </c>
      <c r="O183" s="15" t="s">
        <v>1041</v>
      </c>
      <c r="P183" s="17" t="s">
        <v>232</v>
      </c>
      <c r="Q183" s="18"/>
      <c r="R183" s="19"/>
      <c r="S183" s="15"/>
      <c r="T183" s="15"/>
      <c r="U183" s="15"/>
      <c r="V183" s="15"/>
      <c r="W183" s="15" t="s">
        <v>1101</v>
      </c>
      <c r="X183" s="15" t="s">
        <v>68</v>
      </c>
      <c r="Y183" s="15" t="s">
        <v>462</v>
      </c>
      <c r="Z183" s="15" t="s">
        <v>466</v>
      </c>
      <c r="AA183" s="17" t="s">
        <v>784</v>
      </c>
      <c r="AF183" s="0" t="s">
        <v>1102</v>
      </c>
      <c r="AG183" s="0" t="s">
        <v>1103</v>
      </c>
      <c r="AH183" s="0" t="s">
        <v>1103</v>
      </c>
      <c r="AI183" s="0" t="s">
        <v>1104</v>
      </c>
      <c r="AJ183" s="0" t="s">
        <v>1104</v>
      </c>
      <c r="AK183" s="0" t="s">
        <v>1105</v>
      </c>
    </row>
    <row r="184" customFormat="false" ht="15" hidden="false" customHeight="false" outlineLevel="0" collapsed="false">
      <c r="A184" s="24"/>
      <c r="B184" s="25"/>
      <c r="C184" s="25"/>
      <c r="D184" s="23" t="n">
        <v>1.05659737130319</v>
      </c>
      <c r="E184" s="15" t="s">
        <v>71</v>
      </c>
      <c r="F184" s="15" t="str">
        <f aca="false">VLOOKUP(E184,AJ182:AK8388,2,FALSE())</f>
        <v>hypothetical protein</v>
      </c>
      <c r="G184" s="16" t="n">
        <v>-1.01334409367128</v>
      </c>
      <c r="H184" s="15" t="s">
        <v>157</v>
      </c>
      <c r="I184" s="17" t="str">
        <f aca="false">VLOOKUP(H184,AJ182:AK8388,2,FALSE())</f>
        <v>sec14-like cytosolic factor or phosphatidylinositol/phosphatidylcholine transfer protein, putative</v>
      </c>
      <c r="J184" s="18"/>
      <c r="K184" s="19"/>
      <c r="L184" s="15"/>
      <c r="M184" s="15"/>
      <c r="N184" s="15" t="s">
        <v>493</v>
      </c>
      <c r="O184" s="15" t="s">
        <v>157</v>
      </c>
      <c r="P184" s="17" t="s">
        <v>695</v>
      </c>
      <c r="Q184" s="18"/>
      <c r="R184" s="19"/>
      <c r="S184" s="15"/>
      <c r="T184" s="15"/>
      <c r="U184" s="15"/>
      <c r="V184" s="15"/>
      <c r="W184" s="15" t="s">
        <v>197</v>
      </c>
      <c r="X184" s="15" t="s">
        <v>195</v>
      </c>
      <c r="Y184" s="15" t="s">
        <v>468</v>
      </c>
      <c r="Z184" s="15" t="s">
        <v>547</v>
      </c>
      <c r="AA184" s="17" t="s">
        <v>796</v>
      </c>
      <c r="AF184" s="0" t="s">
        <v>1106</v>
      </c>
      <c r="AG184" s="0" t="s">
        <v>1107</v>
      </c>
      <c r="AH184" s="0" t="s">
        <v>1107</v>
      </c>
      <c r="AI184" s="0" t="s">
        <v>857</v>
      </c>
      <c r="AJ184" s="0" t="s">
        <v>857</v>
      </c>
      <c r="AK184" s="0" t="s">
        <v>67</v>
      </c>
    </row>
    <row r="185" customFormat="false" ht="15" hidden="false" customHeight="false" outlineLevel="0" collapsed="false">
      <c r="A185" s="24"/>
      <c r="B185" s="25"/>
      <c r="C185" s="25"/>
      <c r="D185" s="23" t="n">
        <v>1.05879863208317</v>
      </c>
      <c r="E185" s="15" t="s">
        <v>306</v>
      </c>
      <c r="F185" s="15" t="str">
        <f aca="false">VLOOKUP(E185,AJ183:AK8389,2,FALSE())</f>
        <v>hypothetical protein</v>
      </c>
      <c r="G185" s="16" t="n">
        <v>-1.01270249398565</v>
      </c>
      <c r="H185" s="15" t="s">
        <v>790</v>
      </c>
      <c r="I185" s="17" t="str">
        <f aca="false">VLOOKUP(H185,AJ183:AK8389,2,FALSE())</f>
        <v>hypothetical protein</v>
      </c>
      <c r="J185" s="18"/>
      <c r="K185" s="19"/>
      <c r="L185" s="15"/>
      <c r="M185" s="15"/>
      <c r="N185" s="15" t="s">
        <v>778</v>
      </c>
      <c r="O185" s="15" t="s">
        <v>790</v>
      </c>
      <c r="P185" s="17" t="s">
        <v>1054</v>
      </c>
      <c r="Q185" s="18"/>
      <c r="R185" s="19"/>
      <c r="S185" s="15"/>
      <c r="T185" s="15"/>
      <c r="U185" s="15"/>
      <c r="V185" s="15"/>
      <c r="W185" s="15" t="s">
        <v>682</v>
      </c>
      <c r="X185" s="15" t="s">
        <v>203</v>
      </c>
      <c r="Y185" s="15" t="s">
        <v>475</v>
      </c>
      <c r="Z185" s="15" t="s">
        <v>554</v>
      </c>
      <c r="AA185" s="17" t="s">
        <v>814</v>
      </c>
      <c r="AF185" s="0" t="s">
        <v>1108</v>
      </c>
      <c r="AG185" s="0" t="s">
        <v>1109</v>
      </c>
      <c r="AH185" s="0" t="s">
        <v>1109</v>
      </c>
      <c r="AI185" s="0" t="s">
        <v>1110</v>
      </c>
      <c r="AJ185" s="0" t="s">
        <v>1111</v>
      </c>
      <c r="AK185" s="0" t="s">
        <v>1112</v>
      </c>
    </row>
    <row r="186" customFormat="false" ht="15" hidden="false" customHeight="false" outlineLevel="0" collapsed="false">
      <c r="A186" s="24"/>
      <c r="B186" s="25"/>
      <c r="C186" s="25"/>
      <c r="D186" s="23" t="n">
        <v>1.05911009121364</v>
      </c>
      <c r="E186" s="15" t="s">
        <v>315</v>
      </c>
      <c r="F186" s="15" t="str">
        <f aca="false">VLOOKUP(E186,AJ184:AK8390,2,FALSE())</f>
        <v>hypothetical protein</v>
      </c>
      <c r="G186" s="16" t="n">
        <v>-1.01096757764148</v>
      </c>
      <c r="H186" s="15" t="s">
        <v>1053</v>
      </c>
      <c r="I186" s="17" t="str">
        <f aca="false">VLOOKUP(H186,AJ184:AK8390,2,FALSE())</f>
        <v>small nuclear ribonucleoprotein D1, putative</v>
      </c>
      <c r="J186" s="18"/>
      <c r="K186" s="19"/>
      <c r="L186" s="15"/>
      <c r="M186" s="15"/>
      <c r="N186" s="15" t="s">
        <v>771</v>
      </c>
      <c r="O186" s="15" t="s">
        <v>1053</v>
      </c>
      <c r="P186" s="17" t="s">
        <v>301</v>
      </c>
      <c r="Q186" s="18"/>
      <c r="R186" s="19"/>
      <c r="S186" s="15"/>
      <c r="T186" s="15"/>
      <c r="U186" s="15"/>
      <c r="V186" s="15"/>
      <c r="W186" s="15" t="s">
        <v>659</v>
      </c>
      <c r="X186" s="15" t="s">
        <v>212</v>
      </c>
      <c r="Y186" s="15" t="s">
        <v>482</v>
      </c>
      <c r="Z186" s="15" t="s">
        <v>384</v>
      </c>
      <c r="AA186" s="17" t="s">
        <v>511</v>
      </c>
      <c r="AF186" s="0" t="s">
        <v>1113</v>
      </c>
      <c r="AG186" s="0" t="s">
        <v>1114</v>
      </c>
      <c r="AH186" s="0" t="s">
        <v>1114</v>
      </c>
      <c r="AI186" s="0" t="s">
        <v>1115</v>
      </c>
      <c r="AJ186" s="0" t="s">
        <v>1116</v>
      </c>
      <c r="AK186" s="0" t="s">
        <v>67</v>
      </c>
    </row>
    <row r="187" customFormat="false" ht="15" hidden="false" customHeight="false" outlineLevel="0" collapsed="false">
      <c r="A187" s="24"/>
      <c r="B187" s="25"/>
      <c r="C187" s="25"/>
      <c r="D187" s="23" t="n">
        <v>1.0597269221341</v>
      </c>
      <c r="E187" s="15" t="s">
        <v>322</v>
      </c>
      <c r="F187" s="15" t="str">
        <f aca="false">VLOOKUP(E187,AJ185:AK8391,2,FALSE())</f>
        <v>hypothetical protein</v>
      </c>
      <c r="G187" s="16" t="n">
        <v>-1.01014899349907</v>
      </c>
      <c r="H187" s="15" t="s">
        <v>1059</v>
      </c>
      <c r="I187" s="17" t="str">
        <f aca="false">VLOOKUP(H187,AJ185:AK8391,2,FALSE())</f>
        <v>ribosomal protein L14, putative</v>
      </c>
      <c r="J187" s="18"/>
      <c r="K187" s="19"/>
      <c r="L187" s="15"/>
      <c r="M187" s="15"/>
      <c r="N187" s="15" t="s">
        <v>398</v>
      </c>
      <c r="O187" s="15" t="s">
        <v>1059</v>
      </c>
      <c r="P187" s="17" t="s">
        <v>401</v>
      </c>
      <c r="Q187" s="18"/>
      <c r="R187" s="19"/>
      <c r="S187" s="15"/>
      <c r="T187" s="15"/>
      <c r="U187" s="15"/>
      <c r="V187" s="15"/>
      <c r="W187" s="15" t="s">
        <v>893</v>
      </c>
      <c r="X187" s="15" t="s">
        <v>221</v>
      </c>
      <c r="Y187" s="15" t="s">
        <v>488</v>
      </c>
      <c r="Z187" s="15" t="s">
        <v>222</v>
      </c>
      <c r="AA187" s="17" t="s">
        <v>856</v>
      </c>
      <c r="AF187" s="0" t="s">
        <v>1117</v>
      </c>
      <c r="AG187" s="0" t="s">
        <v>1118</v>
      </c>
      <c r="AH187" s="0" t="s">
        <v>1118</v>
      </c>
      <c r="AI187" s="0" t="s">
        <v>1119</v>
      </c>
      <c r="AJ187" s="0" t="s">
        <v>1119</v>
      </c>
      <c r="AK187" s="0" t="s">
        <v>67</v>
      </c>
    </row>
    <row r="188" customFormat="false" ht="15" hidden="false" customHeight="false" outlineLevel="0" collapsed="false">
      <c r="A188" s="24"/>
      <c r="B188" s="25"/>
      <c r="C188" s="25"/>
      <c r="D188" s="23" t="n">
        <v>1.05996104857097</v>
      </c>
      <c r="E188" s="15" t="s">
        <v>329</v>
      </c>
      <c r="F188" s="15" t="str">
        <f aca="false">VLOOKUP(E188,AJ186:AK8392,2,FALSE())</f>
        <v>hypothetical protein</v>
      </c>
      <c r="G188" s="16" t="n">
        <v>-1.00787880550104</v>
      </c>
      <c r="H188" s="15" t="s">
        <v>1065</v>
      </c>
      <c r="I188" s="17" t="str">
        <f aca="false">VLOOKUP(H188,AJ186:AK8392,2,FALSE())</f>
        <v>hyothetical protein</v>
      </c>
      <c r="J188" s="18"/>
      <c r="K188" s="19"/>
      <c r="L188" s="15"/>
      <c r="M188" s="15"/>
      <c r="N188" s="15" t="s">
        <v>398</v>
      </c>
      <c r="O188" s="15" t="s">
        <v>1065</v>
      </c>
      <c r="P188" s="17" t="s">
        <v>304</v>
      </c>
      <c r="Q188" s="18"/>
      <c r="R188" s="19"/>
      <c r="S188" s="15"/>
      <c r="T188" s="15"/>
      <c r="U188" s="15"/>
      <c r="V188" s="15"/>
      <c r="W188" s="15" t="s">
        <v>627</v>
      </c>
      <c r="X188" s="15" t="s">
        <v>230</v>
      </c>
      <c r="Y188" s="15" t="s">
        <v>495</v>
      </c>
      <c r="Z188" s="15" t="s">
        <v>573</v>
      </c>
      <c r="AA188" s="17" t="s">
        <v>33</v>
      </c>
      <c r="AF188" s="0" t="s">
        <v>1120</v>
      </c>
      <c r="AG188" s="0" t="s">
        <v>1121</v>
      </c>
      <c r="AH188" s="0" t="s">
        <v>1121</v>
      </c>
      <c r="AI188" s="0" t="s">
        <v>1122</v>
      </c>
      <c r="AJ188" s="0" t="s">
        <v>1122</v>
      </c>
      <c r="AK188" s="0" t="s">
        <v>67</v>
      </c>
    </row>
    <row r="189" customFormat="false" ht="15" hidden="false" customHeight="false" outlineLevel="0" collapsed="false">
      <c r="A189" s="24"/>
      <c r="B189" s="25"/>
      <c r="C189" s="25"/>
      <c r="D189" s="23" t="n">
        <v>1.063389662662</v>
      </c>
      <c r="E189" s="15" t="s">
        <v>335</v>
      </c>
      <c r="F189" s="15" t="str">
        <f aca="false">VLOOKUP(E189,AJ187:AK8393,2,FALSE())</f>
        <v>hypothetical protein, conserved</v>
      </c>
      <c r="G189" s="16" t="n">
        <v>-1.00651895219842</v>
      </c>
      <c r="H189" s="15" t="s">
        <v>1069</v>
      </c>
      <c r="I189" s="17" t="str">
        <f aca="false">VLOOKUP(H189,AJ187:AK8393,2,FALSE())</f>
        <v>hypothetical protein</v>
      </c>
      <c r="J189" s="18"/>
      <c r="K189" s="19"/>
      <c r="L189" s="15"/>
      <c r="M189" s="15"/>
      <c r="N189" s="15" t="s">
        <v>398</v>
      </c>
      <c r="O189" s="15" t="s">
        <v>1069</v>
      </c>
      <c r="P189" s="17" t="s">
        <v>863</v>
      </c>
      <c r="Q189" s="18"/>
      <c r="R189" s="19"/>
      <c r="S189" s="15"/>
      <c r="T189" s="15"/>
      <c r="U189" s="15"/>
      <c r="V189" s="15"/>
      <c r="W189" s="15" t="s">
        <v>666</v>
      </c>
      <c r="X189" s="15" t="s">
        <v>229</v>
      </c>
      <c r="Y189" s="15" t="s">
        <v>503</v>
      </c>
      <c r="Z189" s="15" t="s">
        <v>135</v>
      </c>
      <c r="AA189" s="17" t="s">
        <v>863</v>
      </c>
      <c r="AF189" s="0" t="s">
        <v>1123</v>
      </c>
      <c r="AG189" s="0" t="s">
        <v>1124</v>
      </c>
      <c r="AH189" s="0" t="s">
        <v>1124</v>
      </c>
      <c r="AI189" s="0" t="s">
        <v>1125</v>
      </c>
      <c r="AJ189" s="0" t="s">
        <v>1125</v>
      </c>
      <c r="AK189" s="0" t="s">
        <v>67</v>
      </c>
    </row>
    <row r="190" customFormat="false" ht="15" hidden="false" customHeight="false" outlineLevel="0" collapsed="false">
      <c r="A190" s="24"/>
      <c r="B190" s="25"/>
      <c r="C190" s="25"/>
      <c r="D190" s="23" t="n">
        <v>1.06345060361151</v>
      </c>
      <c r="E190" s="15" t="s">
        <v>343</v>
      </c>
      <c r="F190" s="15" t="str">
        <f aca="false">VLOOKUP(E190,AJ188:AK8394,2,FALSE())</f>
        <v>hypothetical protein</v>
      </c>
      <c r="G190" s="16" t="n">
        <v>-1.00500816686804</v>
      </c>
      <c r="H190" s="15" t="s">
        <v>1073</v>
      </c>
      <c r="I190" s="17" t="str">
        <f aca="false">VLOOKUP(H190,AJ188:AK8394,2,FALSE())</f>
        <v>erythrocyte membrane protein 1 (PfEMP1)</v>
      </c>
      <c r="J190" s="18"/>
      <c r="K190" s="19"/>
      <c r="L190" s="15"/>
      <c r="M190" s="15"/>
      <c r="N190" s="15"/>
      <c r="O190" s="15" t="s">
        <v>1073</v>
      </c>
      <c r="P190" s="17" t="s">
        <v>672</v>
      </c>
      <c r="Q190" s="18"/>
      <c r="R190" s="19"/>
      <c r="S190" s="15"/>
      <c r="T190" s="15"/>
      <c r="U190" s="15"/>
      <c r="V190" s="15"/>
      <c r="W190" s="15" t="s">
        <v>522</v>
      </c>
      <c r="X190" s="15" t="s">
        <v>252</v>
      </c>
      <c r="Y190" s="15" t="s">
        <v>510</v>
      </c>
      <c r="Z190" s="15" t="s">
        <v>138</v>
      </c>
      <c r="AA190" s="17" t="s">
        <v>884</v>
      </c>
      <c r="AF190" s="0" t="s">
        <v>1126</v>
      </c>
      <c r="AG190" s="0" t="s">
        <v>1127</v>
      </c>
      <c r="AH190" s="0" t="s">
        <v>1128</v>
      </c>
      <c r="AI190" s="0" t="s">
        <v>509</v>
      </c>
      <c r="AJ190" s="0" t="s">
        <v>509</v>
      </c>
      <c r="AK190" s="0" t="s">
        <v>67</v>
      </c>
    </row>
    <row r="191" customFormat="false" ht="15" hidden="false" customHeight="false" outlineLevel="0" collapsed="false">
      <c r="A191" s="24"/>
      <c r="B191" s="25"/>
      <c r="C191" s="25"/>
      <c r="D191" s="23" t="n">
        <v>1.0642734365394</v>
      </c>
      <c r="E191" s="15" t="s">
        <v>350</v>
      </c>
      <c r="F191" s="15" t="str">
        <f aca="false">VLOOKUP(E191,AJ189:AK8395,2,FALSE())</f>
        <v>hypothetical protein</v>
      </c>
      <c r="G191" s="16" t="n">
        <v>-1.00241078936505</v>
      </c>
      <c r="H191" s="15" t="s">
        <v>1077</v>
      </c>
      <c r="I191" s="17" t="str">
        <f aca="false">VLOOKUP(H191,AJ189:AK8395,2,FALSE())</f>
        <v>60S ribosomal protein L23, putative</v>
      </c>
      <c r="J191" s="18"/>
      <c r="K191" s="19"/>
      <c r="L191" s="15"/>
      <c r="M191" s="15"/>
      <c r="N191" s="15"/>
      <c r="O191" s="15" t="s">
        <v>1077</v>
      </c>
      <c r="P191" s="17" t="s">
        <v>125</v>
      </c>
      <c r="Q191" s="18"/>
      <c r="R191" s="19"/>
      <c r="S191" s="15"/>
      <c r="T191" s="15"/>
      <c r="U191" s="15"/>
      <c r="V191" s="15"/>
      <c r="W191" s="15" t="s">
        <v>702</v>
      </c>
      <c r="X191" s="15" t="s">
        <v>260</v>
      </c>
      <c r="Y191" s="15" t="s">
        <v>514</v>
      </c>
      <c r="Z191" s="15" t="s">
        <v>593</v>
      </c>
      <c r="AA191" s="17" t="s">
        <v>893</v>
      </c>
      <c r="AF191" s="0" t="s">
        <v>1129</v>
      </c>
      <c r="AG191" s="0" t="s">
        <v>1130</v>
      </c>
      <c r="AH191" s="0" t="s">
        <v>1130</v>
      </c>
      <c r="AI191" s="0" t="s">
        <v>1131</v>
      </c>
      <c r="AJ191" s="0" t="s">
        <v>1131</v>
      </c>
      <c r="AK191" s="0" t="s">
        <v>67</v>
      </c>
    </row>
    <row r="192" customFormat="false" ht="15" hidden="false" customHeight="false" outlineLevel="0" collapsed="false">
      <c r="A192" s="24"/>
      <c r="B192" s="25"/>
      <c r="C192" s="25"/>
      <c r="D192" s="23" t="n">
        <v>1.06987379154615</v>
      </c>
      <c r="E192" s="15" t="s">
        <v>357</v>
      </c>
      <c r="F192" s="15" t="str">
        <f aca="false">VLOOKUP(E192,AJ190:AK8396,2,FALSE())</f>
        <v>hypothetical protein</v>
      </c>
      <c r="G192" s="16" t="n">
        <v>-1.0017609543475</v>
      </c>
      <c r="H192" s="15" t="s">
        <v>1081</v>
      </c>
      <c r="I192" s="17" t="str">
        <f aca="false">VLOOKUP(H192,AJ190:AK8396,2,FALSE())</f>
        <v>hypothetical protein</v>
      </c>
      <c r="J192" s="18"/>
      <c r="K192" s="19"/>
      <c r="L192" s="15"/>
      <c r="M192" s="15"/>
      <c r="N192" s="15"/>
      <c r="O192" s="15" t="s">
        <v>1081</v>
      </c>
      <c r="P192" s="17" t="s">
        <v>256</v>
      </c>
      <c r="Q192" s="18"/>
      <c r="R192" s="19"/>
      <c r="S192" s="15"/>
      <c r="T192" s="15"/>
      <c r="U192" s="15"/>
      <c r="V192" s="15"/>
      <c r="W192" s="15" t="s">
        <v>559</v>
      </c>
      <c r="X192" s="15" t="s">
        <v>269</v>
      </c>
      <c r="Y192" s="15" t="s">
        <v>524</v>
      </c>
      <c r="Z192" s="15" t="s">
        <v>600</v>
      </c>
      <c r="AA192" s="17" t="s">
        <v>900</v>
      </c>
      <c r="AF192" s="0" t="s">
        <v>1132</v>
      </c>
      <c r="AG192" s="0" t="s">
        <v>1133</v>
      </c>
      <c r="AH192" s="0" t="s">
        <v>1133</v>
      </c>
      <c r="AI192" s="0" t="s">
        <v>1134</v>
      </c>
      <c r="AJ192" s="0" t="s">
        <v>1134</v>
      </c>
      <c r="AK192" s="0" t="s">
        <v>67</v>
      </c>
    </row>
    <row r="193" customFormat="false" ht="15" hidden="false" customHeight="false" outlineLevel="0" collapsed="false">
      <c r="A193" s="24"/>
      <c r="B193" s="25"/>
      <c r="C193" s="25"/>
      <c r="D193" s="23" t="n">
        <v>1.07037592331373</v>
      </c>
      <c r="E193" s="15" t="s">
        <v>365</v>
      </c>
      <c r="F193" s="15" t="str">
        <f aca="false">VLOOKUP(E193,AJ191:AK8397,2,FALSE())</f>
        <v>Gbph2</v>
      </c>
      <c r="G193" s="16" t="n">
        <v>-1.00103478789514</v>
      </c>
      <c r="H193" s="15" t="s">
        <v>1085</v>
      </c>
      <c r="I193" s="17" t="str">
        <f aca="false">VLOOKUP(H193,AJ191:AK8397,2,FALSE())</f>
        <v>40S ribosomal subunit protein S24, putative</v>
      </c>
      <c r="J193" s="18"/>
      <c r="K193" s="19"/>
      <c r="L193" s="15"/>
      <c r="M193" s="15"/>
      <c r="N193" s="15"/>
      <c r="O193" s="15" t="s">
        <v>1085</v>
      </c>
      <c r="P193" s="17" t="s">
        <v>1086</v>
      </c>
      <c r="Q193" s="18"/>
      <c r="R193" s="19"/>
      <c r="S193" s="15"/>
      <c r="T193" s="15"/>
      <c r="U193" s="15"/>
      <c r="V193" s="15"/>
      <c r="W193" s="15" t="s">
        <v>749</v>
      </c>
      <c r="X193" s="15" t="s">
        <v>276</v>
      </c>
      <c r="Y193" s="15" t="s">
        <v>469</v>
      </c>
      <c r="Z193" s="15" t="s">
        <v>608</v>
      </c>
      <c r="AA193" s="17" t="s">
        <v>676</v>
      </c>
      <c r="AF193" s="0" t="s">
        <v>1135</v>
      </c>
      <c r="AG193" s="0" t="s">
        <v>1136</v>
      </c>
      <c r="AH193" s="0" t="s">
        <v>1136</v>
      </c>
      <c r="AI193" s="0" t="s">
        <v>963</v>
      </c>
      <c r="AJ193" s="0" t="s">
        <v>963</v>
      </c>
      <c r="AK193" s="0" t="s">
        <v>67</v>
      </c>
    </row>
    <row r="194" customFormat="false" ht="15" hidden="false" customHeight="false" outlineLevel="0" collapsed="false">
      <c r="A194" s="24"/>
      <c r="B194" s="25"/>
      <c r="C194" s="25"/>
      <c r="D194" s="23" t="n">
        <v>1.07123052826682</v>
      </c>
      <c r="E194" s="15" t="s">
        <v>373</v>
      </c>
      <c r="F194" s="15" t="str">
        <f aca="false">VLOOKUP(E194,AJ192:AK8398,2,FALSE())</f>
        <v>chitinase precursor fragment, truncated</v>
      </c>
      <c r="G194" s="23" t="n">
        <v>1.00262588990261</v>
      </c>
      <c r="H194" s="15" t="s">
        <v>35</v>
      </c>
      <c r="I194" s="17" t="str">
        <f aca="false">VLOOKUP(H194,AJ192:AK8398,2,FALSE())</f>
        <v>papain family cysteine protease, putative</v>
      </c>
      <c r="J194" s="18"/>
      <c r="K194" s="19"/>
      <c r="L194" s="15"/>
      <c r="M194" s="15"/>
      <c r="N194" s="15"/>
      <c r="O194" s="15"/>
      <c r="P194" s="17" t="s">
        <v>1090</v>
      </c>
      <c r="Q194" s="18"/>
      <c r="R194" s="19"/>
      <c r="S194" s="15"/>
      <c r="T194" s="15"/>
      <c r="U194" s="15"/>
      <c r="V194" s="15"/>
      <c r="W194" s="15" t="s">
        <v>644</v>
      </c>
      <c r="X194" s="15" t="s">
        <v>282</v>
      </c>
      <c r="Y194" s="15" t="s">
        <v>540</v>
      </c>
      <c r="Z194" s="15" t="s">
        <v>476</v>
      </c>
      <c r="AA194" s="17" t="s">
        <v>944</v>
      </c>
      <c r="AF194" s="0" t="s">
        <v>1137</v>
      </c>
      <c r="AG194" s="0" t="s">
        <v>1138</v>
      </c>
      <c r="AH194" s="0" t="s">
        <v>1138</v>
      </c>
      <c r="AI194" s="0" t="s">
        <v>1139</v>
      </c>
      <c r="AJ194" s="0" t="s">
        <v>1139</v>
      </c>
      <c r="AK194" s="0" t="s">
        <v>67</v>
      </c>
    </row>
    <row r="195" customFormat="false" ht="15" hidden="false" customHeight="false" outlineLevel="0" collapsed="false">
      <c r="A195" s="24"/>
      <c r="B195" s="25"/>
      <c r="C195" s="25"/>
      <c r="D195" s="23" t="n">
        <v>1.07197310481494</v>
      </c>
      <c r="E195" s="15" t="s">
        <v>139</v>
      </c>
      <c r="F195" s="15" t="str">
        <f aca="false">VLOOKUP(E195,AJ193:AK8399,2,FALSE())</f>
        <v>histone acetyltransferase Gcn5, putative</v>
      </c>
      <c r="G195" s="23" t="n">
        <v>1.00285927489109</v>
      </c>
      <c r="H195" s="15" t="s">
        <v>44</v>
      </c>
      <c r="I195" s="17" t="str">
        <f aca="false">VLOOKUP(H195,AJ193:AK8399,2,FALSE())</f>
        <v>hypothetical protein</v>
      </c>
      <c r="J195" s="18"/>
      <c r="K195" s="19"/>
      <c r="L195" s="15"/>
      <c r="M195" s="15"/>
      <c r="N195" s="15"/>
      <c r="O195" s="15"/>
      <c r="P195" s="17" t="s">
        <v>327</v>
      </c>
      <c r="Q195" s="18"/>
      <c r="R195" s="19"/>
      <c r="S195" s="15"/>
      <c r="T195" s="15"/>
      <c r="U195" s="15"/>
      <c r="V195" s="15"/>
      <c r="W195" s="15" t="s">
        <v>1140</v>
      </c>
      <c r="X195" s="15" t="s">
        <v>286</v>
      </c>
      <c r="Y195" s="15" t="s">
        <v>548</v>
      </c>
      <c r="Z195" s="15" t="s">
        <v>371</v>
      </c>
      <c r="AA195" s="17" t="s">
        <v>496</v>
      </c>
      <c r="AF195" s="0" t="s">
        <v>137</v>
      </c>
    </row>
    <row r="196" customFormat="false" ht="15" hidden="false" customHeight="false" outlineLevel="0" collapsed="false">
      <c r="A196" s="24"/>
      <c r="B196" s="25"/>
      <c r="C196" s="25"/>
      <c r="D196" s="23" t="n">
        <v>1.07447124605478</v>
      </c>
      <c r="E196" s="15" t="s">
        <v>379</v>
      </c>
      <c r="F196" s="15" t="str">
        <f aca="false">VLOOKUP(E196,AJ194:AK8400,2,FALSE())</f>
        <v>hypothetical protein</v>
      </c>
      <c r="G196" s="23" t="n">
        <v>1.00321464396255</v>
      </c>
      <c r="H196" s="15" t="s">
        <v>52</v>
      </c>
      <c r="I196" s="17" t="str">
        <f aca="false">VLOOKUP(H196,AJ194:AK8400,2,FALSE())</f>
        <v>integral membrane protein, conserved in P. falciparum</v>
      </c>
      <c r="J196" s="18"/>
      <c r="K196" s="19"/>
      <c r="L196" s="15"/>
      <c r="M196" s="15"/>
      <c r="N196" s="15"/>
      <c r="O196" s="15"/>
      <c r="P196" s="17" t="s">
        <v>614</v>
      </c>
      <c r="Q196" s="18"/>
      <c r="R196" s="19"/>
      <c r="S196" s="15"/>
      <c r="T196" s="15"/>
      <c r="U196" s="15"/>
      <c r="V196" s="15"/>
      <c r="W196" s="15" t="s">
        <v>432</v>
      </c>
      <c r="X196" s="15" t="s">
        <v>295</v>
      </c>
      <c r="Y196" s="15" t="s">
        <v>555</v>
      </c>
      <c r="Z196" s="15" t="s">
        <v>598</v>
      </c>
      <c r="AA196" s="17" t="s">
        <v>967</v>
      </c>
      <c r="AF196" s="0" t="s">
        <v>1141</v>
      </c>
      <c r="AG196" s="0" t="s">
        <v>1142</v>
      </c>
      <c r="AH196" s="0" t="s">
        <v>1143</v>
      </c>
      <c r="AI196" s="0" t="s">
        <v>1144</v>
      </c>
      <c r="AJ196" s="0" t="s">
        <v>1144</v>
      </c>
      <c r="AK196" s="0" t="s">
        <v>1145</v>
      </c>
    </row>
    <row r="197" customFormat="false" ht="15" hidden="false" customHeight="false" outlineLevel="0" collapsed="false">
      <c r="A197" s="24"/>
      <c r="B197" s="25"/>
      <c r="C197" s="25"/>
      <c r="D197" s="23" t="n">
        <v>1.07544280716056</v>
      </c>
      <c r="E197" s="15" t="s">
        <v>386</v>
      </c>
      <c r="F197" s="15" t="str">
        <f aca="false">VLOOKUP(E197,AJ195:AK8401,2,FALSE())</f>
        <v>STEVOR pseudogene</v>
      </c>
      <c r="G197" s="23" t="n">
        <v>1.00451472147356</v>
      </c>
      <c r="H197" s="15" t="s">
        <v>63</v>
      </c>
      <c r="I197" s="17" t="str">
        <f aca="false">VLOOKUP(H197,AJ195:AK8401,2,FALSE())</f>
        <v>stearoyl-CoA desaturase (acyl-CoA desaturase, faty acid desaturase), putative</v>
      </c>
      <c r="J197" s="18"/>
      <c r="K197" s="19"/>
      <c r="L197" s="15"/>
      <c r="M197" s="15"/>
      <c r="N197" s="15"/>
      <c r="O197" s="15"/>
      <c r="P197" s="17" t="s">
        <v>383</v>
      </c>
      <c r="Q197" s="18"/>
      <c r="R197" s="19"/>
      <c r="S197" s="15"/>
      <c r="T197" s="15"/>
      <c r="U197" s="15"/>
      <c r="V197" s="15"/>
      <c r="W197" s="15" t="s">
        <v>526</v>
      </c>
      <c r="X197" s="15" t="s">
        <v>299</v>
      </c>
      <c r="Y197" s="15" t="s">
        <v>560</v>
      </c>
      <c r="Z197" s="15" t="s">
        <v>553</v>
      </c>
      <c r="AA197" s="17" t="s">
        <v>35</v>
      </c>
      <c r="AF197" s="0" t="s">
        <v>1146</v>
      </c>
      <c r="AG197" s="0" t="s">
        <v>1147</v>
      </c>
      <c r="AH197" s="0" t="s">
        <v>1148</v>
      </c>
      <c r="AI197" s="0" t="s">
        <v>1149</v>
      </c>
      <c r="AJ197" s="0" t="s">
        <v>1149</v>
      </c>
      <c r="AK197" s="0" t="s">
        <v>1150</v>
      </c>
    </row>
    <row r="198" customFormat="false" ht="15" hidden="false" customHeight="false" outlineLevel="0" collapsed="false">
      <c r="A198" s="24"/>
      <c r="B198" s="25"/>
      <c r="C198" s="25"/>
      <c r="D198" s="23" t="n">
        <v>1.07904470508039</v>
      </c>
      <c r="E198" s="15" t="s">
        <v>393</v>
      </c>
      <c r="F198" s="15" t="str">
        <f aca="false">VLOOKUP(E198,AJ196:AK8402,2,FALSE())</f>
        <v>hypothetical protein</v>
      </c>
      <c r="G198" s="23" t="n">
        <v>1.00679482912679</v>
      </c>
      <c r="H198" s="15" t="s">
        <v>73</v>
      </c>
      <c r="I198" s="17" t="str">
        <f aca="false">VLOOKUP(H198,AJ196:AK8402,2,FALSE())</f>
        <v>polyadenylate binding protein, putative</v>
      </c>
      <c r="J198" s="18"/>
      <c r="K198" s="19"/>
      <c r="L198" s="15"/>
      <c r="M198" s="15"/>
      <c r="N198" s="15"/>
      <c r="O198" s="15"/>
      <c r="P198" s="17" t="s">
        <v>1101</v>
      </c>
      <c r="Q198" s="18"/>
      <c r="R198" s="19"/>
      <c r="S198" s="15"/>
      <c r="T198" s="15"/>
      <c r="U198" s="15"/>
      <c r="V198" s="15"/>
      <c r="W198" s="15" t="s">
        <v>1151</v>
      </c>
      <c r="X198" s="15" t="s">
        <v>59</v>
      </c>
      <c r="Y198" s="15" t="s">
        <v>574</v>
      </c>
      <c r="Z198" s="15" t="s">
        <v>638</v>
      </c>
      <c r="AA198" s="17" t="s">
        <v>44</v>
      </c>
      <c r="AF198" s="0" t="s">
        <v>137</v>
      </c>
    </row>
    <row r="199" customFormat="false" ht="15" hidden="false" customHeight="false" outlineLevel="0" collapsed="false">
      <c r="A199" s="24"/>
      <c r="B199" s="25"/>
      <c r="C199" s="25"/>
      <c r="D199" s="23" t="n">
        <v>1.08609813408531</v>
      </c>
      <c r="E199" s="15" t="s">
        <v>400</v>
      </c>
      <c r="F199" s="15" t="str">
        <f aca="false">VLOOKUP(E199,AJ197:AK8403,2,FALSE())</f>
        <v>ecto-nucleoside triphosphate diphosphohydrolase 1, putative</v>
      </c>
      <c r="G199" s="23" t="n">
        <v>1.00742212713467</v>
      </c>
      <c r="H199" s="15" t="s">
        <v>81</v>
      </c>
      <c r="I199" s="17" t="e">
        <f aca="false">VLOOKUP(H199,AJ197:AK8403,2,FALSE())</f>
        <v>#N/A</v>
      </c>
      <c r="J199" s="18"/>
      <c r="K199" s="19"/>
      <c r="L199" s="15"/>
      <c r="M199" s="15"/>
      <c r="N199" s="15"/>
      <c r="O199" s="15"/>
      <c r="P199" s="17" t="s">
        <v>197</v>
      </c>
      <c r="Q199" s="18"/>
      <c r="R199" s="19"/>
      <c r="S199" s="15"/>
      <c r="T199" s="15"/>
      <c r="U199" s="15"/>
      <c r="V199" s="15"/>
      <c r="W199" s="15" t="s">
        <v>398</v>
      </c>
      <c r="X199" s="15" t="s">
        <v>307</v>
      </c>
      <c r="Y199" s="15" t="s">
        <v>581</v>
      </c>
      <c r="Z199" s="15" t="s">
        <v>641</v>
      </c>
      <c r="AA199" s="17" t="s">
        <v>52</v>
      </c>
      <c r="AF199" s="0" t="s">
        <v>1152</v>
      </c>
    </row>
    <row r="200" customFormat="false" ht="15" hidden="false" customHeight="false" outlineLevel="0" collapsed="false">
      <c r="A200" s="24"/>
      <c r="B200" s="25"/>
      <c r="C200" s="25"/>
      <c r="D200" s="23" t="n">
        <v>1.08818373607155</v>
      </c>
      <c r="E200" s="15" t="s">
        <v>88</v>
      </c>
      <c r="F200" s="15" t="str">
        <f aca="false">VLOOKUP(E200,AJ198:AK8404,2,FALSE())</f>
        <v>hypothetical protein</v>
      </c>
      <c r="G200" s="23" t="n">
        <v>1.00951528360648</v>
      </c>
      <c r="H200" s="15" t="s">
        <v>89</v>
      </c>
      <c r="I200" s="17" t="str">
        <f aca="false">VLOOKUP(H200,AJ198:AK8404,2,FALSE())</f>
        <v>replication factor C, subunit 2</v>
      </c>
      <c r="J200" s="18"/>
      <c r="K200" s="19"/>
      <c r="L200" s="15"/>
      <c r="M200" s="15"/>
      <c r="N200" s="15"/>
      <c r="O200" s="15"/>
      <c r="P200" s="17" t="s">
        <v>682</v>
      </c>
      <c r="Q200" s="18"/>
      <c r="R200" s="19"/>
      <c r="S200" s="15"/>
      <c r="T200" s="15"/>
      <c r="U200" s="15"/>
      <c r="V200" s="15"/>
      <c r="W200" s="15" t="s">
        <v>771</v>
      </c>
      <c r="X200" s="15" t="s">
        <v>316</v>
      </c>
      <c r="Y200" s="15" t="s">
        <v>587</v>
      </c>
      <c r="Z200" s="15" t="s">
        <v>646</v>
      </c>
      <c r="AA200" s="17" t="s">
        <v>63</v>
      </c>
      <c r="AF200" s="0" t="s">
        <v>1153</v>
      </c>
      <c r="AG200" s="0" t="s">
        <v>1154</v>
      </c>
      <c r="AH200" s="0" t="s">
        <v>1154</v>
      </c>
      <c r="AI200" s="0" t="s">
        <v>1155</v>
      </c>
      <c r="AJ200" s="0" t="s">
        <v>1155</v>
      </c>
      <c r="AK200" s="0" t="s">
        <v>1156</v>
      </c>
    </row>
    <row r="201" customFormat="false" ht="15" hidden="false" customHeight="false" outlineLevel="0" collapsed="false">
      <c r="A201" s="24"/>
      <c r="B201" s="25"/>
      <c r="C201" s="25"/>
      <c r="D201" s="23" t="n">
        <v>1.09237123176526</v>
      </c>
      <c r="E201" s="15" t="s">
        <v>410</v>
      </c>
      <c r="F201" s="15" t="str">
        <f aca="false">VLOOKUP(E201,AJ199:AK8405,2,FALSE())</f>
        <v>hypothetical protein, conserved</v>
      </c>
      <c r="G201" s="23" t="n">
        <v>1.011383024155</v>
      </c>
      <c r="H201" s="15" t="s">
        <v>99</v>
      </c>
      <c r="I201" s="17" t="str">
        <f aca="false">VLOOKUP(H201,AJ199:AK8405,2,FALSE())</f>
        <v>hypothetical protein</v>
      </c>
      <c r="J201" s="18"/>
      <c r="K201" s="19"/>
      <c r="L201" s="15"/>
      <c r="M201" s="15"/>
      <c r="N201" s="15"/>
      <c r="O201" s="15"/>
      <c r="P201" s="17" t="s">
        <v>659</v>
      </c>
      <c r="Q201" s="18"/>
      <c r="R201" s="19"/>
      <c r="S201" s="15"/>
      <c r="T201" s="15"/>
      <c r="U201" s="15"/>
      <c r="V201" s="15"/>
      <c r="W201" s="15" t="s">
        <v>653</v>
      </c>
      <c r="X201" s="15" t="s">
        <v>323</v>
      </c>
      <c r="Y201" s="15" t="s">
        <v>601</v>
      </c>
      <c r="Z201" s="15" t="s">
        <v>398</v>
      </c>
      <c r="AA201" s="17" t="s">
        <v>73</v>
      </c>
      <c r="AF201" s="0" t="s">
        <v>1157</v>
      </c>
      <c r="AG201" s="0" t="s">
        <v>1158</v>
      </c>
      <c r="AH201" s="0" t="s">
        <v>1158</v>
      </c>
      <c r="AI201" s="0" t="s">
        <v>1159</v>
      </c>
      <c r="AJ201" s="0" t="s">
        <v>1159</v>
      </c>
      <c r="AK201" s="0" t="s">
        <v>1160</v>
      </c>
    </row>
    <row r="202" customFormat="false" ht="15" hidden="false" customHeight="false" outlineLevel="0" collapsed="false">
      <c r="A202" s="24"/>
      <c r="B202" s="25"/>
      <c r="C202" s="25"/>
      <c r="D202" s="23" t="n">
        <v>1.09315443832722</v>
      </c>
      <c r="E202" s="15" t="s">
        <v>322</v>
      </c>
      <c r="F202" s="15" t="str">
        <f aca="false">VLOOKUP(E202,AJ200:AK8406,2,FALSE())</f>
        <v>hypothetical protein</v>
      </c>
      <c r="G202" s="23" t="n">
        <v>1.01161493543389</v>
      </c>
      <c r="H202" s="15" t="s">
        <v>108</v>
      </c>
      <c r="I202" s="17" t="str">
        <f aca="false">VLOOKUP(H202,AJ200:AK8406,2,FALSE())</f>
        <v>Plasmodium falciparum membrane protein pf12 precursor</v>
      </c>
      <c r="J202" s="18"/>
      <c r="K202" s="19"/>
      <c r="L202" s="15"/>
      <c r="M202" s="15"/>
      <c r="N202" s="15"/>
      <c r="O202" s="15"/>
      <c r="P202" s="17" t="s">
        <v>893</v>
      </c>
      <c r="Q202" s="18"/>
      <c r="R202" s="19"/>
      <c r="S202" s="15"/>
      <c r="T202" s="15"/>
      <c r="U202" s="15"/>
      <c r="V202" s="15"/>
      <c r="W202" s="15" t="s">
        <v>944</v>
      </c>
      <c r="X202" s="15" t="s">
        <v>330</v>
      </c>
      <c r="Y202" s="15" t="s">
        <v>609</v>
      </c>
      <c r="Z202" s="15" t="s">
        <v>661</v>
      </c>
      <c r="AA202" s="17" t="s">
        <v>81</v>
      </c>
      <c r="AF202" s="0" t="s">
        <v>1161</v>
      </c>
      <c r="AG202" s="0" t="s">
        <v>1162</v>
      </c>
      <c r="AH202" s="0" t="s">
        <v>1162</v>
      </c>
      <c r="AI202" s="0" t="s">
        <v>1163</v>
      </c>
      <c r="AJ202" s="0" t="s">
        <v>1163</v>
      </c>
      <c r="AK202" s="0" t="s">
        <v>1164</v>
      </c>
    </row>
    <row r="203" customFormat="false" ht="15" hidden="false" customHeight="false" outlineLevel="0" collapsed="false">
      <c r="A203" s="24"/>
      <c r="B203" s="25"/>
      <c r="C203" s="25"/>
      <c r="D203" s="23" t="n">
        <v>1.09611541311829</v>
      </c>
      <c r="E203" s="15" t="s">
        <v>413</v>
      </c>
      <c r="F203" s="15" t="str">
        <f aca="false">VLOOKUP(E203,AJ201:AK8407,2,FALSE())</f>
        <v>rifin</v>
      </c>
      <c r="G203" s="23" t="n">
        <v>1.01189103682643</v>
      </c>
      <c r="H203" s="15" t="s">
        <v>117</v>
      </c>
      <c r="I203" s="17" t="str">
        <f aca="false">VLOOKUP(H203,AJ201:AK8407,2,FALSE())</f>
        <v>hypothetical protein</v>
      </c>
      <c r="J203" s="18"/>
      <c r="K203" s="19"/>
      <c r="L203" s="15"/>
      <c r="M203" s="15"/>
      <c r="N203" s="15"/>
      <c r="O203" s="15"/>
      <c r="P203" s="17" t="s">
        <v>627</v>
      </c>
      <c r="Q203" s="18"/>
      <c r="R203" s="19"/>
      <c r="S203" s="15"/>
      <c r="T203" s="15"/>
      <c r="U203" s="15"/>
      <c r="V203" s="15"/>
      <c r="W203" s="15" t="s">
        <v>1165</v>
      </c>
      <c r="X203" s="15" t="s">
        <v>147</v>
      </c>
      <c r="Y203" s="15" t="s">
        <v>616</v>
      </c>
      <c r="Z203" s="15" t="s">
        <v>305</v>
      </c>
      <c r="AA203" s="17" t="s">
        <v>89</v>
      </c>
      <c r="AF203" s="0" t="s">
        <v>1166</v>
      </c>
      <c r="AG203" s="0" t="s">
        <v>1167</v>
      </c>
      <c r="AH203" s="0" t="s">
        <v>1167</v>
      </c>
      <c r="AI203" s="0" t="s">
        <v>38</v>
      </c>
      <c r="AJ203" s="0" t="s">
        <v>38</v>
      </c>
      <c r="AK203" s="0" t="s">
        <v>38</v>
      </c>
    </row>
    <row r="204" customFormat="false" ht="15" hidden="false" customHeight="false" outlineLevel="0" collapsed="false">
      <c r="A204" s="24"/>
      <c r="B204" s="25"/>
      <c r="C204" s="25"/>
      <c r="D204" s="23" t="n">
        <v>1.10096040482397</v>
      </c>
      <c r="E204" s="15" t="s">
        <v>419</v>
      </c>
      <c r="F204" s="15" t="str">
        <f aca="false">VLOOKUP(E204,AJ202:AK8408,2,FALSE())</f>
        <v>hypothetical protein</v>
      </c>
      <c r="G204" s="23" t="n">
        <v>1.01817400636564</v>
      </c>
      <c r="H204" s="15" t="s">
        <v>127</v>
      </c>
      <c r="I204" s="17" t="e">
        <f aca="false">VLOOKUP(H204,AJ202:AK8408,2,FALSE())</f>
        <v>#N/A</v>
      </c>
      <c r="J204" s="18"/>
      <c r="K204" s="19"/>
      <c r="L204" s="15"/>
      <c r="M204" s="15"/>
      <c r="N204" s="15"/>
      <c r="O204" s="15"/>
      <c r="P204" s="17" t="s">
        <v>666</v>
      </c>
      <c r="Q204" s="18"/>
      <c r="R204" s="19"/>
      <c r="S204" s="15"/>
      <c r="T204" s="15"/>
      <c r="U204" s="15"/>
      <c r="V204" s="15"/>
      <c r="W204" s="15" t="s">
        <v>363</v>
      </c>
      <c r="X204" s="15" t="s">
        <v>344</v>
      </c>
      <c r="Y204" s="15" t="s">
        <v>623</v>
      </c>
      <c r="Z204" s="15" t="s">
        <v>674</v>
      </c>
      <c r="AA204" s="17" t="s">
        <v>99</v>
      </c>
      <c r="AF204" s="0" t="s">
        <v>1168</v>
      </c>
      <c r="AG204" s="0" t="s">
        <v>1169</v>
      </c>
      <c r="AH204" s="0" t="s">
        <v>1169</v>
      </c>
      <c r="AI204" s="0" t="s">
        <v>1170</v>
      </c>
      <c r="AJ204" s="0" t="s">
        <v>1170</v>
      </c>
      <c r="AK204" s="0" t="s">
        <v>1171</v>
      </c>
    </row>
    <row r="205" customFormat="false" ht="15" hidden="false" customHeight="false" outlineLevel="0" collapsed="false">
      <c r="A205" s="24"/>
      <c r="B205" s="25"/>
      <c r="C205" s="25"/>
      <c r="D205" s="23" t="n">
        <v>1.10136497775064</v>
      </c>
      <c r="E205" s="15" t="s">
        <v>427</v>
      </c>
      <c r="F205" s="15" t="str">
        <f aca="false">VLOOKUP(E205,AJ203:AK8409,2,FALSE())</f>
        <v>hypothetical protein</v>
      </c>
      <c r="G205" s="23" t="n">
        <v>1.02016206784641</v>
      </c>
      <c r="H205" s="15" t="s">
        <v>135</v>
      </c>
      <c r="I205" s="17" t="str">
        <f aca="false">VLOOKUP(H205,AJ203:AK8409,2,FALSE())</f>
        <v>hypothetical protein</v>
      </c>
      <c r="J205" s="18"/>
      <c r="K205" s="19"/>
      <c r="L205" s="15"/>
      <c r="M205" s="15"/>
      <c r="N205" s="15"/>
      <c r="O205" s="15"/>
      <c r="P205" s="17" t="s">
        <v>522</v>
      </c>
      <c r="Q205" s="18"/>
      <c r="R205" s="19"/>
      <c r="S205" s="15"/>
      <c r="T205" s="15"/>
      <c r="U205" s="15"/>
      <c r="V205" s="15"/>
      <c r="W205" s="15" t="s">
        <v>760</v>
      </c>
      <c r="X205" s="15" t="s">
        <v>351</v>
      </c>
      <c r="Y205" s="15" t="s">
        <v>629</v>
      </c>
      <c r="Z205" s="15" t="s">
        <v>684</v>
      </c>
      <c r="AA205" s="17" t="s">
        <v>108</v>
      </c>
      <c r="AF205" s="0" t="s">
        <v>1172</v>
      </c>
      <c r="AG205" s="0" t="s">
        <v>1173</v>
      </c>
      <c r="AH205" s="0" t="s">
        <v>1173</v>
      </c>
      <c r="AI205" s="0" t="s">
        <v>1174</v>
      </c>
      <c r="AJ205" s="0" t="s">
        <v>1174</v>
      </c>
      <c r="AK205" s="0" t="s">
        <v>67</v>
      </c>
    </row>
    <row r="206" customFormat="false" ht="15" hidden="false" customHeight="false" outlineLevel="0" collapsed="false">
      <c r="A206" s="24"/>
      <c r="B206" s="25"/>
      <c r="C206" s="25"/>
      <c r="D206" s="23" t="n">
        <v>1.10159027653103</v>
      </c>
      <c r="E206" s="15" t="s">
        <v>433</v>
      </c>
      <c r="F206" s="15" t="str">
        <f aca="false">VLOOKUP(E206,AJ204:AK8410,2,FALSE())</f>
        <v>glycophorin binding protein-related antigen</v>
      </c>
      <c r="G206" s="23" t="n">
        <v>1.02019687128875</v>
      </c>
      <c r="H206" s="15" t="s">
        <v>140</v>
      </c>
      <c r="I206" s="17" t="str">
        <f aca="false">VLOOKUP(H206,AJ204:AK8410,2,FALSE())</f>
        <v>hypothetical protein</v>
      </c>
      <c r="J206" s="18"/>
      <c r="K206" s="19"/>
      <c r="L206" s="15"/>
      <c r="M206" s="15"/>
      <c r="N206" s="15"/>
      <c r="O206" s="15"/>
      <c r="P206" s="17" t="s">
        <v>305</v>
      </c>
      <c r="Q206" s="18"/>
      <c r="R206" s="19"/>
      <c r="S206" s="15"/>
      <c r="T206" s="15"/>
      <c r="U206" s="15"/>
      <c r="V206" s="15"/>
      <c r="W206" s="15" t="s">
        <v>757</v>
      </c>
      <c r="X206" s="15" t="s">
        <v>358</v>
      </c>
      <c r="Y206" s="15" t="s">
        <v>631</v>
      </c>
      <c r="Z206" s="15" t="s">
        <v>265</v>
      </c>
      <c r="AA206" s="17" t="s">
        <v>117</v>
      </c>
      <c r="AF206" s="0" t="s">
        <v>1175</v>
      </c>
      <c r="AG206" s="0" t="s">
        <v>1176</v>
      </c>
      <c r="AH206" s="0" t="s">
        <v>1176</v>
      </c>
      <c r="AI206" s="0" t="s">
        <v>1177</v>
      </c>
      <c r="AJ206" s="0" t="s">
        <v>1177</v>
      </c>
      <c r="AK206" s="0" t="s">
        <v>67</v>
      </c>
    </row>
    <row r="207" customFormat="false" ht="15" hidden="false" customHeight="false" outlineLevel="0" collapsed="false">
      <c r="A207" s="24"/>
      <c r="B207" s="25"/>
      <c r="C207" s="25"/>
      <c r="D207" s="23" t="n">
        <v>1.1065935489952</v>
      </c>
      <c r="E207" s="15" t="s">
        <v>355</v>
      </c>
      <c r="F207" s="15" t="str">
        <f aca="false">VLOOKUP(E207,AJ205:AK8411,2,FALSE())</f>
        <v>RIF pseudogene, RIFIN pseudogene</v>
      </c>
      <c r="G207" s="23" t="n">
        <v>1.02057531408563</v>
      </c>
      <c r="H207" s="15" t="s">
        <v>150</v>
      </c>
      <c r="I207" s="17" t="str">
        <f aca="false">VLOOKUP(H207,AJ205:AK8411,2,FALSE())</f>
        <v>antigen 332, putative</v>
      </c>
      <c r="J207" s="18"/>
      <c r="K207" s="19"/>
      <c r="L207" s="15"/>
      <c r="M207" s="15"/>
      <c r="N207" s="15"/>
      <c r="O207" s="15"/>
      <c r="P207" s="17" t="s">
        <v>702</v>
      </c>
      <c r="Q207" s="18"/>
      <c r="R207" s="19"/>
      <c r="S207" s="15"/>
      <c r="T207" s="15"/>
      <c r="U207" s="15"/>
      <c r="V207" s="15"/>
      <c r="W207" s="15" t="s">
        <v>592</v>
      </c>
      <c r="X207" s="15" t="s">
        <v>366</v>
      </c>
      <c r="Y207" s="15" t="s">
        <v>642</v>
      </c>
      <c r="Z207" s="15" t="s">
        <v>697</v>
      </c>
      <c r="AA207" s="17" t="s">
        <v>140</v>
      </c>
      <c r="AF207" s="0" t="s">
        <v>1178</v>
      </c>
      <c r="AG207" s="0" t="s">
        <v>1179</v>
      </c>
      <c r="AH207" s="0" t="s">
        <v>1179</v>
      </c>
      <c r="AI207" s="0" t="s">
        <v>38</v>
      </c>
      <c r="AJ207" s="0" t="s">
        <v>38</v>
      </c>
      <c r="AK207" s="0" t="s">
        <v>38</v>
      </c>
    </row>
    <row r="208" customFormat="false" ht="15" hidden="false" customHeight="false" outlineLevel="0" collapsed="false">
      <c r="A208" s="24"/>
      <c r="B208" s="25"/>
      <c r="C208" s="25"/>
      <c r="D208" s="23" t="n">
        <v>1.10803280531604</v>
      </c>
      <c r="E208" s="15" t="s">
        <v>445</v>
      </c>
      <c r="F208" s="15" t="str">
        <f aca="false">VLOOKUP(E208,AJ206:AK8412,2,FALSE())</f>
        <v>hypothetical protein</v>
      </c>
      <c r="G208" s="23" t="n">
        <v>1.02377250520743</v>
      </c>
      <c r="H208" s="15" t="s">
        <v>134</v>
      </c>
      <c r="I208" s="17" t="str">
        <f aca="false">VLOOKUP(H208,AJ206:AK8412,2,FALSE())</f>
        <v>cell division cycle ATPase, putative</v>
      </c>
      <c r="J208" s="18"/>
      <c r="K208" s="19"/>
      <c r="L208" s="15"/>
      <c r="M208" s="15"/>
      <c r="N208" s="15"/>
      <c r="O208" s="15"/>
      <c r="P208" s="17" t="s">
        <v>559</v>
      </c>
      <c r="Q208" s="18"/>
      <c r="R208" s="19"/>
      <c r="S208" s="15"/>
      <c r="T208" s="15"/>
      <c r="U208" s="15"/>
      <c r="V208" s="15"/>
      <c r="W208" s="15" t="s">
        <v>778</v>
      </c>
      <c r="X208" s="15" t="s">
        <v>374</v>
      </c>
      <c r="Y208" s="15" t="s">
        <v>647</v>
      </c>
      <c r="Z208" s="15" t="s">
        <v>327</v>
      </c>
      <c r="AA208" s="17" t="s">
        <v>167</v>
      </c>
      <c r="AF208" s="0" t="s">
        <v>1180</v>
      </c>
      <c r="AG208" s="0" t="s">
        <v>1181</v>
      </c>
      <c r="AH208" s="0" t="s">
        <v>1182</v>
      </c>
      <c r="AI208" s="0" t="s">
        <v>1183</v>
      </c>
      <c r="AJ208" s="0" t="s">
        <v>1183</v>
      </c>
      <c r="AK208" s="0" t="s">
        <v>67</v>
      </c>
    </row>
    <row r="209" customFormat="false" ht="15" hidden="false" customHeight="false" outlineLevel="0" collapsed="false">
      <c r="A209" s="24"/>
      <c r="B209" s="25"/>
      <c r="C209" s="25"/>
      <c r="D209" s="23" t="n">
        <v>1.1143857553044</v>
      </c>
      <c r="E209" s="15" t="s">
        <v>148</v>
      </c>
      <c r="F209" s="15" t="str">
        <f aca="false">VLOOKUP(E209,AJ207:AK8413,2,FALSE())</f>
        <v>hypothetical protein</v>
      </c>
      <c r="G209" s="23" t="n">
        <v>1.02586858935941</v>
      </c>
      <c r="H209" s="15" t="s">
        <v>167</v>
      </c>
      <c r="I209" s="17" t="str">
        <f aca="false">VLOOKUP(H209,AJ207:AK8413,2,FALSE())</f>
        <v>hypothetical protein</v>
      </c>
      <c r="J209" s="18"/>
      <c r="K209" s="19"/>
      <c r="L209" s="15"/>
      <c r="M209" s="15"/>
      <c r="N209" s="15"/>
      <c r="O209" s="15"/>
      <c r="P209" s="17" t="s">
        <v>749</v>
      </c>
      <c r="Q209" s="18"/>
      <c r="R209" s="19"/>
      <c r="S209" s="15"/>
      <c r="T209" s="15"/>
      <c r="U209" s="15"/>
      <c r="V209" s="15"/>
      <c r="W209" s="22" t="n">
        <v>204</v>
      </c>
      <c r="X209" s="15" t="s">
        <v>104</v>
      </c>
      <c r="Y209" s="15" t="s">
        <v>655</v>
      </c>
      <c r="Z209" s="15" t="s">
        <v>713</v>
      </c>
      <c r="AA209" s="17" t="s">
        <v>183</v>
      </c>
      <c r="AF209" s="0" t="s">
        <v>1184</v>
      </c>
      <c r="AG209" s="0" t="s">
        <v>1185</v>
      </c>
      <c r="AH209" s="0" t="s">
        <v>1185</v>
      </c>
      <c r="AI209" s="0" t="s">
        <v>38</v>
      </c>
      <c r="AJ209" s="0" t="s">
        <v>38</v>
      </c>
      <c r="AK209" s="0" t="s">
        <v>38</v>
      </c>
    </row>
    <row r="210" customFormat="false" ht="15" hidden="false" customHeight="false" outlineLevel="0" collapsed="false">
      <c r="A210" s="24"/>
      <c r="B210" s="25"/>
      <c r="C210" s="25"/>
      <c r="D210" s="23" t="n">
        <v>1.11531876454053</v>
      </c>
      <c r="E210" s="15" t="s">
        <v>456</v>
      </c>
      <c r="F210" s="15" t="str">
        <f aca="false">VLOOKUP(E210,AJ208:AK8414,2,FALSE())</f>
        <v>putative protein kinase</v>
      </c>
      <c r="G210" s="23" t="n">
        <v>1.02651169544999</v>
      </c>
      <c r="H210" s="15" t="s">
        <v>139</v>
      </c>
      <c r="I210" s="17" t="str">
        <f aca="false">VLOOKUP(H210,AJ208:AK8414,2,FALSE())</f>
        <v>histone acetyltransferase Gcn5, putative</v>
      </c>
      <c r="J210" s="18"/>
      <c r="K210" s="19"/>
      <c r="L210" s="15"/>
      <c r="M210" s="15"/>
      <c r="N210" s="15"/>
      <c r="O210" s="15"/>
      <c r="P210" s="17" t="s">
        <v>644</v>
      </c>
      <c r="Q210" s="18"/>
      <c r="R210" s="19"/>
      <c r="S210" s="15"/>
      <c r="T210" s="15"/>
      <c r="U210" s="15"/>
      <c r="V210" s="15"/>
      <c r="W210" s="15"/>
      <c r="X210" s="15" t="s">
        <v>387</v>
      </c>
      <c r="Y210" s="15" t="s">
        <v>662</v>
      </c>
      <c r="Z210" s="15" t="s">
        <v>682</v>
      </c>
      <c r="AA210" s="17" t="s">
        <v>190</v>
      </c>
      <c r="AF210" s="0" t="s">
        <v>1186</v>
      </c>
      <c r="AG210" s="0" t="s">
        <v>1187</v>
      </c>
      <c r="AH210" s="0" t="s">
        <v>1187</v>
      </c>
      <c r="AI210" s="0" t="s">
        <v>1188</v>
      </c>
      <c r="AJ210" s="0" t="s">
        <v>1188</v>
      </c>
      <c r="AK210" s="0" t="s">
        <v>156</v>
      </c>
    </row>
    <row r="211" customFormat="false" ht="15" hidden="false" customHeight="false" outlineLevel="0" collapsed="false">
      <c r="A211" s="24"/>
      <c r="B211" s="25"/>
      <c r="C211" s="25"/>
      <c r="D211" s="23" t="n">
        <v>1.11875539832419</v>
      </c>
      <c r="E211" s="15" t="s">
        <v>461</v>
      </c>
      <c r="F211" s="15" t="str">
        <f aca="false">VLOOKUP(E211,AJ209:AK8415,2,FALSE())</f>
        <v>rifin</v>
      </c>
      <c r="G211" s="23" t="n">
        <v>1.0268602876311</v>
      </c>
      <c r="H211" s="15" t="s">
        <v>183</v>
      </c>
      <c r="I211" s="17" t="str">
        <f aca="false">VLOOKUP(H211,AJ209:AK8415,2,FALSE())</f>
        <v>hypothetical protein</v>
      </c>
      <c r="J211" s="18"/>
      <c r="K211" s="19"/>
      <c r="L211" s="15"/>
      <c r="M211" s="15"/>
      <c r="N211" s="15"/>
      <c r="O211" s="15"/>
      <c r="P211" s="17" t="s">
        <v>1140</v>
      </c>
      <c r="Q211" s="18"/>
      <c r="R211" s="19"/>
      <c r="S211" s="15"/>
      <c r="T211" s="15"/>
      <c r="U211" s="15"/>
      <c r="V211" s="15"/>
      <c r="W211" s="15"/>
      <c r="X211" s="15" t="s">
        <v>394</v>
      </c>
      <c r="Y211" s="15" t="s">
        <v>461</v>
      </c>
      <c r="Z211" s="15" t="s">
        <v>133</v>
      </c>
      <c r="AA211" s="17" t="s">
        <v>198</v>
      </c>
      <c r="AF211" s="0" t="s">
        <v>1189</v>
      </c>
      <c r="AG211" s="0" t="s">
        <v>1190</v>
      </c>
      <c r="AH211" s="0" t="s">
        <v>1190</v>
      </c>
      <c r="AI211" s="0" t="s">
        <v>1191</v>
      </c>
      <c r="AJ211" s="0" t="s">
        <v>1191</v>
      </c>
      <c r="AK211" s="0" t="s">
        <v>1192</v>
      </c>
    </row>
    <row r="212" customFormat="false" ht="15" hidden="false" customHeight="false" outlineLevel="0" collapsed="false">
      <c r="A212" s="24"/>
      <c r="B212" s="25"/>
      <c r="C212" s="25"/>
      <c r="D212" s="23" t="n">
        <v>1.11920188994367</v>
      </c>
      <c r="E212" s="15" t="s">
        <v>467</v>
      </c>
      <c r="F212" s="15" t="str">
        <f aca="false">VLOOKUP(E212,AJ210:AK8416,2,FALSE())</f>
        <v>mitochondrial carrier protein, putative</v>
      </c>
      <c r="G212" s="23" t="n">
        <v>1.02709910520417</v>
      </c>
      <c r="H212" s="15" t="s">
        <v>190</v>
      </c>
      <c r="I212" s="17" t="str">
        <f aca="false">VLOOKUP(H212,AJ210:AK8416,2,FALSE())</f>
        <v>hypothetical protein, conserved</v>
      </c>
      <c r="J212" s="18"/>
      <c r="K212" s="19"/>
      <c r="L212" s="15"/>
      <c r="M212" s="15"/>
      <c r="N212" s="15"/>
      <c r="O212" s="15"/>
      <c r="P212" s="17" t="s">
        <v>432</v>
      </c>
      <c r="Q212" s="18"/>
      <c r="R212" s="19"/>
      <c r="S212" s="15"/>
      <c r="T212" s="15"/>
      <c r="U212" s="15"/>
      <c r="V212" s="15"/>
      <c r="W212" s="15"/>
      <c r="X212" s="15" t="s">
        <v>202</v>
      </c>
      <c r="Y212" s="15" t="s">
        <v>675</v>
      </c>
      <c r="Z212" s="15" t="s">
        <v>732</v>
      </c>
      <c r="AA212" s="17" t="s">
        <v>206</v>
      </c>
      <c r="AF212" s="0" t="s">
        <v>1193</v>
      </c>
      <c r="AG212" s="0" t="s">
        <v>1194</v>
      </c>
      <c r="AH212" s="0" t="s">
        <v>1194</v>
      </c>
      <c r="AI212" s="0" t="s">
        <v>1195</v>
      </c>
      <c r="AJ212" s="0" t="s">
        <v>1195</v>
      </c>
      <c r="AK212" s="0" t="s">
        <v>67</v>
      </c>
    </row>
    <row r="213" customFormat="false" ht="15" hidden="false" customHeight="false" outlineLevel="0" collapsed="false">
      <c r="A213" s="24"/>
      <c r="B213" s="25"/>
      <c r="C213" s="25"/>
      <c r="D213" s="23" t="n">
        <v>1.1222754315634</v>
      </c>
      <c r="E213" s="15" t="s">
        <v>340</v>
      </c>
      <c r="F213" s="15" t="str">
        <f aca="false">VLOOKUP(E213,AJ211:AK8417,2,FALSE())</f>
        <v>MSP7-like protein</v>
      </c>
      <c r="G213" s="23" t="n">
        <v>1.02802363137441</v>
      </c>
      <c r="H213" s="15" t="s">
        <v>198</v>
      </c>
      <c r="I213" s="17" t="str">
        <f aca="false">VLOOKUP(H213,AJ211:AK8417,2,FALSE())</f>
        <v>hypothetical protein</v>
      </c>
      <c r="J213" s="18"/>
      <c r="K213" s="19"/>
      <c r="L213" s="15"/>
      <c r="M213" s="15"/>
      <c r="N213" s="15"/>
      <c r="O213" s="15"/>
      <c r="P213" s="17" t="s">
        <v>666</v>
      </c>
      <c r="Q213" s="18"/>
      <c r="R213" s="19"/>
      <c r="S213" s="15"/>
      <c r="T213" s="15"/>
      <c r="U213" s="15"/>
      <c r="V213" s="15"/>
      <c r="W213" s="15"/>
      <c r="X213" s="15" t="s">
        <v>191</v>
      </c>
      <c r="Y213" s="15" t="s">
        <v>685</v>
      </c>
      <c r="Z213" s="15" t="s">
        <v>739</v>
      </c>
      <c r="AA213" s="17" t="s">
        <v>215</v>
      </c>
      <c r="AF213" s="0" t="s">
        <v>137</v>
      </c>
    </row>
    <row r="214" customFormat="false" ht="15" hidden="false" customHeight="false" outlineLevel="0" collapsed="false">
      <c r="A214" s="24"/>
      <c r="B214" s="25"/>
      <c r="C214" s="25"/>
      <c r="D214" s="23" t="n">
        <v>1.12345151863595</v>
      </c>
      <c r="E214" s="15" t="s">
        <v>481</v>
      </c>
      <c r="F214" s="15" t="str">
        <f aca="false">VLOOKUP(E214,AJ212:AK8418,2,FALSE())</f>
        <v>hypothetical protein</v>
      </c>
      <c r="G214" s="23" t="n">
        <v>1.03081377544506</v>
      </c>
      <c r="H214" s="15" t="s">
        <v>206</v>
      </c>
      <c r="I214" s="17" t="str">
        <f aca="false">VLOOKUP(H214,AJ212:AK8418,2,FALSE())</f>
        <v>large ribosomal subunit protein L3, prokaryotic (50S)-like, putative</v>
      </c>
      <c r="J214" s="18"/>
      <c r="K214" s="19"/>
      <c r="L214" s="15"/>
      <c r="M214" s="15"/>
      <c r="N214" s="15"/>
      <c r="O214" s="15"/>
      <c r="P214" s="17" t="s">
        <v>526</v>
      </c>
      <c r="Q214" s="18"/>
      <c r="R214" s="19"/>
      <c r="S214" s="15"/>
      <c r="T214" s="15"/>
      <c r="U214" s="15"/>
      <c r="V214" s="15"/>
      <c r="W214" s="15"/>
      <c r="X214" s="15" t="s">
        <v>411</v>
      </c>
      <c r="Y214" s="15" t="s">
        <v>691</v>
      </c>
      <c r="Z214" s="15" t="s">
        <v>283</v>
      </c>
      <c r="AA214" s="17" t="s">
        <v>224</v>
      </c>
      <c r="AF214" s="0" t="s">
        <v>1196</v>
      </c>
      <c r="AG214" s="0" t="s">
        <v>1197</v>
      </c>
      <c r="AH214" s="0" t="s">
        <v>1198</v>
      </c>
      <c r="AI214" s="0" t="s">
        <v>1199</v>
      </c>
      <c r="AJ214" s="0" t="s">
        <v>1199</v>
      </c>
      <c r="AK214" s="0" t="s">
        <v>146</v>
      </c>
    </row>
    <row r="215" customFormat="false" ht="15" hidden="false" customHeight="false" outlineLevel="0" collapsed="false">
      <c r="A215" s="24"/>
      <c r="B215" s="25"/>
      <c r="C215" s="25"/>
      <c r="D215" s="23" t="n">
        <v>1.12353217759364</v>
      </c>
      <c r="E215" s="15" t="s">
        <v>125</v>
      </c>
      <c r="F215" s="15" t="str">
        <f aca="false">VLOOKUP(E215,AJ213:AK8419,2,FALSE())</f>
        <v>hypothetical protein</v>
      </c>
      <c r="G215" s="23" t="n">
        <v>1.03144617255206</v>
      </c>
      <c r="H215" s="15" t="s">
        <v>215</v>
      </c>
      <c r="I215" s="17" t="str">
        <f aca="false">VLOOKUP(H215,AJ213:AK8419,2,FALSE())</f>
        <v>hypothetical protein</v>
      </c>
      <c r="J215" s="18"/>
      <c r="K215" s="19"/>
      <c r="L215" s="15"/>
      <c r="M215" s="15"/>
      <c r="N215" s="15"/>
      <c r="O215" s="15"/>
      <c r="P215" s="17" t="s">
        <v>165</v>
      </c>
      <c r="Q215" s="18"/>
      <c r="R215" s="19"/>
      <c r="S215" s="15"/>
      <c r="T215" s="15"/>
      <c r="U215" s="15"/>
      <c r="V215" s="15"/>
      <c r="W215" s="15"/>
      <c r="X215" s="15" t="s">
        <v>414</v>
      </c>
      <c r="Y215" s="15" t="s">
        <v>698</v>
      </c>
      <c r="Z215" s="15" t="s">
        <v>751</v>
      </c>
      <c r="AA215" s="17" t="s">
        <v>241</v>
      </c>
      <c r="AF215" s="0" t="s">
        <v>1200</v>
      </c>
      <c r="AG215" s="0" t="s">
        <v>1201</v>
      </c>
      <c r="AH215" s="0" t="s">
        <v>1202</v>
      </c>
      <c r="AI215" s="0" t="s">
        <v>1203</v>
      </c>
      <c r="AJ215" s="0" t="s">
        <v>1203</v>
      </c>
      <c r="AK215" s="0" t="s">
        <v>67</v>
      </c>
    </row>
    <row r="216" customFormat="false" ht="15" hidden="false" customHeight="false" outlineLevel="0" collapsed="false">
      <c r="A216" s="24"/>
      <c r="B216" s="25"/>
      <c r="C216" s="25"/>
      <c r="D216" s="23" t="n">
        <v>1.1265949800971</v>
      </c>
      <c r="E216" s="15" t="s">
        <v>347</v>
      </c>
      <c r="F216" s="15" t="str">
        <f aca="false">VLOOKUP(E216,AJ214:AK8420,2,FALSE())</f>
        <v>hypothetical protein</v>
      </c>
      <c r="G216" s="23" t="n">
        <v>1.03171105331484</v>
      </c>
      <c r="H216" s="15" t="s">
        <v>224</v>
      </c>
      <c r="I216" s="17" t="str">
        <f aca="false">VLOOKUP(H216,AJ214:AK8420,2,FALSE())</f>
        <v>hypothetical protein</v>
      </c>
      <c r="J216" s="18"/>
      <c r="K216" s="19"/>
      <c r="L216" s="15"/>
      <c r="M216" s="15"/>
      <c r="N216" s="15"/>
      <c r="O216" s="15"/>
      <c r="P216" s="17" t="s">
        <v>600</v>
      </c>
      <c r="Q216" s="18"/>
      <c r="R216" s="19"/>
      <c r="S216" s="15"/>
      <c r="T216" s="15"/>
      <c r="U216" s="15"/>
      <c r="V216" s="15"/>
      <c r="W216" s="15"/>
      <c r="X216" s="15" t="s">
        <v>86</v>
      </c>
      <c r="Y216" s="15" t="s">
        <v>704</v>
      </c>
      <c r="Z216" s="15" t="s">
        <v>500</v>
      </c>
      <c r="AA216" s="17" t="s">
        <v>249</v>
      </c>
      <c r="AF216" s="0" t="s">
        <v>137</v>
      </c>
    </row>
    <row r="217" customFormat="false" ht="15" hidden="false" customHeight="false" outlineLevel="0" collapsed="false">
      <c r="A217" s="24"/>
      <c r="B217" s="25"/>
      <c r="C217" s="25"/>
      <c r="D217" s="23" t="n">
        <v>1.12785412697732</v>
      </c>
      <c r="E217" s="15" t="s">
        <v>294</v>
      </c>
      <c r="F217" s="15" t="str">
        <f aca="false">VLOOKUP(E217,AJ215:AK8421,2,FALSE())</f>
        <v>membrane skeletal protein, putative</v>
      </c>
      <c r="G217" s="23" t="n">
        <v>1.0324250472481</v>
      </c>
      <c r="H217" s="15" t="s">
        <v>233</v>
      </c>
      <c r="I217" s="17" t="str">
        <f aca="false">VLOOKUP(H217,AJ215:AK8421,2,FALSE())</f>
        <v>hypothetical protein</v>
      </c>
      <c r="J217" s="18"/>
      <c r="K217" s="19"/>
      <c r="L217" s="15"/>
      <c r="M217" s="15"/>
      <c r="N217" s="15"/>
      <c r="O217" s="15"/>
      <c r="P217" s="17" t="s">
        <v>267</v>
      </c>
      <c r="Q217" s="18"/>
      <c r="R217" s="19"/>
      <c r="S217" s="15"/>
      <c r="T217" s="15"/>
      <c r="U217" s="15"/>
      <c r="V217" s="15"/>
      <c r="W217" s="15"/>
      <c r="X217" s="15" t="s">
        <v>428</v>
      </c>
      <c r="Y217" s="15" t="s">
        <v>714</v>
      </c>
      <c r="Z217" s="15" t="s">
        <v>173</v>
      </c>
      <c r="AA217" s="17" t="s">
        <v>258</v>
      </c>
      <c r="AF217" s="0" t="s">
        <v>1204</v>
      </c>
    </row>
    <row r="218" customFormat="false" ht="15" hidden="false" customHeight="false" outlineLevel="0" collapsed="false">
      <c r="A218" s="24"/>
      <c r="B218" s="25"/>
      <c r="C218" s="25"/>
      <c r="D218" s="23" t="n">
        <v>1.1287802020742</v>
      </c>
      <c r="E218" s="15" t="s">
        <v>502</v>
      </c>
      <c r="F218" s="15" t="str">
        <f aca="false">VLOOKUP(E218,AJ216:AK8422,2,FALSE())</f>
        <v>hypothetical protein</v>
      </c>
      <c r="G218" s="23" t="n">
        <v>1.0344952770166</v>
      </c>
      <c r="H218" s="15" t="s">
        <v>241</v>
      </c>
      <c r="I218" s="17" t="str">
        <f aca="false">VLOOKUP(H218,AJ216:AK8422,2,FALSE())</f>
        <v>hypothetical protein</v>
      </c>
      <c r="J218" s="18"/>
      <c r="K218" s="19"/>
      <c r="L218" s="15"/>
      <c r="M218" s="15"/>
      <c r="N218" s="15"/>
      <c r="O218" s="15"/>
      <c r="P218" s="17" t="s">
        <v>1151</v>
      </c>
      <c r="Q218" s="18"/>
      <c r="R218" s="19"/>
      <c r="S218" s="15"/>
      <c r="T218" s="15"/>
      <c r="U218" s="15"/>
      <c r="V218" s="15"/>
      <c r="W218" s="15"/>
      <c r="X218" s="15" t="s">
        <v>434</v>
      </c>
      <c r="Y218" s="15" t="s">
        <v>720</v>
      </c>
      <c r="Z218" s="15" t="s">
        <v>765</v>
      </c>
      <c r="AA218" s="17" t="s">
        <v>267</v>
      </c>
      <c r="AF218" s="0" t="s">
        <v>1205</v>
      </c>
      <c r="AG218" s="0" t="s">
        <v>1206</v>
      </c>
      <c r="AH218" s="0" t="s">
        <v>1206</v>
      </c>
      <c r="AI218" s="0" t="s">
        <v>1207</v>
      </c>
      <c r="AJ218" s="0" t="s">
        <v>1207</v>
      </c>
      <c r="AK218" s="0" t="s">
        <v>94</v>
      </c>
    </row>
    <row r="219" customFormat="false" ht="15" hidden="false" customHeight="false" outlineLevel="0" collapsed="false">
      <c r="A219" s="24"/>
      <c r="B219" s="25"/>
      <c r="C219" s="25"/>
      <c r="D219" s="23" t="n">
        <v>1.14565470374846</v>
      </c>
      <c r="E219" s="15" t="s">
        <v>509</v>
      </c>
      <c r="F219" s="15" t="e">
        <f aca="false">VLOOKUP(E219,AJ217:AK8423,2,FALSE())</f>
        <v>#N/A</v>
      </c>
      <c r="G219" s="23" t="n">
        <v>1.03656327715452</v>
      </c>
      <c r="H219" s="15" t="s">
        <v>249</v>
      </c>
      <c r="I219" s="17" t="str">
        <f aca="false">VLOOKUP(H219,AJ217:AK8423,2,FALSE())</f>
        <v>replication factor A-related protein, putative</v>
      </c>
      <c r="J219" s="18"/>
      <c r="K219" s="19"/>
      <c r="L219" s="15"/>
      <c r="M219" s="15"/>
      <c r="N219" s="15"/>
      <c r="O219" s="15"/>
      <c r="P219" s="17" t="s">
        <v>398</v>
      </c>
      <c r="Q219" s="18"/>
      <c r="R219" s="19"/>
      <c r="S219" s="15"/>
      <c r="T219" s="15"/>
      <c r="U219" s="15"/>
      <c r="V219" s="15"/>
      <c r="W219" s="15"/>
      <c r="X219" s="15" t="s">
        <v>439</v>
      </c>
      <c r="Y219" s="15" t="s">
        <v>727</v>
      </c>
      <c r="Z219" s="15" t="s">
        <v>773</v>
      </c>
      <c r="AA219" s="17" t="s">
        <v>275</v>
      </c>
      <c r="AF219" s="0" t="s">
        <v>1208</v>
      </c>
      <c r="AG219" s="0" t="s">
        <v>1209</v>
      </c>
      <c r="AH219" s="0" t="s">
        <v>1209</v>
      </c>
      <c r="AI219" s="0" t="s">
        <v>1210</v>
      </c>
      <c r="AJ219" s="0" t="s">
        <v>1210</v>
      </c>
      <c r="AK219" s="0" t="s">
        <v>67</v>
      </c>
    </row>
    <row r="220" customFormat="false" ht="15" hidden="false" customHeight="false" outlineLevel="0" collapsed="false">
      <c r="A220" s="24"/>
      <c r="B220" s="25"/>
      <c r="C220" s="25"/>
      <c r="D220" s="23" t="n">
        <v>1.15194600865298</v>
      </c>
      <c r="E220" s="15" t="s">
        <v>513</v>
      </c>
      <c r="F220" s="15" t="str">
        <f aca="false">VLOOKUP(E220,AJ218:AK8424,2,FALSE())</f>
        <v>hypothetical protein</v>
      </c>
      <c r="G220" s="23" t="n">
        <v>1.03808470437355</v>
      </c>
      <c r="H220" s="15" t="s">
        <v>258</v>
      </c>
      <c r="I220" s="17" t="e">
        <f aca="false">VLOOKUP(H220,AJ218:AK8424,2,FALSE())</f>
        <v>#N/A</v>
      </c>
      <c r="J220" s="18"/>
      <c r="K220" s="19"/>
      <c r="L220" s="15"/>
      <c r="M220" s="15"/>
      <c r="N220" s="15"/>
      <c r="O220" s="15"/>
      <c r="P220" s="17" t="s">
        <v>771</v>
      </c>
      <c r="Q220" s="18"/>
      <c r="R220" s="19"/>
      <c r="S220" s="15"/>
      <c r="T220" s="15"/>
      <c r="U220" s="15"/>
      <c r="V220" s="15"/>
      <c r="W220" s="15"/>
      <c r="X220" s="15" t="s">
        <v>446</v>
      </c>
      <c r="Y220" s="15" t="s">
        <v>733</v>
      </c>
      <c r="Z220" s="15" t="s">
        <v>165</v>
      </c>
      <c r="AA220" s="17" t="s">
        <v>281</v>
      </c>
      <c r="AF220" s="0" t="s">
        <v>1211</v>
      </c>
      <c r="AG220" s="0" t="s">
        <v>1212</v>
      </c>
      <c r="AH220" s="0" t="s">
        <v>1212</v>
      </c>
      <c r="AI220" s="0" t="s">
        <v>1213</v>
      </c>
      <c r="AJ220" s="0" t="s">
        <v>1213</v>
      </c>
      <c r="AK220" s="0" t="s">
        <v>146</v>
      </c>
    </row>
    <row r="221" customFormat="false" ht="15" hidden="false" customHeight="false" outlineLevel="0" collapsed="false">
      <c r="A221" s="24"/>
      <c r="B221" s="25"/>
      <c r="C221" s="25"/>
      <c r="D221" s="23" t="n">
        <v>1.15491789132906</v>
      </c>
      <c r="E221" s="15" t="s">
        <v>523</v>
      </c>
      <c r="F221" s="15" t="str">
        <f aca="false">VLOOKUP(E221,AJ219:AK8425,2,FALSE())</f>
        <v>hypothetical protein</v>
      </c>
      <c r="G221" s="23" t="n">
        <v>1.04255237057429</v>
      </c>
      <c r="H221" s="15" t="s">
        <v>267</v>
      </c>
      <c r="I221" s="17" t="str">
        <f aca="false">VLOOKUP(H221,AJ219:AK8425,2,FALSE())</f>
        <v>Cytoadherence linked asexual protein, CLAG</v>
      </c>
      <c r="J221" s="18"/>
      <c r="K221" s="19"/>
      <c r="L221" s="15"/>
      <c r="M221" s="15"/>
      <c r="N221" s="15"/>
      <c r="O221" s="15"/>
      <c r="P221" s="17" t="s">
        <v>653</v>
      </c>
      <c r="Q221" s="18"/>
      <c r="R221" s="19"/>
      <c r="S221" s="15"/>
      <c r="T221" s="15"/>
      <c r="U221" s="15"/>
      <c r="V221" s="15"/>
      <c r="W221" s="15"/>
      <c r="X221" s="15" t="s">
        <v>58</v>
      </c>
      <c r="Y221" s="15" t="s">
        <v>740</v>
      </c>
      <c r="Z221" s="15" t="s">
        <v>784</v>
      </c>
      <c r="AA221" s="17" t="s">
        <v>284</v>
      </c>
      <c r="AF221" s="0" t="s">
        <v>1214</v>
      </c>
      <c r="AG221" s="0" t="s">
        <v>1215</v>
      </c>
      <c r="AH221" s="0" t="s">
        <v>1215</v>
      </c>
      <c r="AI221" s="0" t="s">
        <v>1216</v>
      </c>
      <c r="AJ221" s="0" t="s">
        <v>1216</v>
      </c>
      <c r="AK221" s="0" t="s">
        <v>1217</v>
      </c>
    </row>
    <row r="222" customFormat="false" ht="15" hidden="false" customHeight="false" outlineLevel="0" collapsed="false">
      <c r="A222" s="24"/>
      <c r="B222" s="25"/>
      <c r="C222" s="25"/>
      <c r="D222" s="23" t="n">
        <v>1.16818769593984</v>
      </c>
      <c r="E222" s="15" t="s">
        <v>528</v>
      </c>
      <c r="F222" s="15" t="str">
        <f aca="false">VLOOKUP(E222,AJ220:AK8426,2,FALSE())</f>
        <v>hypothetical protein</v>
      </c>
      <c r="G222" s="23" t="n">
        <v>1.04702533051415</v>
      </c>
      <c r="H222" s="15" t="s">
        <v>275</v>
      </c>
      <c r="I222" s="17" t="str">
        <f aca="false">VLOOKUP(H222,AJ220:AK8426,2,FALSE())</f>
        <v>hypothetical protein</v>
      </c>
      <c r="J222" s="18"/>
      <c r="K222" s="19"/>
      <c r="L222" s="15"/>
      <c r="M222" s="15"/>
      <c r="N222" s="15"/>
      <c r="O222" s="15"/>
      <c r="P222" s="17" t="s">
        <v>944</v>
      </c>
      <c r="Q222" s="18"/>
      <c r="R222" s="19"/>
      <c r="S222" s="15"/>
      <c r="T222" s="15"/>
      <c r="U222" s="15"/>
      <c r="V222" s="15"/>
      <c r="W222" s="15"/>
      <c r="X222" s="15" t="s">
        <v>457</v>
      </c>
      <c r="Y222" s="15" t="s">
        <v>747</v>
      </c>
      <c r="Z222" s="15" t="s">
        <v>659</v>
      </c>
      <c r="AA222" s="17" t="s">
        <v>297</v>
      </c>
      <c r="AF222" s="0" t="s">
        <v>1218</v>
      </c>
      <c r="AG222" s="0" t="s">
        <v>1219</v>
      </c>
      <c r="AH222" s="0" t="s">
        <v>1219</v>
      </c>
      <c r="AI222" s="0" t="s">
        <v>1220</v>
      </c>
      <c r="AJ222" s="0" t="s">
        <v>1221</v>
      </c>
      <c r="AK222" s="0" t="s">
        <v>1222</v>
      </c>
    </row>
    <row r="223" customFormat="false" ht="15" hidden="false" customHeight="false" outlineLevel="0" collapsed="false">
      <c r="A223" s="24"/>
      <c r="B223" s="25"/>
      <c r="C223" s="25"/>
      <c r="D223" s="23" t="n">
        <v>1.16987827983893</v>
      </c>
      <c r="E223" s="15" t="s">
        <v>213</v>
      </c>
      <c r="F223" s="15" t="str">
        <f aca="false">VLOOKUP(E223,AJ221:AK8427,2,FALSE())</f>
        <v>chromatin assembly factor 1 subunit, putative</v>
      </c>
      <c r="G223" s="23" t="n">
        <v>1.04713327439197</v>
      </c>
      <c r="H223" s="15" t="s">
        <v>281</v>
      </c>
      <c r="I223" s="17" t="str">
        <f aca="false">VLOOKUP(H223,AJ221:AK8427,2,FALSE())</f>
        <v>small heat shock protein, putative</v>
      </c>
      <c r="J223" s="18"/>
      <c r="K223" s="19"/>
      <c r="L223" s="15"/>
      <c r="M223" s="15"/>
      <c r="N223" s="15"/>
      <c r="O223" s="15"/>
      <c r="P223" s="17" t="s">
        <v>1165</v>
      </c>
      <c r="Q223" s="18"/>
      <c r="R223" s="19"/>
      <c r="S223" s="15"/>
      <c r="T223" s="15"/>
      <c r="U223" s="15"/>
      <c r="V223" s="15"/>
      <c r="W223" s="15"/>
      <c r="X223" s="15" t="s">
        <v>462</v>
      </c>
      <c r="Y223" s="15" t="s">
        <v>752</v>
      </c>
      <c r="Z223" s="15" t="s">
        <v>796</v>
      </c>
      <c r="AA223" s="17" t="s">
        <v>301</v>
      </c>
      <c r="AF223" s="0" t="s">
        <v>1223</v>
      </c>
      <c r="AG223" s="0" t="s">
        <v>1224</v>
      </c>
      <c r="AH223" s="0" t="s">
        <v>1224</v>
      </c>
      <c r="AI223" s="0" t="s">
        <v>1225</v>
      </c>
      <c r="AJ223" s="0" t="s">
        <v>1225</v>
      </c>
      <c r="AK223" s="0" t="s">
        <v>67</v>
      </c>
    </row>
    <row r="224" customFormat="false" ht="15" hidden="false" customHeight="false" outlineLevel="0" collapsed="false">
      <c r="A224" s="24"/>
      <c r="B224" s="25"/>
      <c r="C224" s="25"/>
      <c r="D224" s="23" t="n">
        <v>1.1830106342766</v>
      </c>
      <c r="E224" s="15" t="s">
        <v>466</v>
      </c>
      <c r="F224" s="15" t="str">
        <f aca="false">VLOOKUP(E224,AJ222:AK8428,2,FALSE())</f>
        <v>hypothetical protein</v>
      </c>
      <c r="G224" s="23" t="n">
        <v>1.04718169306765</v>
      </c>
      <c r="H224" s="15" t="s">
        <v>284</v>
      </c>
      <c r="I224" s="17" t="str">
        <f aca="false">VLOOKUP(H224,AJ222:AK8428,2,FALSE())</f>
        <v>DNA repair protein RAD50, putative</v>
      </c>
      <c r="J224" s="18"/>
      <c r="K224" s="19"/>
      <c r="L224" s="15"/>
      <c r="M224" s="15"/>
      <c r="N224" s="15"/>
      <c r="O224" s="15"/>
      <c r="P224" s="17" t="s">
        <v>363</v>
      </c>
      <c r="Q224" s="18"/>
      <c r="R224" s="19"/>
      <c r="S224" s="15"/>
      <c r="T224" s="15"/>
      <c r="U224" s="15"/>
      <c r="V224" s="15"/>
      <c r="W224" s="15"/>
      <c r="X224" s="15" t="s">
        <v>468</v>
      </c>
      <c r="Y224" s="15" t="s">
        <v>762</v>
      </c>
      <c r="Z224" s="15" t="s">
        <v>614</v>
      </c>
      <c r="AA224" s="17" t="s">
        <v>313</v>
      </c>
      <c r="AF224" s="0" t="s">
        <v>1226</v>
      </c>
      <c r="AG224" s="0" t="s">
        <v>1227</v>
      </c>
      <c r="AH224" s="0" t="s">
        <v>1227</v>
      </c>
      <c r="AI224" s="0" t="s">
        <v>1228</v>
      </c>
      <c r="AJ224" s="0" t="s">
        <v>1228</v>
      </c>
      <c r="AK224" s="0" t="s">
        <v>67</v>
      </c>
    </row>
    <row r="225" customFormat="false" ht="15" hidden="false" customHeight="false" outlineLevel="0" collapsed="false">
      <c r="A225" s="24"/>
      <c r="B225" s="25"/>
      <c r="C225" s="25"/>
      <c r="D225" s="23" t="n">
        <v>1.19419993949318</v>
      </c>
      <c r="E225" s="15" t="s">
        <v>547</v>
      </c>
      <c r="F225" s="15" t="str">
        <f aca="false">VLOOKUP(E225,AJ223:AK8429,2,FALSE())</f>
        <v>rifin</v>
      </c>
      <c r="G225" s="23" t="n">
        <v>1.04731870160053</v>
      </c>
      <c r="H225" s="15" t="s">
        <v>293</v>
      </c>
      <c r="I225" s="17" t="str">
        <f aca="false">VLOOKUP(H225,AJ223:AK8429,2,FALSE())</f>
        <v>hypothetical protein</v>
      </c>
      <c r="J225" s="18"/>
      <c r="K225" s="19"/>
      <c r="L225" s="15"/>
      <c r="M225" s="15"/>
      <c r="N225" s="15"/>
      <c r="O225" s="15"/>
      <c r="P225" s="17" t="s">
        <v>760</v>
      </c>
      <c r="Q225" s="18"/>
      <c r="R225" s="19"/>
      <c r="S225" s="15"/>
      <c r="T225" s="15"/>
      <c r="U225" s="15"/>
      <c r="V225" s="15"/>
      <c r="W225" s="15"/>
      <c r="X225" s="15" t="s">
        <v>475</v>
      </c>
      <c r="Y225" s="15" t="s">
        <v>766</v>
      </c>
      <c r="Z225" s="15" t="s">
        <v>304</v>
      </c>
      <c r="AA225" s="17" t="s">
        <v>320</v>
      </c>
      <c r="AF225" s="0" t="s">
        <v>1229</v>
      </c>
      <c r="AG225" s="0" t="s">
        <v>1230</v>
      </c>
      <c r="AH225" s="0" t="s">
        <v>1231</v>
      </c>
      <c r="AI225" s="0" t="s">
        <v>1232</v>
      </c>
      <c r="AJ225" s="0" t="s">
        <v>1232</v>
      </c>
      <c r="AK225" s="0" t="s">
        <v>67</v>
      </c>
    </row>
    <row r="226" customFormat="false" ht="15" hidden="false" customHeight="false" outlineLevel="0" collapsed="false">
      <c r="A226" s="24"/>
      <c r="B226" s="25"/>
      <c r="C226" s="25"/>
      <c r="D226" s="23" t="n">
        <v>1.19754124723833</v>
      </c>
      <c r="E226" s="15" t="s">
        <v>554</v>
      </c>
      <c r="F226" s="15" t="str">
        <f aca="false">VLOOKUP(E226,AJ224:AK8430,2,FALSE())</f>
        <v>hypothetical protein</v>
      </c>
      <c r="G226" s="23" t="n">
        <v>1.0475790285016</v>
      </c>
      <c r="H226" s="15" t="s">
        <v>297</v>
      </c>
      <c r="I226" s="17" t="str">
        <f aca="false">VLOOKUP(H226,AJ224:AK8430,2,FALSE())</f>
        <v>hypothetical protein, conserved</v>
      </c>
      <c r="J226" s="18"/>
      <c r="K226" s="19"/>
      <c r="L226" s="15"/>
      <c r="M226" s="15"/>
      <c r="N226" s="15"/>
      <c r="O226" s="15"/>
      <c r="P226" s="17" t="s">
        <v>757</v>
      </c>
      <c r="Q226" s="18"/>
      <c r="R226" s="19"/>
      <c r="S226" s="15"/>
      <c r="T226" s="15"/>
      <c r="U226" s="15"/>
      <c r="V226" s="15"/>
      <c r="W226" s="15"/>
      <c r="X226" s="15" t="s">
        <v>482</v>
      </c>
      <c r="Y226" s="15" t="s">
        <v>774</v>
      </c>
      <c r="Z226" s="15" t="s">
        <v>814</v>
      </c>
      <c r="AA226" s="17" t="s">
        <v>328</v>
      </c>
      <c r="AF226" s="0" t="s">
        <v>1233</v>
      </c>
      <c r="AG226" s="0" t="s">
        <v>1234</v>
      </c>
      <c r="AH226" s="0" t="s">
        <v>1235</v>
      </c>
      <c r="AI226" s="0" t="s">
        <v>1236</v>
      </c>
      <c r="AJ226" s="0" t="s">
        <v>1236</v>
      </c>
      <c r="AK226" s="0" t="s">
        <v>67</v>
      </c>
    </row>
    <row r="227" customFormat="false" ht="15" hidden="false" customHeight="false" outlineLevel="0" collapsed="false">
      <c r="A227" s="24"/>
      <c r="B227" s="25"/>
      <c r="C227" s="25"/>
      <c r="D227" s="23" t="n">
        <v>1.20042382900032</v>
      </c>
      <c r="E227" s="15" t="s">
        <v>384</v>
      </c>
      <c r="F227" s="15" t="str">
        <f aca="false">VLOOKUP(E227,AJ225:AK8431,2,FALSE())</f>
        <v>hypothetical protein</v>
      </c>
      <c r="G227" s="23" t="n">
        <v>1.0483861988597</v>
      </c>
      <c r="H227" s="15" t="s">
        <v>301</v>
      </c>
      <c r="I227" s="17" t="str">
        <f aca="false">VLOOKUP(H227,AJ225:AK8431,2,FALSE())</f>
        <v>Cytoadherence linked asexual protein, CLAG</v>
      </c>
      <c r="J227" s="18"/>
      <c r="K227" s="19"/>
      <c r="L227" s="15"/>
      <c r="M227" s="15"/>
      <c r="N227" s="15"/>
      <c r="O227" s="15"/>
      <c r="P227" s="17" t="s">
        <v>592</v>
      </c>
      <c r="Q227" s="18"/>
      <c r="R227" s="19"/>
      <c r="S227" s="15"/>
      <c r="T227" s="15"/>
      <c r="U227" s="15"/>
      <c r="V227" s="15"/>
      <c r="W227" s="15"/>
      <c r="X227" s="15" t="s">
        <v>488</v>
      </c>
      <c r="Y227" s="15" t="s">
        <v>780</v>
      </c>
      <c r="Z227" s="15" t="s">
        <v>522</v>
      </c>
      <c r="AA227" s="17" t="s">
        <v>341</v>
      </c>
      <c r="AF227" s="0" t="s">
        <v>1237</v>
      </c>
      <c r="AG227" s="0" t="s">
        <v>1238</v>
      </c>
      <c r="AH227" s="0" t="s">
        <v>1238</v>
      </c>
      <c r="AI227" s="0" t="s">
        <v>38</v>
      </c>
      <c r="AJ227" s="0" t="s">
        <v>38</v>
      </c>
      <c r="AK227" s="0" t="s">
        <v>38</v>
      </c>
    </row>
    <row r="228" customFormat="false" ht="15" hidden="false" customHeight="false" outlineLevel="0" collapsed="false">
      <c r="A228" s="24"/>
      <c r="B228" s="25"/>
      <c r="C228" s="25"/>
      <c r="D228" s="23" t="n">
        <v>1.20238768539035</v>
      </c>
      <c r="E228" s="15" t="s">
        <v>222</v>
      </c>
      <c r="F228" s="15" t="str">
        <f aca="false">VLOOKUP(E228,AJ226:AK8432,2,FALSE())</f>
        <v>tubulin, putative</v>
      </c>
      <c r="G228" s="23" t="n">
        <v>1.05226066353785</v>
      </c>
      <c r="H228" s="15" t="s">
        <v>305</v>
      </c>
      <c r="I228" s="17" t="str">
        <f aca="false">VLOOKUP(H228,AJ226:AK8432,2,FALSE())</f>
        <v>hypothetical protein</v>
      </c>
      <c r="J228" s="18"/>
      <c r="K228" s="19"/>
      <c r="L228" s="15"/>
      <c r="M228" s="15"/>
      <c r="N228" s="15"/>
      <c r="O228" s="15"/>
      <c r="P228" s="17" t="s">
        <v>944</v>
      </c>
      <c r="Q228" s="18"/>
      <c r="R228" s="19"/>
      <c r="S228" s="15"/>
      <c r="T228" s="15"/>
      <c r="U228" s="15"/>
      <c r="V228" s="15"/>
      <c r="W228" s="15"/>
      <c r="X228" s="15" t="s">
        <v>495</v>
      </c>
      <c r="Y228" s="15" t="s">
        <v>785</v>
      </c>
      <c r="Z228" s="15" t="s">
        <v>627</v>
      </c>
      <c r="AA228" s="17" t="s">
        <v>348</v>
      </c>
      <c r="AF228" s="0" t="s">
        <v>1239</v>
      </c>
      <c r="AG228" s="0" t="s">
        <v>1240</v>
      </c>
      <c r="AH228" s="0" t="s">
        <v>1240</v>
      </c>
      <c r="AI228" s="0" t="s">
        <v>1241</v>
      </c>
      <c r="AJ228" s="0" t="s">
        <v>1241</v>
      </c>
      <c r="AK228" s="0" t="s">
        <v>67</v>
      </c>
    </row>
    <row r="229" customFormat="false" ht="15" hidden="false" customHeight="false" outlineLevel="0" collapsed="false">
      <c r="A229" s="24"/>
      <c r="B229" s="25"/>
      <c r="C229" s="25"/>
      <c r="D229" s="23" t="n">
        <v>1.21445173813618</v>
      </c>
      <c r="E229" s="15" t="s">
        <v>573</v>
      </c>
      <c r="F229" s="15" t="str">
        <f aca="false">VLOOKUP(E229,AJ227:AK8433,2,FALSE())</f>
        <v>hypothetical protein</v>
      </c>
      <c r="G229" s="23" t="n">
        <v>1.05299984856474</v>
      </c>
      <c r="H229" s="15" t="s">
        <v>313</v>
      </c>
      <c r="I229" s="17" t="str">
        <f aca="false">VLOOKUP(H229,AJ227:AK8433,2,FALSE())</f>
        <v>hypothetical protein</v>
      </c>
      <c r="J229" s="18"/>
      <c r="K229" s="19"/>
      <c r="L229" s="15"/>
      <c r="M229" s="15"/>
      <c r="N229" s="15"/>
      <c r="O229" s="15"/>
      <c r="P229" s="17" t="s">
        <v>778</v>
      </c>
      <c r="Q229" s="18"/>
      <c r="R229" s="19"/>
      <c r="S229" s="15"/>
      <c r="T229" s="15"/>
      <c r="U229" s="15"/>
      <c r="V229" s="15"/>
      <c r="W229" s="15"/>
      <c r="X229" s="15" t="s">
        <v>503</v>
      </c>
      <c r="Y229" s="15" t="s">
        <v>791</v>
      </c>
      <c r="Z229" s="15" t="s">
        <v>363</v>
      </c>
      <c r="AA229" s="17" t="s">
        <v>402</v>
      </c>
      <c r="AF229" s="0" t="s">
        <v>1242</v>
      </c>
      <c r="AG229" s="0" t="s">
        <v>1243</v>
      </c>
      <c r="AH229" s="0" t="s">
        <v>1243</v>
      </c>
      <c r="AI229" s="0" t="s">
        <v>1244</v>
      </c>
      <c r="AJ229" s="0" t="s">
        <v>1244</v>
      </c>
      <c r="AK229" s="0" t="s">
        <v>67</v>
      </c>
    </row>
    <row r="230" customFormat="false" ht="15" hidden="false" customHeight="false" outlineLevel="0" collapsed="false">
      <c r="A230" s="24"/>
      <c r="B230" s="25"/>
      <c r="C230" s="25"/>
      <c r="D230" s="23" t="n">
        <v>1.21942442575964</v>
      </c>
      <c r="E230" s="15" t="s">
        <v>135</v>
      </c>
      <c r="F230" s="15" t="str">
        <f aca="false">VLOOKUP(E230,AJ228:AK8434,2,FALSE())</f>
        <v>hypothetical protein</v>
      </c>
      <c r="G230" s="23" t="n">
        <v>1.05597581619912</v>
      </c>
      <c r="H230" s="15" t="s">
        <v>320</v>
      </c>
      <c r="I230" s="17" t="str">
        <f aca="false">VLOOKUP(H230,AJ228:AK8434,2,FALSE())</f>
        <v>calcium antiporter, putative</v>
      </c>
      <c r="J230" s="18"/>
      <c r="K230" s="19"/>
      <c r="L230" s="15"/>
      <c r="M230" s="15"/>
      <c r="N230" s="15"/>
      <c r="O230" s="15"/>
      <c r="P230" s="17" t="s">
        <v>398</v>
      </c>
      <c r="Q230" s="18"/>
      <c r="R230" s="19"/>
      <c r="S230" s="15"/>
      <c r="T230" s="15"/>
      <c r="U230" s="15"/>
      <c r="V230" s="15"/>
      <c r="W230" s="15"/>
      <c r="X230" s="15" t="s">
        <v>510</v>
      </c>
      <c r="Y230" s="15" t="s">
        <v>803</v>
      </c>
      <c r="Z230" s="15" t="s">
        <v>511</v>
      </c>
      <c r="AA230" s="17" t="s">
        <v>408</v>
      </c>
      <c r="AF230" s="0" t="s">
        <v>1245</v>
      </c>
      <c r="AG230" s="0" t="s">
        <v>1246</v>
      </c>
      <c r="AH230" s="0" t="s">
        <v>1246</v>
      </c>
      <c r="AI230" s="0" t="s">
        <v>1247</v>
      </c>
      <c r="AJ230" s="0" t="s">
        <v>1247</v>
      </c>
      <c r="AK230" s="0" t="s">
        <v>146</v>
      </c>
    </row>
    <row r="231" customFormat="false" ht="15" hidden="false" customHeight="false" outlineLevel="0" collapsed="false">
      <c r="A231" s="24"/>
      <c r="B231" s="25"/>
      <c r="C231" s="25"/>
      <c r="D231" s="23" t="n">
        <v>1.22200214921235</v>
      </c>
      <c r="E231" s="15" t="s">
        <v>138</v>
      </c>
      <c r="F231" s="15" t="str">
        <f aca="false">VLOOKUP(E231,AJ229:AK8435,2,FALSE())</f>
        <v>hypothetical protein</v>
      </c>
      <c r="G231" s="23" t="n">
        <v>1.05623723868613</v>
      </c>
      <c r="H231" s="15" t="s">
        <v>328</v>
      </c>
      <c r="I231" s="17" t="str">
        <f aca="false">VLOOKUP(H231,AJ229:AK8435,2,FALSE())</f>
        <v>Mature parasite-infected erythrocyte surface antigen (MESA) or PfEMP2</v>
      </c>
      <c r="J231" s="18"/>
      <c r="K231" s="26"/>
      <c r="L231" s="27"/>
      <c r="M231" s="27"/>
      <c r="N231" s="27"/>
      <c r="O231" s="27"/>
      <c r="P231" s="28" t="s">
        <v>398</v>
      </c>
      <c r="Q231" s="18"/>
      <c r="R231" s="19"/>
      <c r="S231" s="15"/>
      <c r="T231" s="15"/>
      <c r="U231" s="15"/>
      <c r="V231" s="15"/>
      <c r="W231" s="15"/>
      <c r="X231" s="15" t="s">
        <v>514</v>
      </c>
      <c r="Y231" s="15" t="s">
        <v>809</v>
      </c>
      <c r="Z231" s="15" t="s">
        <v>745</v>
      </c>
      <c r="AA231" s="17" t="s">
        <v>412</v>
      </c>
      <c r="AF231" s="0" t="s">
        <v>137</v>
      </c>
    </row>
    <row r="232" customFormat="false" ht="15" hidden="false" customHeight="false" outlineLevel="0" collapsed="false">
      <c r="A232" s="24"/>
      <c r="B232" s="25"/>
      <c r="C232" s="25"/>
      <c r="D232" s="23" t="n">
        <v>1.23192471916706</v>
      </c>
      <c r="E232" s="15" t="s">
        <v>593</v>
      </c>
      <c r="F232" s="15" t="str">
        <f aca="false">VLOOKUP(E232,AJ230:AK8436,2,FALSE())</f>
        <v>rifin</v>
      </c>
      <c r="G232" s="23" t="n">
        <v>1.05756426604551</v>
      </c>
      <c r="H232" s="15" t="s">
        <v>166</v>
      </c>
      <c r="I232" s="17" t="str">
        <f aca="false">VLOOKUP(H232,AJ230:AK8436,2,FALSE())</f>
        <v>ubiquitin-conjugating enzyme e2, putative</v>
      </c>
      <c r="J232" s="18"/>
      <c r="K232" s="18"/>
      <c r="L232" s="18"/>
      <c r="M232" s="18"/>
      <c r="N232" s="18"/>
      <c r="O232" s="18"/>
      <c r="P232" s="18"/>
      <c r="Q232" s="18"/>
      <c r="R232" s="19"/>
      <c r="S232" s="15"/>
      <c r="T232" s="15"/>
      <c r="U232" s="15"/>
      <c r="V232" s="15"/>
      <c r="W232" s="15"/>
      <c r="X232" s="15" t="s">
        <v>524</v>
      </c>
      <c r="Y232" s="15" t="s">
        <v>815</v>
      </c>
      <c r="Z232" s="15" t="s">
        <v>391</v>
      </c>
      <c r="AA232" s="17" t="s">
        <v>417</v>
      </c>
      <c r="AF232" s="0" t="s">
        <v>1248</v>
      </c>
      <c r="AG232" s="0" t="s">
        <v>1249</v>
      </c>
      <c r="AH232" s="0" t="s">
        <v>1250</v>
      </c>
      <c r="AI232" s="0" t="s">
        <v>1251</v>
      </c>
      <c r="AJ232" s="0" t="s">
        <v>1251</v>
      </c>
      <c r="AK232" s="0" t="s">
        <v>146</v>
      </c>
    </row>
    <row r="233" customFormat="false" ht="15" hidden="false" customHeight="false" outlineLevel="0" collapsed="false">
      <c r="A233" s="24"/>
      <c r="B233" s="25"/>
      <c r="C233" s="25"/>
      <c r="D233" s="23" t="n">
        <v>1.23211396378855</v>
      </c>
      <c r="E233" s="15" t="s">
        <v>600</v>
      </c>
      <c r="F233" s="15" t="str">
        <f aca="false">VLOOKUP(E233,AJ231:AK8437,2,FALSE())</f>
        <v>hypothetical protein</v>
      </c>
      <c r="G233" s="23" t="n">
        <v>1.05790285632472</v>
      </c>
      <c r="H233" s="15" t="s">
        <v>341</v>
      </c>
      <c r="I233" s="17" t="str">
        <f aca="false">VLOOKUP(H233,AJ231:AK8437,2,FALSE())</f>
        <v>ornithine aminotransferase</v>
      </c>
      <c r="J233" s="18"/>
      <c r="K233" s="18"/>
      <c r="L233" s="18"/>
      <c r="M233" s="18"/>
      <c r="N233" s="18"/>
      <c r="O233" s="18"/>
      <c r="P233" s="18"/>
      <c r="Q233" s="18"/>
      <c r="R233" s="19"/>
      <c r="S233" s="15"/>
      <c r="T233" s="15"/>
      <c r="U233" s="15"/>
      <c r="V233" s="15"/>
      <c r="W233" s="15"/>
      <c r="X233" s="15" t="s">
        <v>469</v>
      </c>
      <c r="Y233" s="15" t="s">
        <v>826</v>
      </c>
      <c r="Z233" s="15" t="s">
        <v>644</v>
      </c>
      <c r="AA233" s="17" t="s">
        <v>425</v>
      </c>
      <c r="AF233" s="0" t="s">
        <v>1252</v>
      </c>
      <c r="AG233" s="0" t="s">
        <v>1253</v>
      </c>
      <c r="AH233" s="0" t="s">
        <v>1254</v>
      </c>
      <c r="AI233" s="0" t="s">
        <v>539</v>
      </c>
      <c r="AJ233" s="0" t="s">
        <v>539</v>
      </c>
      <c r="AK233" s="0" t="s">
        <v>67</v>
      </c>
    </row>
    <row r="234" customFormat="false" ht="15" hidden="false" customHeight="false" outlineLevel="0" collapsed="false">
      <c r="A234" s="24"/>
      <c r="B234" s="25"/>
      <c r="C234" s="25"/>
      <c r="D234" s="23" t="n">
        <v>1.24353468934514</v>
      </c>
      <c r="E234" s="15" t="s">
        <v>608</v>
      </c>
      <c r="F234" s="15" t="str">
        <f aca="false">VLOOKUP(E234,AJ232:AK8438,2,FALSE())</f>
        <v>hypothetical protein</v>
      </c>
      <c r="G234" s="23" t="n">
        <v>1.06103969980598</v>
      </c>
      <c r="H234" s="15" t="s">
        <v>348</v>
      </c>
      <c r="I234" s="17" t="str">
        <f aca="false">VLOOKUP(H234,AJ232:AK8438,2,FALSE())</f>
        <v>alpha-tubulin ii</v>
      </c>
      <c r="J234" s="18"/>
      <c r="K234" s="18"/>
      <c r="L234" s="18"/>
      <c r="M234" s="18"/>
      <c r="N234" s="18"/>
      <c r="O234" s="18"/>
      <c r="P234" s="18"/>
      <c r="Q234" s="18"/>
      <c r="R234" s="19"/>
      <c r="S234" s="15"/>
      <c r="T234" s="15"/>
      <c r="U234" s="15"/>
      <c r="V234" s="15"/>
      <c r="W234" s="15"/>
      <c r="X234" s="15" t="s">
        <v>533</v>
      </c>
      <c r="Y234" s="15" t="s">
        <v>832</v>
      </c>
      <c r="Z234" s="15" t="s">
        <v>856</v>
      </c>
      <c r="AA234" s="17" t="s">
        <v>440</v>
      </c>
      <c r="AF234" s="0" t="s">
        <v>137</v>
      </c>
    </row>
    <row r="235" customFormat="false" ht="15" hidden="false" customHeight="false" outlineLevel="0" collapsed="false">
      <c r="A235" s="24"/>
      <c r="B235" s="25"/>
      <c r="C235" s="25"/>
      <c r="D235" s="23" t="n">
        <v>1.25692674473252</v>
      </c>
      <c r="E235" s="15" t="s">
        <v>476</v>
      </c>
      <c r="F235" s="15" t="str">
        <f aca="false">VLOOKUP(E235,AJ233:AK8439,2,FALSE())</f>
        <v>beta-hydroxyacyl-acp dehydratase precursor</v>
      </c>
      <c r="G235" s="23" t="n">
        <v>1.06330870180795</v>
      </c>
      <c r="H235" s="15" t="s">
        <v>355</v>
      </c>
      <c r="I235" s="17" t="str">
        <f aca="false">VLOOKUP(H235,AJ233:AK8439,2,FALSE())</f>
        <v>RIF pseudogene, RIFIN pseudogene</v>
      </c>
      <c r="J235" s="18"/>
      <c r="K235" s="18"/>
      <c r="L235" s="18"/>
      <c r="M235" s="18"/>
      <c r="N235" s="18"/>
      <c r="O235" s="18"/>
      <c r="P235" s="18"/>
      <c r="Q235" s="18"/>
      <c r="R235" s="19"/>
      <c r="S235" s="15"/>
      <c r="T235" s="15"/>
      <c r="U235" s="15"/>
      <c r="V235" s="15"/>
      <c r="W235" s="15"/>
      <c r="X235" s="15" t="s">
        <v>540</v>
      </c>
      <c r="Y235" s="15" t="s">
        <v>835</v>
      </c>
      <c r="Z235" s="15" t="s">
        <v>33</v>
      </c>
      <c r="AA235" s="17" t="s">
        <v>451</v>
      </c>
      <c r="AF235" s="0" t="s">
        <v>1255</v>
      </c>
    </row>
    <row r="236" customFormat="false" ht="15" hidden="false" customHeight="false" outlineLevel="0" collapsed="false">
      <c r="A236" s="24"/>
      <c r="B236" s="25"/>
      <c r="C236" s="25"/>
      <c r="D236" s="23" t="n">
        <v>1.26234639673778</v>
      </c>
      <c r="E236" s="15" t="s">
        <v>371</v>
      </c>
      <c r="F236" s="15" t="str">
        <f aca="false">VLOOKUP(E236,AJ234:AK8440,2,FALSE())</f>
        <v>UDP-N-acetylglucosamine pyrophosphorylase, putative</v>
      </c>
      <c r="G236" s="23" t="n">
        <v>1.06357456250476</v>
      </c>
      <c r="H236" s="15" t="s">
        <v>204</v>
      </c>
      <c r="I236" s="17" t="str">
        <f aca="false">VLOOKUP(H236,AJ234:AK8440,2,FALSE())</f>
        <v>Chromatin assembly protein (ASF1), putative</v>
      </c>
      <c r="J236" s="18"/>
      <c r="K236" s="18"/>
      <c r="L236" s="18"/>
      <c r="M236" s="18"/>
      <c r="N236" s="18"/>
      <c r="O236" s="18"/>
      <c r="P236" s="18"/>
      <c r="Q236" s="18"/>
      <c r="R236" s="19"/>
      <c r="S236" s="15"/>
      <c r="T236" s="15"/>
      <c r="U236" s="15"/>
      <c r="V236" s="15"/>
      <c r="W236" s="15"/>
      <c r="X236" s="15" t="s">
        <v>548</v>
      </c>
      <c r="Y236" s="15" t="s">
        <v>841</v>
      </c>
      <c r="Z236" s="15" t="s">
        <v>863</v>
      </c>
      <c r="AA236" s="17" t="s">
        <v>463</v>
      </c>
      <c r="AF236" s="0" t="s">
        <v>1256</v>
      </c>
      <c r="AG236" s="0" t="s">
        <v>1257</v>
      </c>
      <c r="AH236" s="0" t="s">
        <v>1257</v>
      </c>
      <c r="AI236" s="0" t="s">
        <v>1258</v>
      </c>
      <c r="AJ236" s="0" t="s">
        <v>1258</v>
      </c>
      <c r="AK236" s="0" t="s">
        <v>1259</v>
      </c>
    </row>
    <row r="237" customFormat="false" ht="15" hidden="false" customHeight="false" outlineLevel="0" collapsed="false">
      <c r="A237" s="24"/>
      <c r="B237" s="25"/>
      <c r="C237" s="25"/>
      <c r="D237" s="23" t="n">
        <v>1.26294753315308</v>
      </c>
      <c r="E237" s="15" t="s">
        <v>598</v>
      </c>
      <c r="F237" s="15" t="str">
        <f aca="false">VLOOKUP(E237,AJ235:AK8441,2,FALSE())</f>
        <v>protein kinase, putative</v>
      </c>
      <c r="G237" s="23" t="n">
        <v>1.06366646651347</v>
      </c>
      <c r="H237" s="15" t="s">
        <v>371</v>
      </c>
      <c r="I237" s="17" t="str">
        <f aca="false">VLOOKUP(H237,AJ235:AK8441,2,FALSE())</f>
        <v>UDP-N-acetylglucosamine pyrophosphorylase, putative</v>
      </c>
      <c r="J237" s="18"/>
      <c r="K237" s="18"/>
      <c r="L237" s="18"/>
      <c r="M237" s="18"/>
      <c r="N237" s="18"/>
      <c r="O237" s="18"/>
      <c r="P237" s="18"/>
      <c r="Q237" s="18"/>
      <c r="R237" s="19"/>
      <c r="S237" s="15"/>
      <c r="T237" s="15"/>
      <c r="U237" s="15"/>
      <c r="V237" s="15"/>
      <c r="W237" s="15"/>
      <c r="X237" s="15" t="s">
        <v>555</v>
      </c>
      <c r="Y237" s="15" t="s">
        <v>846</v>
      </c>
      <c r="Z237" s="15" t="s">
        <v>666</v>
      </c>
      <c r="AA237" s="17" t="s">
        <v>469</v>
      </c>
      <c r="AF237" s="0" t="s">
        <v>1260</v>
      </c>
      <c r="AG237" s="0" t="s">
        <v>1261</v>
      </c>
      <c r="AH237" s="0" t="s">
        <v>1261</v>
      </c>
      <c r="AI237" s="0" t="s">
        <v>1262</v>
      </c>
      <c r="AJ237" s="0" t="s">
        <v>1262</v>
      </c>
      <c r="AK237" s="0" t="s">
        <v>67</v>
      </c>
    </row>
    <row r="238" customFormat="false" ht="15" hidden="false" customHeight="false" outlineLevel="0" collapsed="false">
      <c r="A238" s="24"/>
      <c r="B238" s="25"/>
      <c r="C238" s="25"/>
      <c r="D238" s="23" t="n">
        <v>1.26952363918442</v>
      </c>
      <c r="E238" s="15" t="s">
        <v>160</v>
      </c>
      <c r="F238" s="15" t="str">
        <f aca="false">VLOOKUP(E238,AJ236:AK8442,2,FALSE())</f>
        <v>hypothetical protein</v>
      </c>
      <c r="G238" s="23" t="n">
        <v>1.0640291146662</v>
      </c>
      <c r="H238" s="15" t="s">
        <v>51</v>
      </c>
      <c r="I238" s="17" t="str">
        <f aca="false">VLOOKUP(H238,AJ236:AK8442,2,FALSE())</f>
        <v>dynein heavy chain, putative</v>
      </c>
      <c r="J238" s="18"/>
      <c r="K238" s="18"/>
      <c r="L238" s="18"/>
      <c r="M238" s="18"/>
      <c r="N238" s="18"/>
      <c r="O238" s="18"/>
      <c r="P238" s="18"/>
      <c r="Q238" s="18"/>
      <c r="R238" s="19"/>
      <c r="S238" s="15"/>
      <c r="T238" s="15"/>
      <c r="U238" s="15"/>
      <c r="V238" s="15"/>
      <c r="W238" s="15"/>
      <c r="X238" s="15" t="s">
        <v>560</v>
      </c>
      <c r="Y238" s="15" t="s">
        <v>848</v>
      </c>
      <c r="Z238" s="15" t="s">
        <v>416</v>
      </c>
      <c r="AA238" s="17" t="s">
        <v>483</v>
      </c>
      <c r="AF238" s="0" t="s">
        <v>1263</v>
      </c>
      <c r="AG238" s="0" t="s">
        <v>1264</v>
      </c>
      <c r="AH238" s="0" t="s">
        <v>1264</v>
      </c>
      <c r="AI238" s="0" t="s">
        <v>1265</v>
      </c>
      <c r="AJ238" s="0" t="s">
        <v>1265</v>
      </c>
      <c r="AK238" s="0" t="s">
        <v>94</v>
      </c>
    </row>
    <row r="239" customFormat="false" ht="15" hidden="false" customHeight="false" outlineLevel="0" collapsed="false">
      <c r="A239" s="24"/>
      <c r="B239" s="25"/>
      <c r="C239" s="25"/>
      <c r="D239" s="23" t="n">
        <v>1.27360131360327</v>
      </c>
      <c r="E239" s="15" t="s">
        <v>553</v>
      </c>
      <c r="F239" s="15" t="str">
        <f aca="false">VLOOKUP(E239,AJ237:AK8443,2,FALSE())</f>
        <v>hypothetical protein</v>
      </c>
      <c r="G239" s="23" t="n">
        <v>1.06488155203153</v>
      </c>
      <c r="H239" s="15" t="s">
        <v>384</v>
      </c>
      <c r="I239" s="17" t="str">
        <f aca="false">VLOOKUP(H239,AJ237:AK8443,2,FALSE())</f>
        <v>hypothetical protein</v>
      </c>
      <c r="J239" s="18"/>
      <c r="K239" s="18"/>
      <c r="L239" s="18"/>
      <c r="M239" s="18"/>
      <c r="N239" s="18"/>
      <c r="O239" s="18"/>
      <c r="P239" s="18"/>
      <c r="Q239" s="18"/>
      <c r="R239" s="19"/>
      <c r="S239" s="15"/>
      <c r="T239" s="15"/>
      <c r="U239" s="15"/>
      <c r="V239" s="15"/>
      <c r="W239" s="15"/>
      <c r="X239" s="15" t="s">
        <v>239</v>
      </c>
      <c r="Y239" s="15" t="s">
        <v>857</v>
      </c>
      <c r="Z239" s="15" t="s">
        <v>653</v>
      </c>
      <c r="AA239" s="17" t="s">
        <v>489</v>
      </c>
      <c r="AF239" s="0" t="s">
        <v>1266</v>
      </c>
      <c r="AG239" s="0" t="s">
        <v>1267</v>
      </c>
      <c r="AH239" s="0" t="s">
        <v>1267</v>
      </c>
      <c r="AI239" s="0" t="s">
        <v>38</v>
      </c>
      <c r="AJ239" s="0" t="s">
        <v>38</v>
      </c>
      <c r="AK239" s="0" t="s">
        <v>38</v>
      </c>
    </row>
    <row r="240" customFormat="false" ht="15" hidden="false" customHeight="false" outlineLevel="0" collapsed="false">
      <c r="A240" s="24"/>
      <c r="B240" s="25"/>
      <c r="C240" s="25"/>
      <c r="D240" s="23" t="n">
        <v>1.27421328961377</v>
      </c>
      <c r="E240" s="15" t="s">
        <v>638</v>
      </c>
      <c r="F240" s="15" t="str">
        <f aca="false">VLOOKUP(E240,AJ238:AK8444,2,FALSE())</f>
        <v>hypothetical protein</v>
      </c>
      <c r="G240" s="23" t="n">
        <v>1.06565980946191</v>
      </c>
      <c r="H240" s="15" t="s">
        <v>42</v>
      </c>
      <c r="I240" s="17" t="str">
        <f aca="false">VLOOKUP(H240,AJ238:AK8444,2,FALSE())</f>
        <v>Plasmodium falciparum trophozoite antigen r45-like protein</v>
      </c>
      <c r="J240" s="18"/>
      <c r="K240" s="18"/>
      <c r="L240" s="18"/>
      <c r="M240" s="18"/>
      <c r="N240" s="18"/>
      <c r="O240" s="18"/>
      <c r="P240" s="18"/>
      <c r="Q240" s="18"/>
      <c r="R240" s="19"/>
      <c r="S240" s="15"/>
      <c r="T240" s="15"/>
      <c r="U240" s="15"/>
      <c r="V240" s="15"/>
      <c r="W240" s="15"/>
      <c r="X240" s="15" t="s">
        <v>574</v>
      </c>
      <c r="Y240" s="15" t="s">
        <v>860</v>
      </c>
      <c r="Z240" s="15" t="s">
        <v>884</v>
      </c>
      <c r="AA240" s="17" t="s">
        <v>504</v>
      </c>
      <c r="AF240" s="0" t="s">
        <v>1268</v>
      </c>
      <c r="AG240" s="0" t="s">
        <v>1269</v>
      </c>
      <c r="AH240" s="0" t="s">
        <v>1269</v>
      </c>
      <c r="AI240" s="0" t="s">
        <v>1270</v>
      </c>
      <c r="AJ240" s="0" t="s">
        <v>1271</v>
      </c>
      <c r="AK240" s="0" t="s">
        <v>94</v>
      </c>
    </row>
    <row r="241" customFormat="false" ht="15" hidden="false" customHeight="false" outlineLevel="0" collapsed="false">
      <c r="A241" s="24"/>
      <c r="B241" s="25"/>
      <c r="C241" s="25"/>
      <c r="D241" s="23" t="n">
        <v>1.27493028553971</v>
      </c>
      <c r="E241" s="15" t="s">
        <v>641</v>
      </c>
      <c r="F241" s="15" t="str">
        <f aca="false">VLOOKUP(E241,AJ239:AK8445,2,FALSE())</f>
        <v>hypothetical protein</v>
      </c>
      <c r="G241" s="23" t="n">
        <v>1.06574116482332</v>
      </c>
      <c r="H241" s="15" t="s">
        <v>165</v>
      </c>
      <c r="I241" s="17" t="str">
        <f aca="false">VLOOKUP(H241,AJ239:AK8445,2,FALSE())</f>
        <v>hypothetical protein</v>
      </c>
      <c r="J241" s="18"/>
      <c r="K241" s="18"/>
      <c r="L241" s="18"/>
      <c r="M241" s="18"/>
      <c r="N241" s="18"/>
      <c r="O241" s="18"/>
      <c r="P241" s="18"/>
      <c r="Q241" s="18"/>
      <c r="R241" s="19"/>
      <c r="S241" s="15"/>
      <c r="T241" s="15"/>
      <c r="U241" s="15"/>
      <c r="V241" s="15"/>
      <c r="W241" s="15"/>
      <c r="X241" s="15" t="s">
        <v>581</v>
      </c>
      <c r="Y241" s="15" t="s">
        <v>864</v>
      </c>
      <c r="Z241" s="15" t="s">
        <v>293</v>
      </c>
      <c r="AA241" s="17" t="s">
        <v>515</v>
      </c>
      <c r="AF241" s="0" t="s">
        <v>1272</v>
      </c>
      <c r="AG241" s="0" t="s">
        <v>1273</v>
      </c>
      <c r="AH241" s="0" t="s">
        <v>1273</v>
      </c>
      <c r="AI241" s="0" t="s">
        <v>1274</v>
      </c>
      <c r="AJ241" s="0" t="s">
        <v>1274</v>
      </c>
      <c r="AK241" s="0" t="s">
        <v>67</v>
      </c>
    </row>
    <row r="242" customFormat="false" ht="15" hidden="false" customHeight="false" outlineLevel="0" collapsed="false">
      <c r="A242" s="24"/>
      <c r="B242" s="25"/>
      <c r="C242" s="25"/>
      <c r="D242" s="23" t="n">
        <v>1.27949640717655</v>
      </c>
      <c r="E242" s="15" t="s">
        <v>646</v>
      </c>
      <c r="F242" s="15" t="str">
        <f aca="false">VLOOKUP(E242,AJ240:AK8446,2,FALSE())</f>
        <v>RNA methyltransferase, putative</v>
      </c>
      <c r="G242" s="23" t="n">
        <v>1.06607486968529</v>
      </c>
      <c r="H242" s="15" t="s">
        <v>402</v>
      </c>
      <c r="I242" s="17" t="str">
        <f aca="false">VLOOKUP(H242,AJ240:AK8446,2,FALSE())</f>
        <v>ATP synthase beta chain, mitochondrial precursor, putative</v>
      </c>
      <c r="J242" s="18"/>
      <c r="K242" s="18"/>
      <c r="L242" s="18"/>
      <c r="M242" s="18"/>
      <c r="N242" s="18"/>
      <c r="O242" s="18"/>
      <c r="P242" s="18"/>
      <c r="Q242" s="18"/>
      <c r="R242" s="19"/>
      <c r="S242" s="15"/>
      <c r="T242" s="15"/>
      <c r="U242" s="15"/>
      <c r="V242" s="15"/>
      <c r="W242" s="15"/>
      <c r="X242" s="15" t="s">
        <v>587</v>
      </c>
      <c r="Y242" s="15" t="s">
        <v>869</v>
      </c>
      <c r="Z242" s="15" t="s">
        <v>893</v>
      </c>
      <c r="AA242" s="17" t="s">
        <v>529</v>
      </c>
      <c r="AF242" s="0" t="s">
        <v>1275</v>
      </c>
      <c r="AG242" s="0" t="s">
        <v>1276</v>
      </c>
      <c r="AH242" s="0" t="s">
        <v>1276</v>
      </c>
      <c r="AI242" s="0" t="s">
        <v>282</v>
      </c>
      <c r="AJ242" s="0" t="s">
        <v>282</v>
      </c>
      <c r="AK242" s="0" t="s">
        <v>1277</v>
      </c>
    </row>
    <row r="243" customFormat="false" ht="15" hidden="false" customHeight="false" outlineLevel="0" collapsed="false">
      <c r="A243" s="24"/>
      <c r="B243" s="25"/>
      <c r="C243" s="25"/>
      <c r="D243" s="23" t="n">
        <v>1.28689371753487</v>
      </c>
      <c r="E243" s="15" t="s">
        <v>398</v>
      </c>
      <c r="F243" s="15" t="str">
        <f aca="false">VLOOKUP(E243,AJ241:AK8447,2,FALSE())</f>
        <v>gene 11-1 protein precursor</v>
      </c>
      <c r="G243" s="23" t="n">
        <v>1.06997157241973</v>
      </c>
      <c r="H243" s="15" t="s">
        <v>408</v>
      </c>
      <c r="I243" s="17" t="str">
        <f aca="false">VLOOKUP(H243,AJ241:AK8447,2,FALSE())</f>
        <v>hypothetical protein</v>
      </c>
      <c r="J243" s="18"/>
      <c r="K243" s="18"/>
      <c r="L243" s="18"/>
      <c r="M243" s="18"/>
      <c r="N243" s="18"/>
      <c r="O243" s="18"/>
      <c r="P243" s="18"/>
      <c r="Q243" s="18"/>
      <c r="R243" s="19"/>
      <c r="S243" s="15"/>
      <c r="T243" s="15"/>
      <c r="U243" s="15"/>
      <c r="V243" s="15"/>
      <c r="W243" s="15"/>
      <c r="X243" s="15" t="s">
        <v>594</v>
      </c>
      <c r="Y243" s="15" t="s">
        <v>879</v>
      </c>
      <c r="Z243" s="15" t="s">
        <v>900</v>
      </c>
      <c r="AA243" s="17" t="s">
        <v>534</v>
      </c>
      <c r="AF243" s="0" t="s">
        <v>1278</v>
      </c>
      <c r="AG243" s="0" t="s">
        <v>1279</v>
      </c>
      <c r="AH243" s="0" t="s">
        <v>1280</v>
      </c>
      <c r="AI243" s="0" t="s">
        <v>1281</v>
      </c>
      <c r="AJ243" s="0" t="s">
        <v>1281</v>
      </c>
      <c r="AK243" s="0" t="s">
        <v>67</v>
      </c>
    </row>
    <row r="244" customFormat="false" ht="15" hidden="false" customHeight="false" outlineLevel="0" collapsed="false">
      <c r="A244" s="24"/>
      <c r="B244" s="25"/>
      <c r="C244" s="25"/>
      <c r="D244" s="23" t="n">
        <v>1.29470767520618</v>
      </c>
      <c r="E244" s="15" t="s">
        <v>661</v>
      </c>
      <c r="F244" s="15" t="str">
        <f aca="false">VLOOKUP(E244,AJ242:AK8448,2,FALSE())</f>
        <v>hypothetical protein</v>
      </c>
      <c r="G244" s="23" t="n">
        <v>1.07466849676838</v>
      </c>
      <c r="H244" s="15" t="s">
        <v>412</v>
      </c>
      <c r="I244" s="17" t="str">
        <f aca="false">VLOOKUP(H244,AJ242:AK8448,2,FALSE())</f>
        <v>nucleoside diphosphate kinase b; putative</v>
      </c>
      <c r="J244" s="18"/>
      <c r="K244" s="18"/>
      <c r="L244" s="18"/>
      <c r="M244" s="18"/>
      <c r="N244" s="18"/>
      <c r="O244" s="18"/>
      <c r="P244" s="18"/>
      <c r="Q244" s="18"/>
      <c r="R244" s="19"/>
      <c r="S244" s="15"/>
      <c r="T244" s="15"/>
      <c r="U244" s="15"/>
      <c r="V244" s="15"/>
      <c r="W244" s="15"/>
      <c r="X244" s="15" t="s">
        <v>601</v>
      </c>
      <c r="Y244" s="15" t="s">
        <v>888</v>
      </c>
      <c r="Z244" s="15" t="s">
        <v>726</v>
      </c>
      <c r="AA244" s="17" t="s">
        <v>541</v>
      </c>
      <c r="AF244" s="0" t="s">
        <v>1282</v>
      </c>
      <c r="AG244" s="0" t="s">
        <v>1283</v>
      </c>
      <c r="AH244" s="0" t="s">
        <v>1284</v>
      </c>
      <c r="AI244" s="0" t="s">
        <v>1285</v>
      </c>
      <c r="AJ244" s="0" t="s">
        <v>1285</v>
      </c>
      <c r="AK244" s="0" t="s">
        <v>67</v>
      </c>
    </row>
    <row r="245" customFormat="false" ht="15" hidden="false" customHeight="false" outlineLevel="0" collapsed="false">
      <c r="A245" s="24"/>
      <c r="B245" s="25"/>
      <c r="C245" s="25"/>
      <c r="D245" s="23" t="n">
        <v>1.29608452997836</v>
      </c>
      <c r="E245" s="15" t="s">
        <v>305</v>
      </c>
      <c r="F245" s="15" t="str">
        <f aca="false">VLOOKUP(E245,AJ243:AK8449,2,FALSE())</f>
        <v>hypothetical protein</v>
      </c>
      <c r="G245" s="23" t="n">
        <v>1.0760980789229</v>
      </c>
      <c r="H245" s="15" t="s">
        <v>417</v>
      </c>
      <c r="I245" s="17" t="str">
        <f aca="false">VLOOKUP(H245,AJ243:AK8449,2,FALSE())</f>
        <v>hypothetical protein</v>
      </c>
      <c r="J245" s="18"/>
      <c r="K245" s="18"/>
      <c r="L245" s="18"/>
      <c r="M245" s="18"/>
      <c r="N245" s="18"/>
      <c r="O245" s="18"/>
      <c r="P245" s="18"/>
      <c r="Q245" s="18"/>
      <c r="R245" s="19"/>
      <c r="S245" s="15"/>
      <c r="T245" s="15"/>
      <c r="U245" s="15"/>
      <c r="V245" s="15"/>
      <c r="W245" s="15"/>
      <c r="X245" s="15" t="s">
        <v>609</v>
      </c>
      <c r="Y245" s="15" t="s">
        <v>894</v>
      </c>
      <c r="Z245" s="15" t="s">
        <v>621</v>
      </c>
      <c r="AA245" s="17" t="s">
        <v>549</v>
      </c>
      <c r="AF245" s="0" t="s">
        <v>1286</v>
      </c>
      <c r="AG245" s="0" t="s">
        <v>1287</v>
      </c>
      <c r="AH245" s="0" t="s">
        <v>1287</v>
      </c>
      <c r="AI245" s="0" t="s">
        <v>1288</v>
      </c>
      <c r="AJ245" s="0" t="s">
        <v>1288</v>
      </c>
      <c r="AK245" s="0" t="s">
        <v>67</v>
      </c>
    </row>
    <row r="246" customFormat="false" ht="15" hidden="false" customHeight="false" outlineLevel="0" collapsed="false">
      <c r="A246" s="24"/>
      <c r="B246" s="25"/>
      <c r="C246" s="25"/>
      <c r="D246" s="23" t="n">
        <v>1.29739067200335</v>
      </c>
      <c r="E246" s="15" t="s">
        <v>674</v>
      </c>
      <c r="F246" s="15" t="str">
        <f aca="false">VLOOKUP(E246,AJ244:AK8450,2,FALSE())</f>
        <v>hypothetical protein, conserved</v>
      </c>
      <c r="G246" s="23" t="n">
        <v>1.07618139494098</v>
      </c>
      <c r="H246" s="15" t="s">
        <v>425</v>
      </c>
      <c r="I246" s="17" t="str">
        <f aca="false">VLOOKUP(H246,AJ244:AK8450,2,FALSE())</f>
        <v>hypothetical protein</v>
      </c>
      <c r="J246" s="18"/>
      <c r="K246" s="18"/>
      <c r="L246" s="18"/>
      <c r="M246" s="18"/>
      <c r="N246" s="18"/>
      <c r="O246" s="18"/>
      <c r="P246" s="18"/>
      <c r="Q246" s="18"/>
      <c r="R246" s="19"/>
      <c r="S246" s="15"/>
      <c r="T246" s="15"/>
      <c r="U246" s="15"/>
      <c r="V246" s="15"/>
      <c r="W246" s="15"/>
      <c r="X246" s="15" t="s">
        <v>616</v>
      </c>
      <c r="Y246" s="15" t="s">
        <v>901</v>
      </c>
      <c r="Z246" s="15" t="s">
        <v>256</v>
      </c>
      <c r="AA246" s="17" t="s">
        <v>556</v>
      </c>
      <c r="AF246" s="0" t="s">
        <v>1289</v>
      </c>
      <c r="AG246" s="0" t="s">
        <v>1290</v>
      </c>
      <c r="AH246" s="0" t="s">
        <v>1290</v>
      </c>
      <c r="AI246" s="0" t="s">
        <v>1291</v>
      </c>
      <c r="AJ246" s="0" t="s">
        <v>1291</v>
      </c>
      <c r="AK246" s="0" t="s">
        <v>67</v>
      </c>
    </row>
    <row r="247" customFormat="false" ht="15" hidden="false" customHeight="false" outlineLevel="0" collapsed="false">
      <c r="A247" s="24"/>
      <c r="B247" s="25"/>
      <c r="C247" s="25"/>
      <c r="D247" s="23" t="n">
        <v>1.30622898819077</v>
      </c>
      <c r="E247" s="15" t="s">
        <v>684</v>
      </c>
      <c r="F247" s="15" t="str">
        <f aca="false">VLOOKUP(E247,AJ245:AK8451,2,FALSE())</f>
        <v>hypothetical protein</v>
      </c>
      <c r="G247" s="23" t="n">
        <v>1.07852481769651</v>
      </c>
      <c r="H247" s="15" t="s">
        <v>61</v>
      </c>
      <c r="I247" s="17" t="str">
        <f aca="false">VLOOKUP(H247,AJ245:AK8451,2,FALSE())</f>
        <v>hypothetical protein</v>
      </c>
      <c r="J247" s="18"/>
      <c r="K247" s="18"/>
      <c r="L247" s="18"/>
      <c r="M247" s="18"/>
      <c r="N247" s="18"/>
      <c r="O247" s="18"/>
      <c r="P247" s="18"/>
      <c r="Q247" s="18"/>
      <c r="R247" s="19"/>
      <c r="S247" s="15"/>
      <c r="T247" s="15"/>
      <c r="U247" s="15"/>
      <c r="V247" s="15"/>
      <c r="W247" s="15"/>
      <c r="X247" s="15" t="s">
        <v>623</v>
      </c>
      <c r="Y247" s="15" t="s">
        <v>907</v>
      </c>
      <c r="Z247" s="15" t="s">
        <v>760</v>
      </c>
      <c r="AA247" s="17" t="s">
        <v>561</v>
      </c>
      <c r="AF247" s="0" t="s">
        <v>1292</v>
      </c>
      <c r="AG247" s="0" t="s">
        <v>1293</v>
      </c>
      <c r="AH247" s="0" t="s">
        <v>1293</v>
      </c>
      <c r="AI247" s="0" t="s">
        <v>1294</v>
      </c>
      <c r="AJ247" s="0" t="s">
        <v>1294</v>
      </c>
      <c r="AK247" s="0" t="s">
        <v>67</v>
      </c>
    </row>
    <row r="248" customFormat="false" ht="15" hidden="false" customHeight="false" outlineLevel="0" collapsed="false">
      <c r="A248" s="24"/>
      <c r="B248" s="25"/>
      <c r="C248" s="25"/>
      <c r="D248" s="23" t="n">
        <v>1.30786906831895</v>
      </c>
      <c r="E248" s="15" t="s">
        <v>265</v>
      </c>
      <c r="F248" s="15" t="str">
        <f aca="false">VLOOKUP(E248,AJ246:AK8452,2,FALSE())</f>
        <v>hypothetical protein</v>
      </c>
      <c r="G248" s="23" t="n">
        <v>1.08012900126919</v>
      </c>
      <c r="H248" s="15" t="s">
        <v>204</v>
      </c>
      <c r="I248" s="17" t="str">
        <f aca="false">VLOOKUP(H248,AJ246:AK8452,2,FALSE())</f>
        <v>Chromatin assembly protein (ASF1), putative</v>
      </c>
      <c r="J248" s="18"/>
      <c r="K248" s="18"/>
      <c r="L248" s="18"/>
      <c r="M248" s="18"/>
      <c r="N248" s="18"/>
      <c r="O248" s="18"/>
      <c r="P248" s="18"/>
      <c r="Q248" s="18"/>
      <c r="R248" s="19"/>
      <c r="S248" s="15"/>
      <c r="T248" s="15"/>
      <c r="U248" s="15"/>
      <c r="V248" s="15"/>
      <c r="W248" s="15"/>
      <c r="X248" s="15" t="s">
        <v>629</v>
      </c>
      <c r="Y248" s="15" t="s">
        <v>214</v>
      </c>
      <c r="Z248" s="15" t="s">
        <v>676</v>
      </c>
      <c r="AA248" s="17" t="s">
        <v>567</v>
      </c>
      <c r="AF248" s="0" t="s">
        <v>1295</v>
      </c>
      <c r="AG248" s="0" t="s">
        <v>1296</v>
      </c>
      <c r="AH248" s="0" t="s">
        <v>1296</v>
      </c>
      <c r="AI248" s="0" t="s">
        <v>38</v>
      </c>
      <c r="AJ248" s="0" t="s">
        <v>38</v>
      </c>
      <c r="AK248" s="0" t="s">
        <v>38</v>
      </c>
    </row>
    <row r="249" customFormat="false" ht="15" hidden="false" customHeight="false" outlineLevel="0" collapsed="false">
      <c r="A249" s="24"/>
      <c r="B249" s="25"/>
      <c r="C249" s="25"/>
      <c r="D249" s="23" t="n">
        <v>1.31345258039333</v>
      </c>
      <c r="E249" s="15" t="s">
        <v>598</v>
      </c>
      <c r="F249" s="15" t="str">
        <f aca="false">VLOOKUP(E249,AJ247:AK8453,2,FALSE())</f>
        <v>protein kinase, putative</v>
      </c>
      <c r="G249" s="23" t="n">
        <v>1.08131010289419</v>
      </c>
      <c r="H249" s="15" t="s">
        <v>440</v>
      </c>
      <c r="I249" s="17" t="str">
        <f aca="false">VLOOKUP(H249,AJ247:AK8453,2,FALSE())</f>
        <v>frameshifted ebl1, pseudogene</v>
      </c>
      <c r="J249" s="18"/>
      <c r="K249" s="18"/>
      <c r="L249" s="18"/>
      <c r="M249" s="18"/>
      <c r="N249" s="18"/>
      <c r="O249" s="18"/>
      <c r="P249" s="18"/>
      <c r="Q249" s="18"/>
      <c r="R249" s="19"/>
      <c r="S249" s="15"/>
      <c r="T249" s="15"/>
      <c r="U249" s="15"/>
      <c r="V249" s="15"/>
      <c r="W249" s="15"/>
      <c r="X249" s="15" t="s">
        <v>631</v>
      </c>
      <c r="Y249" s="15" t="s">
        <v>917</v>
      </c>
      <c r="Z249" s="15" t="s">
        <v>711</v>
      </c>
      <c r="AA249" s="17" t="s">
        <v>575</v>
      </c>
      <c r="AF249" s="0" t="s">
        <v>137</v>
      </c>
    </row>
    <row r="250" customFormat="false" ht="15" hidden="false" customHeight="false" outlineLevel="0" collapsed="false">
      <c r="A250" s="24"/>
      <c r="B250" s="25"/>
      <c r="C250" s="25"/>
      <c r="D250" s="23" t="n">
        <v>1.31767505380062</v>
      </c>
      <c r="E250" s="15" t="s">
        <v>42</v>
      </c>
      <c r="F250" s="15" t="str">
        <f aca="false">VLOOKUP(E250,AJ248:AK8454,2,FALSE())</f>
        <v>Plasmodium falciparum trophozoite antigen r45-like protein</v>
      </c>
      <c r="G250" s="23" t="n">
        <v>1.08661477118052</v>
      </c>
      <c r="H250" s="15" t="s">
        <v>322</v>
      </c>
      <c r="I250" s="17" t="str">
        <f aca="false">VLOOKUP(H250,AJ248:AK8454,2,FALSE())</f>
        <v>hypothetical protein</v>
      </c>
      <c r="J250" s="18"/>
      <c r="K250" s="18"/>
      <c r="L250" s="18"/>
      <c r="M250" s="18"/>
      <c r="N250" s="18"/>
      <c r="O250" s="18"/>
      <c r="P250" s="18"/>
      <c r="Q250" s="18"/>
      <c r="R250" s="19"/>
      <c r="S250" s="15"/>
      <c r="T250" s="15"/>
      <c r="U250" s="15"/>
      <c r="V250" s="15"/>
      <c r="W250" s="15"/>
      <c r="X250" s="15" t="s">
        <v>438</v>
      </c>
      <c r="Y250" s="15" t="s">
        <v>922</v>
      </c>
      <c r="Z250" s="15" t="s">
        <v>279</v>
      </c>
      <c r="AA250" s="17" t="s">
        <v>582</v>
      </c>
      <c r="AF250" s="0" t="s">
        <v>1297</v>
      </c>
      <c r="AG250" s="0" t="s">
        <v>1298</v>
      </c>
      <c r="AH250" s="0" t="s">
        <v>1299</v>
      </c>
      <c r="AI250" s="0" t="s">
        <v>1300</v>
      </c>
      <c r="AJ250" s="0" t="s">
        <v>1300</v>
      </c>
      <c r="AK250" s="0" t="s">
        <v>146</v>
      </c>
    </row>
    <row r="251" customFormat="false" ht="15" hidden="false" customHeight="false" outlineLevel="0" collapsed="false">
      <c r="A251" s="24"/>
      <c r="B251" s="25"/>
      <c r="C251" s="25"/>
      <c r="D251" s="23" t="n">
        <v>1.33129667150719</v>
      </c>
      <c r="E251" s="15" t="s">
        <v>697</v>
      </c>
      <c r="F251" s="15" t="str">
        <f aca="false">VLOOKUP(E251,AJ249:AK8455,2,FALSE())</f>
        <v>pre-mRNA splicing factor protein, putative</v>
      </c>
      <c r="G251" s="23" t="n">
        <v>1.09127570797303</v>
      </c>
      <c r="H251" s="15" t="s">
        <v>451</v>
      </c>
      <c r="I251" s="17" t="str">
        <f aca="false">VLOOKUP(H251,AJ249:AK8455,2,FALSE())</f>
        <v>hypothetical protein</v>
      </c>
      <c r="J251" s="18"/>
      <c r="K251" s="18"/>
      <c r="L251" s="18"/>
      <c r="M251" s="18"/>
      <c r="N251" s="18"/>
      <c r="O251" s="18"/>
      <c r="P251" s="18"/>
      <c r="Q251" s="18"/>
      <c r="R251" s="19"/>
      <c r="S251" s="15"/>
      <c r="T251" s="15"/>
      <c r="U251" s="15"/>
      <c r="V251" s="15"/>
      <c r="W251" s="15"/>
      <c r="X251" s="15" t="s">
        <v>642</v>
      </c>
      <c r="Y251" s="15" t="s">
        <v>927</v>
      </c>
      <c r="Z251" s="15" t="s">
        <v>592</v>
      </c>
      <c r="AA251" s="17" t="s">
        <v>588</v>
      </c>
      <c r="AF251" s="0" t="s">
        <v>1301</v>
      </c>
      <c r="AG251" s="0" t="s">
        <v>1302</v>
      </c>
      <c r="AH251" s="0" t="s">
        <v>1303</v>
      </c>
      <c r="AI251" s="0" t="s">
        <v>1304</v>
      </c>
      <c r="AJ251" s="0" t="s">
        <v>1304</v>
      </c>
      <c r="AK251" s="0" t="s">
        <v>67</v>
      </c>
    </row>
    <row r="252" customFormat="false" ht="15" hidden="false" customHeight="false" outlineLevel="0" collapsed="false">
      <c r="A252" s="24"/>
      <c r="B252" s="25"/>
      <c r="C252" s="25"/>
      <c r="D252" s="23" t="n">
        <v>1.33396301572158</v>
      </c>
      <c r="E252" s="15" t="s">
        <v>327</v>
      </c>
      <c r="F252" s="15" t="str">
        <f aca="false">VLOOKUP(E252,AJ250:AK8456,2,FALSE())</f>
        <v>hypothetical protein</v>
      </c>
      <c r="G252" s="23" t="n">
        <v>1.09133507991459</v>
      </c>
      <c r="H252" s="15" t="s">
        <v>148</v>
      </c>
      <c r="I252" s="17" t="str">
        <f aca="false">VLOOKUP(H252,AJ250:AK8456,2,FALSE())</f>
        <v>hypothetical protein</v>
      </c>
      <c r="J252" s="18"/>
      <c r="K252" s="18"/>
      <c r="L252" s="18"/>
      <c r="M252" s="18"/>
      <c r="N252" s="18"/>
      <c r="O252" s="18"/>
      <c r="P252" s="18"/>
      <c r="Q252" s="18"/>
      <c r="R252" s="19"/>
      <c r="S252" s="15"/>
      <c r="T252" s="15"/>
      <c r="U252" s="15"/>
      <c r="V252" s="15"/>
      <c r="W252" s="15"/>
      <c r="X252" s="15" t="s">
        <v>647</v>
      </c>
      <c r="Y252" s="15" t="s">
        <v>930</v>
      </c>
      <c r="Z252" s="15" t="s">
        <v>944</v>
      </c>
      <c r="AA252" s="17" t="s">
        <v>602</v>
      </c>
      <c r="AF252" s="0" t="s">
        <v>137</v>
      </c>
    </row>
    <row r="253" customFormat="false" ht="15" hidden="false" customHeight="false" outlineLevel="0" collapsed="false">
      <c r="A253" s="24"/>
      <c r="B253" s="25"/>
      <c r="C253" s="25"/>
      <c r="D253" s="23" t="n">
        <v>1.337473657219</v>
      </c>
      <c r="E253" s="15" t="s">
        <v>713</v>
      </c>
      <c r="F253" s="15" t="str">
        <f aca="false">VLOOKUP(E253,AJ251:AK8457,2,FALSE())</f>
        <v>hypothetical protein</v>
      </c>
      <c r="G253" s="23" t="n">
        <v>1.09302862796079</v>
      </c>
      <c r="H253" s="15" t="s">
        <v>463</v>
      </c>
      <c r="I253" s="17" t="str">
        <f aca="false">VLOOKUP(H253,AJ251:AK8457,2,FALSE())</f>
        <v>hypothetical protein</v>
      </c>
      <c r="J253" s="18"/>
      <c r="K253" s="18"/>
      <c r="L253" s="18"/>
      <c r="M253" s="18"/>
      <c r="N253" s="18"/>
      <c r="O253" s="18"/>
      <c r="P253" s="18"/>
      <c r="Q253" s="18"/>
      <c r="R253" s="19"/>
      <c r="S253" s="15"/>
      <c r="T253" s="15"/>
      <c r="U253" s="15"/>
      <c r="V253" s="15"/>
      <c r="W253" s="15"/>
      <c r="X253" s="15" t="s">
        <v>655</v>
      </c>
      <c r="Y253" s="15" t="s">
        <v>933</v>
      </c>
      <c r="Z253" s="15" t="s">
        <v>695</v>
      </c>
      <c r="AA253" s="17" t="s">
        <v>610</v>
      </c>
      <c r="AF253" s="0" t="s">
        <v>1305</v>
      </c>
    </row>
    <row r="254" customFormat="false" ht="15" hidden="false" customHeight="false" outlineLevel="0" collapsed="false">
      <c r="A254" s="24"/>
      <c r="B254" s="25"/>
      <c r="C254" s="25"/>
      <c r="D254" s="23" t="n">
        <v>1.33773390541967</v>
      </c>
      <c r="E254" s="15" t="s">
        <v>682</v>
      </c>
      <c r="F254" s="15" t="str">
        <f aca="false">VLOOKUP(E254,AJ252:AK8458,2,FALSE())</f>
        <v>hypothetical protein</v>
      </c>
      <c r="G254" s="23" t="n">
        <v>1.09894670788739</v>
      </c>
      <c r="H254" s="15" t="s">
        <v>469</v>
      </c>
      <c r="I254" s="17" t="str">
        <f aca="false">VLOOKUP(H254,AJ252:AK8458,2,FALSE())</f>
        <v>tyrosine --tRNA ligase, putative</v>
      </c>
      <c r="J254" s="18"/>
      <c r="K254" s="18"/>
      <c r="L254" s="18"/>
      <c r="M254" s="18"/>
      <c r="N254" s="18"/>
      <c r="O254" s="18"/>
      <c r="P254" s="18"/>
      <c r="Q254" s="18"/>
      <c r="R254" s="19"/>
      <c r="S254" s="15"/>
      <c r="T254" s="15"/>
      <c r="U254" s="15"/>
      <c r="V254" s="15"/>
      <c r="W254" s="15"/>
      <c r="X254" s="15" t="s">
        <v>662</v>
      </c>
      <c r="Y254" s="15" t="s">
        <v>938</v>
      </c>
      <c r="Z254" s="15" t="s">
        <v>757</v>
      </c>
      <c r="AA254" s="17" t="s">
        <v>632</v>
      </c>
      <c r="AF254" s="0" t="s">
        <v>1306</v>
      </c>
      <c r="AG254" s="0" t="s">
        <v>1307</v>
      </c>
      <c r="AH254" s="0" t="s">
        <v>1307</v>
      </c>
      <c r="AI254" s="0" t="s">
        <v>1308</v>
      </c>
      <c r="AJ254" s="0" t="s">
        <v>1308</v>
      </c>
      <c r="AK254" s="0" t="s">
        <v>67</v>
      </c>
    </row>
    <row r="255" customFormat="false" ht="15" hidden="false" customHeight="false" outlineLevel="0" collapsed="false">
      <c r="A255" s="24"/>
      <c r="B255" s="25"/>
      <c r="C255" s="25"/>
      <c r="D255" s="23" t="n">
        <v>1.34287928439102</v>
      </c>
      <c r="E255" s="15" t="s">
        <v>133</v>
      </c>
      <c r="F255" s="15" t="str">
        <f aca="false">VLOOKUP(E255,AJ253:AK8459,2,FALSE())</f>
        <v>RNA binding protein, putative</v>
      </c>
      <c r="G255" s="23" t="n">
        <v>1.10145516179959</v>
      </c>
      <c r="H255" s="15" t="s">
        <v>476</v>
      </c>
      <c r="I255" s="17" t="str">
        <f aca="false">VLOOKUP(H255,AJ253:AK8459,2,FALSE())</f>
        <v>beta-hydroxyacyl-acp dehydratase precursor</v>
      </c>
      <c r="J255" s="18"/>
      <c r="K255" s="18"/>
      <c r="L255" s="18"/>
      <c r="M255" s="18"/>
      <c r="N255" s="18"/>
      <c r="O255" s="18"/>
      <c r="P255" s="18"/>
      <c r="Q255" s="18"/>
      <c r="R255" s="19"/>
      <c r="S255" s="15"/>
      <c r="T255" s="15"/>
      <c r="U255" s="15"/>
      <c r="V255" s="15"/>
      <c r="W255" s="15"/>
      <c r="X255" s="15" t="s">
        <v>461</v>
      </c>
      <c r="Y255" s="15" t="s">
        <v>945</v>
      </c>
      <c r="Z255" s="15" t="s">
        <v>496</v>
      </c>
      <c r="AA255" s="17" t="s">
        <v>639</v>
      </c>
      <c r="AF255" s="0" t="s">
        <v>1309</v>
      </c>
      <c r="AG255" s="0" t="s">
        <v>1310</v>
      </c>
      <c r="AH255" s="0" t="s">
        <v>1310</v>
      </c>
      <c r="AI255" s="0" t="s">
        <v>1311</v>
      </c>
      <c r="AJ255" s="0" t="s">
        <v>1311</v>
      </c>
      <c r="AK255" s="0" t="s">
        <v>67</v>
      </c>
    </row>
    <row r="256" customFormat="false" ht="15" hidden="false" customHeight="false" outlineLevel="0" collapsed="false">
      <c r="A256" s="24"/>
      <c r="B256" s="25"/>
      <c r="C256" s="25"/>
      <c r="D256" s="23" t="n">
        <v>1.34463401659605</v>
      </c>
      <c r="E256" s="15" t="s">
        <v>732</v>
      </c>
      <c r="F256" s="15" t="str">
        <f aca="false">VLOOKUP(E256,AJ254:AK8460,2,FALSE())</f>
        <v>cyclic nucleotide phosphodiesterase, putative</v>
      </c>
      <c r="G256" s="23" t="n">
        <v>1.10181855730679</v>
      </c>
      <c r="H256" s="15" t="s">
        <v>483</v>
      </c>
      <c r="I256" s="17" t="str">
        <f aca="false">VLOOKUP(H256,AJ254:AK8460,2,FALSE())</f>
        <v>ATP-dependent RNA helicase, putative</v>
      </c>
      <c r="J256" s="18"/>
      <c r="K256" s="18"/>
      <c r="L256" s="18"/>
      <c r="M256" s="18"/>
      <c r="N256" s="18"/>
      <c r="O256" s="18"/>
      <c r="P256" s="18"/>
      <c r="Q256" s="18"/>
      <c r="R256" s="19"/>
      <c r="S256" s="15"/>
      <c r="T256" s="15"/>
      <c r="U256" s="15"/>
      <c r="V256" s="15"/>
      <c r="W256" s="15"/>
      <c r="X256" s="15" t="s">
        <v>675</v>
      </c>
      <c r="Y256" s="15" t="s">
        <v>947</v>
      </c>
      <c r="Z256" s="15" t="s">
        <v>690</v>
      </c>
      <c r="AA256" s="17" t="s">
        <v>648</v>
      </c>
      <c r="AF256" s="0" t="s">
        <v>1312</v>
      </c>
      <c r="AG256" s="0" t="s">
        <v>1313</v>
      </c>
      <c r="AH256" s="0" t="s">
        <v>1313</v>
      </c>
      <c r="AI256" s="0" t="s">
        <v>38</v>
      </c>
      <c r="AJ256" s="0" t="s">
        <v>38</v>
      </c>
      <c r="AK256" s="0" t="s">
        <v>38</v>
      </c>
    </row>
    <row r="257" customFormat="false" ht="15" hidden="false" customHeight="false" outlineLevel="0" collapsed="false">
      <c r="A257" s="24"/>
      <c r="B257" s="25"/>
      <c r="C257" s="25"/>
      <c r="D257" s="23" t="n">
        <v>1.35032970715518</v>
      </c>
      <c r="E257" s="15" t="s">
        <v>739</v>
      </c>
      <c r="F257" s="15" t="str">
        <f aca="false">VLOOKUP(E257,AJ255:AK8461,2,FALSE())</f>
        <v>hypothetical protein, conserved</v>
      </c>
      <c r="G257" s="23" t="n">
        <v>1.10308402416832</v>
      </c>
      <c r="H257" s="15" t="s">
        <v>489</v>
      </c>
      <c r="I257" s="17" t="str">
        <f aca="false">VLOOKUP(H257,AJ255:AK8461,2,FALSE())</f>
        <v>hypothetical protein</v>
      </c>
      <c r="J257" s="18"/>
      <c r="K257" s="18"/>
      <c r="L257" s="18"/>
      <c r="M257" s="18"/>
      <c r="N257" s="18"/>
      <c r="O257" s="18"/>
      <c r="P257" s="18"/>
      <c r="Q257" s="18"/>
      <c r="R257" s="19"/>
      <c r="S257" s="15"/>
      <c r="T257" s="15"/>
      <c r="U257" s="15"/>
      <c r="V257" s="15"/>
      <c r="W257" s="15"/>
      <c r="X257" s="15" t="s">
        <v>685</v>
      </c>
      <c r="Y257" s="15" t="s">
        <v>950</v>
      </c>
      <c r="Z257" s="15" t="s">
        <v>273</v>
      </c>
      <c r="AA257" s="17" t="s">
        <v>686</v>
      </c>
      <c r="AF257" s="0" t="s">
        <v>1314</v>
      </c>
      <c r="AG257" s="0" t="s">
        <v>1315</v>
      </c>
      <c r="AH257" s="0" t="s">
        <v>1315</v>
      </c>
      <c r="AI257" s="0" t="s">
        <v>1316</v>
      </c>
      <c r="AJ257" s="0" t="s">
        <v>1317</v>
      </c>
      <c r="AK257" s="0" t="s">
        <v>94</v>
      </c>
    </row>
    <row r="258" customFormat="false" ht="15" hidden="false" customHeight="false" outlineLevel="0" collapsed="false">
      <c r="A258" s="24"/>
      <c r="B258" s="25"/>
      <c r="C258" s="25"/>
      <c r="D258" s="23" t="n">
        <v>1.35578822793732</v>
      </c>
      <c r="E258" s="15" t="s">
        <v>283</v>
      </c>
      <c r="F258" s="15" t="str">
        <f aca="false">VLOOKUP(E258,AJ256:AK8462,2,FALSE())</f>
        <v>mitochondrial ribosomal protein S8, putative</v>
      </c>
      <c r="G258" s="23" t="n">
        <v>1.11379185301144</v>
      </c>
      <c r="H258" s="15" t="s">
        <v>496</v>
      </c>
      <c r="I258" s="17" t="str">
        <f aca="false">VLOOKUP(H258,AJ256:AK8462,2,FALSE())</f>
        <v>hypothetical protein</v>
      </c>
      <c r="J258" s="18"/>
      <c r="K258" s="18"/>
      <c r="L258" s="18"/>
      <c r="M258" s="18"/>
      <c r="N258" s="18"/>
      <c r="O258" s="18"/>
      <c r="P258" s="18"/>
      <c r="Q258" s="18"/>
      <c r="R258" s="19"/>
      <c r="S258" s="15"/>
      <c r="T258" s="15"/>
      <c r="U258" s="15"/>
      <c r="V258" s="15"/>
      <c r="W258" s="15"/>
      <c r="X258" s="15" t="s">
        <v>691</v>
      </c>
      <c r="Y258" s="15" t="s">
        <v>30</v>
      </c>
      <c r="Z258" s="15" t="s">
        <v>967</v>
      </c>
      <c r="AA258" s="17" t="s">
        <v>705</v>
      </c>
      <c r="AF258" s="0" t="s">
        <v>1318</v>
      </c>
      <c r="AG258" s="0" t="s">
        <v>1319</v>
      </c>
      <c r="AH258" s="0" t="s">
        <v>1319</v>
      </c>
      <c r="AI258" s="0" t="s">
        <v>1320</v>
      </c>
      <c r="AJ258" s="0" t="s">
        <v>1320</v>
      </c>
      <c r="AK258" s="0" t="s">
        <v>146</v>
      </c>
    </row>
    <row r="259" customFormat="false" ht="15" hidden="false" customHeight="false" outlineLevel="0" collapsed="false">
      <c r="A259" s="24"/>
      <c r="B259" s="25"/>
      <c r="C259" s="25"/>
      <c r="D259" s="23" t="n">
        <v>1.36058360760115</v>
      </c>
      <c r="E259" s="15" t="s">
        <v>751</v>
      </c>
      <c r="F259" s="15" t="str">
        <f aca="false">VLOOKUP(E259,AJ257:AK8463,2,FALSE())</f>
        <v>hypothetical protein</v>
      </c>
      <c r="G259" s="23" t="n">
        <v>1.11886555566157</v>
      </c>
      <c r="H259" s="15" t="s">
        <v>504</v>
      </c>
      <c r="I259" s="17" t="str">
        <f aca="false">VLOOKUP(H259,AJ257:AK8463,2,FALSE())</f>
        <v>acid phosphatase, putative</v>
      </c>
      <c r="J259" s="18"/>
      <c r="K259" s="18"/>
      <c r="L259" s="18"/>
      <c r="M259" s="18"/>
      <c r="N259" s="18"/>
      <c r="O259" s="18"/>
      <c r="P259" s="18"/>
      <c r="Q259" s="18"/>
      <c r="R259" s="19"/>
      <c r="S259" s="15"/>
      <c r="T259" s="15"/>
      <c r="U259" s="15"/>
      <c r="V259" s="15"/>
      <c r="W259" s="15"/>
      <c r="X259" s="15" t="s">
        <v>698</v>
      </c>
      <c r="Y259" s="15" t="s">
        <v>963</v>
      </c>
      <c r="Z259" s="15" t="s">
        <v>749</v>
      </c>
      <c r="AA259" s="17" t="s">
        <v>715</v>
      </c>
      <c r="AF259" s="0" t="s">
        <v>1321</v>
      </c>
      <c r="AG259" s="0" t="s">
        <v>1322</v>
      </c>
      <c r="AH259" s="0" t="s">
        <v>1322</v>
      </c>
      <c r="AI259" s="0" t="s">
        <v>38</v>
      </c>
      <c r="AJ259" s="0" t="s">
        <v>38</v>
      </c>
      <c r="AK259" s="0" t="s">
        <v>38</v>
      </c>
    </row>
    <row r="260" customFormat="false" ht="15" hidden="false" customHeight="false" outlineLevel="0" collapsed="false">
      <c r="A260" s="24"/>
      <c r="B260" s="25"/>
      <c r="C260" s="25"/>
      <c r="D260" s="23" t="n">
        <v>1.36904625909991</v>
      </c>
      <c r="E260" s="15" t="s">
        <v>500</v>
      </c>
      <c r="F260" s="15" t="str">
        <f aca="false">VLOOKUP(E260,AJ258:AK8464,2,FALSE())</f>
        <v>stevor</v>
      </c>
      <c r="G260" s="23" t="n">
        <v>1.11912225536489</v>
      </c>
      <c r="H260" s="15" t="s">
        <v>511</v>
      </c>
      <c r="I260" s="17" t="str">
        <f aca="false">VLOOKUP(H260,AJ258:AK8464,2,FALSE())</f>
        <v>hypothetical protein</v>
      </c>
      <c r="J260" s="18"/>
      <c r="K260" s="18"/>
      <c r="L260" s="18"/>
      <c r="M260" s="18"/>
      <c r="N260" s="18"/>
      <c r="O260" s="18"/>
      <c r="P260" s="18"/>
      <c r="Q260" s="18"/>
      <c r="R260" s="19"/>
      <c r="S260" s="15"/>
      <c r="T260" s="15"/>
      <c r="U260" s="15"/>
      <c r="V260" s="15"/>
      <c r="W260" s="15"/>
      <c r="X260" s="15" t="s">
        <v>704</v>
      </c>
      <c r="Y260" s="15" t="s">
        <v>968</v>
      </c>
      <c r="Z260" s="15" t="s">
        <v>432</v>
      </c>
      <c r="AA260" s="17" t="s">
        <v>721</v>
      </c>
      <c r="AF260" s="0" t="s">
        <v>1323</v>
      </c>
      <c r="AG260" s="0" t="s">
        <v>1324</v>
      </c>
      <c r="AH260" s="0" t="s">
        <v>1324</v>
      </c>
      <c r="AI260" s="0" t="s">
        <v>1325</v>
      </c>
      <c r="AJ260" s="0" t="s">
        <v>1325</v>
      </c>
      <c r="AK260" s="0" t="s">
        <v>1326</v>
      </c>
    </row>
    <row r="261" customFormat="false" ht="15" hidden="false" customHeight="false" outlineLevel="0" collapsed="false">
      <c r="A261" s="24"/>
      <c r="B261" s="25"/>
      <c r="C261" s="25"/>
      <c r="D261" s="23" t="n">
        <v>1.37132251585644</v>
      </c>
      <c r="E261" s="15" t="s">
        <v>222</v>
      </c>
      <c r="F261" s="15" t="str">
        <f aca="false">VLOOKUP(E261,AJ259:AK8465,2,FALSE())</f>
        <v>tubulin, putative</v>
      </c>
      <c r="G261" s="23" t="n">
        <v>1.12078835653522</v>
      </c>
      <c r="H261" s="15" t="s">
        <v>515</v>
      </c>
      <c r="I261" s="17" t="str">
        <f aca="false">VLOOKUP(H261,AJ259:AK8465,2,FALSE())</f>
        <v>cytochrome c oxidase assembly protein, putative</v>
      </c>
      <c r="J261" s="18"/>
      <c r="K261" s="18"/>
      <c r="L261" s="18"/>
      <c r="M261" s="18"/>
      <c r="N261" s="18"/>
      <c r="O261" s="18"/>
      <c r="P261" s="18"/>
      <c r="Q261" s="18"/>
      <c r="R261" s="19"/>
      <c r="S261" s="15"/>
      <c r="T261" s="15"/>
      <c r="U261" s="15"/>
      <c r="V261" s="15"/>
      <c r="W261" s="15"/>
      <c r="X261" s="15" t="s">
        <v>714</v>
      </c>
      <c r="Y261" s="15" t="s">
        <v>975</v>
      </c>
      <c r="Z261" s="15" t="s">
        <v>585</v>
      </c>
      <c r="AA261" s="17" t="s">
        <v>741</v>
      </c>
      <c r="AF261" s="0" t="s">
        <v>1327</v>
      </c>
      <c r="AG261" s="0" t="s">
        <v>1328</v>
      </c>
      <c r="AH261" s="0" t="s">
        <v>1329</v>
      </c>
      <c r="AI261" s="0" t="s">
        <v>1330</v>
      </c>
      <c r="AJ261" s="0" t="s">
        <v>1330</v>
      </c>
      <c r="AK261" s="0" t="s">
        <v>67</v>
      </c>
    </row>
    <row r="262" customFormat="false" ht="15" hidden="false" customHeight="false" outlineLevel="0" collapsed="false">
      <c r="A262" s="24"/>
      <c r="B262" s="25"/>
      <c r="C262" s="25"/>
      <c r="D262" s="23" t="n">
        <v>1.37480771659588</v>
      </c>
      <c r="E262" s="15" t="s">
        <v>173</v>
      </c>
      <c r="F262" s="15" t="str">
        <f aca="false">VLOOKUP(E262,AJ260:AK8466,2,FALSE())</f>
        <v>hypothetical protein</v>
      </c>
      <c r="G262" s="23" t="n">
        <v>1.12079989355883</v>
      </c>
      <c r="H262" s="15" t="s">
        <v>525</v>
      </c>
      <c r="I262" s="17" t="str">
        <f aca="false">VLOOKUP(H262,AJ260:AK8466,2,FALSE())</f>
        <v>ABC transporter, putative</v>
      </c>
      <c r="J262" s="18"/>
      <c r="K262" s="18"/>
      <c r="L262" s="18"/>
      <c r="M262" s="18"/>
      <c r="N262" s="18"/>
      <c r="O262" s="18"/>
      <c r="P262" s="18"/>
      <c r="Q262" s="18"/>
      <c r="R262" s="19"/>
      <c r="S262" s="15"/>
      <c r="T262" s="15"/>
      <c r="U262" s="15"/>
      <c r="V262" s="15"/>
      <c r="W262" s="15"/>
      <c r="X262" s="15" t="s">
        <v>720</v>
      </c>
      <c r="Y262" s="15" t="s">
        <v>979</v>
      </c>
      <c r="Z262" s="15" t="s">
        <v>702</v>
      </c>
      <c r="AA262" s="17" t="s">
        <v>748</v>
      </c>
      <c r="AF262" s="0" t="s">
        <v>1331</v>
      </c>
      <c r="AG262" s="0" t="s">
        <v>1332</v>
      </c>
      <c r="AH262" s="0" t="s">
        <v>1333</v>
      </c>
      <c r="AI262" s="0" t="s">
        <v>1334</v>
      </c>
      <c r="AJ262" s="0" t="s">
        <v>1334</v>
      </c>
      <c r="AK262" s="0" t="s">
        <v>67</v>
      </c>
    </row>
    <row r="263" customFormat="false" ht="15" hidden="false" customHeight="false" outlineLevel="0" collapsed="false">
      <c r="A263" s="24"/>
      <c r="B263" s="25"/>
      <c r="C263" s="25"/>
      <c r="D263" s="23" t="n">
        <v>1.38877237748175</v>
      </c>
      <c r="E263" s="15" t="s">
        <v>765</v>
      </c>
      <c r="F263" s="15" t="str">
        <f aca="false">VLOOKUP(E263,AJ261:AK8467,2,FALSE())</f>
        <v>hypothetical protein</v>
      </c>
      <c r="G263" s="23" t="n">
        <v>1.12465256654157</v>
      </c>
      <c r="H263" s="15" t="s">
        <v>529</v>
      </c>
      <c r="I263" s="17" t="str">
        <f aca="false">VLOOKUP(H263,AJ261:AK8467,2,FALSE())</f>
        <v>hypothetical protein</v>
      </c>
      <c r="J263" s="18"/>
      <c r="K263" s="18"/>
      <c r="L263" s="18"/>
      <c r="M263" s="18"/>
      <c r="N263" s="18"/>
      <c r="O263" s="18"/>
      <c r="P263" s="18"/>
      <c r="Q263" s="18"/>
      <c r="R263" s="19"/>
      <c r="S263" s="15"/>
      <c r="T263" s="15"/>
      <c r="U263" s="15"/>
      <c r="V263" s="15"/>
      <c r="W263" s="15"/>
      <c r="X263" s="15" t="s">
        <v>727</v>
      </c>
      <c r="Y263" s="15" t="s">
        <v>983</v>
      </c>
      <c r="Z263" s="15" t="s">
        <v>731</v>
      </c>
      <c r="AA263" s="17" t="s">
        <v>759</v>
      </c>
      <c r="AF263" s="0" t="s">
        <v>1335</v>
      </c>
      <c r="AG263" s="0" t="s">
        <v>1336</v>
      </c>
      <c r="AH263" s="0" t="s">
        <v>1336</v>
      </c>
      <c r="AI263" s="0" t="s">
        <v>1337</v>
      </c>
      <c r="AJ263" s="0" t="s">
        <v>1337</v>
      </c>
      <c r="AK263" s="0" t="s">
        <v>1338</v>
      </c>
    </row>
    <row r="264" customFormat="false" ht="15" hidden="false" customHeight="false" outlineLevel="0" collapsed="false">
      <c r="A264" s="24"/>
      <c r="B264" s="25"/>
      <c r="C264" s="25"/>
      <c r="D264" s="23" t="n">
        <v>1.39022220920863</v>
      </c>
      <c r="E264" s="15" t="s">
        <v>682</v>
      </c>
      <c r="F264" s="15" t="str">
        <f aca="false">VLOOKUP(E264,AJ262:AK8468,2,FALSE())</f>
        <v>hypothetical protein</v>
      </c>
      <c r="G264" s="23" t="n">
        <v>1.12640769382217</v>
      </c>
      <c r="H264" s="15" t="s">
        <v>534</v>
      </c>
      <c r="I264" s="17" t="str">
        <f aca="false">VLOOKUP(H264,AJ262:AK8468,2,FALSE())</f>
        <v>hypothetical protein</v>
      </c>
      <c r="J264" s="18"/>
      <c r="K264" s="18"/>
      <c r="L264" s="18"/>
      <c r="M264" s="18"/>
      <c r="N264" s="18"/>
      <c r="O264" s="18"/>
      <c r="P264" s="18"/>
      <c r="Q264" s="18"/>
      <c r="R264" s="19"/>
      <c r="S264" s="15"/>
      <c r="T264" s="15"/>
      <c r="U264" s="15"/>
      <c r="V264" s="15"/>
      <c r="W264" s="15"/>
      <c r="X264" s="15" t="s">
        <v>733</v>
      </c>
      <c r="Y264" s="15" t="s">
        <v>988</v>
      </c>
      <c r="Z264" s="15" t="s">
        <v>630</v>
      </c>
      <c r="AA264" s="17" t="s">
        <v>786</v>
      </c>
      <c r="AF264" s="0" t="s">
        <v>1339</v>
      </c>
      <c r="AG264" s="0" t="s">
        <v>1340</v>
      </c>
      <c r="AH264" s="0" t="s">
        <v>1340</v>
      </c>
      <c r="AI264" s="0" t="s">
        <v>1341</v>
      </c>
      <c r="AJ264" s="0" t="s">
        <v>1341</v>
      </c>
      <c r="AK264" s="0" t="s">
        <v>67</v>
      </c>
    </row>
    <row r="265" customFormat="false" ht="15" hidden="false" customHeight="false" outlineLevel="0" collapsed="false">
      <c r="A265" s="24"/>
      <c r="B265" s="25"/>
      <c r="C265" s="25"/>
      <c r="D265" s="23" t="n">
        <v>1.3949536771712</v>
      </c>
      <c r="E265" s="15" t="s">
        <v>773</v>
      </c>
      <c r="F265" s="15" t="str">
        <f aca="false">VLOOKUP(E265,AJ263:AK8469,2,FALSE())</f>
        <v>hypothetical protein</v>
      </c>
      <c r="G265" s="23" t="n">
        <v>1.12700410155212</v>
      </c>
      <c r="H265" s="15" t="s">
        <v>541</v>
      </c>
      <c r="I265" s="17" t="str">
        <f aca="false">VLOOKUP(H265,AJ263:AK8469,2,FALSE())</f>
        <v>serine/threonine protein phosphatase, putative</v>
      </c>
      <c r="J265" s="18"/>
      <c r="K265" s="18"/>
      <c r="L265" s="18"/>
      <c r="M265" s="18"/>
      <c r="N265" s="18"/>
      <c r="O265" s="18"/>
      <c r="P265" s="18"/>
      <c r="Q265" s="18"/>
      <c r="R265" s="19"/>
      <c r="S265" s="15"/>
      <c r="T265" s="15"/>
      <c r="U265" s="15"/>
      <c r="V265" s="15"/>
      <c r="W265" s="15"/>
      <c r="X265" s="15" t="s">
        <v>740</v>
      </c>
      <c r="Y265" s="15" t="s">
        <v>998</v>
      </c>
      <c r="Z265" s="15" t="s">
        <v>473</v>
      </c>
      <c r="AA265" s="17" t="s">
        <v>792</v>
      </c>
      <c r="AF265" s="0" t="s">
        <v>1342</v>
      </c>
      <c r="AG265" s="0" t="s">
        <v>1343</v>
      </c>
      <c r="AH265" s="0" t="s">
        <v>1343</v>
      </c>
      <c r="AI265" s="0" t="s">
        <v>38</v>
      </c>
      <c r="AJ265" s="0" t="s">
        <v>38</v>
      </c>
      <c r="AK265" s="0" t="s">
        <v>38</v>
      </c>
    </row>
    <row r="266" customFormat="false" ht="15" hidden="false" customHeight="false" outlineLevel="0" collapsed="false">
      <c r="A266" s="24"/>
      <c r="B266" s="25"/>
      <c r="C266" s="25"/>
      <c r="D266" s="23" t="n">
        <v>1.39591091039517</v>
      </c>
      <c r="E266" s="15" t="s">
        <v>165</v>
      </c>
      <c r="F266" s="15" t="str">
        <f aca="false">VLOOKUP(E266,AJ264:AK8470,2,FALSE())</f>
        <v>hypothetical protein</v>
      </c>
      <c r="G266" s="23" t="n">
        <v>1.12757594760951</v>
      </c>
      <c r="H266" s="15" t="s">
        <v>549</v>
      </c>
      <c r="I266" s="17" t="str">
        <f aca="false">VLOOKUP(H266,AJ264:AK8470,2,FALSE())</f>
        <v>hypothetical protein</v>
      </c>
      <c r="J266" s="18"/>
      <c r="K266" s="18"/>
      <c r="L266" s="18"/>
      <c r="M266" s="18"/>
      <c r="N266" s="18"/>
      <c r="O266" s="18"/>
      <c r="P266" s="18"/>
      <c r="Q266" s="18"/>
      <c r="R266" s="19"/>
      <c r="S266" s="15"/>
      <c r="T266" s="15"/>
      <c r="U266" s="15"/>
      <c r="V266" s="15"/>
      <c r="W266" s="15"/>
      <c r="X266" s="15" t="s">
        <v>747</v>
      </c>
      <c r="Y266" s="15" t="s">
        <v>1001</v>
      </c>
      <c r="Z266" s="15" t="s">
        <v>559</v>
      </c>
      <c r="AA266" s="17" t="s">
        <v>804</v>
      </c>
      <c r="AF266" s="0" t="s">
        <v>1344</v>
      </c>
      <c r="AG266" s="0" t="s">
        <v>1345</v>
      </c>
      <c r="AH266" s="0" t="s">
        <v>1345</v>
      </c>
      <c r="AI266" s="0" t="s">
        <v>38</v>
      </c>
      <c r="AJ266" s="0" t="s">
        <v>38</v>
      </c>
      <c r="AK266" s="0" t="s">
        <v>38</v>
      </c>
    </row>
    <row r="267" customFormat="false" ht="15" hidden="false" customHeight="false" outlineLevel="0" collapsed="false">
      <c r="A267" s="24"/>
      <c r="B267" s="25"/>
      <c r="C267" s="25"/>
      <c r="D267" s="23" t="n">
        <v>1.4012297638921</v>
      </c>
      <c r="E267" s="15" t="s">
        <v>784</v>
      </c>
      <c r="F267" s="15" t="str">
        <f aca="false">VLOOKUP(E267,AJ265:AK8471,2,FALSE())</f>
        <v>hypothetical protein</v>
      </c>
      <c r="G267" s="23" t="n">
        <v>1.13030777099999</v>
      </c>
      <c r="H267" s="15" t="s">
        <v>556</v>
      </c>
      <c r="I267" s="17" t="str">
        <f aca="false">VLOOKUP(H267,AJ265:AK8471,2,FALSE())</f>
        <v>protein disulfide isomerase, putative</v>
      </c>
      <c r="J267" s="18"/>
      <c r="K267" s="18"/>
      <c r="L267" s="18"/>
      <c r="M267" s="18"/>
      <c r="N267" s="18"/>
      <c r="O267" s="18"/>
      <c r="P267" s="18"/>
      <c r="Q267" s="18"/>
      <c r="R267" s="19"/>
      <c r="S267" s="15"/>
      <c r="T267" s="15"/>
      <c r="U267" s="15"/>
      <c r="V267" s="15"/>
      <c r="W267" s="15"/>
      <c r="X267" s="15" t="s">
        <v>752</v>
      </c>
      <c r="Y267" s="15" t="s">
        <v>1017</v>
      </c>
      <c r="Z267" s="15" t="s">
        <v>493</v>
      </c>
      <c r="AA267" s="17" t="s">
        <v>810</v>
      </c>
      <c r="AF267" s="0" t="s">
        <v>137</v>
      </c>
    </row>
    <row r="268" customFormat="false" ht="15" hidden="false" customHeight="false" outlineLevel="0" collapsed="false">
      <c r="A268" s="24"/>
      <c r="B268" s="25"/>
      <c r="C268" s="25"/>
      <c r="D268" s="23" t="n">
        <v>1.40863296355898</v>
      </c>
      <c r="E268" s="15" t="s">
        <v>659</v>
      </c>
      <c r="F268" s="15" t="str">
        <f aca="false">VLOOKUP(E268,AJ266:AK8472,2,FALSE())</f>
        <v>hypothetical protein</v>
      </c>
      <c r="G268" s="23" t="n">
        <v>1.13215718984395</v>
      </c>
      <c r="H268" s="15" t="s">
        <v>561</v>
      </c>
      <c r="I268" s="17" t="str">
        <f aca="false">VLOOKUP(H268,AJ266:AK8472,2,FALSE())</f>
        <v>hypothetical protein</v>
      </c>
      <c r="J268" s="18"/>
      <c r="K268" s="18"/>
      <c r="L268" s="18"/>
      <c r="M268" s="18"/>
      <c r="N268" s="18"/>
      <c r="O268" s="18"/>
      <c r="P268" s="18"/>
      <c r="Q268" s="18"/>
      <c r="R268" s="19"/>
      <c r="S268" s="15"/>
      <c r="T268" s="15"/>
      <c r="U268" s="15"/>
      <c r="V268" s="15"/>
      <c r="W268" s="15"/>
      <c r="X268" s="15" t="s">
        <v>572</v>
      </c>
      <c r="Y268" s="15" t="s">
        <v>1025</v>
      </c>
      <c r="Z268" s="15" t="s">
        <v>778</v>
      </c>
      <c r="AA268" s="17" t="s">
        <v>816</v>
      </c>
      <c r="AF268" s="0" t="s">
        <v>1346</v>
      </c>
      <c r="AG268" s="0" t="s">
        <v>1347</v>
      </c>
      <c r="AH268" s="0" t="s">
        <v>1348</v>
      </c>
      <c r="AI268" s="0" t="s">
        <v>1349</v>
      </c>
      <c r="AJ268" s="0" t="s">
        <v>1349</v>
      </c>
      <c r="AK268" s="0" t="s">
        <v>1350</v>
      </c>
    </row>
    <row r="269" customFormat="false" ht="15" hidden="false" customHeight="false" outlineLevel="0" collapsed="false">
      <c r="A269" s="24"/>
      <c r="B269" s="25"/>
      <c r="C269" s="25"/>
      <c r="D269" s="23" t="n">
        <v>1.42773268408004</v>
      </c>
      <c r="E269" s="15" t="s">
        <v>796</v>
      </c>
      <c r="F269" s="15" t="str">
        <f aca="false">VLOOKUP(E269,AJ267:AK8473,2,FALSE())</f>
        <v>hypothetical protein</v>
      </c>
      <c r="G269" s="23" t="n">
        <v>1.13275686501599</v>
      </c>
      <c r="H269" s="15" t="s">
        <v>567</v>
      </c>
      <c r="I269" s="17" t="str">
        <f aca="false">VLOOKUP(H269,AJ267:AK8473,2,FALSE())</f>
        <v>hypothetical protein</v>
      </c>
      <c r="J269" s="18"/>
      <c r="K269" s="18"/>
      <c r="L269" s="18"/>
      <c r="M269" s="18"/>
      <c r="N269" s="18"/>
      <c r="O269" s="18"/>
      <c r="P269" s="18"/>
      <c r="Q269" s="18"/>
      <c r="R269" s="19"/>
      <c r="S269" s="15"/>
      <c r="T269" s="15"/>
      <c r="U269" s="15"/>
      <c r="V269" s="15"/>
      <c r="W269" s="15"/>
      <c r="X269" s="15" t="s">
        <v>762</v>
      </c>
      <c r="Y269" s="15" t="s">
        <v>1031</v>
      </c>
      <c r="Z269" s="15" t="s">
        <v>771</v>
      </c>
      <c r="AA269" s="17" t="s">
        <v>821</v>
      </c>
      <c r="AF269" s="0" t="s">
        <v>1351</v>
      </c>
      <c r="AG269" s="0" t="s">
        <v>1352</v>
      </c>
      <c r="AH269" s="0" t="s">
        <v>1353</v>
      </c>
      <c r="AI269" s="0" t="s">
        <v>1354</v>
      </c>
      <c r="AJ269" s="0" t="s">
        <v>1354</v>
      </c>
      <c r="AK269" s="0" t="s">
        <v>67</v>
      </c>
    </row>
    <row r="270" customFormat="false" ht="15" hidden="false" customHeight="false" outlineLevel="0" collapsed="false">
      <c r="A270" s="24"/>
      <c r="B270" s="25"/>
      <c r="C270" s="25"/>
      <c r="D270" s="23" t="n">
        <v>1.43446275026444</v>
      </c>
      <c r="E270" s="15" t="s">
        <v>739</v>
      </c>
      <c r="F270" s="15" t="str">
        <f aca="false">VLOOKUP(E270,AJ268:AK8474,2,FALSE())</f>
        <v>hypothetical protein, conserved</v>
      </c>
      <c r="G270" s="23" t="n">
        <v>1.13420354201765</v>
      </c>
      <c r="H270" s="15" t="s">
        <v>165</v>
      </c>
      <c r="I270" s="17" t="str">
        <f aca="false">VLOOKUP(H270,AJ268:AK8474,2,FALSE())</f>
        <v>hypothetical protein</v>
      </c>
      <c r="J270" s="18"/>
      <c r="K270" s="18"/>
      <c r="L270" s="18"/>
      <c r="M270" s="18"/>
      <c r="N270" s="18"/>
      <c r="O270" s="18"/>
      <c r="P270" s="18"/>
      <c r="Q270" s="18"/>
      <c r="R270" s="19"/>
      <c r="S270" s="15"/>
      <c r="T270" s="15"/>
      <c r="U270" s="15"/>
      <c r="V270" s="15"/>
      <c r="W270" s="15"/>
      <c r="X270" s="15" t="s">
        <v>766</v>
      </c>
      <c r="Y270" s="15" t="s">
        <v>1035</v>
      </c>
      <c r="Z270" s="15" t="s">
        <v>35</v>
      </c>
      <c r="AA270" s="17" t="s">
        <v>827</v>
      </c>
      <c r="AF270" s="0" t="s">
        <v>137</v>
      </c>
    </row>
    <row r="271" customFormat="false" ht="15" hidden="false" customHeight="false" outlineLevel="0" collapsed="false">
      <c r="A271" s="24"/>
      <c r="B271" s="25"/>
      <c r="C271" s="25"/>
      <c r="D271" s="23" t="n">
        <v>1.43743980944991</v>
      </c>
      <c r="E271" s="15" t="s">
        <v>614</v>
      </c>
      <c r="F271" s="15" t="str">
        <f aca="false">VLOOKUP(E271,AJ269:AK8475,2,FALSE())</f>
        <v>hypothetical protein</v>
      </c>
      <c r="G271" s="23" t="n">
        <v>1.14356412600398</v>
      </c>
      <c r="H271" s="15" t="s">
        <v>575</v>
      </c>
      <c r="I271" s="17" t="str">
        <f aca="false">VLOOKUP(H271,AJ269:AK8475,2,FALSE())</f>
        <v>Rad51 homolog, putative</v>
      </c>
      <c r="J271" s="18"/>
      <c r="K271" s="18"/>
      <c r="L271" s="18"/>
      <c r="M271" s="18"/>
      <c r="N271" s="18"/>
      <c r="O271" s="18"/>
      <c r="P271" s="18"/>
      <c r="Q271" s="18"/>
      <c r="R271" s="19"/>
      <c r="S271" s="15"/>
      <c r="T271" s="15"/>
      <c r="U271" s="15"/>
      <c r="V271" s="15"/>
      <c r="W271" s="15"/>
      <c r="X271" s="15" t="s">
        <v>774</v>
      </c>
      <c r="Y271" s="15" t="s">
        <v>1041</v>
      </c>
      <c r="Z271" s="15" t="s">
        <v>44</v>
      </c>
      <c r="AA271" s="17" t="s">
        <v>836</v>
      </c>
      <c r="AF271" s="0" t="s">
        <v>1355</v>
      </c>
    </row>
    <row r="272" customFormat="false" ht="15" hidden="false" customHeight="false" outlineLevel="0" collapsed="false">
      <c r="A272" s="24"/>
      <c r="B272" s="25"/>
      <c r="C272" s="25"/>
      <c r="D272" s="23" t="n">
        <v>1.43888373687372</v>
      </c>
      <c r="E272" s="15" t="s">
        <v>160</v>
      </c>
      <c r="F272" s="15" t="str">
        <f aca="false">VLOOKUP(E272,AJ270:AK8476,2,FALSE())</f>
        <v>hypothetical protein</v>
      </c>
      <c r="G272" s="23" t="n">
        <v>1.14422288671993</v>
      </c>
      <c r="H272" s="15" t="s">
        <v>582</v>
      </c>
      <c r="I272" s="17" t="str">
        <f aca="false">VLOOKUP(H272,AJ270:AK8476,2,FALSE())</f>
        <v>hypothetical protein, conserved</v>
      </c>
      <c r="J272" s="18"/>
      <c r="K272" s="18"/>
      <c r="L272" s="18"/>
      <c r="M272" s="18"/>
      <c r="N272" s="18"/>
      <c r="O272" s="18"/>
      <c r="P272" s="18"/>
      <c r="Q272" s="18"/>
      <c r="R272" s="19"/>
      <c r="S272" s="15"/>
      <c r="T272" s="15"/>
      <c r="U272" s="15"/>
      <c r="V272" s="15"/>
      <c r="W272" s="15"/>
      <c r="X272" s="15" t="s">
        <v>780</v>
      </c>
      <c r="Y272" s="15" t="s">
        <v>1053</v>
      </c>
      <c r="Z272" s="15" t="s">
        <v>52</v>
      </c>
      <c r="AA272" s="17" t="s">
        <v>842</v>
      </c>
      <c r="AF272" s="0" t="s">
        <v>1356</v>
      </c>
      <c r="AG272" s="0" t="s">
        <v>1357</v>
      </c>
      <c r="AH272" s="0" t="s">
        <v>1357</v>
      </c>
      <c r="AI272" s="0" t="s">
        <v>1358</v>
      </c>
      <c r="AJ272" s="0" t="s">
        <v>1358</v>
      </c>
      <c r="AK272" s="0" t="s">
        <v>67</v>
      </c>
    </row>
    <row r="273" customFormat="false" ht="15" hidden="false" customHeight="false" outlineLevel="0" collapsed="false">
      <c r="A273" s="24"/>
      <c r="B273" s="25"/>
      <c r="C273" s="25"/>
      <c r="D273" s="23" t="n">
        <v>1.44443301422981</v>
      </c>
      <c r="E273" s="15" t="s">
        <v>304</v>
      </c>
      <c r="F273" s="15" t="str">
        <f aca="false">VLOOKUP(E273,AJ271:AK8477,2,FALSE())</f>
        <v>hypothetical protein</v>
      </c>
      <c r="G273" s="23" t="n">
        <v>1.14604306601283</v>
      </c>
      <c r="H273" s="15" t="s">
        <v>588</v>
      </c>
      <c r="I273" s="17" t="str">
        <f aca="false">VLOOKUP(H273,AJ271:AK8477,2,FALSE())</f>
        <v>proliferating cell nuclear antigen</v>
      </c>
      <c r="J273" s="18"/>
      <c r="K273" s="18"/>
      <c r="L273" s="18"/>
      <c r="M273" s="18"/>
      <c r="N273" s="18"/>
      <c r="O273" s="18"/>
      <c r="P273" s="18"/>
      <c r="Q273" s="18"/>
      <c r="R273" s="19"/>
      <c r="S273" s="15"/>
      <c r="T273" s="15"/>
      <c r="U273" s="15"/>
      <c r="V273" s="15"/>
      <c r="W273" s="15"/>
      <c r="X273" s="15" t="s">
        <v>785</v>
      </c>
      <c r="Y273" s="15" t="s">
        <v>1059</v>
      </c>
      <c r="Z273" s="15" t="s">
        <v>63</v>
      </c>
      <c r="AA273" s="17" t="s">
        <v>847</v>
      </c>
      <c r="AF273" s="0" t="s">
        <v>1359</v>
      </c>
      <c r="AG273" s="0" t="s">
        <v>1360</v>
      </c>
      <c r="AH273" s="0" t="s">
        <v>1360</v>
      </c>
      <c r="AI273" s="0" t="s">
        <v>487</v>
      </c>
      <c r="AJ273" s="0" t="s">
        <v>487</v>
      </c>
      <c r="AK273" s="0" t="s">
        <v>67</v>
      </c>
    </row>
    <row r="274" customFormat="false" ht="15" hidden="false" customHeight="false" outlineLevel="0" collapsed="false">
      <c r="A274" s="24"/>
      <c r="B274" s="25"/>
      <c r="C274" s="25"/>
      <c r="D274" s="23" t="n">
        <v>1.44930575756642</v>
      </c>
      <c r="E274" s="15" t="s">
        <v>814</v>
      </c>
      <c r="F274" s="15" t="str">
        <f aca="false">VLOOKUP(E274,AJ272:AK8478,2,FALSE())</f>
        <v>GcpE protein</v>
      </c>
      <c r="G274" s="23" t="n">
        <v>1.14643682268204</v>
      </c>
      <c r="H274" s="15" t="s">
        <v>160</v>
      </c>
      <c r="I274" s="17" t="str">
        <f aca="false">VLOOKUP(H274,AJ272:AK8478,2,FALSE())</f>
        <v>hypothetical protein</v>
      </c>
      <c r="J274" s="18"/>
      <c r="K274" s="18"/>
      <c r="L274" s="18"/>
      <c r="M274" s="18"/>
      <c r="N274" s="18"/>
      <c r="O274" s="18"/>
      <c r="P274" s="18"/>
      <c r="Q274" s="18"/>
      <c r="R274" s="19"/>
      <c r="S274" s="15"/>
      <c r="T274" s="15"/>
      <c r="U274" s="15"/>
      <c r="V274" s="15"/>
      <c r="W274" s="15"/>
      <c r="X274" s="15" t="s">
        <v>791</v>
      </c>
      <c r="Y274" s="15" t="s">
        <v>1065</v>
      </c>
      <c r="Z274" s="15" t="s">
        <v>73</v>
      </c>
      <c r="AA274" s="17" t="s">
        <v>849</v>
      </c>
      <c r="AF274" s="0" t="s">
        <v>1361</v>
      </c>
      <c r="AG274" s="0" t="s">
        <v>1362</v>
      </c>
      <c r="AH274" s="0" t="s">
        <v>1362</v>
      </c>
      <c r="AI274" s="0" t="s">
        <v>1363</v>
      </c>
      <c r="AJ274" s="0" t="s">
        <v>1363</v>
      </c>
      <c r="AK274" s="0" t="s">
        <v>67</v>
      </c>
    </row>
    <row r="275" customFormat="false" ht="15" hidden="false" customHeight="false" outlineLevel="0" collapsed="false">
      <c r="A275" s="24"/>
      <c r="B275" s="25"/>
      <c r="C275" s="25"/>
      <c r="D275" s="23" t="n">
        <v>1.45273528751952</v>
      </c>
      <c r="E275" s="15" t="s">
        <v>522</v>
      </c>
      <c r="F275" s="15" t="str">
        <f aca="false">VLOOKUP(E275,AJ273:AK8479,2,FALSE())</f>
        <v>hypothetical protein</v>
      </c>
      <c r="G275" s="23" t="n">
        <v>1.14654822637293</v>
      </c>
      <c r="H275" s="15" t="s">
        <v>602</v>
      </c>
      <c r="I275" s="17" t="str">
        <f aca="false">VLOOKUP(H275,AJ273:AK8479,2,FALSE())</f>
        <v>deoxyribodipyrimidine photolyase (photoreactivating enzyme, DNA photolyase), putative</v>
      </c>
      <c r="J275" s="18"/>
      <c r="K275" s="18"/>
      <c r="L275" s="18"/>
      <c r="M275" s="18"/>
      <c r="N275" s="18"/>
      <c r="O275" s="18"/>
      <c r="P275" s="18"/>
      <c r="Q275" s="18"/>
      <c r="R275" s="19"/>
      <c r="S275" s="15"/>
      <c r="T275" s="15"/>
      <c r="U275" s="15"/>
      <c r="V275" s="15"/>
      <c r="W275" s="15"/>
      <c r="X275" s="15" t="s">
        <v>797</v>
      </c>
      <c r="Y275" s="15" t="s">
        <v>1069</v>
      </c>
      <c r="Z275" s="15" t="s">
        <v>81</v>
      </c>
      <c r="AA275" s="17" t="s">
        <v>858</v>
      </c>
      <c r="AF275" s="0" t="s">
        <v>1364</v>
      </c>
      <c r="AG275" s="0" t="s">
        <v>1365</v>
      </c>
      <c r="AH275" s="0" t="s">
        <v>1365</v>
      </c>
      <c r="AI275" s="0" t="s">
        <v>1366</v>
      </c>
      <c r="AJ275" s="0" t="s">
        <v>1366</v>
      </c>
      <c r="AK275" s="0" t="s">
        <v>67</v>
      </c>
    </row>
    <row r="276" customFormat="false" ht="15" hidden="false" customHeight="false" outlineLevel="0" collapsed="false">
      <c r="A276" s="24"/>
      <c r="B276" s="25"/>
      <c r="C276" s="25"/>
      <c r="D276" s="23" t="n">
        <v>1.45812986459387</v>
      </c>
      <c r="E276" s="15" t="s">
        <v>627</v>
      </c>
      <c r="F276" s="15" t="str">
        <f aca="false">VLOOKUP(E276,AJ274:AK8480,2,FALSE())</f>
        <v>mitochondrial ribosomal protein S14 precursor, putative</v>
      </c>
      <c r="G276" s="23" t="n">
        <v>1.14729812622901</v>
      </c>
      <c r="H276" s="15" t="s">
        <v>610</v>
      </c>
      <c r="I276" s="17" t="str">
        <f aca="false">VLOOKUP(H276,AJ274:AK8480,2,FALSE())</f>
        <v>hypothetical protein</v>
      </c>
      <c r="J276" s="18"/>
      <c r="K276" s="18"/>
      <c r="L276" s="18"/>
      <c r="M276" s="18"/>
      <c r="N276" s="18"/>
      <c r="O276" s="18"/>
      <c r="P276" s="18"/>
      <c r="Q276" s="18"/>
      <c r="R276" s="19"/>
      <c r="S276" s="15"/>
      <c r="T276" s="15"/>
      <c r="U276" s="15"/>
      <c r="V276" s="15"/>
      <c r="W276" s="15"/>
      <c r="X276" s="15" t="s">
        <v>803</v>
      </c>
      <c r="Y276" s="15" t="s">
        <v>1073</v>
      </c>
      <c r="Z276" s="15" t="s">
        <v>89</v>
      </c>
      <c r="AA276" s="17" t="s">
        <v>865</v>
      </c>
      <c r="AF276" s="0" t="s">
        <v>1367</v>
      </c>
      <c r="AG276" s="0" t="s">
        <v>1368</v>
      </c>
      <c r="AH276" s="0" t="s">
        <v>1368</v>
      </c>
      <c r="AI276" s="0" t="s">
        <v>1369</v>
      </c>
      <c r="AJ276" s="0" t="s">
        <v>1369</v>
      </c>
      <c r="AK276" s="0" t="s">
        <v>67</v>
      </c>
    </row>
    <row r="277" customFormat="false" ht="15" hidden="false" customHeight="false" outlineLevel="0" collapsed="false">
      <c r="A277" s="24"/>
      <c r="B277" s="25"/>
      <c r="C277" s="25"/>
      <c r="D277" s="23" t="n">
        <v>1.46174208009685</v>
      </c>
      <c r="E277" s="15" t="s">
        <v>363</v>
      </c>
      <c r="F277" s="15" t="str">
        <f aca="false">VLOOKUP(E277,AJ275:AK8481,2,FALSE())</f>
        <v>ribonuclease H1 large subunit, putative</v>
      </c>
      <c r="G277" s="23" t="n">
        <v>1.14882221649452</v>
      </c>
      <c r="H277" s="15" t="s">
        <v>257</v>
      </c>
      <c r="I277" s="17" t="str">
        <f aca="false">VLOOKUP(H277,AJ275:AK8481,2,FALSE())</f>
        <v>dihydrofolate synthase/folylpolyglutamate synthase</v>
      </c>
      <c r="J277" s="18"/>
      <c r="K277" s="18"/>
      <c r="L277" s="18"/>
      <c r="M277" s="18"/>
      <c r="N277" s="18"/>
      <c r="O277" s="18"/>
      <c r="P277" s="18"/>
      <c r="Q277" s="18"/>
      <c r="R277" s="19"/>
      <c r="S277" s="15"/>
      <c r="T277" s="15"/>
      <c r="U277" s="15"/>
      <c r="V277" s="15"/>
      <c r="W277" s="15"/>
      <c r="X277" s="15" t="s">
        <v>809</v>
      </c>
      <c r="Y277" s="15" t="s">
        <v>1077</v>
      </c>
      <c r="Z277" s="15" t="s">
        <v>99</v>
      </c>
      <c r="AA277" s="17" t="s">
        <v>870</v>
      </c>
      <c r="AF277" s="0" t="s">
        <v>1370</v>
      </c>
      <c r="AG277" s="0" t="s">
        <v>1371</v>
      </c>
      <c r="AH277" s="0" t="s">
        <v>1371</v>
      </c>
      <c r="AI277" s="0" t="s">
        <v>1372</v>
      </c>
      <c r="AJ277" s="0" t="s">
        <v>1372</v>
      </c>
      <c r="AK277" s="0" t="s">
        <v>67</v>
      </c>
    </row>
    <row r="278" customFormat="false" ht="15" hidden="false" customHeight="false" outlineLevel="0" collapsed="false">
      <c r="A278" s="24"/>
      <c r="B278" s="25"/>
      <c r="C278" s="25"/>
      <c r="D278" s="23" t="n">
        <v>1.46736679523985</v>
      </c>
      <c r="E278" s="15" t="s">
        <v>511</v>
      </c>
      <c r="F278" s="15" t="str">
        <f aca="false">VLOOKUP(E278,AJ276:AK8482,2,FALSE())</f>
        <v>hypothetical protein</v>
      </c>
      <c r="G278" s="23" t="n">
        <v>1.14926099705565</v>
      </c>
      <c r="H278" s="15" t="s">
        <v>593</v>
      </c>
      <c r="I278" s="17" t="str">
        <f aca="false">VLOOKUP(H278,AJ276:AK8482,2,FALSE())</f>
        <v>rifin</v>
      </c>
      <c r="J278" s="18"/>
      <c r="K278" s="18"/>
      <c r="L278" s="18"/>
      <c r="M278" s="18"/>
      <c r="N278" s="18"/>
      <c r="O278" s="18"/>
      <c r="P278" s="18"/>
      <c r="Q278" s="18"/>
      <c r="R278" s="19"/>
      <c r="S278" s="15"/>
      <c r="T278" s="15"/>
      <c r="U278" s="15"/>
      <c r="V278" s="15"/>
      <c r="W278" s="15"/>
      <c r="X278" s="15" t="s">
        <v>815</v>
      </c>
      <c r="Y278" s="15" t="s">
        <v>1081</v>
      </c>
      <c r="Z278" s="15" t="s">
        <v>108</v>
      </c>
      <c r="AA278" s="17" t="s">
        <v>895</v>
      </c>
      <c r="AF278" s="0" t="s">
        <v>1373</v>
      </c>
      <c r="AG278" s="0" t="s">
        <v>1374</v>
      </c>
      <c r="AH278" s="0" t="s">
        <v>1374</v>
      </c>
      <c r="AI278" s="0" t="s">
        <v>1375</v>
      </c>
      <c r="AJ278" s="0" t="s">
        <v>1375</v>
      </c>
      <c r="AK278" s="0" t="s">
        <v>67</v>
      </c>
    </row>
    <row r="279" customFormat="false" ht="15" hidden="false" customHeight="false" outlineLevel="0" collapsed="false">
      <c r="A279" s="24"/>
      <c r="B279" s="25"/>
      <c r="C279" s="25"/>
      <c r="D279" s="23" t="n">
        <v>1.4770057882074</v>
      </c>
      <c r="E279" s="15" t="s">
        <v>745</v>
      </c>
      <c r="F279" s="15" t="str">
        <f aca="false">VLOOKUP(E279,AJ277:AK8483,2,FALSE())</f>
        <v>hypothetical protein</v>
      </c>
      <c r="G279" s="23" t="n">
        <v>1.15180776020153</v>
      </c>
      <c r="H279" s="15" t="s">
        <v>196</v>
      </c>
      <c r="I279" s="17" t="str">
        <f aca="false">VLOOKUP(H279,AJ277:AK8483,2,FALSE())</f>
        <v>hypothetical protein</v>
      </c>
      <c r="J279" s="18"/>
      <c r="K279" s="18"/>
      <c r="L279" s="18"/>
      <c r="M279" s="18"/>
      <c r="N279" s="18"/>
      <c r="O279" s="18"/>
      <c r="P279" s="18"/>
      <c r="Q279" s="18"/>
      <c r="R279" s="19"/>
      <c r="S279" s="15"/>
      <c r="T279" s="15"/>
      <c r="U279" s="15"/>
      <c r="V279" s="15"/>
      <c r="W279" s="15"/>
      <c r="X279" s="15" t="s">
        <v>546</v>
      </c>
      <c r="Y279" s="15" t="s">
        <v>1085</v>
      </c>
      <c r="Z279" s="15" t="s">
        <v>117</v>
      </c>
      <c r="AA279" s="17" t="s">
        <v>918</v>
      </c>
      <c r="AF279" s="0" t="s">
        <v>1376</v>
      </c>
      <c r="AG279" s="0" t="s">
        <v>1377</v>
      </c>
      <c r="AH279" s="0" t="s">
        <v>1378</v>
      </c>
      <c r="AI279" s="0" t="s">
        <v>38</v>
      </c>
      <c r="AJ279" s="0" t="s">
        <v>38</v>
      </c>
      <c r="AK279" s="0" t="s">
        <v>38</v>
      </c>
    </row>
    <row r="280" customFormat="false" ht="15" hidden="false" customHeight="false" outlineLevel="0" collapsed="false">
      <c r="A280" s="24"/>
      <c r="B280" s="25"/>
      <c r="C280" s="25"/>
      <c r="D280" s="23" t="n">
        <v>1.48010513653935</v>
      </c>
      <c r="E280" s="15" t="s">
        <v>391</v>
      </c>
      <c r="F280" s="15" t="str">
        <f aca="false">VLOOKUP(E280,AJ278:AK8484,2,FALSE())</f>
        <v>hypothetical protein</v>
      </c>
      <c r="G280" s="23" t="n">
        <v>1.15479612032575</v>
      </c>
      <c r="H280" s="15" t="s">
        <v>632</v>
      </c>
      <c r="I280" s="17" t="str">
        <f aca="false">VLOOKUP(H280,AJ278:AK8484,2,FALSE())</f>
        <v>hypothetical protein</v>
      </c>
      <c r="J280" s="18"/>
      <c r="K280" s="18"/>
      <c r="L280" s="18"/>
      <c r="M280" s="18"/>
      <c r="N280" s="18"/>
      <c r="O280" s="18"/>
      <c r="P280" s="18"/>
      <c r="Q280" s="18"/>
      <c r="R280" s="19"/>
      <c r="S280" s="15"/>
      <c r="T280" s="15"/>
      <c r="U280" s="15"/>
      <c r="V280" s="15"/>
      <c r="W280" s="15"/>
      <c r="X280" s="15" t="s">
        <v>826</v>
      </c>
      <c r="Y280" s="22" t="n">
        <v>275</v>
      </c>
      <c r="Z280" s="15" t="s">
        <v>127</v>
      </c>
      <c r="AA280" s="17" t="s">
        <v>923</v>
      </c>
      <c r="AF280" s="0" t="s">
        <v>1379</v>
      </c>
      <c r="AG280" s="0" t="s">
        <v>1380</v>
      </c>
      <c r="AH280" s="0" t="s">
        <v>1381</v>
      </c>
      <c r="AI280" s="0" t="s">
        <v>38</v>
      </c>
      <c r="AJ280" s="0" t="s">
        <v>38</v>
      </c>
      <c r="AK280" s="0" t="s">
        <v>38</v>
      </c>
    </row>
    <row r="281" customFormat="false" ht="15" hidden="false" customHeight="false" outlineLevel="0" collapsed="false">
      <c r="A281" s="24"/>
      <c r="B281" s="25"/>
      <c r="C281" s="25"/>
      <c r="D281" s="23" t="n">
        <v>1.48524933290276</v>
      </c>
      <c r="E281" s="15" t="s">
        <v>644</v>
      </c>
      <c r="F281" s="15" t="str">
        <f aca="false">VLOOKUP(E281,AJ279:AK8485,2,FALSE())</f>
        <v>hypothetical protein</v>
      </c>
      <c r="G281" s="23" t="n">
        <v>1.16044514014119</v>
      </c>
      <c r="H281" s="15" t="s">
        <v>639</v>
      </c>
      <c r="I281" s="17" t="str">
        <f aca="false">VLOOKUP(H281,AJ279:AK8485,2,FALSE())</f>
        <v>methionine aminopeptidase, putative</v>
      </c>
      <c r="J281" s="18"/>
      <c r="K281" s="18"/>
      <c r="L281" s="18"/>
      <c r="M281" s="18"/>
      <c r="N281" s="18"/>
      <c r="O281" s="18"/>
      <c r="P281" s="18"/>
      <c r="Q281" s="18"/>
      <c r="R281" s="19"/>
      <c r="S281" s="15"/>
      <c r="T281" s="15"/>
      <c r="U281" s="15"/>
      <c r="V281" s="15"/>
      <c r="W281" s="15"/>
      <c r="X281" s="15" t="s">
        <v>832</v>
      </c>
      <c r="Y281" s="15"/>
      <c r="Z281" s="15" t="s">
        <v>135</v>
      </c>
      <c r="AA281" s="17" t="s">
        <v>934</v>
      </c>
      <c r="AF281" s="0" t="s">
        <v>1382</v>
      </c>
      <c r="AG281" s="0" t="s">
        <v>1383</v>
      </c>
      <c r="AH281" s="0" t="s">
        <v>1383</v>
      </c>
      <c r="AI281" s="0" t="s">
        <v>1384</v>
      </c>
      <c r="AJ281" s="0" t="s">
        <v>1384</v>
      </c>
      <c r="AK281" s="0" t="s">
        <v>156</v>
      </c>
    </row>
    <row r="282" customFormat="false" ht="15" hidden="false" customHeight="false" outlineLevel="0" collapsed="false">
      <c r="A282" s="24"/>
      <c r="B282" s="25"/>
      <c r="C282" s="25"/>
      <c r="D282" s="23" t="n">
        <v>1.49383508160454</v>
      </c>
      <c r="E282" s="15" t="s">
        <v>856</v>
      </c>
      <c r="F282" s="15" t="str">
        <f aca="false">VLOOKUP(E282,AJ280:AK8486,2,FALSE())</f>
        <v>hypothetical protein</v>
      </c>
      <c r="G282" s="23" t="n">
        <v>1.16071122674708</v>
      </c>
      <c r="H282" s="15" t="s">
        <v>139</v>
      </c>
      <c r="I282" s="17" t="str">
        <f aca="false">VLOOKUP(H282,AJ280:AK8486,2,FALSE())</f>
        <v>histone acetyltransferase Gcn5, putative</v>
      </c>
      <c r="J282" s="18"/>
      <c r="K282" s="18"/>
      <c r="L282" s="18"/>
      <c r="M282" s="18"/>
      <c r="N282" s="18"/>
      <c r="O282" s="18"/>
      <c r="P282" s="18"/>
      <c r="Q282" s="18"/>
      <c r="R282" s="19"/>
      <c r="S282" s="15"/>
      <c r="T282" s="15"/>
      <c r="U282" s="15"/>
      <c r="V282" s="15"/>
      <c r="W282" s="15"/>
      <c r="X282" s="15" t="s">
        <v>835</v>
      </c>
      <c r="Y282" s="15"/>
      <c r="Z282" s="15" t="s">
        <v>140</v>
      </c>
      <c r="AA282" s="17" t="s">
        <v>946</v>
      </c>
      <c r="AF282" s="0" t="s">
        <v>1385</v>
      </c>
      <c r="AG282" s="0" t="s">
        <v>1386</v>
      </c>
      <c r="AH282" s="0" t="s">
        <v>1386</v>
      </c>
      <c r="AI282" s="0" t="s">
        <v>1387</v>
      </c>
      <c r="AJ282" s="0" t="s">
        <v>1387</v>
      </c>
      <c r="AK282" s="0" t="s">
        <v>1388</v>
      </c>
    </row>
    <row r="283" customFormat="false" ht="15" hidden="false" customHeight="false" outlineLevel="0" collapsed="false">
      <c r="A283" s="24"/>
      <c r="B283" s="25"/>
      <c r="C283" s="25"/>
      <c r="D283" s="23" t="n">
        <v>1.49503738564422</v>
      </c>
      <c r="E283" s="15" t="s">
        <v>33</v>
      </c>
      <c r="F283" s="15" t="str">
        <f aca="false">VLOOKUP(E283,AJ281:AK8487,2,FALSE())</f>
        <v>transcriptional regulatory protein sir2 homologue, putative</v>
      </c>
      <c r="G283" s="23" t="n">
        <v>1.16204972835734</v>
      </c>
      <c r="H283" s="15" t="s">
        <v>504</v>
      </c>
      <c r="I283" s="17" t="str">
        <f aca="false">VLOOKUP(H283,AJ281:AK8487,2,FALSE())</f>
        <v>acid phosphatase, putative</v>
      </c>
      <c r="J283" s="18"/>
      <c r="K283" s="18"/>
      <c r="L283" s="18"/>
      <c r="M283" s="18"/>
      <c r="N283" s="18"/>
      <c r="O283" s="18"/>
      <c r="P283" s="18"/>
      <c r="Q283" s="18"/>
      <c r="R283" s="19"/>
      <c r="S283" s="15"/>
      <c r="T283" s="15"/>
      <c r="U283" s="15"/>
      <c r="V283" s="15"/>
      <c r="W283" s="15"/>
      <c r="X283" s="15" t="s">
        <v>841</v>
      </c>
      <c r="Y283" s="15"/>
      <c r="Z283" s="15" t="s">
        <v>150</v>
      </c>
      <c r="AA283" s="17" t="s">
        <v>948</v>
      </c>
      <c r="AF283" s="0" t="s">
        <v>1389</v>
      </c>
      <c r="AG283" s="0" t="s">
        <v>1390</v>
      </c>
      <c r="AH283" s="0" t="s">
        <v>1390</v>
      </c>
      <c r="AI283" s="0" t="s">
        <v>1391</v>
      </c>
      <c r="AJ283" s="0" t="s">
        <v>1391</v>
      </c>
      <c r="AK283" s="0" t="s">
        <v>1058</v>
      </c>
    </row>
    <row r="284" customFormat="false" ht="15" hidden="false" customHeight="false" outlineLevel="0" collapsed="false">
      <c r="A284" s="24"/>
      <c r="B284" s="25"/>
      <c r="C284" s="25"/>
      <c r="D284" s="23" t="n">
        <v>1.51521609529883</v>
      </c>
      <c r="E284" s="15" t="s">
        <v>863</v>
      </c>
      <c r="F284" s="15" t="str">
        <f aca="false">VLOOKUP(E284,AJ282:AK8488,2,FALSE())</f>
        <v>serine/threonine-protein kinase</v>
      </c>
      <c r="G284" s="23" t="n">
        <v>1.17298214621621</v>
      </c>
      <c r="H284" s="15" t="s">
        <v>531</v>
      </c>
      <c r="I284" s="17" t="str">
        <f aca="false">VLOOKUP(H284,AJ282:AK8488,2,FALSE())</f>
        <v>hypothetical protein</v>
      </c>
      <c r="J284" s="18"/>
      <c r="K284" s="18"/>
      <c r="L284" s="18"/>
      <c r="M284" s="18"/>
      <c r="N284" s="18"/>
      <c r="O284" s="18"/>
      <c r="P284" s="18"/>
      <c r="Q284" s="18"/>
      <c r="R284" s="19"/>
      <c r="S284" s="15"/>
      <c r="T284" s="15"/>
      <c r="U284" s="15"/>
      <c r="V284" s="15"/>
      <c r="W284" s="15"/>
      <c r="X284" s="15" t="s">
        <v>846</v>
      </c>
      <c r="Y284" s="15"/>
      <c r="Z284" s="15" t="s">
        <v>134</v>
      </c>
      <c r="AA284" s="17" t="s">
        <v>955</v>
      </c>
      <c r="AF284" s="0" t="s">
        <v>1392</v>
      </c>
      <c r="AG284" s="0" t="s">
        <v>1393</v>
      </c>
      <c r="AH284" s="0" t="s">
        <v>1393</v>
      </c>
      <c r="AI284" s="0" t="s">
        <v>1394</v>
      </c>
      <c r="AJ284" s="0" t="s">
        <v>1394</v>
      </c>
      <c r="AK284" s="0" t="s">
        <v>1395</v>
      </c>
    </row>
    <row r="285" customFormat="false" ht="15" hidden="false" customHeight="false" outlineLevel="0" collapsed="false">
      <c r="A285" s="24"/>
      <c r="B285" s="25"/>
      <c r="C285" s="25"/>
      <c r="D285" s="23" t="n">
        <v>1.51593791544312</v>
      </c>
      <c r="E285" s="15" t="s">
        <v>666</v>
      </c>
      <c r="F285" s="15" t="str">
        <f aca="false">VLOOKUP(E285,AJ283:AK8489,2,FALSE())</f>
        <v>Ser/Thr protein kinase, putative</v>
      </c>
      <c r="G285" s="23" t="n">
        <v>1.17361333035246</v>
      </c>
      <c r="H285" s="15" t="s">
        <v>648</v>
      </c>
      <c r="I285" s="17" t="str">
        <f aca="false">VLOOKUP(H285,AJ283:AK8489,2,FALSE())</f>
        <v>hypothetical protein</v>
      </c>
      <c r="J285" s="18"/>
      <c r="K285" s="18"/>
      <c r="L285" s="18"/>
      <c r="M285" s="18"/>
      <c r="N285" s="18"/>
      <c r="O285" s="18"/>
      <c r="P285" s="18"/>
      <c r="Q285" s="18"/>
      <c r="R285" s="19"/>
      <c r="S285" s="15"/>
      <c r="T285" s="15"/>
      <c r="U285" s="15"/>
      <c r="V285" s="15"/>
      <c r="W285" s="15"/>
      <c r="X285" s="15" t="s">
        <v>848</v>
      </c>
      <c r="Y285" s="15"/>
      <c r="Z285" s="15" t="s">
        <v>167</v>
      </c>
      <c r="AA285" s="17" t="s">
        <v>964</v>
      </c>
      <c r="AF285" s="0" t="s">
        <v>137</v>
      </c>
    </row>
    <row r="286" customFormat="false" ht="15" hidden="false" customHeight="false" outlineLevel="0" collapsed="false">
      <c r="A286" s="24"/>
      <c r="B286" s="25"/>
      <c r="C286" s="25"/>
      <c r="D286" s="23" t="n">
        <v>1.52973967939556</v>
      </c>
      <c r="E286" s="15" t="s">
        <v>126</v>
      </c>
      <c r="F286" s="15" t="str">
        <f aca="false">VLOOKUP(E286,AJ284:AK8490,2,FALSE())</f>
        <v>DNA polymerase zeta catalytic subunit, putative</v>
      </c>
      <c r="G286" s="23" t="n">
        <v>1.17944629799993</v>
      </c>
      <c r="H286" s="15" t="s">
        <v>35</v>
      </c>
      <c r="I286" s="17" t="str">
        <f aca="false">VLOOKUP(H286,AJ284:AK8490,2,FALSE())</f>
        <v>papain family cysteine protease, putative</v>
      </c>
      <c r="J286" s="18"/>
      <c r="K286" s="18"/>
      <c r="L286" s="18"/>
      <c r="M286" s="18"/>
      <c r="N286" s="18"/>
      <c r="O286" s="18"/>
      <c r="P286" s="18"/>
      <c r="Q286" s="18"/>
      <c r="R286" s="19"/>
      <c r="S286" s="15"/>
      <c r="T286" s="15"/>
      <c r="U286" s="15"/>
      <c r="V286" s="15"/>
      <c r="W286" s="15"/>
      <c r="X286" s="15" t="s">
        <v>857</v>
      </c>
      <c r="Y286" s="15"/>
      <c r="Z286" s="15" t="s">
        <v>139</v>
      </c>
      <c r="AA286" s="17" t="s">
        <v>989</v>
      </c>
      <c r="AF286" s="0" t="s">
        <v>1396</v>
      </c>
      <c r="AG286" s="0" t="s">
        <v>1397</v>
      </c>
      <c r="AH286" s="0" t="s">
        <v>1398</v>
      </c>
      <c r="AI286" s="0" t="s">
        <v>547</v>
      </c>
      <c r="AJ286" s="0" t="s">
        <v>547</v>
      </c>
      <c r="AK286" s="0" t="s">
        <v>146</v>
      </c>
    </row>
    <row r="287" customFormat="false" ht="15" hidden="false" customHeight="false" outlineLevel="0" collapsed="false">
      <c r="A287" s="24"/>
      <c r="B287" s="25"/>
      <c r="C287" s="25"/>
      <c r="D287" s="23" t="n">
        <v>1.53032529363183</v>
      </c>
      <c r="E287" s="15" t="s">
        <v>416</v>
      </c>
      <c r="F287" s="15" t="str">
        <f aca="false">VLOOKUP(E287,AJ285:AK8491,2,FALSE())</f>
        <v>hypothetical protein</v>
      </c>
      <c r="G287" s="23" t="n">
        <v>1.18339403376795</v>
      </c>
      <c r="H287" s="15" t="s">
        <v>424</v>
      </c>
      <c r="I287" s="17" t="str">
        <f aca="false">VLOOKUP(H287,AJ285:AK8491,2,FALSE())</f>
        <v>acyl CoA binding protein, putative</v>
      </c>
      <c r="J287" s="18"/>
      <c r="K287" s="18"/>
      <c r="L287" s="18"/>
      <c r="M287" s="18"/>
      <c r="N287" s="18"/>
      <c r="O287" s="18"/>
      <c r="P287" s="18"/>
      <c r="Q287" s="18"/>
      <c r="R287" s="19"/>
      <c r="S287" s="15"/>
      <c r="T287" s="15"/>
      <c r="U287" s="15"/>
      <c r="V287" s="15"/>
      <c r="W287" s="15"/>
      <c r="X287" s="15" t="s">
        <v>860</v>
      </c>
      <c r="Y287" s="15"/>
      <c r="Z287" s="15" t="s">
        <v>183</v>
      </c>
      <c r="AA287" s="17" t="s">
        <v>994</v>
      </c>
      <c r="AF287" s="0" t="s">
        <v>1399</v>
      </c>
      <c r="AG287" s="0" t="s">
        <v>1400</v>
      </c>
      <c r="AH287" s="0" t="s">
        <v>1401</v>
      </c>
      <c r="AI287" s="0" t="s">
        <v>1402</v>
      </c>
      <c r="AJ287" s="0" t="s">
        <v>1403</v>
      </c>
      <c r="AK287" s="0" t="s">
        <v>1404</v>
      </c>
    </row>
    <row r="288" customFormat="false" ht="15" hidden="false" customHeight="false" outlineLevel="0" collapsed="false">
      <c r="A288" s="24"/>
      <c r="B288" s="25"/>
      <c r="C288" s="25"/>
      <c r="D288" s="23" t="n">
        <v>1.53851916770393</v>
      </c>
      <c r="E288" s="15" t="s">
        <v>653</v>
      </c>
      <c r="F288" s="15" t="str">
        <f aca="false">VLOOKUP(E288,AJ286:AK8492,2,FALSE())</f>
        <v>hypothetical protein</v>
      </c>
      <c r="G288" s="23" t="n">
        <v>1.18393673921133</v>
      </c>
      <c r="H288" s="15" t="s">
        <v>33</v>
      </c>
      <c r="I288" s="17" t="str">
        <f aca="false">VLOOKUP(H288,AJ286:AK8492,2,FALSE())</f>
        <v>transcriptional regulatory protein sir2 homologue, putative</v>
      </c>
      <c r="J288" s="18"/>
      <c r="K288" s="18"/>
      <c r="L288" s="18"/>
      <c r="M288" s="18"/>
      <c r="N288" s="18"/>
      <c r="O288" s="18"/>
      <c r="P288" s="18"/>
      <c r="Q288" s="18"/>
      <c r="R288" s="19"/>
      <c r="S288" s="15"/>
      <c r="T288" s="15"/>
      <c r="U288" s="15"/>
      <c r="V288" s="15"/>
      <c r="W288" s="15"/>
      <c r="X288" s="15" t="s">
        <v>864</v>
      </c>
      <c r="Y288" s="15"/>
      <c r="Z288" s="15" t="s">
        <v>190</v>
      </c>
      <c r="AA288" s="17" t="s">
        <v>1002</v>
      </c>
      <c r="AF288" s="0" t="s">
        <v>137</v>
      </c>
    </row>
    <row r="289" customFormat="false" ht="15" hidden="false" customHeight="false" outlineLevel="0" collapsed="false">
      <c r="A289" s="24"/>
      <c r="B289" s="25"/>
      <c r="C289" s="25"/>
      <c r="D289" s="23" t="n">
        <v>1.55219526081362</v>
      </c>
      <c r="E289" s="15" t="s">
        <v>265</v>
      </c>
      <c r="F289" s="15" t="str">
        <f aca="false">VLOOKUP(E289,AJ287:AK8493,2,FALSE())</f>
        <v>hypothetical protein</v>
      </c>
      <c r="G289" s="23" t="n">
        <v>1.18534272785168</v>
      </c>
      <c r="H289" s="15" t="s">
        <v>676</v>
      </c>
      <c r="I289" s="17" t="str">
        <f aca="false">VLOOKUP(H289,AJ287:AK8493,2,FALSE())</f>
        <v>hypothetical protein</v>
      </c>
      <c r="J289" s="18"/>
      <c r="K289" s="18"/>
      <c r="L289" s="18"/>
      <c r="M289" s="18"/>
      <c r="N289" s="18"/>
      <c r="O289" s="18"/>
      <c r="P289" s="18"/>
      <c r="Q289" s="18"/>
      <c r="R289" s="19"/>
      <c r="S289" s="15"/>
      <c r="T289" s="15"/>
      <c r="U289" s="15"/>
      <c r="V289" s="15"/>
      <c r="W289" s="15"/>
      <c r="X289" s="15" t="s">
        <v>869</v>
      </c>
      <c r="Y289" s="15"/>
      <c r="Z289" s="15" t="s">
        <v>198</v>
      </c>
      <c r="AA289" s="17" t="s">
        <v>1018</v>
      </c>
      <c r="AF289" s="0" t="s">
        <v>1355</v>
      </c>
    </row>
    <row r="290" customFormat="false" ht="15" hidden="false" customHeight="false" outlineLevel="0" collapsed="false">
      <c r="A290" s="24"/>
      <c r="B290" s="25"/>
      <c r="C290" s="25"/>
      <c r="D290" s="23" t="n">
        <v>1.5673331127704</v>
      </c>
      <c r="E290" s="15" t="s">
        <v>884</v>
      </c>
      <c r="F290" s="15" t="str">
        <f aca="false">VLOOKUP(E290,AJ288:AK8494,2,FALSE())</f>
        <v>hypothetical protein</v>
      </c>
      <c r="G290" s="23" t="n">
        <v>1.18557746154099</v>
      </c>
      <c r="H290" s="15" t="s">
        <v>686</v>
      </c>
      <c r="I290" s="17" t="str">
        <f aca="false">VLOOKUP(H290,AJ288:AK8494,2,FALSE())</f>
        <v>hypothetical protein</v>
      </c>
      <c r="J290" s="18"/>
      <c r="K290" s="18"/>
      <c r="L290" s="18"/>
      <c r="M290" s="18"/>
      <c r="N290" s="18"/>
      <c r="O290" s="18"/>
      <c r="P290" s="18"/>
      <c r="Q290" s="18"/>
      <c r="R290" s="19"/>
      <c r="S290" s="15"/>
      <c r="T290" s="15"/>
      <c r="U290" s="15"/>
      <c r="V290" s="15"/>
      <c r="W290" s="15"/>
      <c r="X290" s="15" t="s">
        <v>862</v>
      </c>
      <c r="Y290" s="15"/>
      <c r="Z290" s="15" t="s">
        <v>206</v>
      </c>
      <c r="AA290" s="17" t="s">
        <v>1020</v>
      </c>
      <c r="AF290" s="0" t="s">
        <v>1405</v>
      </c>
      <c r="AG290" s="0" t="s">
        <v>1406</v>
      </c>
      <c r="AH290" s="0" t="s">
        <v>1406</v>
      </c>
      <c r="AI290" s="0" t="s">
        <v>1407</v>
      </c>
      <c r="AJ290" s="0" t="s">
        <v>1407</v>
      </c>
      <c r="AK290" s="0" t="s">
        <v>67</v>
      </c>
    </row>
    <row r="291" customFormat="false" ht="15" hidden="false" customHeight="false" outlineLevel="0" collapsed="false">
      <c r="A291" s="24"/>
      <c r="B291" s="25"/>
      <c r="C291" s="25"/>
      <c r="D291" s="23" t="n">
        <v>1.57499754276772</v>
      </c>
      <c r="E291" s="15" t="s">
        <v>293</v>
      </c>
      <c r="F291" s="15" t="str">
        <f aca="false">VLOOKUP(E291,AJ289:AK8495,2,FALSE())</f>
        <v>hypothetical protein</v>
      </c>
      <c r="G291" s="23" t="n">
        <v>1.18683812934344</v>
      </c>
      <c r="H291" s="15" t="s">
        <v>602</v>
      </c>
      <c r="I291" s="17" t="str">
        <f aca="false">VLOOKUP(H291,AJ289:AK8495,2,FALSE())</f>
        <v>deoxyribodipyrimidine photolyase (photoreactivating enzyme, DNA photolyase), putative</v>
      </c>
      <c r="J291" s="18"/>
      <c r="K291" s="18"/>
      <c r="L291" s="18"/>
      <c r="M291" s="18"/>
      <c r="N291" s="18"/>
      <c r="O291" s="18"/>
      <c r="P291" s="18"/>
      <c r="Q291" s="18"/>
      <c r="R291" s="19"/>
      <c r="S291" s="15"/>
      <c r="T291" s="15"/>
      <c r="U291" s="15"/>
      <c r="V291" s="15"/>
      <c r="W291" s="15"/>
      <c r="X291" s="15" t="s">
        <v>879</v>
      </c>
      <c r="Y291" s="15"/>
      <c r="Z291" s="15" t="s">
        <v>215</v>
      </c>
      <c r="AA291" s="17" t="s">
        <v>1026</v>
      </c>
      <c r="AF291" s="0" t="s">
        <v>1408</v>
      </c>
      <c r="AG291" s="0" t="s">
        <v>1409</v>
      </c>
      <c r="AH291" s="0" t="s">
        <v>1409</v>
      </c>
      <c r="AI291" s="0" t="s">
        <v>1410</v>
      </c>
      <c r="AJ291" s="0" t="s">
        <v>1410</v>
      </c>
      <c r="AK291" s="0" t="s">
        <v>67</v>
      </c>
    </row>
    <row r="292" customFormat="false" ht="15" hidden="false" customHeight="false" outlineLevel="0" collapsed="false">
      <c r="A292" s="24"/>
      <c r="B292" s="25"/>
      <c r="C292" s="25"/>
      <c r="D292" s="23" t="n">
        <v>1.59666241579562</v>
      </c>
      <c r="E292" s="15" t="s">
        <v>893</v>
      </c>
      <c r="F292" s="15" t="str">
        <f aca="false">VLOOKUP(E292,AJ290:AK8496,2,FALSE())</f>
        <v>hypothetical protein</v>
      </c>
      <c r="G292" s="23" t="n">
        <v>1.19166370759583</v>
      </c>
      <c r="H292" s="15" t="s">
        <v>126</v>
      </c>
      <c r="I292" s="17" t="str">
        <f aca="false">VLOOKUP(H292,AJ290:AK8496,2,FALSE())</f>
        <v>DNA polymerase zeta catalytic subunit, putative</v>
      </c>
      <c r="J292" s="18"/>
      <c r="K292" s="18"/>
      <c r="L292" s="18"/>
      <c r="M292" s="18"/>
      <c r="N292" s="18"/>
      <c r="O292" s="18"/>
      <c r="P292" s="18"/>
      <c r="Q292" s="18"/>
      <c r="R292" s="19"/>
      <c r="S292" s="15"/>
      <c r="T292" s="15"/>
      <c r="U292" s="15"/>
      <c r="V292" s="15"/>
      <c r="W292" s="15"/>
      <c r="X292" s="15" t="s">
        <v>637</v>
      </c>
      <c r="Y292" s="15"/>
      <c r="Z292" s="15" t="s">
        <v>224</v>
      </c>
      <c r="AA292" s="17" t="s">
        <v>1036</v>
      </c>
      <c r="AF292" s="0" t="s">
        <v>1411</v>
      </c>
      <c r="AG292" s="0" t="s">
        <v>1412</v>
      </c>
      <c r="AH292" s="0" t="s">
        <v>1412</v>
      </c>
      <c r="AI292" s="0" t="s">
        <v>1413</v>
      </c>
      <c r="AJ292" s="0" t="s">
        <v>1413</v>
      </c>
      <c r="AK292" s="0" t="s">
        <v>1414</v>
      </c>
    </row>
    <row r="293" customFormat="false" ht="15" hidden="false" customHeight="false" outlineLevel="0" collapsed="false">
      <c r="A293" s="24"/>
      <c r="B293" s="25"/>
      <c r="C293" s="25"/>
      <c r="D293" s="23" t="n">
        <v>1.61587754476159</v>
      </c>
      <c r="E293" s="15" t="s">
        <v>900</v>
      </c>
      <c r="F293" s="15" t="str">
        <f aca="false">VLOOKUP(E293,AJ291:AK8497,2,FALSE())</f>
        <v>hypothetical protein</v>
      </c>
      <c r="G293" s="23" t="n">
        <v>1.19337976652878</v>
      </c>
      <c r="H293" s="15" t="s">
        <v>315</v>
      </c>
      <c r="I293" s="17" t="str">
        <f aca="false">VLOOKUP(H293,AJ291:AK8497,2,FALSE())</f>
        <v>hypothetical protein</v>
      </c>
      <c r="J293" s="18"/>
      <c r="K293" s="18"/>
      <c r="L293" s="18"/>
      <c r="M293" s="18"/>
      <c r="N293" s="18"/>
      <c r="O293" s="18"/>
      <c r="P293" s="18"/>
      <c r="Q293" s="18"/>
      <c r="R293" s="19"/>
      <c r="S293" s="15"/>
      <c r="T293" s="15"/>
      <c r="U293" s="15"/>
      <c r="V293" s="15"/>
      <c r="W293" s="15"/>
      <c r="X293" s="15" t="s">
        <v>888</v>
      </c>
      <c r="Y293" s="15"/>
      <c r="Z293" s="15" t="s">
        <v>233</v>
      </c>
      <c r="AA293" s="17" t="s">
        <v>1042</v>
      </c>
      <c r="AF293" s="0" t="s">
        <v>1415</v>
      </c>
      <c r="AG293" s="0" t="s">
        <v>1416</v>
      </c>
      <c r="AH293" s="0" t="s">
        <v>1416</v>
      </c>
      <c r="AI293" s="0" t="s">
        <v>1417</v>
      </c>
      <c r="AJ293" s="0" t="s">
        <v>1418</v>
      </c>
      <c r="AK293" s="0" t="s">
        <v>67</v>
      </c>
    </row>
    <row r="294" customFormat="false" ht="15" hidden="false" customHeight="false" outlineLevel="0" collapsed="false">
      <c r="A294" s="24"/>
      <c r="B294" s="25"/>
      <c r="C294" s="25"/>
      <c r="D294" s="23" t="n">
        <v>1.63508666688366</v>
      </c>
      <c r="E294" s="15" t="s">
        <v>726</v>
      </c>
      <c r="F294" s="15" t="str">
        <f aca="false">VLOOKUP(E294,AJ292:AK8498,2,FALSE())</f>
        <v>rifin</v>
      </c>
      <c r="G294" s="23" t="n">
        <v>1.19447864972323</v>
      </c>
      <c r="H294" s="15" t="s">
        <v>705</v>
      </c>
      <c r="I294" s="17" t="str">
        <f aca="false">VLOOKUP(H294,AJ292:AK8498,2,FALSE())</f>
        <v>hypothetical protein</v>
      </c>
      <c r="J294" s="18"/>
      <c r="K294" s="18"/>
      <c r="L294" s="18"/>
      <c r="M294" s="18"/>
      <c r="N294" s="18"/>
      <c r="O294" s="18"/>
      <c r="P294" s="18"/>
      <c r="Q294" s="18"/>
      <c r="R294" s="19"/>
      <c r="S294" s="15"/>
      <c r="T294" s="15"/>
      <c r="U294" s="15"/>
      <c r="V294" s="15"/>
      <c r="W294" s="15"/>
      <c r="X294" s="15" t="s">
        <v>894</v>
      </c>
      <c r="Y294" s="15"/>
      <c r="Z294" s="15" t="s">
        <v>241</v>
      </c>
      <c r="AA294" s="17" t="s">
        <v>1046</v>
      </c>
      <c r="AF294" s="0" t="s">
        <v>1419</v>
      </c>
      <c r="AG294" s="0" t="s">
        <v>1420</v>
      </c>
      <c r="AH294" s="0" t="s">
        <v>1420</v>
      </c>
      <c r="AI294" s="0" t="s">
        <v>1421</v>
      </c>
      <c r="AJ294" s="0" t="s">
        <v>1421</v>
      </c>
      <c r="AK294" s="0" t="s">
        <v>67</v>
      </c>
    </row>
    <row r="295" customFormat="false" ht="15" hidden="false" customHeight="false" outlineLevel="0" collapsed="false">
      <c r="A295" s="24"/>
      <c r="B295" s="25"/>
      <c r="C295" s="25"/>
      <c r="D295" s="23" t="n">
        <v>1.64601226234797</v>
      </c>
      <c r="E295" s="15" t="s">
        <v>621</v>
      </c>
      <c r="F295" s="15" t="str">
        <f aca="false">VLOOKUP(E295,AJ293:AK8499,2,FALSE())</f>
        <v>hypothetical protein</v>
      </c>
      <c r="G295" s="23" t="n">
        <v>1.19469433497942</v>
      </c>
      <c r="H295" s="15" t="s">
        <v>715</v>
      </c>
      <c r="I295" s="17" t="str">
        <f aca="false">VLOOKUP(H295,AJ293:AK8499,2,FALSE())</f>
        <v>cell division control protein 2 homolog</v>
      </c>
      <c r="J295" s="18"/>
      <c r="K295" s="18"/>
      <c r="L295" s="18"/>
      <c r="M295" s="18"/>
      <c r="N295" s="18"/>
      <c r="O295" s="18"/>
      <c r="P295" s="18"/>
      <c r="Q295" s="18"/>
      <c r="R295" s="19"/>
      <c r="S295" s="15"/>
      <c r="T295" s="15"/>
      <c r="U295" s="15"/>
      <c r="V295" s="15"/>
      <c r="W295" s="15"/>
      <c r="X295" s="15" t="s">
        <v>901</v>
      </c>
      <c r="Y295" s="15"/>
      <c r="Z295" s="15" t="s">
        <v>249</v>
      </c>
      <c r="AA295" s="17" t="s">
        <v>1054</v>
      </c>
      <c r="AF295" s="0" t="s">
        <v>1422</v>
      </c>
      <c r="AG295" s="0" t="s">
        <v>1423</v>
      </c>
      <c r="AH295" s="0" t="s">
        <v>1423</v>
      </c>
      <c r="AI295" s="0" t="s">
        <v>1424</v>
      </c>
      <c r="AJ295" s="0" t="s">
        <v>1425</v>
      </c>
      <c r="AK295" s="0" t="s">
        <v>1426</v>
      </c>
    </row>
    <row r="296" customFormat="false" ht="15" hidden="false" customHeight="false" outlineLevel="0" collapsed="false">
      <c r="A296" s="24"/>
      <c r="B296" s="25"/>
      <c r="C296" s="25"/>
      <c r="D296" s="23" t="n">
        <v>1.65859286378228</v>
      </c>
      <c r="E296" s="15" t="s">
        <v>666</v>
      </c>
      <c r="F296" s="15" t="str">
        <f aca="false">VLOOKUP(E296,AJ294:AK8500,2,FALSE())</f>
        <v>Ser/Thr protein kinase, putative</v>
      </c>
      <c r="G296" s="23" t="n">
        <v>1.19499945483847</v>
      </c>
      <c r="H296" s="15" t="s">
        <v>721</v>
      </c>
      <c r="I296" s="17" t="str">
        <f aca="false">VLOOKUP(H296,AJ294:AK8500,2,FALSE())</f>
        <v>hypothetical protein</v>
      </c>
      <c r="J296" s="18"/>
      <c r="K296" s="18"/>
      <c r="L296" s="18"/>
      <c r="M296" s="18"/>
      <c r="N296" s="18"/>
      <c r="O296" s="18"/>
      <c r="P296" s="18"/>
      <c r="Q296" s="18"/>
      <c r="R296" s="19"/>
      <c r="S296" s="15"/>
      <c r="T296" s="15"/>
      <c r="U296" s="15"/>
      <c r="V296" s="15"/>
      <c r="W296" s="15"/>
      <c r="X296" s="15" t="s">
        <v>907</v>
      </c>
      <c r="Y296" s="15"/>
      <c r="Z296" s="15" t="s">
        <v>258</v>
      </c>
      <c r="AA296" s="17" t="s">
        <v>1086</v>
      </c>
      <c r="AF296" s="0" t="s">
        <v>1427</v>
      </c>
      <c r="AG296" s="0" t="s">
        <v>1428</v>
      </c>
      <c r="AH296" s="0" t="s">
        <v>1428</v>
      </c>
      <c r="AI296" s="0" t="s">
        <v>38</v>
      </c>
      <c r="AJ296" s="0" t="s">
        <v>38</v>
      </c>
      <c r="AK296" s="0" t="s">
        <v>38</v>
      </c>
    </row>
    <row r="297" customFormat="false" ht="15" hidden="false" customHeight="false" outlineLevel="0" collapsed="false">
      <c r="A297" s="24"/>
      <c r="B297" s="25"/>
      <c r="C297" s="25"/>
      <c r="D297" s="23" t="n">
        <v>1.66329080828207</v>
      </c>
      <c r="E297" s="15" t="s">
        <v>256</v>
      </c>
      <c r="F297" s="15" t="str">
        <f aca="false">VLOOKUP(E297,AJ295:AK8501,2,FALSE())</f>
        <v>hypothetical protein</v>
      </c>
      <c r="G297" s="23" t="n">
        <v>1.19699562608654</v>
      </c>
      <c r="H297" s="15" t="s">
        <v>115</v>
      </c>
      <c r="I297" s="17" t="str">
        <f aca="false">VLOOKUP(H297,AJ295:AK8501,2,FALSE())</f>
        <v>hypothetical protein</v>
      </c>
      <c r="J297" s="18"/>
      <c r="K297" s="18"/>
      <c r="L297" s="18"/>
      <c r="M297" s="18"/>
      <c r="N297" s="18"/>
      <c r="O297" s="18"/>
      <c r="P297" s="18"/>
      <c r="Q297" s="18"/>
      <c r="R297" s="19"/>
      <c r="S297" s="15"/>
      <c r="T297" s="15"/>
      <c r="U297" s="15"/>
      <c r="V297" s="15"/>
      <c r="W297" s="15"/>
      <c r="X297" s="15" t="s">
        <v>214</v>
      </c>
      <c r="Y297" s="15"/>
      <c r="Z297" s="15" t="s">
        <v>267</v>
      </c>
      <c r="AA297" s="17" t="s">
        <v>1090</v>
      </c>
      <c r="AF297" s="0" t="s">
        <v>1429</v>
      </c>
      <c r="AG297" s="0" t="s">
        <v>1430</v>
      </c>
      <c r="AH297" s="0" t="s">
        <v>1431</v>
      </c>
      <c r="AI297" s="0" t="s">
        <v>1432</v>
      </c>
      <c r="AJ297" s="0" t="s">
        <v>1432</v>
      </c>
      <c r="AK297" s="0" t="s">
        <v>67</v>
      </c>
    </row>
    <row r="298" customFormat="false" ht="15" hidden="false" customHeight="false" outlineLevel="0" collapsed="false">
      <c r="A298" s="24"/>
      <c r="B298" s="25"/>
      <c r="C298" s="25"/>
      <c r="D298" s="23" t="n">
        <v>1.68578013698111</v>
      </c>
      <c r="E298" s="15" t="s">
        <v>760</v>
      </c>
      <c r="F298" s="15" t="str">
        <f aca="false">VLOOKUP(E298,AJ296:AK8502,2,FALSE())</f>
        <v>ubiquinol cytochrome c oxidoreductase, putative</v>
      </c>
      <c r="G298" s="23" t="n">
        <v>1.19958490574108</v>
      </c>
      <c r="H298" s="15" t="s">
        <v>189</v>
      </c>
      <c r="I298" s="17" t="str">
        <f aca="false">VLOOKUP(H298,AJ296:AK8502,2,FALSE())</f>
        <v>rifin</v>
      </c>
      <c r="J298" s="18"/>
      <c r="K298" s="18"/>
      <c r="L298" s="18"/>
      <c r="M298" s="18"/>
      <c r="N298" s="18"/>
      <c r="O298" s="18"/>
      <c r="P298" s="18"/>
      <c r="Q298" s="18"/>
      <c r="R298" s="19"/>
      <c r="S298" s="15"/>
      <c r="T298" s="15"/>
      <c r="U298" s="15"/>
      <c r="V298" s="15"/>
      <c r="W298" s="15"/>
      <c r="X298" s="15" t="s">
        <v>917</v>
      </c>
      <c r="Y298" s="15"/>
      <c r="Z298" s="15" t="s">
        <v>275</v>
      </c>
      <c r="AA298" s="17" t="s">
        <v>1101</v>
      </c>
      <c r="AF298" s="0" t="s">
        <v>1433</v>
      </c>
      <c r="AG298" s="0" t="s">
        <v>1434</v>
      </c>
      <c r="AH298" s="0" t="s">
        <v>1435</v>
      </c>
      <c r="AI298" s="0" t="s">
        <v>1436</v>
      </c>
      <c r="AJ298" s="0" t="s">
        <v>1436</v>
      </c>
      <c r="AK298" s="0" t="s">
        <v>67</v>
      </c>
    </row>
    <row r="299" customFormat="false" ht="15" hidden="false" customHeight="false" outlineLevel="0" collapsed="false">
      <c r="A299" s="24"/>
      <c r="B299" s="25"/>
      <c r="C299" s="25"/>
      <c r="D299" s="23" t="n">
        <v>1.70871158334831</v>
      </c>
      <c r="E299" s="15" t="s">
        <v>641</v>
      </c>
      <c r="F299" s="15" t="str">
        <f aca="false">VLOOKUP(E299,AJ297:AK8503,2,FALSE())</f>
        <v>hypothetical protein</v>
      </c>
      <c r="G299" s="23" t="n">
        <v>1.19996793153469</v>
      </c>
      <c r="H299" s="15" t="s">
        <v>741</v>
      </c>
      <c r="I299" s="17" t="str">
        <f aca="false">VLOOKUP(H299,AJ297:AK8503,2,FALSE())</f>
        <v>50S ribosomal protein L3, putative</v>
      </c>
      <c r="J299" s="18"/>
      <c r="K299" s="18"/>
      <c r="L299" s="18"/>
      <c r="M299" s="18"/>
      <c r="N299" s="18"/>
      <c r="O299" s="18"/>
      <c r="P299" s="18"/>
      <c r="Q299" s="18"/>
      <c r="R299" s="19"/>
      <c r="S299" s="15"/>
      <c r="T299" s="15"/>
      <c r="U299" s="15"/>
      <c r="V299" s="15"/>
      <c r="W299" s="15"/>
      <c r="X299" s="15" t="s">
        <v>922</v>
      </c>
      <c r="Y299" s="15"/>
      <c r="Z299" s="15" t="s">
        <v>281</v>
      </c>
      <c r="AA299" s="17" t="s">
        <v>1140</v>
      </c>
      <c r="AF299" s="0" t="s">
        <v>1437</v>
      </c>
      <c r="AG299" s="0" t="s">
        <v>1438</v>
      </c>
      <c r="AH299" s="0" t="s">
        <v>1438</v>
      </c>
      <c r="AI299" s="0" t="s">
        <v>1439</v>
      </c>
      <c r="AJ299" s="0" t="s">
        <v>1439</v>
      </c>
      <c r="AK299" s="0" t="s">
        <v>67</v>
      </c>
    </row>
    <row r="300" customFormat="false" ht="15" hidden="false" customHeight="false" outlineLevel="0" collapsed="false">
      <c r="A300" s="24"/>
      <c r="B300" s="25"/>
      <c r="C300" s="25"/>
      <c r="D300" s="23" t="n">
        <v>1.71878125105747</v>
      </c>
      <c r="E300" s="15" t="s">
        <v>676</v>
      </c>
      <c r="F300" s="15" t="str">
        <f aca="false">VLOOKUP(E300,AJ298:AK8504,2,FALSE())</f>
        <v>hypothetical protein</v>
      </c>
      <c r="G300" s="23" t="n">
        <v>1.20349175595461</v>
      </c>
      <c r="H300" s="15" t="s">
        <v>748</v>
      </c>
      <c r="I300" s="17" t="str">
        <f aca="false">VLOOKUP(H300,AJ298:AK8504,2,FALSE())</f>
        <v>origin recognition complex 1 protein</v>
      </c>
      <c r="J300" s="18"/>
      <c r="K300" s="18"/>
      <c r="L300" s="18"/>
      <c r="M300" s="18"/>
      <c r="N300" s="18"/>
      <c r="O300" s="18"/>
      <c r="P300" s="18"/>
      <c r="Q300" s="18"/>
      <c r="R300" s="19"/>
      <c r="S300" s="15"/>
      <c r="T300" s="15"/>
      <c r="U300" s="15"/>
      <c r="V300" s="15"/>
      <c r="W300" s="15"/>
      <c r="X300" s="15" t="s">
        <v>927</v>
      </c>
      <c r="Y300" s="15"/>
      <c r="Z300" s="15" t="s">
        <v>284</v>
      </c>
      <c r="AA300" s="17" t="s">
        <v>1151</v>
      </c>
      <c r="AF300" s="0" t="s">
        <v>1440</v>
      </c>
      <c r="AG300" s="0" t="s">
        <v>1441</v>
      </c>
      <c r="AH300" s="0" t="s">
        <v>1441</v>
      </c>
      <c r="AI300" s="0" t="s">
        <v>1442</v>
      </c>
      <c r="AJ300" s="0" t="s">
        <v>1442</v>
      </c>
      <c r="AK300" s="0" t="s">
        <v>67</v>
      </c>
    </row>
    <row r="301" customFormat="false" ht="15" hidden="false" customHeight="false" outlineLevel="0" collapsed="false">
      <c r="A301" s="24"/>
      <c r="B301" s="25"/>
      <c r="C301" s="25"/>
      <c r="D301" s="23" t="n">
        <v>1.72194762984536</v>
      </c>
      <c r="E301" s="15" t="s">
        <v>711</v>
      </c>
      <c r="F301" s="15" t="str">
        <f aca="false">VLOOKUP(E301,AJ299:AK8505,2,FALSE())</f>
        <v>hypothetical protein</v>
      </c>
      <c r="G301" s="23" t="n">
        <v>1.20526778354504</v>
      </c>
      <c r="H301" s="15" t="s">
        <v>531</v>
      </c>
      <c r="I301" s="17" t="str">
        <f aca="false">VLOOKUP(H301,AJ299:AK8505,2,FALSE())</f>
        <v>hypothetical protein</v>
      </c>
      <c r="J301" s="18"/>
      <c r="K301" s="18"/>
      <c r="L301" s="18"/>
      <c r="M301" s="18"/>
      <c r="N301" s="18"/>
      <c r="O301" s="18"/>
      <c r="P301" s="18"/>
      <c r="Q301" s="18"/>
      <c r="R301" s="19"/>
      <c r="S301" s="15"/>
      <c r="T301" s="15"/>
      <c r="U301" s="15"/>
      <c r="V301" s="15"/>
      <c r="W301" s="15"/>
      <c r="X301" s="15" t="s">
        <v>930</v>
      </c>
      <c r="Y301" s="15"/>
      <c r="Z301" s="15" t="s">
        <v>293</v>
      </c>
      <c r="AA301" s="17" t="s">
        <v>1165</v>
      </c>
      <c r="AF301" s="0" t="s">
        <v>1443</v>
      </c>
      <c r="AG301" s="0" t="s">
        <v>1444</v>
      </c>
      <c r="AH301" s="0" t="s">
        <v>1444</v>
      </c>
      <c r="AI301" s="0" t="s">
        <v>573</v>
      </c>
      <c r="AJ301" s="0" t="s">
        <v>573</v>
      </c>
      <c r="AK301" s="0" t="s">
        <v>67</v>
      </c>
    </row>
    <row r="302" customFormat="false" ht="15" hidden="false" customHeight="false" outlineLevel="0" collapsed="false">
      <c r="A302" s="24"/>
      <c r="B302" s="25"/>
      <c r="C302" s="25"/>
      <c r="D302" s="23" t="n">
        <v>1.72196866838481</v>
      </c>
      <c r="E302" s="15" t="s">
        <v>305</v>
      </c>
      <c r="F302" s="15" t="str">
        <f aca="false">VLOOKUP(E302,AJ300:AK8506,2,FALSE())</f>
        <v>hypothetical protein</v>
      </c>
      <c r="G302" s="23" t="n">
        <v>1.20805203655961</v>
      </c>
      <c r="H302" s="15" t="s">
        <v>674</v>
      </c>
      <c r="I302" s="17" t="str">
        <f aca="false">VLOOKUP(H302,AJ300:AK8506,2,FALSE())</f>
        <v>hypothetical protein, conserved</v>
      </c>
      <c r="J302" s="18"/>
      <c r="K302" s="18"/>
      <c r="L302" s="18"/>
      <c r="M302" s="18"/>
      <c r="N302" s="18"/>
      <c r="O302" s="18"/>
      <c r="P302" s="18"/>
      <c r="Q302" s="18"/>
      <c r="R302" s="19"/>
      <c r="S302" s="15"/>
      <c r="T302" s="15"/>
      <c r="U302" s="15"/>
      <c r="V302" s="15"/>
      <c r="W302" s="15"/>
      <c r="X302" s="15" t="s">
        <v>933</v>
      </c>
      <c r="Y302" s="15"/>
      <c r="Z302" s="15" t="s">
        <v>297</v>
      </c>
      <c r="AA302" s="29" t="n">
        <v>297</v>
      </c>
      <c r="AF302" s="0" t="s">
        <v>1445</v>
      </c>
      <c r="AG302" s="0" t="s">
        <v>1446</v>
      </c>
      <c r="AH302" s="0" t="s">
        <v>1446</v>
      </c>
      <c r="AI302" s="0" t="s">
        <v>38</v>
      </c>
      <c r="AJ302" s="0" t="s">
        <v>38</v>
      </c>
      <c r="AK302" s="0" t="s">
        <v>38</v>
      </c>
    </row>
    <row r="303" customFormat="false" ht="15" hidden="false" customHeight="false" outlineLevel="0" collapsed="false">
      <c r="A303" s="24"/>
      <c r="B303" s="25"/>
      <c r="C303" s="25"/>
      <c r="D303" s="23" t="n">
        <v>1.76591904950105</v>
      </c>
      <c r="E303" s="15" t="s">
        <v>42</v>
      </c>
      <c r="F303" s="15" t="str">
        <f aca="false">VLOOKUP(E303,AJ301:AK8507,2,FALSE())</f>
        <v>Plasmodium falciparum trophozoite antigen r45-like protein</v>
      </c>
      <c r="G303" s="23" t="n">
        <v>1.20915987729034</v>
      </c>
      <c r="H303" s="15" t="s">
        <v>759</v>
      </c>
      <c r="I303" s="17" t="str">
        <f aca="false">VLOOKUP(H303,AJ301:AK8507,2,FALSE())</f>
        <v>hypothetical protein</v>
      </c>
      <c r="J303" s="18"/>
      <c r="K303" s="18"/>
      <c r="L303" s="18"/>
      <c r="M303" s="18"/>
      <c r="N303" s="18"/>
      <c r="O303" s="18"/>
      <c r="P303" s="18"/>
      <c r="Q303" s="18"/>
      <c r="R303" s="19"/>
      <c r="S303" s="15"/>
      <c r="T303" s="15"/>
      <c r="U303" s="15"/>
      <c r="V303" s="15"/>
      <c r="W303" s="15"/>
      <c r="X303" s="15" t="s">
        <v>938</v>
      </c>
      <c r="Y303" s="15"/>
      <c r="Z303" s="15" t="s">
        <v>301</v>
      </c>
      <c r="AA303" s="17"/>
      <c r="AF303" s="0" t="s">
        <v>137</v>
      </c>
    </row>
    <row r="304" customFormat="false" ht="15" hidden="false" customHeight="false" outlineLevel="0" collapsed="false">
      <c r="A304" s="24"/>
      <c r="B304" s="25"/>
      <c r="C304" s="25"/>
      <c r="D304" s="23" t="n">
        <v>1.77447582289065</v>
      </c>
      <c r="E304" s="15" t="s">
        <v>279</v>
      </c>
      <c r="F304" s="15" t="str">
        <f aca="false">VLOOKUP(E304,AJ302:AK8508,2,FALSE())</f>
        <v>hypothetical protein</v>
      </c>
      <c r="G304" s="23" t="n">
        <v>1.2094056822621</v>
      </c>
      <c r="H304" s="15" t="s">
        <v>481</v>
      </c>
      <c r="I304" s="17" t="str">
        <f aca="false">VLOOKUP(H304,AJ302:AK8508,2,FALSE())</f>
        <v>hypothetical protein</v>
      </c>
      <c r="J304" s="18"/>
      <c r="K304" s="18"/>
      <c r="L304" s="18"/>
      <c r="M304" s="18"/>
      <c r="N304" s="18"/>
      <c r="O304" s="18"/>
      <c r="P304" s="18"/>
      <c r="Q304" s="18"/>
      <c r="R304" s="19"/>
      <c r="S304" s="15"/>
      <c r="T304" s="15"/>
      <c r="U304" s="15"/>
      <c r="V304" s="15"/>
      <c r="W304" s="15"/>
      <c r="X304" s="15" t="s">
        <v>945</v>
      </c>
      <c r="Y304" s="15"/>
      <c r="Z304" s="15" t="s">
        <v>305</v>
      </c>
      <c r="AA304" s="17"/>
      <c r="AF304" s="0" t="s">
        <v>1447</v>
      </c>
      <c r="AG304" s="0" t="s">
        <v>1448</v>
      </c>
      <c r="AH304" s="0" t="s">
        <v>1449</v>
      </c>
      <c r="AI304" s="0" t="s">
        <v>38</v>
      </c>
      <c r="AJ304" s="0" t="s">
        <v>38</v>
      </c>
      <c r="AK304" s="0" t="s">
        <v>38</v>
      </c>
    </row>
    <row r="305" customFormat="false" ht="15" hidden="false" customHeight="false" outlineLevel="0" collapsed="false">
      <c r="A305" s="24"/>
      <c r="B305" s="25"/>
      <c r="C305" s="25"/>
      <c r="D305" s="23" t="n">
        <v>1.78684780272951</v>
      </c>
      <c r="E305" s="15" t="s">
        <v>592</v>
      </c>
      <c r="F305" s="15" t="str">
        <f aca="false">VLOOKUP(E305,AJ303:AK8509,2,FALSE())</f>
        <v>hypothetical protein, conserved</v>
      </c>
      <c r="G305" s="23" t="n">
        <v>1.21347409055791</v>
      </c>
      <c r="H305" s="15" t="s">
        <v>198</v>
      </c>
      <c r="I305" s="17" t="str">
        <f aca="false">VLOOKUP(H305,AJ303:AK8509,2,FALSE())</f>
        <v>hypothetical protein</v>
      </c>
      <c r="J305" s="18"/>
      <c r="K305" s="18"/>
      <c r="L305" s="18"/>
      <c r="M305" s="18"/>
      <c r="N305" s="18"/>
      <c r="O305" s="18"/>
      <c r="P305" s="18"/>
      <c r="Q305" s="18"/>
      <c r="R305" s="19"/>
      <c r="S305" s="15"/>
      <c r="T305" s="15"/>
      <c r="U305" s="15"/>
      <c r="V305" s="15"/>
      <c r="W305" s="15"/>
      <c r="X305" s="15" t="s">
        <v>947</v>
      </c>
      <c r="Y305" s="15"/>
      <c r="Z305" s="15" t="s">
        <v>313</v>
      </c>
      <c r="AA305" s="17"/>
      <c r="AF305" s="0" t="s">
        <v>1450</v>
      </c>
      <c r="AG305" s="0" t="s">
        <v>1451</v>
      </c>
      <c r="AH305" s="0" t="s">
        <v>1452</v>
      </c>
      <c r="AI305" s="0" t="s">
        <v>1453</v>
      </c>
      <c r="AJ305" s="0" t="s">
        <v>1453</v>
      </c>
      <c r="AK305" s="0" t="s">
        <v>67</v>
      </c>
    </row>
    <row r="306" customFormat="false" ht="15" hidden="false" customHeight="false" outlineLevel="0" collapsed="false">
      <c r="A306" s="24"/>
      <c r="B306" s="25"/>
      <c r="C306" s="25"/>
      <c r="D306" s="23" t="n">
        <v>1.8064064994349</v>
      </c>
      <c r="E306" s="15" t="s">
        <v>433</v>
      </c>
      <c r="F306" s="15" t="str">
        <f aca="false">VLOOKUP(E306,AJ304:AK8510,2,FALSE())</f>
        <v>glycophorin binding protein-related antigen</v>
      </c>
      <c r="G306" s="23" t="n">
        <v>1.21539031399666</v>
      </c>
      <c r="H306" s="15" t="s">
        <v>493</v>
      </c>
      <c r="I306" s="17" t="str">
        <f aca="false">VLOOKUP(H306,AJ304:AK8510,2,FALSE())</f>
        <v>rifin</v>
      </c>
      <c r="J306" s="18"/>
      <c r="K306" s="18"/>
      <c r="L306" s="18"/>
      <c r="M306" s="18"/>
      <c r="N306" s="18"/>
      <c r="O306" s="18"/>
      <c r="P306" s="18"/>
      <c r="Q306" s="18"/>
      <c r="R306" s="19"/>
      <c r="S306" s="15"/>
      <c r="T306" s="15"/>
      <c r="U306" s="15"/>
      <c r="V306" s="15"/>
      <c r="W306" s="15"/>
      <c r="X306" s="15" t="s">
        <v>950</v>
      </c>
      <c r="Y306" s="15"/>
      <c r="Z306" s="15" t="s">
        <v>320</v>
      </c>
      <c r="AA306" s="17"/>
      <c r="AF306" s="0" t="s">
        <v>137</v>
      </c>
    </row>
    <row r="307" customFormat="false" ht="15" hidden="false" customHeight="false" outlineLevel="0" collapsed="false">
      <c r="A307" s="24"/>
      <c r="B307" s="25"/>
      <c r="C307" s="25"/>
      <c r="D307" s="23" t="n">
        <v>1.81884188210245</v>
      </c>
      <c r="E307" s="15" t="s">
        <v>944</v>
      </c>
      <c r="F307" s="15" t="str">
        <f aca="false">VLOOKUP(E307,AJ305:AK8511,2,FALSE())</f>
        <v>hypothetical protein</v>
      </c>
      <c r="G307" s="23" t="n">
        <v>1.21565977787222</v>
      </c>
      <c r="H307" s="15" t="s">
        <v>507</v>
      </c>
      <c r="I307" s="17" t="str">
        <f aca="false">VLOOKUP(H307,AJ305:AK8511,2,FALSE())</f>
        <v>ribosomal protein L23, putative</v>
      </c>
      <c r="J307" s="18"/>
      <c r="K307" s="18"/>
      <c r="L307" s="18"/>
      <c r="M307" s="18"/>
      <c r="N307" s="18"/>
      <c r="O307" s="18"/>
      <c r="P307" s="18"/>
      <c r="Q307" s="18"/>
      <c r="R307" s="19"/>
      <c r="S307" s="15"/>
      <c r="T307" s="15"/>
      <c r="U307" s="15"/>
      <c r="V307" s="15"/>
      <c r="W307" s="15"/>
      <c r="X307" s="15" t="s">
        <v>255</v>
      </c>
      <c r="Y307" s="15"/>
      <c r="Z307" s="15" t="s">
        <v>328</v>
      </c>
      <c r="AA307" s="30"/>
      <c r="AF307" s="0" t="s">
        <v>1355</v>
      </c>
    </row>
    <row r="308" customFormat="false" ht="15" hidden="false" customHeight="false" outlineLevel="0" collapsed="false">
      <c r="A308" s="24"/>
      <c r="B308" s="25"/>
      <c r="C308" s="25"/>
      <c r="D308" s="23" t="n">
        <v>1.82236612865441</v>
      </c>
      <c r="E308" s="15" t="s">
        <v>600</v>
      </c>
      <c r="F308" s="15" t="str">
        <f aca="false">VLOOKUP(E308,AJ306:AK8512,2,FALSE())</f>
        <v>hypothetical protein</v>
      </c>
      <c r="G308" s="23" t="n">
        <v>1.21721721891346</v>
      </c>
      <c r="H308" s="15" t="s">
        <v>72</v>
      </c>
      <c r="I308" s="17" t="str">
        <f aca="false">VLOOKUP(H308,AJ306:AK8512,2,FALSE())</f>
        <v>NADH-cytochrome b5 reductase, putative</v>
      </c>
      <c r="J308" s="18"/>
      <c r="K308" s="18"/>
      <c r="L308" s="18"/>
      <c r="M308" s="18"/>
      <c r="N308" s="18"/>
      <c r="O308" s="18"/>
      <c r="P308" s="18"/>
      <c r="Q308" s="18"/>
      <c r="R308" s="19"/>
      <c r="S308" s="15"/>
      <c r="T308" s="15"/>
      <c r="U308" s="15"/>
      <c r="V308" s="15"/>
      <c r="W308" s="15"/>
      <c r="X308" s="15" t="s">
        <v>30</v>
      </c>
      <c r="Y308" s="15"/>
      <c r="Z308" s="15" t="s">
        <v>166</v>
      </c>
      <c r="AA308" s="30"/>
      <c r="AF308" s="0" t="s">
        <v>1454</v>
      </c>
      <c r="AG308" s="0" t="s">
        <v>1455</v>
      </c>
      <c r="AH308" s="0" t="s">
        <v>1455</v>
      </c>
      <c r="AI308" s="0" t="s">
        <v>1456</v>
      </c>
      <c r="AJ308" s="0" t="s">
        <v>1456</v>
      </c>
      <c r="AK308" s="0" t="s">
        <v>1457</v>
      </c>
    </row>
    <row r="309" customFormat="false" ht="15" hidden="false" customHeight="false" outlineLevel="0" collapsed="false">
      <c r="A309" s="24"/>
      <c r="B309" s="25"/>
      <c r="C309" s="25"/>
      <c r="D309" s="23" t="n">
        <v>1.82237454040458</v>
      </c>
      <c r="E309" s="15" t="s">
        <v>695</v>
      </c>
      <c r="F309" s="15" t="str">
        <f aca="false">VLOOKUP(E309,AJ307:AK8513,2,FALSE())</f>
        <v>aminopeptidase, putative</v>
      </c>
      <c r="G309" s="23" t="n">
        <v>1.22695547275577</v>
      </c>
      <c r="H309" s="15" t="s">
        <v>786</v>
      </c>
      <c r="I309" s="17" t="str">
        <f aca="false">VLOOKUP(H309,AJ307:AK8513,2,FALSE())</f>
        <v>Control oligonucleotide to histone h3(MAL6P1.248)</v>
      </c>
      <c r="J309" s="18"/>
      <c r="K309" s="18"/>
      <c r="L309" s="18"/>
      <c r="M309" s="18"/>
      <c r="N309" s="18"/>
      <c r="O309" s="18"/>
      <c r="P309" s="18"/>
      <c r="Q309" s="18"/>
      <c r="R309" s="19"/>
      <c r="S309" s="15"/>
      <c r="T309" s="15"/>
      <c r="U309" s="15"/>
      <c r="V309" s="15"/>
      <c r="W309" s="15"/>
      <c r="X309" s="15" t="s">
        <v>963</v>
      </c>
      <c r="Y309" s="15"/>
      <c r="Z309" s="15" t="s">
        <v>341</v>
      </c>
      <c r="AA309" s="30"/>
      <c r="AF309" s="0" t="s">
        <v>1458</v>
      </c>
      <c r="AG309" s="0" t="s">
        <v>1459</v>
      </c>
      <c r="AH309" s="0" t="s">
        <v>1459</v>
      </c>
      <c r="AI309" s="0" t="s">
        <v>1460</v>
      </c>
      <c r="AJ309" s="0" t="s">
        <v>1460</v>
      </c>
      <c r="AK309" s="0" t="s">
        <v>67</v>
      </c>
    </row>
    <row r="310" customFormat="false" ht="15" hidden="false" customHeight="false" outlineLevel="0" collapsed="false">
      <c r="A310" s="24"/>
      <c r="B310" s="25"/>
      <c r="C310" s="25"/>
      <c r="D310" s="23" t="n">
        <v>1.8243538529547</v>
      </c>
      <c r="E310" s="15" t="s">
        <v>695</v>
      </c>
      <c r="F310" s="15" t="str">
        <f aca="false">VLOOKUP(E310,AJ308:AK8514,2,FALSE())</f>
        <v>aminopeptidase, putative</v>
      </c>
      <c r="G310" s="23" t="n">
        <v>1.22919196362282</v>
      </c>
      <c r="H310" s="15" t="s">
        <v>792</v>
      </c>
      <c r="I310" s="17" t="str">
        <f aca="false">VLOOKUP(H310,AJ308:AK8514,2,FALSE())</f>
        <v>hypothetical protein</v>
      </c>
      <c r="J310" s="18"/>
      <c r="K310" s="18"/>
      <c r="L310" s="18"/>
      <c r="M310" s="18"/>
      <c r="N310" s="18"/>
      <c r="O310" s="18"/>
      <c r="P310" s="18"/>
      <c r="Q310" s="18"/>
      <c r="R310" s="19"/>
      <c r="S310" s="15"/>
      <c r="T310" s="15"/>
      <c r="U310" s="15"/>
      <c r="V310" s="15"/>
      <c r="W310" s="15"/>
      <c r="X310" s="15" t="s">
        <v>968</v>
      </c>
      <c r="Y310" s="15"/>
      <c r="Z310" s="15" t="s">
        <v>348</v>
      </c>
      <c r="AA310" s="30"/>
      <c r="AF310" s="0" t="s">
        <v>1461</v>
      </c>
      <c r="AG310" s="0" t="s">
        <v>1462</v>
      </c>
      <c r="AH310" s="0" t="s">
        <v>1462</v>
      </c>
      <c r="AI310" s="0" t="s">
        <v>1463</v>
      </c>
      <c r="AJ310" s="0" t="s">
        <v>1463</v>
      </c>
      <c r="AK310" s="0" t="s">
        <v>67</v>
      </c>
    </row>
    <row r="311" customFormat="false" ht="15" hidden="false" customHeight="false" outlineLevel="0" collapsed="false">
      <c r="A311" s="24"/>
      <c r="B311" s="25"/>
      <c r="C311" s="25"/>
      <c r="D311" s="23" t="n">
        <v>1.83401513237837</v>
      </c>
      <c r="E311" s="15" t="s">
        <v>757</v>
      </c>
      <c r="F311" s="15" t="str">
        <f aca="false">VLOOKUP(E311,AJ309:AK8515,2,FALSE())</f>
        <v>rifin</v>
      </c>
      <c r="G311" s="23" t="n">
        <v>1.23065150408571</v>
      </c>
      <c r="H311" s="15" t="s">
        <v>419</v>
      </c>
      <c r="I311" s="17" t="str">
        <f aca="false">VLOOKUP(H311,AJ309:AK8515,2,FALSE())</f>
        <v>hypothetical protein</v>
      </c>
      <c r="J311" s="18"/>
      <c r="K311" s="18"/>
      <c r="L311" s="18"/>
      <c r="M311" s="18"/>
      <c r="N311" s="18"/>
      <c r="O311" s="18"/>
      <c r="P311" s="18"/>
      <c r="Q311" s="18"/>
      <c r="R311" s="19"/>
      <c r="S311" s="15"/>
      <c r="T311" s="15"/>
      <c r="U311" s="15"/>
      <c r="V311" s="15"/>
      <c r="W311" s="15"/>
      <c r="X311" s="15" t="s">
        <v>859</v>
      </c>
      <c r="Y311" s="15"/>
      <c r="Z311" s="15" t="s">
        <v>355</v>
      </c>
      <c r="AA311" s="30"/>
      <c r="AF311" s="0" t="s">
        <v>1464</v>
      </c>
      <c r="AG311" s="0" t="s">
        <v>1465</v>
      </c>
      <c r="AH311" s="0" t="s">
        <v>1465</v>
      </c>
      <c r="AI311" s="0" t="s">
        <v>1466</v>
      </c>
      <c r="AJ311" s="0" t="s">
        <v>1466</v>
      </c>
      <c r="AK311" s="0" t="s">
        <v>1467</v>
      </c>
    </row>
    <row r="312" customFormat="false" ht="15" hidden="false" customHeight="false" outlineLevel="0" collapsed="false">
      <c r="A312" s="24"/>
      <c r="B312" s="25"/>
      <c r="C312" s="25"/>
      <c r="D312" s="23" t="n">
        <v>1.84587976775675</v>
      </c>
      <c r="E312" s="15" t="s">
        <v>148</v>
      </c>
      <c r="F312" s="15" t="str">
        <f aca="false">VLOOKUP(E312,AJ310:AK8516,2,FALSE())</f>
        <v>hypothetical protein</v>
      </c>
      <c r="G312" s="23" t="n">
        <v>1.24250272292385</v>
      </c>
      <c r="H312" s="15" t="s">
        <v>804</v>
      </c>
      <c r="I312" s="17" t="str">
        <f aca="false">VLOOKUP(H312,AJ310:AK8516,2,FALSE())</f>
        <v>hypothetical protein</v>
      </c>
      <c r="J312" s="18"/>
      <c r="K312" s="18"/>
      <c r="L312" s="18"/>
      <c r="M312" s="18"/>
      <c r="N312" s="18"/>
      <c r="O312" s="18"/>
      <c r="P312" s="18"/>
      <c r="Q312" s="18"/>
      <c r="R312" s="19"/>
      <c r="S312" s="15"/>
      <c r="T312" s="15"/>
      <c r="U312" s="15"/>
      <c r="V312" s="15"/>
      <c r="W312" s="15"/>
      <c r="X312" s="15" t="s">
        <v>975</v>
      </c>
      <c r="Y312" s="15"/>
      <c r="Z312" s="15" t="s">
        <v>204</v>
      </c>
      <c r="AA312" s="30"/>
      <c r="AF312" s="0" t="s">
        <v>1468</v>
      </c>
      <c r="AG312" s="0" t="s">
        <v>1469</v>
      </c>
      <c r="AH312" s="0" t="s">
        <v>1469</v>
      </c>
      <c r="AI312" s="0" t="s">
        <v>1470</v>
      </c>
      <c r="AJ312" s="0" t="s">
        <v>1470</v>
      </c>
      <c r="AK312" s="0" t="s">
        <v>67</v>
      </c>
    </row>
    <row r="313" customFormat="false" ht="15" hidden="false" customHeight="false" outlineLevel="0" collapsed="false">
      <c r="A313" s="24"/>
      <c r="B313" s="25"/>
      <c r="C313" s="25"/>
      <c r="D313" s="23" t="n">
        <v>1.84952537282279</v>
      </c>
      <c r="E313" s="15" t="s">
        <v>398</v>
      </c>
      <c r="F313" s="15" t="str">
        <f aca="false">VLOOKUP(E313,AJ311:AK8517,2,FALSE())</f>
        <v>gene 11-1 protein precursor</v>
      </c>
      <c r="G313" s="23" t="n">
        <v>1.24791307113335</v>
      </c>
      <c r="H313" s="15" t="s">
        <v>810</v>
      </c>
      <c r="I313" s="17" t="str">
        <f aca="false">VLOOKUP(H313,AJ311:AK8517,2,FALSE())</f>
        <v>hypothetical protein</v>
      </c>
      <c r="J313" s="18"/>
      <c r="K313" s="18"/>
      <c r="L313" s="18"/>
      <c r="M313" s="18"/>
      <c r="N313" s="18"/>
      <c r="O313" s="18"/>
      <c r="P313" s="18"/>
      <c r="Q313" s="18"/>
      <c r="R313" s="19"/>
      <c r="S313" s="15"/>
      <c r="T313" s="15"/>
      <c r="U313" s="15"/>
      <c r="V313" s="15"/>
      <c r="W313" s="15"/>
      <c r="X313" s="15" t="s">
        <v>979</v>
      </c>
      <c r="Y313" s="15"/>
      <c r="Z313" s="15" t="s">
        <v>371</v>
      </c>
      <c r="AA313" s="30"/>
      <c r="AF313" s="0" t="s">
        <v>1471</v>
      </c>
      <c r="AG313" s="0" t="s">
        <v>1472</v>
      </c>
      <c r="AH313" s="0" t="s">
        <v>1472</v>
      </c>
      <c r="AI313" s="0" t="s">
        <v>1473</v>
      </c>
      <c r="AJ313" s="0" t="s">
        <v>1473</v>
      </c>
      <c r="AK313" s="0" t="s">
        <v>67</v>
      </c>
    </row>
    <row r="314" customFormat="false" ht="15" hidden="false" customHeight="false" outlineLevel="0" collapsed="false">
      <c r="A314" s="24"/>
      <c r="B314" s="25"/>
      <c r="C314" s="25"/>
      <c r="D314" s="23" t="n">
        <v>1.86643511799243</v>
      </c>
      <c r="E314" s="15" t="s">
        <v>496</v>
      </c>
      <c r="F314" s="15" t="str">
        <f aca="false">VLOOKUP(E314,AJ312:AK8518,2,FALSE())</f>
        <v>hypothetical protein</v>
      </c>
      <c r="G314" s="23" t="n">
        <v>1.25263476040639</v>
      </c>
      <c r="H314" s="15" t="s">
        <v>816</v>
      </c>
      <c r="I314" s="17" t="str">
        <f aca="false">VLOOKUP(H314,AJ312:AK8518,2,FALSE())</f>
        <v>hypothetical protein</v>
      </c>
      <c r="J314" s="18"/>
      <c r="K314" s="18"/>
      <c r="L314" s="18"/>
      <c r="M314" s="18"/>
      <c r="N314" s="18"/>
      <c r="O314" s="18"/>
      <c r="P314" s="18"/>
      <c r="Q314" s="18"/>
      <c r="R314" s="19"/>
      <c r="S314" s="15"/>
      <c r="T314" s="15"/>
      <c r="U314" s="15"/>
      <c r="V314" s="15"/>
      <c r="W314" s="15"/>
      <c r="X314" s="15" t="s">
        <v>983</v>
      </c>
      <c r="Y314" s="15"/>
      <c r="Z314" s="15" t="s">
        <v>51</v>
      </c>
      <c r="AA314" s="30"/>
      <c r="AF314" s="0" t="s">
        <v>1474</v>
      </c>
      <c r="AG314" s="0" t="s">
        <v>1475</v>
      </c>
      <c r="AH314" s="0" t="s">
        <v>1475</v>
      </c>
      <c r="AI314" s="0" t="s">
        <v>38</v>
      </c>
      <c r="AJ314" s="0" t="s">
        <v>38</v>
      </c>
      <c r="AK314" s="0" t="s">
        <v>38</v>
      </c>
    </row>
    <row r="315" customFormat="false" ht="15" hidden="false" customHeight="false" outlineLevel="0" collapsed="false">
      <c r="A315" s="24"/>
      <c r="B315" s="25"/>
      <c r="C315" s="25"/>
      <c r="D315" s="23" t="n">
        <v>1.8693985198091</v>
      </c>
      <c r="E315" s="15" t="s">
        <v>690</v>
      </c>
      <c r="F315" s="15" t="str">
        <f aca="false">VLOOKUP(E315,AJ313:AK8519,2,FALSE())</f>
        <v>hypothetical protein</v>
      </c>
      <c r="G315" s="23" t="n">
        <v>1.25717457939558</v>
      </c>
      <c r="H315" s="15" t="s">
        <v>821</v>
      </c>
      <c r="I315" s="17" t="str">
        <f aca="false">VLOOKUP(H315,AJ313:AK8519,2,FALSE())</f>
        <v>hypothetical protein</v>
      </c>
      <c r="J315" s="18"/>
      <c r="K315" s="18"/>
      <c r="L315" s="18"/>
      <c r="M315" s="18"/>
      <c r="N315" s="18"/>
      <c r="O315" s="18"/>
      <c r="P315" s="18"/>
      <c r="Q315" s="18"/>
      <c r="R315" s="19"/>
      <c r="S315" s="15"/>
      <c r="T315" s="15"/>
      <c r="U315" s="15"/>
      <c r="V315" s="15"/>
      <c r="W315" s="15"/>
      <c r="X315" s="15" t="s">
        <v>988</v>
      </c>
      <c r="Y315" s="15"/>
      <c r="Z315" s="15" t="s">
        <v>384</v>
      </c>
      <c r="AA315" s="30"/>
      <c r="AF315" s="0" t="s">
        <v>1476</v>
      </c>
      <c r="AG315" s="0" t="s">
        <v>1477</v>
      </c>
      <c r="AH315" s="0" t="s">
        <v>1478</v>
      </c>
      <c r="AI315" s="0" t="s">
        <v>1479</v>
      </c>
      <c r="AJ315" s="0" t="s">
        <v>1479</v>
      </c>
      <c r="AK315" s="0" t="s">
        <v>67</v>
      </c>
    </row>
    <row r="316" customFormat="false" ht="15" hidden="false" customHeight="false" outlineLevel="0" collapsed="false">
      <c r="A316" s="24"/>
      <c r="B316" s="25"/>
      <c r="C316" s="25"/>
      <c r="D316" s="23" t="n">
        <v>1.87648607510876</v>
      </c>
      <c r="E316" s="15" t="s">
        <v>371</v>
      </c>
      <c r="F316" s="15" t="str">
        <f aca="false">VLOOKUP(E316,AJ314:AK8520,2,FALSE())</f>
        <v>UDP-N-acetylglucosamine pyrophosphorylase, putative</v>
      </c>
      <c r="G316" s="23" t="n">
        <v>1.25769961894679</v>
      </c>
      <c r="H316" s="15" t="s">
        <v>827</v>
      </c>
      <c r="I316" s="17" t="str">
        <f aca="false">VLOOKUP(H316,AJ314:AK8520,2,FALSE())</f>
        <v>replication factor a protein, putative</v>
      </c>
      <c r="J316" s="18"/>
      <c r="K316" s="18"/>
      <c r="L316" s="18"/>
      <c r="M316" s="18"/>
      <c r="N316" s="18"/>
      <c r="O316" s="18"/>
      <c r="P316" s="18"/>
      <c r="Q316" s="18"/>
      <c r="R316" s="19"/>
      <c r="S316" s="15"/>
      <c r="T316" s="15"/>
      <c r="U316" s="15"/>
      <c r="V316" s="15"/>
      <c r="W316" s="15"/>
      <c r="X316" s="15" t="s">
        <v>326</v>
      </c>
      <c r="Y316" s="15"/>
      <c r="Z316" s="15" t="s">
        <v>42</v>
      </c>
      <c r="AA316" s="30"/>
      <c r="AF316" s="0" t="s">
        <v>1480</v>
      </c>
      <c r="AG316" s="0" t="s">
        <v>1481</v>
      </c>
      <c r="AH316" s="0" t="s">
        <v>1482</v>
      </c>
      <c r="AI316" s="0" t="s">
        <v>1483</v>
      </c>
      <c r="AJ316" s="0" t="s">
        <v>1483</v>
      </c>
      <c r="AK316" s="0" t="s">
        <v>156</v>
      </c>
    </row>
    <row r="317" customFormat="false" ht="15" hidden="false" customHeight="false" outlineLevel="0" collapsed="false">
      <c r="A317" s="24"/>
      <c r="B317" s="25"/>
      <c r="C317" s="25"/>
      <c r="D317" s="23" t="n">
        <v>1.88762193838662</v>
      </c>
      <c r="E317" s="15" t="s">
        <v>944</v>
      </c>
      <c r="F317" s="15" t="str">
        <f aca="false">VLOOKUP(E317,AJ315:AK8521,2,FALSE())</f>
        <v>hypothetical protein</v>
      </c>
      <c r="G317" s="23" t="n">
        <v>1.25856701281857</v>
      </c>
      <c r="H317" s="15" t="s">
        <v>731</v>
      </c>
      <c r="I317" s="17" t="str">
        <f aca="false">VLOOKUP(H317,AJ315:AK8521,2,FALSE())</f>
        <v>rifin</v>
      </c>
      <c r="J317" s="18"/>
      <c r="K317" s="18"/>
      <c r="L317" s="18"/>
      <c r="M317" s="18"/>
      <c r="N317" s="18"/>
      <c r="O317" s="18"/>
      <c r="P317" s="18"/>
      <c r="Q317" s="18"/>
      <c r="R317" s="19"/>
      <c r="S317" s="15"/>
      <c r="T317" s="15"/>
      <c r="U317" s="15"/>
      <c r="V317" s="15"/>
      <c r="W317" s="15"/>
      <c r="X317" s="15" t="s">
        <v>998</v>
      </c>
      <c r="Y317" s="15"/>
      <c r="Z317" s="15" t="s">
        <v>165</v>
      </c>
      <c r="AA317" s="30"/>
      <c r="AF317" s="0" t="s">
        <v>1484</v>
      </c>
      <c r="AG317" s="0" t="s">
        <v>1485</v>
      </c>
      <c r="AH317" s="0" t="s">
        <v>1485</v>
      </c>
      <c r="AI317" s="0" t="s">
        <v>686</v>
      </c>
      <c r="AJ317" s="0" t="s">
        <v>686</v>
      </c>
      <c r="AK317" s="0" t="s">
        <v>67</v>
      </c>
    </row>
    <row r="318" customFormat="false" ht="15" hidden="false" customHeight="false" outlineLevel="0" collapsed="false">
      <c r="A318" s="24"/>
      <c r="B318" s="25"/>
      <c r="C318" s="25"/>
      <c r="D318" s="23" t="n">
        <v>1.9289479237707</v>
      </c>
      <c r="E318" s="15" t="s">
        <v>273</v>
      </c>
      <c r="F318" s="15" t="str">
        <f aca="false">VLOOKUP(E318,AJ316:AK8522,2,FALSE())</f>
        <v>rifin</v>
      </c>
      <c r="G318" s="23" t="n">
        <v>1.26123332751552</v>
      </c>
      <c r="H318" s="15" t="s">
        <v>836</v>
      </c>
      <c r="I318" s="17" t="str">
        <f aca="false">VLOOKUP(H318,AJ316:AK8522,2,FALSE())</f>
        <v>sulfate transporter, putative</v>
      </c>
      <c r="J318" s="18"/>
      <c r="K318" s="18"/>
      <c r="L318" s="18"/>
      <c r="M318" s="18"/>
      <c r="N318" s="18"/>
      <c r="O318" s="18"/>
      <c r="P318" s="18"/>
      <c r="Q318" s="18"/>
      <c r="R318" s="19"/>
      <c r="S318" s="15"/>
      <c r="T318" s="15"/>
      <c r="U318" s="15"/>
      <c r="V318" s="15"/>
      <c r="W318" s="15"/>
      <c r="X318" s="15" t="s">
        <v>1001</v>
      </c>
      <c r="Y318" s="15"/>
      <c r="Z318" s="15" t="s">
        <v>402</v>
      </c>
      <c r="AA318" s="30"/>
      <c r="AF318" s="0" t="s">
        <v>1486</v>
      </c>
      <c r="AG318" s="0" t="s">
        <v>1487</v>
      </c>
      <c r="AH318" s="0" t="s">
        <v>1487</v>
      </c>
      <c r="AI318" s="0" t="s">
        <v>1488</v>
      </c>
      <c r="AJ318" s="0" t="s">
        <v>1488</v>
      </c>
      <c r="AK318" s="0" t="s">
        <v>67</v>
      </c>
    </row>
    <row r="319" customFormat="false" ht="15" hidden="false" customHeight="false" outlineLevel="0" collapsed="false">
      <c r="A319" s="24"/>
      <c r="B319" s="25"/>
      <c r="C319" s="25"/>
      <c r="D319" s="23" t="n">
        <v>1.93572211055247</v>
      </c>
      <c r="E319" s="15" t="s">
        <v>967</v>
      </c>
      <c r="F319" s="15" t="str">
        <f aca="false">VLOOKUP(E319,AJ317:AK8523,2,FALSE())</f>
        <v>rifin</v>
      </c>
      <c r="G319" s="23" t="n">
        <v>1.26905989161313</v>
      </c>
      <c r="H319" s="15" t="s">
        <v>842</v>
      </c>
      <c r="I319" s="17" t="str">
        <f aca="false">VLOOKUP(H319,AJ317:AK8523,2,FALSE())</f>
        <v>hypothetical protein</v>
      </c>
      <c r="J319" s="18"/>
      <c r="K319" s="18"/>
      <c r="L319" s="18"/>
      <c r="M319" s="18"/>
      <c r="N319" s="18"/>
      <c r="O319" s="18"/>
      <c r="P319" s="18"/>
      <c r="Q319" s="18"/>
      <c r="R319" s="19"/>
      <c r="S319" s="15"/>
      <c r="T319" s="15"/>
      <c r="U319" s="15"/>
      <c r="V319" s="15"/>
      <c r="W319" s="15"/>
      <c r="X319" s="15" t="s">
        <v>342</v>
      </c>
      <c r="Y319" s="15"/>
      <c r="Z319" s="15" t="s">
        <v>408</v>
      </c>
      <c r="AA319" s="30"/>
      <c r="AF319" s="0" t="s">
        <v>1489</v>
      </c>
      <c r="AG319" s="0" t="s">
        <v>1490</v>
      </c>
      <c r="AH319" s="0" t="s">
        <v>1490</v>
      </c>
      <c r="AI319" s="0" t="s">
        <v>1491</v>
      </c>
      <c r="AJ319" s="0" t="s">
        <v>1491</v>
      </c>
      <c r="AK319" s="0" t="s">
        <v>1492</v>
      </c>
    </row>
    <row r="320" customFormat="false" ht="15" hidden="false" customHeight="false" outlineLevel="0" collapsed="false">
      <c r="A320" s="24"/>
      <c r="B320" s="25"/>
      <c r="C320" s="25"/>
      <c r="D320" s="23" t="n">
        <v>1.93710724061022</v>
      </c>
      <c r="E320" s="15" t="s">
        <v>749</v>
      </c>
      <c r="F320" s="15" t="str">
        <f aca="false">VLOOKUP(E320,AJ318:AK8524,2,FALSE())</f>
        <v>hypothetical protein</v>
      </c>
      <c r="G320" s="23" t="n">
        <v>1.27460228075481</v>
      </c>
      <c r="H320" s="15" t="s">
        <v>847</v>
      </c>
      <c r="I320" s="17" t="str">
        <f aca="false">VLOOKUP(H320,AJ318:AK8524,2,FALSE())</f>
        <v>holo-(acyl-carrier protein) synthase, putative</v>
      </c>
      <c r="J320" s="18"/>
      <c r="K320" s="18"/>
      <c r="L320" s="18"/>
      <c r="M320" s="18"/>
      <c r="N320" s="18"/>
      <c r="O320" s="18"/>
      <c r="P320" s="18"/>
      <c r="Q320" s="18"/>
      <c r="R320" s="19"/>
      <c r="S320" s="15"/>
      <c r="T320" s="15"/>
      <c r="U320" s="15"/>
      <c r="V320" s="15"/>
      <c r="W320" s="15"/>
      <c r="X320" s="15" t="s">
        <v>188</v>
      </c>
      <c r="Y320" s="15"/>
      <c r="Z320" s="15" t="s">
        <v>412</v>
      </c>
      <c r="AA320" s="30"/>
      <c r="AF320" s="0" t="s">
        <v>1493</v>
      </c>
      <c r="AG320" s="0" t="s">
        <v>1494</v>
      </c>
      <c r="AH320" s="0" t="s">
        <v>1494</v>
      </c>
      <c r="AI320" s="0" t="s">
        <v>1495</v>
      </c>
      <c r="AJ320" s="0" t="s">
        <v>1495</v>
      </c>
      <c r="AK320" s="0" t="s">
        <v>67</v>
      </c>
    </row>
    <row r="321" customFormat="false" ht="15" hidden="false" customHeight="false" outlineLevel="0" collapsed="false">
      <c r="A321" s="24"/>
      <c r="B321" s="25"/>
      <c r="C321" s="25"/>
      <c r="D321" s="23" t="n">
        <v>1.96593388436444</v>
      </c>
      <c r="E321" s="15" t="s">
        <v>432</v>
      </c>
      <c r="F321" s="15" t="str">
        <f aca="false">VLOOKUP(E321,AJ319:AK8525,2,FALSE())</f>
        <v>hypothetical protein</v>
      </c>
      <c r="G321" s="23" t="n">
        <v>1.27742442665568</v>
      </c>
      <c r="H321" s="15" t="s">
        <v>148</v>
      </c>
      <c r="I321" s="17" t="str">
        <f aca="false">VLOOKUP(H321,AJ319:AK8525,2,FALSE())</f>
        <v>hypothetical protein</v>
      </c>
      <c r="J321" s="18"/>
      <c r="K321" s="18"/>
      <c r="L321" s="18"/>
      <c r="M321" s="18"/>
      <c r="N321" s="18"/>
      <c r="O321" s="18"/>
      <c r="P321" s="18"/>
      <c r="Q321" s="18"/>
      <c r="R321" s="19"/>
      <c r="S321" s="15"/>
      <c r="T321" s="15"/>
      <c r="U321" s="15"/>
      <c r="V321" s="15"/>
      <c r="W321" s="15"/>
      <c r="X321" s="15" t="s">
        <v>179</v>
      </c>
      <c r="Y321" s="15"/>
      <c r="Z321" s="15" t="s">
        <v>417</v>
      </c>
      <c r="AA321" s="30"/>
      <c r="AF321" s="0" t="s">
        <v>137</v>
      </c>
    </row>
    <row r="322" customFormat="false" ht="15" hidden="false" customHeight="false" outlineLevel="0" collapsed="false">
      <c r="A322" s="24"/>
      <c r="B322" s="25"/>
      <c r="C322" s="25"/>
      <c r="D322" s="23" t="n">
        <v>1.98212661590099</v>
      </c>
      <c r="E322" s="15" t="s">
        <v>585</v>
      </c>
      <c r="F322" s="15" t="e">
        <f aca="false">VLOOKUP(E322,AJ320:AK8526,2,FALSE())</f>
        <v>#N/A</v>
      </c>
      <c r="G322" s="23" t="n">
        <v>1.27865444514925</v>
      </c>
      <c r="H322" s="15" t="s">
        <v>849</v>
      </c>
      <c r="I322" s="17" t="str">
        <f aca="false">VLOOKUP(H322,AJ320:AK8526,2,FALSE())</f>
        <v>hypothetical protein</v>
      </c>
      <c r="J322" s="18"/>
      <c r="K322" s="18"/>
      <c r="L322" s="18"/>
      <c r="M322" s="18"/>
      <c r="N322" s="18"/>
      <c r="O322" s="18"/>
      <c r="P322" s="18"/>
      <c r="Q322" s="18"/>
      <c r="R322" s="19"/>
      <c r="S322" s="15"/>
      <c r="T322" s="15"/>
      <c r="U322" s="15"/>
      <c r="V322" s="15"/>
      <c r="W322" s="15"/>
      <c r="X322" s="15" t="s">
        <v>1017</v>
      </c>
      <c r="Y322" s="15"/>
      <c r="Z322" s="15" t="s">
        <v>425</v>
      </c>
      <c r="AA322" s="30"/>
      <c r="AF322" s="0" t="s">
        <v>1496</v>
      </c>
      <c r="AG322" s="0" t="s">
        <v>1497</v>
      </c>
      <c r="AH322" s="0" t="s">
        <v>1498</v>
      </c>
      <c r="AI322" s="0" t="s">
        <v>1499</v>
      </c>
      <c r="AJ322" s="0" t="s">
        <v>1499</v>
      </c>
      <c r="AK322" s="0" t="s">
        <v>67</v>
      </c>
    </row>
    <row r="323" customFormat="false" ht="15" hidden="false" customHeight="false" outlineLevel="0" collapsed="false">
      <c r="A323" s="24"/>
      <c r="B323" s="25"/>
      <c r="C323" s="25"/>
      <c r="D323" s="23" t="n">
        <v>2.06094360852428</v>
      </c>
      <c r="E323" s="15" t="s">
        <v>702</v>
      </c>
      <c r="F323" s="15" t="str">
        <f aca="false">VLOOKUP(E323,AJ321:AK8527,2,FALSE())</f>
        <v>hypothetical protein</v>
      </c>
      <c r="G323" s="23" t="n">
        <v>1.28129313311075</v>
      </c>
      <c r="H323" s="15" t="s">
        <v>35</v>
      </c>
      <c r="I323" s="17" t="str">
        <f aca="false">VLOOKUP(H323,AJ321:AK8527,2,FALSE())</f>
        <v>papain family cysteine protease, putative</v>
      </c>
      <c r="J323" s="18"/>
      <c r="K323" s="18"/>
      <c r="L323" s="18"/>
      <c r="M323" s="18"/>
      <c r="N323" s="18"/>
      <c r="O323" s="18"/>
      <c r="P323" s="18"/>
      <c r="Q323" s="18"/>
      <c r="R323" s="19"/>
      <c r="S323" s="15"/>
      <c r="T323" s="15"/>
      <c r="U323" s="15"/>
      <c r="V323" s="15"/>
      <c r="W323" s="15"/>
      <c r="X323" s="15" t="s">
        <v>211</v>
      </c>
      <c r="Y323" s="15"/>
      <c r="Z323" s="15" t="s">
        <v>61</v>
      </c>
      <c r="AA323" s="30"/>
      <c r="AF323" s="0" t="s">
        <v>1500</v>
      </c>
      <c r="AG323" s="0" t="s">
        <v>1501</v>
      </c>
      <c r="AH323" s="0" t="s">
        <v>1502</v>
      </c>
      <c r="AI323" s="0" t="s">
        <v>1503</v>
      </c>
      <c r="AJ323" s="0" t="s">
        <v>1503</v>
      </c>
      <c r="AK323" s="0" t="s">
        <v>1504</v>
      </c>
    </row>
    <row r="324" customFormat="false" ht="15" hidden="false" customHeight="false" outlineLevel="0" collapsed="false">
      <c r="A324" s="24"/>
      <c r="B324" s="25"/>
      <c r="C324" s="25"/>
      <c r="D324" s="23" t="n">
        <v>2.08090294447471</v>
      </c>
      <c r="E324" s="15" t="s">
        <v>731</v>
      </c>
      <c r="F324" s="15" t="str">
        <f aca="false">VLOOKUP(E324,AJ322:AK8528,2,FALSE())</f>
        <v>rifin</v>
      </c>
      <c r="G324" s="23" t="n">
        <v>1.29410715571943</v>
      </c>
      <c r="H324" s="15" t="s">
        <v>858</v>
      </c>
      <c r="I324" s="17" t="str">
        <f aca="false">VLOOKUP(H324,AJ322:AK8528,2,FALSE())</f>
        <v>hsp60</v>
      </c>
      <c r="J324" s="18"/>
      <c r="K324" s="18"/>
      <c r="L324" s="18"/>
      <c r="M324" s="18"/>
      <c r="N324" s="18"/>
      <c r="O324" s="18"/>
      <c r="P324" s="18"/>
      <c r="Q324" s="18"/>
      <c r="R324" s="19"/>
      <c r="S324" s="15"/>
      <c r="T324" s="15"/>
      <c r="U324" s="15"/>
      <c r="V324" s="15"/>
      <c r="W324" s="15"/>
      <c r="X324" s="15" t="s">
        <v>703</v>
      </c>
      <c r="Y324" s="15"/>
      <c r="Z324" s="15" t="s">
        <v>440</v>
      </c>
      <c r="AA324" s="30"/>
      <c r="AF324" s="0" t="s">
        <v>1505</v>
      </c>
    </row>
    <row r="325" customFormat="false" ht="15" hidden="false" customHeight="false" outlineLevel="0" collapsed="false">
      <c r="A325" s="24"/>
      <c r="B325" s="25"/>
      <c r="C325" s="25"/>
      <c r="D325" s="23" t="n">
        <v>2.16920391636617</v>
      </c>
      <c r="E325" s="15" t="s">
        <v>630</v>
      </c>
      <c r="F325" s="15" t="str">
        <f aca="false">VLOOKUP(E325,AJ323:AK8529,2,FALSE())</f>
        <v>protein with DNAJ domain (resa-like), putative</v>
      </c>
      <c r="G325" s="23" t="n">
        <v>1.29536603155471</v>
      </c>
      <c r="H325" s="15" t="s">
        <v>529</v>
      </c>
      <c r="I325" s="17" t="str">
        <f aca="false">VLOOKUP(H325,AJ323:AK8529,2,FALSE())</f>
        <v>hypothetical protein</v>
      </c>
      <c r="J325" s="18"/>
      <c r="K325" s="18"/>
      <c r="L325" s="18"/>
      <c r="M325" s="18"/>
      <c r="N325" s="18"/>
      <c r="O325" s="18"/>
      <c r="P325" s="18"/>
      <c r="Q325" s="18"/>
      <c r="R325" s="19"/>
      <c r="S325" s="15"/>
      <c r="T325" s="15"/>
      <c r="U325" s="15"/>
      <c r="V325" s="15"/>
      <c r="W325" s="15"/>
      <c r="X325" s="15" t="s">
        <v>1025</v>
      </c>
      <c r="Y325" s="15"/>
      <c r="Z325" s="15" t="s">
        <v>322</v>
      </c>
      <c r="AA325" s="30"/>
      <c r="AF325" s="0" t="s">
        <v>1355</v>
      </c>
    </row>
    <row r="326" customFormat="false" ht="15" hidden="false" customHeight="false" outlineLevel="0" collapsed="false">
      <c r="A326" s="24"/>
      <c r="B326" s="25"/>
      <c r="C326" s="25"/>
      <c r="D326" s="23" t="n">
        <v>2.24001248046179</v>
      </c>
      <c r="E326" s="15" t="s">
        <v>731</v>
      </c>
      <c r="F326" s="15" t="str">
        <f aca="false">VLOOKUP(E326,AJ324:AK8530,2,FALSE())</f>
        <v>rifin</v>
      </c>
      <c r="G326" s="23" t="n">
        <v>1.29757539679519</v>
      </c>
      <c r="H326" s="15" t="s">
        <v>416</v>
      </c>
      <c r="I326" s="17" t="str">
        <f aca="false">VLOOKUP(H326,AJ324:AK8530,2,FALSE())</f>
        <v>hypothetical protein</v>
      </c>
      <c r="J326" s="18"/>
      <c r="K326" s="18"/>
      <c r="L326" s="18"/>
      <c r="M326" s="18"/>
      <c r="N326" s="18"/>
      <c r="O326" s="18"/>
      <c r="P326" s="18"/>
      <c r="Q326" s="18"/>
      <c r="R326" s="19"/>
      <c r="S326" s="15"/>
      <c r="T326" s="15"/>
      <c r="U326" s="15"/>
      <c r="V326" s="15"/>
      <c r="W326" s="15"/>
      <c r="X326" s="15" t="s">
        <v>1031</v>
      </c>
      <c r="Y326" s="15"/>
      <c r="Z326" s="15" t="s">
        <v>451</v>
      </c>
      <c r="AA326" s="30"/>
      <c r="AF326" s="0" t="s">
        <v>1506</v>
      </c>
      <c r="AG326" s="0" t="s">
        <v>1507</v>
      </c>
      <c r="AH326" s="0" t="s">
        <v>1507</v>
      </c>
      <c r="AI326" s="0" t="s">
        <v>1508</v>
      </c>
      <c r="AJ326" s="0" t="s">
        <v>1508</v>
      </c>
      <c r="AK326" s="0" t="s">
        <v>67</v>
      </c>
    </row>
    <row r="327" customFormat="false" ht="15" hidden="false" customHeight="false" outlineLevel="0" collapsed="false">
      <c r="A327" s="24"/>
      <c r="B327" s="25"/>
      <c r="C327" s="25"/>
      <c r="D327" s="23" t="n">
        <v>2.33660500337703</v>
      </c>
      <c r="E327" s="15" t="s">
        <v>473</v>
      </c>
      <c r="F327" s="15" t="str">
        <f aca="false">VLOOKUP(E327,AJ325:AK8531,2,FALSE())</f>
        <v>lysophospholipase, putative</v>
      </c>
      <c r="G327" s="23" t="n">
        <v>1.29779216902231</v>
      </c>
      <c r="H327" s="15" t="s">
        <v>865</v>
      </c>
      <c r="I327" s="17" t="str">
        <f aca="false">VLOOKUP(H327,AJ325:AK8531,2,FALSE())</f>
        <v>hypothetical protein</v>
      </c>
      <c r="J327" s="18"/>
      <c r="K327" s="18"/>
      <c r="L327" s="18"/>
      <c r="M327" s="18"/>
      <c r="N327" s="18"/>
      <c r="O327" s="18"/>
      <c r="P327" s="18"/>
      <c r="Q327" s="18"/>
      <c r="R327" s="19"/>
      <c r="S327" s="15"/>
      <c r="T327" s="15"/>
      <c r="U327" s="15"/>
      <c r="V327" s="15"/>
      <c r="W327" s="15"/>
      <c r="X327" s="15" t="s">
        <v>1035</v>
      </c>
      <c r="Y327" s="15"/>
      <c r="Z327" s="15" t="s">
        <v>148</v>
      </c>
      <c r="AA327" s="30"/>
      <c r="AF327" s="0" t="s">
        <v>1509</v>
      </c>
      <c r="AG327" s="0" t="s">
        <v>1510</v>
      </c>
      <c r="AH327" s="0" t="s">
        <v>1510</v>
      </c>
      <c r="AI327" s="0" t="s">
        <v>1511</v>
      </c>
      <c r="AJ327" s="0" t="s">
        <v>1511</v>
      </c>
      <c r="AK327" s="0" t="s">
        <v>67</v>
      </c>
    </row>
    <row r="328" customFormat="false" ht="15" hidden="false" customHeight="false" outlineLevel="0" collapsed="false">
      <c r="A328" s="24"/>
      <c r="B328" s="25"/>
      <c r="C328" s="25"/>
      <c r="D328" s="23" t="n">
        <v>2.35574768459275</v>
      </c>
      <c r="E328" s="15" t="s">
        <v>559</v>
      </c>
      <c r="F328" s="15" t="str">
        <f aca="false">VLOOKUP(E328,AJ326:AK8532,2,FALSE())</f>
        <v>anaphase promoting complex subunit 10</v>
      </c>
      <c r="G328" s="23" t="n">
        <v>1.29811743564055</v>
      </c>
      <c r="H328" s="15" t="s">
        <v>870</v>
      </c>
      <c r="I328" s="17" t="str">
        <f aca="false">VLOOKUP(H328,AJ326:AK8532,2,FALSE())</f>
        <v>hypothetical protein</v>
      </c>
      <c r="J328" s="18"/>
      <c r="K328" s="18"/>
      <c r="L328" s="18"/>
      <c r="M328" s="18"/>
      <c r="N328" s="18"/>
      <c r="O328" s="18"/>
      <c r="P328" s="18"/>
      <c r="Q328" s="18"/>
      <c r="R328" s="19"/>
      <c r="S328" s="15"/>
      <c r="T328" s="15"/>
      <c r="U328" s="15"/>
      <c r="V328" s="15"/>
      <c r="W328" s="15"/>
      <c r="X328" s="15" t="s">
        <v>1041</v>
      </c>
      <c r="Y328" s="15"/>
      <c r="Z328" s="15" t="s">
        <v>463</v>
      </c>
      <c r="AA328" s="30"/>
      <c r="AF328" s="0" t="s">
        <v>1512</v>
      </c>
      <c r="AG328" s="0" t="s">
        <v>1513</v>
      </c>
      <c r="AH328" s="0" t="s">
        <v>1513</v>
      </c>
      <c r="AI328" s="0" t="s">
        <v>1514</v>
      </c>
      <c r="AJ328" s="0" t="s">
        <v>1514</v>
      </c>
      <c r="AK328" s="0" t="s">
        <v>1515</v>
      </c>
    </row>
    <row r="329" customFormat="false" ht="15" hidden="false" customHeight="false" outlineLevel="0" collapsed="false">
      <c r="A329" s="24"/>
      <c r="B329" s="25"/>
      <c r="C329" s="25"/>
      <c r="D329" s="23" t="n">
        <v>2.42795589951979</v>
      </c>
      <c r="E329" s="15" t="s">
        <v>493</v>
      </c>
      <c r="F329" s="15" t="str">
        <f aca="false">VLOOKUP(E329,AJ327:AK8533,2,FALSE())</f>
        <v>rifin</v>
      </c>
      <c r="G329" s="23" t="n">
        <v>1.31146902042203</v>
      </c>
      <c r="H329" s="15" t="s">
        <v>600</v>
      </c>
      <c r="I329" s="17" t="str">
        <f aca="false">VLOOKUP(H329,AJ327:AK8533,2,FALSE())</f>
        <v>hypothetical protein</v>
      </c>
      <c r="J329" s="18"/>
      <c r="K329" s="18"/>
      <c r="L329" s="18"/>
      <c r="M329" s="18"/>
      <c r="N329" s="18"/>
      <c r="O329" s="18"/>
      <c r="P329" s="18"/>
      <c r="Q329" s="18"/>
      <c r="R329" s="19"/>
      <c r="S329" s="15"/>
      <c r="T329" s="15"/>
      <c r="U329" s="15"/>
      <c r="V329" s="15"/>
      <c r="W329" s="15"/>
      <c r="X329" s="15" t="s">
        <v>157</v>
      </c>
      <c r="Y329" s="15"/>
      <c r="Z329" s="15" t="s">
        <v>469</v>
      </c>
      <c r="AA329" s="30"/>
      <c r="AF329" s="0" t="s">
        <v>1516</v>
      </c>
      <c r="AG329" s="0" t="s">
        <v>1517</v>
      </c>
      <c r="AH329" s="0" t="s">
        <v>1517</v>
      </c>
      <c r="AI329" s="0" t="s">
        <v>38</v>
      </c>
      <c r="AJ329" s="0" t="s">
        <v>38</v>
      </c>
      <c r="AK329" s="0" t="s">
        <v>38</v>
      </c>
    </row>
    <row r="330" customFormat="false" ht="15" hidden="false" customHeight="false" outlineLevel="0" collapsed="false">
      <c r="A330" s="24"/>
      <c r="B330" s="25"/>
      <c r="C330" s="25"/>
      <c r="D330" s="23" t="n">
        <v>2.77307455403931</v>
      </c>
      <c r="E330" s="15" t="s">
        <v>778</v>
      </c>
      <c r="F330" s="15" t="str">
        <f aca="false">VLOOKUP(E330,AJ328:AK8534,2,FALSE())</f>
        <v>hypothetical protein</v>
      </c>
      <c r="G330" s="23" t="n">
        <v>1.31411953835973</v>
      </c>
      <c r="H330" s="15" t="s">
        <v>621</v>
      </c>
      <c r="I330" s="17" t="str">
        <f aca="false">VLOOKUP(H330,AJ328:AK8534,2,FALSE())</f>
        <v>hypothetical protein</v>
      </c>
      <c r="J330" s="18"/>
      <c r="K330" s="18"/>
      <c r="L330" s="18"/>
      <c r="M330" s="18"/>
      <c r="N330" s="18"/>
      <c r="O330" s="18"/>
      <c r="P330" s="18"/>
      <c r="Q330" s="18"/>
      <c r="R330" s="19"/>
      <c r="S330" s="15"/>
      <c r="T330" s="15"/>
      <c r="U330" s="15"/>
      <c r="V330" s="15"/>
      <c r="W330" s="15"/>
      <c r="X330" s="15" t="s">
        <v>790</v>
      </c>
      <c r="Y330" s="15"/>
      <c r="Z330" s="15" t="s">
        <v>476</v>
      </c>
      <c r="AA330" s="30"/>
      <c r="AF330" s="0" t="s">
        <v>1518</v>
      </c>
      <c r="AG330" s="0" t="s">
        <v>1519</v>
      </c>
      <c r="AH330" s="0" t="s">
        <v>1519</v>
      </c>
      <c r="AI330" s="0" t="s">
        <v>1520</v>
      </c>
      <c r="AJ330" s="0" t="s">
        <v>1520</v>
      </c>
      <c r="AK330" s="0" t="s">
        <v>67</v>
      </c>
    </row>
    <row r="331" customFormat="false" ht="15" hidden="false" customHeight="false" outlineLevel="0" collapsed="false">
      <c r="A331" s="24"/>
      <c r="B331" s="25"/>
      <c r="C331" s="25"/>
      <c r="D331" s="23" t="n">
        <v>2.81918235185302</v>
      </c>
      <c r="E331" s="15" t="s">
        <v>771</v>
      </c>
      <c r="F331" s="15" t="str">
        <f aca="false">VLOOKUP(E331,AJ329:AK8535,2,FALSE())</f>
        <v>hypothetical protein</v>
      </c>
      <c r="G331" s="23" t="n">
        <v>1.31617393808988</v>
      </c>
      <c r="H331" s="15" t="s">
        <v>467</v>
      </c>
      <c r="I331" s="17" t="str">
        <f aca="false">VLOOKUP(H331,AJ329:AK8535,2,FALSE())</f>
        <v>mitochondrial carrier protein, putative</v>
      </c>
      <c r="J331" s="18"/>
      <c r="K331" s="18"/>
      <c r="L331" s="18"/>
      <c r="M331" s="18"/>
      <c r="N331" s="18"/>
      <c r="O331" s="18"/>
      <c r="P331" s="18"/>
      <c r="Q331" s="18"/>
      <c r="R331" s="19"/>
      <c r="S331" s="15"/>
      <c r="T331" s="15"/>
      <c r="U331" s="15"/>
      <c r="V331" s="15"/>
      <c r="W331" s="15"/>
      <c r="X331" s="15" t="s">
        <v>1053</v>
      </c>
      <c r="Y331" s="15"/>
      <c r="Z331" s="15" t="s">
        <v>483</v>
      </c>
      <c r="AA331" s="30"/>
      <c r="AF331" s="0" t="s">
        <v>1521</v>
      </c>
      <c r="AG331" s="0" t="s">
        <v>1522</v>
      </c>
      <c r="AH331" s="0" t="s">
        <v>1522</v>
      </c>
      <c r="AI331" s="0" t="s">
        <v>1523</v>
      </c>
      <c r="AJ331" s="0" t="s">
        <v>1523</v>
      </c>
      <c r="AK331" s="0" t="s">
        <v>1524</v>
      </c>
    </row>
    <row r="332" customFormat="false" ht="15" hidden="false" customHeight="false" outlineLevel="0" collapsed="false">
      <c r="A332" s="24"/>
      <c r="B332" s="25"/>
      <c r="C332" s="25"/>
      <c r="D332" s="23" t="n">
        <v>3.16556300693421</v>
      </c>
      <c r="E332" s="15" t="s">
        <v>398</v>
      </c>
      <c r="F332" s="15" t="str">
        <f aca="false">VLOOKUP(E332,AJ330:AK8536,2,FALSE())</f>
        <v>gene 11-1 protein precursor</v>
      </c>
      <c r="G332" s="23" t="n">
        <v>1.31854545910834</v>
      </c>
      <c r="H332" s="15" t="s">
        <v>159</v>
      </c>
      <c r="I332" s="17" t="str">
        <f aca="false">VLOOKUP(H332,AJ330:AK8536,2,FALSE())</f>
        <v>hypothetical protein</v>
      </c>
      <c r="J332" s="18"/>
      <c r="K332" s="18"/>
      <c r="L332" s="18"/>
      <c r="M332" s="18"/>
      <c r="N332" s="18"/>
      <c r="O332" s="18"/>
      <c r="P332" s="18"/>
      <c r="Q332" s="18"/>
      <c r="R332" s="19"/>
      <c r="S332" s="15"/>
      <c r="T332" s="15"/>
      <c r="U332" s="15"/>
      <c r="V332" s="15"/>
      <c r="W332" s="15"/>
      <c r="X332" s="15" t="s">
        <v>1059</v>
      </c>
      <c r="Y332" s="15"/>
      <c r="Z332" s="15" t="s">
        <v>489</v>
      </c>
      <c r="AA332" s="30"/>
      <c r="AF332" s="0" t="s">
        <v>1525</v>
      </c>
      <c r="AG332" s="0" t="s">
        <v>1526</v>
      </c>
      <c r="AH332" s="0" t="s">
        <v>1526</v>
      </c>
      <c r="AI332" s="0" t="s">
        <v>610</v>
      </c>
      <c r="AJ332" s="0" t="s">
        <v>610</v>
      </c>
      <c r="AK332" s="0" t="s">
        <v>67</v>
      </c>
    </row>
    <row r="333" customFormat="false" ht="15" hidden="false" customHeight="false" outlineLevel="0" collapsed="false">
      <c r="A333" s="24"/>
      <c r="B333" s="25"/>
      <c r="C333" s="25"/>
      <c r="D333" s="23" t="n">
        <v>4.24938676533574</v>
      </c>
      <c r="E333" s="15" t="s">
        <v>398</v>
      </c>
      <c r="F333" s="15" t="str">
        <f aca="false">VLOOKUP(E333,AJ331:AK8537,2,FALSE())</f>
        <v>gene 11-1 protein precursor</v>
      </c>
      <c r="G333" s="23" t="n">
        <v>1.32107904436817</v>
      </c>
      <c r="H333" s="15" t="s">
        <v>895</v>
      </c>
      <c r="I333" s="17" t="str">
        <f aca="false">VLOOKUP(H333,AJ331:AK8537,2,FALSE())</f>
        <v>hypothetical protein</v>
      </c>
      <c r="J333" s="18"/>
      <c r="K333" s="18"/>
      <c r="L333" s="18"/>
      <c r="M333" s="18"/>
      <c r="N333" s="18"/>
      <c r="O333" s="18"/>
      <c r="P333" s="18"/>
      <c r="Q333" s="18"/>
      <c r="R333" s="19"/>
      <c r="S333" s="15"/>
      <c r="T333" s="15"/>
      <c r="U333" s="15"/>
      <c r="V333" s="15"/>
      <c r="W333" s="15"/>
      <c r="X333" s="15" t="s">
        <v>1065</v>
      </c>
      <c r="Y333" s="15"/>
      <c r="Z333" s="15" t="s">
        <v>496</v>
      </c>
      <c r="AA333" s="30"/>
      <c r="AF333" s="0" t="s">
        <v>1527</v>
      </c>
      <c r="AG333" s="0" t="s">
        <v>1528</v>
      </c>
      <c r="AH333" s="0" t="s">
        <v>1529</v>
      </c>
      <c r="AI333" s="0" t="s">
        <v>1530</v>
      </c>
      <c r="AJ333" s="0" t="s">
        <v>1530</v>
      </c>
      <c r="AK333" s="0" t="s">
        <v>67</v>
      </c>
    </row>
    <row r="334" customFormat="false" ht="15" hidden="false" customHeight="false" outlineLevel="0" collapsed="false">
      <c r="A334" s="24"/>
      <c r="B334" s="25"/>
      <c r="C334" s="25"/>
      <c r="D334" s="23" t="n">
        <v>4.47509722887903</v>
      </c>
      <c r="E334" s="15" t="s">
        <v>398</v>
      </c>
      <c r="F334" s="15" t="str">
        <f aca="false">VLOOKUP(E334,AJ332:AK8538,2,FALSE())</f>
        <v>gene 11-1 protein precursor</v>
      </c>
      <c r="G334" s="23" t="n">
        <v>1.32410608332066</v>
      </c>
      <c r="H334" s="15" t="s">
        <v>149</v>
      </c>
      <c r="I334" s="17" t="str">
        <f aca="false">VLOOKUP(H334,AJ332:AK8538,2,FALSE())</f>
        <v>hypothetical protein</v>
      </c>
      <c r="J334" s="18"/>
      <c r="K334" s="18"/>
      <c r="L334" s="18"/>
      <c r="M334" s="18"/>
      <c r="N334" s="18"/>
      <c r="O334" s="18"/>
      <c r="P334" s="18"/>
      <c r="Q334" s="18"/>
      <c r="R334" s="19"/>
      <c r="S334" s="15"/>
      <c r="T334" s="15"/>
      <c r="U334" s="15"/>
      <c r="V334" s="15"/>
      <c r="W334" s="15"/>
      <c r="X334" s="15" t="s">
        <v>1069</v>
      </c>
      <c r="Y334" s="15"/>
      <c r="Z334" s="15" t="s">
        <v>504</v>
      </c>
      <c r="AA334" s="30"/>
      <c r="AF334" s="0" t="s">
        <v>1531</v>
      </c>
      <c r="AG334" s="0" t="s">
        <v>1532</v>
      </c>
      <c r="AH334" s="0" t="s">
        <v>1533</v>
      </c>
      <c r="AI334" s="0" t="s">
        <v>1534</v>
      </c>
      <c r="AJ334" s="0" t="s">
        <v>1534</v>
      </c>
      <c r="AK334" s="0" t="s">
        <v>67</v>
      </c>
    </row>
    <row r="335" customFormat="false" ht="15" hidden="false" customHeight="false" outlineLevel="0" collapsed="false">
      <c r="A335" s="24"/>
      <c r="B335" s="25"/>
      <c r="C335" s="25"/>
      <c r="D335" s="15"/>
      <c r="E335" s="15"/>
      <c r="F335" s="15"/>
      <c r="G335" s="23" t="n">
        <v>1.33528739092209</v>
      </c>
      <c r="H335" s="15" t="s">
        <v>473</v>
      </c>
      <c r="I335" s="17" t="str">
        <f aca="false">VLOOKUP(H335,AJ333:AK8539,2,FALSE())</f>
        <v>lysophospholipase, putative</v>
      </c>
      <c r="J335" s="18"/>
      <c r="K335" s="18"/>
      <c r="L335" s="18"/>
      <c r="M335" s="18"/>
      <c r="N335" s="18"/>
      <c r="O335" s="18"/>
      <c r="P335" s="18"/>
      <c r="Q335" s="18"/>
      <c r="R335" s="19"/>
      <c r="S335" s="15"/>
      <c r="T335" s="15"/>
      <c r="U335" s="15"/>
      <c r="V335" s="15"/>
      <c r="W335" s="15"/>
      <c r="X335" s="15" t="s">
        <v>1073</v>
      </c>
      <c r="Y335" s="15"/>
      <c r="Z335" s="15" t="s">
        <v>511</v>
      </c>
      <c r="AA335" s="30"/>
      <c r="AF335" s="0" t="s">
        <v>1535</v>
      </c>
      <c r="AG335" s="0" t="s">
        <v>1536</v>
      </c>
      <c r="AH335" s="0" t="s">
        <v>1536</v>
      </c>
      <c r="AI335" s="0" t="s">
        <v>994</v>
      </c>
      <c r="AJ335" s="0" t="s">
        <v>994</v>
      </c>
      <c r="AK335" s="0" t="s">
        <v>1537</v>
      </c>
    </row>
    <row r="336" customFormat="false" ht="15" hidden="false" customHeight="false" outlineLevel="0" collapsed="false">
      <c r="A336" s="24"/>
      <c r="B336" s="25"/>
      <c r="C336" s="25"/>
      <c r="D336" s="15"/>
      <c r="E336" s="15"/>
      <c r="F336" s="15"/>
      <c r="G336" s="23" t="n">
        <v>1.33843327508959</v>
      </c>
      <c r="H336" s="15" t="s">
        <v>784</v>
      </c>
      <c r="I336" s="17" t="str">
        <f aca="false">VLOOKUP(H336,AJ334:AK8540,2,FALSE())</f>
        <v>hypothetical protein</v>
      </c>
      <c r="J336" s="18"/>
      <c r="K336" s="18"/>
      <c r="L336" s="18"/>
      <c r="M336" s="18"/>
      <c r="N336" s="18"/>
      <c r="O336" s="18"/>
      <c r="P336" s="18"/>
      <c r="Q336" s="18"/>
      <c r="R336" s="19"/>
      <c r="S336" s="15"/>
      <c r="T336" s="15"/>
      <c r="U336" s="15"/>
      <c r="V336" s="15"/>
      <c r="W336" s="15"/>
      <c r="X336" s="15" t="s">
        <v>1077</v>
      </c>
      <c r="Y336" s="15"/>
      <c r="Z336" s="15" t="s">
        <v>515</v>
      </c>
      <c r="AA336" s="30"/>
      <c r="AF336" s="0" t="s">
        <v>1538</v>
      </c>
      <c r="AG336" s="0" t="s">
        <v>1539</v>
      </c>
      <c r="AH336" s="0" t="s">
        <v>1539</v>
      </c>
      <c r="AI336" s="0" t="s">
        <v>1540</v>
      </c>
      <c r="AJ336" s="0" t="s">
        <v>1540</v>
      </c>
      <c r="AK336" s="0" t="s">
        <v>67</v>
      </c>
    </row>
    <row r="337" customFormat="false" ht="15" hidden="false" customHeight="false" outlineLevel="0" collapsed="false">
      <c r="A337" s="24"/>
      <c r="B337" s="25"/>
      <c r="C337" s="25"/>
      <c r="D337" s="15"/>
      <c r="E337" s="15"/>
      <c r="F337" s="15"/>
      <c r="G337" s="23" t="n">
        <v>1.33957966103923</v>
      </c>
      <c r="H337" s="15" t="s">
        <v>918</v>
      </c>
      <c r="I337" s="17" t="str">
        <f aca="false">VLOOKUP(H337,AJ335:AK8541,2,FALSE())</f>
        <v>rhoptry protein, putative</v>
      </c>
      <c r="J337" s="18"/>
      <c r="K337" s="18"/>
      <c r="L337" s="18"/>
      <c r="M337" s="18"/>
      <c r="N337" s="18"/>
      <c r="O337" s="18"/>
      <c r="P337" s="18"/>
      <c r="Q337" s="18"/>
      <c r="R337" s="19"/>
      <c r="S337" s="15"/>
      <c r="T337" s="15"/>
      <c r="U337" s="15"/>
      <c r="V337" s="15"/>
      <c r="W337" s="15"/>
      <c r="X337" s="15" t="s">
        <v>1081</v>
      </c>
      <c r="Y337" s="15"/>
      <c r="Z337" s="15" t="s">
        <v>525</v>
      </c>
      <c r="AA337" s="30"/>
      <c r="AF337" s="0" t="s">
        <v>1541</v>
      </c>
      <c r="AG337" s="0" t="s">
        <v>1542</v>
      </c>
      <c r="AH337" s="0" t="s">
        <v>1542</v>
      </c>
      <c r="AI337" s="0" t="s">
        <v>1543</v>
      </c>
      <c r="AJ337" s="0" t="s">
        <v>1543</v>
      </c>
      <c r="AK337" s="0" t="s">
        <v>67</v>
      </c>
    </row>
    <row r="338" customFormat="false" ht="15" hidden="false" customHeight="false" outlineLevel="0" collapsed="false">
      <c r="A338" s="24"/>
      <c r="B338" s="25"/>
      <c r="C338" s="25"/>
      <c r="D338" s="15"/>
      <c r="E338" s="15"/>
      <c r="F338" s="15"/>
      <c r="G338" s="23" t="n">
        <v>1.33993601644804</v>
      </c>
      <c r="H338" s="15" t="s">
        <v>923</v>
      </c>
      <c r="I338" s="17" t="str">
        <f aca="false">VLOOKUP(H338,AJ336:AK8542,2,FALSE())</f>
        <v>hypothetical protein</v>
      </c>
      <c r="J338" s="18"/>
      <c r="K338" s="18"/>
      <c r="L338" s="18"/>
      <c r="M338" s="18"/>
      <c r="N338" s="18"/>
      <c r="O338" s="18"/>
      <c r="P338" s="18"/>
      <c r="Q338" s="18"/>
      <c r="R338" s="19"/>
      <c r="S338" s="15"/>
      <c r="T338" s="15"/>
      <c r="U338" s="15"/>
      <c r="V338" s="15"/>
      <c r="W338" s="15"/>
      <c r="X338" s="15" t="s">
        <v>1085</v>
      </c>
      <c r="Y338" s="15"/>
      <c r="Z338" s="15" t="s">
        <v>529</v>
      </c>
      <c r="AA338" s="30"/>
      <c r="AF338" s="0" t="s">
        <v>1544</v>
      </c>
      <c r="AG338" s="0" t="s">
        <v>1545</v>
      </c>
      <c r="AH338" s="0" t="s">
        <v>1545</v>
      </c>
      <c r="AI338" s="0" t="s">
        <v>1115</v>
      </c>
      <c r="AJ338" s="0" t="s">
        <v>1116</v>
      </c>
      <c r="AK338" s="0" t="s">
        <v>67</v>
      </c>
    </row>
    <row r="339" customFormat="false" ht="15" hidden="false" customHeight="false" outlineLevel="0" collapsed="false">
      <c r="A339" s="24"/>
      <c r="B339" s="25"/>
      <c r="C339" s="25"/>
      <c r="D339" s="25"/>
      <c r="E339" s="25"/>
      <c r="F339" s="25"/>
      <c r="G339" s="23" t="n">
        <v>1.34859911748264</v>
      </c>
      <c r="H339" s="15" t="s">
        <v>319</v>
      </c>
      <c r="I339" s="17" t="str">
        <f aca="false">VLOOKUP(H339,AJ337:AK8543,2,FALSE())</f>
        <v>hypothetical protein</v>
      </c>
      <c r="J339" s="18"/>
      <c r="K339" s="18"/>
      <c r="L339" s="18"/>
      <c r="M339" s="18"/>
      <c r="N339" s="18"/>
      <c r="O339" s="18"/>
      <c r="P339" s="18"/>
      <c r="Q339" s="18"/>
      <c r="R339" s="19"/>
      <c r="S339" s="15"/>
      <c r="T339" s="15"/>
      <c r="U339" s="15"/>
      <c r="V339" s="15"/>
      <c r="W339" s="15"/>
      <c r="X339" s="22" t="n">
        <v>334</v>
      </c>
      <c r="Y339" s="15"/>
      <c r="Z339" s="15" t="s">
        <v>534</v>
      </c>
      <c r="AA339" s="30"/>
      <c r="AF339" s="0" t="s">
        <v>137</v>
      </c>
    </row>
    <row r="340" customFormat="false" ht="15" hidden="false" customHeight="false" outlineLevel="0" collapsed="false">
      <c r="A340" s="24"/>
      <c r="B340" s="25"/>
      <c r="C340" s="25"/>
      <c r="D340" s="25"/>
      <c r="E340" s="25"/>
      <c r="F340" s="25"/>
      <c r="G340" s="23" t="n">
        <v>1.35459650121303</v>
      </c>
      <c r="H340" s="15" t="s">
        <v>695</v>
      </c>
      <c r="I340" s="17" t="str">
        <f aca="false">VLOOKUP(H340,AJ338:AK8544,2,FALSE())</f>
        <v>aminopeptidase, putative</v>
      </c>
      <c r="J340" s="18"/>
      <c r="K340" s="18"/>
      <c r="L340" s="18"/>
      <c r="M340" s="18"/>
      <c r="N340" s="18"/>
      <c r="O340" s="18"/>
      <c r="P340" s="18"/>
      <c r="Q340" s="18"/>
      <c r="R340" s="19"/>
      <c r="S340" s="15"/>
      <c r="T340" s="15"/>
      <c r="U340" s="15"/>
      <c r="V340" s="15"/>
      <c r="W340" s="15"/>
      <c r="X340" s="15"/>
      <c r="Y340" s="15"/>
      <c r="Z340" s="15" t="s">
        <v>541</v>
      </c>
      <c r="AA340" s="30"/>
      <c r="AF340" s="0" t="s">
        <v>1546</v>
      </c>
      <c r="AG340" s="0" t="s">
        <v>1547</v>
      </c>
      <c r="AH340" s="0" t="s">
        <v>1548</v>
      </c>
      <c r="AI340" s="0" t="s">
        <v>493</v>
      </c>
      <c r="AJ340" s="0" t="s">
        <v>493</v>
      </c>
      <c r="AK340" s="0" t="s">
        <v>146</v>
      </c>
    </row>
    <row r="341" customFormat="false" ht="15" hidden="false" customHeight="false" outlineLevel="0" collapsed="false">
      <c r="A341" s="24"/>
      <c r="B341" s="25"/>
      <c r="C341" s="25"/>
      <c r="D341" s="25"/>
      <c r="E341" s="25"/>
      <c r="F341" s="25"/>
      <c r="G341" s="23" t="n">
        <v>1.36021940558407</v>
      </c>
      <c r="H341" s="15" t="s">
        <v>126</v>
      </c>
      <c r="I341" s="17" t="str">
        <f aca="false">VLOOKUP(H341,AJ339:AK8545,2,FALSE())</f>
        <v>DNA polymerase zeta catalytic subunit, putative</v>
      </c>
      <c r="J341" s="18"/>
      <c r="K341" s="18"/>
      <c r="L341" s="18"/>
      <c r="M341" s="18"/>
      <c r="N341" s="18"/>
      <c r="O341" s="18"/>
      <c r="P341" s="18"/>
      <c r="Q341" s="18"/>
      <c r="R341" s="19"/>
      <c r="S341" s="15"/>
      <c r="T341" s="15"/>
      <c r="U341" s="15"/>
      <c r="V341" s="15"/>
      <c r="W341" s="15"/>
      <c r="X341" s="15"/>
      <c r="Y341" s="15"/>
      <c r="Z341" s="15" t="s">
        <v>549</v>
      </c>
      <c r="AA341" s="30"/>
      <c r="AF341" s="0" t="s">
        <v>1549</v>
      </c>
      <c r="AG341" s="0" t="s">
        <v>1550</v>
      </c>
      <c r="AH341" s="0" t="s">
        <v>1551</v>
      </c>
      <c r="AI341" s="0" t="s">
        <v>1552</v>
      </c>
      <c r="AJ341" s="0" t="s">
        <v>1552</v>
      </c>
      <c r="AK341" s="0" t="s">
        <v>1553</v>
      </c>
    </row>
    <row r="342" customFormat="false" ht="15" hidden="false" customHeight="false" outlineLevel="0" collapsed="false">
      <c r="A342" s="24"/>
      <c r="B342" s="25"/>
      <c r="C342" s="25"/>
      <c r="D342" s="25"/>
      <c r="E342" s="25"/>
      <c r="F342" s="25"/>
      <c r="G342" s="23" t="n">
        <v>1.36034333781646</v>
      </c>
      <c r="H342" s="15" t="s">
        <v>934</v>
      </c>
      <c r="I342" s="17" t="str">
        <f aca="false">VLOOKUP(H342,AJ340:AK8546,2,FALSE())</f>
        <v>erythrocyte membrane protein 1 (PfEMP1)</v>
      </c>
      <c r="J342" s="18"/>
      <c r="K342" s="18"/>
      <c r="L342" s="18"/>
      <c r="M342" s="18"/>
      <c r="N342" s="18"/>
      <c r="O342" s="18"/>
      <c r="P342" s="18"/>
      <c r="Q342" s="18"/>
      <c r="R342" s="19"/>
      <c r="S342" s="15"/>
      <c r="T342" s="15"/>
      <c r="U342" s="15"/>
      <c r="V342" s="15"/>
      <c r="W342" s="15"/>
      <c r="X342" s="15"/>
      <c r="Y342" s="15"/>
      <c r="Z342" s="15" t="s">
        <v>556</v>
      </c>
      <c r="AA342" s="30"/>
      <c r="AF342" s="0" t="s">
        <v>1554</v>
      </c>
    </row>
    <row r="343" customFormat="false" ht="15" hidden="false" customHeight="false" outlineLevel="0" collapsed="false">
      <c r="A343" s="24"/>
      <c r="B343" s="25"/>
      <c r="C343" s="25"/>
      <c r="D343" s="25"/>
      <c r="E343" s="25"/>
      <c r="F343" s="25"/>
      <c r="G343" s="23" t="n">
        <v>1.36473462391388</v>
      </c>
      <c r="H343" s="15" t="s">
        <v>340</v>
      </c>
      <c r="I343" s="17" t="str">
        <f aca="false">VLOOKUP(H343,AJ341:AK8547,2,FALSE())</f>
        <v>MSP7-like protein</v>
      </c>
      <c r="J343" s="18"/>
      <c r="K343" s="18"/>
      <c r="L343" s="18"/>
      <c r="M343" s="18"/>
      <c r="N343" s="18"/>
      <c r="O343" s="18"/>
      <c r="P343" s="18"/>
      <c r="Q343" s="18"/>
      <c r="R343" s="19"/>
      <c r="S343" s="15"/>
      <c r="T343" s="15"/>
      <c r="U343" s="15"/>
      <c r="V343" s="15"/>
      <c r="W343" s="15"/>
      <c r="X343" s="15"/>
      <c r="Y343" s="15"/>
      <c r="Z343" s="15" t="s">
        <v>561</v>
      </c>
      <c r="AA343" s="30"/>
      <c r="AF343" s="0" t="s">
        <v>1355</v>
      </c>
    </row>
    <row r="344" customFormat="false" ht="15" hidden="false" customHeight="false" outlineLevel="0" collapsed="false">
      <c r="A344" s="24"/>
      <c r="B344" s="25"/>
      <c r="C344" s="25"/>
      <c r="D344" s="25"/>
      <c r="E344" s="25"/>
      <c r="F344" s="25"/>
      <c r="G344" s="23" t="n">
        <v>1.36473499696956</v>
      </c>
      <c r="H344" s="15" t="s">
        <v>946</v>
      </c>
      <c r="I344" s="17" t="str">
        <f aca="false">VLOOKUP(H344,AJ342:AK8548,2,FALSE())</f>
        <v>alpha tubulin</v>
      </c>
      <c r="J344" s="18"/>
      <c r="K344" s="18"/>
      <c r="L344" s="18"/>
      <c r="M344" s="18"/>
      <c r="N344" s="18"/>
      <c r="O344" s="18"/>
      <c r="P344" s="18"/>
      <c r="Q344" s="18"/>
      <c r="R344" s="19"/>
      <c r="S344" s="15"/>
      <c r="T344" s="15"/>
      <c r="U344" s="15"/>
      <c r="V344" s="15"/>
      <c r="W344" s="15"/>
      <c r="X344" s="15"/>
      <c r="Y344" s="15"/>
      <c r="Z344" s="15" t="s">
        <v>567</v>
      </c>
      <c r="AA344" s="30"/>
      <c r="AF344" s="0" t="s">
        <v>9</v>
      </c>
    </row>
    <row r="345" customFormat="false" ht="15" hidden="false" customHeight="false" outlineLevel="0" collapsed="false">
      <c r="A345" s="24"/>
      <c r="B345" s="25"/>
      <c r="C345" s="25"/>
      <c r="D345" s="25"/>
      <c r="E345" s="25"/>
      <c r="F345" s="25"/>
      <c r="G345" s="23" t="n">
        <v>1.3655309008048</v>
      </c>
      <c r="H345" s="15" t="s">
        <v>948</v>
      </c>
      <c r="I345" s="17" t="str">
        <f aca="false">VLOOKUP(H345,AJ343:AK8549,2,FALSE())</f>
        <v>hypothetical protein</v>
      </c>
      <c r="J345" s="18"/>
      <c r="K345" s="18"/>
      <c r="L345" s="18"/>
      <c r="M345" s="18"/>
      <c r="N345" s="18"/>
      <c r="O345" s="18"/>
      <c r="P345" s="18"/>
      <c r="Q345" s="18"/>
      <c r="R345" s="19"/>
      <c r="S345" s="15"/>
      <c r="T345" s="15"/>
      <c r="U345" s="15"/>
      <c r="V345" s="15"/>
      <c r="W345" s="15"/>
      <c r="X345" s="15"/>
      <c r="Y345" s="15"/>
      <c r="Z345" s="15" t="s">
        <v>575</v>
      </c>
      <c r="AA345" s="30"/>
      <c r="AF345" s="0" t="s">
        <v>1555</v>
      </c>
      <c r="AG345" s="0" t="s">
        <v>1556</v>
      </c>
      <c r="AH345" s="0" t="s">
        <v>1557</v>
      </c>
      <c r="AI345" s="0" t="s">
        <v>1558</v>
      </c>
      <c r="AJ345" s="0" t="s">
        <v>1558</v>
      </c>
      <c r="AK345" s="0" t="s">
        <v>1559</v>
      </c>
    </row>
    <row r="346" customFormat="false" ht="15" hidden="false" customHeight="false" outlineLevel="0" collapsed="false">
      <c r="A346" s="24"/>
      <c r="B346" s="25"/>
      <c r="C346" s="25"/>
      <c r="D346" s="25"/>
      <c r="E346" s="25"/>
      <c r="F346" s="25"/>
      <c r="G346" s="23" t="n">
        <v>1.36675831960945</v>
      </c>
      <c r="H346" s="15" t="s">
        <v>445</v>
      </c>
      <c r="I346" s="17" t="str">
        <f aca="false">VLOOKUP(H346,AJ344:AK8550,2,FALSE())</f>
        <v>hypothetical protein</v>
      </c>
      <c r="J346" s="18"/>
      <c r="K346" s="18"/>
      <c r="L346" s="18"/>
      <c r="M346" s="18"/>
      <c r="N346" s="18"/>
      <c r="O346" s="18"/>
      <c r="P346" s="18"/>
      <c r="Q346" s="18"/>
      <c r="R346" s="19"/>
      <c r="S346" s="15"/>
      <c r="T346" s="15"/>
      <c r="U346" s="15"/>
      <c r="V346" s="15"/>
      <c r="W346" s="15"/>
      <c r="X346" s="15"/>
      <c r="Y346" s="15"/>
      <c r="Z346" s="15" t="s">
        <v>582</v>
      </c>
      <c r="AA346" s="30"/>
      <c r="AG346" s="0" t="s">
        <v>1560</v>
      </c>
      <c r="AH346" s="0" t="s">
        <v>1560</v>
      </c>
      <c r="AI346" s="0" t="s">
        <v>1561</v>
      </c>
      <c r="AJ346" s="0" t="s">
        <v>1561</v>
      </c>
      <c r="AK346" s="0" t="s">
        <v>67</v>
      </c>
    </row>
    <row r="347" customFormat="false" ht="15" hidden="false" customHeight="false" outlineLevel="0" collapsed="false">
      <c r="A347" s="24"/>
      <c r="B347" s="25"/>
      <c r="C347" s="25"/>
      <c r="D347" s="25"/>
      <c r="E347" s="25"/>
      <c r="F347" s="25"/>
      <c r="G347" s="23" t="n">
        <v>1.38274449149868</v>
      </c>
      <c r="H347" s="15" t="s">
        <v>955</v>
      </c>
      <c r="I347" s="17" t="str">
        <f aca="false">VLOOKUP(H347,AJ345:AK8551,2,FALSE())</f>
        <v>S-antigen</v>
      </c>
      <c r="J347" s="18"/>
      <c r="K347" s="18"/>
      <c r="L347" s="18"/>
      <c r="M347" s="18"/>
      <c r="N347" s="18"/>
      <c r="O347" s="18"/>
      <c r="P347" s="18"/>
      <c r="Q347" s="18"/>
      <c r="R347" s="19"/>
      <c r="S347" s="15"/>
      <c r="T347" s="15"/>
      <c r="U347" s="15"/>
      <c r="V347" s="15"/>
      <c r="W347" s="15"/>
      <c r="X347" s="15"/>
      <c r="Y347" s="15"/>
      <c r="Z347" s="15" t="s">
        <v>588</v>
      </c>
      <c r="AA347" s="30"/>
      <c r="AF347" s="0" t="s">
        <v>1562</v>
      </c>
      <c r="AG347" s="0" t="s">
        <v>1563</v>
      </c>
      <c r="AH347" s="0" t="s">
        <v>1563</v>
      </c>
      <c r="AI347" s="0" t="s">
        <v>1564</v>
      </c>
      <c r="AJ347" s="0" t="s">
        <v>1564</v>
      </c>
      <c r="AK347" s="0" t="s">
        <v>67</v>
      </c>
    </row>
    <row r="348" customFormat="false" ht="15" hidden="false" customHeight="false" outlineLevel="0" collapsed="false">
      <c r="A348" s="24"/>
      <c r="B348" s="25"/>
      <c r="C348" s="25"/>
      <c r="D348" s="25"/>
      <c r="E348" s="25"/>
      <c r="F348" s="25"/>
      <c r="G348" s="23" t="n">
        <v>1.38473821927913</v>
      </c>
      <c r="H348" s="15" t="s">
        <v>213</v>
      </c>
      <c r="I348" s="17" t="str">
        <f aca="false">VLOOKUP(H348,AJ346:AK8552,2,FALSE())</f>
        <v>chromatin assembly factor 1 subunit, putative</v>
      </c>
      <c r="J348" s="18"/>
      <c r="K348" s="18"/>
      <c r="L348" s="18"/>
      <c r="M348" s="18"/>
      <c r="N348" s="18"/>
      <c r="O348" s="18"/>
      <c r="P348" s="18"/>
      <c r="Q348" s="18"/>
      <c r="R348" s="19"/>
      <c r="S348" s="15"/>
      <c r="T348" s="15"/>
      <c r="U348" s="15"/>
      <c r="V348" s="15"/>
      <c r="W348" s="15"/>
      <c r="X348" s="15"/>
      <c r="Y348" s="15"/>
      <c r="Z348" s="15" t="s">
        <v>160</v>
      </c>
      <c r="AA348" s="30"/>
      <c r="AF348" s="0" t="s">
        <v>1565</v>
      </c>
      <c r="AG348" s="0" t="s">
        <v>1566</v>
      </c>
      <c r="AH348" s="0" t="s">
        <v>1566</v>
      </c>
      <c r="AI348" s="0" t="s">
        <v>38</v>
      </c>
      <c r="AJ348" s="0" t="s">
        <v>38</v>
      </c>
      <c r="AK348" s="0" t="s">
        <v>38</v>
      </c>
    </row>
    <row r="349" customFormat="false" ht="15" hidden="false" customHeight="false" outlineLevel="0" collapsed="false">
      <c r="A349" s="24"/>
      <c r="B349" s="25"/>
      <c r="C349" s="25"/>
      <c r="D349" s="25"/>
      <c r="E349" s="25"/>
      <c r="F349" s="25"/>
      <c r="G349" s="23" t="n">
        <v>1.3933196780803</v>
      </c>
      <c r="H349" s="15" t="s">
        <v>964</v>
      </c>
      <c r="I349" s="17" t="str">
        <f aca="false">VLOOKUP(H349,AJ347:AK8553,2,FALSE())</f>
        <v>fatty acyl CoA synthetase 1</v>
      </c>
      <c r="J349" s="18"/>
      <c r="K349" s="18"/>
      <c r="L349" s="18"/>
      <c r="M349" s="18"/>
      <c r="N349" s="18"/>
      <c r="O349" s="18"/>
      <c r="P349" s="18"/>
      <c r="Q349" s="18"/>
      <c r="R349" s="19"/>
      <c r="S349" s="15"/>
      <c r="T349" s="15"/>
      <c r="U349" s="15"/>
      <c r="V349" s="15"/>
      <c r="W349" s="15"/>
      <c r="X349" s="15"/>
      <c r="Y349" s="15"/>
      <c r="Z349" s="15" t="s">
        <v>602</v>
      </c>
      <c r="AA349" s="30"/>
      <c r="AF349" s="0" t="s">
        <v>1567</v>
      </c>
      <c r="AG349" s="0" t="s">
        <v>1568</v>
      </c>
      <c r="AH349" s="0" t="s">
        <v>1568</v>
      </c>
      <c r="AI349" s="0" t="s">
        <v>38</v>
      </c>
      <c r="AJ349" s="0" t="s">
        <v>38</v>
      </c>
      <c r="AK349" s="0" t="s">
        <v>38</v>
      </c>
    </row>
    <row r="350" customFormat="false" ht="15" hidden="false" customHeight="false" outlineLevel="0" collapsed="false">
      <c r="A350" s="24"/>
      <c r="B350" s="25"/>
      <c r="C350" s="25"/>
      <c r="D350" s="25"/>
      <c r="E350" s="25"/>
      <c r="F350" s="25"/>
      <c r="G350" s="23" t="n">
        <v>1.3936430633325</v>
      </c>
      <c r="H350" s="15" t="s">
        <v>697</v>
      </c>
      <c r="I350" s="17" t="str">
        <f aca="false">VLOOKUP(H350,AJ348:AK8554,2,FALSE())</f>
        <v>pre-mRNA splicing factor protein, putative</v>
      </c>
      <c r="J350" s="18"/>
      <c r="K350" s="18"/>
      <c r="L350" s="18"/>
      <c r="M350" s="18"/>
      <c r="N350" s="18"/>
      <c r="O350" s="18"/>
      <c r="P350" s="18"/>
      <c r="Q350" s="18"/>
      <c r="R350" s="19"/>
      <c r="S350" s="15"/>
      <c r="T350" s="15"/>
      <c r="U350" s="15"/>
      <c r="V350" s="15"/>
      <c r="W350" s="15"/>
      <c r="X350" s="15"/>
      <c r="Y350" s="15"/>
      <c r="Z350" s="15" t="s">
        <v>610</v>
      </c>
      <c r="AA350" s="30"/>
      <c r="AF350" s="0" t="s">
        <v>1569</v>
      </c>
      <c r="AG350" s="0" t="s">
        <v>1570</v>
      </c>
      <c r="AH350" s="0" t="s">
        <v>1570</v>
      </c>
      <c r="AI350" s="0" t="s">
        <v>841</v>
      </c>
      <c r="AJ350" s="0" t="s">
        <v>841</v>
      </c>
      <c r="AK350" s="0" t="s">
        <v>67</v>
      </c>
    </row>
    <row r="351" customFormat="false" ht="15" hidden="false" customHeight="false" outlineLevel="0" collapsed="false">
      <c r="A351" s="24"/>
      <c r="B351" s="25"/>
      <c r="C351" s="25"/>
      <c r="D351" s="25"/>
      <c r="E351" s="25"/>
      <c r="F351" s="25"/>
      <c r="G351" s="23" t="n">
        <v>1.39734015814413</v>
      </c>
      <c r="H351" s="15" t="s">
        <v>630</v>
      </c>
      <c r="I351" s="17" t="str">
        <f aca="false">VLOOKUP(H351,AJ349:AK8555,2,FALSE())</f>
        <v>protein with DNAJ domain (resa-like), putative</v>
      </c>
      <c r="J351" s="18"/>
      <c r="K351" s="18"/>
      <c r="L351" s="18"/>
      <c r="M351" s="18"/>
      <c r="N351" s="18"/>
      <c r="O351" s="18"/>
      <c r="P351" s="18"/>
      <c r="Q351" s="18"/>
      <c r="R351" s="19"/>
      <c r="S351" s="15"/>
      <c r="T351" s="15"/>
      <c r="U351" s="15"/>
      <c r="V351" s="15"/>
      <c r="W351" s="15"/>
      <c r="X351" s="15"/>
      <c r="Y351" s="15"/>
      <c r="Z351" s="15" t="s">
        <v>257</v>
      </c>
      <c r="AA351" s="30"/>
      <c r="AF351" s="0" t="s">
        <v>1571</v>
      </c>
      <c r="AG351" s="0" t="s">
        <v>1572</v>
      </c>
      <c r="AH351" s="0" t="s">
        <v>1572</v>
      </c>
      <c r="AI351" s="0" t="s">
        <v>1573</v>
      </c>
      <c r="AJ351" s="0" t="s">
        <v>1573</v>
      </c>
      <c r="AK351" s="0" t="s">
        <v>67</v>
      </c>
    </row>
    <row r="352" customFormat="false" ht="15" hidden="false" customHeight="false" outlineLevel="0" collapsed="false">
      <c r="A352" s="24"/>
      <c r="B352" s="25"/>
      <c r="C352" s="25"/>
      <c r="D352" s="25"/>
      <c r="E352" s="25"/>
      <c r="F352" s="25"/>
      <c r="G352" s="23" t="n">
        <v>1.39947892546449</v>
      </c>
      <c r="H352" s="15" t="s">
        <v>641</v>
      </c>
      <c r="I352" s="17" t="str">
        <f aca="false">VLOOKUP(H352,AJ350:AK8556,2,FALSE())</f>
        <v>hypothetical protein</v>
      </c>
      <c r="J352" s="18"/>
      <c r="K352" s="18"/>
      <c r="L352" s="18"/>
      <c r="M352" s="18"/>
      <c r="N352" s="18"/>
      <c r="O352" s="18"/>
      <c r="P352" s="18"/>
      <c r="Q352" s="18"/>
      <c r="R352" s="19"/>
      <c r="S352" s="15"/>
      <c r="T352" s="15"/>
      <c r="U352" s="15"/>
      <c r="V352" s="15"/>
      <c r="W352" s="15"/>
      <c r="X352" s="15"/>
      <c r="Y352" s="15"/>
      <c r="Z352" s="15" t="s">
        <v>593</v>
      </c>
      <c r="AA352" s="30"/>
      <c r="AF352" s="0" t="s">
        <v>1574</v>
      </c>
      <c r="AG352" s="0" t="s">
        <v>1575</v>
      </c>
      <c r="AH352" s="0" t="s">
        <v>1575</v>
      </c>
      <c r="AI352" s="0" t="s">
        <v>38</v>
      </c>
      <c r="AJ352" s="0" t="s">
        <v>38</v>
      </c>
      <c r="AK352" s="0" t="s">
        <v>38</v>
      </c>
    </row>
    <row r="353" customFormat="false" ht="15" hidden="false" customHeight="false" outlineLevel="0" collapsed="false">
      <c r="A353" s="24"/>
      <c r="B353" s="25"/>
      <c r="C353" s="25"/>
      <c r="D353" s="25"/>
      <c r="E353" s="25"/>
      <c r="F353" s="25"/>
      <c r="G353" s="23" t="n">
        <v>1.40203708080949</v>
      </c>
      <c r="H353" s="15" t="s">
        <v>283</v>
      </c>
      <c r="I353" s="17" t="str">
        <f aca="false">VLOOKUP(H353,AJ351:AK8557,2,FALSE())</f>
        <v>mitochondrial ribosomal protein S8, putative</v>
      </c>
      <c r="J353" s="18"/>
      <c r="K353" s="18"/>
      <c r="L353" s="18"/>
      <c r="M353" s="18"/>
      <c r="N353" s="18"/>
      <c r="O353" s="18"/>
      <c r="P353" s="18"/>
      <c r="Q353" s="18"/>
      <c r="R353" s="19"/>
      <c r="S353" s="15"/>
      <c r="T353" s="15"/>
      <c r="U353" s="15"/>
      <c r="V353" s="15"/>
      <c r="W353" s="15"/>
      <c r="X353" s="15"/>
      <c r="Y353" s="15"/>
      <c r="Z353" s="15" t="s">
        <v>196</v>
      </c>
      <c r="AA353" s="30"/>
      <c r="AF353" s="0" t="s">
        <v>1576</v>
      </c>
      <c r="AG353" s="0" t="s">
        <v>1577</v>
      </c>
      <c r="AH353" s="0" t="s">
        <v>1578</v>
      </c>
      <c r="AI353" s="0" t="s">
        <v>1579</v>
      </c>
      <c r="AJ353" s="0" t="s">
        <v>1579</v>
      </c>
      <c r="AK353" s="0" t="s">
        <v>67</v>
      </c>
    </row>
    <row r="354" customFormat="false" ht="15" hidden="false" customHeight="false" outlineLevel="0" collapsed="false">
      <c r="A354" s="24"/>
      <c r="B354" s="25"/>
      <c r="C354" s="25"/>
      <c r="D354" s="25"/>
      <c r="E354" s="25"/>
      <c r="F354" s="25"/>
      <c r="G354" s="23" t="n">
        <v>1.4063919129168</v>
      </c>
      <c r="H354" s="15" t="s">
        <v>34</v>
      </c>
      <c r="I354" s="17" t="str">
        <f aca="false">VLOOKUP(H354,AJ352:AK8558,2,FALSE())</f>
        <v>oligosacharyl transferase STT3 subunit, putative</v>
      </c>
      <c r="J354" s="18"/>
      <c r="K354" s="18"/>
      <c r="L354" s="18"/>
      <c r="M354" s="18"/>
      <c r="N354" s="18"/>
      <c r="O354" s="18"/>
      <c r="P354" s="18"/>
      <c r="Q354" s="18"/>
      <c r="R354" s="19"/>
      <c r="S354" s="15"/>
      <c r="T354" s="15"/>
      <c r="U354" s="15"/>
      <c r="V354" s="15"/>
      <c r="W354" s="15"/>
      <c r="X354" s="15"/>
      <c r="Y354" s="15"/>
      <c r="Z354" s="15" t="s">
        <v>632</v>
      </c>
      <c r="AA354" s="30"/>
      <c r="AF354" s="0" t="s">
        <v>1580</v>
      </c>
      <c r="AG354" s="0" t="s">
        <v>1581</v>
      </c>
      <c r="AH354" s="0" t="s">
        <v>1581</v>
      </c>
      <c r="AI354" s="0" t="s">
        <v>1582</v>
      </c>
      <c r="AJ354" s="0" t="s">
        <v>1582</v>
      </c>
      <c r="AK354" s="0" t="s">
        <v>67</v>
      </c>
    </row>
    <row r="355" customFormat="false" ht="15" hidden="false" customHeight="false" outlineLevel="0" collapsed="false">
      <c r="A355" s="24"/>
      <c r="B355" s="25"/>
      <c r="C355" s="25"/>
      <c r="D355" s="25"/>
      <c r="E355" s="25"/>
      <c r="F355" s="25"/>
      <c r="G355" s="23" t="n">
        <v>1.40780895638844</v>
      </c>
      <c r="H355" s="15" t="s">
        <v>989</v>
      </c>
      <c r="I355" s="17" t="str">
        <f aca="false">VLOOKUP(H355,AJ353:AK8559,2,FALSE())</f>
        <v>hypothetical protein</v>
      </c>
      <c r="J355" s="18"/>
      <c r="K355" s="18"/>
      <c r="L355" s="18"/>
      <c r="M355" s="18"/>
      <c r="N355" s="18"/>
      <c r="O355" s="18"/>
      <c r="P355" s="18"/>
      <c r="Q355" s="18"/>
      <c r="R355" s="19"/>
      <c r="S355" s="15"/>
      <c r="T355" s="15"/>
      <c r="U355" s="15"/>
      <c r="V355" s="15"/>
      <c r="W355" s="15"/>
      <c r="X355" s="15"/>
      <c r="Y355" s="15"/>
      <c r="Z355" s="15" t="s">
        <v>639</v>
      </c>
      <c r="AA355" s="30"/>
      <c r="AF355" s="0" t="s">
        <v>1583</v>
      </c>
      <c r="AG355" s="0" t="s">
        <v>1584</v>
      </c>
      <c r="AH355" s="0" t="s">
        <v>1584</v>
      </c>
      <c r="AI355" s="0" t="s">
        <v>38</v>
      </c>
      <c r="AJ355" s="0" t="s">
        <v>38</v>
      </c>
      <c r="AK355" s="0" t="s">
        <v>38</v>
      </c>
    </row>
    <row r="356" customFormat="false" ht="15" hidden="false" customHeight="false" outlineLevel="0" collapsed="false">
      <c r="A356" s="24"/>
      <c r="B356" s="25"/>
      <c r="C356" s="25"/>
      <c r="D356" s="25"/>
      <c r="E356" s="25"/>
      <c r="F356" s="25"/>
      <c r="G356" s="23" t="n">
        <v>1.41171545077599</v>
      </c>
      <c r="H356" s="15" t="s">
        <v>994</v>
      </c>
      <c r="I356" s="17" t="str">
        <f aca="false">VLOOKUP(H356,AJ354:AK8560,2,FALSE())</f>
        <v>aldo-keto reductase, putative</v>
      </c>
      <c r="J356" s="18"/>
      <c r="K356" s="18"/>
      <c r="L356" s="18"/>
      <c r="M356" s="18"/>
      <c r="N356" s="18"/>
      <c r="O356" s="18"/>
      <c r="P356" s="18"/>
      <c r="Q356" s="18"/>
      <c r="R356" s="19"/>
      <c r="S356" s="15"/>
      <c r="T356" s="15"/>
      <c r="U356" s="15"/>
      <c r="V356" s="15"/>
      <c r="W356" s="15"/>
      <c r="X356" s="15"/>
      <c r="Y356" s="15"/>
      <c r="Z356" s="15" t="s">
        <v>531</v>
      </c>
      <c r="AA356" s="30"/>
      <c r="AF356" s="0" t="s">
        <v>1585</v>
      </c>
      <c r="AG356" s="0" t="s">
        <v>1586</v>
      </c>
      <c r="AH356" s="0" t="s">
        <v>1586</v>
      </c>
      <c r="AI356" s="0" t="s">
        <v>38</v>
      </c>
      <c r="AJ356" s="0" t="s">
        <v>38</v>
      </c>
      <c r="AK356" s="0" t="s">
        <v>38</v>
      </c>
    </row>
    <row r="357" customFormat="false" ht="15" hidden="false" customHeight="false" outlineLevel="0" collapsed="false">
      <c r="A357" s="24"/>
      <c r="B357" s="25"/>
      <c r="C357" s="25"/>
      <c r="D357" s="25"/>
      <c r="E357" s="25"/>
      <c r="F357" s="25"/>
      <c r="G357" s="23" t="n">
        <v>1.41214967436589</v>
      </c>
      <c r="H357" s="15" t="s">
        <v>711</v>
      </c>
      <c r="I357" s="17" t="str">
        <f aca="false">VLOOKUP(H357,AJ355:AK8561,2,FALSE())</f>
        <v>hypothetical protein</v>
      </c>
      <c r="J357" s="18"/>
      <c r="K357" s="18"/>
      <c r="L357" s="18"/>
      <c r="M357" s="18"/>
      <c r="N357" s="18"/>
      <c r="O357" s="18"/>
      <c r="P357" s="18"/>
      <c r="Q357" s="18"/>
      <c r="R357" s="19"/>
      <c r="S357" s="15"/>
      <c r="T357" s="15"/>
      <c r="U357" s="15"/>
      <c r="V357" s="15"/>
      <c r="W357" s="15"/>
      <c r="X357" s="15"/>
      <c r="Y357" s="15"/>
      <c r="Z357" s="15" t="s">
        <v>648</v>
      </c>
      <c r="AA357" s="30"/>
      <c r="AF357" s="0" t="s">
        <v>1587</v>
      </c>
      <c r="AG357" s="0" t="s">
        <v>1588</v>
      </c>
      <c r="AH357" s="0" t="s">
        <v>1588</v>
      </c>
      <c r="AI357" s="0" t="s">
        <v>1589</v>
      </c>
      <c r="AJ357" s="0" t="s">
        <v>1589</v>
      </c>
      <c r="AK357" s="0" t="s">
        <v>1590</v>
      </c>
    </row>
    <row r="358" customFormat="false" ht="15" hidden="false" customHeight="false" outlineLevel="0" collapsed="false">
      <c r="A358" s="24"/>
      <c r="B358" s="25"/>
      <c r="C358" s="25"/>
      <c r="D358" s="25"/>
      <c r="E358" s="25"/>
      <c r="F358" s="25"/>
      <c r="G358" s="23" t="n">
        <v>1.41824073473278</v>
      </c>
      <c r="H358" s="15" t="s">
        <v>1002</v>
      </c>
      <c r="I358" s="17" t="str">
        <f aca="false">VLOOKUP(H358,AJ356:AK8562,2,FALSE())</f>
        <v>hypothetical protein</v>
      </c>
      <c r="J358" s="18"/>
      <c r="K358" s="18"/>
      <c r="L358" s="18"/>
      <c r="M358" s="18"/>
      <c r="N358" s="18"/>
      <c r="O358" s="18"/>
      <c r="P358" s="18"/>
      <c r="Q358" s="18"/>
      <c r="R358" s="19"/>
      <c r="S358" s="15"/>
      <c r="T358" s="15"/>
      <c r="U358" s="15"/>
      <c r="V358" s="15"/>
      <c r="W358" s="15"/>
      <c r="X358" s="15"/>
      <c r="Y358" s="15"/>
      <c r="Z358" s="15" t="s">
        <v>35</v>
      </c>
      <c r="AA358" s="30"/>
      <c r="AF358" s="0" t="s">
        <v>1591</v>
      </c>
      <c r="AG358" s="0" t="s">
        <v>1592</v>
      </c>
      <c r="AH358" s="0" t="s">
        <v>1593</v>
      </c>
      <c r="AI358" s="0" t="s">
        <v>1594</v>
      </c>
      <c r="AJ358" s="0" t="s">
        <v>1594</v>
      </c>
      <c r="AK358" s="0" t="s">
        <v>1595</v>
      </c>
    </row>
    <row r="359" customFormat="false" ht="15" hidden="false" customHeight="false" outlineLevel="0" collapsed="false">
      <c r="A359" s="24"/>
      <c r="B359" s="25"/>
      <c r="C359" s="25"/>
      <c r="D359" s="25"/>
      <c r="E359" s="25"/>
      <c r="F359" s="25"/>
      <c r="G359" s="23" t="n">
        <v>1.42458733118194</v>
      </c>
      <c r="H359" s="15" t="s">
        <v>585</v>
      </c>
      <c r="I359" s="17" t="e">
        <f aca="false">VLOOKUP(H359,AJ357:AK8563,2,FALSE())</f>
        <v>#N/A</v>
      </c>
      <c r="J359" s="18"/>
      <c r="K359" s="18"/>
      <c r="L359" s="18"/>
      <c r="M359" s="18"/>
      <c r="N359" s="18"/>
      <c r="O359" s="18"/>
      <c r="P359" s="18"/>
      <c r="Q359" s="18"/>
      <c r="R359" s="19"/>
      <c r="S359" s="15"/>
      <c r="T359" s="15"/>
      <c r="U359" s="15"/>
      <c r="V359" s="15"/>
      <c r="W359" s="15"/>
      <c r="X359" s="15"/>
      <c r="Y359" s="15"/>
      <c r="Z359" s="15" t="s">
        <v>424</v>
      </c>
      <c r="AA359" s="30"/>
      <c r="AF359" s="0" t="s">
        <v>1596</v>
      </c>
      <c r="AG359" s="0" t="s">
        <v>1597</v>
      </c>
      <c r="AH359" s="0" t="s">
        <v>1598</v>
      </c>
      <c r="AI359" s="0" t="s">
        <v>1599</v>
      </c>
      <c r="AJ359" s="0" t="s">
        <v>1599</v>
      </c>
      <c r="AK359" s="0" t="s">
        <v>67</v>
      </c>
    </row>
    <row r="360" customFormat="false" ht="15" hidden="false" customHeight="false" outlineLevel="0" collapsed="false">
      <c r="A360" s="24"/>
      <c r="B360" s="25"/>
      <c r="C360" s="25"/>
      <c r="D360" s="25"/>
      <c r="E360" s="25"/>
      <c r="F360" s="25"/>
      <c r="G360" s="23" t="n">
        <v>1.43248153419594</v>
      </c>
      <c r="H360" s="15" t="s">
        <v>312</v>
      </c>
      <c r="I360" s="17" t="str">
        <f aca="false">VLOOKUP(H360,AJ358:AK8564,2,FALSE())</f>
        <v>hypothetical protein</v>
      </c>
      <c r="J360" s="18"/>
      <c r="K360" s="18"/>
      <c r="L360" s="18"/>
      <c r="M360" s="18"/>
      <c r="N360" s="18"/>
      <c r="O360" s="18"/>
      <c r="P360" s="18"/>
      <c r="Q360" s="18"/>
      <c r="R360" s="19"/>
      <c r="S360" s="15"/>
      <c r="T360" s="15"/>
      <c r="U360" s="15"/>
      <c r="V360" s="15"/>
      <c r="W360" s="15"/>
      <c r="X360" s="15"/>
      <c r="Y360" s="15"/>
      <c r="Z360" s="15" t="s">
        <v>33</v>
      </c>
      <c r="AA360" s="30"/>
      <c r="AF360" s="0" t="s">
        <v>1600</v>
      </c>
      <c r="AG360" s="0" t="s">
        <v>1601</v>
      </c>
      <c r="AH360" s="0" t="s">
        <v>1602</v>
      </c>
      <c r="AI360" s="0" t="s">
        <v>1603</v>
      </c>
      <c r="AJ360" s="0" t="s">
        <v>1603</v>
      </c>
      <c r="AK360" s="0" t="s">
        <v>1604</v>
      </c>
    </row>
    <row r="361" customFormat="false" ht="15" hidden="false" customHeight="false" outlineLevel="0" collapsed="false">
      <c r="A361" s="24"/>
      <c r="B361" s="25"/>
      <c r="C361" s="25"/>
      <c r="D361" s="25"/>
      <c r="E361" s="25"/>
      <c r="F361" s="25"/>
      <c r="G361" s="23" t="n">
        <v>1.43718629764032</v>
      </c>
      <c r="H361" s="15" t="s">
        <v>354</v>
      </c>
      <c r="I361" s="17" t="str">
        <f aca="false">VLOOKUP(H361,AJ359:AK8565,2,FALSE())</f>
        <v>hypothetical protein</v>
      </c>
      <c r="J361" s="18"/>
      <c r="K361" s="18"/>
      <c r="L361" s="18"/>
      <c r="M361" s="18"/>
      <c r="N361" s="18"/>
      <c r="O361" s="18"/>
      <c r="P361" s="18"/>
      <c r="Q361" s="18"/>
      <c r="R361" s="19"/>
      <c r="S361" s="15"/>
      <c r="T361" s="15"/>
      <c r="U361" s="15"/>
      <c r="V361" s="15"/>
      <c r="W361" s="15"/>
      <c r="X361" s="15"/>
      <c r="Y361" s="15"/>
      <c r="Z361" s="15" t="s">
        <v>676</v>
      </c>
      <c r="AA361" s="30"/>
      <c r="AF361" s="0" t="s">
        <v>162</v>
      </c>
    </row>
    <row r="362" customFormat="false" ht="15" hidden="false" customHeight="false" outlineLevel="0" collapsed="false">
      <c r="A362" s="24"/>
      <c r="B362" s="25"/>
      <c r="C362" s="25"/>
      <c r="D362" s="25"/>
      <c r="E362" s="25"/>
      <c r="F362" s="25"/>
      <c r="G362" s="23" t="n">
        <v>1.44048129856895</v>
      </c>
      <c r="H362" s="15" t="s">
        <v>72</v>
      </c>
      <c r="I362" s="17" t="str">
        <f aca="false">VLOOKUP(H362,AJ360:AK8566,2,FALSE())</f>
        <v>NADH-cytochrome b5 reductase, putative</v>
      </c>
      <c r="J362" s="18"/>
      <c r="K362" s="18"/>
      <c r="L362" s="18"/>
      <c r="M362" s="18"/>
      <c r="N362" s="18"/>
      <c r="O362" s="18"/>
      <c r="P362" s="18"/>
      <c r="Q362" s="18"/>
      <c r="R362" s="19"/>
      <c r="S362" s="15"/>
      <c r="T362" s="15"/>
      <c r="U362" s="15"/>
      <c r="V362" s="15"/>
      <c r="W362" s="15"/>
      <c r="X362" s="15"/>
      <c r="Y362" s="15"/>
      <c r="Z362" s="15" t="s">
        <v>686</v>
      </c>
      <c r="AA362" s="30"/>
      <c r="AG362" s="0" t="s">
        <v>1605</v>
      </c>
      <c r="AH362" s="0" t="s">
        <v>1605</v>
      </c>
      <c r="AI362" s="0" t="s">
        <v>1606</v>
      </c>
      <c r="AJ362" s="0" t="s">
        <v>1606</v>
      </c>
      <c r="AK362" s="0" t="s">
        <v>1607</v>
      </c>
    </row>
    <row r="363" customFormat="false" ht="15" hidden="false" customHeight="false" outlineLevel="0" collapsed="false">
      <c r="A363" s="24"/>
      <c r="B363" s="25"/>
      <c r="C363" s="25"/>
      <c r="D363" s="25"/>
      <c r="E363" s="25"/>
      <c r="F363" s="25"/>
      <c r="G363" s="23" t="n">
        <v>1.44219914789236</v>
      </c>
      <c r="H363" s="15" t="s">
        <v>786</v>
      </c>
      <c r="I363" s="17" t="str">
        <f aca="false">VLOOKUP(H363,AJ361:AK8567,2,FALSE())</f>
        <v>Control oligonucleotide to histone h3(MAL6P1.248)</v>
      </c>
      <c r="J363" s="18"/>
      <c r="K363" s="18"/>
      <c r="L363" s="18"/>
      <c r="M363" s="18"/>
      <c r="N363" s="18"/>
      <c r="O363" s="18"/>
      <c r="P363" s="18"/>
      <c r="Q363" s="18"/>
      <c r="R363" s="19"/>
      <c r="S363" s="15"/>
      <c r="T363" s="15"/>
      <c r="U363" s="15"/>
      <c r="V363" s="15"/>
      <c r="W363" s="15"/>
      <c r="X363" s="15"/>
      <c r="Y363" s="15"/>
      <c r="Z363" s="15" t="s">
        <v>126</v>
      </c>
      <c r="AA363" s="30"/>
      <c r="AF363" s="0" t="s">
        <v>1608</v>
      </c>
      <c r="AG363" s="0" t="s">
        <v>1609</v>
      </c>
      <c r="AH363" s="0" t="s">
        <v>1610</v>
      </c>
      <c r="AI363" s="0" t="s">
        <v>1611</v>
      </c>
      <c r="AJ363" s="0" t="s">
        <v>1611</v>
      </c>
      <c r="AK363" s="0" t="s">
        <v>1612</v>
      </c>
    </row>
    <row r="364" customFormat="false" ht="15" hidden="false" customHeight="false" outlineLevel="0" collapsed="false">
      <c r="A364" s="24"/>
      <c r="B364" s="25"/>
      <c r="C364" s="25"/>
      <c r="D364" s="25"/>
      <c r="E364" s="25"/>
      <c r="F364" s="25"/>
      <c r="G364" s="23" t="n">
        <v>1.44477687446333</v>
      </c>
      <c r="H364" s="15" t="s">
        <v>1018</v>
      </c>
      <c r="I364" s="17" t="str">
        <f aca="false">VLOOKUP(H364,AJ362:AK8568,2,FALSE())</f>
        <v>hypothetical protein</v>
      </c>
      <c r="J364" s="18"/>
      <c r="K364" s="18"/>
      <c r="L364" s="18"/>
      <c r="M364" s="18"/>
      <c r="N364" s="18"/>
      <c r="O364" s="18"/>
      <c r="P364" s="18"/>
      <c r="Q364" s="18"/>
      <c r="R364" s="19"/>
      <c r="S364" s="15"/>
      <c r="T364" s="15"/>
      <c r="U364" s="15"/>
      <c r="V364" s="15"/>
      <c r="W364" s="15"/>
      <c r="X364" s="15"/>
      <c r="Y364" s="15"/>
      <c r="Z364" s="15" t="s">
        <v>315</v>
      </c>
      <c r="AA364" s="30"/>
      <c r="AG364" s="0" t="s">
        <v>1613</v>
      </c>
      <c r="AH364" s="0" t="s">
        <v>1613</v>
      </c>
      <c r="AI364" s="0" t="s">
        <v>38</v>
      </c>
      <c r="AJ364" s="0" t="s">
        <v>38</v>
      </c>
      <c r="AK364" s="0" t="s">
        <v>38</v>
      </c>
    </row>
    <row r="365" customFormat="false" ht="15" hidden="false" customHeight="false" outlineLevel="0" collapsed="false">
      <c r="A365" s="24"/>
      <c r="B365" s="25"/>
      <c r="C365" s="25"/>
      <c r="D365" s="25"/>
      <c r="E365" s="25"/>
      <c r="F365" s="25"/>
      <c r="G365" s="23" t="n">
        <v>1.44480528449599</v>
      </c>
      <c r="H365" s="15" t="s">
        <v>690</v>
      </c>
      <c r="I365" s="17" t="str">
        <f aca="false">VLOOKUP(H365,AJ363:AK8569,2,FALSE())</f>
        <v>hypothetical protein</v>
      </c>
      <c r="J365" s="18"/>
      <c r="K365" s="18"/>
      <c r="L365" s="18"/>
      <c r="M365" s="18"/>
      <c r="N365" s="18"/>
      <c r="O365" s="18"/>
      <c r="P365" s="18"/>
      <c r="Q365" s="18"/>
      <c r="R365" s="19"/>
      <c r="S365" s="15"/>
      <c r="T365" s="15"/>
      <c r="U365" s="15"/>
      <c r="V365" s="15"/>
      <c r="W365" s="15"/>
      <c r="X365" s="15"/>
      <c r="Y365" s="15"/>
      <c r="Z365" s="15" t="s">
        <v>705</v>
      </c>
      <c r="AA365" s="30"/>
      <c r="AF365" s="0" t="s">
        <v>1614</v>
      </c>
      <c r="AG365" s="0" t="s">
        <v>1615</v>
      </c>
      <c r="AH365" s="0" t="s">
        <v>1615</v>
      </c>
      <c r="AI365" s="0" t="s">
        <v>38</v>
      </c>
      <c r="AJ365" s="0" t="s">
        <v>38</v>
      </c>
      <c r="AK365" s="0" t="s">
        <v>38</v>
      </c>
    </row>
    <row r="366" customFormat="false" ht="15" hidden="false" customHeight="false" outlineLevel="0" collapsed="false">
      <c r="A366" s="24"/>
      <c r="B366" s="25"/>
      <c r="C366" s="25"/>
      <c r="D366" s="25"/>
      <c r="E366" s="25"/>
      <c r="F366" s="25"/>
      <c r="G366" s="23" t="n">
        <v>1.44749135268367</v>
      </c>
      <c r="H366" s="15" t="s">
        <v>1020</v>
      </c>
      <c r="I366" s="17" t="str">
        <f aca="false">VLOOKUP(H366,AJ364:AK8570,2,FALSE())</f>
        <v>hypothetical protein</v>
      </c>
      <c r="J366" s="18"/>
      <c r="K366" s="18"/>
      <c r="L366" s="18"/>
      <c r="M366" s="18"/>
      <c r="N366" s="18"/>
      <c r="O366" s="18"/>
      <c r="P366" s="18"/>
      <c r="Q366" s="18"/>
      <c r="R366" s="19"/>
      <c r="S366" s="15"/>
      <c r="T366" s="15"/>
      <c r="U366" s="15"/>
      <c r="V366" s="15"/>
      <c r="W366" s="15"/>
      <c r="X366" s="15"/>
      <c r="Y366" s="15"/>
      <c r="Z366" s="15" t="s">
        <v>715</v>
      </c>
      <c r="AA366" s="30"/>
      <c r="AF366" s="0" t="s">
        <v>1616</v>
      </c>
      <c r="AG366" s="0" t="s">
        <v>1617</v>
      </c>
      <c r="AH366" s="0" t="s">
        <v>1617</v>
      </c>
      <c r="AI366" s="0" t="s">
        <v>38</v>
      </c>
      <c r="AJ366" s="0" t="s">
        <v>38</v>
      </c>
      <c r="AK366" s="0" t="s">
        <v>38</v>
      </c>
    </row>
    <row r="367" customFormat="false" ht="15" hidden="false" customHeight="false" outlineLevel="0" collapsed="false">
      <c r="A367" s="24"/>
      <c r="B367" s="25"/>
      <c r="C367" s="25"/>
      <c r="D367" s="25"/>
      <c r="E367" s="25"/>
      <c r="F367" s="25"/>
      <c r="G367" s="23" t="n">
        <v>1.45109107968027</v>
      </c>
      <c r="H367" s="15" t="s">
        <v>1026</v>
      </c>
      <c r="I367" s="17" t="str">
        <f aca="false">VLOOKUP(H367,AJ365:AK8571,2,FALSE())</f>
        <v>protein serine/threonine phosphatase</v>
      </c>
      <c r="J367" s="18"/>
      <c r="K367" s="18"/>
      <c r="L367" s="18"/>
      <c r="M367" s="18"/>
      <c r="N367" s="18"/>
      <c r="O367" s="18"/>
      <c r="P367" s="18"/>
      <c r="Q367" s="18"/>
      <c r="R367" s="19"/>
      <c r="S367" s="15"/>
      <c r="T367" s="15"/>
      <c r="U367" s="15"/>
      <c r="V367" s="15"/>
      <c r="W367" s="15"/>
      <c r="X367" s="15"/>
      <c r="Y367" s="15"/>
      <c r="Z367" s="15" t="s">
        <v>721</v>
      </c>
      <c r="AA367" s="30"/>
      <c r="AF367" s="0" t="s">
        <v>1618</v>
      </c>
      <c r="AG367" s="0" t="s">
        <v>1619</v>
      </c>
      <c r="AH367" s="0" t="s">
        <v>1619</v>
      </c>
      <c r="AI367" s="0" t="s">
        <v>1620</v>
      </c>
      <c r="AJ367" s="0" t="s">
        <v>1620</v>
      </c>
      <c r="AK367" s="0" t="s">
        <v>1621</v>
      </c>
    </row>
    <row r="368" customFormat="false" ht="15" hidden="false" customHeight="false" outlineLevel="0" collapsed="false">
      <c r="A368" s="24"/>
      <c r="B368" s="25"/>
      <c r="C368" s="25"/>
      <c r="D368" s="25"/>
      <c r="E368" s="25"/>
      <c r="F368" s="25"/>
      <c r="G368" s="23" t="n">
        <v>1.45143280809802</v>
      </c>
      <c r="H368" s="15" t="s">
        <v>266</v>
      </c>
      <c r="I368" s="17" t="str">
        <f aca="false">VLOOKUP(H368,AJ366:AK8572,2,FALSE())</f>
        <v>hypothetical protein</v>
      </c>
      <c r="J368" s="18"/>
      <c r="K368" s="18"/>
      <c r="L368" s="18"/>
      <c r="M368" s="18"/>
      <c r="N368" s="18"/>
      <c r="O368" s="18"/>
      <c r="P368" s="18"/>
      <c r="Q368" s="18"/>
      <c r="R368" s="19"/>
      <c r="S368" s="15"/>
      <c r="T368" s="15"/>
      <c r="U368" s="15"/>
      <c r="V368" s="15"/>
      <c r="W368" s="15"/>
      <c r="X368" s="15"/>
      <c r="Y368" s="15"/>
      <c r="Z368" s="15" t="s">
        <v>115</v>
      </c>
      <c r="AA368" s="30"/>
      <c r="AF368" s="0" t="s">
        <v>1622</v>
      </c>
      <c r="AG368" s="0" t="s">
        <v>1623</v>
      </c>
      <c r="AH368" s="0" t="s">
        <v>1623</v>
      </c>
      <c r="AI368" s="0" t="s">
        <v>38</v>
      </c>
      <c r="AJ368" s="0" t="s">
        <v>38</v>
      </c>
      <c r="AK368" s="0" t="s">
        <v>38</v>
      </c>
    </row>
    <row r="369" customFormat="false" ht="15" hidden="false" customHeight="false" outlineLevel="0" collapsed="false">
      <c r="A369" s="24"/>
      <c r="B369" s="25"/>
      <c r="C369" s="25"/>
      <c r="D369" s="25"/>
      <c r="E369" s="25"/>
      <c r="F369" s="25"/>
      <c r="G369" s="23" t="n">
        <v>1.45323980410533</v>
      </c>
      <c r="H369" s="15" t="s">
        <v>1036</v>
      </c>
      <c r="I369" s="17" t="str">
        <f aca="false">VLOOKUP(H369,AJ367:AK8573,2,FALSE())</f>
        <v>hypothetical protein</v>
      </c>
      <c r="J369" s="18"/>
      <c r="K369" s="18"/>
      <c r="L369" s="18"/>
      <c r="M369" s="18"/>
      <c r="N369" s="18"/>
      <c r="O369" s="18"/>
      <c r="P369" s="18"/>
      <c r="Q369" s="18"/>
      <c r="R369" s="19"/>
      <c r="S369" s="15"/>
      <c r="T369" s="15"/>
      <c r="U369" s="15"/>
      <c r="V369" s="15"/>
      <c r="W369" s="15"/>
      <c r="X369" s="15"/>
      <c r="Y369" s="15"/>
      <c r="Z369" s="15" t="s">
        <v>189</v>
      </c>
      <c r="AA369" s="30"/>
      <c r="AF369" s="0" t="s">
        <v>1624</v>
      </c>
      <c r="AG369" s="0" t="s">
        <v>1625</v>
      </c>
      <c r="AH369" s="0" t="s">
        <v>1625</v>
      </c>
      <c r="AI369" s="0" t="s">
        <v>38</v>
      </c>
      <c r="AJ369" s="0" t="s">
        <v>38</v>
      </c>
      <c r="AK369" s="0" t="s">
        <v>38</v>
      </c>
    </row>
    <row r="370" customFormat="false" ht="15" hidden="false" customHeight="false" outlineLevel="0" collapsed="false">
      <c r="A370" s="24"/>
      <c r="B370" s="25"/>
      <c r="C370" s="25"/>
      <c r="D370" s="25"/>
      <c r="E370" s="25"/>
      <c r="F370" s="25"/>
      <c r="G370" s="23" t="n">
        <v>1.45869279059883</v>
      </c>
      <c r="H370" s="15" t="s">
        <v>1042</v>
      </c>
      <c r="I370" s="17" t="str">
        <f aca="false">VLOOKUP(H370,AJ368:AK8574,2,FALSE())</f>
        <v>hypothetical protein</v>
      </c>
      <c r="J370" s="18"/>
      <c r="K370" s="18"/>
      <c r="L370" s="18"/>
      <c r="M370" s="18"/>
      <c r="N370" s="18"/>
      <c r="O370" s="18"/>
      <c r="P370" s="18"/>
      <c r="Q370" s="18"/>
      <c r="R370" s="19"/>
      <c r="S370" s="15"/>
      <c r="T370" s="15"/>
      <c r="U370" s="15"/>
      <c r="V370" s="15"/>
      <c r="W370" s="15"/>
      <c r="X370" s="15"/>
      <c r="Y370" s="15"/>
      <c r="Z370" s="15" t="s">
        <v>741</v>
      </c>
      <c r="AA370" s="30"/>
      <c r="AF370" s="0" t="s">
        <v>1626</v>
      </c>
      <c r="AG370" s="0" t="s">
        <v>1627</v>
      </c>
      <c r="AH370" s="0" t="s">
        <v>1627</v>
      </c>
      <c r="AI370" s="0" t="s">
        <v>502</v>
      </c>
      <c r="AJ370" s="0" t="s">
        <v>502</v>
      </c>
      <c r="AK370" s="0" t="s">
        <v>67</v>
      </c>
    </row>
    <row r="371" customFormat="false" ht="15" hidden="false" customHeight="false" outlineLevel="0" collapsed="false">
      <c r="A371" s="24"/>
      <c r="B371" s="25"/>
      <c r="C371" s="25"/>
      <c r="D371" s="25"/>
      <c r="E371" s="25"/>
      <c r="F371" s="25"/>
      <c r="G371" s="23" t="n">
        <v>1.4606734330519</v>
      </c>
      <c r="H371" s="15" t="s">
        <v>1046</v>
      </c>
      <c r="I371" s="17" t="str">
        <f aca="false">VLOOKUP(H371,AJ369:AK8575,2,FALSE())</f>
        <v>hypothetical protein</v>
      </c>
      <c r="J371" s="18"/>
      <c r="K371" s="18"/>
      <c r="L371" s="18"/>
      <c r="M371" s="18"/>
      <c r="N371" s="18"/>
      <c r="O371" s="18"/>
      <c r="P371" s="18"/>
      <c r="Q371" s="18"/>
      <c r="R371" s="19"/>
      <c r="S371" s="15"/>
      <c r="T371" s="15"/>
      <c r="U371" s="15"/>
      <c r="V371" s="15"/>
      <c r="W371" s="15"/>
      <c r="X371" s="15"/>
      <c r="Y371" s="15"/>
      <c r="Z371" s="15" t="s">
        <v>748</v>
      </c>
      <c r="AA371" s="30"/>
      <c r="AF371" s="0" t="s">
        <v>1628</v>
      </c>
      <c r="AG371" s="0" t="s">
        <v>1629</v>
      </c>
      <c r="AH371" s="0" t="s">
        <v>1630</v>
      </c>
      <c r="AI371" s="0" t="s">
        <v>1631</v>
      </c>
      <c r="AJ371" s="0" t="s">
        <v>1631</v>
      </c>
      <c r="AK371" s="0" t="s">
        <v>67</v>
      </c>
    </row>
    <row r="372" customFormat="false" ht="15" hidden="false" customHeight="false" outlineLevel="0" collapsed="false">
      <c r="A372" s="24"/>
      <c r="B372" s="25"/>
      <c r="C372" s="25"/>
      <c r="D372" s="25"/>
      <c r="E372" s="25"/>
      <c r="F372" s="25"/>
      <c r="G372" s="23" t="n">
        <v>1.47057044057241</v>
      </c>
      <c r="H372" s="15" t="s">
        <v>232</v>
      </c>
      <c r="I372" s="17" t="str">
        <f aca="false">VLOOKUP(H372,AJ370:AK8576,2,FALSE())</f>
        <v>hypothetical protein</v>
      </c>
      <c r="J372" s="18"/>
      <c r="K372" s="18"/>
      <c r="L372" s="18"/>
      <c r="M372" s="18"/>
      <c r="N372" s="18"/>
      <c r="O372" s="18"/>
      <c r="P372" s="18"/>
      <c r="Q372" s="18"/>
      <c r="R372" s="19"/>
      <c r="S372" s="15"/>
      <c r="T372" s="15"/>
      <c r="U372" s="15"/>
      <c r="V372" s="15"/>
      <c r="W372" s="15"/>
      <c r="X372" s="15"/>
      <c r="Y372" s="15"/>
      <c r="Z372" s="15" t="s">
        <v>674</v>
      </c>
      <c r="AA372" s="30"/>
      <c r="AF372" s="0" t="s">
        <v>1632</v>
      </c>
      <c r="AG372" s="0" t="s">
        <v>1633</v>
      </c>
      <c r="AH372" s="0" t="s">
        <v>1633</v>
      </c>
      <c r="AI372" s="0" t="s">
        <v>1634</v>
      </c>
      <c r="AJ372" s="0" t="s">
        <v>1634</v>
      </c>
      <c r="AK372" s="0" t="s">
        <v>67</v>
      </c>
    </row>
    <row r="373" customFormat="false" ht="15" hidden="false" customHeight="false" outlineLevel="0" collapsed="false">
      <c r="A373" s="24"/>
      <c r="B373" s="25"/>
      <c r="C373" s="25"/>
      <c r="D373" s="25"/>
      <c r="E373" s="25"/>
      <c r="F373" s="25"/>
      <c r="G373" s="23" t="n">
        <v>1.47619189557104</v>
      </c>
      <c r="H373" s="15" t="s">
        <v>695</v>
      </c>
      <c r="I373" s="17" t="str">
        <f aca="false">VLOOKUP(H373,AJ371:AK8577,2,FALSE())</f>
        <v>aminopeptidase, putative</v>
      </c>
      <c r="J373" s="18"/>
      <c r="K373" s="18"/>
      <c r="L373" s="18"/>
      <c r="M373" s="18"/>
      <c r="N373" s="18"/>
      <c r="O373" s="18"/>
      <c r="P373" s="18"/>
      <c r="Q373" s="18"/>
      <c r="R373" s="19"/>
      <c r="S373" s="15"/>
      <c r="T373" s="15"/>
      <c r="U373" s="15"/>
      <c r="V373" s="15"/>
      <c r="W373" s="15"/>
      <c r="X373" s="15"/>
      <c r="Y373" s="15"/>
      <c r="Z373" s="15" t="s">
        <v>759</v>
      </c>
      <c r="AA373" s="30"/>
      <c r="AF373" s="0" t="s">
        <v>1635</v>
      </c>
      <c r="AG373" s="0" t="s">
        <v>1636</v>
      </c>
      <c r="AH373" s="0" t="s">
        <v>1636</v>
      </c>
      <c r="AI373" s="0" t="s">
        <v>38</v>
      </c>
      <c r="AJ373" s="0" t="s">
        <v>38</v>
      </c>
      <c r="AK373" s="0" t="s">
        <v>38</v>
      </c>
    </row>
    <row r="374" customFormat="false" ht="15" hidden="false" customHeight="false" outlineLevel="0" collapsed="false">
      <c r="A374" s="24"/>
      <c r="B374" s="25"/>
      <c r="C374" s="25"/>
      <c r="D374" s="25"/>
      <c r="E374" s="25"/>
      <c r="F374" s="25"/>
      <c r="G374" s="23" t="n">
        <v>1.48398907642841</v>
      </c>
      <c r="H374" s="15" t="s">
        <v>1054</v>
      </c>
      <c r="I374" s="17" t="str">
        <f aca="false">VLOOKUP(H374,AJ372:AK8578,2,FALSE())</f>
        <v>eukaryotic translation initiation factor 3 37.28 kDa subunit, putative</v>
      </c>
      <c r="J374" s="18"/>
      <c r="K374" s="18"/>
      <c r="L374" s="18"/>
      <c r="M374" s="18"/>
      <c r="N374" s="18"/>
      <c r="O374" s="18"/>
      <c r="P374" s="18"/>
      <c r="Q374" s="18"/>
      <c r="R374" s="19"/>
      <c r="S374" s="15"/>
      <c r="T374" s="15"/>
      <c r="U374" s="15"/>
      <c r="V374" s="15"/>
      <c r="W374" s="15"/>
      <c r="X374" s="15"/>
      <c r="Y374" s="15"/>
      <c r="Z374" s="15" t="s">
        <v>481</v>
      </c>
      <c r="AA374" s="30"/>
      <c r="AF374" s="0" t="s">
        <v>1637</v>
      </c>
      <c r="AG374" s="0" t="s">
        <v>1638</v>
      </c>
      <c r="AH374" s="0" t="s">
        <v>1638</v>
      </c>
      <c r="AI374" s="0" t="s">
        <v>1639</v>
      </c>
      <c r="AJ374" s="0" t="s">
        <v>1639</v>
      </c>
      <c r="AK374" s="0" t="s">
        <v>67</v>
      </c>
    </row>
    <row r="375" customFormat="false" ht="15" hidden="false" customHeight="false" outlineLevel="0" collapsed="false">
      <c r="A375" s="24"/>
      <c r="B375" s="25"/>
      <c r="C375" s="25"/>
      <c r="D375" s="25"/>
      <c r="E375" s="25"/>
      <c r="F375" s="25"/>
      <c r="G375" s="23" t="n">
        <v>1.48768537996759</v>
      </c>
      <c r="H375" s="15" t="s">
        <v>301</v>
      </c>
      <c r="I375" s="17" t="str">
        <f aca="false">VLOOKUP(H375,AJ373:AK8579,2,FALSE())</f>
        <v>Cytoadherence linked asexual protein, CLAG</v>
      </c>
      <c r="J375" s="18"/>
      <c r="K375" s="18"/>
      <c r="L375" s="18"/>
      <c r="M375" s="18"/>
      <c r="N375" s="18"/>
      <c r="O375" s="18"/>
      <c r="P375" s="18"/>
      <c r="Q375" s="18"/>
      <c r="R375" s="19"/>
      <c r="S375" s="15"/>
      <c r="T375" s="15"/>
      <c r="U375" s="15"/>
      <c r="V375" s="15"/>
      <c r="W375" s="15"/>
      <c r="X375" s="15"/>
      <c r="Y375" s="15"/>
      <c r="Z375" s="15" t="s">
        <v>493</v>
      </c>
      <c r="AA375" s="30"/>
      <c r="AF375" s="0" t="s">
        <v>1640</v>
      </c>
      <c r="AG375" s="0" t="s">
        <v>1641</v>
      </c>
      <c r="AH375" s="0" t="s">
        <v>1641</v>
      </c>
      <c r="AI375" s="0" t="s">
        <v>1642</v>
      </c>
      <c r="AJ375" s="0" t="s">
        <v>1642</v>
      </c>
      <c r="AK375" s="0" t="s">
        <v>67</v>
      </c>
    </row>
    <row r="376" customFormat="false" ht="15" hidden="false" customHeight="false" outlineLevel="0" collapsed="false">
      <c r="A376" s="24"/>
      <c r="B376" s="25"/>
      <c r="C376" s="25"/>
      <c r="D376" s="25"/>
      <c r="E376" s="25"/>
      <c r="F376" s="25"/>
      <c r="G376" s="23" t="n">
        <v>1.49302279064131</v>
      </c>
      <c r="H376" s="15" t="s">
        <v>401</v>
      </c>
      <c r="I376" s="17" t="str">
        <f aca="false">VLOOKUP(H376,AJ374:AK8580,2,FALSE())</f>
        <v>hypothetical protein</v>
      </c>
      <c r="J376" s="18"/>
      <c r="K376" s="18"/>
      <c r="L376" s="18"/>
      <c r="M376" s="18"/>
      <c r="N376" s="18"/>
      <c r="O376" s="18"/>
      <c r="P376" s="18"/>
      <c r="Q376" s="18"/>
      <c r="R376" s="19"/>
      <c r="S376" s="15"/>
      <c r="T376" s="15"/>
      <c r="U376" s="15"/>
      <c r="V376" s="15"/>
      <c r="W376" s="15"/>
      <c r="X376" s="15"/>
      <c r="Y376" s="15"/>
      <c r="Z376" s="15" t="s">
        <v>507</v>
      </c>
      <c r="AA376" s="30"/>
      <c r="AF376" s="0" t="s">
        <v>1643</v>
      </c>
      <c r="AG376" s="0" t="s">
        <v>1644</v>
      </c>
      <c r="AH376" s="0" t="s">
        <v>1645</v>
      </c>
      <c r="AI376" s="0" t="s">
        <v>280</v>
      </c>
      <c r="AJ376" s="0" t="s">
        <v>280</v>
      </c>
      <c r="AK376" s="0" t="s">
        <v>67</v>
      </c>
    </row>
    <row r="377" customFormat="false" ht="15" hidden="false" customHeight="false" outlineLevel="0" collapsed="false">
      <c r="A377" s="24"/>
      <c r="B377" s="25"/>
      <c r="C377" s="25"/>
      <c r="D377" s="25"/>
      <c r="E377" s="25"/>
      <c r="F377" s="25"/>
      <c r="G377" s="23" t="n">
        <v>1.50102340461868</v>
      </c>
      <c r="H377" s="15" t="s">
        <v>304</v>
      </c>
      <c r="I377" s="17" t="str">
        <f aca="false">VLOOKUP(H377,AJ375:AK8581,2,FALSE())</f>
        <v>hypothetical protein</v>
      </c>
      <c r="J377" s="18"/>
      <c r="K377" s="18"/>
      <c r="L377" s="18"/>
      <c r="M377" s="18"/>
      <c r="N377" s="18"/>
      <c r="O377" s="18"/>
      <c r="P377" s="18"/>
      <c r="Q377" s="18"/>
      <c r="R377" s="19"/>
      <c r="S377" s="15"/>
      <c r="T377" s="15"/>
      <c r="U377" s="15"/>
      <c r="V377" s="15"/>
      <c r="W377" s="15"/>
      <c r="X377" s="15"/>
      <c r="Y377" s="15"/>
      <c r="Z377" s="15" t="s">
        <v>72</v>
      </c>
      <c r="AA377" s="30"/>
      <c r="AF377" s="0" t="s">
        <v>1646</v>
      </c>
      <c r="AG377" s="0" t="s">
        <v>1647</v>
      </c>
    </row>
    <row r="378" customFormat="false" ht="15" hidden="false" customHeight="false" outlineLevel="0" collapsed="false">
      <c r="A378" s="24"/>
      <c r="B378" s="25"/>
      <c r="C378" s="25"/>
      <c r="D378" s="25"/>
      <c r="E378" s="25"/>
      <c r="F378" s="25"/>
      <c r="G378" s="23" t="n">
        <v>1.5106737739554</v>
      </c>
      <c r="H378" s="15" t="s">
        <v>863</v>
      </c>
      <c r="I378" s="17" t="str">
        <f aca="false">VLOOKUP(H378,AJ376:AK8582,2,FALSE())</f>
        <v>serine/threonine-protein kinase</v>
      </c>
      <c r="J378" s="18"/>
      <c r="K378" s="18"/>
      <c r="L378" s="18"/>
      <c r="M378" s="18"/>
      <c r="N378" s="18"/>
      <c r="O378" s="18"/>
      <c r="P378" s="18"/>
      <c r="Q378" s="18"/>
      <c r="R378" s="19"/>
      <c r="S378" s="15"/>
      <c r="T378" s="15"/>
      <c r="U378" s="15"/>
      <c r="V378" s="15"/>
      <c r="W378" s="15"/>
      <c r="X378" s="15"/>
      <c r="Y378" s="15"/>
      <c r="Z378" s="15" t="s">
        <v>786</v>
      </c>
      <c r="AA378" s="30"/>
      <c r="AF378" s="0" t="s">
        <v>1648</v>
      </c>
      <c r="AG378" s="0" t="s">
        <v>1649</v>
      </c>
      <c r="AH378" s="0" t="s">
        <v>1650</v>
      </c>
      <c r="AI378" s="0" t="s">
        <v>739</v>
      </c>
      <c r="AJ378" s="0" t="s">
        <v>739</v>
      </c>
      <c r="AK378" s="0" t="s">
        <v>156</v>
      </c>
    </row>
    <row r="379" customFormat="false" ht="15" hidden="false" customHeight="false" outlineLevel="0" collapsed="false">
      <c r="A379" s="24"/>
      <c r="B379" s="25"/>
      <c r="C379" s="25"/>
      <c r="D379" s="25"/>
      <c r="E379" s="25"/>
      <c r="F379" s="25"/>
      <c r="G379" s="23" t="n">
        <v>1.51158041752144</v>
      </c>
      <c r="H379" s="15" t="s">
        <v>672</v>
      </c>
      <c r="I379" s="17" t="str">
        <f aca="false">VLOOKUP(H379,AJ377:AK8583,2,FALSE())</f>
        <v>UDP-galactose transporter, putative</v>
      </c>
      <c r="J379" s="18"/>
      <c r="K379" s="18"/>
      <c r="L379" s="18"/>
      <c r="M379" s="18"/>
      <c r="N379" s="18"/>
      <c r="O379" s="18"/>
      <c r="P379" s="18"/>
      <c r="Q379" s="18"/>
      <c r="R379" s="19"/>
      <c r="S379" s="15"/>
      <c r="T379" s="15"/>
      <c r="U379" s="15"/>
      <c r="V379" s="15"/>
      <c r="W379" s="15"/>
      <c r="X379" s="15"/>
      <c r="Y379" s="15"/>
      <c r="Z379" s="15" t="s">
        <v>792</v>
      </c>
      <c r="AA379" s="30"/>
      <c r="AF379" s="0" t="s">
        <v>300</v>
      </c>
    </row>
    <row r="380" customFormat="false" ht="15" hidden="false" customHeight="false" outlineLevel="0" collapsed="false">
      <c r="A380" s="24"/>
      <c r="B380" s="25"/>
      <c r="C380" s="25"/>
      <c r="D380" s="25"/>
      <c r="E380" s="25"/>
      <c r="F380" s="25"/>
      <c r="G380" s="23" t="n">
        <v>1.52108994291298</v>
      </c>
      <c r="H380" s="15" t="s">
        <v>125</v>
      </c>
      <c r="I380" s="17" t="str">
        <f aca="false">VLOOKUP(H380,AJ378:AK8584,2,FALSE())</f>
        <v>hypothetical protein</v>
      </c>
      <c r="J380" s="18"/>
      <c r="K380" s="18"/>
      <c r="L380" s="18"/>
      <c r="M380" s="18"/>
      <c r="N380" s="18"/>
      <c r="O380" s="18"/>
      <c r="P380" s="18"/>
      <c r="Q380" s="18"/>
      <c r="R380" s="19"/>
      <c r="S380" s="15"/>
      <c r="T380" s="15"/>
      <c r="U380" s="15"/>
      <c r="V380" s="15"/>
      <c r="W380" s="15"/>
      <c r="X380" s="15"/>
      <c r="Y380" s="15"/>
      <c r="Z380" s="15" t="s">
        <v>419</v>
      </c>
      <c r="AA380" s="30"/>
      <c r="AG380" s="0" t="s">
        <v>1651</v>
      </c>
      <c r="AH380" s="0" t="s">
        <v>1651</v>
      </c>
      <c r="AI380" s="0" t="s">
        <v>1652</v>
      </c>
      <c r="AJ380" s="0" t="s">
        <v>1652</v>
      </c>
      <c r="AK380" s="0" t="s">
        <v>1653</v>
      </c>
    </row>
    <row r="381" customFormat="false" ht="15" hidden="false" customHeight="false" outlineLevel="0" collapsed="false">
      <c r="A381" s="24"/>
      <c r="B381" s="25"/>
      <c r="C381" s="25"/>
      <c r="D381" s="25"/>
      <c r="E381" s="25"/>
      <c r="F381" s="25"/>
      <c r="G381" s="23" t="n">
        <v>1.52520894941512</v>
      </c>
      <c r="H381" s="15" t="s">
        <v>256</v>
      </c>
      <c r="I381" s="17" t="str">
        <f aca="false">VLOOKUP(H381,AJ379:AK8585,2,FALSE())</f>
        <v>hypothetical protein</v>
      </c>
      <c r="J381" s="18"/>
      <c r="K381" s="18"/>
      <c r="L381" s="18"/>
      <c r="M381" s="18"/>
      <c r="N381" s="18"/>
      <c r="O381" s="18"/>
      <c r="P381" s="18"/>
      <c r="Q381" s="18"/>
      <c r="R381" s="19"/>
      <c r="S381" s="15"/>
      <c r="T381" s="15"/>
      <c r="U381" s="15"/>
      <c r="V381" s="15"/>
      <c r="W381" s="15"/>
      <c r="X381" s="15"/>
      <c r="Y381" s="15"/>
      <c r="Z381" s="15" t="s">
        <v>804</v>
      </c>
      <c r="AA381" s="30"/>
      <c r="AF381" s="0" t="s">
        <v>1654</v>
      </c>
      <c r="AG381" s="0" t="s">
        <v>1655</v>
      </c>
      <c r="AH381" s="0" t="s">
        <v>1656</v>
      </c>
      <c r="AI381" s="0" t="s">
        <v>1657</v>
      </c>
      <c r="AJ381" s="0" t="s">
        <v>1657</v>
      </c>
      <c r="AK381" s="0" t="s">
        <v>67</v>
      </c>
    </row>
    <row r="382" customFormat="false" ht="15" hidden="false" customHeight="false" outlineLevel="0" collapsed="false">
      <c r="A382" s="24"/>
      <c r="B382" s="25"/>
      <c r="C382" s="25"/>
      <c r="D382" s="25"/>
      <c r="E382" s="25"/>
      <c r="F382" s="25"/>
      <c r="G382" s="23" t="n">
        <v>1.52786925663233</v>
      </c>
      <c r="H382" s="15" t="s">
        <v>1086</v>
      </c>
      <c r="I382" s="17" t="str">
        <f aca="false">VLOOKUP(H382,AJ380:AK8586,2,FALSE())</f>
        <v>hypothetical protein</v>
      </c>
      <c r="J382" s="18"/>
      <c r="K382" s="18"/>
      <c r="L382" s="18"/>
      <c r="M382" s="18"/>
      <c r="N382" s="18"/>
      <c r="O382" s="18"/>
      <c r="P382" s="18"/>
      <c r="Q382" s="18"/>
      <c r="R382" s="19"/>
      <c r="S382" s="15"/>
      <c r="T382" s="15"/>
      <c r="U382" s="15"/>
      <c r="V382" s="15"/>
      <c r="W382" s="15"/>
      <c r="X382" s="15"/>
      <c r="Y382" s="15"/>
      <c r="Z382" s="15" t="s">
        <v>810</v>
      </c>
      <c r="AA382" s="30"/>
      <c r="AG382" s="0" t="s">
        <v>1658</v>
      </c>
      <c r="AH382" s="0" t="s">
        <v>1658</v>
      </c>
      <c r="AI382" s="0" t="s">
        <v>1659</v>
      </c>
      <c r="AJ382" s="0" t="s">
        <v>1659</v>
      </c>
      <c r="AK382" s="0" t="s">
        <v>67</v>
      </c>
    </row>
    <row r="383" customFormat="false" ht="15" hidden="false" customHeight="false" outlineLevel="0" collapsed="false">
      <c r="A383" s="24"/>
      <c r="B383" s="25"/>
      <c r="C383" s="25"/>
      <c r="D383" s="25"/>
      <c r="E383" s="25"/>
      <c r="F383" s="25"/>
      <c r="G383" s="23" t="n">
        <v>1.53485027059749</v>
      </c>
      <c r="H383" s="15" t="s">
        <v>1090</v>
      </c>
      <c r="I383" s="17" t="str">
        <f aca="false">VLOOKUP(H383,AJ381:AK8587,2,FALSE())</f>
        <v>acyl carrier protein, putative</v>
      </c>
      <c r="J383" s="18"/>
      <c r="K383" s="18"/>
      <c r="L383" s="18"/>
      <c r="M383" s="18"/>
      <c r="N383" s="18"/>
      <c r="O383" s="18"/>
      <c r="P383" s="18"/>
      <c r="Q383" s="18"/>
      <c r="R383" s="19"/>
      <c r="S383" s="15"/>
      <c r="T383" s="15"/>
      <c r="U383" s="15"/>
      <c r="V383" s="15"/>
      <c r="W383" s="15"/>
      <c r="X383" s="15"/>
      <c r="Y383" s="15"/>
      <c r="Z383" s="15" t="s">
        <v>816</v>
      </c>
      <c r="AA383" s="30"/>
      <c r="AF383" s="0" t="s">
        <v>1660</v>
      </c>
      <c r="AG383" s="0" t="s">
        <v>1661</v>
      </c>
      <c r="AH383" s="0" t="s">
        <v>1661</v>
      </c>
      <c r="AI383" s="0" t="s">
        <v>1662</v>
      </c>
      <c r="AJ383" s="0" t="s">
        <v>1662</v>
      </c>
      <c r="AK383" s="0" t="s">
        <v>67</v>
      </c>
    </row>
    <row r="384" customFormat="false" ht="15" hidden="false" customHeight="false" outlineLevel="0" collapsed="false">
      <c r="A384" s="24"/>
      <c r="B384" s="25"/>
      <c r="C384" s="25"/>
      <c r="D384" s="25"/>
      <c r="E384" s="25"/>
      <c r="F384" s="25"/>
      <c r="G384" s="23" t="n">
        <v>1.5412597579429</v>
      </c>
      <c r="H384" s="15" t="s">
        <v>327</v>
      </c>
      <c r="I384" s="17" t="str">
        <f aca="false">VLOOKUP(H384,AJ382:AK8588,2,FALSE())</f>
        <v>hypothetical protein</v>
      </c>
      <c r="J384" s="18"/>
      <c r="K384" s="18"/>
      <c r="L384" s="18"/>
      <c r="M384" s="18"/>
      <c r="N384" s="18"/>
      <c r="O384" s="18"/>
      <c r="P384" s="18"/>
      <c r="Q384" s="18"/>
      <c r="R384" s="19"/>
      <c r="S384" s="15"/>
      <c r="T384" s="15"/>
      <c r="U384" s="15"/>
      <c r="V384" s="15"/>
      <c r="W384" s="15"/>
      <c r="X384" s="15"/>
      <c r="Y384" s="15"/>
      <c r="Z384" s="15" t="s">
        <v>821</v>
      </c>
      <c r="AA384" s="30"/>
      <c r="AF384" s="0" t="s">
        <v>1663</v>
      </c>
      <c r="AG384" s="0" t="s">
        <v>1664</v>
      </c>
      <c r="AH384" s="0" t="s">
        <v>1664</v>
      </c>
      <c r="AI384" s="0" t="s">
        <v>202</v>
      </c>
      <c r="AJ384" s="0" t="s">
        <v>202</v>
      </c>
      <c r="AK384" s="0" t="s">
        <v>67</v>
      </c>
    </row>
    <row r="385" customFormat="false" ht="15" hidden="false" customHeight="false" outlineLevel="0" collapsed="false">
      <c r="A385" s="24"/>
      <c r="B385" s="25"/>
      <c r="C385" s="25"/>
      <c r="D385" s="25"/>
      <c r="E385" s="25"/>
      <c r="F385" s="25"/>
      <c r="G385" s="23" t="n">
        <v>1.543198805505</v>
      </c>
      <c r="H385" s="15" t="s">
        <v>614</v>
      </c>
      <c r="I385" s="17" t="str">
        <f aca="false">VLOOKUP(H385,AJ383:AK8589,2,FALSE())</f>
        <v>hypothetical protein</v>
      </c>
      <c r="J385" s="18"/>
      <c r="K385" s="18"/>
      <c r="L385" s="18"/>
      <c r="M385" s="18"/>
      <c r="N385" s="18"/>
      <c r="O385" s="18"/>
      <c r="P385" s="18"/>
      <c r="Q385" s="18"/>
      <c r="R385" s="19"/>
      <c r="S385" s="15"/>
      <c r="T385" s="15"/>
      <c r="U385" s="15"/>
      <c r="V385" s="15"/>
      <c r="W385" s="15"/>
      <c r="X385" s="15"/>
      <c r="Y385" s="15"/>
      <c r="Z385" s="15" t="s">
        <v>827</v>
      </c>
      <c r="AA385" s="30"/>
      <c r="AF385" s="0" t="s">
        <v>1665</v>
      </c>
      <c r="AG385" s="0" t="s">
        <v>1666</v>
      </c>
      <c r="AH385" s="0" t="s">
        <v>1666</v>
      </c>
      <c r="AI385" s="0" t="s">
        <v>933</v>
      </c>
      <c r="AJ385" s="0" t="s">
        <v>933</v>
      </c>
      <c r="AK385" s="0" t="s">
        <v>94</v>
      </c>
    </row>
    <row r="386" customFormat="false" ht="15" hidden="false" customHeight="false" outlineLevel="0" collapsed="false">
      <c r="A386" s="24"/>
      <c r="B386" s="25"/>
      <c r="C386" s="25"/>
      <c r="D386" s="25"/>
      <c r="E386" s="25"/>
      <c r="F386" s="25"/>
      <c r="G386" s="23" t="n">
        <v>1.54740675671861</v>
      </c>
      <c r="H386" s="15" t="s">
        <v>383</v>
      </c>
      <c r="I386" s="17" t="str">
        <f aca="false">VLOOKUP(H386,AJ384:AK8590,2,FALSE())</f>
        <v>glutamate--tRNA ligase, putative</v>
      </c>
      <c r="J386" s="18"/>
      <c r="K386" s="18"/>
      <c r="L386" s="18"/>
      <c r="M386" s="18"/>
      <c r="N386" s="18"/>
      <c r="O386" s="18"/>
      <c r="P386" s="18"/>
      <c r="Q386" s="18"/>
      <c r="R386" s="19"/>
      <c r="S386" s="15"/>
      <c r="T386" s="15"/>
      <c r="U386" s="15"/>
      <c r="V386" s="15"/>
      <c r="W386" s="15"/>
      <c r="X386" s="15"/>
      <c r="Y386" s="15"/>
      <c r="Z386" s="15" t="s">
        <v>731</v>
      </c>
      <c r="AA386" s="30"/>
      <c r="AF386" s="0" t="s">
        <v>1667</v>
      </c>
      <c r="AG386" s="0" t="s">
        <v>1668</v>
      </c>
      <c r="AH386" s="0" t="s">
        <v>1668</v>
      </c>
      <c r="AI386" s="0" t="s">
        <v>428</v>
      </c>
      <c r="AJ386" s="0" t="s">
        <v>428</v>
      </c>
      <c r="AK386" s="0" t="s">
        <v>67</v>
      </c>
    </row>
    <row r="387" customFormat="false" ht="15" hidden="false" customHeight="false" outlineLevel="0" collapsed="false">
      <c r="A387" s="24"/>
      <c r="B387" s="25"/>
      <c r="C387" s="25"/>
      <c r="D387" s="25"/>
      <c r="E387" s="25"/>
      <c r="F387" s="25"/>
      <c r="G387" s="23" t="n">
        <v>1.57972706433944</v>
      </c>
      <c r="H387" s="15" t="s">
        <v>1101</v>
      </c>
      <c r="I387" s="17" t="str">
        <f aca="false">VLOOKUP(H387,AJ385:AK8591,2,FALSE())</f>
        <v>dolichyl-phosphate b-D-mannosyltransferase, putative</v>
      </c>
      <c r="J387" s="18"/>
      <c r="K387" s="18"/>
      <c r="L387" s="18"/>
      <c r="M387" s="18"/>
      <c r="N387" s="18"/>
      <c r="O387" s="18"/>
      <c r="P387" s="18"/>
      <c r="Q387" s="18"/>
      <c r="R387" s="19"/>
      <c r="S387" s="15"/>
      <c r="T387" s="15"/>
      <c r="U387" s="15"/>
      <c r="V387" s="15"/>
      <c r="W387" s="15"/>
      <c r="X387" s="15"/>
      <c r="Y387" s="15"/>
      <c r="Z387" s="15" t="s">
        <v>836</v>
      </c>
      <c r="AA387" s="30"/>
      <c r="AF387" s="0" t="s">
        <v>1669</v>
      </c>
      <c r="AG387" s="0" t="s">
        <v>1670</v>
      </c>
      <c r="AH387" s="0" t="s">
        <v>1670</v>
      </c>
      <c r="AI387" s="0" t="s">
        <v>1671</v>
      </c>
      <c r="AJ387" s="0" t="s">
        <v>1671</v>
      </c>
      <c r="AK387" s="0" t="s">
        <v>67</v>
      </c>
    </row>
    <row r="388" customFormat="false" ht="15" hidden="false" customHeight="false" outlineLevel="0" collapsed="false">
      <c r="A388" s="24"/>
      <c r="B388" s="25"/>
      <c r="C388" s="25"/>
      <c r="D388" s="25"/>
      <c r="E388" s="25"/>
      <c r="F388" s="25"/>
      <c r="G388" s="23" t="n">
        <v>1.58522381626486</v>
      </c>
      <c r="H388" s="15" t="s">
        <v>197</v>
      </c>
      <c r="I388" s="17" t="str">
        <f aca="false">VLOOKUP(H388,AJ386:AK8592,2,FALSE())</f>
        <v>tubulin beta chain, putative</v>
      </c>
      <c r="J388" s="18"/>
      <c r="K388" s="18"/>
      <c r="L388" s="18"/>
      <c r="M388" s="18"/>
      <c r="N388" s="18"/>
      <c r="O388" s="18"/>
      <c r="P388" s="18"/>
      <c r="Q388" s="18"/>
      <c r="R388" s="19"/>
      <c r="S388" s="15"/>
      <c r="T388" s="15"/>
      <c r="U388" s="15"/>
      <c r="V388" s="15"/>
      <c r="W388" s="15"/>
      <c r="X388" s="15"/>
      <c r="Y388" s="15"/>
      <c r="Z388" s="15" t="s">
        <v>842</v>
      </c>
      <c r="AA388" s="30"/>
      <c r="AF388" s="0" t="s">
        <v>1672</v>
      </c>
      <c r="AG388" s="0" t="s">
        <v>1673</v>
      </c>
      <c r="AH388" s="0" t="s">
        <v>1673</v>
      </c>
      <c r="AI388" s="0" t="s">
        <v>1674</v>
      </c>
      <c r="AJ388" s="0" t="s">
        <v>1674</v>
      </c>
      <c r="AK388" s="0" t="s">
        <v>311</v>
      </c>
    </row>
    <row r="389" customFormat="false" ht="15" hidden="false" customHeight="false" outlineLevel="0" collapsed="false">
      <c r="A389" s="24"/>
      <c r="B389" s="25"/>
      <c r="C389" s="25"/>
      <c r="D389" s="25"/>
      <c r="E389" s="25"/>
      <c r="F389" s="25"/>
      <c r="G389" s="23" t="n">
        <v>1.59598599216245</v>
      </c>
      <c r="H389" s="15" t="s">
        <v>682</v>
      </c>
      <c r="I389" s="17" t="str">
        <f aca="false">VLOOKUP(H389,AJ387:AK8593,2,FALSE())</f>
        <v>hypothetical protein</v>
      </c>
      <c r="J389" s="18"/>
      <c r="K389" s="18"/>
      <c r="L389" s="18"/>
      <c r="M389" s="18"/>
      <c r="N389" s="18"/>
      <c r="O389" s="18"/>
      <c r="P389" s="18"/>
      <c r="Q389" s="18"/>
      <c r="R389" s="19"/>
      <c r="S389" s="15"/>
      <c r="T389" s="15"/>
      <c r="U389" s="15"/>
      <c r="V389" s="15"/>
      <c r="W389" s="15"/>
      <c r="X389" s="15"/>
      <c r="Y389" s="15"/>
      <c r="Z389" s="15" t="s">
        <v>847</v>
      </c>
      <c r="AA389" s="30"/>
      <c r="AF389" s="0" t="s">
        <v>1675</v>
      </c>
      <c r="AG389" s="0" t="s">
        <v>1676</v>
      </c>
      <c r="AH389" s="0" t="s">
        <v>1677</v>
      </c>
      <c r="AI389" s="0" t="s">
        <v>1678</v>
      </c>
      <c r="AJ389" s="0" t="s">
        <v>1678</v>
      </c>
      <c r="AK389" s="0" t="s">
        <v>67</v>
      </c>
    </row>
    <row r="390" customFormat="false" ht="15" hidden="false" customHeight="false" outlineLevel="0" collapsed="false">
      <c r="A390" s="24"/>
      <c r="B390" s="25"/>
      <c r="C390" s="25"/>
      <c r="D390" s="25"/>
      <c r="E390" s="25"/>
      <c r="F390" s="25"/>
      <c r="G390" s="23" t="n">
        <v>1.60731442691447</v>
      </c>
      <c r="H390" s="15" t="s">
        <v>659</v>
      </c>
      <c r="I390" s="17" t="str">
        <f aca="false">VLOOKUP(H390,AJ388:AK8594,2,FALSE())</f>
        <v>hypothetical protein</v>
      </c>
      <c r="J390" s="18"/>
      <c r="K390" s="18"/>
      <c r="L390" s="18"/>
      <c r="M390" s="18"/>
      <c r="N390" s="18"/>
      <c r="O390" s="18"/>
      <c r="P390" s="18"/>
      <c r="Q390" s="18"/>
      <c r="R390" s="19"/>
      <c r="S390" s="15"/>
      <c r="T390" s="15"/>
      <c r="U390" s="15"/>
      <c r="V390" s="15"/>
      <c r="W390" s="15"/>
      <c r="X390" s="15"/>
      <c r="Y390" s="15"/>
      <c r="Z390" s="15" t="s">
        <v>849</v>
      </c>
      <c r="AA390" s="30"/>
      <c r="AF390" s="0" t="s">
        <v>1679</v>
      </c>
      <c r="AG390" s="0" t="s">
        <v>1680</v>
      </c>
      <c r="AH390" s="0" t="s">
        <v>1680</v>
      </c>
      <c r="AI390" s="0" t="s">
        <v>1681</v>
      </c>
      <c r="AJ390" s="0" t="s">
        <v>1681</v>
      </c>
      <c r="AK390" s="0" t="s">
        <v>1682</v>
      </c>
    </row>
    <row r="391" customFormat="false" ht="15" hidden="false" customHeight="false" outlineLevel="0" collapsed="false">
      <c r="A391" s="24"/>
      <c r="B391" s="25"/>
      <c r="C391" s="25"/>
      <c r="D391" s="25"/>
      <c r="E391" s="25"/>
      <c r="F391" s="25"/>
      <c r="G391" s="23" t="n">
        <v>1.61173273354189</v>
      </c>
      <c r="H391" s="15" t="s">
        <v>893</v>
      </c>
      <c r="I391" s="17" t="str">
        <f aca="false">VLOOKUP(H391,AJ389:AK8595,2,FALSE())</f>
        <v>hypothetical protein</v>
      </c>
      <c r="J391" s="18"/>
      <c r="K391" s="18"/>
      <c r="L391" s="18"/>
      <c r="M391" s="18"/>
      <c r="N391" s="18"/>
      <c r="O391" s="18"/>
      <c r="P391" s="18"/>
      <c r="Q391" s="18"/>
      <c r="R391" s="19"/>
      <c r="S391" s="15"/>
      <c r="T391" s="15"/>
      <c r="U391" s="15"/>
      <c r="V391" s="15"/>
      <c r="W391" s="15"/>
      <c r="X391" s="15"/>
      <c r="Y391" s="15"/>
      <c r="Z391" s="15" t="s">
        <v>858</v>
      </c>
      <c r="AA391" s="30"/>
      <c r="AF391" s="0" t="s">
        <v>1683</v>
      </c>
      <c r="AG391" s="0" t="s">
        <v>1684</v>
      </c>
      <c r="AH391" s="0" t="s">
        <v>1684</v>
      </c>
      <c r="AI391" s="0" t="s">
        <v>1685</v>
      </c>
      <c r="AJ391" s="0" t="s">
        <v>1685</v>
      </c>
      <c r="AK391" s="0" t="s">
        <v>156</v>
      </c>
    </row>
    <row r="392" customFormat="false" ht="15" hidden="false" customHeight="false" outlineLevel="0" collapsed="false">
      <c r="A392" s="24"/>
      <c r="B392" s="25"/>
      <c r="C392" s="25"/>
      <c r="D392" s="25"/>
      <c r="E392" s="25"/>
      <c r="F392" s="25"/>
      <c r="G392" s="23" t="n">
        <v>1.61482905563751</v>
      </c>
      <c r="H392" s="15" t="s">
        <v>627</v>
      </c>
      <c r="I392" s="17" t="str">
        <f aca="false">VLOOKUP(H392,AJ390:AK8596,2,FALSE())</f>
        <v>mitochondrial ribosomal protein S14 precursor, putative</v>
      </c>
      <c r="J392" s="18"/>
      <c r="K392" s="18"/>
      <c r="L392" s="18"/>
      <c r="M392" s="18"/>
      <c r="N392" s="18"/>
      <c r="O392" s="18"/>
      <c r="P392" s="18"/>
      <c r="Q392" s="18"/>
      <c r="R392" s="19"/>
      <c r="S392" s="15"/>
      <c r="T392" s="15"/>
      <c r="U392" s="15"/>
      <c r="V392" s="15"/>
      <c r="W392" s="15"/>
      <c r="X392" s="15"/>
      <c r="Y392" s="15"/>
      <c r="Z392" s="15" t="s">
        <v>416</v>
      </c>
      <c r="AA392" s="30"/>
      <c r="AF392" s="0" t="s">
        <v>1686</v>
      </c>
      <c r="AG392" s="0" t="s">
        <v>1687</v>
      </c>
      <c r="AH392" s="0" t="s">
        <v>1687</v>
      </c>
      <c r="AI392" s="0" t="s">
        <v>1688</v>
      </c>
      <c r="AJ392" s="0" t="s">
        <v>1688</v>
      </c>
      <c r="AK392" s="0" t="s">
        <v>67</v>
      </c>
    </row>
    <row r="393" customFormat="false" ht="15" hidden="false" customHeight="false" outlineLevel="0" collapsed="false">
      <c r="A393" s="24"/>
      <c r="B393" s="25"/>
      <c r="C393" s="25"/>
      <c r="D393" s="25"/>
      <c r="E393" s="25"/>
      <c r="F393" s="25"/>
      <c r="G393" s="23" t="n">
        <v>1.6280007396594</v>
      </c>
      <c r="H393" s="15" t="s">
        <v>666</v>
      </c>
      <c r="I393" s="17" t="str">
        <f aca="false">VLOOKUP(H393,AJ391:AK8597,2,FALSE())</f>
        <v>Ser/Thr protein kinase, putative</v>
      </c>
      <c r="J393" s="18"/>
      <c r="K393" s="18"/>
      <c r="L393" s="18"/>
      <c r="M393" s="18"/>
      <c r="N393" s="18"/>
      <c r="O393" s="18"/>
      <c r="P393" s="18"/>
      <c r="Q393" s="18"/>
      <c r="R393" s="19"/>
      <c r="S393" s="15"/>
      <c r="T393" s="15"/>
      <c r="U393" s="15"/>
      <c r="V393" s="15"/>
      <c r="W393" s="15"/>
      <c r="X393" s="15"/>
      <c r="Y393" s="15"/>
      <c r="Z393" s="15" t="s">
        <v>865</v>
      </c>
      <c r="AA393" s="30"/>
      <c r="AF393" s="0" t="s">
        <v>1689</v>
      </c>
      <c r="AG393" s="0" t="s">
        <v>1690</v>
      </c>
      <c r="AH393" s="0" t="s">
        <v>1690</v>
      </c>
      <c r="AI393" s="0" t="s">
        <v>1691</v>
      </c>
      <c r="AJ393" s="0" t="s">
        <v>1691</v>
      </c>
      <c r="AK393" s="0" t="s">
        <v>1692</v>
      </c>
    </row>
    <row r="394" customFormat="false" ht="15" hidden="false" customHeight="false" outlineLevel="0" collapsed="false">
      <c r="A394" s="24"/>
      <c r="B394" s="25"/>
      <c r="C394" s="25"/>
      <c r="D394" s="25"/>
      <c r="E394" s="25"/>
      <c r="F394" s="25"/>
      <c r="G394" s="23" t="n">
        <v>1.63913623853155</v>
      </c>
      <c r="H394" s="15" t="s">
        <v>522</v>
      </c>
      <c r="I394" s="17" t="str">
        <f aca="false">VLOOKUP(H394,AJ392:AK8598,2,FALSE())</f>
        <v>hypothetical protein</v>
      </c>
      <c r="J394" s="18"/>
      <c r="K394" s="18"/>
      <c r="L394" s="18"/>
      <c r="M394" s="18"/>
      <c r="N394" s="18"/>
      <c r="O394" s="18"/>
      <c r="P394" s="18"/>
      <c r="Q394" s="18"/>
      <c r="R394" s="19"/>
      <c r="S394" s="15"/>
      <c r="T394" s="15"/>
      <c r="U394" s="15"/>
      <c r="V394" s="15"/>
      <c r="W394" s="15"/>
      <c r="X394" s="15"/>
      <c r="Y394" s="15"/>
      <c r="Z394" s="15" t="s">
        <v>870</v>
      </c>
      <c r="AA394" s="30"/>
      <c r="AF394" s="0" t="s">
        <v>1693</v>
      </c>
      <c r="AG394" s="0" t="s">
        <v>1694</v>
      </c>
      <c r="AH394" s="0" t="s">
        <v>1695</v>
      </c>
      <c r="AI394" s="0" t="s">
        <v>1696</v>
      </c>
      <c r="AJ394" s="0" t="s">
        <v>1696</v>
      </c>
      <c r="AK394" s="0" t="s">
        <v>67</v>
      </c>
    </row>
    <row r="395" customFormat="false" ht="15" hidden="false" customHeight="false" outlineLevel="0" collapsed="false">
      <c r="A395" s="24"/>
      <c r="B395" s="25"/>
      <c r="C395" s="25"/>
      <c r="D395" s="25"/>
      <c r="E395" s="25"/>
      <c r="F395" s="25"/>
      <c r="G395" s="23" t="n">
        <v>1.64253761569727</v>
      </c>
      <c r="H395" s="15" t="s">
        <v>305</v>
      </c>
      <c r="I395" s="17" t="str">
        <f aca="false">VLOOKUP(H395,AJ393:AK8599,2,FALSE())</f>
        <v>hypothetical protein</v>
      </c>
      <c r="J395" s="18"/>
      <c r="K395" s="18"/>
      <c r="L395" s="18"/>
      <c r="M395" s="18"/>
      <c r="N395" s="18"/>
      <c r="O395" s="18"/>
      <c r="P395" s="18"/>
      <c r="Q395" s="18"/>
      <c r="R395" s="19"/>
      <c r="S395" s="15"/>
      <c r="T395" s="15"/>
      <c r="U395" s="15"/>
      <c r="V395" s="15"/>
      <c r="W395" s="15"/>
      <c r="X395" s="15"/>
      <c r="Y395" s="15"/>
      <c r="Z395" s="15" t="s">
        <v>600</v>
      </c>
      <c r="AA395" s="30"/>
      <c r="AF395" s="0" t="s">
        <v>1697</v>
      </c>
      <c r="AG395" s="0" t="s">
        <v>1698</v>
      </c>
      <c r="AH395" s="0" t="s">
        <v>1699</v>
      </c>
      <c r="AI395" s="0" t="s">
        <v>1700</v>
      </c>
      <c r="AJ395" s="0" t="s">
        <v>1700</v>
      </c>
      <c r="AK395" s="0" t="s">
        <v>94</v>
      </c>
    </row>
    <row r="396" customFormat="false" ht="15" hidden="false" customHeight="false" outlineLevel="0" collapsed="false">
      <c r="A396" s="24"/>
      <c r="B396" s="25"/>
      <c r="C396" s="25"/>
      <c r="D396" s="25"/>
      <c r="E396" s="25"/>
      <c r="F396" s="25"/>
      <c r="G396" s="23" t="n">
        <v>1.66257787019321</v>
      </c>
      <c r="H396" s="15" t="s">
        <v>702</v>
      </c>
      <c r="I396" s="17" t="str">
        <f aca="false">VLOOKUP(H396,AJ394:AK8600,2,FALSE())</f>
        <v>hypothetical protein</v>
      </c>
      <c r="J396" s="18"/>
      <c r="K396" s="18"/>
      <c r="L396" s="18"/>
      <c r="M396" s="18"/>
      <c r="N396" s="18"/>
      <c r="O396" s="18"/>
      <c r="P396" s="18"/>
      <c r="Q396" s="18"/>
      <c r="R396" s="19"/>
      <c r="S396" s="15"/>
      <c r="T396" s="15"/>
      <c r="U396" s="15"/>
      <c r="V396" s="15"/>
      <c r="W396" s="15"/>
      <c r="X396" s="15"/>
      <c r="Y396" s="15"/>
      <c r="Z396" s="15" t="s">
        <v>621</v>
      </c>
      <c r="AA396" s="30"/>
      <c r="AF396" s="0" t="s">
        <v>1701</v>
      </c>
      <c r="AG396" s="0" t="s">
        <v>1702</v>
      </c>
      <c r="AH396" s="0" t="s">
        <v>1703</v>
      </c>
      <c r="AI396" s="0" t="s">
        <v>1704</v>
      </c>
      <c r="AJ396" s="0" t="s">
        <v>1704</v>
      </c>
      <c r="AK396" s="0" t="s">
        <v>67</v>
      </c>
    </row>
    <row r="397" customFormat="false" ht="15" hidden="false" customHeight="false" outlineLevel="0" collapsed="false">
      <c r="A397" s="24"/>
      <c r="B397" s="25"/>
      <c r="C397" s="25"/>
      <c r="D397" s="25"/>
      <c r="E397" s="25"/>
      <c r="F397" s="25"/>
      <c r="G397" s="23" t="n">
        <v>1.67683104350994</v>
      </c>
      <c r="H397" s="15" t="s">
        <v>559</v>
      </c>
      <c r="I397" s="17" t="str">
        <f aca="false">VLOOKUP(H397,AJ395:AK8601,2,FALSE())</f>
        <v>anaphase promoting complex subunit 10</v>
      </c>
      <c r="J397" s="18"/>
      <c r="K397" s="18"/>
      <c r="L397" s="18"/>
      <c r="M397" s="18"/>
      <c r="N397" s="18"/>
      <c r="O397" s="18"/>
      <c r="P397" s="18"/>
      <c r="Q397" s="18"/>
      <c r="R397" s="19"/>
      <c r="S397" s="15"/>
      <c r="T397" s="15"/>
      <c r="U397" s="15"/>
      <c r="V397" s="15"/>
      <c r="W397" s="15"/>
      <c r="X397" s="15"/>
      <c r="Y397" s="15"/>
      <c r="Z397" s="15" t="s">
        <v>467</v>
      </c>
      <c r="AA397" s="30"/>
      <c r="AF397" s="0" t="s">
        <v>415</v>
      </c>
    </row>
    <row r="398" customFormat="false" ht="15" hidden="false" customHeight="false" outlineLevel="0" collapsed="false">
      <c r="A398" s="24"/>
      <c r="B398" s="25"/>
      <c r="C398" s="25"/>
      <c r="D398" s="25"/>
      <c r="E398" s="25"/>
      <c r="F398" s="25"/>
      <c r="G398" s="23" t="n">
        <v>1.68572470767565</v>
      </c>
      <c r="H398" s="15" t="s">
        <v>749</v>
      </c>
      <c r="I398" s="17" t="str">
        <f aca="false">VLOOKUP(H398,AJ396:AK8602,2,FALSE())</f>
        <v>hypothetical protein</v>
      </c>
      <c r="J398" s="18"/>
      <c r="K398" s="18"/>
      <c r="L398" s="18"/>
      <c r="M398" s="18"/>
      <c r="N398" s="18"/>
      <c r="O398" s="18"/>
      <c r="P398" s="18"/>
      <c r="Q398" s="18"/>
      <c r="R398" s="19"/>
      <c r="S398" s="15"/>
      <c r="T398" s="15"/>
      <c r="U398" s="15"/>
      <c r="V398" s="15"/>
      <c r="W398" s="15"/>
      <c r="X398" s="15"/>
      <c r="Y398" s="15"/>
      <c r="Z398" s="15" t="s">
        <v>159</v>
      </c>
      <c r="AA398" s="30"/>
      <c r="AG398" s="0" t="s">
        <v>1705</v>
      </c>
      <c r="AH398" s="0" t="s">
        <v>1705</v>
      </c>
      <c r="AI398" s="0" t="s">
        <v>1706</v>
      </c>
      <c r="AJ398" s="0" t="s">
        <v>1706</v>
      </c>
      <c r="AK398" s="0" t="s">
        <v>1707</v>
      </c>
    </row>
    <row r="399" customFormat="false" ht="15" hidden="false" customHeight="false" outlineLevel="0" collapsed="false">
      <c r="A399" s="24"/>
      <c r="B399" s="25"/>
      <c r="C399" s="25"/>
      <c r="D399" s="25"/>
      <c r="E399" s="25"/>
      <c r="F399" s="25"/>
      <c r="G399" s="23" t="n">
        <v>1.70349907070811</v>
      </c>
      <c r="H399" s="15" t="s">
        <v>644</v>
      </c>
      <c r="I399" s="17" t="str">
        <f aca="false">VLOOKUP(H399,AJ397:AK8603,2,FALSE())</f>
        <v>hypothetical protein</v>
      </c>
      <c r="J399" s="18"/>
      <c r="K399" s="18"/>
      <c r="L399" s="18"/>
      <c r="M399" s="18"/>
      <c r="N399" s="18"/>
      <c r="O399" s="18"/>
      <c r="P399" s="18"/>
      <c r="Q399" s="18"/>
      <c r="R399" s="19"/>
      <c r="S399" s="15"/>
      <c r="T399" s="15"/>
      <c r="U399" s="15"/>
      <c r="V399" s="15"/>
      <c r="W399" s="15"/>
      <c r="X399" s="15"/>
      <c r="Y399" s="15"/>
      <c r="Z399" s="15" t="s">
        <v>895</v>
      </c>
      <c r="AA399" s="30"/>
      <c r="AF399" s="0" t="s">
        <v>1708</v>
      </c>
      <c r="AG399" s="0" t="s">
        <v>1709</v>
      </c>
      <c r="AH399" s="0" t="s">
        <v>1710</v>
      </c>
      <c r="AI399" s="0" t="s">
        <v>1711</v>
      </c>
      <c r="AJ399" s="0" t="s">
        <v>1711</v>
      </c>
      <c r="AK399" s="0" t="s">
        <v>1712</v>
      </c>
    </row>
    <row r="400" customFormat="false" ht="15" hidden="false" customHeight="false" outlineLevel="0" collapsed="false">
      <c r="A400" s="24"/>
      <c r="B400" s="25"/>
      <c r="C400" s="25"/>
      <c r="D400" s="25"/>
      <c r="E400" s="25"/>
      <c r="F400" s="25"/>
      <c r="G400" s="23" t="n">
        <v>1.72440294893939</v>
      </c>
      <c r="H400" s="15" t="s">
        <v>1140</v>
      </c>
      <c r="I400" s="17" t="str">
        <f aca="false">VLOOKUP(H400,AJ398:AK8604,2,FALSE())</f>
        <v>Serine/Threonine protein kinase, putative</v>
      </c>
      <c r="J400" s="18"/>
      <c r="K400" s="18"/>
      <c r="L400" s="18"/>
      <c r="M400" s="18"/>
      <c r="N400" s="18"/>
      <c r="O400" s="18"/>
      <c r="P400" s="18"/>
      <c r="Q400" s="18"/>
      <c r="R400" s="19"/>
      <c r="S400" s="15"/>
      <c r="T400" s="15"/>
      <c r="U400" s="15"/>
      <c r="V400" s="15"/>
      <c r="W400" s="15"/>
      <c r="X400" s="15"/>
      <c r="Y400" s="15"/>
      <c r="Z400" s="15" t="s">
        <v>149</v>
      </c>
      <c r="AA400" s="30"/>
      <c r="AG400" s="0" t="s">
        <v>1713</v>
      </c>
      <c r="AH400" s="0" t="s">
        <v>1713</v>
      </c>
      <c r="AI400" s="0" t="s">
        <v>1714</v>
      </c>
      <c r="AJ400" s="0" t="s">
        <v>1715</v>
      </c>
      <c r="AK400" s="0" t="s">
        <v>681</v>
      </c>
    </row>
    <row r="401" customFormat="false" ht="15" hidden="false" customHeight="false" outlineLevel="0" collapsed="false">
      <c r="A401" s="24"/>
      <c r="B401" s="25"/>
      <c r="C401" s="25"/>
      <c r="D401" s="25"/>
      <c r="E401" s="25"/>
      <c r="F401" s="25"/>
      <c r="G401" s="23" t="n">
        <v>1.72869331090353</v>
      </c>
      <c r="H401" s="15" t="s">
        <v>432</v>
      </c>
      <c r="I401" s="17" t="str">
        <f aca="false">VLOOKUP(H401,AJ399:AK8605,2,FALSE())</f>
        <v>hypothetical protein</v>
      </c>
      <c r="J401" s="18"/>
      <c r="K401" s="18"/>
      <c r="L401" s="18"/>
      <c r="M401" s="18"/>
      <c r="N401" s="18"/>
      <c r="O401" s="18"/>
      <c r="P401" s="18"/>
      <c r="Q401" s="18"/>
      <c r="R401" s="19"/>
      <c r="S401" s="15"/>
      <c r="T401" s="15"/>
      <c r="U401" s="15"/>
      <c r="V401" s="15"/>
      <c r="W401" s="15"/>
      <c r="X401" s="15"/>
      <c r="Y401" s="15"/>
      <c r="Z401" s="15" t="s">
        <v>473</v>
      </c>
      <c r="AA401" s="30"/>
      <c r="AF401" s="0" t="s">
        <v>1716</v>
      </c>
      <c r="AG401" s="0" t="s">
        <v>1717</v>
      </c>
      <c r="AH401" s="0" t="s">
        <v>1717</v>
      </c>
      <c r="AI401" s="0" t="s">
        <v>1718</v>
      </c>
      <c r="AJ401" s="0" t="s">
        <v>1718</v>
      </c>
      <c r="AK401" s="0" t="s">
        <v>67</v>
      </c>
    </row>
    <row r="402" customFormat="false" ht="15" hidden="false" customHeight="false" outlineLevel="0" collapsed="false">
      <c r="A402" s="24"/>
      <c r="B402" s="25"/>
      <c r="C402" s="25"/>
      <c r="D402" s="25"/>
      <c r="E402" s="25"/>
      <c r="F402" s="25"/>
      <c r="G402" s="23" t="n">
        <v>1.73729916378435</v>
      </c>
      <c r="H402" s="15" t="s">
        <v>666</v>
      </c>
      <c r="I402" s="17" t="str">
        <f aca="false">VLOOKUP(H402,AJ400:AK8606,2,FALSE())</f>
        <v>Ser/Thr protein kinase, putative</v>
      </c>
      <c r="J402" s="18"/>
      <c r="K402" s="18"/>
      <c r="L402" s="18"/>
      <c r="M402" s="18"/>
      <c r="N402" s="18"/>
      <c r="O402" s="18"/>
      <c r="P402" s="18"/>
      <c r="Q402" s="18"/>
      <c r="R402" s="19"/>
      <c r="S402" s="15"/>
      <c r="T402" s="15"/>
      <c r="U402" s="15"/>
      <c r="V402" s="15"/>
      <c r="W402" s="15"/>
      <c r="X402" s="15"/>
      <c r="Y402" s="15"/>
      <c r="Z402" s="15" t="s">
        <v>784</v>
      </c>
      <c r="AA402" s="30"/>
      <c r="AF402" s="0" t="s">
        <v>1719</v>
      </c>
      <c r="AG402" s="0" t="s">
        <v>1720</v>
      </c>
      <c r="AH402" s="0" t="s">
        <v>1720</v>
      </c>
      <c r="AI402" s="0" t="s">
        <v>38</v>
      </c>
      <c r="AJ402" s="0" t="s">
        <v>38</v>
      </c>
      <c r="AK402" s="0" t="s">
        <v>38</v>
      </c>
    </row>
    <row r="403" customFormat="false" ht="15" hidden="false" customHeight="false" outlineLevel="0" collapsed="false">
      <c r="A403" s="24"/>
      <c r="B403" s="25"/>
      <c r="C403" s="25"/>
      <c r="D403" s="25"/>
      <c r="E403" s="25"/>
      <c r="F403" s="25"/>
      <c r="G403" s="23" t="n">
        <v>1.7819987859032</v>
      </c>
      <c r="H403" s="15" t="s">
        <v>526</v>
      </c>
      <c r="I403" s="17" t="str">
        <f aca="false">VLOOKUP(H403,AJ401:AK8607,2,FALSE())</f>
        <v>replication factor C3</v>
      </c>
      <c r="J403" s="18"/>
      <c r="K403" s="18"/>
      <c r="L403" s="18"/>
      <c r="M403" s="18"/>
      <c r="N403" s="18"/>
      <c r="O403" s="18"/>
      <c r="P403" s="18"/>
      <c r="Q403" s="18"/>
      <c r="R403" s="19"/>
      <c r="S403" s="15"/>
      <c r="T403" s="15"/>
      <c r="U403" s="15"/>
      <c r="V403" s="15"/>
      <c r="W403" s="15"/>
      <c r="X403" s="15"/>
      <c r="Y403" s="15"/>
      <c r="Z403" s="15" t="s">
        <v>918</v>
      </c>
      <c r="AA403" s="30"/>
      <c r="AF403" s="0" t="s">
        <v>1721</v>
      </c>
      <c r="AG403" s="0" t="s">
        <v>1722</v>
      </c>
      <c r="AH403" s="0" t="s">
        <v>1722</v>
      </c>
      <c r="AI403" s="0" t="s">
        <v>1723</v>
      </c>
      <c r="AJ403" s="0" t="s">
        <v>1723</v>
      </c>
      <c r="AK403" s="0" t="s">
        <v>1724</v>
      </c>
    </row>
    <row r="404" customFormat="false" ht="15" hidden="false" customHeight="false" outlineLevel="0" collapsed="false">
      <c r="A404" s="24"/>
      <c r="B404" s="25"/>
      <c r="C404" s="25"/>
      <c r="D404" s="25"/>
      <c r="E404" s="25"/>
      <c r="F404" s="25"/>
      <c r="G404" s="23" t="n">
        <v>1.79949548950739</v>
      </c>
      <c r="H404" s="15" t="s">
        <v>165</v>
      </c>
      <c r="I404" s="17" t="str">
        <f aca="false">VLOOKUP(H404,AJ402:AK8608,2,FALSE())</f>
        <v>hypothetical protein</v>
      </c>
      <c r="J404" s="18"/>
      <c r="K404" s="18"/>
      <c r="L404" s="18"/>
      <c r="M404" s="18"/>
      <c r="N404" s="18"/>
      <c r="O404" s="18"/>
      <c r="P404" s="18"/>
      <c r="Q404" s="18"/>
      <c r="R404" s="19"/>
      <c r="S404" s="15"/>
      <c r="T404" s="15"/>
      <c r="U404" s="15"/>
      <c r="V404" s="15"/>
      <c r="W404" s="15"/>
      <c r="X404" s="15"/>
      <c r="Y404" s="15"/>
      <c r="Z404" s="15" t="s">
        <v>923</v>
      </c>
      <c r="AA404" s="30"/>
      <c r="AF404" s="0" t="s">
        <v>1725</v>
      </c>
      <c r="AG404" s="0" t="s">
        <v>1726</v>
      </c>
      <c r="AH404" s="0" t="s">
        <v>1726</v>
      </c>
      <c r="AI404" s="0" t="s">
        <v>1727</v>
      </c>
      <c r="AJ404" s="0" t="s">
        <v>1728</v>
      </c>
      <c r="AK404" s="0" t="s">
        <v>67</v>
      </c>
    </row>
    <row r="405" customFormat="false" ht="15" hidden="false" customHeight="false" outlineLevel="0" collapsed="false">
      <c r="A405" s="24"/>
      <c r="B405" s="25"/>
      <c r="C405" s="25"/>
      <c r="D405" s="25"/>
      <c r="E405" s="25"/>
      <c r="F405" s="25"/>
      <c r="G405" s="23" t="n">
        <v>1.83751246458817</v>
      </c>
      <c r="H405" s="15" t="s">
        <v>600</v>
      </c>
      <c r="I405" s="17" t="str">
        <f aca="false">VLOOKUP(H405,AJ403:AK8609,2,FALSE())</f>
        <v>hypothetical protein</v>
      </c>
      <c r="J405" s="18"/>
      <c r="K405" s="18"/>
      <c r="L405" s="18"/>
      <c r="M405" s="18"/>
      <c r="N405" s="18"/>
      <c r="O405" s="18"/>
      <c r="P405" s="18"/>
      <c r="Q405" s="18"/>
      <c r="R405" s="19"/>
      <c r="S405" s="15"/>
      <c r="T405" s="15"/>
      <c r="U405" s="15"/>
      <c r="V405" s="15"/>
      <c r="W405" s="15"/>
      <c r="X405" s="15"/>
      <c r="Y405" s="15"/>
      <c r="Z405" s="15" t="s">
        <v>319</v>
      </c>
      <c r="AA405" s="30"/>
      <c r="AF405" s="0" t="s">
        <v>1729</v>
      </c>
      <c r="AG405" s="0" t="s">
        <v>1730</v>
      </c>
      <c r="AH405" s="0" t="s">
        <v>1730</v>
      </c>
      <c r="AI405" s="0" t="s">
        <v>35</v>
      </c>
      <c r="AJ405" s="0" t="s">
        <v>35</v>
      </c>
      <c r="AK405" s="0" t="s">
        <v>1731</v>
      </c>
    </row>
    <row r="406" customFormat="false" ht="15" hidden="false" customHeight="false" outlineLevel="0" collapsed="false">
      <c r="A406" s="24"/>
      <c r="B406" s="25"/>
      <c r="C406" s="25"/>
      <c r="D406" s="25"/>
      <c r="E406" s="25"/>
      <c r="F406" s="25"/>
      <c r="G406" s="23" t="n">
        <v>1.84133648967146</v>
      </c>
      <c r="H406" s="15" t="s">
        <v>267</v>
      </c>
      <c r="I406" s="17" t="str">
        <f aca="false">VLOOKUP(H406,AJ404:AK8610,2,FALSE())</f>
        <v>Cytoadherence linked asexual protein, CLAG</v>
      </c>
      <c r="J406" s="18"/>
      <c r="K406" s="18"/>
      <c r="L406" s="18"/>
      <c r="M406" s="18"/>
      <c r="N406" s="18"/>
      <c r="O406" s="18"/>
      <c r="P406" s="18"/>
      <c r="Q406" s="18"/>
      <c r="R406" s="19"/>
      <c r="S406" s="15"/>
      <c r="T406" s="15"/>
      <c r="U406" s="15"/>
      <c r="V406" s="15"/>
      <c r="W406" s="15"/>
      <c r="X406" s="15"/>
      <c r="Y406" s="15"/>
      <c r="Z406" s="15" t="s">
        <v>695</v>
      </c>
      <c r="AA406" s="30"/>
      <c r="AF406" s="0" t="s">
        <v>1732</v>
      </c>
      <c r="AG406" s="0" t="s">
        <v>1733</v>
      </c>
      <c r="AH406" s="0" t="s">
        <v>1733</v>
      </c>
      <c r="AI406" s="0" t="s">
        <v>349</v>
      </c>
      <c r="AJ406" s="0" t="s">
        <v>349</v>
      </c>
      <c r="AK406" s="0" t="s">
        <v>156</v>
      </c>
    </row>
    <row r="407" customFormat="false" ht="15" hidden="false" customHeight="false" outlineLevel="0" collapsed="false">
      <c r="A407" s="24"/>
      <c r="B407" s="25"/>
      <c r="C407" s="25"/>
      <c r="D407" s="25"/>
      <c r="E407" s="25"/>
      <c r="F407" s="25"/>
      <c r="G407" s="23" t="n">
        <v>1.85026173526434</v>
      </c>
      <c r="H407" s="15" t="s">
        <v>1151</v>
      </c>
      <c r="I407" s="17" t="str">
        <f aca="false">VLOOKUP(H407,AJ405:AK8611,2,FALSE())</f>
        <v>histone h2a</v>
      </c>
      <c r="J407" s="18"/>
      <c r="K407" s="18"/>
      <c r="L407" s="18"/>
      <c r="M407" s="18"/>
      <c r="N407" s="18"/>
      <c r="O407" s="18"/>
      <c r="P407" s="18"/>
      <c r="Q407" s="18"/>
      <c r="R407" s="19"/>
      <c r="S407" s="15"/>
      <c r="T407" s="15"/>
      <c r="U407" s="15"/>
      <c r="V407" s="15"/>
      <c r="W407" s="15"/>
      <c r="X407" s="15"/>
      <c r="Y407" s="15"/>
      <c r="Z407" s="15" t="s">
        <v>934</v>
      </c>
      <c r="AA407" s="30"/>
      <c r="AF407" s="0" t="s">
        <v>1734</v>
      </c>
      <c r="AG407" s="0" t="s">
        <v>1735</v>
      </c>
      <c r="AH407" s="0" t="s">
        <v>1736</v>
      </c>
      <c r="AI407" s="0" t="s">
        <v>38</v>
      </c>
      <c r="AJ407" s="0" t="s">
        <v>38</v>
      </c>
      <c r="AK407" s="0" t="s">
        <v>38</v>
      </c>
    </row>
    <row r="408" customFormat="false" ht="15" hidden="false" customHeight="false" outlineLevel="0" collapsed="false">
      <c r="A408" s="24"/>
      <c r="B408" s="25"/>
      <c r="C408" s="25"/>
      <c r="D408" s="25"/>
      <c r="E408" s="25"/>
      <c r="F408" s="25"/>
      <c r="G408" s="23" t="n">
        <v>1.85374344791328</v>
      </c>
      <c r="H408" s="15" t="s">
        <v>398</v>
      </c>
      <c r="I408" s="17" t="str">
        <f aca="false">VLOOKUP(H408,AJ406:AK8612,2,FALSE())</f>
        <v>gene 11-1 protein precursor</v>
      </c>
      <c r="J408" s="18"/>
      <c r="K408" s="18"/>
      <c r="L408" s="18"/>
      <c r="M408" s="18"/>
      <c r="N408" s="18"/>
      <c r="O408" s="18"/>
      <c r="P408" s="18"/>
      <c r="Q408" s="18"/>
      <c r="R408" s="19"/>
      <c r="S408" s="15"/>
      <c r="T408" s="15"/>
      <c r="U408" s="15"/>
      <c r="V408" s="15"/>
      <c r="W408" s="15"/>
      <c r="X408" s="15"/>
      <c r="Y408" s="15"/>
      <c r="Z408" s="15" t="s">
        <v>340</v>
      </c>
      <c r="AA408" s="30"/>
      <c r="AF408" s="0" t="s">
        <v>1737</v>
      </c>
      <c r="AG408" s="0" t="s">
        <v>1738</v>
      </c>
      <c r="AH408" s="0" t="s">
        <v>1738</v>
      </c>
      <c r="AI408" s="0" t="s">
        <v>305</v>
      </c>
      <c r="AJ408" s="0" t="s">
        <v>305</v>
      </c>
      <c r="AK408" s="0" t="s">
        <v>67</v>
      </c>
    </row>
    <row r="409" customFormat="false" ht="15" hidden="false" customHeight="false" outlineLevel="0" collapsed="false">
      <c r="A409" s="24"/>
      <c r="B409" s="25"/>
      <c r="C409" s="25"/>
      <c r="D409" s="25"/>
      <c r="E409" s="25"/>
      <c r="F409" s="25"/>
      <c r="G409" s="23" t="n">
        <v>1.85975102077552</v>
      </c>
      <c r="H409" s="15" t="s">
        <v>771</v>
      </c>
      <c r="I409" s="17" t="str">
        <f aca="false">VLOOKUP(H409,AJ407:AK8613,2,FALSE())</f>
        <v>hypothetical protein</v>
      </c>
      <c r="J409" s="18"/>
      <c r="K409" s="18"/>
      <c r="L409" s="18"/>
      <c r="M409" s="18"/>
      <c r="N409" s="18"/>
      <c r="O409" s="18"/>
      <c r="P409" s="18"/>
      <c r="Q409" s="18"/>
      <c r="R409" s="19"/>
      <c r="S409" s="15"/>
      <c r="T409" s="15"/>
      <c r="U409" s="15"/>
      <c r="V409" s="15"/>
      <c r="W409" s="15"/>
      <c r="X409" s="15"/>
      <c r="Y409" s="15"/>
      <c r="Z409" s="15" t="s">
        <v>946</v>
      </c>
      <c r="AA409" s="30"/>
      <c r="AF409" s="0" t="s">
        <v>1739</v>
      </c>
      <c r="AG409" s="0" t="s">
        <v>1740</v>
      </c>
      <c r="AH409" s="0" t="s">
        <v>1740</v>
      </c>
      <c r="AI409" s="0" t="s">
        <v>1741</v>
      </c>
      <c r="AJ409" s="0" t="s">
        <v>1741</v>
      </c>
      <c r="AK409" s="0" t="s">
        <v>1742</v>
      </c>
    </row>
    <row r="410" customFormat="false" ht="15" hidden="false" customHeight="false" outlineLevel="0" collapsed="false">
      <c r="A410" s="24"/>
      <c r="B410" s="25"/>
      <c r="C410" s="25"/>
      <c r="D410" s="25"/>
      <c r="E410" s="25"/>
      <c r="F410" s="25"/>
      <c r="G410" s="23" t="n">
        <v>1.86547216980842</v>
      </c>
      <c r="H410" s="15" t="s">
        <v>653</v>
      </c>
      <c r="I410" s="17" t="str">
        <f aca="false">VLOOKUP(H410,AJ408:AK8614,2,FALSE())</f>
        <v>hypothetical protein</v>
      </c>
      <c r="J410" s="18"/>
      <c r="K410" s="18"/>
      <c r="L410" s="18"/>
      <c r="M410" s="18"/>
      <c r="N410" s="18"/>
      <c r="O410" s="18"/>
      <c r="P410" s="18"/>
      <c r="Q410" s="18"/>
      <c r="R410" s="19"/>
      <c r="S410" s="15"/>
      <c r="T410" s="15"/>
      <c r="U410" s="15"/>
      <c r="V410" s="15"/>
      <c r="W410" s="15"/>
      <c r="X410" s="15"/>
      <c r="Y410" s="15"/>
      <c r="Z410" s="15" t="s">
        <v>948</v>
      </c>
      <c r="AA410" s="30"/>
      <c r="AF410" s="0" t="s">
        <v>1743</v>
      </c>
      <c r="AG410" s="0" t="s">
        <v>1744</v>
      </c>
      <c r="AH410" s="0" t="s">
        <v>1744</v>
      </c>
      <c r="AI410" s="0" t="s">
        <v>1745</v>
      </c>
      <c r="AJ410" s="0" t="s">
        <v>1745</v>
      </c>
      <c r="AK410" s="0" t="s">
        <v>67</v>
      </c>
    </row>
    <row r="411" customFormat="false" ht="15" hidden="false" customHeight="false" outlineLevel="0" collapsed="false">
      <c r="A411" s="24"/>
      <c r="B411" s="25"/>
      <c r="C411" s="25"/>
      <c r="D411" s="25"/>
      <c r="E411" s="25"/>
      <c r="F411" s="25"/>
      <c r="G411" s="23" t="n">
        <v>1.87989457736547</v>
      </c>
      <c r="H411" s="15" t="s">
        <v>944</v>
      </c>
      <c r="I411" s="17" t="str">
        <f aca="false">VLOOKUP(H411,AJ409:AK8615,2,FALSE())</f>
        <v>hypothetical protein</v>
      </c>
      <c r="J411" s="18"/>
      <c r="K411" s="18"/>
      <c r="L411" s="18"/>
      <c r="M411" s="18"/>
      <c r="N411" s="18"/>
      <c r="O411" s="18"/>
      <c r="P411" s="18"/>
      <c r="Q411" s="18"/>
      <c r="R411" s="19"/>
      <c r="S411" s="15"/>
      <c r="T411" s="15"/>
      <c r="U411" s="15"/>
      <c r="V411" s="15"/>
      <c r="W411" s="15"/>
      <c r="X411" s="15"/>
      <c r="Y411" s="15"/>
      <c r="Z411" s="15" t="s">
        <v>445</v>
      </c>
      <c r="AA411" s="30"/>
      <c r="AF411" s="0" t="s">
        <v>1746</v>
      </c>
      <c r="AG411" s="0" t="s">
        <v>1747</v>
      </c>
      <c r="AH411" s="0" t="s">
        <v>1747</v>
      </c>
      <c r="AI411" s="0" t="s">
        <v>1748</v>
      </c>
      <c r="AJ411" s="0" t="s">
        <v>1748</v>
      </c>
      <c r="AK411" s="0" t="s">
        <v>67</v>
      </c>
    </row>
    <row r="412" customFormat="false" ht="15" hidden="false" customHeight="false" outlineLevel="0" collapsed="false">
      <c r="A412" s="24"/>
      <c r="B412" s="25"/>
      <c r="C412" s="25"/>
      <c r="D412" s="25"/>
      <c r="E412" s="25"/>
      <c r="F412" s="25"/>
      <c r="G412" s="23" t="n">
        <v>1.88514492984162</v>
      </c>
      <c r="H412" s="15" t="s">
        <v>1165</v>
      </c>
      <c r="I412" s="17" t="str">
        <f aca="false">VLOOKUP(H412,AJ410:AK8616,2,FALSE())</f>
        <v>hypothetical protein</v>
      </c>
      <c r="J412" s="18"/>
      <c r="K412" s="18"/>
      <c r="L412" s="18"/>
      <c r="M412" s="18"/>
      <c r="N412" s="18"/>
      <c r="O412" s="18"/>
      <c r="P412" s="18"/>
      <c r="Q412" s="18"/>
      <c r="R412" s="19"/>
      <c r="S412" s="15"/>
      <c r="T412" s="15"/>
      <c r="U412" s="15"/>
      <c r="V412" s="15"/>
      <c r="W412" s="15"/>
      <c r="X412" s="15"/>
      <c r="Y412" s="15"/>
      <c r="Z412" s="15" t="s">
        <v>955</v>
      </c>
      <c r="AA412" s="30"/>
      <c r="AF412" s="0" t="s">
        <v>1749</v>
      </c>
      <c r="AG412" s="0" t="s">
        <v>1750</v>
      </c>
      <c r="AH412" s="0" t="s">
        <v>1751</v>
      </c>
      <c r="AI412" s="0" t="s">
        <v>1752</v>
      </c>
      <c r="AJ412" s="0" t="s">
        <v>1752</v>
      </c>
      <c r="AK412" s="0" t="s">
        <v>67</v>
      </c>
    </row>
    <row r="413" customFormat="false" ht="15" hidden="false" customHeight="false" outlineLevel="0" collapsed="false">
      <c r="A413" s="24"/>
      <c r="B413" s="25"/>
      <c r="C413" s="25"/>
      <c r="D413" s="25"/>
      <c r="E413" s="25"/>
      <c r="F413" s="25"/>
      <c r="G413" s="23" t="n">
        <v>1.96005391146975</v>
      </c>
      <c r="H413" s="15" t="s">
        <v>363</v>
      </c>
      <c r="I413" s="17" t="str">
        <f aca="false">VLOOKUP(H413,AJ411:AK8617,2,FALSE())</f>
        <v>ribonuclease H1 large subunit, putative</v>
      </c>
      <c r="J413" s="18"/>
      <c r="K413" s="18"/>
      <c r="L413" s="18"/>
      <c r="M413" s="18"/>
      <c r="N413" s="18"/>
      <c r="O413" s="18"/>
      <c r="P413" s="18"/>
      <c r="Q413" s="18"/>
      <c r="R413" s="19"/>
      <c r="S413" s="15"/>
      <c r="T413" s="15"/>
      <c r="U413" s="15"/>
      <c r="V413" s="15"/>
      <c r="W413" s="15"/>
      <c r="X413" s="15"/>
      <c r="Y413" s="15"/>
      <c r="Z413" s="15" t="s">
        <v>213</v>
      </c>
      <c r="AA413" s="30"/>
      <c r="AF413" s="0" t="s">
        <v>1753</v>
      </c>
      <c r="AG413" s="0" t="s">
        <v>1754</v>
      </c>
      <c r="AH413" s="0" t="s">
        <v>1755</v>
      </c>
      <c r="AI413" s="0" t="s">
        <v>1756</v>
      </c>
      <c r="AJ413" s="0" t="s">
        <v>1756</v>
      </c>
      <c r="AK413" s="0" t="s">
        <v>94</v>
      </c>
    </row>
    <row r="414" customFormat="false" ht="15" hidden="false" customHeight="false" outlineLevel="0" collapsed="false">
      <c r="A414" s="24"/>
      <c r="B414" s="25"/>
      <c r="C414" s="25"/>
      <c r="D414" s="25"/>
      <c r="E414" s="25"/>
      <c r="F414" s="25"/>
      <c r="G414" s="23" t="n">
        <v>1.99955624441206</v>
      </c>
      <c r="H414" s="15" t="s">
        <v>760</v>
      </c>
      <c r="I414" s="17" t="str">
        <f aca="false">VLOOKUP(H414,AJ412:AK8618,2,FALSE())</f>
        <v>ubiquinol cytochrome c oxidoreductase, putative</v>
      </c>
      <c r="J414" s="18"/>
      <c r="K414" s="18"/>
      <c r="L414" s="18"/>
      <c r="M414" s="18"/>
      <c r="N414" s="18"/>
      <c r="O414" s="18"/>
      <c r="P414" s="18"/>
      <c r="Q414" s="18"/>
      <c r="R414" s="19"/>
      <c r="S414" s="15"/>
      <c r="T414" s="15"/>
      <c r="U414" s="15"/>
      <c r="V414" s="15"/>
      <c r="W414" s="15"/>
      <c r="X414" s="15"/>
      <c r="Y414" s="15"/>
      <c r="Z414" s="15" t="s">
        <v>964</v>
      </c>
      <c r="AA414" s="30"/>
      <c r="AF414" s="0" t="s">
        <v>1757</v>
      </c>
      <c r="AG414" s="0" t="s">
        <v>1758</v>
      </c>
      <c r="AH414" s="0" t="s">
        <v>1759</v>
      </c>
      <c r="AI414" s="0" t="s">
        <v>1760</v>
      </c>
      <c r="AJ414" s="0" t="s">
        <v>1760</v>
      </c>
      <c r="AK414" s="0" t="s">
        <v>67</v>
      </c>
    </row>
    <row r="415" customFormat="false" ht="15" hidden="false" customHeight="false" outlineLevel="0" collapsed="false">
      <c r="A415" s="24"/>
      <c r="B415" s="25"/>
      <c r="C415" s="25"/>
      <c r="D415" s="25"/>
      <c r="E415" s="25"/>
      <c r="F415" s="25"/>
      <c r="G415" s="23" t="n">
        <v>2.09067564543789</v>
      </c>
      <c r="H415" s="15" t="s">
        <v>757</v>
      </c>
      <c r="I415" s="17" t="str">
        <f aca="false">VLOOKUP(H415,AJ413:AK8619,2,FALSE())</f>
        <v>rifin</v>
      </c>
      <c r="J415" s="18"/>
      <c r="K415" s="18"/>
      <c r="L415" s="18"/>
      <c r="M415" s="18"/>
      <c r="N415" s="18"/>
      <c r="O415" s="18"/>
      <c r="P415" s="18"/>
      <c r="Q415" s="18"/>
      <c r="R415" s="19"/>
      <c r="S415" s="15"/>
      <c r="T415" s="15"/>
      <c r="U415" s="15"/>
      <c r="V415" s="15"/>
      <c r="W415" s="15"/>
      <c r="X415" s="15"/>
      <c r="Y415" s="15"/>
      <c r="Z415" s="15" t="s">
        <v>697</v>
      </c>
      <c r="AA415" s="30"/>
      <c r="AF415" s="0" t="s">
        <v>530</v>
      </c>
    </row>
    <row r="416" customFormat="false" ht="15" hidden="false" customHeight="false" outlineLevel="0" collapsed="false">
      <c r="A416" s="24"/>
      <c r="B416" s="25"/>
      <c r="C416" s="25"/>
      <c r="D416" s="25"/>
      <c r="E416" s="25"/>
      <c r="F416" s="25"/>
      <c r="G416" s="23" t="n">
        <v>2.16153676301857</v>
      </c>
      <c r="H416" s="15" t="s">
        <v>592</v>
      </c>
      <c r="I416" s="17" t="str">
        <f aca="false">VLOOKUP(H416,AJ414:AK8620,2,FALSE())</f>
        <v>hypothetical protein, conserved</v>
      </c>
      <c r="J416" s="18"/>
      <c r="K416" s="18"/>
      <c r="L416" s="18"/>
      <c r="M416" s="18"/>
      <c r="N416" s="18"/>
      <c r="O416" s="18"/>
      <c r="P416" s="18"/>
      <c r="Q416" s="18"/>
      <c r="R416" s="19"/>
      <c r="S416" s="15"/>
      <c r="T416" s="15"/>
      <c r="U416" s="15"/>
      <c r="V416" s="15"/>
      <c r="W416" s="15"/>
      <c r="X416" s="15"/>
      <c r="Y416" s="15"/>
      <c r="Z416" s="15" t="s">
        <v>630</v>
      </c>
      <c r="AA416" s="30"/>
      <c r="AG416" s="0" t="s">
        <v>1761</v>
      </c>
      <c r="AH416" s="0" t="s">
        <v>1761</v>
      </c>
      <c r="AI416" s="0" t="s">
        <v>1762</v>
      </c>
      <c r="AJ416" s="0" t="s">
        <v>1762</v>
      </c>
      <c r="AK416" s="0" t="s">
        <v>1763</v>
      </c>
    </row>
    <row r="417" customFormat="false" ht="15" hidden="false" customHeight="false" outlineLevel="0" collapsed="false">
      <c r="A417" s="24"/>
      <c r="B417" s="25"/>
      <c r="C417" s="25"/>
      <c r="D417" s="25"/>
      <c r="E417" s="25"/>
      <c r="F417" s="25"/>
      <c r="G417" s="23" t="n">
        <v>2.21758925757179</v>
      </c>
      <c r="H417" s="15" t="s">
        <v>944</v>
      </c>
      <c r="I417" s="17" t="str">
        <f aca="false">VLOOKUP(H417,AJ415:AK8621,2,FALSE())</f>
        <v>hypothetical protein</v>
      </c>
      <c r="J417" s="18"/>
      <c r="K417" s="18"/>
      <c r="L417" s="18"/>
      <c r="M417" s="18"/>
      <c r="N417" s="18"/>
      <c r="O417" s="18"/>
      <c r="P417" s="18"/>
      <c r="Q417" s="18"/>
      <c r="R417" s="19"/>
      <c r="S417" s="15"/>
      <c r="T417" s="15"/>
      <c r="U417" s="15"/>
      <c r="V417" s="15"/>
      <c r="W417" s="15"/>
      <c r="X417" s="15"/>
      <c r="Y417" s="15"/>
      <c r="Z417" s="15" t="s">
        <v>641</v>
      </c>
      <c r="AA417" s="30"/>
      <c r="AF417" s="0" t="s">
        <v>1764</v>
      </c>
      <c r="AG417" s="0" t="s">
        <v>1765</v>
      </c>
      <c r="AH417" s="0" t="s">
        <v>1766</v>
      </c>
      <c r="AI417" s="0" t="s">
        <v>1767</v>
      </c>
      <c r="AJ417" s="0" t="s">
        <v>1767</v>
      </c>
      <c r="AK417" s="0" t="s">
        <v>1768</v>
      </c>
    </row>
    <row r="418" customFormat="false" ht="15" hidden="false" customHeight="false" outlineLevel="0" collapsed="false">
      <c r="A418" s="24"/>
      <c r="B418" s="25"/>
      <c r="C418" s="25"/>
      <c r="D418" s="25"/>
      <c r="E418" s="25"/>
      <c r="F418" s="25"/>
      <c r="G418" s="23" t="n">
        <v>2.2988623400997</v>
      </c>
      <c r="H418" s="15" t="s">
        <v>778</v>
      </c>
      <c r="I418" s="17" t="str">
        <f aca="false">VLOOKUP(H418,AJ416:AK8622,2,FALSE())</f>
        <v>hypothetical protein</v>
      </c>
      <c r="J418" s="18"/>
      <c r="K418" s="18"/>
      <c r="L418" s="18"/>
      <c r="M418" s="18"/>
      <c r="N418" s="18"/>
      <c r="O418" s="18"/>
      <c r="P418" s="18"/>
      <c r="Q418" s="18"/>
      <c r="R418" s="19"/>
      <c r="S418" s="15"/>
      <c r="T418" s="15"/>
      <c r="U418" s="15"/>
      <c r="V418" s="15"/>
      <c r="W418" s="15"/>
      <c r="X418" s="15"/>
      <c r="Y418" s="15"/>
      <c r="Z418" s="15" t="s">
        <v>283</v>
      </c>
      <c r="AA418" s="30"/>
      <c r="AG418" s="0" t="s">
        <v>1769</v>
      </c>
      <c r="AH418" s="0" t="s">
        <v>1769</v>
      </c>
      <c r="AI418" s="0" t="s">
        <v>1770</v>
      </c>
      <c r="AJ418" s="0" t="s">
        <v>1770</v>
      </c>
      <c r="AK418" s="0" t="s">
        <v>67</v>
      </c>
    </row>
    <row r="419" customFormat="false" ht="15" hidden="false" customHeight="false" outlineLevel="0" collapsed="false">
      <c r="A419" s="24"/>
      <c r="B419" s="25"/>
      <c r="C419" s="25"/>
      <c r="D419" s="25"/>
      <c r="E419" s="25"/>
      <c r="F419" s="25"/>
      <c r="G419" s="23" t="n">
        <v>3.29465446454295</v>
      </c>
      <c r="H419" s="15" t="s">
        <v>398</v>
      </c>
      <c r="I419" s="17" t="str">
        <f aca="false">VLOOKUP(H419,AJ417:AK8623,2,FALSE())</f>
        <v>gene 11-1 protein precursor</v>
      </c>
      <c r="J419" s="18"/>
      <c r="K419" s="18"/>
      <c r="L419" s="18"/>
      <c r="M419" s="18"/>
      <c r="N419" s="18"/>
      <c r="O419" s="18"/>
      <c r="P419" s="18"/>
      <c r="Q419" s="18"/>
      <c r="R419" s="19"/>
      <c r="S419" s="15"/>
      <c r="T419" s="15"/>
      <c r="U419" s="15"/>
      <c r="V419" s="15"/>
      <c r="W419" s="15"/>
      <c r="X419" s="15"/>
      <c r="Y419" s="15"/>
      <c r="Z419" s="15" t="s">
        <v>34</v>
      </c>
      <c r="AA419" s="30"/>
      <c r="AF419" s="0" t="s">
        <v>1771</v>
      </c>
      <c r="AG419" s="0" t="s">
        <v>1772</v>
      </c>
      <c r="AH419" s="0" t="s">
        <v>1772</v>
      </c>
      <c r="AI419" s="0" t="s">
        <v>1773</v>
      </c>
      <c r="AJ419" s="0" t="s">
        <v>1773</v>
      </c>
      <c r="AK419" s="0" t="s">
        <v>67</v>
      </c>
    </row>
    <row r="420" customFormat="false" ht="15" hidden="false" customHeight="false" outlineLevel="0" collapsed="false">
      <c r="A420" s="31"/>
      <c r="B420" s="32"/>
      <c r="C420" s="32"/>
      <c r="D420" s="32"/>
      <c r="E420" s="32"/>
      <c r="F420" s="32"/>
      <c r="G420" s="33" t="n">
        <v>3.30077782359052</v>
      </c>
      <c r="H420" s="27" t="s">
        <v>398</v>
      </c>
      <c r="I420" s="28" t="str">
        <f aca="false">VLOOKUP(H420,AJ418:AK8624,2,FALSE())</f>
        <v>gene 11-1 protein precursor</v>
      </c>
      <c r="J420" s="18"/>
      <c r="K420" s="18"/>
      <c r="L420" s="18"/>
      <c r="M420" s="18"/>
      <c r="N420" s="18"/>
      <c r="O420" s="18"/>
      <c r="P420" s="18"/>
      <c r="Q420" s="18"/>
      <c r="R420" s="19"/>
      <c r="S420" s="15"/>
      <c r="T420" s="15"/>
      <c r="U420" s="15"/>
      <c r="V420" s="15"/>
      <c r="W420" s="15"/>
      <c r="X420" s="15"/>
      <c r="Y420" s="15"/>
      <c r="Z420" s="15" t="s">
        <v>989</v>
      </c>
      <c r="AA420" s="30"/>
      <c r="AF420" s="0" t="s">
        <v>1774</v>
      </c>
      <c r="AG420" s="0" t="s">
        <v>1775</v>
      </c>
      <c r="AH420" s="0" t="s">
        <v>1775</v>
      </c>
      <c r="AI420" s="0" t="s">
        <v>1776</v>
      </c>
      <c r="AJ420" s="0" t="s">
        <v>1776</v>
      </c>
      <c r="AK420" s="0" t="s">
        <v>67</v>
      </c>
    </row>
    <row r="421" customFormat="false" ht="15" hidden="false" customHeight="false" outlineLevel="0" collapsed="false"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9"/>
      <c r="S421" s="15"/>
      <c r="T421" s="15"/>
      <c r="U421" s="15"/>
      <c r="V421" s="15"/>
      <c r="W421" s="15"/>
      <c r="X421" s="15"/>
      <c r="Y421" s="15"/>
      <c r="Z421" s="15" t="s">
        <v>994</v>
      </c>
      <c r="AA421" s="30"/>
      <c r="AF421" s="0" t="s">
        <v>1777</v>
      </c>
      <c r="AG421" s="0" t="s">
        <v>1778</v>
      </c>
      <c r="AH421" s="0" t="s">
        <v>1778</v>
      </c>
      <c r="AI421" s="0" t="s">
        <v>1779</v>
      </c>
      <c r="AJ421" s="0" t="s">
        <v>1779</v>
      </c>
      <c r="AK421" s="0" t="s">
        <v>67</v>
      </c>
    </row>
    <row r="422" customFormat="false" ht="15" hidden="false" customHeight="false" outlineLevel="0" collapsed="false"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9"/>
      <c r="S422" s="15"/>
      <c r="T422" s="15"/>
      <c r="U422" s="15"/>
      <c r="V422" s="15"/>
      <c r="W422" s="15"/>
      <c r="X422" s="15"/>
      <c r="Y422" s="15"/>
      <c r="Z422" s="15" t="s">
        <v>711</v>
      </c>
      <c r="AA422" s="30"/>
      <c r="AF422" s="0" t="s">
        <v>1780</v>
      </c>
      <c r="AG422" s="0" t="s">
        <v>1781</v>
      </c>
      <c r="AH422" s="0" t="s">
        <v>1781</v>
      </c>
      <c r="AI422" s="0" t="s">
        <v>1782</v>
      </c>
      <c r="AJ422" s="0" t="s">
        <v>1782</v>
      </c>
      <c r="AK422" s="0" t="s">
        <v>1783</v>
      </c>
    </row>
    <row r="423" customFormat="false" ht="15" hidden="false" customHeight="false" outlineLevel="0" collapsed="false"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9"/>
      <c r="S423" s="15"/>
      <c r="T423" s="15"/>
      <c r="U423" s="15"/>
      <c r="V423" s="15"/>
      <c r="W423" s="15"/>
      <c r="X423" s="15"/>
      <c r="Y423" s="15"/>
      <c r="Z423" s="15" t="s">
        <v>1002</v>
      </c>
      <c r="AA423" s="30"/>
      <c r="AF423" s="0" t="s">
        <v>1784</v>
      </c>
      <c r="AG423" s="0" t="s">
        <v>1785</v>
      </c>
      <c r="AH423" s="0" t="s">
        <v>1785</v>
      </c>
      <c r="AI423" s="0" t="s">
        <v>705</v>
      </c>
      <c r="AJ423" s="0" t="s">
        <v>705</v>
      </c>
      <c r="AK423" s="0" t="s">
        <v>67</v>
      </c>
    </row>
    <row r="424" customFormat="false" ht="15" hidden="false" customHeight="false" outlineLevel="0" collapsed="false"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9"/>
      <c r="S424" s="15"/>
      <c r="T424" s="15"/>
      <c r="U424" s="15"/>
      <c r="V424" s="15"/>
      <c r="W424" s="15"/>
      <c r="X424" s="15"/>
      <c r="Y424" s="15"/>
      <c r="Z424" s="15" t="s">
        <v>585</v>
      </c>
      <c r="AA424" s="30"/>
      <c r="AF424" s="0" t="s">
        <v>1786</v>
      </c>
      <c r="AG424" s="0" t="s">
        <v>1787</v>
      </c>
      <c r="AH424" s="0" t="s">
        <v>1787</v>
      </c>
      <c r="AI424" s="0" t="s">
        <v>1788</v>
      </c>
      <c r="AJ424" s="0" t="s">
        <v>1788</v>
      </c>
      <c r="AK424" s="0" t="s">
        <v>67</v>
      </c>
    </row>
    <row r="425" customFormat="false" ht="15" hidden="false" customHeight="false" outlineLevel="0" collapsed="false"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9"/>
      <c r="S425" s="15"/>
      <c r="T425" s="15"/>
      <c r="U425" s="15"/>
      <c r="V425" s="15"/>
      <c r="W425" s="15"/>
      <c r="X425" s="15"/>
      <c r="Y425" s="15"/>
      <c r="Z425" s="15" t="s">
        <v>312</v>
      </c>
      <c r="AA425" s="30"/>
      <c r="AF425" s="0" t="s">
        <v>1789</v>
      </c>
      <c r="AG425" s="0" t="s">
        <v>1790</v>
      </c>
      <c r="AH425" s="0" t="s">
        <v>1791</v>
      </c>
      <c r="AI425" s="0" t="s">
        <v>408</v>
      </c>
      <c r="AJ425" s="0" t="s">
        <v>408</v>
      </c>
      <c r="AK425" s="0" t="s">
        <v>67</v>
      </c>
    </row>
    <row r="426" customFormat="false" ht="15" hidden="false" customHeight="false" outlineLevel="0" collapsed="false"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9"/>
      <c r="S426" s="15"/>
      <c r="T426" s="15"/>
      <c r="U426" s="15"/>
      <c r="V426" s="15"/>
      <c r="W426" s="15"/>
      <c r="X426" s="15"/>
      <c r="Y426" s="15"/>
      <c r="Z426" s="15" t="s">
        <v>354</v>
      </c>
      <c r="AA426" s="30"/>
      <c r="AF426" s="0" t="s">
        <v>1792</v>
      </c>
      <c r="AG426" s="0" t="s">
        <v>1793</v>
      </c>
      <c r="AH426" s="0" t="s">
        <v>1793</v>
      </c>
      <c r="AI426" s="0" t="s">
        <v>1794</v>
      </c>
      <c r="AJ426" s="0" t="s">
        <v>1794</v>
      </c>
      <c r="AK426" s="0" t="s">
        <v>1795</v>
      </c>
    </row>
    <row r="427" customFormat="false" ht="15" hidden="false" customHeight="false" outlineLevel="0" collapsed="false"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9"/>
      <c r="S427" s="15"/>
      <c r="T427" s="15"/>
      <c r="U427" s="15"/>
      <c r="V427" s="15"/>
      <c r="W427" s="15"/>
      <c r="X427" s="15"/>
      <c r="Y427" s="15"/>
      <c r="Z427" s="15" t="s">
        <v>1018</v>
      </c>
      <c r="AA427" s="30"/>
      <c r="AF427" s="0" t="s">
        <v>1796</v>
      </c>
      <c r="AG427" s="0" t="s">
        <v>1797</v>
      </c>
      <c r="AH427" s="0" t="s">
        <v>1797</v>
      </c>
      <c r="AI427" s="0" t="s">
        <v>1798</v>
      </c>
      <c r="AJ427" s="0" t="s">
        <v>1798</v>
      </c>
      <c r="AK427" s="0" t="s">
        <v>67</v>
      </c>
    </row>
    <row r="428" customFormat="false" ht="15" hidden="false" customHeight="false" outlineLevel="0" collapsed="false"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9"/>
      <c r="S428" s="15"/>
      <c r="T428" s="15"/>
      <c r="U428" s="15"/>
      <c r="V428" s="15"/>
      <c r="W428" s="15"/>
      <c r="X428" s="15"/>
      <c r="Y428" s="15"/>
      <c r="Z428" s="15" t="s">
        <v>690</v>
      </c>
      <c r="AA428" s="30"/>
      <c r="AF428" s="0" t="s">
        <v>1799</v>
      </c>
      <c r="AG428" s="0" t="s">
        <v>1800</v>
      </c>
      <c r="AH428" s="0" t="s">
        <v>1800</v>
      </c>
      <c r="AI428" s="0" t="s">
        <v>1688</v>
      </c>
      <c r="AJ428" s="0" t="s">
        <v>1688</v>
      </c>
      <c r="AK428" s="0" t="s">
        <v>67</v>
      </c>
    </row>
    <row r="429" customFormat="false" ht="15" hidden="false" customHeight="false" outlineLevel="0" collapsed="false"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9"/>
      <c r="S429" s="15"/>
      <c r="T429" s="15"/>
      <c r="U429" s="15"/>
      <c r="V429" s="15"/>
      <c r="W429" s="15"/>
      <c r="X429" s="15"/>
      <c r="Y429" s="15"/>
      <c r="Z429" s="15" t="s">
        <v>1020</v>
      </c>
      <c r="AA429" s="30"/>
      <c r="AF429" s="0" t="s">
        <v>1801</v>
      </c>
      <c r="AG429" s="0" t="s">
        <v>1802</v>
      </c>
      <c r="AH429" s="0" t="s">
        <v>1802</v>
      </c>
      <c r="AI429" s="0" t="s">
        <v>1803</v>
      </c>
      <c r="AJ429" s="0" t="s">
        <v>1803</v>
      </c>
      <c r="AK429" s="0" t="s">
        <v>67</v>
      </c>
    </row>
    <row r="430" customFormat="false" ht="15" hidden="false" customHeight="false" outlineLevel="0" collapsed="false"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9"/>
      <c r="S430" s="15"/>
      <c r="T430" s="15"/>
      <c r="U430" s="15"/>
      <c r="V430" s="15"/>
      <c r="W430" s="15"/>
      <c r="X430" s="15"/>
      <c r="Y430" s="15"/>
      <c r="Z430" s="15" t="s">
        <v>1026</v>
      </c>
      <c r="AA430" s="30"/>
      <c r="AF430" s="0" t="s">
        <v>1804</v>
      </c>
      <c r="AG430" s="0" t="s">
        <v>1805</v>
      </c>
    </row>
    <row r="431" customFormat="false" ht="15" hidden="false" customHeight="false" outlineLevel="0" collapsed="false"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9"/>
      <c r="S431" s="15"/>
      <c r="T431" s="15"/>
      <c r="U431" s="15"/>
      <c r="V431" s="15"/>
      <c r="W431" s="15"/>
      <c r="X431" s="15"/>
      <c r="Y431" s="15"/>
      <c r="Z431" s="15" t="s">
        <v>266</v>
      </c>
      <c r="AA431" s="30"/>
      <c r="AF431" s="0" t="s">
        <v>1806</v>
      </c>
      <c r="AG431" s="0" t="s">
        <v>1807</v>
      </c>
      <c r="AH431" s="0" t="s">
        <v>1808</v>
      </c>
      <c r="AI431" s="0" t="s">
        <v>1809</v>
      </c>
      <c r="AJ431" s="0" t="s">
        <v>1810</v>
      </c>
      <c r="AK431" s="0" t="s">
        <v>1811</v>
      </c>
    </row>
    <row r="432" customFormat="false" ht="15" hidden="false" customHeight="false" outlineLevel="0" collapsed="false"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9"/>
      <c r="S432" s="15"/>
      <c r="T432" s="15"/>
      <c r="U432" s="15"/>
      <c r="V432" s="15"/>
      <c r="W432" s="15"/>
      <c r="X432" s="15"/>
      <c r="Y432" s="15"/>
      <c r="Z432" s="15" t="s">
        <v>1036</v>
      </c>
      <c r="AA432" s="30"/>
      <c r="AF432" s="0" t="s">
        <v>1812</v>
      </c>
      <c r="AG432" s="0" t="s">
        <v>1813</v>
      </c>
      <c r="AH432" s="0" t="s">
        <v>1814</v>
      </c>
      <c r="AI432" s="0" t="s">
        <v>1815</v>
      </c>
      <c r="AJ432" s="0" t="s">
        <v>1815</v>
      </c>
      <c r="AK432" s="0" t="s">
        <v>94</v>
      </c>
    </row>
    <row r="433" customFormat="false" ht="15" hidden="false" customHeight="false" outlineLevel="0" collapsed="false"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9"/>
      <c r="S433" s="15"/>
      <c r="T433" s="15"/>
      <c r="U433" s="15"/>
      <c r="V433" s="15"/>
      <c r="W433" s="15"/>
      <c r="X433" s="15"/>
      <c r="Y433" s="15"/>
      <c r="Z433" s="15" t="s">
        <v>1042</v>
      </c>
      <c r="AA433" s="30"/>
      <c r="AF433" s="0" t="s">
        <v>643</v>
      </c>
    </row>
    <row r="434" customFormat="false" ht="15" hidden="false" customHeight="false" outlineLevel="0" collapsed="false"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9"/>
      <c r="S434" s="15"/>
      <c r="T434" s="15"/>
      <c r="U434" s="15"/>
      <c r="V434" s="15"/>
      <c r="W434" s="15"/>
      <c r="X434" s="15"/>
      <c r="Y434" s="15"/>
      <c r="Z434" s="15" t="s">
        <v>1046</v>
      </c>
      <c r="AA434" s="30"/>
      <c r="AF434" s="0" t="s">
        <v>1816</v>
      </c>
      <c r="AG434" s="0" t="s">
        <v>1817</v>
      </c>
      <c r="AH434" s="0" t="s">
        <v>1817</v>
      </c>
      <c r="AI434" s="0" t="s">
        <v>1818</v>
      </c>
      <c r="AJ434" s="0" t="s">
        <v>1818</v>
      </c>
      <c r="AK434" s="0" t="s">
        <v>67</v>
      </c>
    </row>
    <row r="435" customFormat="false" ht="15" hidden="false" customHeight="false" outlineLevel="0" collapsed="false">
      <c r="R435" s="24"/>
      <c r="S435" s="25"/>
      <c r="T435" s="25"/>
      <c r="U435" s="25"/>
      <c r="V435" s="25"/>
      <c r="W435" s="25"/>
      <c r="X435" s="25"/>
      <c r="Y435" s="25"/>
      <c r="Z435" s="15" t="s">
        <v>232</v>
      </c>
      <c r="AA435" s="30"/>
      <c r="AF435" s="0" t="s">
        <v>1819</v>
      </c>
      <c r="AG435" s="0" t="s">
        <v>1820</v>
      </c>
      <c r="AH435" s="0" t="s">
        <v>1821</v>
      </c>
      <c r="AI435" s="0" t="s">
        <v>1822</v>
      </c>
      <c r="AJ435" s="0" t="s">
        <v>1822</v>
      </c>
      <c r="AK435" s="0" t="s">
        <v>67</v>
      </c>
    </row>
    <row r="436" customFormat="false" ht="15" hidden="false" customHeight="false" outlineLevel="0" collapsed="false">
      <c r="R436" s="24"/>
      <c r="S436" s="25"/>
      <c r="T436" s="25"/>
      <c r="U436" s="25"/>
      <c r="V436" s="25"/>
      <c r="W436" s="25"/>
      <c r="X436" s="25"/>
      <c r="Y436" s="25"/>
      <c r="Z436" s="15" t="s">
        <v>1054</v>
      </c>
      <c r="AA436" s="30"/>
      <c r="AG436" s="0" t="s">
        <v>1823</v>
      </c>
      <c r="AH436" s="0" t="s">
        <v>1823</v>
      </c>
      <c r="AI436" s="0" t="s">
        <v>1824</v>
      </c>
      <c r="AJ436" s="0" t="s">
        <v>1824</v>
      </c>
      <c r="AK436" s="0" t="s">
        <v>67</v>
      </c>
    </row>
    <row r="437" customFormat="false" ht="15" hidden="false" customHeight="false" outlineLevel="0" collapsed="false">
      <c r="R437" s="24"/>
      <c r="S437" s="25"/>
      <c r="T437" s="25"/>
      <c r="U437" s="25"/>
      <c r="V437" s="25"/>
      <c r="W437" s="25"/>
      <c r="X437" s="25"/>
      <c r="Y437" s="25"/>
      <c r="Z437" s="15" t="s">
        <v>401</v>
      </c>
      <c r="AA437" s="30"/>
      <c r="AF437" s="0" t="s">
        <v>1825</v>
      </c>
      <c r="AG437" s="0" t="s">
        <v>1826</v>
      </c>
      <c r="AH437" s="0" t="s">
        <v>1826</v>
      </c>
      <c r="AI437" s="0" t="s">
        <v>1827</v>
      </c>
      <c r="AJ437" s="0" t="s">
        <v>1827</v>
      </c>
      <c r="AK437" s="0" t="s">
        <v>67</v>
      </c>
    </row>
    <row r="438" customFormat="false" ht="15" hidden="false" customHeight="false" outlineLevel="0" collapsed="false">
      <c r="R438" s="24"/>
      <c r="S438" s="25"/>
      <c r="T438" s="25"/>
      <c r="U438" s="25"/>
      <c r="V438" s="25"/>
      <c r="W438" s="25"/>
      <c r="X438" s="25"/>
      <c r="Y438" s="25"/>
      <c r="Z438" s="15" t="s">
        <v>304</v>
      </c>
      <c r="AA438" s="30"/>
      <c r="AF438" s="0" t="s">
        <v>1828</v>
      </c>
      <c r="AG438" s="0" t="s">
        <v>1829</v>
      </c>
      <c r="AH438" s="0" t="s">
        <v>1829</v>
      </c>
      <c r="AI438" s="0" t="s">
        <v>1830</v>
      </c>
      <c r="AJ438" s="0" t="s">
        <v>1830</v>
      </c>
      <c r="AK438" s="0" t="s">
        <v>67</v>
      </c>
    </row>
    <row r="439" customFormat="false" ht="15" hidden="false" customHeight="false" outlineLevel="0" collapsed="false">
      <c r="R439" s="24"/>
      <c r="S439" s="25"/>
      <c r="T439" s="25"/>
      <c r="U439" s="25"/>
      <c r="V439" s="25"/>
      <c r="W439" s="25"/>
      <c r="X439" s="25"/>
      <c r="Y439" s="25"/>
      <c r="Z439" s="15" t="s">
        <v>863</v>
      </c>
      <c r="AA439" s="30"/>
      <c r="AF439" s="0" t="s">
        <v>1831</v>
      </c>
      <c r="AG439" s="0" t="s">
        <v>1832</v>
      </c>
      <c r="AH439" s="0" t="s">
        <v>1832</v>
      </c>
      <c r="AI439" s="0" t="s">
        <v>38</v>
      </c>
      <c r="AJ439" s="0" t="s">
        <v>38</v>
      </c>
      <c r="AK439" s="0" t="s">
        <v>38</v>
      </c>
    </row>
    <row r="440" customFormat="false" ht="15" hidden="false" customHeight="false" outlineLevel="0" collapsed="false">
      <c r="R440" s="24"/>
      <c r="S440" s="25"/>
      <c r="T440" s="25"/>
      <c r="U440" s="25"/>
      <c r="V440" s="25"/>
      <c r="W440" s="25"/>
      <c r="X440" s="25"/>
      <c r="Y440" s="25"/>
      <c r="Z440" s="15" t="s">
        <v>672</v>
      </c>
      <c r="AA440" s="30"/>
      <c r="AF440" s="0" t="s">
        <v>1833</v>
      </c>
      <c r="AG440" s="0" t="s">
        <v>1834</v>
      </c>
      <c r="AH440" s="0" t="s">
        <v>1834</v>
      </c>
      <c r="AI440" s="0" t="s">
        <v>410</v>
      </c>
      <c r="AJ440" s="0" t="s">
        <v>410</v>
      </c>
      <c r="AK440" s="0" t="s">
        <v>156</v>
      </c>
    </row>
    <row r="441" customFormat="false" ht="15" hidden="false" customHeight="false" outlineLevel="0" collapsed="false">
      <c r="R441" s="24"/>
      <c r="S441" s="25"/>
      <c r="T441" s="25"/>
      <c r="U441" s="25"/>
      <c r="V441" s="25"/>
      <c r="W441" s="25"/>
      <c r="X441" s="25"/>
      <c r="Y441" s="25"/>
      <c r="Z441" s="15" t="s">
        <v>125</v>
      </c>
      <c r="AA441" s="30"/>
      <c r="AF441" s="0" t="s">
        <v>1835</v>
      </c>
      <c r="AG441" s="0" t="s">
        <v>1836</v>
      </c>
      <c r="AH441" s="0" t="s">
        <v>1836</v>
      </c>
      <c r="AI441" s="0" t="s">
        <v>1837</v>
      </c>
      <c r="AJ441" s="0" t="s">
        <v>1837</v>
      </c>
      <c r="AK441" s="0" t="s">
        <v>1838</v>
      </c>
    </row>
    <row r="442" customFormat="false" ht="15" hidden="false" customHeight="false" outlineLevel="0" collapsed="false">
      <c r="R442" s="24"/>
      <c r="S442" s="25"/>
      <c r="T442" s="25"/>
      <c r="U442" s="25"/>
      <c r="V442" s="25"/>
      <c r="W442" s="25"/>
      <c r="X442" s="25"/>
      <c r="Y442" s="25"/>
      <c r="Z442" s="15" t="s">
        <v>256</v>
      </c>
      <c r="AA442" s="30"/>
      <c r="AF442" s="0" t="s">
        <v>1839</v>
      </c>
      <c r="AG442" s="0" t="s">
        <v>1840</v>
      </c>
      <c r="AH442" s="0" t="s">
        <v>1840</v>
      </c>
      <c r="AI442" s="0" t="s">
        <v>38</v>
      </c>
      <c r="AJ442" s="0" t="s">
        <v>38</v>
      </c>
      <c r="AK442" s="0" t="s">
        <v>38</v>
      </c>
    </row>
    <row r="443" customFormat="false" ht="15" hidden="false" customHeight="false" outlineLevel="0" collapsed="false">
      <c r="R443" s="24"/>
      <c r="S443" s="25"/>
      <c r="T443" s="25"/>
      <c r="U443" s="25"/>
      <c r="V443" s="25"/>
      <c r="W443" s="25"/>
      <c r="X443" s="25"/>
      <c r="Y443" s="25"/>
      <c r="Z443" s="15" t="s">
        <v>1086</v>
      </c>
      <c r="AA443" s="30"/>
      <c r="AF443" s="0" t="s">
        <v>1841</v>
      </c>
      <c r="AG443" s="0" t="s">
        <v>1842</v>
      </c>
      <c r="AH443" s="0" t="s">
        <v>1843</v>
      </c>
      <c r="AI443" s="0" t="s">
        <v>38</v>
      </c>
      <c r="AJ443" s="0" t="s">
        <v>38</v>
      </c>
      <c r="AK443" s="0" t="s">
        <v>38</v>
      </c>
    </row>
    <row r="444" customFormat="false" ht="15" hidden="false" customHeight="false" outlineLevel="0" collapsed="false">
      <c r="R444" s="24"/>
      <c r="S444" s="25"/>
      <c r="T444" s="25"/>
      <c r="U444" s="25"/>
      <c r="V444" s="25"/>
      <c r="W444" s="25"/>
      <c r="X444" s="25"/>
      <c r="Y444" s="25"/>
      <c r="Z444" s="15" t="s">
        <v>1090</v>
      </c>
      <c r="AA444" s="30"/>
      <c r="AF444" s="0" t="s">
        <v>1844</v>
      </c>
      <c r="AG444" s="0" t="s">
        <v>1845</v>
      </c>
      <c r="AH444" s="0" t="s">
        <v>1845</v>
      </c>
      <c r="AI444" s="0" t="s">
        <v>1846</v>
      </c>
      <c r="AJ444" s="0" t="s">
        <v>1847</v>
      </c>
      <c r="AK444" s="0" t="s">
        <v>67</v>
      </c>
    </row>
    <row r="445" customFormat="false" ht="15" hidden="false" customHeight="false" outlineLevel="0" collapsed="false">
      <c r="R445" s="24"/>
      <c r="S445" s="25"/>
      <c r="T445" s="25"/>
      <c r="U445" s="25"/>
      <c r="V445" s="25"/>
      <c r="W445" s="25"/>
      <c r="X445" s="25"/>
      <c r="Y445" s="25"/>
      <c r="Z445" s="15" t="s">
        <v>327</v>
      </c>
      <c r="AA445" s="30"/>
      <c r="AF445" s="0" t="s">
        <v>1848</v>
      </c>
      <c r="AG445" s="0" t="s">
        <v>1849</v>
      </c>
      <c r="AH445" s="0" t="s">
        <v>1849</v>
      </c>
      <c r="AI445" s="0" t="s">
        <v>1850</v>
      </c>
      <c r="AJ445" s="0" t="s">
        <v>1850</v>
      </c>
      <c r="AK445" s="0" t="s">
        <v>67</v>
      </c>
    </row>
    <row r="446" customFormat="false" ht="15" hidden="false" customHeight="false" outlineLevel="0" collapsed="false">
      <c r="R446" s="24"/>
      <c r="S446" s="25"/>
      <c r="T446" s="25"/>
      <c r="U446" s="25"/>
      <c r="V446" s="25"/>
      <c r="W446" s="25"/>
      <c r="X446" s="25"/>
      <c r="Y446" s="25"/>
      <c r="Z446" s="15" t="s">
        <v>614</v>
      </c>
      <c r="AA446" s="30"/>
      <c r="AF446" s="0" t="s">
        <v>1851</v>
      </c>
      <c r="AG446" s="0" t="s">
        <v>1852</v>
      </c>
      <c r="AH446" s="0" t="s">
        <v>1852</v>
      </c>
      <c r="AI446" s="0" t="s">
        <v>1853</v>
      </c>
      <c r="AJ446" s="0" t="s">
        <v>1853</v>
      </c>
      <c r="AK446" s="0" t="s">
        <v>67</v>
      </c>
    </row>
    <row r="447" customFormat="false" ht="15" hidden="false" customHeight="false" outlineLevel="0" collapsed="false">
      <c r="R447" s="24"/>
      <c r="S447" s="25"/>
      <c r="T447" s="25"/>
      <c r="U447" s="25"/>
      <c r="V447" s="25"/>
      <c r="W447" s="25"/>
      <c r="X447" s="25"/>
      <c r="Y447" s="25"/>
      <c r="Z447" s="15" t="s">
        <v>383</v>
      </c>
      <c r="AA447" s="30"/>
      <c r="AF447" s="0" t="s">
        <v>1854</v>
      </c>
      <c r="AG447" s="0" t="s">
        <v>1855</v>
      </c>
      <c r="AH447" s="0" t="s">
        <v>1855</v>
      </c>
      <c r="AI447" s="0" t="s">
        <v>215</v>
      </c>
      <c r="AJ447" s="0" t="s">
        <v>215</v>
      </c>
      <c r="AK447" s="0" t="s">
        <v>67</v>
      </c>
    </row>
    <row r="448" customFormat="false" ht="15" hidden="false" customHeight="false" outlineLevel="0" collapsed="false">
      <c r="R448" s="24"/>
      <c r="S448" s="25"/>
      <c r="T448" s="25"/>
      <c r="U448" s="25"/>
      <c r="V448" s="25"/>
      <c r="W448" s="25"/>
      <c r="X448" s="25"/>
      <c r="Y448" s="25"/>
      <c r="Z448" s="15" t="s">
        <v>1101</v>
      </c>
      <c r="AA448" s="30"/>
      <c r="AF448" s="0" t="s">
        <v>1856</v>
      </c>
      <c r="AG448" s="0" t="s">
        <v>1857</v>
      </c>
    </row>
    <row r="449" customFormat="false" ht="15" hidden="false" customHeight="false" outlineLevel="0" collapsed="false">
      <c r="R449" s="24"/>
      <c r="S449" s="25"/>
      <c r="T449" s="25"/>
      <c r="U449" s="25"/>
      <c r="V449" s="25"/>
      <c r="W449" s="25"/>
      <c r="X449" s="25"/>
      <c r="Y449" s="25"/>
      <c r="Z449" s="15" t="s">
        <v>197</v>
      </c>
      <c r="AA449" s="30"/>
      <c r="AF449" s="0" t="s">
        <v>1858</v>
      </c>
      <c r="AG449" s="0" t="s">
        <v>1859</v>
      </c>
      <c r="AH449" s="0" t="s">
        <v>1860</v>
      </c>
      <c r="AI449" s="0" t="s">
        <v>912</v>
      </c>
      <c r="AJ449" s="0" t="s">
        <v>912</v>
      </c>
      <c r="AK449" s="0" t="s">
        <v>156</v>
      </c>
    </row>
    <row r="450" customFormat="false" ht="15" hidden="false" customHeight="false" outlineLevel="0" collapsed="false">
      <c r="R450" s="24"/>
      <c r="S450" s="25"/>
      <c r="T450" s="25"/>
      <c r="U450" s="25"/>
      <c r="V450" s="25"/>
      <c r="W450" s="25"/>
      <c r="X450" s="25"/>
      <c r="Y450" s="25"/>
      <c r="Z450" s="15" t="s">
        <v>682</v>
      </c>
      <c r="AA450" s="30"/>
      <c r="AF450" s="0" t="s">
        <v>1861</v>
      </c>
      <c r="AG450" s="0" t="s">
        <v>1862</v>
      </c>
      <c r="AH450" s="0" t="s">
        <v>1863</v>
      </c>
      <c r="AI450" s="0" t="s">
        <v>1864</v>
      </c>
      <c r="AJ450" s="0" t="s">
        <v>1864</v>
      </c>
      <c r="AK450" s="0" t="s">
        <v>67</v>
      </c>
    </row>
    <row r="451" customFormat="false" ht="15" hidden="false" customHeight="false" outlineLevel="0" collapsed="false">
      <c r="R451" s="24"/>
      <c r="S451" s="25"/>
      <c r="T451" s="25"/>
      <c r="U451" s="25"/>
      <c r="V451" s="25"/>
      <c r="W451" s="25"/>
      <c r="X451" s="25"/>
      <c r="Y451" s="25"/>
      <c r="Z451" s="15" t="s">
        <v>659</v>
      </c>
      <c r="AA451" s="30"/>
      <c r="AF451" s="0" t="s">
        <v>763</v>
      </c>
    </row>
    <row r="452" customFormat="false" ht="15" hidden="false" customHeight="false" outlineLevel="0" collapsed="false">
      <c r="R452" s="24"/>
      <c r="S452" s="25"/>
      <c r="T452" s="25"/>
      <c r="U452" s="25"/>
      <c r="V452" s="25"/>
      <c r="W452" s="25"/>
      <c r="X452" s="25"/>
      <c r="Y452" s="25"/>
      <c r="Z452" s="15" t="s">
        <v>893</v>
      </c>
      <c r="AA452" s="30"/>
      <c r="AF452" s="0" t="s">
        <v>1865</v>
      </c>
      <c r="AG452" s="0" t="s">
        <v>1866</v>
      </c>
      <c r="AH452" s="0" t="s">
        <v>1866</v>
      </c>
      <c r="AI452" s="0" t="s">
        <v>40</v>
      </c>
      <c r="AJ452" s="0" t="s">
        <v>40</v>
      </c>
      <c r="AK452" s="0" t="s">
        <v>1867</v>
      </c>
    </row>
    <row r="453" customFormat="false" ht="15" hidden="false" customHeight="false" outlineLevel="0" collapsed="false">
      <c r="R453" s="24"/>
      <c r="S453" s="25"/>
      <c r="T453" s="25"/>
      <c r="U453" s="25"/>
      <c r="V453" s="25"/>
      <c r="W453" s="25"/>
      <c r="X453" s="25"/>
      <c r="Y453" s="25"/>
      <c r="Z453" s="15" t="s">
        <v>627</v>
      </c>
      <c r="AA453" s="30"/>
      <c r="AF453" s="0" t="s">
        <v>1868</v>
      </c>
      <c r="AG453" s="0" t="s">
        <v>1869</v>
      </c>
      <c r="AH453" s="0" t="s">
        <v>1870</v>
      </c>
      <c r="AI453" s="0" t="s">
        <v>38</v>
      </c>
      <c r="AJ453" s="0" t="s">
        <v>38</v>
      </c>
      <c r="AK453" s="0" t="s">
        <v>38</v>
      </c>
    </row>
    <row r="454" customFormat="false" ht="15" hidden="false" customHeight="false" outlineLevel="0" collapsed="false">
      <c r="R454" s="24"/>
      <c r="S454" s="25"/>
      <c r="T454" s="25"/>
      <c r="U454" s="25"/>
      <c r="V454" s="25"/>
      <c r="W454" s="25"/>
      <c r="X454" s="25"/>
      <c r="Y454" s="25"/>
      <c r="Z454" s="15" t="s">
        <v>666</v>
      </c>
      <c r="AA454" s="30"/>
      <c r="AG454" s="0" t="s">
        <v>1871</v>
      </c>
      <c r="AH454" s="0" t="s">
        <v>1871</v>
      </c>
      <c r="AI454" s="0" t="s">
        <v>1872</v>
      </c>
      <c r="AJ454" s="0" t="s">
        <v>1872</v>
      </c>
      <c r="AK454" s="0" t="s">
        <v>67</v>
      </c>
    </row>
    <row r="455" customFormat="false" ht="15" hidden="false" customHeight="false" outlineLevel="0" collapsed="false">
      <c r="R455" s="24"/>
      <c r="S455" s="25"/>
      <c r="T455" s="25"/>
      <c r="U455" s="25"/>
      <c r="V455" s="25"/>
      <c r="W455" s="25"/>
      <c r="X455" s="25"/>
      <c r="Y455" s="25"/>
      <c r="Z455" s="15" t="s">
        <v>522</v>
      </c>
      <c r="AA455" s="30"/>
      <c r="AF455" s="0" t="s">
        <v>1873</v>
      </c>
      <c r="AG455" s="0" t="s">
        <v>1874</v>
      </c>
      <c r="AH455" s="0" t="s">
        <v>1874</v>
      </c>
      <c r="AI455" s="0" t="s">
        <v>1875</v>
      </c>
      <c r="AJ455" s="0" t="s">
        <v>1875</v>
      </c>
      <c r="AK455" s="0" t="s">
        <v>67</v>
      </c>
    </row>
    <row r="456" customFormat="false" ht="15" hidden="false" customHeight="false" outlineLevel="0" collapsed="false">
      <c r="R456" s="24"/>
      <c r="S456" s="25"/>
      <c r="T456" s="25"/>
      <c r="U456" s="25"/>
      <c r="V456" s="25"/>
      <c r="W456" s="25"/>
      <c r="X456" s="25"/>
      <c r="Y456" s="25"/>
      <c r="Z456" s="15" t="s">
        <v>702</v>
      </c>
      <c r="AA456" s="30"/>
      <c r="AF456" s="0" t="s">
        <v>1876</v>
      </c>
      <c r="AG456" s="0" t="s">
        <v>1877</v>
      </c>
      <c r="AH456" s="0" t="s">
        <v>1877</v>
      </c>
      <c r="AI456" s="0" t="s">
        <v>1878</v>
      </c>
      <c r="AJ456" s="0" t="s">
        <v>1878</v>
      </c>
      <c r="AK456" s="0" t="s">
        <v>801</v>
      </c>
    </row>
    <row r="457" customFormat="false" ht="15" hidden="false" customHeight="false" outlineLevel="0" collapsed="false">
      <c r="R457" s="24"/>
      <c r="S457" s="25"/>
      <c r="T457" s="25"/>
      <c r="U457" s="25"/>
      <c r="V457" s="25"/>
      <c r="W457" s="25"/>
      <c r="X457" s="25"/>
      <c r="Y457" s="25"/>
      <c r="Z457" s="15" t="s">
        <v>559</v>
      </c>
      <c r="AA457" s="30"/>
      <c r="AF457" s="0" t="s">
        <v>1879</v>
      </c>
      <c r="AG457" s="0" t="s">
        <v>1880</v>
      </c>
      <c r="AH457" s="0" t="s">
        <v>1880</v>
      </c>
      <c r="AI457" s="0" t="s">
        <v>841</v>
      </c>
      <c r="AJ457" s="0" t="s">
        <v>841</v>
      </c>
      <c r="AK457" s="0" t="s">
        <v>67</v>
      </c>
    </row>
    <row r="458" customFormat="false" ht="15" hidden="false" customHeight="false" outlineLevel="0" collapsed="false">
      <c r="R458" s="24"/>
      <c r="S458" s="25"/>
      <c r="T458" s="25"/>
      <c r="U458" s="25"/>
      <c r="V458" s="25"/>
      <c r="W458" s="25"/>
      <c r="X458" s="25"/>
      <c r="Y458" s="25"/>
      <c r="Z458" s="15" t="s">
        <v>749</v>
      </c>
      <c r="AA458" s="30"/>
      <c r="AF458" s="0" t="s">
        <v>1881</v>
      </c>
      <c r="AG458" s="0" t="s">
        <v>1882</v>
      </c>
      <c r="AH458" s="0" t="s">
        <v>1882</v>
      </c>
      <c r="AI458" s="0" t="s">
        <v>38</v>
      </c>
      <c r="AJ458" s="0" t="s">
        <v>38</v>
      </c>
      <c r="AK458" s="0" t="s">
        <v>38</v>
      </c>
    </row>
    <row r="459" customFormat="false" ht="15" hidden="false" customHeight="false" outlineLevel="0" collapsed="false">
      <c r="R459" s="24"/>
      <c r="S459" s="25"/>
      <c r="T459" s="25"/>
      <c r="U459" s="25"/>
      <c r="V459" s="25"/>
      <c r="W459" s="25"/>
      <c r="X459" s="25"/>
      <c r="Y459" s="25"/>
      <c r="Z459" s="15" t="s">
        <v>644</v>
      </c>
      <c r="AA459" s="30"/>
      <c r="AF459" s="0" t="s">
        <v>1883</v>
      </c>
      <c r="AG459" s="0" t="s">
        <v>1884</v>
      </c>
      <c r="AH459" s="0" t="s">
        <v>1884</v>
      </c>
      <c r="AI459" s="0" t="s">
        <v>1885</v>
      </c>
      <c r="AJ459" s="0" t="s">
        <v>1885</v>
      </c>
      <c r="AK459" s="0" t="s">
        <v>1886</v>
      </c>
    </row>
    <row r="460" customFormat="false" ht="15" hidden="false" customHeight="false" outlineLevel="0" collapsed="false">
      <c r="R460" s="24"/>
      <c r="S460" s="25"/>
      <c r="T460" s="25"/>
      <c r="U460" s="25"/>
      <c r="V460" s="25"/>
      <c r="W460" s="25"/>
      <c r="X460" s="25"/>
      <c r="Y460" s="25"/>
      <c r="Z460" s="15" t="s">
        <v>1140</v>
      </c>
      <c r="AA460" s="30"/>
      <c r="AF460" s="0" t="s">
        <v>1887</v>
      </c>
      <c r="AG460" s="0" t="s">
        <v>1888</v>
      </c>
      <c r="AH460" s="0" t="s">
        <v>1888</v>
      </c>
      <c r="AI460" s="0" t="s">
        <v>1889</v>
      </c>
      <c r="AJ460" s="0" t="s">
        <v>1889</v>
      </c>
      <c r="AK460" s="0" t="s">
        <v>67</v>
      </c>
    </row>
    <row r="461" customFormat="false" ht="15" hidden="false" customHeight="false" outlineLevel="0" collapsed="false">
      <c r="R461" s="24"/>
      <c r="S461" s="25"/>
      <c r="T461" s="25"/>
      <c r="U461" s="25"/>
      <c r="V461" s="25"/>
      <c r="W461" s="25"/>
      <c r="X461" s="25"/>
      <c r="Y461" s="25"/>
      <c r="Z461" s="15" t="s">
        <v>432</v>
      </c>
      <c r="AA461" s="30"/>
      <c r="AF461" s="0" t="s">
        <v>1890</v>
      </c>
      <c r="AG461" s="0" t="s">
        <v>1891</v>
      </c>
      <c r="AH461" s="0" t="s">
        <v>1891</v>
      </c>
      <c r="AI461" s="0" t="s">
        <v>1892</v>
      </c>
      <c r="AJ461" s="0" t="s">
        <v>1892</v>
      </c>
      <c r="AK461" s="0" t="s">
        <v>67</v>
      </c>
    </row>
    <row r="462" customFormat="false" ht="15" hidden="false" customHeight="false" outlineLevel="0" collapsed="false">
      <c r="R462" s="24"/>
      <c r="S462" s="25"/>
      <c r="T462" s="25"/>
      <c r="U462" s="25"/>
      <c r="V462" s="25"/>
      <c r="W462" s="25"/>
      <c r="X462" s="25"/>
      <c r="Y462" s="25"/>
      <c r="Z462" s="15" t="s">
        <v>526</v>
      </c>
      <c r="AA462" s="30"/>
      <c r="AF462" s="0" t="s">
        <v>1893</v>
      </c>
      <c r="AG462" s="0" t="s">
        <v>1894</v>
      </c>
      <c r="AH462" s="0" t="s">
        <v>1894</v>
      </c>
      <c r="AI462" s="0" t="s">
        <v>1895</v>
      </c>
      <c r="AJ462" s="0" t="s">
        <v>1895</v>
      </c>
      <c r="AK462" s="0" t="s">
        <v>67</v>
      </c>
    </row>
    <row r="463" customFormat="false" ht="15" hidden="false" customHeight="false" outlineLevel="0" collapsed="false">
      <c r="R463" s="24"/>
      <c r="S463" s="25"/>
      <c r="T463" s="25"/>
      <c r="U463" s="25"/>
      <c r="V463" s="25"/>
      <c r="W463" s="25"/>
      <c r="X463" s="25"/>
      <c r="Y463" s="25"/>
      <c r="Z463" s="15" t="s">
        <v>1151</v>
      </c>
      <c r="AA463" s="30"/>
      <c r="AF463" s="0" t="s">
        <v>1896</v>
      </c>
      <c r="AG463" s="0" t="s">
        <v>1897</v>
      </c>
      <c r="AH463" s="0" t="s">
        <v>1897</v>
      </c>
      <c r="AI463" s="0" t="s">
        <v>1898</v>
      </c>
      <c r="AJ463" s="0" t="s">
        <v>1898</v>
      </c>
      <c r="AK463" s="0" t="s">
        <v>67</v>
      </c>
    </row>
    <row r="464" customFormat="false" ht="15" hidden="false" customHeight="false" outlineLevel="0" collapsed="false">
      <c r="R464" s="24"/>
      <c r="S464" s="25"/>
      <c r="T464" s="25"/>
      <c r="U464" s="25"/>
      <c r="V464" s="25"/>
      <c r="W464" s="25"/>
      <c r="X464" s="25"/>
      <c r="Y464" s="25"/>
      <c r="Z464" s="15" t="s">
        <v>398</v>
      </c>
      <c r="AA464" s="30"/>
      <c r="AF464" s="0" t="s">
        <v>1899</v>
      </c>
      <c r="AG464" s="0" t="s">
        <v>1900</v>
      </c>
      <c r="AH464" s="0" t="s">
        <v>1900</v>
      </c>
      <c r="AI464" s="0" t="s">
        <v>1901</v>
      </c>
      <c r="AJ464" s="0" t="s">
        <v>1901</v>
      </c>
      <c r="AK464" s="0" t="s">
        <v>1902</v>
      </c>
    </row>
    <row r="465" customFormat="false" ht="15" hidden="false" customHeight="false" outlineLevel="0" collapsed="false">
      <c r="R465" s="24"/>
      <c r="S465" s="25"/>
      <c r="T465" s="25"/>
      <c r="U465" s="25"/>
      <c r="V465" s="25"/>
      <c r="W465" s="25"/>
      <c r="X465" s="25"/>
      <c r="Y465" s="25"/>
      <c r="Z465" s="15" t="s">
        <v>771</v>
      </c>
      <c r="AA465" s="30"/>
      <c r="AF465" s="0" t="s">
        <v>1903</v>
      </c>
      <c r="AG465" s="0" t="s">
        <v>1904</v>
      </c>
      <c r="AH465" s="0" t="s">
        <v>1904</v>
      </c>
      <c r="AI465" s="0" t="s">
        <v>1905</v>
      </c>
      <c r="AJ465" s="0" t="s">
        <v>1905</v>
      </c>
      <c r="AK465" s="0" t="s">
        <v>1906</v>
      </c>
    </row>
    <row r="466" customFormat="false" ht="15" hidden="false" customHeight="false" outlineLevel="0" collapsed="false">
      <c r="R466" s="24"/>
      <c r="S466" s="25"/>
      <c r="T466" s="25"/>
      <c r="U466" s="25"/>
      <c r="V466" s="25"/>
      <c r="W466" s="25"/>
      <c r="X466" s="25"/>
      <c r="Y466" s="25"/>
      <c r="Z466" s="15" t="s">
        <v>653</v>
      </c>
      <c r="AA466" s="30"/>
      <c r="AF466" s="0" t="s">
        <v>1907</v>
      </c>
      <c r="AG466" s="0" t="s">
        <v>1908</v>
      </c>
    </row>
    <row r="467" customFormat="false" ht="15" hidden="false" customHeight="false" outlineLevel="0" collapsed="false">
      <c r="R467" s="24"/>
      <c r="S467" s="25"/>
      <c r="T467" s="25"/>
      <c r="U467" s="25"/>
      <c r="V467" s="25"/>
      <c r="W467" s="25"/>
      <c r="X467" s="25"/>
      <c r="Y467" s="25"/>
      <c r="Z467" s="15" t="s">
        <v>944</v>
      </c>
      <c r="AA467" s="30"/>
      <c r="AF467" s="0" t="s">
        <v>1909</v>
      </c>
      <c r="AG467" s="0" t="s">
        <v>1910</v>
      </c>
      <c r="AH467" s="0" t="s">
        <v>1911</v>
      </c>
      <c r="AI467" s="0" t="s">
        <v>1912</v>
      </c>
      <c r="AJ467" s="0" t="s">
        <v>1912</v>
      </c>
      <c r="AK467" s="0" t="s">
        <v>67</v>
      </c>
    </row>
    <row r="468" customFormat="false" ht="15" hidden="false" customHeight="false" outlineLevel="0" collapsed="false">
      <c r="R468" s="24"/>
      <c r="S468" s="25"/>
      <c r="T468" s="25"/>
      <c r="U468" s="25"/>
      <c r="V468" s="25"/>
      <c r="W468" s="25"/>
      <c r="X468" s="25"/>
      <c r="Y468" s="25"/>
      <c r="Z468" s="15" t="s">
        <v>1165</v>
      </c>
      <c r="AA468" s="30"/>
      <c r="AF468" s="0" t="s">
        <v>1913</v>
      </c>
      <c r="AG468" s="0" t="s">
        <v>1914</v>
      </c>
      <c r="AH468" s="0" t="s">
        <v>1915</v>
      </c>
      <c r="AI468" s="0" t="s">
        <v>38</v>
      </c>
      <c r="AJ468" s="0" t="s">
        <v>38</v>
      </c>
      <c r="AK468" s="0" t="s">
        <v>38</v>
      </c>
    </row>
    <row r="469" customFormat="false" ht="15" hidden="false" customHeight="false" outlineLevel="0" collapsed="false">
      <c r="R469" s="24"/>
      <c r="S469" s="25"/>
      <c r="T469" s="25"/>
      <c r="U469" s="25"/>
      <c r="V469" s="25"/>
      <c r="W469" s="25"/>
      <c r="X469" s="25"/>
      <c r="Y469" s="25"/>
      <c r="Z469" s="15" t="s">
        <v>363</v>
      </c>
      <c r="AA469" s="30"/>
      <c r="AF469" s="0" t="s">
        <v>861</v>
      </c>
    </row>
    <row r="470" customFormat="false" ht="15" hidden="false" customHeight="false" outlineLevel="0" collapsed="false">
      <c r="R470" s="24"/>
      <c r="S470" s="25"/>
      <c r="T470" s="25"/>
      <c r="U470" s="25"/>
      <c r="V470" s="25"/>
      <c r="W470" s="25"/>
      <c r="X470" s="25"/>
      <c r="Y470" s="25"/>
      <c r="Z470" s="15" t="s">
        <v>760</v>
      </c>
      <c r="AA470" s="30"/>
      <c r="AF470" s="0" t="s">
        <v>1916</v>
      </c>
      <c r="AG470" s="0" t="s">
        <v>1917</v>
      </c>
      <c r="AH470" s="0" t="s">
        <v>1917</v>
      </c>
      <c r="AI470" s="0" t="s">
        <v>1918</v>
      </c>
      <c r="AJ470" s="0" t="s">
        <v>1918</v>
      </c>
      <c r="AK470" s="0" t="s">
        <v>1919</v>
      </c>
    </row>
    <row r="471" customFormat="false" ht="15" hidden="false" customHeight="false" outlineLevel="0" collapsed="false">
      <c r="R471" s="24"/>
      <c r="S471" s="25"/>
      <c r="T471" s="25"/>
      <c r="U471" s="25"/>
      <c r="V471" s="25"/>
      <c r="W471" s="25"/>
      <c r="X471" s="25"/>
      <c r="Y471" s="25"/>
      <c r="Z471" s="15" t="s">
        <v>757</v>
      </c>
      <c r="AA471" s="30"/>
      <c r="AF471" s="0" t="s">
        <v>1920</v>
      </c>
      <c r="AG471" s="0" t="s">
        <v>1921</v>
      </c>
      <c r="AH471" s="0" t="s">
        <v>1922</v>
      </c>
      <c r="AI471" s="0" t="s">
        <v>315</v>
      </c>
      <c r="AJ471" s="0" t="s">
        <v>315</v>
      </c>
      <c r="AK471" s="0" t="s">
        <v>67</v>
      </c>
    </row>
    <row r="472" customFormat="false" ht="15" hidden="false" customHeight="false" outlineLevel="0" collapsed="false">
      <c r="R472" s="24"/>
      <c r="S472" s="25"/>
      <c r="T472" s="25"/>
      <c r="U472" s="25"/>
      <c r="V472" s="25"/>
      <c r="W472" s="25"/>
      <c r="X472" s="25"/>
      <c r="Y472" s="25"/>
      <c r="Z472" s="15" t="s">
        <v>592</v>
      </c>
      <c r="AA472" s="30"/>
      <c r="AG472" s="0" t="s">
        <v>1923</v>
      </c>
      <c r="AH472" s="0" t="s">
        <v>1923</v>
      </c>
      <c r="AI472" s="0" t="s">
        <v>38</v>
      </c>
      <c r="AJ472" s="0" t="s">
        <v>38</v>
      </c>
      <c r="AK472" s="0" t="s">
        <v>38</v>
      </c>
    </row>
    <row r="473" customFormat="false" ht="15" hidden="false" customHeight="false" outlineLevel="0" collapsed="false">
      <c r="R473" s="31"/>
      <c r="S473" s="32"/>
      <c r="T473" s="32"/>
      <c r="U473" s="32"/>
      <c r="V473" s="32"/>
      <c r="W473" s="32"/>
      <c r="X473" s="32"/>
      <c r="Y473" s="32"/>
      <c r="Z473" s="27" t="s">
        <v>778</v>
      </c>
      <c r="AA473" s="34"/>
      <c r="AF473" s="0" t="s">
        <v>1924</v>
      </c>
      <c r="AG473" s="0" t="s">
        <v>1925</v>
      </c>
      <c r="AH473" s="0" t="s">
        <v>1925</v>
      </c>
      <c r="AI473" s="0" t="s">
        <v>592</v>
      </c>
      <c r="AJ473" s="0" t="s">
        <v>592</v>
      </c>
      <c r="AK473" s="0" t="s">
        <v>156</v>
      </c>
    </row>
    <row r="474" customFormat="false" ht="15" hidden="false" customHeight="false" outlineLevel="0" collapsed="false">
      <c r="Z474" s="35" t="n">
        <v>469</v>
      </c>
      <c r="AF474" s="0" t="s">
        <v>1926</v>
      </c>
      <c r="AG474" s="0" t="s">
        <v>1927</v>
      </c>
      <c r="AH474" s="0" t="s">
        <v>1927</v>
      </c>
      <c r="AI474" s="0" t="s">
        <v>38</v>
      </c>
      <c r="AJ474" s="0" t="s">
        <v>38</v>
      </c>
      <c r="AK474" s="0" t="s">
        <v>38</v>
      </c>
    </row>
    <row r="475" customFormat="false" ht="15" hidden="false" customHeight="false" outlineLevel="0" collapsed="false">
      <c r="AF475" s="0" t="s">
        <v>1928</v>
      </c>
      <c r="AG475" s="0" t="s">
        <v>1929</v>
      </c>
      <c r="AH475" s="0" t="s">
        <v>1929</v>
      </c>
      <c r="AI475" s="0" t="s">
        <v>1930</v>
      </c>
      <c r="AJ475" s="0" t="s">
        <v>998</v>
      </c>
      <c r="AK475" s="0" t="s">
        <v>1931</v>
      </c>
    </row>
    <row r="476" customFormat="false" ht="15" hidden="false" customHeight="false" outlineLevel="0" collapsed="false">
      <c r="AF476" s="0" t="s">
        <v>1932</v>
      </c>
      <c r="AG476" s="0" t="s">
        <v>1933</v>
      </c>
      <c r="AH476" s="0" t="s">
        <v>1933</v>
      </c>
      <c r="AI476" s="0" t="s">
        <v>38</v>
      </c>
      <c r="AJ476" s="0" t="s">
        <v>38</v>
      </c>
      <c r="AK476" s="0" t="s">
        <v>38</v>
      </c>
    </row>
    <row r="477" customFormat="false" ht="15" hidden="false" customHeight="false" outlineLevel="0" collapsed="false">
      <c r="AF477" s="0" t="s">
        <v>1934</v>
      </c>
      <c r="AG477" s="0" t="s">
        <v>1935</v>
      </c>
      <c r="AH477" s="0" t="s">
        <v>1935</v>
      </c>
      <c r="AI477" s="0" t="s">
        <v>1936</v>
      </c>
      <c r="AJ477" s="0" t="s">
        <v>1936</v>
      </c>
      <c r="AK477" s="0" t="s">
        <v>67</v>
      </c>
    </row>
    <row r="478" customFormat="false" ht="15" hidden="false" customHeight="false" outlineLevel="0" collapsed="false">
      <c r="AF478" s="0" t="s">
        <v>1937</v>
      </c>
      <c r="AG478" s="0" t="s">
        <v>1938</v>
      </c>
      <c r="AH478" s="0" t="s">
        <v>1938</v>
      </c>
      <c r="AI478" s="0" t="s">
        <v>1939</v>
      </c>
      <c r="AJ478" s="0" t="s">
        <v>1939</v>
      </c>
      <c r="AK478" s="0" t="s">
        <v>67</v>
      </c>
    </row>
    <row r="479" customFormat="false" ht="15" hidden="false" customHeight="false" outlineLevel="0" collapsed="false">
      <c r="AF479" s="0" t="s">
        <v>1940</v>
      </c>
      <c r="AG479" s="0" t="s">
        <v>1941</v>
      </c>
      <c r="AH479" s="0" t="s">
        <v>1941</v>
      </c>
      <c r="AI479" s="0" t="s">
        <v>1892</v>
      </c>
      <c r="AJ479" s="0" t="s">
        <v>1892</v>
      </c>
      <c r="AK479" s="0" t="s">
        <v>67</v>
      </c>
    </row>
    <row r="480" customFormat="false" ht="15" hidden="false" customHeight="false" outlineLevel="0" collapsed="false">
      <c r="AF480" s="0" t="s">
        <v>1942</v>
      </c>
      <c r="AG480" s="0" t="s">
        <v>1943</v>
      </c>
      <c r="AH480" s="0" t="s">
        <v>1943</v>
      </c>
      <c r="AI480" s="0" t="s">
        <v>1944</v>
      </c>
      <c r="AJ480" s="0" t="s">
        <v>1944</v>
      </c>
      <c r="AK480" s="0" t="s">
        <v>67</v>
      </c>
    </row>
    <row r="481" customFormat="false" ht="15" hidden="false" customHeight="false" outlineLevel="0" collapsed="false">
      <c r="AF481" s="0" t="s">
        <v>1945</v>
      </c>
      <c r="AG481" s="0" t="s">
        <v>1946</v>
      </c>
      <c r="AH481" s="0" t="s">
        <v>1946</v>
      </c>
      <c r="AI481" s="0" t="s">
        <v>1947</v>
      </c>
      <c r="AJ481" s="0" t="s">
        <v>1947</v>
      </c>
      <c r="AK481" s="0" t="s">
        <v>67</v>
      </c>
    </row>
    <row r="482" customFormat="false" ht="15" hidden="false" customHeight="false" outlineLevel="0" collapsed="false">
      <c r="AF482" s="0" t="s">
        <v>1948</v>
      </c>
      <c r="AG482" s="0" t="s">
        <v>1949</v>
      </c>
      <c r="AH482" s="0" t="s">
        <v>1949</v>
      </c>
      <c r="AI482" s="0" t="s">
        <v>1950</v>
      </c>
      <c r="AJ482" s="0" t="s">
        <v>1950</v>
      </c>
      <c r="AK482" s="0" t="s">
        <v>1951</v>
      </c>
    </row>
    <row r="483" customFormat="false" ht="15" hidden="false" customHeight="false" outlineLevel="0" collapsed="false">
      <c r="AF483" s="0" t="s">
        <v>1952</v>
      </c>
      <c r="AG483" s="0" t="s">
        <v>1953</v>
      </c>
      <c r="AH483" s="0" t="s">
        <v>1953</v>
      </c>
      <c r="AI483" s="0" t="s">
        <v>1954</v>
      </c>
      <c r="AJ483" s="0" t="s">
        <v>1954</v>
      </c>
      <c r="AK483" s="0" t="s">
        <v>67</v>
      </c>
    </row>
    <row r="484" customFormat="false" ht="15" hidden="false" customHeight="false" outlineLevel="0" collapsed="false">
      <c r="AF484" s="0" t="s">
        <v>1955</v>
      </c>
      <c r="AG484" s="0" t="s">
        <v>1956</v>
      </c>
      <c r="AH484" s="0" t="s">
        <v>1957</v>
      </c>
      <c r="AI484" s="0" t="s">
        <v>1958</v>
      </c>
      <c r="AJ484" s="0" t="s">
        <v>1959</v>
      </c>
      <c r="AK484" s="0" t="s">
        <v>1960</v>
      </c>
    </row>
    <row r="485" customFormat="false" ht="15" hidden="false" customHeight="false" outlineLevel="0" collapsed="false">
      <c r="AF485" s="0" t="s">
        <v>1961</v>
      </c>
      <c r="AG485" s="0" t="s">
        <v>1962</v>
      </c>
      <c r="AH485" s="0" t="s">
        <v>1963</v>
      </c>
      <c r="AI485" s="0" t="s">
        <v>1964</v>
      </c>
      <c r="AJ485" s="0" t="s">
        <v>1964</v>
      </c>
      <c r="AK485" s="0" t="s">
        <v>1965</v>
      </c>
    </row>
    <row r="486" customFormat="false" ht="15" hidden="false" customHeight="false" outlineLevel="0" collapsed="false">
      <c r="AF486" s="0" t="s">
        <v>1966</v>
      </c>
      <c r="AG486" s="0" t="s">
        <v>1967</v>
      </c>
      <c r="AH486" s="0" t="s">
        <v>1968</v>
      </c>
      <c r="AI486" s="0" t="s">
        <v>38</v>
      </c>
      <c r="AJ486" s="0" t="s">
        <v>38</v>
      </c>
      <c r="AK486" s="0" t="s">
        <v>38</v>
      </c>
    </row>
    <row r="487" customFormat="false" ht="15" hidden="false" customHeight="false" outlineLevel="0" collapsed="false">
      <c r="AF487" s="0" t="s">
        <v>949</v>
      </c>
    </row>
    <row r="488" customFormat="false" ht="15" hidden="false" customHeight="false" outlineLevel="0" collapsed="false">
      <c r="AF488" s="0" t="s">
        <v>1969</v>
      </c>
      <c r="AG488" s="0" t="s">
        <v>1970</v>
      </c>
      <c r="AH488" s="0" t="s">
        <v>1970</v>
      </c>
      <c r="AI488" s="0" t="s">
        <v>1971</v>
      </c>
      <c r="AJ488" s="0" t="s">
        <v>1971</v>
      </c>
      <c r="AK488" s="0" t="s">
        <v>1972</v>
      </c>
    </row>
    <row r="489" customFormat="false" ht="15" hidden="false" customHeight="false" outlineLevel="0" collapsed="false">
      <c r="AF489" s="0" t="s">
        <v>1973</v>
      </c>
      <c r="AG489" s="0" t="s">
        <v>1974</v>
      </c>
      <c r="AH489" s="0" t="s">
        <v>1975</v>
      </c>
      <c r="AI489" s="0" t="s">
        <v>1976</v>
      </c>
      <c r="AJ489" s="0" t="s">
        <v>1976</v>
      </c>
      <c r="AK489" s="0" t="s">
        <v>67</v>
      </c>
    </row>
    <row r="490" customFormat="false" ht="15" hidden="false" customHeight="false" outlineLevel="0" collapsed="false">
      <c r="AG490" s="0" t="s">
        <v>1977</v>
      </c>
      <c r="AH490" s="0" t="s">
        <v>1977</v>
      </c>
      <c r="AI490" s="0" t="s">
        <v>1978</v>
      </c>
      <c r="AJ490" s="0" t="s">
        <v>1978</v>
      </c>
      <c r="AK490" s="0" t="s">
        <v>67</v>
      </c>
    </row>
    <row r="491" customFormat="false" ht="15" hidden="false" customHeight="false" outlineLevel="0" collapsed="false">
      <c r="AF491" s="0" t="s">
        <v>1979</v>
      </c>
      <c r="AG491" s="0" t="s">
        <v>1980</v>
      </c>
      <c r="AH491" s="0" t="s">
        <v>1980</v>
      </c>
      <c r="AI491" s="0" t="s">
        <v>1981</v>
      </c>
      <c r="AJ491" s="0" t="s">
        <v>1981</v>
      </c>
      <c r="AK491" s="0" t="s">
        <v>67</v>
      </c>
    </row>
    <row r="492" customFormat="false" ht="15" hidden="false" customHeight="false" outlineLevel="0" collapsed="false">
      <c r="AF492" s="0" t="s">
        <v>1982</v>
      </c>
      <c r="AG492" s="0" t="s">
        <v>1983</v>
      </c>
      <c r="AH492" s="0" t="s">
        <v>1983</v>
      </c>
      <c r="AI492" s="0" t="s">
        <v>1984</v>
      </c>
      <c r="AJ492" s="0" t="s">
        <v>1984</v>
      </c>
      <c r="AK492" s="0" t="s">
        <v>94</v>
      </c>
    </row>
    <row r="493" customFormat="false" ht="15" hidden="false" customHeight="false" outlineLevel="0" collapsed="false">
      <c r="AF493" s="0" t="s">
        <v>1985</v>
      </c>
      <c r="AG493" s="0" t="s">
        <v>1986</v>
      </c>
      <c r="AH493" s="0" t="s">
        <v>1986</v>
      </c>
      <c r="AI493" s="0" t="s">
        <v>1987</v>
      </c>
      <c r="AJ493" s="0" t="s">
        <v>1987</v>
      </c>
      <c r="AK493" s="0" t="s">
        <v>1988</v>
      </c>
    </row>
    <row r="494" customFormat="false" ht="15" hidden="false" customHeight="false" outlineLevel="0" collapsed="false">
      <c r="AF494" s="0" t="s">
        <v>1989</v>
      </c>
      <c r="AG494" s="0" t="s">
        <v>1990</v>
      </c>
      <c r="AH494" s="0" t="s">
        <v>1990</v>
      </c>
      <c r="AI494" s="0" t="s">
        <v>286</v>
      </c>
      <c r="AJ494" s="0" t="s">
        <v>286</v>
      </c>
      <c r="AK494" s="0" t="s">
        <v>67</v>
      </c>
    </row>
    <row r="495" customFormat="false" ht="15" hidden="false" customHeight="false" outlineLevel="0" collapsed="false">
      <c r="AF495" s="0" t="s">
        <v>1991</v>
      </c>
      <c r="AG495" s="0" t="s">
        <v>1992</v>
      </c>
      <c r="AH495" s="0" t="s">
        <v>1992</v>
      </c>
      <c r="AI495" s="0" t="s">
        <v>1993</v>
      </c>
      <c r="AJ495" s="0" t="s">
        <v>1993</v>
      </c>
      <c r="AK495" s="0" t="s">
        <v>67</v>
      </c>
    </row>
    <row r="496" customFormat="false" ht="15" hidden="false" customHeight="false" outlineLevel="0" collapsed="false">
      <c r="AF496" s="0" t="s">
        <v>1994</v>
      </c>
      <c r="AG496" s="0" t="s">
        <v>1995</v>
      </c>
      <c r="AH496" s="0" t="s">
        <v>1995</v>
      </c>
      <c r="AI496" s="0" t="s">
        <v>1996</v>
      </c>
      <c r="AJ496" s="0" t="s">
        <v>1996</v>
      </c>
      <c r="AK496" s="0" t="s">
        <v>1997</v>
      </c>
    </row>
    <row r="497" customFormat="false" ht="15" hidden="false" customHeight="false" outlineLevel="0" collapsed="false">
      <c r="AF497" s="0" t="s">
        <v>1998</v>
      </c>
      <c r="AG497" s="0" t="s">
        <v>1999</v>
      </c>
      <c r="AH497" s="0" t="s">
        <v>1999</v>
      </c>
      <c r="AI497" s="0" t="s">
        <v>38</v>
      </c>
      <c r="AJ497" s="0" t="s">
        <v>38</v>
      </c>
      <c r="AK497" s="0" t="s">
        <v>38</v>
      </c>
    </row>
    <row r="498" customFormat="false" ht="15" hidden="false" customHeight="false" outlineLevel="0" collapsed="false">
      <c r="AF498" s="0" t="s">
        <v>2000</v>
      </c>
      <c r="AG498" s="0" t="s">
        <v>2001</v>
      </c>
      <c r="AH498" s="0" t="s">
        <v>2001</v>
      </c>
      <c r="AI498" s="0" t="s">
        <v>2002</v>
      </c>
      <c r="AJ498" s="0" t="s">
        <v>2002</v>
      </c>
      <c r="AK498" s="0" t="s">
        <v>67</v>
      </c>
    </row>
    <row r="499" customFormat="false" ht="15" hidden="false" customHeight="false" outlineLevel="0" collapsed="false">
      <c r="AF499" s="0" t="s">
        <v>2003</v>
      </c>
      <c r="AG499" s="0" t="s">
        <v>2004</v>
      </c>
      <c r="AH499" s="0" t="s">
        <v>2004</v>
      </c>
      <c r="AI499" s="0" t="s">
        <v>2005</v>
      </c>
      <c r="AJ499" s="0" t="s">
        <v>2005</v>
      </c>
      <c r="AK499" s="0" t="s">
        <v>67</v>
      </c>
    </row>
    <row r="500" customFormat="false" ht="15" hidden="false" customHeight="false" outlineLevel="0" collapsed="false">
      <c r="AF500" s="0" t="s">
        <v>2006</v>
      </c>
      <c r="AG500" s="0" t="s">
        <v>2007</v>
      </c>
      <c r="AH500" s="0" t="s">
        <v>2007</v>
      </c>
      <c r="AI500" s="0" t="s">
        <v>2008</v>
      </c>
      <c r="AJ500" s="0" t="s">
        <v>2008</v>
      </c>
      <c r="AK500" s="0" t="s">
        <v>2009</v>
      </c>
    </row>
    <row r="501" customFormat="false" ht="15" hidden="false" customHeight="false" outlineLevel="0" collapsed="false">
      <c r="AF501" s="0" t="s">
        <v>2010</v>
      </c>
      <c r="AG501" s="0" t="s">
        <v>2011</v>
      </c>
      <c r="AH501" s="0" t="s">
        <v>2011</v>
      </c>
      <c r="AI501" s="0" t="s">
        <v>2012</v>
      </c>
      <c r="AJ501" s="0" t="s">
        <v>2012</v>
      </c>
      <c r="AK501" s="0" t="s">
        <v>67</v>
      </c>
    </row>
    <row r="502" customFormat="false" ht="15" hidden="false" customHeight="false" outlineLevel="0" collapsed="false">
      <c r="AF502" s="0" t="s">
        <v>2013</v>
      </c>
      <c r="AG502" s="0" t="s">
        <v>2014</v>
      </c>
      <c r="AH502" s="0" t="s">
        <v>2015</v>
      </c>
      <c r="AI502" s="0" t="s">
        <v>38</v>
      </c>
      <c r="AJ502" s="0" t="s">
        <v>38</v>
      </c>
      <c r="AK502" s="0" t="s">
        <v>38</v>
      </c>
    </row>
    <row r="503" customFormat="false" ht="15" hidden="false" customHeight="false" outlineLevel="0" collapsed="false">
      <c r="AF503" s="0" t="s">
        <v>2016</v>
      </c>
      <c r="AG503" s="0" t="s">
        <v>2017</v>
      </c>
      <c r="AH503" s="0" t="s">
        <v>2018</v>
      </c>
      <c r="AI503" s="0" t="s">
        <v>2019</v>
      </c>
      <c r="AJ503" s="0" t="s">
        <v>2020</v>
      </c>
      <c r="AK503" s="0" t="s">
        <v>2021</v>
      </c>
    </row>
    <row r="504" customFormat="false" ht="15" hidden="false" customHeight="false" outlineLevel="0" collapsed="false">
      <c r="AF504" s="0" t="s">
        <v>2022</v>
      </c>
      <c r="AG504" s="0" t="s">
        <v>2023</v>
      </c>
      <c r="AH504" s="0" t="s">
        <v>2024</v>
      </c>
      <c r="AI504" s="0" t="s">
        <v>2025</v>
      </c>
      <c r="AJ504" s="0" t="s">
        <v>2025</v>
      </c>
      <c r="AK504" s="0" t="s">
        <v>67</v>
      </c>
    </row>
    <row r="505" customFormat="false" ht="15" hidden="false" customHeight="false" outlineLevel="0" collapsed="false">
      <c r="AF505" s="0" t="s">
        <v>1019</v>
      </c>
    </row>
    <row r="506" customFormat="false" ht="15" hidden="false" customHeight="false" outlineLevel="0" collapsed="false">
      <c r="AF506" s="0" t="s">
        <v>2026</v>
      </c>
      <c r="AG506" s="0" t="s">
        <v>2027</v>
      </c>
      <c r="AH506" s="0" t="s">
        <v>2027</v>
      </c>
      <c r="AI506" s="0" t="s">
        <v>2028</v>
      </c>
      <c r="AJ506" s="0" t="s">
        <v>2028</v>
      </c>
      <c r="AK506" s="0" t="s">
        <v>2029</v>
      </c>
    </row>
    <row r="507" customFormat="false" ht="15" hidden="false" customHeight="false" outlineLevel="0" collapsed="false">
      <c r="AF507" s="0" t="s">
        <v>2030</v>
      </c>
      <c r="AG507" s="0" t="s">
        <v>2031</v>
      </c>
      <c r="AH507" s="0" t="s">
        <v>2032</v>
      </c>
      <c r="AI507" s="0" t="s">
        <v>2033</v>
      </c>
      <c r="AJ507" s="0" t="s">
        <v>2033</v>
      </c>
      <c r="AK507" s="0" t="s">
        <v>67</v>
      </c>
    </row>
    <row r="508" customFormat="false" ht="15" hidden="false" customHeight="false" outlineLevel="0" collapsed="false">
      <c r="AG508" s="0" t="s">
        <v>2034</v>
      </c>
      <c r="AH508" s="0" t="s">
        <v>2034</v>
      </c>
      <c r="AI508" s="0" t="s">
        <v>2035</v>
      </c>
      <c r="AJ508" s="0" t="s">
        <v>2035</v>
      </c>
      <c r="AK508" s="0" t="s">
        <v>2036</v>
      </c>
    </row>
    <row r="509" customFormat="false" ht="15" hidden="false" customHeight="false" outlineLevel="0" collapsed="false">
      <c r="AF509" s="0" t="s">
        <v>2037</v>
      </c>
      <c r="AG509" s="0" t="s">
        <v>2038</v>
      </c>
      <c r="AH509" s="0" t="s">
        <v>2038</v>
      </c>
      <c r="AI509" s="0" t="s">
        <v>2039</v>
      </c>
      <c r="AJ509" s="0" t="s">
        <v>2039</v>
      </c>
      <c r="AK509" s="0" t="s">
        <v>2040</v>
      </c>
    </row>
    <row r="510" customFormat="false" ht="15" hidden="false" customHeight="false" outlineLevel="0" collapsed="false">
      <c r="AF510" s="0" t="s">
        <v>2041</v>
      </c>
      <c r="AG510" s="0" t="s">
        <v>2042</v>
      </c>
      <c r="AH510" s="0" t="s">
        <v>2042</v>
      </c>
      <c r="AI510" s="0" t="s">
        <v>2043</v>
      </c>
      <c r="AJ510" s="0" t="s">
        <v>2043</v>
      </c>
      <c r="AK510" s="0" t="s">
        <v>67</v>
      </c>
    </row>
    <row r="511" customFormat="false" ht="15" hidden="false" customHeight="false" outlineLevel="0" collapsed="false">
      <c r="AF511" s="0" t="s">
        <v>2044</v>
      </c>
      <c r="AG511" s="0" t="s">
        <v>2045</v>
      </c>
      <c r="AH511" s="0" t="s">
        <v>2045</v>
      </c>
      <c r="AI511" s="0" t="s">
        <v>2046</v>
      </c>
      <c r="AJ511" s="0" t="s">
        <v>2046</v>
      </c>
      <c r="AK511" s="0" t="s">
        <v>67</v>
      </c>
    </row>
    <row r="512" customFormat="false" ht="15" hidden="false" customHeight="false" outlineLevel="0" collapsed="false">
      <c r="AF512" s="0" t="s">
        <v>2047</v>
      </c>
      <c r="AG512" s="0" t="s">
        <v>2048</v>
      </c>
      <c r="AH512" s="0" t="s">
        <v>2048</v>
      </c>
      <c r="AI512" s="0" t="s">
        <v>2049</v>
      </c>
      <c r="AJ512" s="0" t="s">
        <v>2049</v>
      </c>
      <c r="AK512" s="0" t="s">
        <v>67</v>
      </c>
    </row>
    <row r="513" customFormat="false" ht="15" hidden="false" customHeight="false" outlineLevel="0" collapsed="false">
      <c r="AF513" s="0" t="s">
        <v>2050</v>
      </c>
      <c r="AG513" s="0" t="s">
        <v>2051</v>
      </c>
      <c r="AH513" s="0" t="s">
        <v>2051</v>
      </c>
      <c r="AI513" s="0" t="s">
        <v>351</v>
      </c>
      <c r="AJ513" s="0" t="s">
        <v>351</v>
      </c>
      <c r="AK513" s="0" t="s">
        <v>2052</v>
      </c>
    </row>
    <row r="514" customFormat="false" ht="15" hidden="false" customHeight="false" outlineLevel="0" collapsed="false">
      <c r="AF514" s="0" t="s">
        <v>2053</v>
      </c>
      <c r="AG514" s="0" t="s">
        <v>2054</v>
      </c>
      <c r="AH514" s="0" t="s">
        <v>2055</v>
      </c>
      <c r="AI514" s="0" t="s">
        <v>2056</v>
      </c>
      <c r="AJ514" s="0" t="s">
        <v>2056</v>
      </c>
      <c r="AK514" s="0" t="s">
        <v>2057</v>
      </c>
    </row>
    <row r="515" customFormat="false" ht="15" hidden="false" customHeight="false" outlineLevel="0" collapsed="false">
      <c r="AF515" s="0" t="s">
        <v>2058</v>
      </c>
      <c r="AG515" s="0" t="s">
        <v>2059</v>
      </c>
      <c r="AH515" s="0" t="s">
        <v>2059</v>
      </c>
      <c r="AI515" s="0" t="s">
        <v>1892</v>
      </c>
      <c r="AJ515" s="0" t="s">
        <v>1892</v>
      </c>
      <c r="AK515" s="0" t="s">
        <v>67</v>
      </c>
    </row>
    <row r="516" customFormat="false" ht="15" hidden="false" customHeight="false" outlineLevel="0" collapsed="false">
      <c r="AF516" s="0" t="s">
        <v>2060</v>
      </c>
      <c r="AG516" s="0" t="s">
        <v>2061</v>
      </c>
      <c r="AH516" s="0" t="s">
        <v>2061</v>
      </c>
      <c r="AI516" s="0" t="s">
        <v>2062</v>
      </c>
      <c r="AJ516" s="0" t="s">
        <v>2062</v>
      </c>
      <c r="AK516" s="0" t="s">
        <v>2063</v>
      </c>
    </row>
    <row r="517" customFormat="false" ht="15" hidden="false" customHeight="false" outlineLevel="0" collapsed="false">
      <c r="AF517" s="0" t="s">
        <v>2064</v>
      </c>
      <c r="AG517" s="0" t="s">
        <v>2065</v>
      </c>
      <c r="AH517" s="0" t="s">
        <v>2065</v>
      </c>
      <c r="AI517" s="0" t="s">
        <v>2066</v>
      </c>
      <c r="AJ517" s="0" t="s">
        <v>2066</v>
      </c>
      <c r="AK517" s="0" t="s">
        <v>67</v>
      </c>
    </row>
    <row r="518" customFormat="false" ht="15" hidden="false" customHeight="false" outlineLevel="0" collapsed="false">
      <c r="AF518" s="0" t="s">
        <v>2067</v>
      </c>
      <c r="AG518" s="0" t="s">
        <v>2068</v>
      </c>
      <c r="AH518" s="0" t="s">
        <v>2068</v>
      </c>
      <c r="AI518" s="0" t="s">
        <v>2069</v>
      </c>
      <c r="AJ518" s="0" t="s">
        <v>2069</v>
      </c>
      <c r="AK518" s="0" t="s">
        <v>67</v>
      </c>
    </row>
    <row r="519" customFormat="false" ht="15" hidden="false" customHeight="false" outlineLevel="0" collapsed="false">
      <c r="AF519" s="0" t="s">
        <v>2070</v>
      </c>
      <c r="AG519" s="0" t="s">
        <v>2071</v>
      </c>
      <c r="AH519" s="0" t="s">
        <v>2071</v>
      </c>
      <c r="AI519" s="0" t="s">
        <v>2072</v>
      </c>
      <c r="AJ519" s="0" t="s">
        <v>2072</v>
      </c>
      <c r="AK519" s="0" t="s">
        <v>67</v>
      </c>
    </row>
    <row r="520" customFormat="false" ht="15" hidden="false" customHeight="false" outlineLevel="0" collapsed="false">
      <c r="AF520" s="0" t="s">
        <v>2073</v>
      </c>
      <c r="AG520" s="0" t="s">
        <v>2074</v>
      </c>
      <c r="AH520" s="0" t="s">
        <v>2075</v>
      </c>
      <c r="AI520" s="0" t="s">
        <v>2076</v>
      </c>
      <c r="AJ520" s="0" t="s">
        <v>2076</v>
      </c>
      <c r="AK520" s="0" t="s">
        <v>67</v>
      </c>
    </row>
    <row r="521" customFormat="false" ht="15" hidden="false" customHeight="false" outlineLevel="0" collapsed="false">
      <c r="AF521" s="0" t="s">
        <v>2077</v>
      </c>
      <c r="AG521" s="0" t="s">
        <v>2078</v>
      </c>
      <c r="AH521" s="0" t="s">
        <v>2079</v>
      </c>
      <c r="AI521" s="0" t="s">
        <v>2080</v>
      </c>
      <c r="AJ521" s="0" t="s">
        <v>2080</v>
      </c>
      <c r="AK521" s="0" t="s">
        <v>67</v>
      </c>
    </row>
    <row r="522" customFormat="false" ht="15" hidden="false" customHeight="false" outlineLevel="0" collapsed="false">
      <c r="AF522" s="0" t="s">
        <v>2081</v>
      </c>
      <c r="AG522" s="0" t="s">
        <v>2082</v>
      </c>
      <c r="AH522" s="0" t="s">
        <v>2083</v>
      </c>
      <c r="AI522" s="0" t="s">
        <v>2084</v>
      </c>
      <c r="AJ522" s="0" t="s">
        <v>2084</v>
      </c>
      <c r="AK522" s="0" t="s">
        <v>67</v>
      </c>
    </row>
    <row r="523" customFormat="false" ht="15" hidden="false" customHeight="false" outlineLevel="0" collapsed="false">
      <c r="AF523" s="0" t="s">
        <v>1096</v>
      </c>
    </row>
    <row r="524" customFormat="false" ht="15" hidden="false" customHeight="false" outlineLevel="0" collapsed="false">
      <c r="AF524" s="0" t="s">
        <v>2085</v>
      </c>
      <c r="AG524" s="0" t="s">
        <v>2086</v>
      </c>
      <c r="AH524" s="0" t="s">
        <v>2086</v>
      </c>
      <c r="AI524" s="0" t="s">
        <v>2087</v>
      </c>
      <c r="AJ524" s="0" t="s">
        <v>2087</v>
      </c>
      <c r="AK524" s="0" t="s">
        <v>67</v>
      </c>
    </row>
    <row r="525" customFormat="false" ht="15" hidden="false" customHeight="false" outlineLevel="0" collapsed="false">
      <c r="AF525" s="0" t="s">
        <v>2088</v>
      </c>
      <c r="AG525" s="0" t="s">
        <v>2089</v>
      </c>
      <c r="AH525" s="0" t="s">
        <v>2090</v>
      </c>
      <c r="AI525" s="0" t="s">
        <v>2091</v>
      </c>
      <c r="AJ525" s="0" t="s">
        <v>2091</v>
      </c>
      <c r="AK525" s="0" t="s">
        <v>2092</v>
      </c>
    </row>
    <row r="526" customFormat="false" ht="15" hidden="false" customHeight="false" outlineLevel="0" collapsed="false">
      <c r="AG526" s="0" t="s">
        <v>2093</v>
      </c>
      <c r="AH526" s="0" t="s">
        <v>2093</v>
      </c>
      <c r="AI526" s="0" t="s">
        <v>2094</v>
      </c>
      <c r="AJ526" s="0" t="s">
        <v>2094</v>
      </c>
      <c r="AK526" s="0" t="s">
        <v>67</v>
      </c>
    </row>
    <row r="527" customFormat="false" ht="15" hidden="false" customHeight="false" outlineLevel="0" collapsed="false">
      <c r="AF527" s="0" t="s">
        <v>2095</v>
      </c>
      <c r="AG527" s="0" t="s">
        <v>2096</v>
      </c>
      <c r="AH527" s="0" t="s">
        <v>2096</v>
      </c>
      <c r="AI527" s="0" t="s">
        <v>2097</v>
      </c>
      <c r="AJ527" s="0" t="s">
        <v>2097</v>
      </c>
      <c r="AK527" s="0" t="s">
        <v>67</v>
      </c>
    </row>
    <row r="528" customFormat="false" ht="15" hidden="false" customHeight="false" outlineLevel="0" collapsed="false">
      <c r="AF528" s="0" t="s">
        <v>2098</v>
      </c>
      <c r="AG528" s="0" t="s">
        <v>2099</v>
      </c>
      <c r="AH528" s="0" t="s">
        <v>2099</v>
      </c>
      <c r="AI528" s="0" t="s">
        <v>417</v>
      </c>
      <c r="AJ528" s="0" t="s">
        <v>417</v>
      </c>
      <c r="AK528" s="0" t="s">
        <v>67</v>
      </c>
    </row>
    <row r="529" customFormat="false" ht="15" hidden="false" customHeight="false" outlineLevel="0" collapsed="false">
      <c r="AF529" s="0" t="s">
        <v>2100</v>
      </c>
      <c r="AG529" s="0" t="s">
        <v>2101</v>
      </c>
      <c r="AH529" s="0" t="s">
        <v>2101</v>
      </c>
      <c r="AI529" s="0" t="s">
        <v>38</v>
      </c>
      <c r="AJ529" s="0" t="s">
        <v>38</v>
      </c>
      <c r="AK529" s="0" t="s">
        <v>38</v>
      </c>
    </row>
    <row r="530" customFormat="false" ht="15" hidden="false" customHeight="false" outlineLevel="0" collapsed="false">
      <c r="AF530" s="0" t="s">
        <v>2102</v>
      </c>
      <c r="AG530" s="0" t="s">
        <v>2103</v>
      </c>
      <c r="AH530" s="0" t="s">
        <v>2103</v>
      </c>
      <c r="AI530" s="0" t="s">
        <v>780</v>
      </c>
      <c r="AJ530" s="0" t="s">
        <v>780</v>
      </c>
      <c r="AK530" s="0" t="s">
        <v>156</v>
      </c>
    </row>
    <row r="531" customFormat="false" ht="15" hidden="false" customHeight="false" outlineLevel="0" collapsed="false">
      <c r="AF531" s="0" t="s">
        <v>2104</v>
      </c>
      <c r="AG531" s="0" t="s">
        <v>2105</v>
      </c>
      <c r="AH531" s="0" t="s">
        <v>2105</v>
      </c>
      <c r="AI531" s="0" t="s">
        <v>2106</v>
      </c>
      <c r="AJ531" s="0" t="s">
        <v>2106</v>
      </c>
      <c r="AK531" s="0" t="s">
        <v>67</v>
      </c>
    </row>
    <row r="532" customFormat="false" ht="15" hidden="false" customHeight="false" outlineLevel="0" collapsed="false">
      <c r="AF532" s="0" t="s">
        <v>2107</v>
      </c>
      <c r="AG532" s="0" t="s">
        <v>2108</v>
      </c>
      <c r="AH532" s="0" t="s">
        <v>2109</v>
      </c>
      <c r="AI532" s="0" t="s">
        <v>2110</v>
      </c>
      <c r="AJ532" s="0" t="s">
        <v>2110</v>
      </c>
      <c r="AK532" s="0" t="s">
        <v>156</v>
      </c>
    </row>
    <row r="533" customFormat="false" ht="15" hidden="false" customHeight="false" outlineLevel="0" collapsed="false">
      <c r="AF533" s="0" t="s">
        <v>2111</v>
      </c>
      <c r="AG533" s="0" t="s">
        <v>2112</v>
      </c>
      <c r="AH533" s="0" t="s">
        <v>2112</v>
      </c>
      <c r="AI533" s="0" t="s">
        <v>2113</v>
      </c>
      <c r="AJ533" s="0" t="s">
        <v>2113</v>
      </c>
      <c r="AK533" s="0" t="s">
        <v>67</v>
      </c>
    </row>
    <row r="534" customFormat="false" ht="15" hidden="false" customHeight="false" outlineLevel="0" collapsed="false">
      <c r="AF534" s="0" t="s">
        <v>2114</v>
      </c>
      <c r="AG534" s="0" t="s">
        <v>2115</v>
      </c>
      <c r="AH534" s="0" t="s">
        <v>2115</v>
      </c>
      <c r="AI534" s="0" t="s">
        <v>2116</v>
      </c>
      <c r="AJ534" s="0" t="s">
        <v>2116</v>
      </c>
      <c r="AK534" s="0" t="s">
        <v>156</v>
      </c>
    </row>
    <row r="535" customFormat="false" ht="15" hidden="false" customHeight="false" outlineLevel="0" collapsed="false">
      <c r="AF535" s="0" t="s">
        <v>2117</v>
      </c>
      <c r="AG535" s="0" t="s">
        <v>2118</v>
      </c>
      <c r="AH535" s="0" t="s">
        <v>2118</v>
      </c>
      <c r="AI535" s="0" t="s">
        <v>2119</v>
      </c>
      <c r="AJ535" s="0" t="s">
        <v>2119</v>
      </c>
      <c r="AK535" s="0" t="s">
        <v>156</v>
      </c>
    </row>
    <row r="536" customFormat="false" ht="15" hidden="false" customHeight="false" outlineLevel="0" collapsed="false">
      <c r="AF536" s="0" t="s">
        <v>2120</v>
      </c>
      <c r="AG536" s="0" t="s">
        <v>2121</v>
      </c>
      <c r="AH536" s="0" t="s">
        <v>2121</v>
      </c>
      <c r="AI536" s="0" t="s">
        <v>2122</v>
      </c>
      <c r="AJ536" s="0" t="s">
        <v>2122</v>
      </c>
      <c r="AK536" s="0" t="s">
        <v>67</v>
      </c>
    </row>
    <row r="537" customFormat="false" ht="15" hidden="false" customHeight="false" outlineLevel="0" collapsed="false">
      <c r="AF537" s="0" t="s">
        <v>2123</v>
      </c>
      <c r="AG537" s="0" t="s">
        <v>2124</v>
      </c>
      <c r="AH537" s="0" t="s">
        <v>2124</v>
      </c>
      <c r="AI537" s="0" t="s">
        <v>2125</v>
      </c>
      <c r="AJ537" s="0" t="s">
        <v>2125</v>
      </c>
      <c r="AK537" s="0" t="s">
        <v>67</v>
      </c>
    </row>
    <row r="538" customFormat="false" ht="15" hidden="false" customHeight="false" outlineLevel="0" collapsed="false">
      <c r="AF538" s="0" t="s">
        <v>2126</v>
      </c>
      <c r="AG538" s="0" t="s">
        <v>2127</v>
      </c>
      <c r="AH538" s="0" t="s">
        <v>2128</v>
      </c>
      <c r="AI538" s="0" t="s">
        <v>2129</v>
      </c>
      <c r="AJ538" s="0" t="s">
        <v>2129</v>
      </c>
      <c r="AK538" s="0" t="s">
        <v>2130</v>
      </c>
    </row>
    <row r="539" customFormat="false" ht="15" hidden="false" customHeight="false" outlineLevel="0" collapsed="false">
      <c r="AF539" s="0" t="s">
        <v>2131</v>
      </c>
      <c r="AG539" s="0" t="s">
        <v>2132</v>
      </c>
      <c r="AH539" s="0" t="s">
        <v>2133</v>
      </c>
      <c r="AI539" s="0" t="s">
        <v>316</v>
      </c>
      <c r="AJ539" s="0" t="s">
        <v>316</v>
      </c>
      <c r="AK539" s="0" t="s">
        <v>67</v>
      </c>
    </row>
    <row r="540" customFormat="false" ht="15" hidden="false" customHeight="false" outlineLevel="0" collapsed="false">
      <c r="AF540" s="0" t="s">
        <v>2134</v>
      </c>
      <c r="AG540" s="0" t="s">
        <v>2135</v>
      </c>
      <c r="AH540" s="0" t="s">
        <v>2136</v>
      </c>
      <c r="AI540" s="0" t="s">
        <v>2137</v>
      </c>
      <c r="AJ540" s="0" t="s">
        <v>2137</v>
      </c>
      <c r="AK540" s="0" t="s">
        <v>67</v>
      </c>
    </row>
    <row r="541" customFormat="false" ht="15" hidden="false" customHeight="false" outlineLevel="0" collapsed="false">
      <c r="AF541" s="0" t="s">
        <v>1152</v>
      </c>
    </row>
    <row r="542" customFormat="false" ht="15" hidden="false" customHeight="false" outlineLevel="0" collapsed="false">
      <c r="AF542" s="0" t="s">
        <v>2138</v>
      </c>
      <c r="AG542" s="0" t="s">
        <v>2139</v>
      </c>
      <c r="AH542" s="0" t="s">
        <v>2139</v>
      </c>
      <c r="AI542" s="0" t="s">
        <v>89</v>
      </c>
      <c r="AJ542" s="0" t="s">
        <v>89</v>
      </c>
      <c r="AK542" s="0" t="s">
        <v>2140</v>
      </c>
    </row>
    <row r="543" customFormat="false" ht="15" hidden="false" customHeight="false" outlineLevel="0" collapsed="false">
      <c r="AF543" s="0" t="s">
        <v>2141</v>
      </c>
      <c r="AG543" s="0" t="s">
        <v>2142</v>
      </c>
      <c r="AH543" s="0" t="s">
        <v>2143</v>
      </c>
      <c r="AI543" s="0" t="s">
        <v>2144</v>
      </c>
      <c r="AJ543" s="0" t="s">
        <v>2144</v>
      </c>
      <c r="AK543" s="0" t="s">
        <v>2145</v>
      </c>
    </row>
    <row r="544" customFormat="false" ht="15" hidden="false" customHeight="false" outlineLevel="0" collapsed="false">
      <c r="AF544" s="0" t="s">
        <v>2146</v>
      </c>
      <c r="AG544" s="0" t="s">
        <v>2147</v>
      </c>
      <c r="AH544" s="0" t="s">
        <v>2147</v>
      </c>
      <c r="AI544" s="0" t="s">
        <v>2148</v>
      </c>
      <c r="AJ544" s="0" t="s">
        <v>2148</v>
      </c>
      <c r="AK544" s="0" t="s">
        <v>146</v>
      </c>
    </row>
    <row r="545" customFormat="false" ht="15" hidden="false" customHeight="false" outlineLevel="0" collapsed="false">
      <c r="AF545" s="0" t="s">
        <v>2149</v>
      </c>
      <c r="AG545" s="0" t="s">
        <v>2150</v>
      </c>
      <c r="AH545" s="0" t="s">
        <v>2150</v>
      </c>
      <c r="AI545" s="0" t="s">
        <v>38</v>
      </c>
      <c r="AJ545" s="0" t="s">
        <v>38</v>
      </c>
      <c r="AK545" s="0" t="s">
        <v>38</v>
      </c>
    </row>
    <row r="546" customFormat="false" ht="15" hidden="false" customHeight="false" outlineLevel="0" collapsed="false">
      <c r="AF546" s="0" t="s">
        <v>2151</v>
      </c>
      <c r="AG546" s="0" t="s">
        <v>2152</v>
      </c>
      <c r="AH546" s="0" t="s">
        <v>2152</v>
      </c>
      <c r="AI546" s="0" t="s">
        <v>2153</v>
      </c>
      <c r="AJ546" s="0" t="s">
        <v>2153</v>
      </c>
      <c r="AK546" s="0" t="s">
        <v>67</v>
      </c>
    </row>
    <row r="547" customFormat="false" ht="15" hidden="false" customHeight="false" outlineLevel="0" collapsed="false">
      <c r="AF547" s="0" t="s">
        <v>2154</v>
      </c>
      <c r="AG547" s="0" t="s">
        <v>2155</v>
      </c>
      <c r="AH547" s="0" t="s">
        <v>2155</v>
      </c>
      <c r="AI547" s="0" t="s">
        <v>2156</v>
      </c>
      <c r="AJ547" s="0" t="s">
        <v>2156</v>
      </c>
      <c r="AK547" s="0" t="s">
        <v>2157</v>
      </c>
    </row>
    <row r="548" customFormat="false" ht="15" hidden="false" customHeight="false" outlineLevel="0" collapsed="false">
      <c r="AF548" s="0" t="s">
        <v>2158</v>
      </c>
      <c r="AG548" s="0" t="s">
        <v>2159</v>
      </c>
      <c r="AH548" s="0" t="s">
        <v>2159</v>
      </c>
      <c r="AI548" s="0" t="s">
        <v>566</v>
      </c>
      <c r="AJ548" s="0" t="s">
        <v>566</v>
      </c>
      <c r="AK548" s="0" t="s">
        <v>67</v>
      </c>
    </row>
    <row r="549" customFormat="false" ht="15" hidden="false" customHeight="false" outlineLevel="0" collapsed="false">
      <c r="AF549" s="0" t="s">
        <v>2160</v>
      </c>
      <c r="AG549" s="0" t="s">
        <v>2161</v>
      </c>
      <c r="AH549" s="0" t="s">
        <v>2161</v>
      </c>
      <c r="AI549" s="0" t="s">
        <v>2162</v>
      </c>
      <c r="AJ549" s="0" t="s">
        <v>2162</v>
      </c>
      <c r="AK549" s="0" t="s">
        <v>67</v>
      </c>
    </row>
    <row r="550" customFormat="false" ht="15" hidden="false" customHeight="false" outlineLevel="0" collapsed="false">
      <c r="AF550" s="0" t="s">
        <v>2163</v>
      </c>
      <c r="AG550" s="0" t="s">
        <v>2164</v>
      </c>
      <c r="AH550" s="0" t="s">
        <v>2165</v>
      </c>
      <c r="AI550" s="0" t="s">
        <v>38</v>
      </c>
      <c r="AJ550" s="0" t="s">
        <v>38</v>
      </c>
      <c r="AK550" s="0" t="s">
        <v>38</v>
      </c>
    </row>
    <row r="551" customFormat="false" ht="15" hidden="false" customHeight="false" outlineLevel="0" collapsed="false">
      <c r="AF551" s="0" t="s">
        <v>2166</v>
      </c>
      <c r="AG551" s="0" t="s">
        <v>2167</v>
      </c>
      <c r="AH551" s="0" t="s">
        <v>2167</v>
      </c>
      <c r="AI551" s="0" t="s">
        <v>2168</v>
      </c>
      <c r="AJ551" s="0" t="s">
        <v>2168</v>
      </c>
      <c r="AK551" s="0" t="s">
        <v>67</v>
      </c>
    </row>
    <row r="552" customFormat="false" ht="15" hidden="false" customHeight="false" outlineLevel="0" collapsed="false">
      <c r="AF552" s="0" t="s">
        <v>2169</v>
      </c>
      <c r="AG552" s="0" t="s">
        <v>2170</v>
      </c>
      <c r="AH552" s="0" t="s">
        <v>2170</v>
      </c>
      <c r="AI552" s="0" t="s">
        <v>2171</v>
      </c>
      <c r="AJ552" s="0" t="s">
        <v>2171</v>
      </c>
      <c r="AK552" s="0" t="s">
        <v>67</v>
      </c>
    </row>
    <row r="553" customFormat="false" ht="15" hidden="false" customHeight="false" outlineLevel="0" collapsed="false">
      <c r="AF553" s="0" t="s">
        <v>2172</v>
      </c>
      <c r="AG553" s="0" t="s">
        <v>2173</v>
      </c>
      <c r="AH553" s="0" t="s">
        <v>2173</v>
      </c>
      <c r="AI553" s="0" t="s">
        <v>2174</v>
      </c>
      <c r="AJ553" s="0" t="s">
        <v>2174</v>
      </c>
      <c r="AK553" s="0" t="s">
        <v>2175</v>
      </c>
    </row>
    <row r="554" customFormat="false" ht="15" hidden="false" customHeight="false" outlineLevel="0" collapsed="false">
      <c r="AF554" s="0" t="s">
        <v>2176</v>
      </c>
      <c r="AG554" s="0" t="s">
        <v>2177</v>
      </c>
      <c r="AH554" s="0" t="s">
        <v>2177</v>
      </c>
      <c r="AI554" s="0" t="s">
        <v>2178</v>
      </c>
      <c r="AJ554" s="0" t="s">
        <v>2178</v>
      </c>
      <c r="AK554" s="0" t="s">
        <v>156</v>
      </c>
    </row>
    <row r="555" customFormat="false" ht="15" hidden="false" customHeight="false" outlineLevel="0" collapsed="false">
      <c r="AF555" s="0" t="s">
        <v>2179</v>
      </c>
      <c r="AG555" s="0" t="s">
        <v>2180</v>
      </c>
      <c r="AH555" s="0" t="s">
        <v>2180</v>
      </c>
      <c r="AI555" s="0" t="s">
        <v>38</v>
      </c>
      <c r="AJ555" s="0" t="s">
        <v>38</v>
      </c>
      <c r="AK555" s="0" t="s">
        <v>38</v>
      </c>
    </row>
    <row r="556" customFormat="false" ht="15" hidden="false" customHeight="false" outlineLevel="0" collapsed="false">
      <c r="AF556" s="0" t="s">
        <v>2181</v>
      </c>
      <c r="AG556" s="0" t="s">
        <v>2182</v>
      </c>
      <c r="AH556" s="0" t="s">
        <v>2183</v>
      </c>
      <c r="AI556" s="0" t="s">
        <v>2184</v>
      </c>
      <c r="AJ556" s="0" t="s">
        <v>2184</v>
      </c>
      <c r="AK556" s="0" t="s">
        <v>2185</v>
      </c>
    </row>
    <row r="557" customFormat="false" ht="15" hidden="false" customHeight="false" outlineLevel="0" collapsed="false">
      <c r="AF557" s="0" t="s">
        <v>2186</v>
      </c>
      <c r="AG557" s="0" t="s">
        <v>2187</v>
      </c>
      <c r="AH557" s="0" t="s">
        <v>2188</v>
      </c>
      <c r="AI557" s="0" t="s">
        <v>930</v>
      </c>
      <c r="AJ557" s="0" t="s">
        <v>930</v>
      </c>
      <c r="AK557" s="0" t="s">
        <v>2189</v>
      </c>
    </row>
    <row r="558" customFormat="false" ht="15" hidden="false" customHeight="false" outlineLevel="0" collapsed="false">
      <c r="AF558" s="0" t="s">
        <v>2190</v>
      </c>
      <c r="AG558" s="0" t="s">
        <v>2191</v>
      </c>
      <c r="AH558" s="0" t="s">
        <v>2192</v>
      </c>
      <c r="AI558" s="0" t="s">
        <v>2193</v>
      </c>
      <c r="AJ558" s="0" t="s">
        <v>2193</v>
      </c>
      <c r="AK558" s="0" t="s">
        <v>156</v>
      </c>
    </row>
    <row r="559" customFormat="false" ht="15" hidden="false" customHeight="false" outlineLevel="0" collapsed="false">
      <c r="AF559" s="0" t="s">
        <v>1204</v>
      </c>
    </row>
    <row r="560" customFormat="false" ht="15" hidden="false" customHeight="false" outlineLevel="0" collapsed="false">
      <c r="AF560" s="0" t="s">
        <v>2194</v>
      </c>
      <c r="AG560" s="0" t="s">
        <v>2195</v>
      </c>
      <c r="AH560" s="0" t="s">
        <v>2195</v>
      </c>
      <c r="AI560" s="0" t="s">
        <v>2196</v>
      </c>
      <c r="AJ560" s="0" t="s">
        <v>2196</v>
      </c>
      <c r="AK560" s="0" t="s">
        <v>67</v>
      </c>
    </row>
    <row r="561" customFormat="false" ht="15" hidden="false" customHeight="false" outlineLevel="0" collapsed="false">
      <c r="AF561" s="0" t="s">
        <v>2197</v>
      </c>
      <c r="AG561" s="0" t="s">
        <v>2198</v>
      </c>
      <c r="AH561" s="0" t="s">
        <v>2199</v>
      </c>
      <c r="AI561" s="0" t="s">
        <v>38</v>
      </c>
      <c r="AJ561" s="0" t="s">
        <v>38</v>
      </c>
      <c r="AK561" s="0" t="s">
        <v>38</v>
      </c>
    </row>
    <row r="562" customFormat="false" ht="15" hidden="false" customHeight="false" outlineLevel="0" collapsed="false">
      <c r="AF562" s="0" t="s">
        <v>2200</v>
      </c>
      <c r="AG562" s="0" t="s">
        <v>2201</v>
      </c>
      <c r="AH562" s="0" t="s">
        <v>2201</v>
      </c>
      <c r="AI562" s="0" t="s">
        <v>2202</v>
      </c>
      <c r="AJ562" s="0" t="s">
        <v>2202</v>
      </c>
      <c r="AK562" s="0" t="s">
        <v>2203</v>
      </c>
    </row>
    <row r="563" customFormat="false" ht="15" hidden="false" customHeight="false" outlineLevel="0" collapsed="false">
      <c r="AF563" s="0" t="s">
        <v>2204</v>
      </c>
      <c r="AG563" s="0" t="s">
        <v>2205</v>
      </c>
      <c r="AH563" s="0" t="s">
        <v>2205</v>
      </c>
      <c r="AI563" s="0" t="s">
        <v>38</v>
      </c>
      <c r="AJ563" s="0" t="s">
        <v>38</v>
      </c>
      <c r="AK563" s="0" t="s">
        <v>38</v>
      </c>
    </row>
    <row r="564" customFormat="false" ht="15" hidden="false" customHeight="false" outlineLevel="0" collapsed="false">
      <c r="AF564" s="0" t="s">
        <v>2206</v>
      </c>
      <c r="AG564" s="0" t="s">
        <v>2207</v>
      </c>
      <c r="AH564" s="0" t="s">
        <v>2207</v>
      </c>
      <c r="AI564" s="0" t="s">
        <v>685</v>
      </c>
      <c r="AJ564" s="0" t="s">
        <v>685</v>
      </c>
      <c r="AK564" s="0" t="s">
        <v>67</v>
      </c>
    </row>
    <row r="565" customFormat="false" ht="15" hidden="false" customHeight="false" outlineLevel="0" collapsed="false">
      <c r="AF565" s="0" t="s">
        <v>2208</v>
      </c>
      <c r="AG565" s="0" t="s">
        <v>2209</v>
      </c>
      <c r="AH565" s="0" t="s">
        <v>2209</v>
      </c>
      <c r="AI565" s="0" t="s">
        <v>2210</v>
      </c>
      <c r="AJ565" s="0" t="s">
        <v>2210</v>
      </c>
      <c r="AK565" s="0" t="s">
        <v>67</v>
      </c>
    </row>
    <row r="566" customFormat="false" ht="15" hidden="false" customHeight="false" outlineLevel="0" collapsed="false">
      <c r="AF566" s="0" t="s">
        <v>2211</v>
      </c>
      <c r="AG566" s="0" t="s">
        <v>2212</v>
      </c>
      <c r="AH566" s="0" t="s">
        <v>2212</v>
      </c>
      <c r="AI566" s="0" t="s">
        <v>38</v>
      </c>
      <c r="AJ566" s="0" t="s">
        <v>38</v>
      </c>
      <c r="AK566" s="0" t="s">
        <v>38</v>
      </c>
    </row>
    <row r="567" customFormat="false" ht="15" hidden="false" customHeight="false" outlineLevel="0" collapsed="false">
      <c r="AF567" s="0" t="s">
        <v>2213</v>
      </c>
      <c r="AG567" s="0" t="s">
        <v>2214</v>
      </c>
      <c r="AH567" s="0" t="s">
        <v>2214</v>
      </c>
      <c r="AI567" s="0" t="s">
        <v>229</v>
      </c>
      <c r="AJ567" s="0" t="s">
        <v>229</v>
      </c>
      <c r="AK567" s="0" t="s">
        <v>2215</v>
      </c>
    </row>
    <row r="568" customFormat="false" ht="15" hidden="false" customHeight="false" outlineLevel="0" collapsed="false">
      <c r="AF568" s="0" t="s">
        <v>2216</v>
      </c>
      <c r="AG568" s="0" t="s">
        <v>2217</v>
      </c>
      <c r="AH568" s="0" t="s">
        <v>2218</v>
      </c>
      <c r="AI568" s="0" t="s">
        <v>2219</v>
      </c>
      <c r="AJ568" s="0" t="s">
        <v>2219</v>
      </c>
      <c r="AK568" s="0" t="s">
        <v>67</v>
      </c>
    </row>
    <row r="569" customFormat="false" ht="15" hidden="false" customHeight="false" outlineLevel="0" collapsed="false">
      <c r="AF569" s="0" t="s">
        <v>2220</v>
      </c>
      <c r="AG569" s="0" t="s">
        <v>2221</v>
      </c>
      <c r="AH569" s="0" t="s">
        <v>2221</v>
      </c>
      <c r="AI569" s="0" t="s">
        <v>38</v>
      </c>
      <c r="AJ569" s="0" t="s">
        <v>38</v>
      </c>
      <c r="AK569" s="0" t="s">
        <v>38</v>
      </c>
    </row>
    <row r="570" customFormat="false" ht="15" hidden="false" customHeight="false" outlineLevel="0" collapsed="false">
      <c r="AF570" s="0" t="s">
        <v>2222</v>
      </c>
      <c r="AG570" s="0" t="s">
        <v>2223</v>
      </c>
      <c r="AH570" s="0" t="s">
        <v>2223</v>
      </c>
      <c r="AI570" s="0" t="s">
        <v>2224</v>
      </c>
      <c r="AJ570" s="0" t="s">
        <v>2224</v>
      </c>
      <c r="AK570" s="0" t="s">
        <v>67</v>
      </c>
    </row>
    <row r="571" customFormat="false" ht="15" hidden="false" customHeight="false" outlineLevel="0" collapsed="false">
      <c r="AF571" s="0" t="s">
        <v>2225</v>
      </c>
      <c r="AG571" s="0" t="s">
        <v>2226</v>
      </c>
      <c r="AH571" s="0" t="s">
        <v>2226</v>
      </c>
      <c r="AI571" s="0" t="s">
        <v>2227</v>
      </c>
      <c r="AJ571" s="0" t="s">
        <v>2227</v>
      </c>
      <c r="AK571" s="0" t="s">
        <v>67</v>
      </c>
    </row>
    <row r="572" customFormat="false" ht="15" hidden="false" customHeight="false" outlineLevel="0" collapsed="false">
      <c r="AF572" s="0" t="s">
        <v>2228</v>
      </c>
      <c r="AG572" s="0" t="s">
        <v>2229</v>
      </c>
      <c r="AH572" s="0" t="s">
        <v>2229</v>
      </c>
      <c r="AI572" s="0" t="s">
        <v>2230</v>
      </c>
      <c r="AJ572" s="0" t="s">
        <v>2230</v>
      </c>
      <c r="AK572" s="0" t="s">
        <v>2231</v>
      </c>
    </row>
    <row r="573" customFormat="false" ht="15" hidden="false" customHeight="false" outlineLevel="0" collapsed="false">
      <c r="AF573" s="0" t="s">
        <v>2232</v>
      </c>
      <c r="AG573" s="0" t="s">
        <v>2233</v>
      </c>
      <c r="AH573" s="0" t="s">
        <v>2233</v>
      </c>
      <c r="AI573" s="0" t="s">
        <v>2234</v>
      </c>
      <c r="AJ573" s="0" t="s">
        <v>2234</v>
      </c>
      <c r="AK573" s="0" t="s">
        <v>67</v>
      </c>
    </row>
    <row r="574" customFormat="false" ht="15" hidden="false" customHeight="false" outlineLevel="0" collapsed="false">
      <c r="AF574" s="0" t="s">
        <v>2235</v>
      </c>
      <c r="AG574" s="0" t="s">
        <v>2236</v>
      </c>
      <c r="AH574" s="0" t="s">
        <v>2237</v>
      </c>
      <c r="AI574" s="0" t="s">
        <v>2238</v>
      </c>
      <c r="AJ574" s="0" t="s">
        <v>2238</v>
      </c>
      <c r="AK574" s="0" t="s">
        <v>2239</v>
      </c>
    </row>
    <row r="575" customFormat="false" ht="15" hidden="false" customHeight="false" outlineLevel="0" collapsed="false">
      <c r="AF575" s="0" t="s">
        <v>2240</v>
      </c>
      <c r="AG575" s="0" t="s">
        <v>2241</v>
      </c>
      <c r="AH575" s="0" t="s">
        <v>2242</v>
      </c>
      <c r="AI575" s="0" t="s">
        <v>695</v>
      </c>
      <c r="AJ575" s="0" t="s">
        <v>695</v>
      </c>
      <c r="AK575" s="0" t="s">
        <v>2243</v>
      </c>
    </row>
    <row r="576" customFormat="false" ht="15" hidden="false" customHeight="false" outlineLevel="0" collapsed="false">
      <c r="AF576" s="0" t="s">
        <v>2244</v>
      </c>
      <c r="AG576" s="0" t="s">
        <v>2245</v>
      </c>
      <c r="AH576" s="0" t="s">
        <v>2246</v>
      </c>
      <c r="AI576" s="0" t="s">
        <v>2247</v>
      </c>
      <c r="AJ576" s="0" t="s">
        <v>2247</v>
      </c>
      <c r="AK576" s="0" t="s">
        <v>67</v>
      </c>
    </row>
    <row r="577" customFormat="false" ht="15" hidden="false" customHeight="false" outlineLevel="0" collapsed="false">
      <c r="AF577" s="0" t="s">
        <v>1255</v>
      </c>
    </row>
    <row r="578" customFormat="false" ht="15" hidden="false" customHeight="false" outlineLevel="0" collapsed="false">
      <c r="AF578" s="0" t="s">
        <v>2248</v>
      </c>
      <c r="AG578" s="0" t="s">
        <v>2249</v>
      </c>
      <c r="AH578" s="0" t="s">
        <v>2249</v>
      </c>
      <c r="AI578" s="0" t="s">
        <v>2250</v>
      </c>
      <c r="AJ578" s="0" t="s">
        <v>2250</v>
      </c>
      <c r="AK578" s="0" t="s">
        <v>2251</v>
      </c>
    </row>
    <row r="579" customFormat="false" ht="15" hidden="false" customHeight="false" outlineLevel="0" collapsed="false">
      <c r="AF579" s="0" t="s">
        <v>2252</v>
      </c>
      <c r="AG579" s="0" t="s">
        <v>2253</v>
      </c>
      <c r="AH579" s="0" t="s">
        <v>2254</v>
      </c>
      <c r="AI579" s="0" t="s">
        <v>2255</v>
      </c>
      <c r="AJ579" s="0" t="s">
        <v>2255</v>
      </c>
      <c r="AK579" s="0" t="s">
        <v>67</v>
      </c>
    </row>
    <row r="580" customFormat="false" ht="15" hidden="false" customHeight="false" outlineLevel="0" collapsed="false">
      <c r="AF580" s="0" t="s">
        <v>2256</v>
      </c>
      <c r="AG580" s="0" t="s">
        <v>2257</v>
      </c>
      <c r="AH580" s="0" t="s">
        <v>2257</v>
      </c>
      <c r="AI580" s="0" t="s">
        <v>2258</v>
      </c>
      <c r="AJ580" s="0" t="s">
        <v>2258</v>
      </c>
      <c r="AK580" s="0" t="s">
        <v>2259</v>
      </c>
    </row>
    <row r="581" customFormat="false" ht="15" hidden="false" customHeight="false" outlineLevel="0" collapsed="false">
      <c r="AF581" s="0" t="s">
        <v>2260</v>
      </c>
      <c r="AG581" s="0" t="s">
        <v>2261</v>
      </c>
      <c r="AH581" s="0" t="s">
        <v>2261</v>
      </c>
      <c r="AI581" s="0" t="s">
        <v>2262</v>
      </c>
      <c r="AJ581" s="0" t="s">
        <v>2262</v>
      </c>
      <c r="AK581" s="0" t="s">
        <v>2263</v>
      </c>
    </row>
    <row r="582" customFormat="false" ht="15" hidden="false" customHeight="false" outlineLevel="0" collapsed="false">
      <c r="AF582" s="0" t="s">
        <v>2264</v>
      </c>
      <c r="AG582" s="0" t="s">
        <v>2265</v>
      </c>
      <c r="AH582" s="0" t="s">
        <v>2265</v>
      </c>
      <c r="AI582" s="0" t="s">
        <v>2266</v>
      </c>
      <c r="AJ582" s="0" t="s">
        <v>2267</v>
      </c>
      <c r="AK582" s="0" t="s">
        <v>2268</v>
      </c>
    </row>
    <row r="583" customFormat="false" ht="15" hidden="false" customHeight="false" outlineLevel="0" collapsed="false">
      <c r="AF583" s="0" t="s">
        <v>2269</v>
      </c>
      <c r="AG583" s="0" t="s">
        <v>2270</v>
      </c>
      <c r="AH583" s="0" t="s">
        <v>2270</v>
      </c>
      <c r="AI583" s="0" t="s">
        <v>2271</v>
      </c>
      <c r="AJ583" s="0" t="s">
        <v>2271</v>
      </c>
      <c r="AK583" s="0" t="s">
        <v>2272</v>
      </c>
    </row>
    <row r="584" customFormat="false" ht="15" hidden="false" customHeight="false" outlineLevel="0" collapsed="false">
      <c r="AF584" s="0" t="s">
        <v>2273</v>
      </c>
      <c r="AG584" s="0" t="s">
        <v>2274</v>
      </c>
      <c r="AH584" s="0" t="s">
        <v>2274</v>
      </c>
      <c r="AI584" s="0" t="s">
        <v>2275</v>
      </c>
      <c r="AJ584" s="0" t="s">
        <v>2275</v>
      </c>
      <c r="AK584" s="0" t="s">
        <v>67</v>
      </c>
    </row>
    <row r="585" customFormat="false" ht="15" hidden="false" customHeight="false" outlineLevel="0" collapsed="false">
      <c r="AF585" s="0" t="s">
        <v>2276</v>
      </c>
      <c r="AG585" s="0" t="s">
        <v>2277</v>
      </c>
      <c r="AH585" s="0" t="s">
        <v>2277</v>
      </c>
      <c r="AI585" s="0" t="s">
        <v>2278</v>
      </c>
      <c r="AJ585" s="0" t="s">
        <v>2278</v>
      </c>
      <c r="AK585" s="0" t="s">
        <v>67</v>
      </c>
    </row>
    <row r="586" customFormat="false" ht="15" hidden="false" customHeight="false" outlineLevel="0" collapsed="false">
      <c r="AF586" s="0" t="s">
        <v>2279</v>
      </c>
      <c r="AG586" s="0" t="s">
        <v>2280</v>
      </c>
      <c r="AH586" s="0" t="s">
        <v>2281</v>
      </c>
      <c r="AI586" s="0" t="s">
        <v>2282</v>
      </c>
      <c r="AJ586" s="0" t="s">
        <v>2282</v>
      </c>
      <c r="AK586" s="0" t="s">
        <v>67</v>
      </c>
    </row>
    <row r="587" customFormat="false" ht="15" hidden="false" customHeight="false" outlineLevel="0" collapsed="false">
      <c r="AF587" s="0" t="s">
        <v>2283</v>
      </c>
      <c r="AG587" s="0" t="s">
        <v>2284</v>
      </c>
      <c r="AH587" s="0" t="s">
        <v>2284</v>
      </c>
      <c r="AI587" s="0" t="s">
        <v>2285</v>
      </c>
      <c r="AJ587" s="0" t="s">
        <v>2285</v>
      </c>
      <c r="AK587" s="0" t="s">
        <v>2286</v>
      </c>
    </row>
    <row r="588" customFormat="false" ht="15" hidden="false" customHeight="false" outlineLevel="0" collapsed="false">
      <c r="AF588" s="0" t="s">
        <v>2287</v>
      </c>
      <c r="AG588" s="0" t="s">
        <v>2288</v>
      </c>
      <c r="AH588" s="0" t="s">
        <v>2288</v>
      </c>
      <c r="AI588" s="0" t="s">
        <v>2289</v>
      </c>
      <c r="AJ588" s="0" t="s">
        <v>2289</v>
      </c>
      <c r="AK588" s="0" t="s">
        <v>156</v>
      </c>
    </row>
    <row r="589" customFormat="false" ht="15" hidden="false" customHeight="false" outlineLevel="0" collapsed="false">
      <c r="AF589" s="0" t="s">
        <v>2290</v>
      </c>
      <c r="AG589" s="0" t="s">
        <v>2291</v>
      </c>
      <c r="AH589" s="0" t="s">
        <v>2291</v>
      </c>
      <c r="AI589" s="0" t="s">
        <v>2292</v>
      </c>
      <c r="AJ589" s="0" t="s">
        <v>2292</v>
      </c>
      <c r="AK589" s="0" t="s">
        <v>67</v>
      </c>
    </row>
    <row r="590" customFormat="false" ht="15" hidden="false" customHeight="false" outlineLevel="0" collapsed="false">
      <c r="AF590" s="0" t="s">
        <v>2293</v>
      </c>
      <c r="AG590" s="0" t="s">
        <v>2294</v>
      </c>
      <c r="AH590" s="0" t="s">
        <v>2294</v>
      </c>
      <c r="AI590" s="0" t="s">
        <v>2295</v>
      </c>
      <c r="AJ590" s="0" t="s">
        <v>2295</v>
      </c>
      <c r="AK590" s="0" t="s">
        <v>2296</v>
      </c>
    </row>
    <row r="591" customFormat="false" ht="15" hidden="false" customHeight="false" outlineLevel="0" collapsed="false">
      <c r="AF591" s="0" t="s">
        <v>2297</v>
      </c>
      <c r="AG591" s="0" t="s">
        <v>2298</v>
      </c>
      <c r="AH591" s="0" t="s">
        <v>2299</v>
      </c>
      <c r="AI591" s="0" t="s">
        <v>38</v>
      </c>
      <c r="AJ591" s="0" t="s">
        <v>38</v>
      </c>
      <c r="AK591" s="0" t="s">
        <v>38</v>
      </c>
    </row>
    <row r="592" customFormat="false" ht="15" hidden="false" customHeight="false" outlineLevel="0" collapsed="false">
      <c r="AF592" s="0" t="s">
        <v>2300</v>
      </c>
      <c r="AG592" s="0" t="s">
        <v>2301</v>
      </c>
      <c r="AH592" s="0" t="s">
        <v>2302</v>
      </c>
      <c r="AI592" s="0" t="s">
        <v>2303</v>
      </c>
      <c r="AJ592" s="0" t="s">
        <v>2303</v>
      </c>
      <c r="AK592" s="0" t="s">
        <v>2304</v>
      </c>
    </row>
    <row r="593" customFormat="false" ht="15" hidden="false" customHeight="false" outlineLevel="0" collapsed="false">
      <c r="AF593" s="0" t="s">
        <v>2305</v>
      </c>
      <c r="AG593" s="0" t="s">
        <v>2306</v>
      </c>
      <c r="AH593" s="0" t="s">
        <v>2307</v>
      </c>
      <c r="AI593" s="0" t="s">
        <v>2308</v>
      </c>
      <c r="AJ593" s="0" t="s">
        <v>2309</v>
      </c>
      <c r="AK593" s="0" t="s">
        <v>156</v>
      </c>
    </row>
    <row r="594" customFormat="false" ht="15" hidden="false" customHeight="false" outlineLevel="0" collapsed="false">
      <c r="AF594" s="0" t="s">
        <v>2310</v>
      </c>
      <c r="AG594" s="0" t="s">
        <v>2311</v>
      </c>
      <c r="AH594" s="0" t="s">
        <v>2312</v>
      </c>
      <c r="AI594" s="0" t="s">
        <v>2313</v>
      </c>
      <c r="AJ594" s="0" t="s">
        <v>2313</v>
      </c>
      <c r="AK594" s="0" t="s">
        <v>2314</v>
      </c>
    </row>
    <row r="595" customFormat="false" ht="15" hidden="false" customHeight="false" outlineLevel="0" collapsed="false">
      <c r="AF595" s="0" t="s">
        <v>1305</v>
      </c>
    </row>
    <row r="596" customFormat="false" ht="15" hidden="false" customHeight="false" outlineLevel="0" collapsed="false">
      <c r="AF596" s="0" t="s">
        <v>2315</v>
      </c>
      <c r="AG596" s="0" t="s">
        <v>2316</v>
      </c>
      <c r="AH596" s="0" t="s">
        <v>2316</v>
      </c>
      <c r="AI596" s="0" t="s">
        <v>2317</v>
      </c>
      <c r="AJ596" s="0" t="s">
        <v>2317</v>
      </c>
      <c r="AK596" s="0" t="s">
        <v>2318</v>
      </c>
    </row>
    <row r="597" customFormat="false" ht="15" hidden="false" customHeight="false" outlineLevel="0" collapsed="false">
      <c r="AG597" s="0" t="s">
        <v>2319</v>
      </c>
      <c r="AH597" s="0" t="s">
        <v>2319</v>
      </c>
      <c r="AI597" s="0" t="s">
        <v>2320</v>
      </c>
      <c r="AJ597" s="0" t="s">
        <v>2320</v>
      </c>
      <c r="AK597" s="0" t="s">
        <v>67</v>
      </c>
    </row>
    <row r="598" customFormat="false" ht="15" hidden="false" customHeight="false" outlineLevel="0" collapsed="false">
      <c r="AF598" s="0" t="s">
        <v>2321</v>
      </c>
      <c r="AG598" s="0" t="s">
        <v>2322</v>
      </c>
      <c r="AH598" s="0" t="s">
        <v>2322</v>
      </c>
      <c r="AI598" s="0" t="s">
        <v>2323</v>
      </c>
      <c r="AJ598" s="0" t="s">
        <v>2323</v>
      </c>
      <c r="AK598" s="0" t="s">
        <v>67</v>
      </c>
    </row>
    <row r="599" customFormat="false" ht="15" hidden="false" customHeight="false" outlineLevel="0" collapsed="false">
      <c r="AF599" s="0" t="s">
        <v>2324</v>
      </c>
      <c r="AG599" s="0" t="s">
        <v>2325</v>
      </c>
      <c r="AH599" s="0" t="s">
        <v>2325</v>
      </c>
      <c r="AI599" s="0" t="s">
        <v>2326</v>
      </c>
      <c r="AJ599" s="0" t="s">
        <v>2326</v>
      </c>
      <c r="AK599" s="0" t="s">
        <v>2327</v>
      </c>
    </row>
    <row r="600" customFormat="false" ht="15" hidden="false" customHeight="false" outlineLevel="0" collapsed="false">
      <c r="AF600" s="0" t="s">
        <v>2328</v>
      </c>
      <c r="AG600" s="0" t="s">
        <v>2329</v>
      </c>
      <c r="AH600" s="0" t="s">
        <v>2329</v>
      </c>
      <c r="AI600" s="0" t="s">
        <v>38</v>
      </c>
      <c r="AJ600" s="0" t="s">
        <v>38</v>
      </c>
      <c r="AK600" s="0" t="s">
        <v>38</v>
      </c>
    </row>
    <row r="601" customFormat="false" ht="15" hidden="false" customHeight="false" outlineLevel="0" collapsed="false">
      <c r="AF601" s="0" t="s">
        <v>2330</v>
      </c>
      <c r="AG601" s="0" t="s">
        <v>2331</v>
      </c>
      <c r="AH601" s="0" t="s">
        <v>2331</v>
      </c>
      <c r="AI601" s="0" t="s">
        <v>864</v>
      </c>
      <c r="AJ601" s="0" t="s">
        <v>864</v>
      </c>
      <c r="AK601" s="0" t="s">
        <v>67</v>
      </c>
    </row>
    <row r="602" customFormat="false" ht="15" hidden="false" customHeight="false" outlineLevel="0" collapsed="false">
      <c r="AF602" s="0" t="s">
        <v>2332</v>
      </c>
      <c r="AG602" s="0" t="s">
        <v>2333</v>
      </c>
      <c r="AH602" s="0" t="s">
        <v>2333</v>
      </c>
      <c r="AI602" s="0" t="s">
        <v>38</v>
      </c>
      <c r="AJ602" s="0" t="s">
        <v>38</v>
      </c>
      <c r="AK602" s="0" t="s">
        <v>38</v>
      </c>
    </row>
    <row r="603" customFormat="false" ht="15" hidden="false" customHeight="false" outlineLevel="0" collapsed="false">
      <c r="AF603" s="0" t="s">
        <v>2334</v>
      </c>
      <c r="AG603" s="0" t="s">
        <v>2335</v>
      </c>
      <c r="AH603" s="0" t="s">
        <v>2335</v>
      </c>
      <c r="AI603" s="0" t="s">
        <v>2336</v>
      </c>
      <c r="AJ603" s="0" t="s">
        <v>2336</v>
      </c>
      <c r="AK603" s="0" t="s">
        <v>2337</v>
      </c>
    </row>
    <row r="604" customFormat="false" ht="15" hidden="false" customHeight="false" outlineLevel="0" collapsed="false">
      <c r="AF604" s="0" t="s">
        <v>2338</v>
      </c>
      <c r="AG604" s="0" t="s">
        <v>2339</v>
      </c>
      <c r="AH604" s="0" t="s">
        <v>2340</v>
      </c>
      <c r="AI604" s="0" t="s">
        <v>2341</v>
      </c>
      <c r="AJ604" s="0" t="s">
        <v>2341</v>
      </c>
      <c r="AK604" s="0" t="s">
        <v>67</v>
      </c>
    </row>
    <row r="605" customFormat="false" ht="15" hidden="false" customHeight="false" outlineLevel="0" collapsed="false">
      <c r="AF605" s="0" t="s">
        <v>2342</v>
      </c>
      <c r="AG605" s="0" t="s">
        <v>2343</v>
      </c>
      <c r="AH605" s="0" t="s">
        <v>2343</v>
      </c>
      <c r="AI605" s="0" t="s">
        <v>2344</v>
      </c>
      <c r="AJ605" s="0" t="s">
        <v>2344</v>
      </c>
      <c r="AK605" s="0" t="s">
        <v>2345</v>
      </c>
    </row>
    <row r="606" customFormat="false" ht="15" hidden="false" customHeight="false" outlineLevel="0" collapsed="false">
      <c r="AF606" s="0" t="s">
        <v>2346</v>
      </c>
      <c r="AG606" s="0" t="s">
        <v>2347</v>
      </c>
      <c r="AH606" s="0" t="s">
        <v>2347</v>
      </c>
      <c r="AI606" s="0" t="s">
        <v>2348</v>
      </c>
      <c r="AJ606" s="0" t="s">
        <v>2348</v>
      </c>
      <c r="AK606" s="0" t="s">
        <v>2349</v>
      </c>
    </row>
    <row r="607" customFormat="false" ht="15" hidden="false" customHeight="false" outlineLevel="0" collapsed="false">
      <c r="AF607" s="0" t="s">
        <v>2350</v>
      </c>
      <c r="AG607" s="0" t="s">
        <v>2351</v>
      </c>
      <c r="AH607" s="0" t="s">
        <v>2351</v>
      </c>
      <c r="AI607" s="0" t="s">
        <v>2352</v>
      </c>
      <c r="AJ607" s="0" t="s">
        <v>2352</v>
      </c>
      <c r="AK607" s="0" t="s">
        <v>67</v>
      </c>
    </row>
    <row r="608" customFormat="false" ht="15" hidden="false" customHeight="false" outlineLevel="0" collapsed="false">
      <c r="AF608" s="0" t="s">
        <v>2353</v>
      </c>
      <c r="AG608" s="0" t="s">
        <v>2354</v>
      </c>
      <c r="AH608" s="0" t="s">
        <v>2354</v>
      </c>
      <c r="AI608" s="0" t="s">
        <v>2355</v>
      </c>
      <c r="AJ608" s="0" t="s">
        <v>2355</v>
      </c>
      <c r="AK608" s="0" t="s">
        <v>2356</v>
      </c>
    </row>
    <row r="609" customFormat="false" ht="15" hidden="false" customHeight="false" outlineLevel="0" collapsed="false">
      <c r="AF609" s="0" t="s">
        <v>2357</v>
      </c>
      <c r="AG609" s="0" t="s">
        <v>2358</v>
      </c>
      <c r="AH609" s="0" t="s">
        <v>2359</v>
      </c>
      <c r="AI609" s="0" t="s">
        <v>2360</v>
      </c>
      <c r="AJ609" s="0" t="s">
        <v>2360</v>
      </c>
      <c r="AK609" s="0" t="s">
        <v>67</v>
      </c>
    </row>
    <row r="610" customFormat="false" ht="15" hidden="false" customHeight="false" outlineLevel="0" collapsed="false">
      <c r="AF610" s="0" t="s">
        <v>2361</v>
      </c>
      <c r="AG610" s="0" t="s">
        <v>2362</v>
      </c>
      <c r="AH610" s="0" t="s">
        <v>2363</v>
      </c>
      <c r="AI610" s="0" t="s">
        <v>2364</v>
      </c>
      <c r="AJ610" s="0" t="s">
        <v>2364</v>
      </c>
      <c r="AK610" s="0" t="s">
        <v>67</v>
      </c>
    </row>
    <row r="611" customFormat="false" ht="15" hidden="false" customHeight="false" outlineLevel="0" collapsed="false">
      <c r="AF611" s="0" t="s">
        <v>2365</v>
      </c>
      <c r="AG611" s="0" t="s">
        <v>2366</v>
      </c>
      <c r="AH611" s="0" t="s">
        <v>2367</v>
      </c>
      <c r="AI611" s="0" t="s">
        <v>2368</v>
      </c>
      <c r="AJ611" s="0" t="s">
        <v>2369</v>
      </c>
      <c r="AK611" s="0" t="s">
        <v>2370</v>
      </c>
    </row>
    <row r="612" customFormat="false" ht="15" hidden="false" customHeight="false" outlineLevel="0" collapsed="false">
      <c r="AF612" s="0" t="s">
        <v>2371</v>
      </c>
      <c r="AG612" s="0" t="s">
        <v>2372</v>
      </c>
      <c r="AH612" s="0" t="s">
        <v>2373</v>
      </c>
      <c r="AI612" s="0" t="s">
        <v>2374</v>
      </c>
      <c r="AJ612" s="0" t="s">
        <v>2374</v>
      </c>
      <c r="AK612" s="0" t="s">
        <v>67</v>
      </c>
    </row>
    <row r="613" customFormat="false" ht="15" hidden="false" customHeight="false" outlineLevel="0" collapsed="false">
      <c r="AF613" s="0" t="s">
        <v>1355</v>
      </c>
    </row>
    <row r="614" customFormat="false" ht="15" hidden="false" customHeight="false" outlineLevel="0" collapsed="false">
      <c r="AF614" s="0" t="s">
        <v>2375</v>
      </c>
      <c r="AG614" s="0" t="s">
        <v>2376</v>
      </c>
      <c r="AH614" s="0" t="s">
        <v>2376</v>
      </c>
      <c r="AI614" s="0" t="s">
        <v>2377</v>
      </c>
      <c r="AJ614" s="0" t="s">
        <v>2377</v>
      </c>
      <c r="AK614" s="0" t="s">
        <v>67</v>
      </c>
    </row>
    <row r="615" customFormat="false" ht="15" hidden="false" customHeight="false" outlineLevel="0" collapsed="false">
      <c r="AG615" s="0" t="s">
        <v>2378</v>
      </c>
      <c r="AH615" s="0" t="s">
        <v>2378</v>
      </c>
      <c r="AI615" s="0" t="s">
        <v>2379</v>
      </c>
      <c r="AJ615" s="0" t="s">
        <v>2379</v>
      </c>
      <c r="AK615" s="0" t="s">
        <v>156</v>
      </c>
    </row>
    <row r="616" customFormat="false" ht="15" hidden="false" customHeight="false" outlineLevel="0" collapsed="false">
      <c r="AF616" s="0" t="s">
        <v>2380</v>
      </c>
      <c r="AG616" s="0" t="s">
        <v>2381</v>
      </c>
      <c r="AH616" s="0" t="s">
        <v>2381</v>
      </c>
      <c r="AI616" s="0" t="s">
        <v>148</v>
      </c>
      <c r="AJ616" s="0" t="s">
        <v>148</v>
      </c>
      <c r="AK616" s="0" t="s">
        <v>67</v>
      </c>
    </row>
    <row r="617" customFormat="false" ht="15" hidden="false" customHeight="false" outlineLevel="0" collapsed="false">
      <c r="AF617" s="0" t="s">
        <v>2382</v>
      </c>
      <c r="AG617" s="0" t="s">
        <v>2383</v>
      </c>
      <c r="AH617" s="0" t="s">
        <v>2383</v>
      </c>
      <c r="AI617" s="0" t="s">
        <v>2384</v>
      </c>
      <c r="AJ617" s="0" t="s">
        <v>2384</v>
      </c>
      <c r="AK617" s="0" t="s">
        <v>67</v>
      </c>
    </row>
    <row r="618" customFormat="false" ht="15" hidden="false" customHeight="false" outlineLevel="0" collapsed="false">
      <c r="AF618" s="0" t="s">
        <v>2385</v>
      </c>
      <c r="AG618" s="0" t="s">
        <v>2386</v>
      </c>
      <c r="AH618" s="0" t="s">
        <v>2386</v>
      </c>
      <c r="AI618" s="0" t="s">
        <v>2387</v>
      </c>
      <c r="AJ618" s="0" t="s">
        <v>2388</v>
      </c>
      <c r="AK618" s="0" t="s">
        <v>67</v>
      </c>
    </row>
    <row r="619" customFormat="false" ht="15" hidden="false" customHeight="false" outlineLevel="0" collapsed="false">
      <c r="AF619" s="0" t="s">
        <v>2389</v>
      </c>
      <c r="AG619" s="0" t="s">
        <v>2390</v>
      </c>
      <c r="AH619" s="0" t="s">
        <v>2390</v>
      </c>
      <c r="AI619" s="0" t="s">
        <v>2391</v>
      </c>
      <c r="AJ619" s="0" t="s">
        <v>2391</v>
      </c>
      <c r="AK619" s="0" t="s">
        <v>67</v>
      </c>
    </row>
    <row r="620" customFormat="false" ht="15" hidden="false" customHeight="false" outlineLevel="0" collapsed="false">
      <c r="AF620" s="0" t="s">
        <v>2392</v>
      </c>
      <c r="AG620" s="0" t="s">
        <v>2393</v>
      </c>
      <c r="AH620" s="0" t="s">
        <v>2393</v>
      </c>
      <c r="AI620" s="0" t="s">
        <v>2394</v>
      </c>
      <c r="AJ620" s="0" t="s">
        <v>2394</v>
      </c>
      <c r="AK620" s="0" t="s">
        <v>67</v>
      </c>
    </row>
    <row r="621" customFormat="false" ht="15" hidden="false" customHeight="false" outlineLevel="0" collapsed="false">
      <c r="AF621" s="0" t="s">
        <v>2395</v>
      </c>
      <c r="AG621" s="0" t="s">
        <v>2396</v>
      </c>
      <c r="AH621" s="0" t="s">
        <v>2396</v>
      </c>
      <c r="AI621" s="0" t="s">
        <v>2397</v>
      </c>
      <c r="AJ621" s="0" t="s">
        <v>2397</v>
      </c>
      <c r="AK621" s="0" t="s">
        <v>67</v>
      </c>
    </row>
    <row r="622" customFormat="false" ht="15" hidden="false" customHeight="false" outlineLevel="0" collapsed="false">
      <c r="AF622" s="0" t="s">
        <v>2398</v>
      </c>
      <c r="AG622" s="0" t="s">
        <v>2399</v>
      </c>
      <c r="AH622" s="0" t="s">
        <v>2400</v>
      </c>
      <c r="AI622" s="0" t="s">
        <v>2401</v>
      </c>
      <c r="AJ622" s="0" t="s">
        <v>2401</v>
      </c>
      <c r="AK622" s="0" t="s">
        <v>67</v>
      </c>
    </row>
    <row r="623" customFormat="false" ht="15" hidden="false" customHeight="false" outlineLevel="0" collapsed="false">
      <c r="AF623" s="0" t="s">
        <v>2402</v>
      </c>
      <c r="AG623" s="0" t="s">
        <v>2403</v>
      </c>
      <c r="AH623" s="0" t="s">
        <v>2403</v>
      </c>
      <c r="AI623" s="0" t="s">
        <v>2404</v>
      </c>
      <c r="AJ623" s="0" t="s">
        <v>2404</v>
      </c>
      <c r="AK623" s="0" t="s">
        <v>67</v>
      </c>
    </row>
    <row r="624" customFormat="false" ht="15" hidden="false" customHeight="false" outlineLevel="0" collapsed="false">
      <c r="AF624" s="0" t="s">
        <v>2405</v>
      </c>
      <c r="AG624" s="0" t="s">
        <v>2406</v>
      </c>
      <c r="AH624" s="0" t="s">
        <v>2406</v>
      </c>
      <c r="AI624" s="0" t="s">
        <v>2407</v>
      </c>
      <c r="AJ624" s="0" t="s">
        <v>2407</v>
      </c>
      <c r="AK624" s="0" t="s">
        <v>156</v>
      </c>
    </row>
    <row r="625" customFormat="false" ht="15" hidden="false" customHeight="false" outlineLevel="0" collapsed="false">
      <c r="AF625" s="0" t="s">
        <v>2408</v>
      </c>
      <c r="AG625" s="0" t="s">
        <v>2409</v>
      </c>
      <c r="AH625" s="0" t="s">
        <v>2409</v>
      </c>
      <c r="AI625" s="0" t="s">
        <v>549</v>
      </c>
      <c r="AJ625" s="0" t="s">
        <v>549</v>
      </c>
      <c r="AK625" s="0" t="s">
        <v>67</v>
      </c>
    </row>
    <row r="626" customFormat="false" ht="15" hidden="false" customHeight="false" outlineLevel="0" collapsed="false">
      <c r="AF626" s="0" t="s">
        <v>2410</v>
      </c>
      <c r="AG626" s="0" t="s">
        <v>2411</v>
      </c>
      <c r="AH626" s="0" t="s">
        <v>2411</v>
      </c>
      <c r="AI626" s="0" t="s">
        <v>2412</v>
      </c>
      <c r="AJ626" s="0" t="s">
        <v>2412</v>
      </c>
      <c r="AK626" s="0" t="s">
        <v>2413</v>
      </c>
    </row>
    <row r="627" customFormat="false" ht="15" hidden="false" customHeight="false" outlineLevel="0" collapsed="false">
      <c r="AF627" s="0" t="s">
        <v>2414</v>
      </c>
      <c r="AG627" s="0" t="s">
        <v>2415</v>
      </c>
      <c r="AH627" s="0" t="s">
        <v>2416</v>
      </c>
      <c r="AI627" s="0" t="s">
        <v>38</v>
      </c>
      <c r="AJ627" s="0" t="s">
        <v>38</v>
      </c>
      <c r="AK627" s="0" t="s">
        <v>38</v>
      </c>
    </row>
    <row r="628" customFormat="false" ht="15" hidden="false" customHeight="false" outlineLevel="0" collapsed="false">
      <c r="AF628" s="0" t="s">
        <v>2417</v>
      </c>
      <c r="AG628" s="0" t="s">
        <v>2418</v>
      </c>
      <c r="AH628" s="0" t="s">
        <v>2419</v>
      </c>
      <c r="AI628" s="0" t="s">
        <v>2420</v>
      </c>
      <c r="AJ628" s="0" t="s">
        <v>2420</v>
      </c>
      <c r="AK628" s="0" t="s">
        <v>2421</v>
      </c>
    </row>
    <row r="629" customFormat="false" ht="15" hidden="false" customHeight="false" outlineLevel="0" collapsed="false">
      <c r="AF629" s="0" t="s">
        <v>2422</v>
      </c>
      <c r="AG629" s="0" t="s">
        <v>2423</v>
      </c>
      <c r="AH629" s="0" t="s">
        <v>2424</v>
      </c>
      <c r="AI629" s="0" t="s">
        <v>2425</v>
      </c>
      <c r="AJ629" s="0" t="s">
        <v>2425</v>
      </c>
      <c r="AK629" s="0" t="s">
        <v>2426</v>
      </c>
    </row>
    <row r="630" customFormat="false" ht="15" hidden="false" customHeight="false" outlineLevel="0" collapsed="false">
      <c r="AF630" s="0" t="s">
        <v>2427</v>
      </c>
      <c r="AG630" s="0" t="s">
        <v>2428</v>
      </c>
      <c r="AH630" s="0" t="s">
        <v>2429</v>
      </c>
      <c r="AI630" s="0" t="s">
        <v>2430</v>
      </c>
      <c r="AJ630" s="0" t="s">
        <v>2430</v>
      </c>
      <c r="AK630" s="0" t="s">
        <v>67</v>
      </c>
    </row>
    <row r="631" customFormat="false" ht="15" hidden="false" customHeight="false" outlineLevel="0" collapsed="false">
      <c r="AF631" s="0" t="s">
        <v>1355</v>
      </c>
    </row>
    <row r="632" customFormat="false" ht="15" hidden="false" customHeight="false" outlineLevel="0" collapsed="false">
      <c r="AF632" s="0" t="s">
        <v>2431</v>
      </c>
      <c r="AG632" s="0" t="s">
        <v>2432</v>
      </c>
      <c r="AH632" s="0" t="s">
        <v>2432</v>
      </c>
      <c r="AI632" s="0" t="s">
        <v>2433</v>
      </c>
      <c r="AJ632" s="0" t="s">
        <v>2433</v>
      </c>
      <c r="AK632" s="0" t="s">
        <v>2434</v>
      </c>
    </row>
    <row r="633" customFormat="false" ht="15" hidden="false" customHeight="false" outlineLevel="0" collapsed="false">
      <c r="AG633" s="0" t="s">
        <v>2435</v>
      </c>
      <c r="AH633" s="0" t="s">
        <v>2435</v>
      </c>
      <c r="AI633" s="0" t="s">
        <v>2436</v>
      </c>
      <c r="AJ633" s="0" t="s">
        <v>2436</v>
      </c>
      <c r="AK633" s="0" t="s">
        <v>2437</v>
      </c>
    </row>
    <row r="634" customFormat="false" ht="15" hidden="false" customHeight="false" outlineLevel="0" collapsed="false">
      <c r="AF634" s="0" t="s">
        <v>2438</v>
      </c>
      <c r="AG634" s="0" t="s">
        <v>2439</v>
      </c>
      <c r="AH634" s="0" t="s">
        <v>2439</v>
      </c>
      <c r="AI634" s="0" t="s">
        <v>2440</v>
      </c>
      <c r="AJ634" s="0" t="s">
        <v>2440</v>
      </c>
      <c r="AK634" s="0" t="s">
        <v>67</v>
      </c>
    </row>
    <row r="635" customFormat="false" ht="15" hidden="false" customHeight="false" outlineLevel="0" collapsed="false">
      <c r="AF635" s="0" t="s">
        <v>2441</v>
      </c>
      <c r="AG635" s="0" t="s">
        <v>2442</v>
      </c>
      <c r="AH635" s="0" t="s">
        <v>2442</v>
      </c>
      <c r="AI635" s="0" t="s">
        <v>1491</v>
      </c>
      <c r="AJ635" s="0" t="s">
        <v>1491</v>
      </c>
      <c r="AK635" s="0" t="s">
        <v>1492</v>
      </c>
    </row>
    <row r="636" customFormat="false" ht="15" hidden="false" customHeight="false" outlineLevel="0" collapsed="false">
      <c r="AF636" s="0" t="s">
        <v>2443</v>
      </c>
      <c r="AG636" s="0" t="s">
        <v>2444</v>
      </c>
      <c r="AH636" s="0" t="s">
        <v>2444</v>
      </c>
      <c r="AI636" s="0" t="s">
        <v>338</v>
      </c>
      <c r="AJ636" s="0" t="s">
        <v>338</v>
      </c>
      <c r="AK636" s="0" t="s">
        <v>339</v>
      </c>
    </row>
    <row r="637" customFormat="false" ht="15" hidden="false" customHeight="false" outlineLevel="0" collapsed="false">
      <c r="AF637" s="0" t="s">
        <v>2445</v>
      </c>
      <c r="AG637" s="0" t="s">
        <v>2446</v>
      </c>
      <c r="AH637" s="0" t="s">
        <v>2446</v>
      </c>
      <c r="AI637" s="0" t="s">
        <v>2447</v>
      </c>
      <c r="AJ637" s="0" t="s">
        <v>2448</v>
      </c>
      <c r="AK637" s="0" t="s">
        <v>67</v>
      </c>
    </row>
    <row r="638" customFormat="false" ht="15" hidden="false" customHeight="false" outlineLevel="0" collapsed="false">
      <c r="AF638" s="0" t="s">
        <v>2449</v>
      </c>
      <c r="AG638" s="0" t="s">
        <v>2450</v>
      </c>
      <c r="AH638" s="0" t="s">
        <v>2450</v>
      </c>
      <c r="AI638" s="0" t="s">
        <v>2451</v>
      </c>
      <c r="AJ638" s="0" t="s">
        <v>2451</v>
      </c>
      <c r="AK638" s="0" t="s">
        <v>67</v>
      </c>
    </row>
    <row r="639" customFormat="false" ht="15" hidden="false" customHeight="false" outlineLevel="0" collapsed="false">
      <c r="AF639" s="0" t="s">
        <v>2452</v>
      </c>
      <c r="AG639" s="0" t="s">
        <v>2453</v>
      </c>
      <c r="AH639" s="0" t="s">
        <v>2453</v>
      </c>
      <c r="AI639" s="0" t="s">
        <v>38</v>
      </c>
      <c r="AJ639" s="0" t="s">
        <v>38</v>
      </c>
      <c r="AK639" s="0" t="s">
        <v>38</v>
      </c>
    </row>
    <row r="640" customFormat="false" ht="15" hidden="false" customHeight="false" outlineLevel="0" collapsed="false">
      <c r="AF640" s="0" t="s">
        <v>2454</v>
      </c>
      <c r="AG640" s="0" t="s">
        <v>2455</v>
      </c>
      <c r="AH640" s="0" t="s">
        <v>2456</v>
      </c>
      <c r="AI640" s="0" t="s">
        <v>2457</v>
      </c>
      <c r="AJ640" s="0" t="s">
        <v>2457</v>
      </c>
      <c r="AK640" s="0" t="s">
        <v>67</v>
      </c>
    </row>
    <row r="641" customFormat="false" ht="15" hidden="false" customHeight="false" outlineLevel="0" collapsed="false">
      <c r="AF641" s="0" t="s">
        <v>2458</v>
      </c>
      <c r="AG641" s="0" t="s">
        <v>2459</v>
      </c>
      <c r="AH641" s="0" t="s">
        <v>2459</v>
      </c>
      <c r="AI641" s="0" t="s">
        <v>2460</v>
      </c>
      <c r="AJ641" s="0" t="s">
        <v>2460</v>
      </c>
      <c r="AK641" s="0" t="s">
        <v>67</v>
      </c>
    </row>
    <row r="642" customFormat="false" ht="15" hidden="false" customHeight="false" outlineLevel="0" collapsed="false">
      <c r="AF642" s="0" t="s">
        <v>2461</v>
      </c>
      <c r="AG642" s="0" t="s">
        <v>2462</v>
      </c>
      <c r="AH642" s="0" t="s">
        <v>2462</v>
      </c>
      <c r="AI642" s="0" t="s">
        <v>2463</v>
      </c>
      <c r="AJ642" s="0" t="s">
        <v>2463</v>
      </c>
      <c r="AK642" s="0" t="s">
        <v>744</v>
      </c>
    </row>
    <row r="643" customFormat="false" ht="15" hidden="false" customHeight="false" outlineLevel="0" collapsed="false">
      <c r="AF643" s="0" t="s">
        <v>2464</v>
      </c>
      <c r="AG643" s="0" t="s">
        <v>2465</v>
      </c>
      <c r="AH643" s="0" t="s">
        <v>2465</v>
      </c>
      <c r="AI643" s="0" t="s">
        <v>2466</v>
      </c>
      <c r="AJ643" s="0" t="s">
        <v>2466</v>
      </c>
      <c r="AK643" s="0" t="s">
        <v>67</v>
      </c>
    </row>
    <row r="644" customFormat="false" ht="15" hidden="false" customHeight="false" outlineLevel="0" collapsed="false">
      <c r="AF644" s="0" t="s">
        <v>2467</v>
      </c>
      <c r="AG644" s="0" t="s">
        <v>2468</v>
      </c>
      <c r="AH644" s="0" t="s">
        <v>2468</v>
      </c>
      <c r="AI644" s="0" t="s">
        <v>2469</v>
      </c>
      <c r="AJ644" s="0" t="s">
        <v>2469</v>
      </c>
      <c r="AK644" s="0" t="s">
        <v>2259</v>
      </c>
    </row>
    <row r="645" customFormat="false" ht="15" hidden="false" customHeight="false" outlineLevel="0" collapsed="false">
      <c r="AF645" s="0" t="s">
        <v>2470</v>
      </c>
      <c r="AG645" s="0" t="s">
        <v>2471</v>
      </c>
      <c r="AH645" s="0" t="s">
        <v>2472</v>
      </c>
      <c r="AI645" s="0" t="s">
        <v>38</v>
      </c>
      <c r="AJ645" s="0" t="s">
        <v>38</v>
      </c>
      <c r="AK645" s="0" t="s">
        <v>38</v>
      </c>
    </row>
    <row r="646" customFormat="false" ht="15" hidden="false" customHeight="false" outlineLevel="0" collapsed="false">
      <c r="AF646" s="0" t="s">
        <v>2473</v>
      </c>
      <c r="AG646" s="0" t="s">
        <v>2474</v>
      </c>
      <c r="AH646" s="0" t="s">
        <v>2475</v>
      </c>
      <c r="AI646" s="0" t="s">
        <v>1837</v>
      </c>
      <c r="AJ646" s="0" t="s">
        <v>1837</v>
      </c>
      <c r="AK646" s="0" t="s">
        <v>1838</v>
      </c>
    </row>
    <row r="647" customFormat="false" ht="15" hidden="false" customHeight="false" outlineLevel="0" collapsed="false">
      <c r="AF647" s="0" t="s">
        <v>2476</v>
      </c>
      <c r="AG647" s="0" t="s">
        <v>2477</v>
      </c>
      <c r="AH647" s="0" t="s">
        <v>2478</v>
      </c>
      <c r="AI647" s="0" t="s">
        <v>349</v>
      </c>
      <c r="AJ647" s="0" t="s">
        <v>349</v>
      </c>
      <c r="AK647" s="0" t="s">
        <v>156</v>
      </c>
    </row>
    <row r="648" customFormat="false" ht="15" hidden="false" customHeight="false" outlineLevel="0" collapsed="false">
      <c r="AF648" s="0" t="s">
        <v>2479</v>
      </c>
      <c r="AG648" s="0" t="s">
        <v>2480</v>
      </c>
      <c r="AH648" s="0" t="s">
        <v>2481</v>
      </c>
      <c r="AI648" s="0" t="s">
        <v>694</v>
      </c>
      <c r="AJ648" s="0" t="s">
        <v>694</v>
      </c>
      <c r="AK648" s="0" t="s">
        <v>67</v>
      </c>
    </row>
    <row r="649" customFormat="false" ht="15" hidden="false" customHeight="false" outlineLevel="0" collapsed="false">
      <c r="AF649" s="0" t="s">
        <v>1355</v>
      </c>
    </row>
    <row r="650" customFormat="false" ht="15" hidden="false" customHeight="false" outlineLevel="0" collapsed="false">
      <c r="AF650" s="0" t="s">
        <v>2482</v>
      </c>
      <c r="AG650" s="0" t="s">
        <v>2483</v>
      </c>
      <c r="AH650" s="0" t="s">
        <v>2484</v>
      </c>
      <c r="AI650" s="0" t="s">
        <v>2485</v>
      </c>
      <c r="AJ650" s="0" t="s">
        <v>2485</v>
      </c>
      <c r="AK650" s="0" t="s">
        <v>67</v>
      </c>
    </row>
    <row r="651" customFormat="false" ht="15" hidden="false" customHeight="false" outlineLevel="0" collapsed="false">
      <c r="AG651" s="0" t="s">
        <v>2486</v>
      </c>
      <c r="AH651" s="0" t="s">
        <v>2486</v>
      </c>
      <c r="AI651" s="0" t="s">
        <v>2487</v>
      </c>
      <c r="AJ651" s="0" t="s">
        <v>2487</v>
      </c>
      <c r="AK651" s="0" t="s">
        <v>2488</v>
      </c>
    </row>
    <row r="652" customFormat="false" ht="15" hidden="false" customHeight="false" outlineLevel="0" collapsed="false">
      <c r="AF652" s="0" t="s">
        <v>2489</v>
      </c>
      <c r="AG652" s="0" t="s">
        <v>2490</v>
      </c>
      <c r="AH652" s="0" t="s">
        <v>2490</v>
      </c>
      <c r="AI652" s="0" t="s">
        <v>2491</v>
      </c>
      <c r="AJ652" s="0" t="s">
        <v>2491</v>
      </c>
      <c r="AK652" s="0" t="s">
        <v>67</v>
      </c>
    </row>
    <row r="653" customFormat="false" ht="15" hidden="false" customHeight="false" outlineLevel="0" collapsed="false">
      <c r="AF653" s="0" t="s">
        <v>2492</v>
      </c>
      <c r="AG653" s="0" t="s">
        <v>2493</v>
      </c>
      <c r="AH653" s="0" t="s">
        <v>2493</v>
      </c>
      <c r="AI653" s="0" t="s">
        <v>2494</v>
      </c>
      <c r="AJ653" s="0" t="s">
        <v>2494</v>
      </c>
      <c r="AK653" s="0" t="s">
        <v>2495</v>
      </c>
    </row>
    <row r="654" customFormat="false" ht="15" hidden="false" customHeight="false" outlineLevel="0" collapsed="false">
      <c r="AF654" s="0" t="s">
        <v>2496</v>
      </c>
      <c r="AG654" s="0" t="s">
        <v>2497</v>
      </c>
      <c r="AH654" s="0" t="s">
        <v>2497</v>
      </c>
      <c r="AI654" s="0" t="s">
        <v>38</v>
      </c>
      <c r="AJ654" s="0" t="s">
        <v>38</v>
      </c>
      <c r="AK654" s="0" t="s">
        <v>38</v>
      </c>
    </row>
    <row r="655" customFormat="false" ht="15" hidden="false" customHeight="false" outlineLevel="0" collapsed="false">
      <c r="AF655" s="0" t="s">
        <v>2498</v>
      </c>
      <c r="AG655" s="0" t="s">
        <v>2499</v>
      </c>
      <c r="AH655" s="0" t="s">
        <v>2499</v>
      </c>
      <c r="AI655" s="0" t="s">
        <v>762</v>
      </c>
      <c r="AJ655" s="0" t="s">
        <v>762</v>
      </c>
      <c r="AK655" s="0" t="s">
        <v>2500</v>
      </c>
    </row>
    <row r="656" customFormat="false" ht="15" hidden="false" customHeight="false" outlineLevel="0" collapsed="false">
      <c r="AF656" s="0" t="s">
        <v>2501</v>
      </c>
      <c r="AG656" s="0" t="s">
        <v>2502</v>
      </c>
      <c r="AH656" s="0" t="s">
        <v>2502</v>
      </c>
      <c r="AI656" s="0" t="s">
        <v>2503</v>
      </c>
      <c r="AJ656" s="0" t="s">
        <v>2503</v>
      </c>
      <c r="AK656" s="0" t="s">
        <v>67</v>
      </c>
    </row>
    <row r="657" customFormat="false" ht="15" hidden="false" customHeight="false" outlineLevel="0" collapsed="false">
      <c r="AF657" s="0" t="s">
        <v>2504</v>
      </c>
      <c r="AG657" s="0" t="s">
        <v>2505</v>
      </c>
      <c r="AH657" s="0" t="s">
        <v>2505</v>
      </c>
      <c r="AI657" s="0" t="s">
        <v>2506</v>
      </c>
      <c r="AJ657" s="0" t="s">
        <v>2506</v>
      </c>
      <c r="AK657" s="0" t="s">
        <v>67</v>
      </c>
    </row>
    <row r="658" customFormat="false" ht="15" hidden="false" customHeight="false" outlineLevel="0" collapsed="false">
      <c r="AF658" s="0" t="s">
        <v>2507</v>
      </c>
      <c r="AG658" s="0" t="s">
        <v>2508</v>
      </c>
      <c r="AH658" s="0" t="s">
        <v>2509</v>
      </c>
      <c r="AI658" s="0" t="s">
        <v>2510</v>
      </c>
      <c r="AJ658" s="0" t="s">
        <v>2510</v>
      </c>
      <c r="AK658" s="0" t="s">
        <v>67</v>
      </c>
    </row>
    <row r="659" customFormat="false" ht="15" hidden="false" customHeight="false" outlineLevel="0" collapsed="false">
      <c r="AF659" s="0" t="s">
        <v>2511</v>
      </c>
      <c r="AG659" s="0" t="s">
        <v>2512</v>
      </c>
      <c r="AH659" s="0" t="s">
        <v>2512</v>
      </c>
      <c r="AI659" s="0" t="s">
        <v>2513</v>
      </c>
      <c r="AJ659" s="0" t="s">
        <v>2513</v>
      </c>
      <c r="AK659" s="0" t="s">
        <v>67</v>
      </c>
    </row>
    <row r="660" customFormat="false" ht="15" hidden="false" customHeight="false" outlineLevel="0" collapsed="false">
      <c r="AF660" s="0" t="s">
        <v>2514</v>
      </c>
      <c r="AG660" s="0" t="s">
        <v>2515</v>
      </c>
      <c r="AH660" s="0" t="s">
        <v>2515</v>
      </c>
      <c r="AI660" s="0" t="s">
        <v>38</v>
      </c>
      <c r="AJ660" s="0" t="s">
        <v>38</v>
      </c>
      <c r="AK660" s="0" t="s">
        <v>38</v>
      </c>
    </row>
    <row r="661" customFormat="false" ht="15" hidden="false" customHeight="false" outlineLevel="0" collapsed="false">
      <c r="AF661" s="0" t="s">
        <v>2516</v>
      </c>
      <c r="AG661" s="0" t="s">
        <v>2517</v>
      </c>
      <c r="AH661" s="0" t="s">
        <v>2517</v>
      </c>
      <c r="AI661" s="0" t="s">
        <v>2518</v>
      </c>
      <c r="AJ661" s="0" t="s">
        <v>2518</v>
      </c>
      <c r="AK661" s="0" t="s">
        <v>146</v>
      </c>
    </row>
    <row r="662" customFormat="false" ht="15" hidden="false" customHeight="false" outlineLevel="0" collapsed="false">
      <c r="AF662" s="0" t="s">
        <v>2519</v>
      </c>
      <c r="AG662" s="0" t="s">
        <v>2520</v>
      </c>
      <c r="AH662" s="0" t="s">
        <v>2520</v>
      </c>
      <c r="AI662" s="0" t="s">
        <v>2521</v>
      </c>
      <c r="AJ662" s="0" t="s">
        <v>2521</v>
      </c>
      <c r="AK662" s="0" t="s">
        <v>2522</v>
      </c>
    </row>
    <row r="663" customFormat="false" ht="15" hidden="false" customHeight="false" outlineLevel="0" collapsed="false">
      <c r="AF663" s="0" t="s">
        <v>2523</v>
      </c>
      <c r="AG663" s="0" t="s">
        <v>2524</v>
      </c>
      <c r="AH663" s="0" t="s">
        <v>2525</v>
      </c>
      <c r="AI663" s="0" t="s">
        <v>2526</v>
      </c>
      <c r="AJ663" s="0" t="s">
        <v>2526</v>
      </c>
      <c r="AK663" s="0" t="s">
        <v>67</v>
      </c>
    </row>
    <row r="664" customFormat="false" ht="15" hidden="false" customHeight="false" outlineLevel="0" collapsed="false">
      <c r="AF664" s="0" t="s">
        <v>2527</v>
      </c>
      <c r="AG664" s="0" t="s">
        <v>2528</v>
      </c>
      <c r="AH664" s="0" t="s">
        <v>2529</v>
      </c>
      <c r="AI664" s="0" t="s">
        <v>2530</v>
      </c>
      <c r="AJ664" s="0" t="s">
        <v>2530</v>
      </c>
      <c r="AK664" s="0" t="s">
        <v>67</v>
      </c>
    </row>
    <row r="665" customFormat="false" ht="15" hidden="false" customHeight="false" outlineLevel="0" collapsed="false">
      <c r="AF665" s="0" t="s">
        <v>2531</v>
      </c>
      <c r="AG665" s="0" t="s">
        <v>2532</v>
      </c>
      <c r="AH665" s="0" t="s">
        <v>2533</v>
      </c>
      <c r="AI665" s="0" t="s">
        <v>2534</v>
      </c>
      <c r="AJ665" s="0" t="s">
        <v>2534</v>
      </c>
      <c r="AK665" s="0" t="s">
        <v>2535</v>
      </c>
    </row>
    <row r="666" customFormat="false" ht="15" hidden="false" customHeight="false" outlineLevel="0" collapsed="false">
      <c r="AF666" s="0" t="s">
        <v>1505</v>
      </c>
    </row>
    <row r="667" customFormat="false" ht="15" hidden="false" customHeight="false" outlineLevel="0" collapsed="false">
      <c r="AF667" s="0" t="s">
        <v>1355</v>
      </c>
    </row>
    <row r="668" customFormat="false" ht="15" hidden="false" customHeight="false" outlineLevel="0" collapsed="false">
      <c r="AF668" s="0" t="s">
        <v>2536</v>
      </c>
      <c r="AG668" s="0" t="s">
        <v>2537</v>
      </c>
      <c r="AH668" s="0" t="s">
        <v>2538</v>
      </c>
      <c r="AI668" s="0" t="s">
        <v>398</v>
      </c>
      <c r="AJ668" s="0" t="s">
        <v>398</v>
      </c>
      <c r="AK668" s="0" t="s">
        <v>2539</v>
      </c>
    </row>
    <row r="669" customFormat="false" ht="15" hidden="false" customHeight="false" outlineLevel="0" collapsed="false">
      <c r="AG669" s="0" t="s">
        <v>2540</v>
      </c>
      <c r="AH669" s="0" t="s">
        <v>2540</v>
      </c>
      <c r="AI669" s="0" t="s">
        <v>2541</v>
      </c>
      <c r="AJ669" s="0" t="s">
        <v>2541</v>
      </c>
      <c r="AK669" s="0" t="s">
        <v>681</v>
      </c>
    </row>
    <row r="670" customFormat="false" ht="15" hidden="false" customHeight="false" outlineLevel="0" collapsed="false">
      <c r="AF670" s="0" t="s">
        <v>2542</v>
      </c>
      <c r="AG670" s="0" t="s">
        <v>2543</v>
      </c>
      <c r="AH670" s="0" t="s">
        <v>2543</v>
      </c>
      <c r="AI670" s="0" t="s">
        <v>38</v>
      </c>
      <c r="AJ670" s="0" t="s">
        <v>38</v>
      </c>
      <c r="AK670" s="0" t="s">
        <v>38</v>
      </c>
    </row>
    <row r="671" customFormat="false" ht="15" hidden="false" customHeight="false" outlineLevel="0" collapsed="false">
      <c r="AF671" s="0" t="s">
        <v>2544</v>
      </c>
      <c r="AG671" s="0" t="s">
        <v>2545</v>
      </c>
      <c r="AH671" s="0" t="s">
        <v>2545</v>
      </c>
      <c r="AI671" s="0" t="s">
        <v>2546</v>
      </c>
      <c r="AJ671" s="0" t="s">
        <v>2546</v>
      </c>
      <c r="AK671" s="0" t="s">
        <v>67</v>
      </c>
    </row>
    <row r="672" customFormat="false" ht="15" hidden="false" customHeight="false" outlineLevel="0" collapsed="false">
      <c r="AF672" s="0" t="s">
        <v>2547</v>
      </c>
      <c r="AG672" s="0" t="s">
        <v>2548</v>
      </c>
      <c r="AH672" s="0" t="s">
        <v>2548</v>
      </c>
      <c r="AI672" s="0" t="s">
        <v>2549</v>
      </c>
      <c r="AJ672" s="0" t="s">
        <v>2549</v>
      </c>
      <c r="AK672" s="0" t="s">
        <v>67</v>
      </c>
    </row>
    <row r="673" customFormat="false" ht="15" hidden="false" customHeight="false" outlineLevel="0" collapsed="false">
      <c r="AF673" s="0" t="s">
        <v>2550</v>
      </c>
      <c r="AG673" s="0" t="s">
        <v>2551</v>
      </c>
      <c r="AH673" s="0" t="s">
        <v>2551</v>
      </c>
      <c r="AI673" s="0" t="s">
        <v>2552</v>
      </c>
      <c r="AJ673" s="0" t="s">
        <v>2552</v>
      </c>
      <c r="AK673" s="0" t="s">
        <v>67</v>
      </c>
    </row>
    <row r="674" customFormat="false" ht="15" hidden="false" customHeight="false" outlineLevel="0" collapsed="false">
      <c r="AF674" s="0" t="s">
        <v>2553</v>
      </c>
      <c r="AG674" s="0" t="s">
        <v>2554</v>
      </c>
      <c r="AH674" s="0" t="s">
        <v>2554</v>
      </c>
      <c r="AI674" s="0" t="s">
        <v>2555</v>
      </c>
      <c r="AJ674" s="0" t="s">
        <v>2555</v>
      </c>
      <c r="AK674" s="0" t="s">
        <v>67</v>
      </c>
    </row>
    <row r="675" customFormat="false" ht="15" hidden="false" customHeight="false" outlineLevel="0" collapsed="false">
      <c r="AF675" s="0" t="s">
        <v>2556</v>
      </c>
      <c r="AG675" s="0" t="s">
        <v>2557</v>
      </c>
      <c r="AH675" s="0" t="s">
        <v>2557</v>
      </c>
      <c r="AI675" s="0" t="s">
        <v>38</v>
      </c>
      <c r="AJ675" s="0" t="s">
        <v>38</v>
      </c>
      <c r="AK675" s="0" t="s">
        <v>38</v>
      </c>
    </row>
    <row r="676" customFormat="false" ht="15" hidden="false" customHeight="false" outlineLevel="0" collapsed="false">
      <c r="AF676" s="0" t="s">
        <v>2558</v>
      </c>
      <c r="AG676" s="0" t="s">
        <v>2559</v>
      </c>
      <c r="AH676" s="0" t="s">
        <v>2560</v>
      </c>
      <c r="AI676" s="0" t="s">
        <v>2561</v>
      </c>
      <c r="AJ676" s="0" t="s">
        <v>2561</v>
      </c>
      <c r="AK676" s="0" t="s">
        <v>67</v>
      </c>
    </row>
    <row r="677" customFormat="false" ht="15" hidden="false" customHeight="false" outlineLevel="0" collapsed="false">
      <c r="AF677" s="0" t="s">
        <v>2562</v>
      </c>
      <c r="AG677" s="0" t="s">
        <v>2563</v>
      </c>
      <c r="AH677" s="0" t="s">
        <v>2563</v>
      </c>
      <c r="AI677" s="0" t="s">
        <v>2564</v>
      </c>
      <c r="AJ677" s="0" t="s">
        <v>2564</v>
      </c>
      <c r="AK677" s="0" t="s">
        <v>67</v>
      </c>
    </row>
    <row r="678" customFormat="false" ht="15" hidden="false" customHeight="false" outlineLevel="0" collapsed="false">
      <c r="AF678" s="0" t="s">
        <v>2565</v>
      </c>
      <c r="AG678" s="0" t="s">
        <v>2566</v>
      </c>
      <c r="AH678" s="0" t="s">
        <v>2566</v>
      </c>
      <c r="AI678" s="0" t="s">
        <v>2567</v>
      </c>
      <c r="AJ678" s="0" t="s">
        <v>2567</v>
      </c>
      <c r="AK678" s="0" t="s">
        <v>67</v>
      </c>
    </row>
    <row r="679" customFormat="false" ht="15" hidden="false" customHeight="false" outlineLevel="0" collapsed="false">
      <c r="AF679" s="0" t="s">
        <v>2568</v>
      </c>
      <c r="AG679" s="0" t="s">
        <v>2569</v>
      </c>
      <c r="AH679" s="0" t="s">
        <v>2569</v>
      </c>
      <c r="AI679" s="0" t="s">
        <v>2570</v>
      </c>
      <c r="AJ679" s="0" t="s">
        <v>2570</v>
      </c>
      <c r="AK679" s="0" t="s">
        <v>146</v>
      </c>
    </row>
    <row r="680" customFormat="false" ht="15" hidden="false" customHeight="false" outlineLevel="0" collapsed="false">
      <c r="AF680" s="0" t="s">
        <v>2571</v>
      </c>
      <c r="AG680" s="0" t="s">
        <v>2572</v>
      </c>
      <c r="AH680" s="0" t="s">
        <v>2572</v>
      </c>
      <c r="AI680" s="0" t="s">
        <v>2573</v>
      </c>
      <c r="AJ680" s="0" t="s">
        <v>2573</v>
      </c>
      <c r="AK680" s="0" t="s">
        <v>67</v>
      </c>
    </row>
    <row r="681" customFormat="false" ht="15" hidden="false" customHeight="false" outlineLevel="0" collapsed="false">
      <c r="AF681" s="0" t="s">
        <v>2574</v>
      </c>
      <c r="AG681" s="0" t="s">
        <v>2575</v>
      </c>
      <c r="AH681" s="0" t="s">
        <v>2576</v>
      </c>
      <c r="AI681" s="0" t="s">
        <v>2577</v>
      </c>
      <c r="AJ681" s="0" t="s">
        <v>2577</v>
      </c>
      <c r="AK681" s="0" t="s">
        <v>67</v>
      </c>
    </row>
    <row r="682" customFormat="false" ht="15" hidden="false" customHeight="false" outlineLevel="0" collapsed="false">
      <c r="AF682" s="0" t="s">
        <v>2578</v>
      </c>
      <c r="AG682" s="0" t="s">
        <v>2579</v>
      </c>
      <c r="AH682" s="0" t="s">
        <v>2580</v>
      </c>
      <c r="AI682" s="0" t="s">
        <v>2581</v>
      </c>
      <c r="AJ682" s="0" t="s">
        <v>2581</v>
      </c>
      <c r="AK682" s="0" t="s">
        <v>2582</v>
      </c>
    </row>
    <row r="683" customFormat="false" ht="15" hidden="false" customHeight="false" outlineLevel="0" collapsed="false">
      <c r="AF683" s="0" t="s">
        <v>2583</v>
      </c>
      <c r="AG683" s="0" t="s">
        <v>2584</v>
      </c>
      <c r="AH683" s="0" t="s">
        <v>2585</v>
      </c>
      <c r="AI683" s="0" t="s">
        <v>2586</v>
      </c>
      <c r="AJ683" s="0" t="s">
        <v>2586</v>
      </c>
      <c r="AK683" s="0" t="s">
        <v>156</v>
      </c>
    </row>
    <row r="684" customFormat="false" ht="15" hidden="false" customHeight="false" outlineLevel="0" collapsed="false">
      <c r="AF684" s="0" t="s">
        <v>1554</v>
      </c>
    </row>
    <row r="685" customFormat="false" ht="15" hidden="false" customHeight="false" outlineLevel="0" collapsed="false">
      <c r="AF685" s="0" t="s">
        <v>1355</v>
      </c>
    </row>
    <row r="686" customFormat="false" ht="15" hidden="false" customHeight="false" outlineLevel="0" collapsed="false">
      <c r="AF686" s="0" t="s">
        <v>9</v>
      </c>
    </row>
    <row r="687" customFormat="false" ht="15" hidden="false" customHeight="false" outlineLevel="0" collapsed="false">
      <c r="AF687" s="0" t="s">
        <v>2587</v>
      </c>
      <c r="AG687" s="0" t="s">
        <v>2588</v>
      </c>
      <c r="AH687" s="0" t="s">
        <v>2588</v>
      </c>
      <c r="AI687" s="0" t="s">
        <v>2589</v>
      </c>
      <c r="AJ687" s="0" t="s">
        <v>2589</v>
      </c>
      <c r="AK687" s="0" t="s">
        <v>67</v>
      </c>
    </row>
    <row r="688" customFormat="false" ht="15" hidden="false" customHeight="false" outlineLevel="0" collapsed="false">
      <c r="AF688" s="0" t="s">
        <v>2590</v>
      </c>
      <c r="AG688" s="0" t="s">
        <v>2591</v>
      </c>
      <c r="AH688" s="0" t="s">
        <v>2591</v>
      </c>
      <c r="AI688" s="0" t="s">
        <v>2592</v>
      </c>
      <c r="AJ688" s="0" t="s">
        <v>2592</v>
      </c>
      <c r="AK688" s="0" t="s">
        <v>67</v>
      </c>
    </row>
    <row r="689" customFormat="false" ht="15" hidden="false" customHeight="false" outlineLevel="0" collapsed="false">
      <c r="AF689" s="0" t="s">
        <v>2593</v>
      </c>
      <c r="AG689" s="0" t="s">
        <v>2594</v>
      </c>
      <c r="AH689" s="0" t="s">
        <v>2594</v>
      </c>
      <c r="AI689" s="0" t="s">
        <v>2595</v>
      </c>
      <c r="AJ689" s="0" t="s">
        <v>2595</v>
      </c>
      <c r="AK689" s="0" t="s">
        <v>2596</v>
      </c>
    </row>
    <row r="690" customFormat="false" ht="15" hidden="false" customHeight="false" outlineLevel="0" collapsed="false">
      <c r="AF690" s="0" t="s">
        <v>2597</v>
      </c>
      <c r="AG690" s="0" t="s">
        <v>2598</v>
      </c>
      <c r="AH690" s="0" t="s">
        <v>2598</v>
      </c>
      <c r="AI690" s="0" t="s">
        <v>2599</v>
      </c>
      <c r="AJ690" s="0" t="s">
        <v>2599</v>
      </c>
      <c r="AK690" s="0" t="s">
        <v>2600</v>
      </c>
    </row>
    <row r="691" customFormat="false" ht="15" hidden="false" customHeight="false" outlineLevel="0" collapsed="false">
      <c r="AF691" s="0" t="s">
        <v>2601</v>
      </c>
      <c r="AG691" s="0" t="s">
        <v>2602</v>
      </c>
      <c r="AH691" s="0" t="s">
        <v>2602</v>
      </c>
      <c r="AI691" s="0" t="s">
        <v>2603</v>
      </c>
      <c r="AJ691" s="0" t="s">
        <v>2603</v>
      </c>
      <c r="AK691" s="0" t="s">
        <v>156</v>
      </c>
    </row>
    <row r="692" customFormat="false" ht="15" hidden="false" customHeight="false" outlineLevel="0" collapsed="false">
      <c r="AF692" s="0" t="s">
        <v>2604</v>
      </c>
      <c r="AG692" s="0" t="s">
        <v>2605</v>
      </c>
      <c r="AH692" s="0" t="s">
        <v>2605</v>
      </c>
      <c r="AI692" s="0" t="s">
        <v>38</v>
      </c>
      <c r="AJ692" s="0" t="s">
        <v>38</v>
      </c>
      <c r="AK692" s="0" t="s">
        <v>38</v>
      </c>
    </row>
    <row r="693" customFormat="false" ht="15" hidden="false" customHeight="false" outlineLevel="0" collapsed="false">
      <c r="AF693" s="0" t="s">
        <v>2606</v>
      </c>
      <c r="AG693" s="0" t="s">
        <v>2607</v>
      </c>
      <c r="AH693" s="0" t="s">
        <v>2607</v>
      </c>
      <c r="AI693" s="0" t="s">
        <v>103</v>
      </c>
      <c r="AJ693" s="0" t="s">
        <v>103</v>
      </c>
      <c r="AK693" s="0" t="s">
        <v>67</v>
      </c>
    </row>
    <row r="694" customFormat="false" ht="15" hidden="false" customHeight="false" outlineLevel="0" collapsed="false">
      <c r="AF694" s="0" t="s">
        <v>2608</v>
      </c>
      <c r="AG694" s="0" t="s">
        <v>2609</v>
      </c>
      <c r="AH694" s="0" t="s">
        <v>2610</v>
      </c>
      <c r="AI694" s="0" t="s">
        <v>2611</v>
      </c>
      <c r="AJ694" s="0" t="s">
        <v>2611</v>
      </c>
      <c r="AK694" s="0" t="s">
        <v>2612</v>
      </c>
    </row>
    <row r="695" customFormat="false" ht="15" hidden="false" customHeight="false" outlineLevel="0" collapsed="false">
      <c r="AF695" s="0" t="s">
        <v>2613</v>
      </c>
      <c r="AG695" s="0" t="s">
        <v>2614</v>
      </c>
      <c r="AH695" s="0" t="s">
        <v>2615</v>
      </c>
      <c r="AI695" s="0" t="s">
        <v>2616</v>
      </c>
      <c r="AJ695" s="0" t="s">
        <v>2616</v>
      </c>
      <c r="AK695" s="0" t="s">
        <v>67</v>
      </c>
    </row>
    <row r="696" customFormat="false" ht="15" hidden="false" customHeight="false" outlineLevel="0" collapsed="false">
      <c r="AF696" s="0" t="s">
        <v>2617</v>
      </c>
      <c r="AG696" s="0" t="s">
        <v>2618</v>
      </c>
      <c r="AH696" s="0" t="s">
        <v>2618</v>
      </c>
      <c r="AI696" s="0" t="s">
        <v>38</v>
      </c>
      <c r="AJ696" s="0" t="s">
        <v>38</v>
      </c>
      <c r="AK696" s="0" t="s">
        <v>38</v>
      </c>
    </row>
    <row r="697" customFormat="false" ht="15" hidden="false" customHeight="false" outlineLevel="0" collapsed="false">
      <c r="AF697" s="0" t="s">
        <v>2619</v>
      </c>
      <c r="AG697" s="0" t="s">
        <v>2620</v>
      </c>
      <c r="AH697" s="0" t="s">
        <v>2620</v>
      </c>
      <c r="AI697" s="0" t="s">
        <v>2621</v>
      </c>
      <c r="AJ697" s="0" t="s">
        <v>2621</v>
      </c>
      <c r="AK697" s="0" t="s">
        <v>67</v>
      </c>
    </row>
    <row r="698" customFormat="false" ht="15" hidden="false" customHeight="false" outlineLevel="0" collapsed="false">
      <c r="AF698" s="0" t="s">
        <v>2622</v>
      </c>
      <c r="AG698" s="0" t="s">
        <v>2623</v>
      </c>
      <c r="AH698" s="0" t="s">
        <v>2623</v>
      </c>
      <c r="AI698" s="0" t="s">
        <v>38</v>
      </c>
      <c r="AJ698" s="0" t="s">
        <v>38</v>
      </c>
      <c r="AK698" s="0" t="s">
        <v>38</v>
      </c>
    </row>
    <row r="699" customFormat="false" ht="15" hidden="false" customHeight="false" outlineLevel="0" collapsed="false">
      <c r="AF699" s="0" t="s">
        <v>2624</v>
      </c>
      <c r="AG699" s="0" t="s">
        <v>2625</v>
      </c>
      <c r="AH699" s="0" t="s">
        <v>2625</v>
      </c>
      <c r="AI699" s="0" t="s">
        <v>38</v>
      </c>
      <c r="AJ699" s="0" t="s">
        <v>38</v>
      </c>
      <c r="AK699" s="0" t="s">
        <v>38</v>
      </c>
    </row>
    <row r="700" customFormat="false" ht="15" hidden="false" customHeight="false" outlineLevel="0" collapsed="false">
      <c r="AF700" s="0" t="s">
        <v>137</v>
      </c>
    </row>
    <row r="701" customFormat="false" ht="15" hidden="false" customHeight="false" outlineLevel="0" collapsed="false">
      <c r="AF701" s="0" t="s">
        <v>2626</v>
      </c>
      <c r="AG701" s="0" t="s">
        <v>2627</v>
      </c>
      <c r="AH701" s="0" t="s">
        <v>2628</v>
      </c>
      <c r="AI701" s="0" t="s">
        <v>2629</v>
      </c>
      <c r="AJ701" s="0" t="s">
        <v>2629</v>
      </c>
      <c r="AK701" s="0" t="s">
        <v>67</v>
      </c>
    </row>
    <row r="702" customFormat="false" ht="15" hidden="false" customHeight="false" outlineLevel="0" collapsed="false">
      <c r="AF702" s="0" t="s">
        <v>2630</v>
      </c>
      <c r="AG702" s="0" t="s">
        <v>2631</v>
      </c>
      <c r="AH702" s="0" t="s">
        <v>2632</v>
      </c>
      <c r="AI702" s="0" t="s">
        <v>371</v>
      </c>
      <c r="AJ702" s="0" t="s">
        <v>371</v>
      </c>
      <c r="AK702" s="0" t="s">
        <v>2633</v>
      </c>
    </row>
    <row r="703" customFormat="false" ht="15" hidden="false" customHeight="false" outlineLevel="0" collapsed="false">
      <c r="AF703" s="0" t="s">
        <v>2634</v>
      </c>
    </row>
    <row r="704" customFormat="false" ht="15" hidden="false" customHeight="false" outlineLevel="0" collapsed="false">
      <c r="AF704" s="0" t="s">
        <v>2635</v>
      </c>
      <c r="AG704" s="0" t="s">
        <v>2636</v>
      </c>
      <c r="AH704" s="0" t="s">
        <v>2636</v>
      </c>
      <c r="AI704" s="0" t="s">
        <v>2637</v>
      </c>
      <c r="AJ704" s="0" t="s">
        <v>2637</v>
      </c>
      <c r="AK704" s="0" t="s">
        <v>2638</v>
      </c>
    </row>
    <row r="705" customFormat="false" ht="15" hidden="false" customHeight="false" outlineLevel="0" collapsed="false">
      <c r="AF705" s="0" t="s">
        <v>2639</v>
      </c>
      <c r="AG705" s="0" t="s">
        <v>2640</v>
      </c>
      <c r="AH705" s="0" t="s">
        <v>2640</v>
      </c>
      <c r="AI705" s="0" t="s">
        <v>2641</v>
      </c>
      <c r="AJ705" s="0" t="s">
        <v>2641</v>
      </c>
      <c r="AK705" s="0" t="s">
        <v>2642</v>
      </c>
    </row>
    <row r="706" customFormat="false" ht="15" hidden="false" customHeight="false" outlineLevel="0" collapsed="false">
      <c r="AF706" s="0" t="s">
        <v>2643</v>
      </c>
      <c r="AG706" s="0" t="s">
        <v>2644</v>
      </c>
      <c r="AH706" s="0" t="s">
        <v>2644</v>
      </c>
      <c r="AI706" s="0" t="s">
        <v>38</v>
      </c>
      <c r="AJ706" s="0" t="s">
        <v>38</v>
      </c>
      <c r="AK706" s="0" t="s">
        <v>38</v>
      </c>
    </row>
    <row r="707" customFormat="false" ht="15" hidden="false" customHeight="false" outlineLevel="0" collapsed="false">
      <c r="AF707" s="0" t="s">
        <v>2645</v>
      </c>
      <c r="AG707" s="0" t="s">
        <v>2646</v>
      </c>
      <c r="AH707" s="0" t="s">
        <v>2646</v>
      </c>
      <c r="AI707" s="0" t="s">
        <v>38</v>
      </c>
      <c r="AJ707" s="0" t="s">
        <v>38</v>
      </c>
      <c r="AK707" s="0" t="s">
        <v>38</v>
      </c>
    </row>
    <row r="708" customFormat="false" ht="15" hidden="false" customHeight="false" outlineLevel="0" collapsed="false">
      <c r="AF708" s="0" t="s">
        <v>2647</v>
      </c>
      <c r="AG708" s="0" t="s">
        <v>2648</v>
      </c>
      <c r="AH708" s="0" t="s">
        <v>2648</v>
      </c>
      <c r="AI708" s="0" t="s">
        <v>2649</v>
      </c>
      <c r="AJ708" s="0" t="s">
        <v>2649</v>
      </c>
      <c r="AK708" s="0" t="s">
        <v>67</v>
      </c>
    </row>
    <row r="709" customFormat="false" ht="15" hidden="false" customHeight="false" outlineLevel="0" collapsed="false">
      <c r="AF709" s="0" t="s">
        <v>2650</v>
      </c>
      <c r="AG709" s="0" t="s">
        <v>2651</v>
      </c>
      <c r="AH709" s="0" t="s">
        <v>2651</v>
      </c>
      <c r="AI709" s="0" t="s">
        <v>2652</v>
      </c>
      <c r="AJ709" s="0" t="s">
        <v>2652</v>
      </c>
      <c r="AK709" s="0" t="s">
        <v>67</v>
      </c>
    </row>
    <row r="710" customFormat="false" ht="15" hidden="false" customHeight="false" outlineLevel="0" collapsed="false">
      <c r="AF710" s="0" t="s">
        <v>2653</v>
      </c>
      <c r="AG710" s="0" t="s">
        <v>2654</v>
      </c>
      <c r="AH710" s="0" t="s">
        <v>2654</v>
      </c>
      <c r="AI710" s="0" t="s">
        <v>2655</v>
      </c>
      <c r="AJ710" s="0" t="s">
        <v>2656</v>
      </c>
      <c r="AK710" s="0" t="s">
        <v>2657</v>
      </c>
    </row>
    <row r="711" customFormat="false" ht="15" hidden="false" customHeight="false" outlineLevel="0" collapsed="false">
      <c r="AF711" s="0" t="s">
        <v>2658</v>
      </c>
      <c r="AG711" s="0" t="s">
        <v>2659</v>
      </c>
      <c r="AH711" s="0" t="s">
        <v>2659</v>
      </c>
      <c r="AI711" s="0" t="s">
        <v>38</v>
      </c>
      <c r="AJ711" s="0" t="s">
        <v>38</v>
      </c>
      <c r="AK711" s="0" t="s">
        <v>38</v>
      </c>
    </row>
    <row r="712" customFormat="false" ht="15" hidden="false" customHeight="false" outlineLevel="0" collapsed="false">
      <c r="AF712" s="0" t="s">
        <v>2660</v>
      </c>
      <c r="AG712" s="0" t="s">
        <v>2661</v>
      </c>
      <c r="AH712" s="0" t="s">
        <v>2662</v>
      </c>
      <c r="AI712" s="0" t="s">
        <v>2663</v>
      </c>
      <c r="AJ712" s="0" t="s">
        <v>2663</v>
      </c>
      <c r="AK712" s="0" t="s">
        <v>67</v>
      </c>
    </row>
    <row r="713" customFormat="false" ht="15" hidden="false" customHeight="false" outlineLevel="0" collapsed="false">
      <c r="AF713" s="0" t="s">
        <v>2664</v>
      </c>
      <c r="AG713" s="0" t="s">
        <v>2665</v>
      </c>
      <c r="AH713" s="0" t="s">
        <v>2666</v>
      </c>
      <c r="AI713" s="0" t="s">
        <v>2667</v>
      </c>
      <c r="AJ713" s="0" t="s">
        <v>2667</v>
      </c>
      <c r="AK713" s="0" t="s">
        <v>67</v>
      </c>
    </row>
    <row r="714" customFormat="false" ht="15" hidden="false" customHeight="false" outlineLevel="0" collapsed="false">
      <c r="AF714" s="0" t="s">
        <v>2668</v>
      </c>
      <c r="AG714" s="0" t="s">
        <v>2669</v>
      </c>
      <c r="AH714" s="0" t="s">
        <v>2669</v>
      </c>
      <c r="AI714" s="0" t="s">
        <v>2670</v>
      </c>
      <c r="AJ714" s="0" t="s">
        <v>2670</v>
      </c>
      <c r="AK714" s="0" t="s">
        <v>2671</v>
      </c>
    </row>
    <row r="715" customFormat="false" ht="15" hidden="false" customHeight="false" outlineLevel="0" collapsed="false">
      <c r="AF715" s="0" t="s">
        <v>2672</v>
      </c>
      <c r="AG715" s="0" t="s">
        <v>2673</v>
      </c>
      <c r="AH715" s="0" t="s">
        <v>2673</v>
      </c>
      <c r="AI715" s="0" t="s">
        <v>2674</v>
      </c>
      <c r="AJ715" s="0" t="s">
        <v>2674</v>
      </c>
      <c r="AK715" s="0" t="s">
        <v>67</v>
      </c>
    </row>
    <row r="716" customFormat="false" ht="15" hidden="false" customHeight="false" outlineLevel="0" collapsed="false">
      <c r="AF716" s="0" t="s">
        <v>2675</v>
      </c>
      <c r="AG716" s="0" t="s">
        <v>2676</v>
      </c>
      <c r="AH716" s="0" t="s">
        <v>2676</v>
      </c>
      <c r="AI716" s="0" t="s">
        <v>38</v>
      </c>
      <c r="AJ716" s="0" t="s">
        <v>38</v>
      </c>
      <c r="AK716" s="0" t="s">
        <v>38</v>
      </c>
    </row>
    <row r="717" customFormat="false" ht="15" hidden="false" customHeight="false" outlineLevel="0" collapsed="false">
      <c r="AF717" s="0" t="s">
        <v>2677</v>
      </c>
      <c r="AG717" s="0" t="s">
        <v>2678</v>
      </c>
      <c r="AH717" s="0" t="s">
        <v>2678</v>
      </c>
      <c r="AI717" s="0" t="s">
        <v>2679</v>
      </c>
      <c r="AJ717" s="0" t="s">
        <v>2679</v>
      </c>
      <c r="AK717" s="0" t="s">
        <v>94</v>
      </c>
    </row>
    <row r="718" customFormat="false" ht="15" hidden="false" customHeight="false" outlineLevel="0" collapsed="false">
      <c r="AF718" s="0" t="s">
        <v>137</v>
      </c>
    </row>
    <row r="719" customFormat="false" ht="15" hidden="false" customHeight="false" outlineLevel="0" collapsed="false">
      <c r="AF719" s="0" t="s">
        <v>2680</v>
      </c>
      <c r="AG719" s="0" t="s">
        <v>2681</v>
      </c>
      <c r="AH719" s="0" t="s">
        <v>2682</v>
      </c>
      <c r="AI719" s="0" t="s">
        <v>2683</v>
      </c>
      <c r="AJ719" s="0" t="s">
        <v>2684</v>
      </c>
      <c r="AK719" s="0" t="s">
        <v>146</v>
      </c>
    </row>
    <row r="720" customFormat="false" ht="15" hidden="false" customHeight="false" outlineLevel="0" collapsed="false">
      <c r="AF720" s="0" t="s">
        <v>137</v>
      </c>
    </row>
    <row r="721" customFormat="false" ht="15" hidden="false" customHeight="false" outlineLevel="0" collapsed="false">
      <c r="AF721" s="0" t="s">
        <v>2685</v>
      </c>
    </row>
    <row r="722" customFormat="false" ht="15" hidden="false" customHeight="false" outlineLevel="0" collapsed="false">
      <c r="AF722" s="0" t="s">
        <v>2686</v>
      </c>
      <c r="AG722" s="0" t="s">
        <v>2687</v>
      </c>
      <c r="AH722" s="0" t="s">
        <v>2687</v>
      </c>
      <c r="AI722" s="0" t="s">
        <v>2688</v>
      </c>
      <c r="AJ722" s="0" t="s">
        <v>2688</v>
      </c>
      <c r="AK722" s="0" t="s">
        <v>2689</v>
      </c>
    </row>
    <row r="723" customFormat="false" ht="15" hidden="false" customHeight="false" outlineLevel="0" collapsed="false">
      <c r="AF723" s="0" t="s">
        <v>2690</v>
      </c>
      <c r="AG723" s="0" t="s">
        <v>2691</v>
      </c>
      <c r="AH723" s="0" t="s">
        <v>2691</v>
      </c>
      <c r="AI723" s="0" t="s">
        <v>2692</v>
      </c>
      <c r="AJ723" s="0" t="s">
        <v>2692</v>
      </c>
      <c r="AK723" s="0" t="s">
        <v>2693</v>
      </c>
    </row>
    <row r="724" customFormat="false" ht="15" hidden="false" customHeight="false" outlineLevel="0" collapsed="false">
      <c r="AF724" s="0" t="s">
        <v>2694</v>
      </c>
      <c r="AG724" s="0" t="s">
        <v>2695</v>
      </c>
      <c r="AH724" s="0" t="s">
        <v>2695</v>
      </c>
      <c r="AI724" s="0" t="s">
        <v>38</v>
      </c>
      <c r="AJ724" s="0" t="s">
        <v>38</v>
      </c>
      <c r="AK724" s="0" t="s">
        <v>38</v>
      </c>
    </row>
    <row r="725" customFormat="false" ht="15" hidden="false" customHeight="false" outlineLevel="0" collapsed="false">
      <c r="AF725" s="0" t="s">
        <v>2696</v>
      </c>
      <c r="AG725" s="0" t="s">
        <v>2697</v>
      </c>
      <c r="AH725" s="0" t="s">
        <v>2697</v>
      </c>
      <c r="AI725" s="0" t="s">
        <v>2698</v>
      </c>
      <c r="AJ725" s="0" t="s">
        <v>2698</v>
      </c>
      <c r="AK725" s="0" t="s">
        <v>67</v>
      </c>
    </row>
    <row r="726" customFormat="false" ht="15" hidden="false" customHeight="false" outlineLevel="0" collapsed="false">
      <c r="AF726" s="0" t="s">
        <v>2699</v>
      </c>
      <c r="AG726" s="0" t="s">
        <v>2700</v>
      </c>
      <c r="AH726" s="0" t="s">
        <v>2700</v>
      </c>
      <c r="AI726" s="0" t="s">
        <v>2701</v>
      </c>
      <c r="AJ726" s="0" t="s">
        <v>2701</v>
      </c>
      <c r="AK726" s="0" t="s">
        <v>2702</v>
      </c>
    </row>
    <row r="727" customFormat="false" ht="15" hidden="false" customHeight="false" outlineLevel="0" collapsed="false">
      <c r="AF727" s="0" t="s">
        <v>2703</v>
      </c>
      <c r="AG727" s="0" t="s">
        <v>2704</v>
      </c>
      <c r="AH727" s="0" t="s">
        <v>2704</v>
      </c>
      <c r="AI727" s="0" t="s">
        <v>2705</v>
      </c>
      <c r="AJ727" s="0" t="s">
        <v>2705</v>
      </c>
      <c r="AK727" s="0" t="s">
        <v>67</v>
      </c>
    </row>
    <row r="728" customFormat="false" ht="15" hidden="false" customHeight="false" outlineLevel="0" collapsed="false">
      <c r="AF728" s="0" t="s">
        <v>2706</v>
      </c>
      <c r="AG728" s="0" t="s">
        <v>2707</v>
      </c>
      <c r="AH728" s="0" t="s">
        <v>2707</v>
      </c>
      <c r="AI728" s="0" t="s">
        <v>2708</v>
      </c>
      <c r="AJ728" s="0" t="s">
        <v>2708</v>
      </c>
      <c r="AK728" s="0" t="s">
        <v>67</v>
      </c>
    </row>
    <row r="729" customFormat="false" ht="15" hidden="false" customHeight="false" outlineLevel="0" collapsed="false">
      <c r="AF729" s="0" t="s">
        <v>2709</v>
      </c>
      <c r="AG729" s="0" t="s">
        <v>2710</v>
      </c>
      <c r="AH729" s="0" t="s">
        <v>2710</v>
      </c>
      <c r="AI729" s="0" t="s">
        <v>38</v>
      </c>
      <c r="AJ729" s="0" t="s">
        <v>38</v>
      </c>
      <c r="AK729" s="0" t="s">
        <v>38</v>
      </c>
    </row>
    <row r="730" customFormat="false" ht="15" hidden="false" customHeight="false" outlineLevel="0" collapsed="false">
      <c r="AF730" s="0" t="s">
        <v>2711</v>
      </c>
      <c r="AG730" s="0" t="s">
        <v>2712</v>
      </c>
      <c r="AH730" s="0" t="s">
        <v>2713</v>
      </c>
      <c r="AI730" s="0" t="s">
        <v>2714</v>
      </c>
      <c r="AJ730" s="0" t="s">
        <v>2714</v>
      </c>
      <c r="AK730" s="0" t="s">
        <v>2715</v>
      </c>
    </row>
    <row r="731" customFormat="false" ht="15" hidden="false" customHeight="false" outlineLevel="0" collapsed="false">
      <c r="AF731" s="0" t="s">
        <v>2716</v>
      </c>
      <c r="AG731" s="0" t="s">
        <v>2717</v>
      </c>
      <c r="AH731" s="0" t="s">
        <v>2718</v>
      </c>
      <c r="AI731" s="0" t="s">
        <v>38</v>
      </c>
      <c r="AJ731" s="0" t="s">
        <v>38</v>
      </c>
      <c r="AK731" s="0" t="s">
        <v>38</v>
      </c>
    </row>
    <row r="732" customFormat="false" ht="15" hidden="false" customHeight="false" outlineLevel="0" collapsed="false">
      <c r="AF732" s="0" t="s">
        <v>2719</v>
      </c>
      <c r="AG732" s="0" t="s">
        <v>2720</v>
      </c>
      <c r="AH732" s="0" t="s">
        <v>2720</v>
      </c>
      <c r="AI732" s="0" t="s">
        <v>2721</v>
      </c>
      <c r="AJ732" s="0" t="s">
        <v>2721</v>
      </c>
      <c r="AK732" s="0" t="s">
        <v>156</v>
      </c>
    </row>
    <row r="733" customFormat="false" ht="15" hidden="false" customHeight="false" outlineLevel="0" collapsed="false">
      <c r="AF733" s="0" t="s">
        <v>2722</v>
      </c>
      <c r="AG733" s="0" t="s">
        <v>2723</v>
      </c>
      <c r="AH733" s="0" t="s">
        <v>2723</v>
      </c>
      <c r="AI733" s="0" t="s">
        <v>2724</v>
      </c>
      <c r="AJ733" s="0" t="s">
        <v>2724</v>
      </c>
      <c r="AK733" s="0" t="s">
        <v>67</v>
      </c>
    </row>
    <row r="734" customFormat="false" ht="15" hidden="false" customHeight="false" outlineLevel="0" collapsed="false">
      <c r="AF734" s="0" t="s">
        <v>2725</v>
      </c>
      <c r="AG734" s="0" t="s">
        <v>2726</v>
      </c>
      <c r="AH734" s="0" t="s">
        <v>2726</v>
      </c>
      <c r="AI734" s="0" t="s">
        <v>2727</v>
      </c>
      <c r="AJ734" s="0" t="s">
        <v>2727</v>
      </c>
      <c r="AK734" s="0" t="s">
        <v>67</v>
      </c>
    </row>
    <row r="735" customFormat="false" ht="15" hidden="false" customHeight="false" outlineLevel="0" collapsed="false">
      <c r="AF735" s="0" t="s">
        <v>2728</v>
      </c>
      <c r="AG735" s="0" t="s">
        <v>2729</v>
      </c>
      <c r="AH735" s="0" t="s">
        <v>2729</v>
      </c>
      <c r="AI735" s="0" t="s">
        <v>38</v>
      </c>
      <c r="AJ735" s="0" t="s">
        <v>38</v>
      </c>
      <c r="AK735" s="0" t="s">
        <v>38</v>
      </c>
    </row>
    <row r="736" customFormat="false" ht="15" hidden="false" customHeight="false" outlineLevel="0" collapsed="false">
      <c r="AF736" s="0" t="s">
        <v>137</v>
      </c>
    </row>
    <row r="737" customFormat="false" ht="15" hidden="false" customHeight="false" outlineLevel="0" collapsed="false">
      <c r="AF737" s="0" t="s">
        <v>2730</v>
      </c>
      <c r="AG737" s="0" t="s">
        <v>2731</v>
      </c>
      <c r="AH737" s="0" t="s">
        <v>2732</v>
      </c>
      <c r="AI737" s="0" t="s">
        <v>38</v>
      </c>
      <c r="AJ737" s="0" t="s">
        <v>38</v>
      </c>
      <c r="AK737" s="0" t="s">
        <v>38</v>
      </c>
    </row>
    <row r="738" customFormat="false" ht="15" hidden="false" customHeight="false" outlineLevel="0" collapsed="false">
      <c r="AF738" s="0" t="s">
        <v>137</v>
      </c>
    </row>
    <row r="739" customFormat="false" ht="15" hidden="false" customHeight="false" outlineLevel="0" collapsed="false">
      <c r="AF739" s="0" t="s">
        <v>2733</v>
      </c>
    </row>
    <row r="740" customFormat="false" ht="15" hidden="false" customHeight="false" outlineLevel="0" collapsed="false">
      <c r="AF740" s="0" t="s">
        <v>2734</v>
      </c>
      <c r="AG740" s="0" t="s">
        <v>2735</v>
      </c>
      <c r="AH740" s="0" t="s">
        <v>2735</v>
      </c>
      <c r="AI740" s="0" t="s">
        <v>2736</v>
      </c>
      <c r="AJ740" s="0" t="s">
        <v>2736</v>
      </c>
      <c r="AK740" s="0" t="s">
        <v>2737</v>
      </c>
    </row>
    <row r="741" customFormat="false" ht="15" hidden="false" customHeight="false" outlineLevel="0" collapsed="false">
      <c r="AF741" s="0" t="s">
        <v>2738</v>
      </c>
      <c r="AG741" s="0" t="s">
        <v>2739</v>
      </c>
      <c r="AH741" s="0" t="s">
        <v>2739</v>
      </c>
      <c r="AI741" s="0" t="s">
        <v>2740</v>
      </c>
      <c r="AJ741" s="0" t="s">
        <v>2740</v>
      </c>
      <c r="AK741" s="0" t="s">
        <v>156</v>
      </c>
    </row>
    <row r="742" customFormat="false" ht="15" hidden="false" customHeight="false" outlineLevel="0" collapsed="false">
      <c r="AF742" s="0" t="s">
        <v>2741</v>
      </c>
      <c r="AG742" s="0" t="s">
        <v>2742</v>
      </c>
      <c r="AH742" s="0" t="s">
        <v>2742</v>
      </c>
      <c r="AI742" s="0" t="s">
        <v>2743</v>
      </c>
      <c r="AJ742" s="0" t="s">
        <v>2743</v>
      </c>
      <c r="AK742" s="0" t="s">
        <v>67</v>
      </c>
    </row>
    <row r="743" customFormat="false" ht="15" hidden="false" customHeight="false" outlineLevel="0" collapsed="false">
      <c r="AF743" s="0" t="s">
        <v>2744</v>
      </c>
      <c r="AG743" s="0" t="s">
        <v>2745</v>
      </c>
      <c r="AH743" s="0" t="s">
        <v>2745</v>
      </c>
      <c r="AI743" s="0" t="s">
        <v>2746</v>
      </c>
      <c r="AJ743" s="0" t="s">
        <v>2746</v>
      </c>
      <c r="AK743" s="0" t="s">
        <v>67</v>
      </c>
    </row>
    <row r="744" customFormat="false" ht="15" hidden="false" customHeight="false" outlineLevel="0" collapsed="false">
      <c r="AF744" s="0" t="s">
        <v>2747</v>
      </c>
      <c r="AG744" s="0" t="s">
        <v>2748</v>
      </c>
      <c r="AH744" s="0" t="s">
        <v>2748</v>
      </c>
      <c r="AI744" s="0" t="s">
        <v>38</v>
      </c>
      <c r="AJ744" s="0" t="s">
        <v>38</v>
      </c>
      <c r="AK744" s="0" t="s">
        <v>38</v>
      </c>
    </row>
    <row r="745" customFormat="false" ht="15" hidden="false" customHeight="false" outlineLevel="0" collapsed="false">
      <c r="AF745" s="0" t="s">
        <v>2749</v>
      </c>
      <c r="AG745" s="0" t="s">
        <v>2750</v>
      </c>
      <c r="AH745" s="0" t="s">
        <v>2750</v>
      </c>
      <c r="AI745" s="0" t="s">
        <v>2751</v>
      </c>
      <c r="AJ745" s="0" t="s">
        <v>2752</v>
      </c>
      <c r="AK745" s="0" t="s">
        <v>67</v>
      </c>
    </row>
    <row r="746" customFormat="false" ht="15" hidden="false" customHeight="false" outlineLevel="0" collapsed="false">
      <c r="AF746" s="0" t="s">
        <v>2753</v>
      </c>
      <c r="AG746" s="0" t="s">
        <v>2754</v>
      </c>
      <c r="AH746" s="0" t="s">
        <v>2754</v>
      </c>
      <c r="AI746" s="0" t="s">
        <v>631</v>
      </c>
      <c r="AJ746" s="0" t="s">
        <v>631</v>
      </c>
      <c r="AK746" s="0" t="s">
        <v>67</v>
      </c>
    </row>
    <row r="747" customFormat="false" ht="15" hidden="false" customHeight="false" outlineLevel="0" collapsed="false">
      <c r="AF747" s="0" t="s">
        <v>2755</v>
      </c>
      <c r="AG747" s="0" t="s">
        <v>2756</v>
      </c>
      <c r="AH747" s="0" t="s">
        <v>2756</v>
      </c>
      <c r="AI747" s="0" t="s">
        <v>2757</v>
      </c>
      <c r="AJ747" s="0" t="s">
        <v>2757</v>
      </c>
      <c r="AK747" s="0" t="s">
        <v>67</v>
      </c>
    </row>
    <row r="748" customFormat="false" ht="15" hidden="false" customHeight="false" outlineLevel="0" collapsed="false">
      <c r="AF748" s="0" t="s">
        <v>2758</v>
      </c>
      <c r="AG748" s="0" t="s">
        <v>2759</v>
      </c>
      <c r="AH748" s="0" t="s">
        <v>2760</v>
      </c>
      <c r="AI748" s="0" t="s">
        <v>2761</v>
      </c>
      <c r="AJ748" s="0" t="s">
        <v>2761</v>
      </c>
      <c r="AK748" s="0" t="s">
        <v>67</v>
      </c>
    </row>
    <row r="749" customFormat="false" ht="15" hidden="false" customHeight="false" outlineLevel="0" collapsed="false">
      <c r="AF749" s="0" t="s">
        <v>2762</v>
      </c>
      <c r="AG749" s="0" t="s">
        <v>2763</v>
      </c>
      <c r="AH749" s="0" t="s">
        <v>2764</v>
      </c>
      <c r="AI749" s="0" t="s">
        <v>2765</v>
      </c>
      <c r="AJ749" s="0" t="s">
        <v>2765</v>
      </c>
      <c r="AK749" s="0" t="s">
        <v>67</v>
      </c>
    </row>
    <row r="750" customFormat="false" ht="15" hidden="false" customHeight="false" outlineLevel="0" collapsed="false">
      <c r="AF750" s="0" t="s">
        <v>2766</v>
      </c>
      <c r="AG750" s="0" t="s">
        <v>2767</v>
      </c>
      <c r="AH750" s="0" t="s">
        <v>2767</v>
      </c>
      <c r="AI750" s="0" t="s">
        <v>2768</v>
      </c>
      <c r="AJ750" s="0" t="s">
        <v>2768</v>
      </c>
      <c r="AK750" s="0" t="s">
        <v>2052</v>
      </c>
    </row>
    <row r="751" customFormat="false" ht="15" hidden="false" customHeight="false" outlineLevel="0" collapsed="false">
      <c r="AF751" s="0" t="s">
        <v>2769</v>
      </c>
      <c r="AG751" s="0" t="s">
        <v>2770</v>
      </c>
      <c r="AH751" s="0" t="s">
        <v>2770</v>
      </c>
      <c r="AI751" s="0" t="s">
        <v>2771</v>
      </c>
      <c r="AJ751" s="0" t="s">
        <v>2771</v>
      </c>
      <c r="AK751" s="0" t="s">
        <v>67</v>
      </c>
    </row>
    <row r="752" customFormat="false" ht="15" hidden="false" customHeight="false" outlineLevel="0" collapsed="false">
      <c r="AF752" s="0" t="s">
        <v>2772</v>
      </c>
      <c r="AG752" s="0" t="s">
        <v>2773</v>
      </c>
      <c r="AH752" s="0" t="s">
        <v>2773</v>
      </c>
      <c r="AI752" s="0" t="s">
        <v>2774</v>
      </c>
      <c r="AJ752" s="0" t="s">
        <v>2774</v>
      </c>
      <c r="AK752" s="0" t="s">
        <v>2775</v>
      </c>
    </row>
    <row r="753" customFormat="false" ht="15" hidden="false" customHeight="false" outlineLevel="0" collapsed="false">
      <c r="AF753" s="0" t="s">
        <v>2776</v>
      </c>
      <c r="AG753" s="0" t="s">
        <v>2777</v>
      </c>
      <c r="AH753" s="0" t="s">
        <v>2777</v>
      </c>
      <c r="AI753" s="0" t="s">
        <v>2778</v>
      </c>
      <c r="AJ753" s="0" t="s">
        <v>2778</v>
      </c>
      <c r="AK753" s="0" t="s">
        <v>2779</v>
      </c>
    </row>
    <row r="754" customFormat="false" ht="15" hidden="false" customHeight="false" outlineLevel="0" collapsed="false">
      <c r="AF754" s="0" t="s">
        <v>137</v>
      </c>
    </row>
    <row r="755" customFormat="false" ht="15" hidden="false" customHeight="false" outlineLevel="0" collapsed="false">
      <c r="AF755" s="0" t="s">
        <v>2780</v>
      </c>
      <c r="AG755" s="0" t="s">
        <v>2781</v>
      </c>
      <c r="AH755" s="0" t="s">
        <v>2782</v>
      </c>
      <c r="AI755" s="0" t="s">
        <v>2783</v>
      </c>
      <c r="AJ755" s="0" t="s">
        <v>2783</v>
      </c>
      <c r="AK755" s="0" t="s">
        <v>2784</v>
      </c>
    </row>
    <row r="756" customFormat="false" ht="15" hidden="false" customHeight="false" outlineLevel="0" collapsed="false">
      <c r="AF756" s="0" t="s">
        <v>137</v>
      </c>
    </row>
    <row r="757" customFormat="false" ht="15" hidden="false" customHeight="false" outlineLevel="0" collapsed="false">
      <c r="AF757" s="0" t="s">
        <v>2785</v>
      </c>
    </row>
    <row r="758" customFormat="false" ht="15" hidden="false" customHeight="false" outlineLevel="0" collapsed="false">
      <c r="AF758" s="0" t="s">
        <v>2786</v>
      </c>
      <c r="AG758" s="0" t="s">
        <v>2787</v>
      </c>
      <c r="AH758" s="0" t="s">
        <v>2787</v>
      </c>
      <c r="AI758" s="0" t="s">
        <v>2788</v>
      </c>
      <c r="AJ758" s="0" t="s">
        <v>2788</v>
      </c>
      <c r="AK758" s="0" t="s">
        <v>2789</v>
      </c>
    </row>
    <row r="759" customFormat="false" ht="15" hidden="false" customHeight="false" outlineLevel="0" collapsed="false">
      <c r="AF759" s="0" t="s">
        <v>2790</v>
      </c>
      <c r="AG759" s="0" t="s">
        <v>2791</v>
      </c>
      <c r="AH759" s="0" t="s">
        <v>2791</v>
      </c>
      <c r="AI759" s="0" t="s">
        <v>2792</v>
      </c>
      <c r="AJ759" s="0" t="s">
        <v>2792</v>
      </c>
      <c r="AK759" s="0" t="s">
        <v>2793</v>
      </c>
    </row>
    <row r="760" customFormat="false" ht="15" hidden="false" customHeight="false" outlineLevel="0" collapsed="false">
      <c r="AF760" s="0" t="s">
        <v>2794</v>
      </c>
      <c r="AG760" s="0" t="s">
        <v>2795</v>
      </c>
      <c r="AH760" s="0" t="s">
        <v>2795</v>
      </c>
      <c r="AI760" s="0" t="s">
        <v>2796</v>
      </c>
      <c r="AJ760" s="0" t="s">
        <v>2796</v>
      </c>
      <c r="AK760" s="0" t="s">
        <v>2797</v>
      </c>
    </row>
    <row r="761" customFormat="false" ht="15" hidden="false" customHeight="false" outlineLevel="0" collapsed="false">
      <c r="AF761" s="0" t="s">
        <v>2798</v>
      </c>
      <c r="AG761" s="0" t="s">
        <v>2799</v>
      </c>
      <c r="AH761" s="0" t="s">
        <v>2799</v>
      </c>
      <c r="AI761" s="0" t="s">
        <v>38</v>
      </c>
      <c r="AJ761" s="0" t="s">
        <v>38</v>
      </c>
      <c r="AK761" s="0" t="s">
        <v>38</v>
      </c>
    </row>
    <row r="762" customFormat="false" ht="15" hidden="false" customHeight="false" outlineLevel="0" collapsed="false">
      <c r="AF762" s="0" t="s">
        <v>2800</v>
      </c>
      <c r="AG762" s="0" t="s">
        <v>2801</v>
      </c>
      <c r="AH762" s="0" t="s">
        <v>2801</v>
      </c>
      <c r="AI762" s="0" t="s">
        <v>2802</v>
      </c>
      <c r="AJ762" s="0" t="s">
        <v>2802</v>
      </c>
      <c r="AK762" s="0" t="s">
        <v>67</v>
      </c>
    </row>
    <row r="763" customFormat="false" ht="15" hidden="false" customHeight="false" outlineLevel="0" collapsed="false">
      <c r="AF763" s="0" t="s">
        <v>2803</v>
      </c>
      <c r="AG763" s="0" t="s">
        <v>2804</v>
      </c>
      <c r="AH763" s="0" t="s">
        <v>2804</v>
      </c>
      <c r="AI763" s="0" t="s">
        <v>2805</v>
      </c>
      <c r="AJ763" s="0" t="s">
        <v>2805</v>
      </c>
      <c r="AK763" s="0" t="s">
        <v>67</v>
      </c>
    </row>
    <row r="764" customFormat="false" ht="15" hidden="false" customHeight="false" outlineLevel="0" collapsed="false">
      <c r="AF764" s="0" t="s">
        <v>2806</v>
      </c>
      <c r="AG764" s="0" t="s">
        <v>2807</v>
      </c>
      <c r="AH764" s="0" t="s">
        <v>2807</v>
      </c>
      <c r="AI764" s="0" t="s">
        <v>216</v>
      </c>
      <c r="AJ764" s="0" t="s">
        <v>216</v>
      </c>
      <c r="AK764" s="0" t="s">
        <v>156</v>
      </c>
    </row>
    <row r="765" customFormat="false" ht="15" hidden="false" customHeight="false" outlineLevel="0" collapsed="false">
      <c r="AF765" s="0" t="s">
        <v>2808</v>
      </c>
      <c r="AG765" s="0" t="s">
        <v>2809</v>
      </c>
      <c r="AH765" s="0" t="s">
        <v>2809</v>
      </c>
      <c r="AI765" s="0" t="s">
        <v>2810</v>
      </c>
      <c r="AJ765" s="0" t="s">
        <v>2810</v>
      </c>
      <c r="AK765" s="0" t="s">
        <v>2811</v>
      </c>
    </row>
    <row r="766" customFormat="false" ht="15" hidden="false" customHeight="false" outlineLevel="0" collapsed="false">
      <c r="AF766" s="0" t="s">
        <v>2812</v>
      </c>
      <c r="AG766" s="0" t="s">
        <v>2813</v>
      </c>
      <c r="AH766" s="0" t="s">
        <v>2814</v>
      </c>
      <c r="AI766" s="0" t="s">
        <v>2815</v>
      </c>
      <c r="AJ766" s="0" t="s">
        <v>2815</v>
      </c>
      <c r="AK766" s="0" t="s">
        <v>67</v>
      </c>
    </row>
    <row r="767" customFormat="false" ht="15" hidden="false" customHeight="false" outlineLevel="0" collapsed="false">
      <c r="AF767" s="0" t="s">
        <v>2816</v>
      </c>
      <c r="AG767" s="0" t="s">
        <v>2817</v>
      </c>
      <c r="AH767" s="0" t="s">
        <v>2818</v>
      </c>
      <c r="AI767" s="0" t="s">
        <v>2819</v>
      </c>
      <c r="AJ767" s="0" t="s">
        <v>2819</v>
      </c>
      <c r="AK767" s="0" t="s">
        <v>156</v>
      </c>
    </row>
    <row r="768" customFormat="false" ht="15" hidden="false" customHeight="false" outlineLevel="0" collapsed="false">
      <c r="AF768" s="0" t="s">
        <v>2820</v>
      </c>
      <c r="AG768" s="0" t="s">
        <v>2821</v>
      </c>
      <c r="AH768" s="0" t="s">
        <v>2821</v>
      </c>
      <c r="AI768" s="0" t="s">
        <v>2822</v>
      </c>
      <c r="AJ768" s="0" t="s">
        <v>2822</v>
      </c>
      <c r="AK768" s="0" t="s">
        <v>156</v>
      </c>
    </row>
    <row r="769" customFormat="false" ht="15" hidden="false" customHeight="false" outlineLevel="0" collapsed="false">
      <c r="AF769" s="0" t="s">
        <v>2823</v>
      </c>
      <c r="AG769" s="0" t="s">
        <v>2824</v>
      </c>
      <c r="AH769" s="0" t="s">
        <v>2824</v>
      </c>
      <c r="AI769" s="0" t="s">
        <v>2825</v>
      </c>
      <c r="AJ769" s="0" t="s">
        <v>2825</v>
      </c>
      <c r="AK769" s="0" t="s">
        <v>67</v>
      </c>
    </row>
    <row r="770" customFormat="false" ht="15" hidden="false" customHeight="false" outlineLevel="0" collapsed="false">
      <c r="AF770" s="0" t="s">
        <v>2826</v>
      </c>
      <c r="AG770" s="0" t="s">
        <v>2827</v>
      </c>
      <c r="AH770" s="0" t="s">
        <v>2827</v>
      </c>
      <c r="AI770" s="0" t="s">
        <v>2828</v>
      </c>
      <c r="AJ770" s="0" t="s">
        <v>2828</v>
      </c>
      <c r="AK770" s="0" t="s">
        <v>2829</v>
      </c>
    </row>
    <row r="771" customFormat="false" ht="15" hidden="false" customHeight="false" outlineLevel="0" collapsed="false">
      <c r="AF771" s="0" t="s">
        <v>2830</v>
      </c>
      <c r="AG771" s="0" t="s">
        <v>2831</v>
      </c>
      <c r="AH771" s="0" t="s">
        <v>2831</v>
      </c>
      <c r="AI771" s="0" t="s">
        <v>2832</v>
      </c>
      <c r="AJ771" s="0" t="s">
        <v>2832</v>
      </c>
      <c r="AK771" s="0" t="s">
        <v>2833</v>
      </c>
    </row>
    <row r="772" customFormat="false" ht="15" hidden="false" customHeight="false" outlineLevel="0" collapsed="false">
      <c r="AF772" s="0" t="s">
        <v>137</v>
      </c>
    </row>
    <row r="773" customFormat="false" ht="15" hidden="false" customHeight="false" outlineLevel="0" collapsed="false">
      <c r="AF773" s="0" t="s">
        <v>2834</v>
      </c>
      <c r="AG773" s="0" t="s">
        <v>2835</v>
      </c>
      <c r="AH773" s="0" t="s">
        <v>2836</v>
      </c>
      <c r="AI773" s="0" t="s">
        <v>2837</v>
      </c>
      <c r="AJ773" s="0" t="s">
        <v>2838</v>
      </c>
      <c r="AK773" s="0" t="s">
        <v>2839</v>
      </c>
    </row>
    <row r="774" customFormat="false" ht="15" hidden="false" customHeight="false" outlineLevel="0" collapsed="false">
      <c r="AF774" s="0" t="s">
        <v>137</v>
      </c>
    </row>
    <row r="775" customFormat="false" ht="15" hidden="false" customHeight="false" outlineLevel="0" collapsed="false">
      <c r="AF775" s="0" t="s">
        <v>2840</v>
      </c>
    </row>
    <row r="776" customFormat="false" ht="15" hidden="false" customHeight="false" outlineLevel="0" collapsed="false">
      <c r="AF776" s="0" t="s">
        <v>2841</v>
      </c>
      <c r="AG776" s="0" t="s">
        <v>2842</v>
      </c>
      <c r="AH776" s="0" t="s">
        <v>2842</v>
      </c>
      <c r="AI776" s="0" t="s">
        <v>2843</v>
      </c>
      <c r="AJ776" s="0" t="s">
        <v>2843</v>
      </c>
      <c r="AK776" s="0" t="s">
        <v>2844</v>
      </c>
    </row>
    <row r="777" customFormat="false" ht="15" hidden="false" customHeight="false" outlineLevel="0" collapsed="false">
      <c r="AF777" s="0" t="s">
        <v>2845</v>
      </c>
      <c r="AG777" s="0" t="s">
        <v>2846</v>
      </c>
      <c r="AH777" s="0" t="s">
        <v>2846</v>
      </c>
      <c r="AI777" s="0" t="s">
        <v>2847</v>
      </c>
      <c r="AJ777" s="0" t="s">
        <v>2847</v>
      </c>
      <c r="AK777" s="0" t="s">
        <v>2848</v>
      </c>
    </row>
    <row r="778" customFormat="false" ht="15" hidden="false" customHeight="false" outlineLevel="0" collapsed="false">
      <c r="AF778" s="0" t="s">
        <v>2849</v>
      </c>
      <c r="AG778" s="0" t="s">
        <v>2850</v>
      </c>
      <c r="AH778" s="0" t="s">
        <v>2850</v>
      </c>
      <c r="AI778" s="0" t="s">
        <v>2851</v>
      </c>
      <c r="AJ778" s="0" t="s">
        <v>2851</v>
      </c>
      <c r="AK778" s="0" t="s">
        <v>67</v>
      </c>
    </row>
    <row r="779" customFormat="false" ht="15" hidden="false" customHeight="false" outlineLevel="0" collapsed="false">
      <c r="AF779" s="0" t="s">
        <v>2852</v>
      </c>
      <c r="AG779" s="0" t="s">
        <v>2853</v>
      </c>
      <c r="AH779" s="0" t="s">
        <v>2853</v>
      </c>
      <c r="AI779" s="0" t="s">
        <v>2854</v>
      </c>
      <c r="AJ779" s="0" t="s">
        <v>2854</v>
      </c>
      <c r="AK779" s="0" t="s">
        <v>2855</v>
      </c>
    </row>
    <row r="780" customFormat="false" ht="15" hidden="false" customHeight="false" outlineLevel="0" collapsed="false">
      <c r="AF780" s="0" t="s">
        <v>2856</v>
      </c>
      <c r="AG780" s="0" t="s">
        <v>2857</v>
      </c>
      <c r="AH780" s="0" t="s">
        <v>2857</v>
      </c>
      <c r="AI780" s="0" t="s">
        <v>2858</v>
      </c>
      <c r="AJ780" s="0" t="s">
        <v>2858</v>
      </c>
      <c r="AK780" s="0" t="s">
        <v>67</v>
      </c>
    </row>
    <row r="781" customFormat="false" ht="15" hidden="false" customHeight="false" outlineLevel="0" collapsed="false">
      <c r="AF781" s="0" t="s">
        <v>2859</v>
      </c>
      <c r="AG781" s="0" t="s">
        <v>2860</v>
      </c>
      <c r="AH781" s="0" t="s">
        <v>2860</v>
      </c>
      <c r="AI781" s="0" t="s">
        <v>2861</v>
      </c>
      <c r="AJ781" s="0" t="s">
        <v>2861</v>
      </c>
      <c r="AK781" s="0" t="s">
        <v>67</v>
      </c>
    </row>
    <row r="782" customFormat="false" ht="15" hidden="false" customHeight="false" outlineLevel="0" collapsed="false">
      <c r="AF782" s="0" t="s">
        <v>2862</v>
      </c>
      <c r="AG782" s="0" t="s">
        <v>2863</v>
      </c>
      <c r="AH782" s="0" t="s">
        <v>2863</v>
      </c>
      <c r="AI782" s="0" t="s">
        <v>2864</v>
      </c>
      <c r="AJ782" s="0" t="s">
        <v>2864</v>
      </c>
      <c r="AK782" s="0" t="s">
        <v>67</v>
      </c>
    </row>
    <row r="783" customFormat="false" ht="15" hidden="false" customHeight="false" outlineLevel="0" collapsed="false">
      <c r="AF783" s="0" t="s">
        <v>2865</v>
      </c>
      <c r="AG783" s="0" t="s">
        <v>2866</v>
      </c>
      <c r="AH783" s="0" t="s">
        <v>2866</v>
      </c>
      <c r="AI783" s="0" t="s">
        <v>496</v>
      </c>
      <c r="AJ783" s="0" t="s">
        <v>496</v>
      </c>
      <c r="AK783" s="0" t="s">
        <v>67</v>
      </c>
    </row>
    <row r="784" customFormat="false" ht="15" hidden="false" customHeight="false" outlineLevel="0" collapsed="false">
      <c r="AF784" s="0" t="s">
        <v>2867</v>
      </c>
      <c r="AG784" s="0" t="s">
        <v>2868</v>
      </c>
      <c r="AH784" s="0" t="s">
        <v>2869</v>
      </c>
      <c r="AI784" s="0" t="s">
        <v>2870</v>
      </c>
      <c r="AJ784" s="0" t="s">
        <v>2870</v>
      </c>
      <c r="AK784" s="0" t="s">
        <v>67</v>
      </c>
    </row>
    <row r="785" customFormat="false" ht="15" hidden="false" customHeight="false" outlineLevel="0" collapsed="false">
      <c r="AF785" s="0" t="s">
        <v>2871</v>
      </c>
      <c r="AG785" s="0" t="s">
        <v>2872</v>
      </c>
      <c r="AH785" s="0" t="s">
        <v>2873</v>
      </c>
      <c r="AI785" s="0" t="s">
        <v>2874</v>
      </c>
      <c r="AJ785" s="0" t="s">
        <v>2874</v>
      </c>
      <c r="AK785" s="0" t="s">
        <v>67</v>
      </c>
    </row>
    <row r="786" customFormat="false" ht="15" hidden="false" customHeight="false" outlineLevel="0" collapsed="false">
      <c r="AF786" s="0" t="s">
        <v>2875</v>
      </c>
      <c r="AG786" s="0" t="s">
        <v>2876</v>
      </c>
      <c r="AH786" s="0" t="s">
        <v>2876</v>
      </c>
      <c r="AI786" s="0" t="s">
        <v>2877</v>
      </c>
      <c r="AJ786" s="0" t="s">
        <v>2877</v>
      </c>
      <c r="AK786" s="0" t="s">
        <v>67</v>
      </c>
    </row>
    <row r="787" customFormat="false" ht="15" hidden="false" customHeight="false" outlineLevel="0" collapsed="false">
      <c r="AF787" s="0" t="s">
        <v>2878</v>
      </c>
      <c r="AG787" s="0" t="s">
        <v>2879</v>
      </c>
      <c r="AH787" s="0" t="s">
        <v>2879</v>
      </c>
      <c r="AI787" s="0" t="s">
        <v>38</v>
      </c>
      <c r="AJ787" s="0" t="s">
        <v>38</v>
      </c>
      <c r="AK787" s="0" t="s">
        <v>38</v>
      </c>
    </row>
    <row r="788" customFormat="false" ht="15" hidden="false" customHeight="false" outlineLevel="0" collapsed="false">
      <c r="AF788" s="0" t="s">
        <v>2880</v>
      </c>
      <c r="AG788" s="0" t="s">
        <v>2881</v>
      </c>
      <c r="AH788" s="0" t="s">
        <v>2881</v>
      </c>
      <c r="AI788" s="0" t="s">
        <v>371</v>
      </c>
      <c r="AJ788" s="0" t="s">
        <v>371</v>
      </c>
      <c r="AK788" s="0" t="s">
        <v>2633</v>
      </c>
    </row>
    <row r="789" customFormat="false" ht="15" hidden="false" customHeight="false" outlineLevel="0" collapsed="false">
      <c r="AF789" s="0" t="s">
        <v>2882</v>
      </c>
      <c r="AG789" s="0" t="s">
        <v>2883</v>
      </c>
      <c r="AH789" s="0" t="s">
        <v>2883</v>
      </c>
      <c r="AI789" s="0" t="s">
        <v>2884</v>
      </c>
      <c r="AJ789" s="0" t="s">
        <v>2884</v>
      </c>
      <c r="AK789" s="0" t="s">
        <v>67</v>
      </c>
    </row>
    <row r="790" customFormat="false" ht="15" hidden="false" customHeight="false" outlineLevel="0" collapsed="false">
      <c r="AF790" s="0" t="s">
        <v>137</v>
      </c>
    </row>
    <row r="791" customFormat="false" ht="15" hidden="false" customHeight="false" outlineLevel="0" collapsed="false">
      <c r="AF791" s="0" t="s">
        <v>2885</v>
      </c>
      <c r="AG791" s="0" t="s">
        <v>2886</v>
      </c>
      <c r="AH791" s="0" t="s">
        <v>2887</v>
      </c>
      <c r="AI791" s="0" t="s">
        <v>741</v>
      </c>
      <c r="AJ791" s="0" t="s">
        <v>741</v>
      </c>
      <c r="AK791" s="0" t="s">
        <v>2888</v>
      </c>
    </row>
    <row r="792" customFormat="false" ht="15" hidden="false" customHeight="false" outlineLevel="0" collapsed="false">
      <c r="AF792" s="0" t="s">
        <v>137</v>
      </c>
    </row>
    <row r="793" customFormat="false" ht="15" hidden="false" customHeight="false" outlineLevel="0" collapsed="false">
      <c r="AF793" s="0" t="s">
        <v>2889</v>
      </c>
    </row>
    <row r="794" customFormat="false" ht="15" hidden="false" customHeight="false" outlineLevel="0" collapsed="false">
      <c r="AF794" s="0" t="s">
        <v>2890</v>
      </c>
      <c r="AG794" s="0" t="s">
        <v>2891</v>
      </c>
      <c r="AH794" s="0" t="s">
        <v>2891</v>
      </c>
      <c r="AI794" s="0" t="s">
        <v>2892</v>
      </c>
      <c r="AJ794" s="0" t="s">
        <v>2892</v>
      </c>
      <c r="AK794" s="0" t="s">
        <v>2893</v>
      </c>
    </row>
    <row r="795" customFormat="false" ht="15" hidden="false" customHeight="false" outlineLevel="0" collapsed="false">
      <c r="AF795" s="0" t="s">
        <v>2894</v>
      </c>
      <c r="AG795" s="0" t="s">
        <v>2895</v>
      </c>
      <c r="AH795" s="0" t="s">
        <v>2895</v>
      </c>
      <c r="AI795" s="0" t="s">
        <v>2896</v>
      </c>
      <c r="AJ795" s="0" t="s">
        <v>2896</v>
      </c>
      <c r="AK795" s="0" t="s">
        <v>2897</v>
      </c>
    </row>
    <row r="796" customFormat="false" ht="15" hidden="false" customHeight="false" outlineLevel="0" collapsed="false">
      <c r="AF796" s="0" t="s">
        <v>2898</v>
      </c>
      <c r="AG796" s="0" t="s">
        <v>2899</v>
      </c>
      <c r="AH796" s="0" t="s">
        <v>2899</v>
      </c>
      <c r="AI796" s="0" t="s">
        <v>38</v>
      </c>
      <c r="AJ796" s="0" t="s">
        <v>38</v>
      </c>
      <c r="AK796" s="0" t="s">
        <v>38</v>
      </c>
    </row>
    <row r="797" customFormat="false" ht="15" hidden="false" customHeight="false" outlineLevel="0" collapsed="false">
      <c r="AF797" s="0" t="s">
        <v>2900</v>
      </c>
      <c r="AG797" s="0" t="s">
        <v>2901</v>
      </c>
      <c r="AH797" s="0" t="s">
        <v>2901</v>
      </c>
      <c r="AI797" s="0" t="s">
        <v>2902</v>
      </c>
      <c r="AJ797" s="0" t="s">
        <v>2902</v>
      </c>
      <c r="AK797" s="0" t="s">
        <v>156</v>
      </c>
    </row>
    <row r="798" customFormat="false" ht="15" hidden="false" customHeight="false" outlineLevel="0" collapsed="false">
      <c r="AF798" s="0" t="s">
        <v>2903</v>
      </c>
      <c r="AG798" s="0" t="s">
        <v>2904</v>
      </c>
      <c r="AH798" s="0" t="s">
        <v>2904</v>
      </c>
      <c r="AI798" s="0" t="s">
        <v>2905</v>
      </c>
      <c r="AJ798" s="0" t="s">
        <v>2905</v>
      </c>
      <c r="AK798" s="0" t="s">
        <v>2314</v>
      </c>
    </row>
    <row r="799" customFormat="false" ht="15" hidden="false" customHeight="false" outlineLevel="0" collapsed="false">
      <c r="AF799" s="0" t="s">
        <v>2906</v>
      </c>
      <c r="AG799" s="0" t="s">
        <v>2907</v>
      </c>
      <c r="AH799" s="0" t="s">
        <v>2907</v>
      </c>
      <c r="AI799" s="0" t="s">
        <v>1045</v>
      </c>
      <c r="AJ799" s="0" t="s">
        <v>1045</v>
      </c>
      <c r="AK799" s="0" t="s">
        <v>67</v>
      </c>
    </row>
    <row r="800" customFormat="false" ht="15" hidden="false" customHeight="false" outlineLevel="0" collapsed="false">
      <c r="AF800" s="0" t="s">
        <v>2908</v>
      </c>
      <c r="AG800" s="0" t="s">
        <v>2909</v>
      </c>
      <c r="AH800" s="0" t="s">
        <v>2909</v>
      </c>
      <c r="AI800" s="0" t="s">
        <v>2910</v>
      </c>
      <c r="AJ800" s="0" t="s">
        <v>2910</v>
      </c>
      <c r="AK800" s="0" t="s">
        <v>67</v>
      </c>
    </row>
    <row r="801" customFormat="false" ht="15" hidden="false" customHeight="false" outlineLevel="0" collapsed="false">
      <c r="AF801" s="0" t="s">
        <v>2911</v>
      </c>
      <c r="AG801" s="0" t="s">
        <v>2912</v>
      </c>
      <c r="AH801" s="0" t="s">
        <v>2912</v>
      </c>
      <c r="AI801" s="0" t="s">
        <v>38</v>
      </c>
      <c r="AJ801" s="0" t="s">
        <v>38</v>
      </c>
      <c r="AK801" s="0" t="s">
        <v>38</v>
      </c>
    </row>
    <row r="802" customFormat="false" ht="15" hidden="false" customHeight="false" outlineLevel="0" collapsed="false">
      <c r="AF802" s="0" t="s">
        <v>2913</v>
      </c>
      <c r="AG802" s="0" t="s">
        <v>2914</v>
      </c>
      <c r="AH802" s="0" t="s">
        <v>2915</v>
      </c>
      <c r="AI802" s="0" t="s">
        <v>2916</v>
      </c>
      <c r="AJ802" s="0" t="s">
        <v>2916</v>
      </c>
      <c r="AK802" s="0" t="s">
        <v>67</v>
      </c>
    </row>
    <row r="803" customFormat="false" ht="15" hidden="false" customHeight="false" outlineLevel="0" collapsed="false">
      <c r="AF803" s="0" t="s">
        <v>2917</v>
      </c>
      <c r="AG803" s="0" t="s">
        <v>2918</v>
      </c>
      <c r="AH803" s="0" t="s">
        <v>2918</v>
      </c>
      <c r="AI803" s="0" t="s">
        <v>2919</v>
      </c>
      <c r="AJ803" s="0" t="s">
        <v>2919</v>
      </c>
      <c r="AK803" s="0" t="s">
        <v>2920</v>
      </c>
    </row>
    <row r="804" customFormat="false" ht="15" hidden="false" customHeight="false" outlineLevel="0" collapsed="false">
      <c r="AF804" s="0" t="s">
        <v>2921</v>
      </c>
      <c r="AG804" s="0" t="s">
        <v>2922</v>
      </c>
      <c r="AH804" s="0" t="s">
        <v>2922</v>
      </c>
      <c r="AI804" s="0" t="s">
        <v>2923</v>
      </c>
      <c r="AJ804" s="0" t="s">
        <v>2923</v>
      </c>
      <c r="AK804" s="0" t="s">
        <v>67</v>
      </c>
    </row>
    <row r="805" customFormat="false" ht="15" hidden="false" customHeight="false" outlineLevel="0" collapsed="false">
      <c r="AF805" s="0" t="s">
        <v>2924</v>
      </c>
      <c r="AG805" s="0" t="s">
        <v>2925</v>
      </c>
      <c r="AH805" s="0" t="s">
        <v>2925</v>
      </c>
      <c r="AI805" s="0" t="s">
        <v>2926</v>
      </c>
      <c r="AJ805" s="0" t="s">
        <v>2926</v>
      </c>
      <c r="AK805" s="0" t="s">
        <v>67</v>
      </c>
    </row>
    <row r="806" customFormat="false" ht="15" hidden="false" customHeight="false" outlineLevel="0" collapsed="false">
      <c r="AF806" s="0" t="s">
        <v>2927</v>
      </c>
      <c r="AG806" s="0" t="s">
        <v>2928</v>
      </c>
      <c r="AH806" s="0" t="s">
        <v>2928</v>
      </c>
      <c r="AI806" s="0" t="s">
        <v>2929</v>
      </c>
      <c r="AJ806" s="0" t="s">
        <v>2929</v>
      </c>
      <c r="AK806" s="0" t="s">
        <v>67</v>
      </c>
    </row>
    <row r="807" customFormat="false" ht="15" hidden="false" customHeight="false" outlineLevel="0" collapsed="false">
      <c r="AF807" s="0" t="s">
        <v>2930</v>
      </c>
      <c r="AG807" s="0" t="s">
        <v>2931</v>
      </c>
      <c r="AH807" s="0" t="s">
        <v>2931</v>
      </c>
      <c r="AI807" s="0" t="s">
        <v>513</v>
      </c>
      <c r="AJ807" s="0" t="s">
        <v>513</v>
      </c>
      <c r="AK807" s="0" t="s">
        <v>67</v>
      </c>
    </row>
    <row r="808" customFormat="false" ht="15" hidden="false" customHeight="false" outlineLevel="0" collapsed="false">
      <c r="AF808" s="0" t="s">
        <v>137</v>
      </c>
    </row>
    <row r="809" customFormat="false" ht="15" hidden="false" customHeight="false" outlineLevel="0" collapsed="false">
      <c r="AF809" s="0" t="s">
        <v>2932</v>
      </c>
      <c r="AG809" s="0" t="s">
        <v>2933</v>
      </c>
      <c r="AH809" s="0" t="s">
        <v>2934</v>
      </c>
      <c r="AI809" s="0" t="s">
        <v>2905</v>
      </c>
      <c r="AJ809" s="0" t="s">
        <v>2905</v>
      </c>
      <c r="AK809" s="0" t="s">
        <v>2314</v>
      </c>
    </row>
    <row r="810" customFormat="false" ht="15" hidden="false" customHeight="false" outlineLevel="0" collapsed="false">
      <c r="AF810" s="0" t="s">
        <v>137</v>
      </c>
    </row>
    <row r="811" customFormat="false" ht="15" hidden="false" customHeight="false" outlineLevel="0" collapsed="false">
      <c r="AF811" s="0" t="s">
        <v>2935</v>
      </c>
    </row>
    <row r="812" customFormat="false" ht="15" hidden="false" customHeight="false" outlineLevel="0" collapsed="false">
      <c r="AF812" s="0" t="s">
        <v>2936</v>
      </c>
      <c r="AG812" s="0" t="s">
        <v>2937</v>
      </c>
      <c r="AH812" s="0" t="s">
        <v>2937</v>
      </c>
      <c r="AI812" s="0" t="s">
        <v>2938</v>
      </c>
      <c r="AJ812" s="0" t="s">
        <v>2938</v>
      </c>
      <c r="AK812" s="0" t="s">
        <v>2939</v>
      </c>
    </row>
    <row r="813" customFormat="false" ht="15" hidden="false" customHeight="false" outlineLevel="0" collapsed="false">
      <c r="AF813" s="0" t="s">
        <v>2940</v>
      </c>
      <c r="AG813" s="0" t="s">
        <v>2941</v>
      </c>
      <c r="AH813" s="0" t="s">
        <v>2941</v>
      </c>
      <c r="AI813" s="0" t="s">
        <v>2942</v>
      </c>
      <c r="AJ813" s="0" t="s">
        <v>2942</v>
      </c>
      <c r="AK813" s="0" t="s">
        <v>67</v>
      </c>
    </row>
    <row r="814" customFormat="false" ht="15" hidden="false" customHeight="false" outlineLevel="0" collapsed="false">
      <c r="AF814" s="0" t="s">
        <v>2943</v>
      </c>
      <c r="AG814" s="0" t="s">
        <v>2944</v>
      </c>
      <c r="AH814" s="0" t="s">
        <v>2944</v>
      </c>
      <c r="AI814" s="0" t="s">
        <v>2945</v>
      </c>
      <c r="AJ814" s="0" t="s">
        <v>2945</v>
      </c>
      <c r="AK814" s="0" t="s">
        <v>156</v>
      </c>
    </row>
    <row r="815" customFormat="false" ht="15" hidden="false" customHeight="false" outlineLevel="0" collapsed="false">
      <c r="AF815" s="0" t="s">
        <v>2946</v>
      </c>
      <c r="AG815" s="0" t="s">
        <v>2947</v>
      </c>
      <c r="AH815" s="0" t="s">
        <v>2947</v>
      </c>
      <c r="AI815" s="0" t="s">
        <v>38</v>
      </c>
      <c r="AJ815" s="0" t="s">
        <v>38</v>
      </c>
      <c r="AK815" s="0" t="s">
        <v>38</v>
      </c>
    </row>
    <row r="816" customFormat="false" ht="15" hidden="false" customHeight="false" outlineLevel="0" collapsed="false">
      <c r="AF816" s="0" t="s">
        <v>2948</v>
      </c>
      <c r="AG816" s="0" t="s">
        <v>2949</v>
      </c>
      <c r="AH816" s="0" t="s">
        <v>2949</v>
      </c>
      <c r="AI816" s="0" t="s">
        <v>2950</v>
      </c>
      <c r="AJ816" s="0" t="s">
        <v>2950</v>
      </c>
      <c r="AK816" s="0" t="s">
        <v>67</v>
      </c>
    </row>
    <row r="817" customFormat="false" ht="15" hidden="false" customHeight="false" outlineLevel="0" collapsed="false">
      <c r="AF817" s="0" t="s">
        <v>2951</v>
      </c>
      <c r="AG817" s="0" t="s">
        <v>2952</v>
      </c>
      <c r="AH817" s="0" t="s">
        <v>2952</v>
      </c>
      <c r="AI817" s="0" t="s">
        <v>2953</v>
      </c>
      <c r="AJ817" s="0" t="s">
        <v>2953</v>
      </c>
      <c r="AK817" s="0" t="s">
        <v>156</v>
      </c>
    </row>
    <row r="818" customFormat="false" ht="15" hidden="false" customHeight="false" outlineLevel="0" collapsed="false">
      <c r="AF818" s="0" t="s">
        <v>2954</v>
      </c>
      <c r="AG818" s="0" t="s">
        <v>2955</v>
      </c>
      <c r="AH818" s="0" t="s">
        <v>2955</v>
      </c>
      <c r="AI818" s="0" t="s">
        <v>418</v>
      </c>
      <c r="AJ818" s="0" t="s">
        <v>418</v>
      </c>
      <c r="AK818" s="0" t="s">
        <v>1972</v>
      </c>
    </row>
    <row r="819" customFormat="false" ht="15" hidden="false" customHeight="false" outlineLevel="0" collapsed="false">
      <c r="AF819" s="0" t="s">
        <v>2956</v>
      </c>
      <c r="AG819" s="0" t="s">
        <v>2957</v>
      </c>
      <c r="AH819" s="0" t="s">
        <v>2957</v>
      </c>
      <c r="AI819" s="0" t="s">
        <v>2958</v>
      </c>
      <c r="AJ819" s="0" t="s">
        <v>2958</v>
      </c>
      <c r="AK819" s="0" t="s">
        <v>67</v>
      </c>
    </row>
    <row r="820" customFormat="false" ht="15" hidden="false" customHeight="false" outlineLevel="0" collapsed="false">
      <c r="AF820" s="0" t="s">
        <v>2959</v>
      </c>
      <c r="AG820" s="0" t="s">
        <v>2960</v>
      </c>
      <c r="AH820" s="0" t="s">
        <v>2961</v>
      </c>
      <c r="AI820" s="0" t="s">
        <v>2962</v>
      </c>
      <c r="AJ820" s="0" t="s">
        <v>2962</v>
      </c>
      <c r="AK820" s="0" t="s">
        <v>67</v>
      </c>
    </row>
    <row r="821" customFormat="false" ht="15" hidden="false" customHeight="false" outlineLevel="0" collapsed="false">
      <c r="AF821" s="0" t="s">
        <v>2963</v>
      </c>
      <c r="AG821" s="0" t="s">
        <v>2964</v>
      </c>
      <c r="AH821" s="0" t="s">
        <v>2964</v>
      </c>
      <c r="AI821" s="0" t="s">
        <v>2965</v>
      </c>
      <c r="AJ821" s="0" t="s">
        <v>2965</v>
      </c>
      <c r="AK821" s="0" t="s">
        <v>67</v>
      </c>
    </row>
    <row r="822" customFormat="false" ht="15" hidden="false" customHeight="false" outlineLevel="0" collapsed="false">
      <c r="AF822" s="0" t="s">
        <v>2966</v>
      </c>
      <c r="AG822" s="0" t="s">
        <v>2967</v>
      </c>
      <c r="AH822" s="0" t="s">
        <v>2967</v>
      </c>
      <c r="AI822" s="0" t="s">
        <v>2968</v>
      </c>
      <c r="AJ822" s="0" t="s">
        <v>2968</v>
      </c>
      <c r="AK822" s="0" t="s">
        <v>67</v>
      </c>
    </row>
    <row r="823" customFormat="false" ht="15" hidden="false" customHeight="false" outlineLevel="0" collapsed="false">
      <c r="AF823" s="0" t="s">
        <v>2969</v>
      </c>
      <c r="AG823" s="0" t="s">
        <v>2970</v>
      </c>
      <c r="AH823" s="0" t="s">
        <v>2970</v>
      </c>
      <c r="AI823" s="0" t="s">
        <v>492</v>
      </c>
      <c r="AJ823" s="0" t="s">
        <v>492</v>
      </c>
      <c r="AK823" s="0" t="s">
        <v>67</v>
      </c>
    </row>
    <row r="824" customFormat="false" ht="15" hidden="false" customHeight="false" outlineLevel="0" collapsed="false">
      <c r="AF824" s="0" t="s">
        <v>2971</v>
      </c>
      <c r="AG824" s="0" t="s">
        <v>2972</v>
      </c>
      <c r="AH824" s="0" t="s">
        <v>2972</v>
      </c>
      <c r="AI824" s="0" t="s">
        <v>2530</v>
      </c>
      <c r="AJ824" s="0" t="s">
        <v>2530</v>
      </c>
      <c r="AK824" s="0" t="s">
        <v>67</v>
      </c>
    </row>
    <row r="825" customFormat="false" ht="15" hidden="false" customHeight="false" outlineLevel="0" collapsed="false">
      <c r="AF825" s="0" t="s">
        <v>2973</v>
      </c>
      <c r="AG825" s="0" t="s">
        <v>2974</v>
      </c>
      <c r="AH825" s="0" t="s">
        <v>2974</v>
      </c>
      <c r="AI825" s="0" t="s">
        <v>2975</v>
      </c>
      <c r="AJ825" s="0" t="s">
        <v>2975</v>
      </c>
      <c r="AK825" s="0" t="s">
        <v>2976</v>
      </c>
    </row>
    <row r="826" customFormat="false" ht="15" hidden="false" customHeight="false" outlineLevel="0" collapsed="false">
      <c r="AF826" s="0" t="s">
        <v>2977</v>
      </c>
      <c r="AG826" s="0" t="s">
        <v>2978</v>
      </c>
      <c r="AH826" s="0" t="s">
        <v>2979</v>
      </c>
      <c r="AI826" s="0" t="s">
        <v>803</v>
      </c>
      <c r="AJ826" s="0" t="s">
        <v>803</v>
      </c>
      <c r="AK826" s="0" t="s">
        <v>2980</v>
      </c>
    </row>
    <row r="827" customFormat="false" ht="15" hidden="false" customHeight="false" outlineLevel="0" collapsed="false">
      <c r="AF827" s="0" t="s">
        <v>2981</v>
      </c>
      <c r="AG827" s="0" t="s">
        <v>2982</v>
      </c>
      <c r="AH827" s="0" t="s">
        <v>2983</v>
      </c>
      <c r="AI827" s="0" t="s">
        <v>2832</v>
      </c>
      <c r="AJ827" s="0" t="s">
        <v>2832</v>
      </c>
      <c r="AK827" s="0" t="s">
        <v>2833</v>
      </c>
    </row>
    <row r="828" customFormat="false" ht="15" hidden="false" customHeight="false" outlineLevel="0" collapsed="false">
      <c r="AF828" s="0" t="s">
        <v>137</v>
      </c>
    </row>
    <row r="829" customFormat="false" ht="15" hidden="false" customHeight="false" outlineLevel="0" collapsed="false">
      <c r="AF829" s="0" t="s">
        <v>2984</v>
      </c>
    </row>
    <row r="830" customFormat="false" ht="15" hidden="false" customHeight="false" outlineLevel="0" collapsed="false">
      <c r="AF830" s="0" t="s">
        <v>2985</v>
      </c>
      <c r="AG830" s="0" t="s">
        <v>2986</v>
      </c>
      <c r="AH830" s="0" t="s">
        <v>2986</v>
      </c>
      <c r="AI830" s="0" t="s">
        <v>2987</v>
      </c>
      <c r="AJ830" s="0" t="s">
        <v>2987</v>
      </c>
      <c r="AK830" s="0" t="s">
        <v>2988</v>
      </c>
    </row>
    <row r="831" customFormat="false" ht="15" hidden="false" customHeight="false" outlineLevel="0" collapsed="false">
      <c r="AF831" s="0" t="s">
        <v>2989</v>
      </c>
      <c r="AG831" s="0" t="s">
        <v>2990</v>
      </c>
      <c r="AH831" s="0" t="s">
        <v>2990</v>
      </c>
      <c r="AI831" s="0" t="s">
        <v>2991</v>
      </c>
      <c r="AJ831" s="0" t="s">
        <v>2991</v>
      </c>
      <c r="AK831" s="0" t="s">
        <v>156</v>
      </c>
    </row>
    <row r="832" customFormat="false" ht="15" hidden="false" customHeight="false" outlineLevel="0" collapsed="false">
      <c r="AF832" s="0" t="s">
        <v>2992</v>
      </c>
      <c r="AG832" s="0" t="s">
        <v>2993</v>
      </c>
      <c r="AH832" s="0" t="s">
        <v>2993</v>
      </c>
      <c r="AI832" s="0" t="s">
        <v>2994</v>
      </c>
      <c r="AJ832" s="0" t="s">
        <v>2994</v>
      </c>
      <c r="AK832" s="0" t="s">
        <v>67</v>
      </c>
    </row>
    <row r="833" customFormat="false" ht="15" hidden="false" customHeight="false" outlineLevel="0" collapsed="false">
      <c r="AF833" s="0" t="s">
        <v>2995</v>
      </c>
      <c r="AG833" s="0" t="s">
        <v>2996</v>
      </c>
      <c r="AH833" s="0" t="s">
        <v>2996</v>
      </c>
      <c r="AI833" s="0" t="s">
        <v>644</v>
      </c>
      <c r="AJ833" s="0" t="s">
        <v>644</v>
      </c>
      <c r="AK833" s="0" t="s">
        <v>67</v>
      </c>
    </row>
    <row r="834" customFormat="false" ht="15" hidden="false" customHeight="false" outlineLevel="0" collapsed="false">
      <c r="AF834" s="0" t="s">
        <v>2997</v>
      </c>
      <c r="AG834" s="0" t="s">
        <v>2998</v>
      </c>
      <c r="AH834" s="0" t="s">
        <v>2998</v>
      </c>
      <c r="AI834" s="0" t="s">
        <v>2999</v>
      </c>
      <c r="AJ834" s="0" t="s">
        <v>2999</v>
      </c>
      <c r="AK834" s="0" t="s">
        <v>67</v>
      </c>
    </row>
    <row r="835" customFormat="false" ht="15" hidden="false" customHeight="false" outlineLevel="0" collapsed="false">
      <c r="AF835" s="0" t="s">
        <v>3000</v>
      </c>
      <c r="AG835" s="0" t="s">
        <v>3001</v>
      </c>
      <c r="AH835" s="0" t="s">
        <v>3001</v>
      </c>
      <c r="AI835" s="0" t="s">
        <v>3002</v>
      </c>
      <c r="AJ835" s="0" t="s">
        <v>3002</v>
      </c>
      <c r="AK835" s="0" t="s">
        <v>3003</v>
      </c>
    </row>
    <row r="836" customFormat="false" ht="15" hidden="false" customHeight="false" outlineLevel="0" collapsed="false">
      <c r="AF836" s="0" t="s">
        <v>3004</v>
      </c>
      <c r="AG836" s="0" t="s">
        <v>3005</v>
      </c>
      <c r="AH836" s="0" t="s">
        <v>3005</v>
      </c>
      <c r="AI836" s="0" t="s">
        <v>3006</v>
      </c>
      <c r="AJ836" s="0" t="s">
        <v>3006</v>
      </c>
      <c r="AK836" s="0" t="s">
        <v>67</v>
      </c>
    </row>
    <row r="837" customFormat="false" ht="15" hidden="false" customHeight="false" outlineLevel="0" collapsed="false">
      <c r="AF837" s="0" t="s">
        <v>3007</v>
      </c>
      <c r="AG837" s="0" t="s">
        <v>3008</v>
      </c>
      <c r="AH837" s="0" t="s">
        <v>3008</v>
      </c>
      <c r="AI837" s="0" t="s">
        <v>38</v>
      </c>
      <c r="AJ837" s="0" t="s">
        <v>38</v>
      </c>
      <c r="AK837" s="0" t="s">
        <v>38</v>
      </c>
    </row>
    <row r="838" customFormat="false" ht="15" hidden="false" customHeight="false" outlineLevel="0" collapsed="false">
      <c r="AF838" s="0" t="s">
        <v>3009</v>
      </c>
      <c r="AG838" s="0" t="s">
        <v>3010</v>
      </c>
      <c r="AH838" s="0" t="s">
        <v>3011</v>
      </c>
      <c r="AI838" s="0" t="s">
        <v>3012</v>
      </c>
      <c r="AJ838" s="0" t="s">
        <v>3012</v>
      </c>
      <c r="AK838" s="0" t="s">
        <v>3013</v>
      </c>
    </row>
    <row r="839" customFormat="false" ht="15" hidden="false" customHeight="false" outlineLevel="0" collapsed="false">
      <c r="AF839" s="0" t="s">
        <v>3014</v>
      </c>
      <c r="AG839" s="0" t="s">
        <v>3015</v>
      </c>
      <c r="AH839" s="0" t="s">
        <v>3015</v>
      </c>
      <c r="AI839" s="0" t="s">
        <v>3016</v>
      </c>
      <c r="AJ839" s="0" t="s">
        <v>3016</v>
      </c>
      <c r="AK839" s="0" t="s">
        <v>67</v>
      </c>
    </row>
    <row r="840" customFormat="false" ht="15" hidden="false" customHeight="false" outlineLevel="0" collapsed="false">
      <c r="AF840" s="0" t="s">
        <v>3017</v>
      </c>
      <c r="AG840" s="0" t="s">
        <v>3018</v>
      </c>
      <c r="AH840" s="0" t="s">
        <v>3018</v>
      </c>
      <c r="AI840" s="0" t="s">
        <v>3019</v>
      </c>
      <c r="AJ840" s="0" t="s">
        <v>3019</v>
      </c>
      <c r="AK840" s="0" t="s">
        <v>67</v>
      </c>
    </row>
    <row r="841" customFormat="false" ht="15" hidden="false" customHeight="false" outlineLevel="0" collapsed="false">
      <c r="AF841" s="0" t="s">
        <v>3020</v>
      </c>
      <c r="AG841" s="0" t="s">
        <v>3021</v>
      </c>
      <c r="AH841" s="0" t="s">
        <v>3021</v>
      </c>
      <c r="AI841" s="0" t="s">
        <v>1191</v>
      </c>
      <c r="AJ841" s="0" t="s">
        <v>1191</v>
      </c>
      <c r="AK841" s="0" t="s">
        <v>1192</v>
      </c>
    </row>
    <row r="842" customFormat="false" ht="15" hidden="false" customHeight="false" outlineLevel="0" collapsed="false">
      <c r="AF842" s="0" t="s">
        <v>3022</v>
      </c>
      <c r="AG842" s="0" t="s">
        <v>3023</v>
      </c>
      <c r="AH842" s="0" t="s">
        <v>3023</v>
      </c>
      <c r="AI842" s="0" t="s">
        <v>1815</v>
      </c>
      <c r="AJ842" s="0" t="s">
        <v>1815</v>
      </c>
      <c r="AK842" s="0" t="s">
        <v>94</v>
      </c>
    </row>
    <row r="843" customFormat="false" ht="15" hidden="false" customHeight="false" outlineLevel="0" collapsed="false">
      <c r="AF843" s="0" t="s">
        <v>3024</v>
      </c>
      <c r="AG843" s="0" t="s">
        <v>3025</v>
      </c>
      <c r="AH843" s="0" t="s">
        <v>3025</v>
      </c>
      <c r="AI843" s="0" t="s">
        <v>1228</v>
      </c>
      <c r="AJ843" s="0" t="s">
        <v>1228</v>
      </c>
      <c r="AK843" s="0" t="s">
        <v>67</v>
      </c>
    </row>
    <row r="844" customFormat="false" ht="15" hidden="false" customHeight="false" outlineLevel="0" collapsed="false">
      <c r="AF844" s="0" t="s">
        <v>3026</v>
      </c>
      <c r="AG844" s="0" t="s">
        <v>3027</v>
      </c>
      <c r="AH844" s="0" t="s">
        <v>3028</v>
      </c>
      <c r="AI844" s="0" t="s">
        <v>3029</v>
      </c>
      <c r="AJ844" s="0" t="s">
        <v>3029</v>
      </c>
      <c r="AK844" s="0" t="s">
        <v>3030</v>
      </c>
    </row>
    <row r="845" customFormat="false" ht="15" hidden="false" customHeight="false" outlineLevel="0" collapsed="false">
      <c r="AF845" s="0" t="s">
        <v>3031</v>
      </c>
      <c r="AG845" s="0" t="s">
        <v>3032</v>
      </c>
      <c r="AH845" s="0" t="s">
        <v>3033</v>
      </c>
      <c r="AI845" s="0" t="s">
        <v>3034</v>
      </c>
      <c r="AJ845" s="0" t="s">
        <v>3034</v>
      </c>
      <c r="AK845" s="0" t="s">
        <v>67</v>
      </c>
    </row>
    <row r="846" customFormat="false" ht="15" hidden="false" customHeight="false" outlineLevel="0" collapsed="false">
      <c r="AF846" s="0" t="s">
        <v>137</v>
      </c>
    </row>
    <row r="847" customFormat="false" ht="15" hidden="false" customHeight="false" outlineLevel="0" collapsed="false">
      <c r="AF847" s="0" t="s">
        <v>3035</v>
      </c>
    </row>
    <row r="848" customFormat="false" ht="15" hidden="false" customHeight="false" outlineLevel="0" collapsed="false">
      <c r="AF848" s="0" t="s">
        <v>3036</v>
      </c>
      <c r="AG848" s="0" t="s">
        <v>3037</v>
      </c>
      <c r="AH848" s="0" t="s">
        <v>3037</v>
      </c>
      <c r="AI848" s="0" t="s">
        <v>3038</v>
      </c>
      <c r="AJ848" s="0" t="s">
        <v>3038</v>
      </c>
      <c r="AK848" s="0" t="s">
        <v>67</v>
      </c>
    </row>
    <row r="849" customFormat="false" ht="15" hidden="false" customHeight="false" outlineLevel="0" collapsed="false">
      <c r="AF849" s="0" t="s">
        <v>3039</v>
      </c>
      <c r="AG849" s="0" t="s">
        <v>3040</v>
      </c>
      <c r="AH849" s="0" t="s">
        <v>3040</v>
      </c>
      <c r="AI849" s="0" t="s">
        <v>3041</v>
      </c>
      <c r="AJ849" s="0" t="s">
        <v>3041</v>
      </c>
      <c r="AK849" s="0" t="s">
        <v>67</v>
      </c>
    </row>
    <row r="850" customFormat="false" ht="15" hidden="false" customHeight="false" outlineLevel="0" collapsed="false">
      <c r="AF850" s="0" t="s">
        <v>3042</v>
      </c>
      <c r="AG850" s="0" t="s">
        <v>3043</v>
      </c>
      <c r="AH850" s="0" t="s">
        <v>3043</v>
      </c>
      <c r="AI850" s="0" t="s">
        <v>3044</v>
      </c>
      <c r="AJ850" s="0" t="s">
        <v>3044</v>
      </c>
      <c r="AK850" s="0" t="s">
        <v>156</v>
      </c>
    </row>
    <row r="851" customFormat="false" ht="15" hidden="false" customHeight="false" outlineLevel="0" collapsed="false">
      <c r="AF851" s="0" t="s">
        <v>3045</v>
      </c>
      <c r="AG851" s="0" t="s">
        <v>3046</v>
      </c>
      <c r="AH851" s="0" t="s">
        <v>3046</v>
      </c>
      <c r="AI851" s="0" t="s">
        <v>3047</v>
      </c>
      <c r="AJ851" s="0" t="s">
        <v>3047</v>
      </c>
      <c r="AK851" s="0" t="s">
        <v>67</v>
      </c>
    </row>
    <row r="852" customFormat="false" ht="15" hidden="false" customHeight="false" outlineLevel="0" collapsed="false">
      <c r="AF852" s="0" t="s">
        <v>3048</v>
      </c>
      <c r="AG852" s="0" t="s">
        <v>3049</v>
      </c>
      <c r="AH852" s="0" t="s">
        <v>3049</v>
      </c>
      <c r="AI852" s="0" t="s">
        <v>3050</v>
      </c>
      <c r="AJ852" s="0" t="s">
        <v>698</v>
      </c>
      <c r="AK852" s="0" t="s">
        <v>3051</v>
      </c>
    </row>
    <row r="853" customFormat="false" ht="15" hidden="false" customHeight="false" outlineLevel="0" collapsed="false">
      <c r="AF853" s="0" t="s">
        <v>3052</v>
      </c>
      <c r="AG853" s="0" t="s">
        <v>3053</v>
      </c>
      <c r="AH853" s="0" t="s">
        <v>3053</v>
      </c>
      <c r="AI853" s="0" t="s">
        <v>3054</v>
      </c>
      <c r="AJ853" s="0" t="s">
        <v>3054</v>
      </c>
      <c r="AK853" s="0" t="s">
        <v>94</v>
      </c>
    </row>
    <row r="854" customFormat="false" ht="15" hidden="false" customHeight="false" outlineLevel="0" collapsed="false">
      <c r="AF854" s="0" t="s">
        <v>3055</v>
      </c>
      <c r="AG854" s="0" t="s">
        <v>3056</v>
      </c>
      <c r="AH854" s="0" t="s">
        <v>3056</v>
      </c>
      <c r="AI854" s="0" t="s">
        <v>3057</v>
      </c>
      <c r="AJ854" s="0" t="s">
        <v>3057</v>
      </c>
      <c r="AK854" s="0" t="s">
        <v>67</v>
      </c>
    </row>
    <row r="855" customFormat="false" ht="15" hidden="false" customHeight="false" outlineLevel="0" collapsed="false">
      <c r="AF855" s="0" t="s">
        <v>3058</v>
      </c>
      <c r="AG855" s="0" t="s">
        <v>3059</v>
      </c>
      <c r="AH855" s="0" t="s">
        <v>3059</v>
      </c>
      <c r="AI855" s="0" t="s">
        <v>3060</v>
      </c>
      <c r="AJ855" s="0" t="s">
        <v>3060</v>
      </c>
      <c r="AK855" s="0" t="s">
        <v>67</v>
      </c>
    </row>
    <row r="856" customFormat="false" ht="15" hidden="false" customHeight="false" outlineLevel="0" collapsed="false">
      <c r="AF856" s="0" t="s">
        <v>3061</v>
      </c>
      <c r="AG856" s="0" t="s">
        <v>3062</v>
      </c>
      <c r="AH856" s="0" t="s">
        <v>3063</v>
      </c>
      <c r="AI856" s="0" t="s">
        <v>3064</v>
      </c>
      <c r="AJ856" s="0" t="s">
        <v>3064</v>
      </c>
      <c r="AK856" s="0" t="s">
        <v>67</v>
      </c>
    </row>
    <row r="857" customFormat="false" ht="15" hidden="false" customHeight="false" outlineLevel="0" collapsed="false">
      <c r="AF857" s="0" t="s">
        <v>3065</v>
      </c>
      <c r="AG857" s="0" t="s">
        <v>3066</v>
      </c>
      <c r="AH857" s="0" t="s">
        <v>3066</v>
      </c>
      <c r="AI857" s="0" t="s">
        <v>3067</v>
      </c>
      <c r="AJ857" s="0" t="s">
        <v>3067</v>
      </c>
      <c r="AK857" s="0" t="s">
        <v>156</v>
      </c>
    </row>
    <row r="858" customFormat="false" ht="15" hidden="false" customHeight="false" outlineLevel="0" collapsed="false">
      <c r="AF858" s="0" t="s">
        <v>3068</v>
      </c>
      <c r="AG858" s="0" t="s">
        <v>3069</v>
      </c>
      <c r="AH858" s="0" t="s">
        <v>3069</v>
      </c>
      <c r="AI858" s="0" t="s">
        <v>38</v>
      </c>
      <c r="AJ858" s="0" t="s">
        <v>38</v>
      </c>
      <c r="AK858" s="0" t="s">
        <v>38</v>
      </c>
    </row>
    <row r="859" customFormat="false" ht="15" hidden="false" customHeight="false" outlineLevel="0" collapsed="false">
      <c r="AF859" s="0" t="s">
        <v>3070</v>
      </c>
      <c r="AG859" s="0" t="s">
        <v>3071</v>
      </c>
      <c r="AH859" s="0" t="s">
        <v>3071</v>
      </c>
      <c r="AI859" s="0" t="s">
        <v>1191</v>
      </c>
      <c r="AJ859" s="0" t="s">
        <v>1191</v>
      </c>
      <c r="AK859" s="0" t="s">
        <v>1192</v>
      </c>
    </row>
    <row r="860" customFormat="false" ht="15" hidden="false" customHeight="false" outlineLevel="0" collapsed="false">
      <c r="AF860" s="0" t="s">
        <v>3072</v>
      </c>
      <c r="AG860" s="0" t="s">
        <v>3073</v>
      </c>
      <c r="AH860" s="0" t="s">
        <v>3073</v>
      </c>
      <c r="AI860" s="0" t="s">
        <v>3074</v>
      </c>
      <c r="AJ860" s="0" t="s">
        <v>3074</v>
      </c>
      <c r="AK860" s="0" t="s">
        <v>3075</v>
      </c>
    </row>
    <row r="861" customFormat="false" ht="15" hidden="false" customHeight="false" outlineLevel="0" collapsed="false">
      <c r="AF861" s="0" t="s">
        <v>3076</v>
      </c>
      <c r="AG861" s="0" t="s">
        <v>3077</v>
      </c>
      <c r="AH861" s="0" t="s">
        <v>3077</v>
      </c>
      <c r="AI861" s="0" t="s">
        <v>38</v>
      </c>
      <c r="AJ861" s="0" t="s">
        <v>38</v>
      </c>
      <c r="AK861" s="0" t="s">
        <v>38</v>
      </c>
    </row>
    <row r="862" customFormat="false" ht="15" hidden="false" customHeight="false" outlineLevel="0" collapsed="false">
      <c r="AF862" s="0" t="s">
        <v>3078</v>
      </c>
      <c r="AG862" s="0" t="s">
        <v>3079</v>
      </c>
      <c r="AH862" s="0" t="s">
        <v>3080</v>
      </c>
      <c r="AI862" s="0" t="s">
        <v>38</v>
      </c>
      <c r="AJ862" s="0" t="s">
        <v>38</v>
      </c>
      <c r="AK862" s="0" t="s">
        <v>38</v>
      </c>
    </row>
    <row r="863" customFormat="false" ht="15" hidden="false" customHeight="false" outlineLevel="0" collapsed="false">
      <c r="AF863" s="0" t="s">
        <v>3081</v>
      </c>
      <c r="AG863" s="0" t="s">
        <v>3082</v>
      </c>
      <c r="AH863" s="0" t="s">
        <v>3083</v>
      </c>
      <c r="AI863" s="0" t="s">
        <v>3084</v>
      </c>
      <c r="AJ863" s="0" t="s">
        <v>3084</v>
      </c>
      <c r="AK863" s="0" t="s">
        <v>67</v>
      </c>
    </row>
    <row r="864" customFormat="false" ht="15" hidden="false" customHeight="false" outlineLevel="0" collapsed="false">
      <c r="AF864" s="0" t="s">
        <v>137</v>
      </c>
    </row>
    <row r="865" customFormat="false" ht="15" hidden="false" customHeight="false" outlineLevel="0" collapsed="false">
      <c r="AF865" s="0" t="s">
        <v>3085</v>
      </c>
    </row>
    <row r="866" customFormat="false" ht="15" hidden="false" customHeight="false" outlineLevel="0" collapsed="false">
      <c r="AF866" s="0" t="s">
        <v>3086</v>
      </c>
      <c r="AG866" s="0" t="s">
        <v>3087</v>
      </c>
      <c r="AH866" s="0" t="s">
        <v>3087</v>
      </c>
      <c r="AI866" s="0" t="s">
        <v>3088</v>
      </c>
      <c r="AJ866" s="0" t="s">
        <v>3088</v>
      </c>
      <c r="AK866" s="0" t="s">
        <v>67</v>
      </c>
    </row>
    <row r="867" customFormat="false" ht="15" hidden="false" customHeight="false" outlineLevel="0" collapsed="false">
      <c r="AF867" s="0" t="s">
        <v>3089</v>
      </c>
      <c r="AG867" s="0" t="s">
        <v>3090</v>
      </c>
      <c r="AH867" s="0" t="s">
        <v>3090</v>
      </c>
      <c r="AI867" s="0" t="s">
        <v>3091</v>
      </c>
      <c r="AJ867" s="0" t="s">
        <v>3091</v>
      </c>
      <c r="AK867" s="0" t="s">
        <v>3092</v>
      </c>
    </row>
    <row r="868" customFormat="false" ht="15" hidden="false" customHeight="false" outlineLevel="0" collapsed="false">
      <c r="AF868" s="0" t="s">
        <v>3093</v>
      </c>
      <c r="AG868" s="0" t="s">
        <v>3094</v>
      </c>
      <c r="AH868" s="0" t="s">
        <v>3094</v>
      </c>
      <c r="AI868" s="0" t="s">
        <v>3095</v>
      </c>
      <c r="AJ868" s="0" t="s">
        <v>3095</v>
      </c>
      <c r="AK868" s="0" t="s">
        <v>156</v>
      </c>
    </row>
    <row r="869" customFormat="false" ht="15" hidden="false" customHeight="false" outlineLevel="0" collapsed="false">
      <c r="AF869" s="0" t="s">
        <v>3096</v>
      </c>
      <c r="AG869" s="0" t="s">
        <v>3097</v>
      </c>
      <c r="AH869" s="0" t="s">
        <v>3097</v>
      </c>
      <c r="AI869" s="0" t="s">
        <v>3098</v>
      </c>
      <c r="AJ869" s="0" t="s">
        <v>3098</v>
      </c>
      <c r="AK869" s="0" t="s">
        <v>3099</v>
      </c>
    </row>
    <row r="870" customFormat="false" ht="15" hidden="false" customHeight="false" outlineLevel="0" collapsed="false">
      <c r="AF870" s="0" t="s">
        <v>3100</v>
      </c>
      <c r="AG870" s="0" t="s">
        <v>3101</v>
      </c>
      <c r="AH870" s="0" t="s">
        <v>3101</v>
      </c>
      <c r="AI870" s="0" t="s">
        <v>3102</v>
      </c>
      <c r="AJ870" s="0" t="s">
        <v>3102</v>
      </c>
      <c r="AK870" s="0" t="s">
        <v>3103</v>
      </c>
    </row>
    <row r="871" customFormat="false" ht="15" hidden="false" customHeight="false" outlineLevel="0" collapsed="false">
      <c r="AF871" s="0" t="s">
        <v>3104</v>
      </c>
      <c r="AG871" s="0" t="s">
        <v>3105</v>
      </c>
      <c r="AH871" s="0" t="s">
        <v>3105</v>
      </c>
      <c r="AI871" s="0" t="s">
        <v>3106</v>
      </c>
      <c r="AJ871" s="0" t="s">
        <v>3106</v>
      </c>
      <c r="AK871" s="0" t="s">
        <v>67</v>
      </c>
    </row>
    <row r="872" customFormat="false" ht="15" hidden="false" customHeight="false" outlineLevel="0" collapsed="false">
      <c r="AF872" s="0" t="s">
        <v>3107</v>
      </c>
      <c r="AG872" s="0" t="s">
        <v>3108</v>
      </c>
      <c r="AH872" s="0" t="s">
        <v>3108</v>
      </c>
      <c r="AI872" s="0" t="s">
        <v>38</v>
      </c>
      <c r="AJ872" s="0" t="s">
        <v>38</v>
      </c>
      <c r="AK872" s="0" t="s">
        <v>38</v>
      </c>
    </row>
    <row r="873" customFormat="false" ht="15" hidden="false" customHeight="false" outlineLevel="0" collapsed="false">
      <c r="AF873" s="0" t="s">
        <v>3109</v>
      </c>
      <c r="AG873" s="0" t="s">
        <v>3110</v>
      </c>
      <c r="AH873" s="0" t="s">
        <v>3110</v>
      </c>
      <c r="AI873" s="0" t="s">
        <v>3111</v>
      </c>
      <c r="AJ873" s="0" t="s">
        <v>3111</v>
      </c>
      <c r="AK873" s="0" t="s">
        <v>67</v>
      </c>
    </row>
    <row r="874" customFormat="false" ht="15" hidden="false" customHeight="false" outlineLevel="0" collapsed="false">
      <c r="AF874" s="0" t="s">
        <v>3112</v>
      </c>
      <c r="AG874" s="0" t="s">
        <v>3113</v>
      </c>
      <c r="AH874" s="0" t="s">
        <v>3114</v>
      </c>
      <c r="AI874" s="0" t="s">
        <v>3115</v>
      </c>
      <c r="AJ874" s="0" t="s">
        <v>3115</v>
      </c>
      <c r="AK874" s="0" t="s">
        <v>67</v>
      </c>
    </row>
    <row r="875" customFormat="false" ht="15" hidden="false" customHeight="false" outlineLevel="0" collapsed="false">
      <c r="AF875" s="0" t="s">
        <v>3116</v>
      </c>
      <c r="AG875" s="0" t="s">
        <v>3117</v>
      </c>
      <c r="AH875" s="0" t="s">
        <v>3117</v>
      </c>
      <c r="AI875" s="0" t="s">
        <v>281</v>
      </c>
      <c r="AJ875" s="0" t="s">
        <v>281</v>
      </c>
      <c r="AK875" s="0" t="s">
        <v>3118</v>
      </c>
    </row>
    <row r="876" customFormat="false" ht="15" hidden="false" customHeight="false" outlineLevel="0" collapsed="false">
      <c r="AF876" s="0" t="s">
        <v>3119</v>
      </c>
      <c r="AG876" s="0" t="s">
        <v>3120</v>
      </c>
      <c r="AH876" s="0" t="s">
        <v>3120</v>
      </c>
      <c r="AI876" s="0" t="s">
        <v>3121</v>
      </c>
      <c r="AJ876" s="0" t="s">
        <v>3121</v>
      </c>
      <c r="AK876" s="0" t="s">
        <v>67</v>
      </c>
    </row>
    <row r="877" customFormat="false" ht="15" hidden="false" customHeight="false" outlineLevel="0" collapsed="false">
      <c r="AF877" s="0" t="s">
        <v>3122</v>
      </c>
      <c r="AG877" s="0" t="s">
        <v>3123</v>
      </c>
      <c r="AH877" s="0" t="s">
        <v>3123</v>
      </c>
      <c r="AI877" s="0" t="s">
        <v>3124</v>
      </c>
      <c r="AJ877" s="0" t="s">
        <v>3124</v>
      </c>
      <c r="AK877" s="0" t="s">
        <v>67</v>
      </c>
    </row>
    <row r="878" customFormat="false" ht="15" hidden="false" customHeight="false" outlineLevel="0" collapsed="false">
      <c r="AF878" s="0" t="s">
        <v>3125</v>
      </c>
      <c r="AG878" s="0" t="s">
        <v>3126</v>
      </c>
      <c r="AH878" s="0" t="s">
        <v>3126</v>
      </c>
      <c r="AI878" s="0" t="s">
        <v>2586</v>
      </c>
      <c r="AJ878" s="0" t="s">
        <v>2586</v>
      </c>
      <c r="AK878" s="0" t="s">
        <v>156</v>
      </c>
    </row>
    <row r="879" customFormat="false" ht="15" hidden="false" customHeight="false" outlineLevel="0" collapsed="false">
      <c r="AF879" s="0" t="s">
        <v>137</v>
      </c>
    </row>
    <row r="880" customFormat="false" ht="15" hidden="false" customHeight="false" outlineLevel="0" collapsed="false">
      <c r="AF880" s="0" t="s">
        <v>3127</v>
      </c>
      <c r="AG880" s="0" t="s">
        <v>3128</v>
      </c>
      <c r="AH880" s="0" t="s">
        <v>3129</v>
      </c>
      <c r="AI880" s="0" t="s">
        <v>38</v>
      </c>
      <c r="AJ880" s="0" t="s">
        <v>38</v>
      </c>
      <c r="AK880" s="0" t="s">
        <v>38</v>
      </c>
    </row>
    <row r="881" customFormat="false" ht="15" hidden="false" customHeight="false" outlineLevel="0" collapsed="false">
      <c r="AF881" s="0" t="s">
        <v>3130</v>
      </c>
      <c r="AG881" s="0" t="s">
        <v>3131</v>
      </c>
      <c r="AH881" s="0" t="s">
        <v>3132</v>
      </c>
      <c r="AI881" s="0" t="s">
        <v>3133</v>
      </c>
      <c r="AJ881" s="0" t="s">
        <v>3133</v>
      </c>
      <c r="AK881" s="0" t="s">
        <v>67</v>
      </c>
    </row>
    <row r="882" customFormat="false" ht="15" hidden="false" customHeight="false" outlineLevel="0" collapsed="false">
      <c r="AF882" s="0" t="s">
        <v>137</v>
      </c>
    </row>
    <row r="883" customFormat="false" ht="15" hidden="false" customHeight="false" outlineLevel="0" collapsed="false">
      <c r="AF883" s="0" t="s">
        <v>3134</v>
      </c>
    </row>
    <row r="884" customFormat="false" ht="15" hidden="false" customHeight="false" outlineLevel="0" collapsed="false">
      <c r="AF884" s="0" t="s">
        <v>3135</v>
      </c>
      <c r="AG884" s="0" t="s">
        <v>3136</v>
      </c>
      <c r="AH884" s="0" t="s">
        <v>3136</v>
      </c>
      <c r="AI884" s="0" t="s">
        <v>3137</v>
      </c>
      <c r="AJ884" s="0" t="s">
        <v>3137</v>
      </c>
      <c r="AK884" s="0" t="s">
        <v>67</v>
      </c>
    </row>
    <row r="885" customFormat="false" ht="15" hidden="false" customHeight="false" outlineLevel="0" collapsed="false">
      <c r="AF885" s="0" t="s">
        <v>3138</v>
      </c>
      <c r="AG885" s="0" t="s">
        <v>3139</v>
      </c>
      <c r="AH885" s="0" t="s">
        <v>3139</v>
      </c>
      <c r="AI885" s="0" t="s">
        <v>3140</v>
      </c>
      <c r="AJ885" s="0" t="s">
        <v>3140</v>
      </c>
      <c r="AK885" s="0" t="s">
        <v>3141</v>
      </c>
    </row>
    <row r="886" customFormat="false" ht="15" hidden="false" customHeight="false" outlineLevel="0" collapsed="false">
      <c r="AF886" s="0" t="s">
        <v>3142</v>
      </c>
      <c r="AG886" s="0" t="s">
        <v>3143</v>
      </c>
      <c r="AH886" s="0" t="s">
        <v>3143</v>
      </c>
      <c r="AI886" s="0" t="s">
        <v>3144</v>
      </c>
      <c r="AJ886" s="0" t="s">
        <v>3144</v>
      </c>
      <c r="AK886" s="0" t="s">
        <v>67</v>
      </c>
    </row>
    <row r="887" customFormat="false" ht="15" hidden="false" customHeight="false" outlineLevel="0" collapsed="false">
      <c r="AF887" s="0" t="s">
        <v>3145</v>
      </c>
      <c r="AG887" s="0" t="s">
        <v>3146</v>
      </c>
      <c r="AH887" s="0" t="s">
        <v>3146</v>
      </c>
      <c r="AI887" s="0" t="s">
        <v>205</v>
      </c>
      <c r="AJ887" s="0" t="s">
        <v>205</v>
      </c>
      <c r="AK887" s="0" t="s">
        <v>3147</v>
      </c>
    </row>
    <row r="888" customFormat="false" ht="15" hidden="false" customHeight="false" outlineLevel="0" collapsed="false">
      <c r="AF888" s="0" t="s">
        <v>3148</v>
      </c>
      <c r="AG888" s="0" t="s">
        <v>3149</v>
      </c>
      <c r="AH888" s="0" t="s">
        <v>3149</v>
      </c>
      <c r="AI888" s="0" t="s">
        <v>3150</v>
      </c>
      <c r="AJ888" s="0" t="s">
        <v>3150</v>
      </c>
      <c r="AK888" s="0" t="s">
        <v>3151</v>
      </c>
    </row>
    <row r="889" customFormat="false" ht="15" hidden="false" customHeight="false" outlineLevel="0" collapsed="false">
      <c r="AF889" s="0" t="s">
        <v>3152</v>
      </c>
      <c r="AG889" s="0" t="s">
        <v>3153</v>
      </c>
      <c r="AH889" s="0" t="s">
        <v>3153</v>
      </c>
      <c r="AI889" s="0" t="s">
        <v>3154</v>
      </c>
      <c r="AJ889" s="0" t="s">
        <v>3155</v>
      </c>
      <c r="AK889" s="0" t="s">
        <v>3156</v>
      </c>
    </row>
    <row r="890" customFormat="false" ht="15" hidden="false" customHeight="false" outlineLevel="0" collapsed="false">
      <c r="AF890" s="0" t="s">
        <v>3157</v>
      </c>
      <c r="AG890" s="0" t="s">
        <v>3158</v>
      </c>
      <c r="AH890" s="0" t="s">
        <v>3158</v>
      </c>
      <c r="AI890" s="0" t="s">
        <v>38</v>
      </c>
      <c r="AJ890" s="0" t="s">
        <v>38</v>
      </c>
      <c r="AK890" s="0" t="s">
        <v>38</v>
      </c>
    </row>
    <row r="891" customFormat="false" ht="15" hidden="false" customHeight="false" outlineLevel="0" collapsed="false">
      <c r="AF891" s="0" t="s">
        <v>3159</v>
      </c>
      <c r="AG891" s="0" t="s">
        <v>3160</v>
      </c>
      <c r="AH891" s="0" t="s">
        <v>3160</v>
      </c>
      <c r="AI891" s="0" t="s">
        <v>3161</v>
      </c>
      <c r="AJ891" s="0" t="s">
        <v>3161</v>
      </c>
      <c r="AK891" s="0" t="s">
        <v>67</v>
      </c>
    </row>
    <row r="892" customFormat="false" ht="15" hidden="false" customHeight="false" outlineLevel="0" collapsed="false">
      <c r="AF892" s="0" t="s">
        <v>3162</v>
      </c>
      <c r="AG892" s="0" t="s">
        <v>3163</v>
      </c>
      <c r="AH892" s="0" t="s">
        <v>3164</v>
      </c>
      <c r="AI892" s="0" t="s">
        <v>3165</v>
      </c>
      <c r="AJ892" s="0" t="s">
        <v>3165</v>
      </c>
      <c r="AK892" s="0" t="s">
        <v>67</v>
      </c>
    </row>
    <row r="893" customFormat="false" ht="15" hidden="false" customHeight="false" outlineLevel="0" collapsed="false">
      <c r="AF893" s="0" t="s">
        <v>3166</v>
      </c>
      <c r="AG893" s="0" t="s">
        <v>3167</v>
      </c>
      <c r="AH893" s="0" t="s">
        <v>3167</v>
      </c>
      <c r="AI893" s="0" t="s">
        <v>3168</v>
      </c>
      <c r="AJ893" s="0" t="s">
        <v>3168</v>
      </c>
      <c r="AK893" s="0" t="s">
        <v>3169</v>
      </c>
    </row>
    <row r="894" customFormat="false" ht="15" hidden="false" customHeight="false" outlineLevel="0" collapsed="false">
      <c r="AF894" s="0" t="s">
        <v>3170</v>
      </c>
      <c r="AG894" s="0" t="s">
        <v>3171</v>
      </c>
      <c r="AH894" s="0" t="s">
        <v>3171</v>
      </c>
      <c r="AI894" s="0" t="s">
        <v>3172</v>
      </c>
      <c r="AJ894" s="0" t="s">
        <v>3172</v>
      </c>
      <c r="AK894" s="0" t="s">
        <v>3173</v>
      </c>
    </row>
    <row r="895" customFormat="false" ht="15" hidden="false" customHeight="false" outlineLevel="0" collapsed="false">
      <c r="AF895" s="0" t="s">
        <v>3174</v>
      </c>
      <c r="AG895" s="0" t="s">
        <v>3175</v>
      </c>
      <c r="AH895" s="0" t="s">
        <v>3175</v>
      </c>
      <c r="AI895" s="0" t="s">
        <v>3176</v>
      </c>
      <c r="AJ895" s="0" t="s">
        <v>3176</v>
      </c>
      <c r="AK895" s="0" t="s">
        <v>1768</v>
      </c>
    </row>
    <row r="896" customFormat="false" ht="15" hidden="false" customHeight="false" outlineLevel="0" collapsed="false">
      <c r="AF896" s="0" t="s">
        <v>3177</v>
      </c>
      <c r="AG896" s="0" t="s">
        <v>3178</v>
      </c>
      <c r="AH896" s="0" t="s">
        <v>3178</v>
      </c>
      <c r="AI896" s="0" t="s">
        <v>3179</v>
      </c>
      <c r="AJ896" s="0" t="s">
        <v>3179</v>
      </c>
      <c r="AK896" s="0" t="s">
        <v>67</v>
      </c>
    </row>
    <row r="897" customFormat="false" ht="15" hidden="false" customHeight="false" outlineLevel="0" collapsed="false">
      <c r="AF897" s="0" t="s">
        <v>137</v>
      </c>
    </row>
    <row r="898" customFormat="false" ht="15" hidden="false" customHeight="false" outlineLevel="0" collapsed="false">
      <c r="AF898" s="0" t="s">
        <v>3180</v>
      </c>
      <c r="AG898" s="0" t="s">
        <v>3181</v>
      </c>
      <c r="AH898" s="0" t="s">
        <v>3182</v>
      </c>
      <c r="AI898" s="0" t="s">
        <v>3183</v>
      </c>
      <c r="AJ898" s="0" t="s">
        <v>3183</v>
      </c>
      <c r="AK898" s="0" t="s">
        <v>146</v>
      </c>
    </row>
    <row r="899" customFormat="false" ht="15" hidden="false" customHeight="false" outlineLevel="0" collapsed="false">
      <c r="AF899" s="0" t="s">
        <v>3184</v>
      </c>
      <c r="AG899" s="0" t="s">
        <v>3185</v>
      </c>
      <c r="AH899" s="0" t="s">
        <v>3186</v>
      </c>
      <c r="AI899" s="0" t="s">
        <v>38</v>
      </c>
      <c r="AJ899" s="0" t="s">
        <v>38</v>
      </c>
      <c r="AK899" s="0" t="s">
        <v>38</v>
      </c>
    </row>
    <row r="900" customFormat="false" ht="15" hidden="false" customHeight="false" outlineLevel="0" collapsed="false">
      <c r="AF900" s="0" t="s">
        <v>137</v>
      </c>
    </row>
    <row r="901" customFormat="false" ht="15" hidden="false" customHeight="false" outlineLevel="0" collapsed="false">
      <c r="AF901" s="0" t="s">
        <v>3187</v>
      </c>
    </row>
    <row r="902" customFormat="false" ht="15" hidden="false" customHeight="false" outlineLevel="0" collapsed="false">
      <c r="AF902" s="0" t="s">
        <v>3188</v>
      </c>
      <c r="AG902" s="0" t="s">
        <v>3189</v>
      </c>
      <c r="AH902" s="0" t="s">
        <v>3189</v>
      </c>
      <c r="AI902" s="0" t="s">
        <v>3190</v>
      </c>
      <c r="AJ902" s="0" t="s">
        <v>3190</v>
      </c>
      <c r="AK902" s="0" t="s">
        <v>3191</v>
      </c>
    </row>
    <row r="903" customFormat="false" ht="15" hidden="false" customHeight="false" outlineLevel="0" collapsed="false">
      <c r="AF903" s="0" t="s">
        <v>3192</v>
      </c>
      <c r="AG903" s="0" t="s">
        <v>3193</v>
      </c>
      <c r="AH903" s="0" t="s">
        <v>3193</v>
      </c>
      <c r="AI903" s="0" t="s">
        <v>3194</v>
      </c>
      <c r="AJ903" s="0" t="s">
        <v>3194</v>
      </c>
      <c r="AK903" s="0" t="s">
        <v>3195</v>
      </c>
    </row>
    <row r="904" customFormat="false" ht="15" hidden="false" customHeight="false" outlineLevel="0" collapsed="false">
      <c r="AF904" s="0" t="s">
        <v>3196</v>
      </c>
      <c r="AG904" s="0" t="s">
        <v>3197</v>
      </c>
      <c r="AH904" s="0" t="s">
        <v>3197</v>
      </c>
      <c r="AI904" s="0" t="s">
        <v>3198</v>
      </c>
      <c r="AJ904" s="0" t="s">
        <v>3198</v>
      </c>
      <c r="AK904" s="0" t="s">
        <v>67</v>
      </c>
    </row>
    <row r="905" customFormat="false" ht="15" hidden="false" customHeight="false" outlineLevel="0" collapsed="false">
      <c r="AF905" s="0" t="s">
        <v>3199</v>
      </c>
      <c r="AG905" s="0" t="s">
        <v>3200</v>
      </c>
      <c r="AH905" s="0" t="s">
        <v>3200</v>
      </c>
      <c r="AI905" s="0" t="s">
        <v>3201</v>
      </c>
      <c r="AJ905" s="0" t="s">
        <v>3201</v>
      </c>
      <c r="AK905" s="0" t="s">
        <v>3202</v>
      </c>
    </row>
    <row r="906" customFormat="false" ht="15" hidden="false" customHeight="false" outlineLevel="0" collapsed="false">
      <c r="AF906" s="0" t="s">
        <v>3203</v>
      </c>
      <c r="AG906" s="0" t="s">
        <v>3204</v>
      </c>
      <c r="AH906" s="0" t="s">
        <v>3204</v>
      </c>
      <c r="AI906" s="0" t="s">
        <v>3205</v>
      </c>
      <c r="AJ906" s="0" t="s">
        <v>3205</v>
      </c>
      <c r="AK906" s="0" t="s">
        <v>3206</v>
      </c>
    </row>
    <row r="907" customFormat="false" ht="15" hidden="false" customHeight="false" outlineLevel="0" collapsed="false">
      <c r="AF907" s="0" t="s">
        <v>3207</v>
      </c>
      <c r="AG907" s="0" t="s">
        <v>3208</v>
      </c>
      <c r="AH907" s="0" t="s">
        <v>3208</v>
      </c>
      <c r="AI907" s="0" t="s">
        <v>3209</v>
      </c>
      <c r="AJ907" s="0" t="s">
        <v>3209</v>
      </c>
      <c r="AK907" s="0" t="s">
        <v>3210</v>
      </c>
    </row>
    <row r="908" customFormat="false" ht="15" hidden="false" customHeight="false" outlineLevel="0" collapsed="false">
      <c r="AF908" s="0" t="s">
        <v>3211</v>
      </c>
      <c r="AG908" s="0" t="s">
        <v>3212</v>
      </c>
      <c r="AH908" s="0" t="s">
        <v>3212</v>
      </c>
      <c r="AI908" s="0" t="s">
        <v>2864</v>
      </c>
      <c r="AJ908" s="0" t="s">
        <v>2864</v>
      </c>
      <c r="AK908" s="0" t="s">
        <v>67</v>
      </c>
    </row>
    <row r="909" customFormat="false" ht="15" hidden="false" customHeight="false" outlineLevel="0" collapsed="false">
      <c r="AF909" s="0" t="s">
        <v>3213</v>
      </c>
      <c r="AG909" s="0" t="s">
        <v>3214</v>
      </c>
      <c r="AH909" s="0" t="s">
        <v>3215</v>
      </c>
      <c r="AI909" s="0" t="s">
        <v>3216</v>
      </c>
      <c r="AJ909" s="0" t="s">
        <v>3216</v>
      </c>
      <c r="AK909" s="0" t="s">
        <v>67</v>
      </c>
    </row>
    <row r="910" customFormat="false" ht="15" hidden="false" customHeight="false" outlineLevel="0" collapsed="false">
      <c r="AF910" s="0" t="s">
        <v>3217</v>
      </c>
      <c r="AG910" s="0" t="s">
        <v>3218</v>
      </c>
      <c r="AH910" s="0" t="s">
        <v>3219</v>
      </c>
      <c r="AI910" s="0" t="s">
        <v>3220</v>
      </c>
      <c r="AJ910" s="0" t="s">
        <v>3220</v>
      </c>
      <c r="AK910" s="0" t="s">
        <v>67</v>
      </c>
    </row>
    <row r="911" customFormat="false" ht="15" hidden="false" customHeight="false" outlineLevel="0" collapsed="false">
      <c r="AF911" s="0" t="s">
        <v>3221</v>
      </c>
      <c r="AG911" s="0" t="s">
        <v>3222</v>
      </c>
      <c r="AH911" s="0" t="s">
        <v>3222</v>
      </c>
      <c r="AI911" s="0" t="s">
        <v>3223</v>
      </c>
      <c r="AJ911" s="0" t="s">
        <v>3223</v>
      </c>
      <c r="AK911" s="0" t="s">
        <v>67</v>
      </c>
    </row>
    <row r="912" customFormat="false" ht="15" hidden="false" customHeight="false" outlineLevel="0" collapsed="false">
      <c r="AF912" s="0" t="s">
        <v>3224</v>
      </c>
      <c r="AG912" s="0" t="s">
        <v>3225</v>
      </c>
      <c r="AH912" s="0" t="s">
        <v>3225</v>
      </c>
      <c r="AI912" s="0" t="s">
        <v>3226</v>
      </c>
      <c r="AJ912" s="0" t="s">
        <v>3226</v>
      </c>
      <c r="AK912" s="0" t="s">
        <v>67</v>
      </c>
    </row>
    <row r="913" customFormat="false" ht="15" hidden="false" customHeight="false" outlineLevel="0" collapsed="false">
      <c r="AF913" s="0" t="s">
        <v>3227</v>
      </c>
      <c r="AG913" s="0" t="s">
        <v>3228</v>
      </c>
      <c r="AH913" s="0" t="s">
        <v>3228</v>
      </c>
      <c r="AI913" s="0" t="s">
        <v>548</v>
      </c>
      <c r="AJ913" s="0" t="s">
        <v>548</v>
      </c>
      <c r="AK913" s="0" t="s">
        <v>67</v>
      </c>
    </row>
    <row r="914" customFormat="false" ht="15" hidden="false" customHeight="false" outlineLevel="0" collapsed="false">
      <c r="AF914" s="0" t="s">
        <v>3229</v>
      </c>
      <c r="AG914" s="0" t="s">
        <v>3230</v>
      </c>
      <c r="AH914" s="0" t="s">
        <v>3230</v>
      </c>
      <c r="AI914" s="0" t="s">
        <v>460</v>
      </c>
      <c r="AJ914" s="0" t="s">
        <v>460</v>
      </c>
      <c r="AK914" s="0" t="s">
        <v>3231</v>
      </c>
    </row>
    <row r="915" customFormat="false" ht="15" hidden="false" customHeight="false" outlineLevel="0" collapsed="false">
      <c r="AF915" s="0" t="s">
        <v>137</v>
      </c>
    </row>
    <row r="916" customFormat="false" ht="15" hidden="false" customHeight="false" outlineLevel="0" collapsed="false">
      <c r="AF916" s="0" t="s">
        <v>3232</v>
      </c>
      <c r="AG916" s="0" t="s">
        <v>3233</v>
      </c>
      <c r="AH916" s="0" t="s">
        <v>3234</v>
      </c>
      <c r="AI916" s="0" t="s">
        <v>3235</v>
      </c>
      <c r="AJ916" s="0" t="s">
        <v>461</v>
      </c>
      <c r="AK916" s="0" t="s">
        <v>146</v>
      </c>
    </row>
    <row r="917" customFormat="false" ht="15" hidden="false" customHeight="false" outlineLevel="0" collapsed="false">
      <c r="AF917" s="0" t="s">
        <v>3236</v>
      </c>
      <c r="AG917" s="0" t="s">
        <v>3237</v>
      </c>
      <c r="AH917" s="0" t="s">
        <v>3238</v>
      </c>
      <c r="AI917" s="0" t="s">
        <v>1005</v>
      </c>
      <c r="AJ917" s="0" t="s">
        <v>1006</v>
      </c>
      <c r="AK917" s="0" t="s">
        <v>156</v>
      </c>
    </row>
    <row r="918" customFormat="false" ht="15" hidden="false" customHeight="false" outlineLevel="0" collapsed="false">
      <c r="AF918" s="0" t="s">
        <v>137</v>
      </c>
    </row>
    <row r="919" customFormat="false" ht="15" hidden="false" customHeight="false" outlineLevel="0" collapsed="false">
      <c r="AF919" s="0" t="s">
        <v>3239</v>
      </c>
    </row>
    <row r="920" customFormat="false" ht="15" hidden="false" customHeight="false" outlineLevel="0" collapsed="false">
      <c r="AF920" s="0" t="s">
        <v>3240</v>
      </c>
      <c r="AG920" s="0" t="s">
        <v>3241</v>
      </c>
      <c r="AH920" s="0" t="s">
        <v>3241</v>
      </c>
      <c r="AI920" s="0" t="s">
        <v>3242</v>
      </c>
      <c r="AJ920" s="0" t="s">
        <v>3242</v>
      </c>
      <c r="AK920" s="0" t="s">
        <v>67</v>
      </c>
    </row>
    <row r="921" customFormat="false" ht="15" hidden="false" customHeight="false" outlineLevel="0" collapsed="false">
      <c r="AF921" s="0" t="s">
        <v>3243</v>
      </c>
      <c r="AG921" s="0" t="s">
        <v>3244</v>
      </c>
      <c r="AH921" s="0" t="s">
        <v>3244</v>
      </c>
      <c r="AI921" s="0" t="s">
        <v>3245</v>
      </c>
      <c r="AJ921" s="0" t="s">
        <v>3245</v>
      </c>
      <c r="AK921" s="0" t="s">
        <v>3246</v>
      </c>
    </row>
    <row r="922" customFormat="false" ht="15" hidden="false" customHeight="false" outlineLevel="0" collapsed="false">
      <c r="AF922" s="0" t="s">
        <v>3247</v>
      </c>
      <c r="AG922" s="0" t="s">
        <v>3248</v>
      </c>
      <c r="AH922" s="0" t="s">
        <v>3248</v>
      </c>
      <c r="AI922" s="0" t="s">
        <v>3249</v>
      </c>
      <c r="AJ922" s="0" t="s">
        <v>3249</v>
      </c>
      <c r="AK922" s="0" t="s">
        <v>1492</v>
      </c>
    </row>
    <row r="923" customFormat="false" ht="15" hidden="false" customHeight="false" outlineLevel="0" collapsed="false">
      <c r="AF923" s="0" t="s">
        <v>3250</v>
      </c>
      <c r="AG923" s="0" t="s">
        <v>3251</v>
      </c>
      <c r="AH923" s="0" t="s">
        <v>3251</v>
      </c>
      <c r="AI923" s="0" t="s">
        <v>3252</v>
      </c>
      <c r="AJ923" s="0" t="s">
        <v>3252</v>
      </c>
      <c r="AK923" s="0" t="s">
        <v>3253</v>
      </c>
    </row>
    <row r="924" customFormat="false" ht="15" hidden="false" customHeight="false" outlineLevel="0" collapsed="false">
      <c r="AF924" s="0" t="s">
        <v>3254</v>
      </c>
      <c r="AG924" s="0" t="s">
        <v>3255</v>
      </c>
      <c r="AH924" s="0" t="s">
        <v>3255</v>
      </c>
      <c r="AI924" s="0" t="s">
        <v>38</v>
      </c>
      <c r="AJ924" s="0" t="s">
        <v>38</v>
      </c>
      <c r="AK924" s="0" t="s">
        <v>38</v>
      </c>
    </row>
    <row r="925" customFormat="false" ht="15" hidden="false" customHeight="false" outlineLevel="0" collapsed="false">
      <c r="AF925" s="0" t="s">
        <v>3256</v>
      </c>
      <c r="AG925" s="0" t="s">
        <v>3257</v>
      </c>
      <c r="AH925" s="0" t="s">
        <v>3257</v>
      </c>
      <c r="AI925" s="0" t="s">
        <v>3258</v>
      </c>
      <c r="AJ925" s="0" t="s">
        <v>3258</v>
      </c>
      <c r="AK925" s="0" t="s">
        <v>67</v>
      </c>
    </row>
    <row r="926" customFormat="false" ht="15" hidden="false" customHeight="false" outlineLevel="0" collapsed="false">
      <c r="AF926" s="0" t="s">
        <v>3259</v>
      </c>
      <c r="AG926" s="0" t="s">
        <v>3260</v>
      </c>
      <c r="AH926" s="0" t="s">
        <v>3260</v>
      </c>
      <c r="AI926" s="0" t="s">
        <v>3261</v>
      </c>
      <c r="AJ926" s="0" t="s">
        <v>3261</v>
      </c>
      <c r="AK926" s="0" t="s">
        <v>3262</v>
      </c>
    </row>
    <row r="927" customFormat="false" ht="15" hidden="false" customHeight="false" outlineLevel="0" collapsed="false">
      <c r="AF927" s="0" t="s">
        <v>3263</v>
      </c>
      <c r="AG927" s="0" t="s">
        <v>3264</v>
      </c>
      <c r="AH927" s="0" t="s">
        <v>3265</v>
      </c>
      <c r="AI927" s="0" t="s">
        <v>38</v>
      </c>
      <c r="AJ927" s="0" t="s">
        <v>38</v>
      </c>
      <c r="AK927" s="0" t="s">
        <v>38</v>
      </c>
    </row>
    <row r="928" customFormat="false" ht="15" hidden="false" customHeight="false" outlineLevel="0" collapsed="false">
      <c r="AF928" s="0" t="s">
        <v>3266</v>
      </c>
      <c r="AG928" s="0" t="s">
        <v>3267</v>
      </c>
      <c r="AH928" s="0" t="s">
        <v>3268</v>
      </c>
      <c r="AI928" s="0" t="s">
        <v>3269</v>
      </c>
      <c r="AJ928" s="0" t="s">
        <v>3269</v>
      </c>
      <c r="AK928" s="0" t="s">
        <v>3270</v>
      </c>
    </row>
    <row r="929" customFormat="false" ht="15" hidden="false" customHeight="false" outlineLevel="0" collapsed="false">
      <c r="AF929" s="0" t="s">
        <v>3271</v>
      </c>
      <c r="AG929" s="0" t="s">
        <v>3272</v>
      </c>
      <c r="AH929" s="0" t="s">
        <v>3272</v>
      </c>
      <c r="AI929" s="0" t="s">
        <v>3273</v>
      </c>
      <c r="AJ929" s="0" t="s">
        <v>3273</v>
      </c>
      <c r="AK929" s="0" t="s">
        <v>67</v>
      </c>
    </row>
    <row r="930" customFormat="false" ht="15" hidden="false" customHeight="false" outlineLevel="0" collapsed="false">
      <c r="AF930" s="0" t="s">
        <v>3274</v>
      </c>
      <c r="AG930" s="0" t="s">
        <v>3275</v>
      </c>
      <c r="AH930" s="0" t="s">
        <v>3275</v>
      </c>
      <c r="AI930" s="0" t="s">
        <v>3276</v>
      </c>
      <c r="AJ930" s="0" t="s">
        <v>3276</v>
      </c>
      <c r="AK930" s="0" t="s">
        <v>67</v>
      </c>
    </row>
    <row r="931" customFormat="false" ht="15" hidden="false" customHeight="false" outlineLevel="0" collapsed="false">
      <c r="AF931" s="0" t="s">
        <v>3277</v>
      </c>
      <c r="AG931" s="0" t="s">
        <v>3278</v>
      </c>
      <c r="AH931" s="0" t="s">
        <v>3278</v>
      </c>
      <c r="AI931" s="0" t="s">
        <v>900</v>
      </c>
      <c r="AJ931" s="0" t="s">
        <v>900</v>
      </c>
      <c r="AK931" s="0" t="s">
        <v>67</v>
      </c>
    </row>
    <row r="932" customFormat="false" ht="15" hidden="false" customHeight="false" outlineLevel="0" collapsed="false">
      <c r="AF932" s="0" t="s">
        <v>3279</v>
      </c>
      <c r="AG932" s="0" t="s">
        <v>3280</v>
      </c>
      <c r="AH932" s="0" t="s">
        <v>3280</v>
      </c>
      <c r="AI932" s="0" t="s">
        <v>38</v>
      </c>
      <c r="AJ932" s="0" t="s">
        <v>38</v>
      </c>
      <c r="AK932" s="0" t="s">
        <v>38</v>
      </c>
    </row>
    <row r="933" customFormat="false" ht="15" hidden="false" customHeight="false" outlineLevel="0" collapsed="false">
      <c r="AF933" s="0" t="s">
        <v>137</v>
      </c>
    </row>
    <row r="934" customFormat="false" ht="15" hidden="false" customHeight="false" outlineLevel="0" collapsed="false">
      <c r="AF934" s="0" t="s">
        <v>3281</v>
      </c>
      <c r="AG934" s="0" t="s">
        <v>3282</v>
      </c>
      <c r="AH934" s="0" t="s">
        <v>3283</v>
      </c>
      <c r="AI934" s="0" t="s">
        <v>3284</v>
      </c>
      <c r="AJ934" s="0" t="s">
        <v>3284</v>
      </c>
      <c r="AK934" s="0" t="s">
        <v>1492</v>
      </c>
    </row>
    <row r="935" customFormat="false" ht="15" hidden="false" customHeight="false" outlineLevel="0" collapsed="false">
      <c r="AF935" s="0" t="s">
        <v>3285</v>
      </c>
      <c r="AG935" s="0" t="s">
        <v>3286</v>
      </c>
      <c r="AH935" s="0" t="s">
        <v>3287</v>
      </c>
      <c r="AI935" s="0" t="s">
        <v>3288</v>
      </c>
      <c r="AJ935" s="0" t="s">
        <v>3288</v>
      </c>
      <c r="AK935" s="0" t="s">
        <v>67</v>
      </c>
    </row>
    <row r="936" customFormat="false" ht="15" hidden="false" customHeight="false" outlineLevel="0" collapsed="false">
      <c r="AF936" s="0" t="s">
        <v>137</v>
      </c>
    </row>
    <row r="937" customFormat="false" ht="15" hidden="false" customHeight="false" outlineLevel="0" collapsed="false">
      <c r="AF937" s="0" t="s">
        <v>3289</v>
      </c>
    </row>
    <row r="938" customFormat="false" ht="15" hidden="false" customHeight="false" outlineLevel="0" collapsed="false">
      <c r="AF938" s="0" t="s">
        <v>3290</v>
      </c>
      <c r="AG938" s="0" t="s">
        <v>3291</v>
      </c>
      <c r="AH938" s="0" t="s">
        <v>3291</v>
      </c>
      <c r="AI938" s="0" t="s">
        <v>3292</v>
      </c>
      <c r="AJ938" s="0" t="s">
        <v>3292</v>
      </c>
      <c r="AK938" s="0" t="s">
        <v>2582</v>
      </c>
    </row>
    <row r="939" customFormat="false" ht="15" hidden="false" customHeight="false" outlineLevel="0" collapsed="false">
      <c r="AF939" s="0" t="s">
        <v>3293</v>
      </c>
      <c r="AG939" s="0" t="s">
        <v>3294</v>
      </c>
      <c r="AH939" s="0" t="s">
        <v>3294</v>
      </c>
      <c r="AI939" s="0" t="s">
        <v>3295</v>
      </c>
      <c r="AJ939" s="0" t="s">
        <v>3295</v>
      </c>
      <c r="AK939" s="0" t="s">
        <v>67</v>
      </c>
    </row>
    <row r="940" customFormat="false" ht="15" hidden="false" customHeight="false" outlineLevel="0" collapsed="false">
      <c r="AF940" s="0" t="s">
        <v>3296</v>
      </c>
      <c r="AG940" s="0" t="s">
        <v>3297</v>
      </c>
      <c r="AH940" s="0" t="s">
        <v>3297</v>
      </c>
      <c r="AI940" s="0" t="s">
        <v>3298</v>
      </c>
      <c r="AJ940" s="0" t="s">
        <v>3298</v>
      </c>
      <c r="AK940" s="0" t="s">
        <v>156</v>
      </c>
    </row>
    <row r="941" customFormat="false" ht="15" hidden="false" customHeight="false" outlineLevel="0" collapsed="false">
      <c r="AF941" s="0" t="s">
        <v>3299</v>
      </c>
      <c r="AG941" s="0" t="s">
        <v>3300</v>
      </c>
      <c r="AH941" s="0" t="s">
        <v>3300</v>
      </c>
      <c r="AI941" s="0" t="s">
        <v>3301</v>
      </c>
      <c r="AJ941" s="0" t="s">
        <v>3301</v>
      </c>
      <c r="AK941" s="0" t="s">
        <v>67</v>
      </c>
    </row>
    <row r="942" customFormat="false" ht="15" hidden="false" customHeight="false" outlineLevel="0" collapsed="false">
      <c r="AF942" s="0" t="s">
        <v>3302</v>
      </c>
      <c r="AG942" s="0" t="s">
        <v>3303</v>
      </c>
      <c r="AH942" s="0" t="s">
        <v>3303</v>
      </c>
      <c r="AI942" s="0" t="s">
        <v>3304</v>
      </c>
      <c r="AJ942" s="0" t="s">
        <v>3304</v>
      </c>
      <c r="AK942" s="0" t="s">
        <v>67</v>
      </c>
    </row>
    <row r="943" customFormat="false" ht="15" hidden="false" customHeight="false" outlineLevel="0" collapsed="false">
      <c r="AF943" s="0" t="s">
        <v>3305</v>
      </c>
      <c r="AG943" s="0" t="s">
        <v>3306</v>
      </c>
      <c r="AH943" s="0" t="s">
        <v>3306</v>
      </c>
      <c r="AI943" s="0" t="s">
        <v>38</v>
      </c>
      <c r="AJ943" s="0" t="s">
        <v>38</v>
      </c>
      <c r="AK943" s="0" t="s">
        <v>38</v>
      </c>
    </row>
    <row r="944" customFormat="false" ht="15" hidden="false" customHeight="false" outlineLevel="0" collapsed="false">
      <c r="AF944" s="0" t="s">
        <v>3307</v>
      </c>
      <c r="AG944" s="0" t="s">
        <v>3308</v>
      </c>
      <c r="AH944" s="0" t="s">
        <v>3308</v>
      </c>
      <c r="AI944" s="0" t="s">
        <v>3309</v>
      </c>
      <c r="AJ944" s="0" t="s">
        <v>3309</v>
      </c>
      <c r="AK944" s="0" t="s">
        <v>67</v>
      </c>
    </row>
    <row r="945" customFormat="false" ht="15" hidden="false" customHeight="false" outlineLevel="0" collapsed="false">
      <c r="AF945" s="0" t="s">
        <v>3310</v>
      </c>
      <c r="AG945" s="0" t="s">
        <v>3311</v>
      </c>
      <c r="AH945" s="0" t="s">
        <v>3312</v>
      </c>
      <c r="AI945" s="0" t="s">
        <v>3313</v>
      </c>
      <c r="AJ945" s="0" t="s">
        <v>3313</v>
      </c>
      <c r="AK945" s="0" t="s">
        <v>67</v>
      </c>
    </row>
    <row r="946" customFormat="false" ht="15" hidden="false" customHeight="false" outlineLevel="0" collapsed="false">
      <c r="AF946" s="0" t="s">
        <v>3314</v>
      </c>
      <c r="AG946" s="0" t="s">
        <v>3315</v>
      </c>
      <c r="AH946" s="0" t="s">
        <v>3316</v>
      </c>
      <c r="AI946" s="0" t="s">
        <v>1018</v>
      </c>
      <c r="AJ946" s="0" t="s">
        <v>1018</v>
      </c>
      <c r="AK946" s="0" t="s">
        <v>67</v>
      </c>
    </row>
    <row r="947" customFormat="false" ht="15" hidden="false" customHeight="false" outlineLevel="0" collapsed="false">
      <c r="AF947" s="0" t="s">
        <v>3317</v>
      </c>
      <c r="AG947" s="0" t="s">
        <v>3318</v>
      </c>
      <c r="AH947" s="0" t="s">
        <v>3318</v>
      </c>
      <c r="AI947" s="0" t="s">
        <v>772</v>
      </c>
      <c r="AJ947" s="0" t="s">
        <v>772</v>
      </c>
      <c r="AK947" s="0" t="s">
        <v>67</v>
      </c>
    </row>
    <row r="948" customFormat="false" ht="15" hidden="false" customHeight="false" outlineLevel="0" collapsed="false">
      <c r="AF948" s="0" t="s">
        <v>3319</v>
      </c>
      <c r="AG948" s="0" t="s">
        <v>3320</v>
      </c>
      <c r="AH948" s="0" t="s">
        <v>3320</v>
      </c>
      <c r="AI948" s="0" t="s">
        <v>38</v>
      </c>
      <c r="AJ948" s="0" t="s">
        <v>38</v>
      </c>
      <c r="AK948" s="0" t="s">
        <v>38</v>
      </c>
    </row>
    <row r="949" customFormat="false" ht="15" hidden="false" customHeight="false" outlineLevel="0" collapsed="false">
      <c r="AF949" s="0" t="s">
        <v>3321</v>
      </c>
      <c r="AG949" s="0" t="s">
        <v>3322</v>
      </c>
      <c r="AH949" s="0" t="s">
        <v>3322</v>
      </c>
      <c r="AI949" s="0" t="s">
        <v>3323</v>
      </c>
      <c r="AJ949" s="0" t="s">
        <v>3323</v>
      </c>
      <c r="AK949" s="0" t="s">
        <v>67</v>
      </c>
    </row>
    <row r="950" customFormat="false" ht="15" hidden="false" customHeight="false" outlineLevel="0" collapsed="false">
      <c r="AF950" s="0" t="s">
        <v>3324</v>
      </c>
      <c r="AG950" s="0" t="s">
        <v>3325</v>
      </c>
      <c r="AH950" s="0" t="s">
        <v>3325</v>
      </c>
      <c r="AI950" s="0" t="s">
        <v>3326</v>
      </c>
      <c r="AJ950" s="0" t="s">
        <v>3326</v>
      </c>
      <c r="AK950" s="0" t="s">
        <v>67</v>
      </c>
    </row>
    <row r="951" customFormat="false" ht="15" hidden="false" customHeight="false" outlineLevel="0" collapsed="false">
      <c r="AF951" s="0" t="s">
        <v>137</v>
      </c>
    </row>
    <row r="952" customFormat="false" ht="15" hidden="false" customHeight="false" outlineLevel="0" collapsed="false">
      <c r="AF952" s="0" t="s">
        <v>3327</v>
      </c>
      <c r="AG952" s="0" t="s">
        <v>3328</v>
      </c>
      <c r="AH952" s="0" t="s">
        <v>3329</v>
      </c>
      <c r="AI952" s="0" t="s">
        <v>3330</v>
      </c>
      <c r="AJ952" s="0" t="s">
        <v>3330</v>
      </c>
      <c r="AK952" s="0" t="s">
        <v>146</v>
      </c>
    </row>
    <row r="953" customFormat="false" ht="15" hidden="false" customHeight="false" outlineLevel="0" collapsed="false">
      <c r="AF953" s="0" t="s">
        <v>3331</v>
      </c>
      <c r="AG953" s="0" t="s">
        <v>3332</v>
      </c>
      <c r="AH953" s="0" t="s">
        <v>3333</v>
      </c>
      <c r="AI953" s="0" t="s">
        <v>3334</v>
      </c>
      <c r="AJ953" s="0" t="s">
        <v>3334</v>
      </c>
      <c r="AK953" s="0" t="s">
        <v>67</v>
      </c>
    </row>
    <row r="954" customFormat="false" ht="15" hidden="false" customHeight="false" outlineLevel="0" collapsed="false">
      <c r="AF954" s="0" t="s">
        <v>137</v>
      </c>
    </row>
    <row r="955" customFormat="false" ht="15" hidden="false" customHeight="false" outlineLevel="0" collapsed="false">
      <c r="AF955" s="0" t="s">
        <v>1355</v>
      </c>
    </row>
    <row r="956" customFormat="false" ht="15" hidden="false" customHeight="false" outlineLevel="0" collapsed="false">
      <c r="AF956" s="0" t="s">
        <v>3335</v>
      </c>
      <c r="AG956" s="0" t="s">
        <v>3336</v>
      </c>
      <c r="AH956" s="0" t="s">
        <v>3336</v>
      </c>
      <c r="AI956" s="0" t="s">
        <v>3337</v>
      </c>
      <c r="AJ956" s="0" t="s">
        <v>3337</v>
      </c>
      <c r="AK956" s="0" t="s">
        <v>67</v>
      </c>
    </row>
    <row r="957" customFormat="false" ht="15" hidden="false" customHeight="false" outlineLevel="0" collapsed="false">
      <c r="AF957" s="0" t="s">
        <v>3338</v>
      </c>
      <c r="AG957" s="0" t="s">
        <v>3339</v>
      </c>
      <c r="AH957" s="0" t="s">
        <v>3339</v>
      </c>
      <c r="AI957" s="0" t="s">
        <v>181</v>
      </c>
      <c r="AJ957" s="0" t="s">
        <v>181</v>
      </c>
      <c r="AK957" s="0" t="s">
        <v>3340</v>
      </c>
    </row>
    <row r="958" customFormat="false" ht="15" hidden="false" customHeight="false" outlineLevel="0" collapsed="false">
      <c r="AF958" s="0" t="s">
        <v>3341</v>
      </c>
      <c r="AG958" s="0" t="s">
        <v>3342</v>
      </c>
      <c r="AH958" s="0" t="s">
        <v>3342</v>
      </c>
      <c r="AI958" s="0" t="s">
        <v>564</v>
      </c>
      <c r="AJ958" s="0" t="s">
        <v>565</v>
      </c>
      <c r="AK958" s="0" t="s">
        <v>67</v>
      </c>
    </row>
    <row r="959" customFormat="false" ht="15" hidden="false" customHeight="false" outlineLevel="0" collapsed="false">
      <c r="AF959" s="0" t="s">
        <v>3343</v>
      </c>
      <c r="AG959" s="0" t="s">
        <v>3344</v>
      </c>
      <c r="AH959" s="0" t="s">
        <v>3344</v>
      </c>
      <c r="AI959" s="0" t="s">
        <v>3345</v>
      </c>
      <c r="AJ959" s="0" t="s">
        <v>3345</v>
      </c>
      <c r="AK959" s="0" t="s">
        <v>3346</v>
      </c>
    </row>
    <row r="960" customFormat="false" ht="15" hidden="false" customHeight="false" outlineLevel="0" collapsed="false">
      <c r="AF960" s="0" t="s">
        <v>3347</v>
      </c>
      <c r="AG960" s="0" t="s">
        <v>3348</v>
      </c>
      <c r="AH960" s="0" t="s">
        <v>3348</v>
      </c>
      <c r="AI960" s="0" t="s">
        <v>3349</v>
      </c>
      <c r="AJ960" s="0" t="s">
        <v>3350</v>
      </c>
      <c r="AK960" s="0" t="s">
        <v>67</v>
      </c>
    </row>
    <row r="961" customFormat="false" ht="15" hidden="false" customHeight="false" outlineLevel="0" collapsed="false">
      <c r="AF961" s="0" t="s">
        <v>3351</v>
      </c>
      <c r="AG961" s="0" t="s">
        <v>3352</v>
      </c>
      <c r="AH961" s="0" t="s">
        <v>3352</v>
      </c>
      <c r="AI961" s="0" t="s">
        <v>3353</v>
      </c>
      <c r="AJ961" s="0" t="s">
        <v>3353</v>
      </c>
      <c r="AK961" s="0" t="s">
        <v>3354</v>
      </c>
    </row>
    <row r="962" customFormat="false" ht="15" hidden="false" customHeight="false" outlineLevel="0" collapsed="false">
      <c r="AF962" s="0" t="s">
        <v>3355</v>
      </c>
      <c r="AG962" s="0" t="s">
        <v>3356</v>
      </c>
      <c r="AH962" s="0" t="s">
        <v>3356</v>
      </c>
      <c r="AI962" s="0" t="s">
        <v>2002</v>
      </c>
      <c r="AJ962" s="0" t="s">
        <v>2002</v>
      </c>
      <c r="AK962" s="0" t="s">
        <v>67</v>
      </c>
    </row>
    <row r="963" customFormat="false" ht="15" hidden="false" customHeight="false" outlineLevel="0" collapsed="false">
      <c r="AF963" s="0" t="s">
        <v>3357</v>
      </c>
      <c r="AG963" s="0" t="s">
        <v>3358</v>
      </c>
      <c r="AH963" s="0" t="s">
        <v>3359</v>
      </c>
      <c r="AI963" s="0" t="s">
        <v>38</v>
      </c>
      <c r="AJ963" s="0" t="s">
        <v>38</v>
      </c>
      <c r="AK963" s="0" t="s">
        <v>38</v>
      </c>
    </row>
    <row r="964" customFormat="false" ht="15" hidden="false" customHeight="false" outlineLevel="0" collapsed="false">
      <c r="AF964" s="0" t="s">
        <v>3360</v>
      </c>
      <c r="AG964" s="0" t="s">
        <v>3361</v>
      </c>
      <c r="AH964" s="0" t="s">
        <v>3362</v>
      </c>
      <c r="AI964" s="0" t="s">
        <v>3363</v>
      </c>
      <c r="AJ964" s="0" t="s">
        <v>3363</v>
      </c>
      <c r="AK964" s="0" t="s">
        <v>3364</v>
      </c>
    </row>
    <row r="965" customFormat="false" ht="15" hidden="false" customHeight="false" outlineLevel="0" collapsed="false">
      <c r="AF965" s="0" t="s">
        <v>3365</v>
      </c>
      <c r="AG965" s="0" t="s">
        <v>3366</v>
      </c>
      <c r="AH965" s="0" t="s">
        <v>3366</v>
      </c>
      <c r="AI965" s="0" t="s">
        <v>3367</v>
      </c>
      <c r="AJ965" s="0" t="s">
        <v>3367</v>
      </c>
      <c r="AK965" s="0" t="s">
        <v>67</v>
      </c>
    </row>
    <row r="966" customFormat="false" ht="15" hidden="false" customHeight="false" outlineLevel="0" collapsed="false">
      <c r="AF966" s="0" t="s">
        <v>3368</v>
      </c>
      <c r="AG966" s="0" t="s">
        <v>3369</v>
      </c>
      <c r="AH966" s="0" t="s">
        <v>3369</v>
      </c>
      <c r="AI966" s="0" t="s">
        <v>38</v>
      </c>
      <c r="AJ966" s="0" t="s">
        <v>38</v>
      </c>
      <c r="AK966" s="0" t="s">
        <v>38</v>
      </c>
    </row>
    <row r="967" customFormat="false" ht="15" hidden="false" customHeight="false" outlineLevel="0" collapsed="false">
      <c r="AF967" s="0" t="s">
        <v>3370</v>
      </c>
      <c r="AG967" s="0" t="s">
        <v>3371</v>
      </c>
      <c r="AH967" s="0" t="s">
        <v>3371</v>
      </c>
      <c r="AI967" s="0" t="s">
        <v>3323</v>
      </c>
      <c r="AJ967" s="0" t="s">
        <v>3323</v>
      </c>
      <c r="AK967" s="0" t="s">
        <v>67</v>
      </c>
    </row>
    <row r="968" customFormat="false" ht="15" hidden="false" customHeight="false" outlineLevel="0" collapsed="false">
      <c r="AF968" s="0" t="s">
        <v>3372</v>
      </c>
      <c r="AG968" s="0" t="s">
        <v>3373</v>
      </c>
      <c r="AH968" s="0" t="s">
        <v>3373</v>
      </c>
      <c r="AI968" s="0" t="s">
        <v>38</v>
      </c>
      <c r="AJ968" s="0" t="s">
        <v>38</v>
      </c>
      <c r="AK968" s="0" t="s">
        <v>38</v>
      </c>
    </row>
    <row r="969" customFormat="false" ht="15" hidden="false" customHeight="false" outlineLevel="0" collapsed="false">
      <c r="AF969" s="0" t="s">
        <v>137</v>
      </c>
    </row>
    <row r="970" customFormat="false" ht="15" hidden="false" customHeight="false" outlineLevel="0" collapsed="false">
      <c r="AF970" s="0" t="s">
        <v>3374</v>
      </c>
      <c r="AG970" s="0" t="s">
        <v>3375</v>
      </c>
      <c r="AH970" s="0" t="s">
        <v>3376</v>
      </c>
      <c r="AI970" s="0" t="s">
        <v>3377</v>
      </c>
      <c r="AJ970" s="0" t="s">
        <v>3377</v>
      </c>
      <c r="AK970" s="0" t="s">
        <v>3378</v>
      </c>
    </row>
    <row r="971" customFormat="false" ht="15" hidden="false" customHeight="false" outlineLevel="0" collapsed="false">
      <c r="AF971" s="0" t="s">
        <v>3379</v>
      </c>
      <c r="AG971" s="0" t="s">
        <v>3380</v>
      </c>
      <c r="AH971" s="0" t="s">
        <v>3381</v>
      </c>
      <c r="AI971" s="0" t="s">
        <v>3382</v>
      </c>
      <c r="AJ971" s="0" t="s">
        <v>3382</v>
      </c>
      <c r="AK971" s="0" t="s">
        <v>67</v>
      </c>
    </row>
    <row r="972" customFormat="false" ht="15" hidden="false" customHeight="false" outlineLevel="0" collapsed="false">
      <c r="AF972" s="0" t="s">
        <v>137</v>
      </c>
    </row>
    <row r="973" customFormat="false" ht="15" hidden="false" customHeight="false" outlineLevel="0" collapsed="false">
      <c r="AF973" s="0" t="s">
        <v>1355</v>
      </c>
    </row>
    <row r="974" customFormat="false" ht="15" hidden="false" customHeight="false" outlineLevel="0" collapsed="false">
      <c r="AF974" s="0" t="s">
        <v>3383</v>
      </c>
      <c r="AG974" s="0" t="s">
        <v>3384</v>
      </c>
      <c r="AH974" s="0" t="s">
        <v>3384</v>
      </c>
      <c r="AI974" s="0" t="s">
        <v>3385</v>
      </c>
      <c r="AJ974" s="0" t="s">
        <v>3385</v>
      </c>
      <c r="AK974" s="0" t="s">
        <v>3386</v>
      </c>
    </row>
    <row r="975" customFormat="false" ht="15" hidden="false" customHeight="false" outlineLevel="0" collapsed="false">
      <c r="AF975" s="0" t="s">
        <v>3387</v>
      </c>
      <c r="AG975" s="0" t="s">
        <v>3388</v>
      </c>
      <c r="AH975" s="0" t="s">
        <v>3388</v>
      </c>
      <c r="AI975" s="0" t="s">
        <v>38</v>
      </c>
      <c r="AJ975" s="0" t="s">
        <v>38</v>
      </c>
      <c r="AK975" s="0" t="s">
        <v>38</v>
      </c>
    </row>
    <row r="976" customFormat="false" ht="15" hidden="false" customHeight="false" outlineLevel="0" collapsed="false">
      <c r="AF976" s="0" t="s">
        <v>3389</v>
      </c>
      <c r="AG976" s="0" t="s">
        <v>3390</v>
      </c>
      <c r="AH976" s="0" t="s">
        <v>3390</v>
      </c>
      <c r="AI976" s="0" t="s">
        <v>3391</v>
      </c>
      <c r="AJ976" s="0" t="s">
        <v>3392</v>
      </c>
      <c r="AK976" s="0" t="s">
        <v>146</v>
      </c>
    </row>
    <row r="977" customFormat="false" ht="15" hidden="false" customHeight="false" outlineLevel="0" collapsed="false">
      <c r="AF977" s="0" t="s">
        <v>3393</v>
      </c>
      <c r="AG977" s="0" t="s">
        <v>3394</v>
      </c>
      <c r="AH977" s="0" t="s">
        <v>3394</v>
      </c>
      <c r="AI977" s="0" t="s">
        <v>3395</v>
      </c>
      <c r="AJ977" s="0" t="s">
        <v>3395</v>
      </c>
      <c r="AK977" s="0" t="s">
        <v>156</v>
      </c>
    </row>
    <row r="978" customFormat="false" ht="15" hidden="false" customHeight="false" outlineLevel="0" collapsed="false">
      <c r="AF978" s="0" t="s">
        <v>3396</v>
      </c>
      <c r="AG978" s="0" t="s">
        <v>3397</v>
      </c>
      <c r="AH978" s="0" t="s">
        <v>3397</v>
      </c>
      <c r="AI978" s="0" t="s">
        <v>3398</v>
      </c>
      <c r="AJ978" s="0" t="s">
        <v>3398</v>
      </c>
      <c r="AK978" s="0" t="s">
        <v>67</v>
      </c>
    </row>
    <row r="979" customFormat="false" ht="15" hidden="false" customHeight="false" outlineLevel="0" collapsed="false">
      <c r="AF979" s="0" t="s">
        <v>3399</v>
      </c>
      <c r="AG979" s="0" t="s">
        <v>3400</v>
      </c>
      <c r="AH979" s="0" t="s">
        <v>3400</v>
      </c>
      <c r="AI979" s="0" t="s">
        <v>578</v>
      </c>
      <c r="AJ979" s="0" t="s">
        <v>578</v>
      </c>
      <c r="AK979" s="0" t="s">
        <v>67</v>
      </c>
    </row>
    <row r="980" customFormat="false" ht="15" hidden="false" customHeight="false" outlineLevel="0" collapsed="false">
      <c r="AF980" s="0" t="s">
        <v>3401</v>
      </c>
      <c r="AG980" s="0" t="s">
        <v>3402</v>
      </c>
      <c r="AH980" s="0" t="s">
        <v>3402</v>
      </c>
      <c r="AI980" s="0" t="s">
        <v>3403</v>
      </c>
      <c r="AJ980" s="0" t="s">
        <v>3403</v>
      </c>
      <c r="AK980" s="0" t="s">
        <v>67</v>
      </c>
    </row>
    <row r="981" customFormat="false" ht="15" hidden="false" customHeight="false" outlineLevel="0" collapsed="false">
      <c r="AF981" s="0" t="s">
        <v>3404</v>
      </c>
      <c r="AG981" s="0" t="s">
        <v>3405</v>
      </c>
      <c r="AH981" s="0" t="s">
        <v>3406</v>
      </c>
      <c r="AI981" s="0" t="s">
        <v>3407</v>
      </c>
      <c r="AJ981" s="0" t="s">
        <v>3407</v>
      </c>
      <c r="AK981" s="0" t="s">
        <v>3408</v>
      </c>
    </row>
    <row r="982" customFormat="false" ht="15" hidden="false" customHeight="false" outlineLevel="0" collapsed="false">
      <c r="AF982" s="0" t="s">
        <v>3409</v>
      </c>
      <c r="AG982" s="0" t="s">
        <v>3410</v>
      </c>
      <c r="AH982" s="0" t="s">
        <v>3411</v>
      </c>
      <c r="AI982" s="0" t="s">
        <v>3412</v>
      </c>
      <c r="AJ982" s="0" t="s">
        <v>3412</v>
      </c>
      <c r="AK982" s="0" t="s">
        <v>67</v>
      </c>
    </row>
    <row r="983" customFormat="false" ht="15" hidden="false" customHeight="false" outlineLevel="0" collapsed="false">
      <c r="AF983" s="0" t="s">
        <v>3413</v>
      </c>
      <c r="AG983" s="0" t="s">
        <v>3414</v>
      </c>
      <c r="AH983" s="0" t="s">
        <v>3414</v>
      </c>
      <c r="AI983" s="0" t="s">
        <v>3415</v>
      </c>
      <c r="AJ983" s="0" t="s">
        <v>3415</v>
      </c>
      <c r="AK983" s="0" t="s">
        <v>3416</v>
      </c>
    </row>
    <row r="984" customFormat="false" ht="15" hidden="false" customHeight="false" outlineLevel="0" collapsed="false">
      <c r="AF984" s="0" t="s">
        <v>3417</v>
      </c>
      <c r="AG984" s="0" t="s">
        <v>3418</v>
      </c>
      <c r="AH984" s="0" t="s">
        <v>3418</v>
      </c>
      <c r="AI984" s="0" t="s">
        <v>3419</v>
      </c>
      <c r="AJ984" s="0" t="s">
        <v>3419</v>
      </c>
      <c r="AK984" s="0" t="s">
        <v>67</v>
      </c>
    </row>
    <row r="985" customFormat="false" ht="15" hidden="false" customHeight="false" outlineLevel="0" collapsed="false">
      <c r="AF985" s="0" t="s">
        <v>3420</v>
      </c>
      <c r="AG985" s="0" t="s">
        <v>3421</v>
      </c>
      <c r="AH985" s="0" t="s">
        <v>3421</v>
      </c>
      <c r="AI985" s="0" t="s">
        <v>3422</v>
      </c>
      <c r="AJ985" s="0" t="s">
        <v>3422</v>
      </c>
      <c r="AK985" s="0" t="s">
        <v>3423</v>
      </c>
    </row>
    <row r="986" customFormat="false" ht="15" hidden="false" customHeight="false" outlineLevel="0" collapsed="false">
      <c r="AF986" s="0" t="s">
        <v>3424</v>
      </c>
      <c r="AG986" s="0" t="s">
        <v>3425</v>
      </c>
      <c r="AH986" s="0" t="s">
        <v>3425</v>
      </c>
      <c r="AI986" s="0" t="s">
        <v>3426</v>
      </c>
      <c r="AJ986" s="0" t="s">
        <v>3426</v>
      </c>
      <c r="AK986" s="0" t="s">
        <v>67</v>
      </c>
    </row>
    <row r="987" customFormat="false" ht="15" hidden="false" customHeight="false" outlineLevel="0" collapsed="false">
      <c r="AF987" s="0" t="s">
        <v>137</v>
      </c>
    </row>
    <row r="988" customFormat="false" ht="15" hidden="false" customHeight="false" outlineLevel="0" collapsed="false">
      <c r="AF988" s="0" t="s">
        <v>3427</v>
      </c>
      <c r="AG988" s="0" t="s">
        <v>3428</v>
      </c>
      <c r="AH988" s="0" t="s">
        <v>3429</v>
      </c>
      <c r="AI988" s="0" t="s">
        <v>189</v>
      </c>
      <c r="AJ988" s="0" t="s">
        <v>189</v>
      </c>
      <c r="AK988" s="0" t="s">
        <v>146</v>
      </c>
    </row>
    <row r="989" customFormat="false" ht="15" hidden="false" customHeight="false" outlineLevel="0" collapsed="false">
      <c r="AF989" s="0" t="s">
        <v>3430</v>
      </c>
      <c r="AG989" s="0" t="s">
        <v>3431</v>
      </c>
      <c r="AH989" s="0" t="s">
        <v>3432</v>
      </c>
      <c r="AI989" s="0" t="s">
        <v>3433</v>
      </c>
      <c r="AJ989" s="0" t="s">
        <v>3433</v>
      </c>
      <c r="AK989" s="0" t="s">
        <v>3434</v>
      </c>
    </row>
    <row r="990" customFormat="false" ht="15" hidden="false" customHeight="false" outlineLevel="0" collapsed="false">
      <c r="AF990" s="0" t="s">
        <v>137</v>
      </c>
    </row>
    <row r="991" customFormat="false" ht="15" hidden="false" customHeight="false" outlineLevel="0" collapsed="false">
      <c r="AF991" s="0" t="s">
        <v>1355</v>
      </c>
    </row>
    <row r="992" customFormat="false" ht="15" hidden="false" customHeight="false" outlineLevel="0" collapsed="false">
      <c r="AF992" s="0" t="s">
        <v>3435</v>
      </c>
      <c r="AG992" s="0" t="s">
        <v>3436</v>
      </c>
      <c r="AH992" s="0" t="s">
        <v>3436</v>
      </c>
      <c r="AI992" s="0" t="s">
        <v>3437</v>
      </c>
      <c r="AJ992" s="0" t="s">
        <v>3437</v>
      </c>
      <c r="AK992" s="0" t="s">
        <v>3438</v>
      </c>
    </row>
    <row r="993" customFormat="false" ht="15" hidden="false" customHeight="false" outlineLevel="0" collapsed="false">
      <c r="AF993" s="0" t="s">
        <v>3439</v>
      </c>
      <c r="AG993" s="0" t="s">
        <v>3440</v>
      </c>
      <c r="AH993" s="0" t="s">
        <v>3440</v>
      </c>
      <c r="AI993" s="0" t="s">
        <v>3441</v>
      </c>
      <c r="AJ993" s="0" t="s">
        <v>3441</v>
      </c>
      <c r="AK993" s="0" t="s">
        <v>3442</v>
      </c>
    </row>
    <row r="994" customFormat="false" ht="15" hidden="false" customHeight="false" outlineLevel="0" collapsed="false">
      <c r="AF994" s="0" t="s">
        <v>3443</v>
      </c>
      <c r="AG994" s="0" t="s">
        <v>3444</v>
      </c>
      <c r="AH994" s="0" t="s">
        <v>3444</v>
      </c>
      <c r="AI994" s="0" t="s">
        <v>3445</v>
      </c>
      <c r="AJ994" s="0" t="s">
        <v>3445</v>
      </c>
      <c r="AK994" s="0" t="s">
        <v>67</v>
      </c>
    </row>
    <row r="995" customFormat="false" ht="15" hidden="false" customHeight="false" outlineLevel="0" collapsed="false">
      <c r="AF995" s="0" t="s">
        <v>3446</v>
      </c>
      <c r="AG995" s="0" t="s">
        <v>3447</v>
      </c>
      <c r="AH995" s="0" t="s">
        <v>3447</v>
      </c>
      <c r="AI995" s="0" t="s">
        <v>3448</v>
      </c>
      <c r="AJ995" s="0" t="s">
        <v>3448</v>
      </c>
      <c r="AK995" s="0" t="s">
        <v>156</v>
      </c>
    </row>
    <row r="996" customFormat="false" ht="15" hidden="false" customHeight="false" outlineLevel="0" collapsed="false">
      <c r="AF996" s="0" t="s">
        <v>3449</v>
      </c>
      <c r="AG996" s="0" t="s">
        <v>3450</v>
      </c>
      <c r="AH996" s="0" t="s">
        <v>3450</v>
      </c>
      <c r="AI996" s="0" t="s">
        <v>3451</v>
      </c>
      <c r="AJ996" s="0" t="s">
        <v>3452</v>
      </c>
      <c r="AK996" s="0" t="s">
        <v>3453</v>
      </c>
    </row>
    <row r="997" customFormat="false" ht="15" hidden="false" customHeight="false" outlineLevel="0" collapsed="false">
      <c r="AF997" s="0" t="s">
        <v>3454</v>
      </c>
      <c r="AG997" s="0" t="s">
        <v>3455</v>
      </c>
      <c r="AH997" s="0" t="s">
        <v>3455</v>
      </c>
      <c r="AI997" s="0" t="s">
        <v>3456</v>
      </c>
      <c r="AJ997" s="0" t="s">
        <v>3456</v>
      </c>
      <c r="AK997" s="0" t="s">
        <v>3457</v>
      </c>
    </row>
    <row r="998" customFormat="false" ht="15" hidden="false" customHeight="false" outlineLevel="0" collapsed="false">
      <c r="AF998" s="0" t="s">
        <v>3458</v>
      </c>
      <c r="AG998" s="0" t="s">
        <v>3459</v>
      </c>
      <c r="AH998" s="0" t="s">
        <v>3459</v>
      </c>
      <c r="AI998" s="0" t="s">
        <v>330</v>
      </c>
      <c r="AJ998" s="0" t="s">
        <v>330</v>
      </c>
      <c r="AK998" s="0" t="s">
        <v>156</v>
      </c>
    </row>
    <row r="999" customFormat="false" ht="15" hidden="false" customHeight="false" outlineLevel="0" collapsed="false">
      <c r="AF999" s="0" t="s">
        <v>3460</v>
      </c>
      <c r="AG999" s="0" t="s">
        <v>3461</v>
      </c>
      <c r="AH999" s="0" t="s">
        <v>3462</v>
      </c>
      <c r="AI999" s="0" t="s">
        <v>3463</v>
      </c>
      <c r="AJ999" s="0" t="s">
        <v>3463</v>
      </c>
      <c r="AK999" s="0" t="s">
        <v>67</v>
      </c>
    </row>
    <row r="1000" customFormat="false" ht="15" hidden="false" customHeight="false" outlineLevel="0" collapsed="false">
      <c r="AF1000" s="0" t="s">
        <v>3464</v>
      </c>
      <c r="AG1000" s="0" t="s">
        <v>3465</v>
      </c>
      <c r="AH1000" s="0" t="s">
        <v>3466</v>
      </c>
      <c r="AI1000" s="0" t="s">
        <v>3467</v>
      </c>
      <c r="AJ1000" s="0" t="s">
        <v>3467</v>
      </c>
      <c r="AK1000" s="0" t="s">
        <v>67</v>
      </c>
    </row>
    <row r="1001" customFormat="false" ht="15" hidden="false" customHeight="false" outlineLevel="0" collapsed="false">
      <c r="AF1001" s="0" t="s">
        <v>3468</v>
      </c>
      <c r="AG1001" s="0" t="s">
        <v>3469</v>
      </c>
      <c r="AH1001" s="0" t="s">
        <v>3469</v>
      </c>
      <c r="AI1001" s="0" t="s">
        <v>637</v>
      </c>
      <c r="AJ1001" s="0" t="s">
        <v>637</v>
      </c>
      <c r="AK1001" s="0" t="s">
        <v>3470</v>
      </c>
    </row>
    <row r="1002" customFormat="false" ht="15" hidden="false" customHeight="false" outlineLevel="0" collapsed="false">
      <c r="AF1002" s="0" t="s">
        <v>3471</v>
      </c>
      <c r="AG1002" s="0" t="s">
        <v>3472</v>
      </c>
      <c r="AH1002" s="0" t="s">
        <v>3472</v>
      </c>
      <c r="AI1002" s="0" t="s">
        <v>3473</v>
      </c>
      <c r="AJ1002" s="0" t="s">
        <v>3473</v>
      </c>
      <c r="AK1002" s="0" t="s">
        <v>67</v>
      </c>
    </row>
    <row r="1003" customFormat="false" ht="15" hidden="false" customHeight="false" outlineLevel="0" collapsed="false">
      <c r="AF1003" s="0" t="s">
        <v>3474</v>
      </c>
      <c r="AG1003" s="0" t="s">
        <v>3475</v>
      </c>
      <c r="AH1003" s="0" t="s">
        <v>3475</v>
      </c>
      <c r="AI1003" s="0" t="s">
        <v>1059</v>
      </c>
      <c r="AJ1003" s="0" t="s">
        <v>1059</v>
      </c>
      <c r="AK1003" s="0" t="s">
        <v>3476</v>
      </c>
    </row>
    <row r="1004" customFormat="false" ht="15" hidden="false" customHeight="false" outlineLevel="0" collapsed="false">
      <c r="AF1004" s="0" t="s">
        <v>3477</v>
      </c>
      <c r="AG1004" s="0" t="s">
        <v>3478</v>
      </c>
      <c r="AH1004" s="0" t="s">
        <v>3478</v>
      </c>
      <c r="AI1004" s="0" t="s">
        <v>38</v>
      </c>
      <c r="AJ1004" s="0" t="s">
        <v>38</v>
      </c>
      <c r="AK1004" s="0" t="s">
        <v>38</v>
      </c>
    </row>
    <row r="1005" customFormat="false" ht="15" hidden="false" customHeight="false" outlineLevel="0" collapsed="false">
      <c r="AF1005" s="0" t="s">
        <v>137</v>
      </c>
    </row>
    <row r="1006" customFormat="false" ht="15" hidden="false" customHeight="false" outlineLevel="0" collapsed="false">
      <c r="AF1006" s="0" t="s">
        <v>3479</v>
      </c>
      <c r="AG1006" s="0" t="s">
        <v>3480</v>
      </c>
      <c r="AH1006" s="0" t="s">
        <v>3481</v>
      </c>
      <c r="AI1006" s="0" t="s">
        <v>2348</v>
      </c>
      <c r="AJ1006" s="0" t="s">
        <v>2348</v>
      </c>
      <c r="AK1006" s="0" t="s">
        <v>2349</v>
      </c>
    </row>
    <row r="1007" customFormat="false" ht="15" hidden="false" customHeight="false" outlineLevel="0" collapsed="false">
      <c r="AF1007" s="0" t="s">
        <v>3482</v>
      </c>
      <c r="AG1007" s="0" t="s">
        <v>3483</v>
      </c>
      <c r="AH1007" s="0" t="s">
        <v>3484</v>
      </c>
      <c r="AI1007" s="0" t="s">
        <v>3485</v>
      </c>
      <c r="AJ1007" s="0" t="s">
        <v>3486</v>
      </c>
      <c r="AK1007" s="0" t="s">
        <v>3487</v>
      </c>
    </row>
    <row r="1008" customFormat="false" ht="15" hidden="false" customHeight="false" outlineLevel="0" collapsed="false">
      <c r="AF1008" s="0" t="s">
        <v>137</v>
      </c>
    </row>
    <row r="1009" customFormat="false" ht="15" hidden="false" customHeight="false" outlineLevel="0" collapsed="false">
      <c r="AF1009" s="0" t="s">
        <v>1355</v>
      </c>
    </row>
    <row r="1010" customFormat="false" ht="15" hidden="false" customHeight="false" outlineLevel="0" collapsed="false">
      <c r="AF1010" s="0" t="s">
        <v>3488</v>
      </c>
      <c r="AG1010" s="0" t="s">
        <v>3489</v>
      </c>
      <c r="AH1010" s="0" t="s">
        <v>3489</v>
      </c>
      <c r="AI1010" s="0" t="s">
        <v>3490</v>
      </c>
      <c r="AJ1010" s="0" t="s">
        <v>3490</v>
      </c>
      <c r="AK1010" s="0" t="s">
        <v>3491</v>
      </c>
    </row>
    <row r="1011" customFormat="false" ht="15" hidden="false" customHeight="false" outlineLevel="0" collapsed="false">
      <c r="AF1011" s="0" t="s">
        <v>3492</v>
      </c>
      <c r="AG1011" s="0" t="s">
        <v>3493</v>
      </c>
      <c r="AH1011" s="0" t="s">
        <v>3493</v>
      </c>
      <c r="AI1011" s="0" t="s">
        <v>3494</v>
      </c>
      <c r="AJ1011" s="0" t="s">
        <v>3494</v>
      </c>
      <c r="AK1011" s="0" t="s">
        <v>3495</v>
      </c>
    </row>
    <row r="1012" customFormat="false" ht="15" hidden="false" customHeight="false" outlineLevel="0" collapsed="false">
      <c r="AF1012" s="0" t="s">
        <v>3496</v>
      </c>
      <c r="AG1012" s="0" t="s">
        <v>3497</v>
      </c>
      <c r="AH1012" s="0" t="s">
        <v>3497</v>
      </c>
      <c r="AI1012" s="0" t="s">
        <v>38</v>
      </c>
      <c r="AJ1012" s="0" t="s">
        <v>38</v>
      </c>
      <c r="AK1012" s="0" t="s">
        <v>38</v>
      </c>
    </row>
    <row r="1013" customFormat="false" ht="15" hidden="false" customHeight="false" outlineLevel="0" collapsed="false">
      <c r="AF1013" s="0" t="s">
        <v>3498</v>
      </c>
      <c r="AG1013" s="0" t="s">
        <v>3499</v>
      </c>
      <c r="AH1013" s="0" t="s">
        <v>3499</v>
      </c>
      <c r="AI1013" s="0" t="s">
        <v>3500</v>
      </c>
      <c r="AJ1013" s="0" t="s">
        <v>3500</v>
      </c>
      <c r="AK1013" s="0" t="s">
        <v>1414</v>
      </c>
    </row>
    <row r="1014" customFormat="false" ht="15" hidden="false" customHeight="false" outlineLevel="0" collapsed="false">
      <c r="AF1014" s="0" t="s">
        <v>3501</v>
      </c>
      <c r="AG1014" s="0" t="s">
        <v>3502</v>
      </c>
      <c r="AH1014" s="0" t="s">
        <v>3502</v>
      </c>
      <c r="AI1014" s="0" t="s">
        <v>3503</v>
      </c>
      <c r="AJ1014" s="0" t="s">
        <v>3503</v>
      </c>
      <c r="AK1014" s="0" t="s">
        <v>146</v>
      </c>
    </row>
    <row r="1015" customFormat="false" ht="15" hidden="false" customHeight="false" outlineLevel="0" collapsed="false">
      <c r="AF1015" s="0" t="s">
        <v>3504</v>
      </c>
      <c r="AG1015" s="0" t="s">
        <v>3505</v>
      </c>
      <c r="AH1015" s="0" t="s">
        <v>3505</v>
      </c>
      <c r="AI1015" s="0" t="s">
        <v>3506</v>
      </c>
      <c r="AJ1015" s="0" t="s">
        <v>3506</v>
      </c>
      <c r="AK1015" s="0" t="s">
        <v>67</v>
      </c>
    </row>
    <row r="1016" customFormat="false" ht="15" hidden="false" customHeight="false" outlineLevel="0" collapsed="false">
      <c r="AF1016" s="0" t="s">
        <v>3507</v>
      </c>
      <c r="AG1016" s="0" t="s">
        <v>3508</v>
      </c>
      <c r="AH1016" s="0" t="s">
        <v>3508</v>
      </c>
      <c r="AI1016" s="0" t="s">
        <v>3509</v>
      </c>
      <c r="AJ1016" s="0" t="s">
        <v>3509</v>
      </c>
      <c r="AK1016" s="0" t="s">
        <v>67</v>
      </c>
    </row>
    <row r="1017" customFormat="false" ht="15" hidden="false" customHeight="false" outlineLevel="0" collapsed="false">
      <c r="AF1017" s="0" t="s">
        <v>3510</v>
      </c>
      <c r="AG1017" s="0" t="s">
        <v>3511</v>
      </c>
      <c r="AH1017" s="0" t="s">
        <v>3512</v>
      </c>
      <c r="AI1017" s="0" t="s">
        <v>3513</v>
      </c>
      <c r="AJ1017" s="0" t="s">
        <v>3513</v>
      </c>
      <c r="AK1017" s="0" t="s">
        <v>3514</v>
      </c>
    </row>
    <row r="1018" customFormat="false" ht="15" hidden="false" customHeight="false" outlineLevel="0" collapsed="false">
      <c r="AF1018" s="0" t="s">
        <v>3515</v>
      </c>
      <c r="AG1018" s="0" t="s">
        <v>3516</v>
      </c>
      <c r="AH1018" s="0" t="s">
        <v>3517</v>
      </c>
      <c r="AI1018" s="0" t="s">
        <v>3518</v>
      </c>
      <c r="AJ1018" s="0" t="s">
        <v>3518</v>
      </c>
      <c r="AK1018" s="0" t="s">
        <v>67</v>
      </c>
    </row>
    <row r="1019" customFormat="false" ht="15" hidden="false" customHeight="false" outlineLevel="0" collapsed="false">
      <c r="AF1019" s="0" t="s">
        <v>3519</v>
      </c>
      <c r="AG1019" s="0" t="s">
        <v>3520</v>
      </c>
      <c r="AH1019" s="0" t="s">
        <v>3520</v>
      </c>
      <c r="AI1019" s="0" t="s">
        <v>3521</v>
      </c>
      <c r="AJ1019" s="0" t="s">
        <v>3521</v>
      </c>
      <c r="AK1019" s="0" t="s">
        <v>67</v>
      </c>
    </row>
    <row r="1020" customFormat="false" ht="15" hidden="false" customHeight="false" outlineLevel="0" collapsed="false">
      <c r="AF1020" s="0" t="s">
        <v>3522</v>
      </c>
      <c r="AG1020" s="0" t="s">
        <v>3523</v>
      </c>
      <c r="AH1020" s="0" t="s">
        <v>3523</v>
      </c>
      <c r="AI1020" s="0" t="s">
        <v>3524</v>
      </c>
      <c r="AJ1020" s="0" t="s">
        <v>3524</v>
      </c>
      <c r="AK1020" s="0" t="s">
        <v>67</v>
      </c>
    </row>
    <row r="1021" customFormat="false" ht="15" hidden="false" customHeight="false" outlineLevel="0" collapsed="false">
      <c r="AF1021" s="0" t="s">
        <v>3525</v>
      </c>
      <c r="AG1021" s="0" t="s">
        <v>3526</v>
      </c>
      <c r="AH1021" s="0" t="s">
        <v>3526</v>
      </c>
      <c r="AI1021" s="0" t="s">
        <v>3527</v>
      </c>
      <c r="AJ1021" s="0" t="s">
        <v>3527</v>
      </c>
      <c r="AK1021" s="0" t="s">
        <v>67</v>
      </c>
    </row>
    <row r="1022" customFormat="false" ht="15" hidden="false" customHeight="false" outlineLevel="0" collapsed="false">
      <c r="AF1022" s="0" t="s">
        <v>3528</v>
      </c>
      <c r="AG1022" s="0" t="s">
        <v>3529</v>
      </c>
      <c r="AH1022" s="0" t="s">
        <v>3529</v>
      </c>
      <c r="AI1022" s="0" t="s">
        <v>215</v>
      </c>
      <c r="AJ1022" s="0" t="s">
        <v>215</v>
      </c>
      <c r="AK1022" s="0" t="s">
        <v>67</v>
      </c>
    </row>
    <row r="1023" customFormat="false" ht="15" hidden="false" customHeight="false" outlineLevel="0" collapsed="false">
      <c r="AF1023" s="0" t="s">
        <v>137</v>
      </c>
    </row>
    <row r="1024" customFormat="false" ht="15" hidden="false" customHeight="false" outlineLevel="0" collapsed="false">
      <c r="AF1024" s="0" t="s">
        <v>3530</v>
      </c>
      <c r="AG1024" s="0" t="s">
        <v>3531</v>
      </c>
      <c r="AH1024" s="0" t="s">
        <v>3532</v>
      </c>
      <c r="AI1024" s="0" t="s">
        <v>3533</v>
      </c>
      <c r="AJ1024" s="0" t="s">
        <v>3533</v>
      </c>
      <c r="AK1024" s="0" t="s">
        <v>146</v>
      </c>
    </row>
    <row r="1025" customFormat="false" ht="15" hidden="false" customHeight="false" outlineLevel="0" collapsed="false">
      <c r="AF1025" s="0" t="s">
        <v>3534</v>
      </c>
      <c r="AG1025" s="0" t="s">
        <v>3535</v>
      </c>
      <c r="AH1025" s="0" t="s">
        <v>3536</v>
      </c>
      <c r="AI1025" s="0" t="s">
        <v>3249</v>
      </c>
      <c r="AJ1025" s="0" t="s">
        <v>3249</v>
      </c>
      <c r="AK1025" s="0" t="s">
        <v>1492</v>
      </c>
    </row>
    <row r="1026" customFormat="false" ht="15" hidden="false" customHeight="false" outlineLevel="0" collapsed="false">
      <c r="AF1026" s="0" t="s">
        <v>3537</v>
      </c>
    </row>
    <row r="1027" customFormat="false" ht="15" hidden="false" customHeight="false" outlineLevel="0" collapsed="false">
      <c r="AF1027" s="0" t="s">
        <v>1355</v>
      </c>
    </row>
    <row r="1028" customFormat="false" ht="15" hidden="false" customHeight="false" outlineLevel="0" collapsed="false">
      <c r="AF1028" s="0" t="s">
        <v>9</v>
      </c>
    </row>
    <row r="1029" customFormat="false" ht="15" hidden="false" customHeight="false" outlineLevel="0" collapsed="false">
      <c r="AF1029" s="0" t="s">
        <v>3538</v>
      </c>
      <c r="AG1029" s="0" t="s">
        <v>3539</v>
      </c>
      <c r="AH1029" s="0" t="s">
        <v>3540</v>
      </c>
      <c r="AI1029" s="0" t="s">
        <v>126</v>
      </c>
      <c r="AJ1029" s="0" t="s">
        <v>126</v>
      </c>
      <c r="AK1029" s="0" t="s">
        <v>3541</v>
      </c>
    </row>
    <row r="1030" customFormat="false" ht="15" hidden="false" customHeight="false" outlineLevel="0" collapsed="false">
      <c r="AG1030" s="0" t="s">
        <v>3542</v>
      </c>
      <c r="AH1030" s="0" t="s">
        <v>3542</v>
      </c>
      <c r="AI1030" s="0" t="s">
        <v>3543</v>
      </c>
      <c r="AJ1030" s="0" t="s">
        <v>3543</v>
      </c>
      <c r="AK1030" s="0" t="s">
        <v>67</v>
      </c>
    </row>
    <row r="1031" customFormat="false" ht="15" hidden="false" customHeight="false" outlineLevel="0" collapsed="false">
      <c r="AF1031" s="0" t="s">
        <v>3544</v>
      </c>
      <c r="AG1031" s="0" t="s">
        <v>3545</v>
      </c>
      <c r="AH1031" s="0" t="s">
        <v>3545</v>
      </c>
      <c r="AI1031" s="0" t="s">
        <v>3546</v>
      </c>
      <c r="AJ1031" s="0" t="s">
        <v>3546</v>
      </c>
      <c r="AK1031" s="0" t="s">
        <v>67</v>
      </c>
    </row>
    <row r="1032" customFormat="false" ht="15" hidden="false" customHeight="false" outlineLevel="0" collapsed="false">
      <c r="AF1032" s="0" t="s">
        <v>3547</v>
      </c>
      <c r="AG1032" s="0" t="s">
        <v>3548</v>
      </c>
      <c r="AH1032" s="0" t="s">
        <v>3548</v>
      </c>
      <c r="AI1032" s="0" t="s">
        <v>1491</v>
      </c>
      <c r="AJ1032" s="0" t="s">
        <v>1491</v>
      </c>
      <c r="AK1032" s="0" t="s">
        <v>1492</v>
      </c>
    </row>
    <row r="1033" customFormat="false" ht="15" hidden="false" customHeight="false" outlineLevel="0" collapsed="false">
      <c r="AF1033" s="0" t="s">
        <v>3549</v>
      </c>
      <c r="AG1033" s="0" t="s">
        <v>3550</v>
      </c>
      <c r="AH1033" s="0" t="s">
        <v>3550</v>
      </c>
      <c r="AI1033" s="0" t="s">
        <v>3551</v>
      </c>
      <c r="AJ1033" s="0" t="s">
        <v>3552</v>
      </c>
      <c r="AK1033" s="0" t="s">
        <v>3553</v>
      </c>
    </row>
    <row r="1034" customFormat="false" ht="15" hidden="false" customHeight="false" outlineLevel="0" collapsed="false">
      <c r="AF1034" s="0" t="s">
        <v>3554</v>
      </c>
      <c r="AG1034" s="0" t="s">
        <v>3555</v>
      </c>
      <c r="AH1034" s="0" t="s">
        <v>3555</v>
      </c>
      <c r="AI1034" s="0" t="s">
        <v>3556</v>
      </c>
      <c r="AJ1034" s="0" t="s">
        <v>3556</v>
      </c>
      <c r="AK1034" s="0" t="s">
        <v>67</v>
      </c>
    </row>
    <row r="1035" customFormat="false" ht="15" hidden="false" customHeight="false" outlineLevel="0" collapsed="false">
      <c r="AF1035" s="0" t="s">
        <v>3557</v>
      </c>
      <c r="AG1035" s="0" t="s">
        <v>3558</v>
      </c>
      <c r="AH1035" s="0" t="s">
        <v>3558</v>
      </c>
      <c r="AI1035" s="0" t="s">
        <v>3559</v>
      </c>
      <c r="AJ1035" s="0" t="s">
        <v>3560</v>
      </c>
      <c r="AK1035" s="0" t="s">
        <v>67</v>
      </c>
    </row>
    <row r="1036" customFormat="false" ht="15" hidden="false" customHeight="false" outlineLevel="0" collapsed="false">
      <c r="AF1036" s="0" t="s">
        <v>3561</v>
      </c>
      <c r="AG1036" s="0" t="s">
        <v>3562</v>
      </c>
      <c r="AH1036" s="0" t="s">
        <v>3562</v>
      </c>
      <c r="AI1036" s="0" t="s">
        <v>340</v>
      </c>
      <c r="AJ1036" s="0" t="s">
        <v>340</v>
      </c>
      <c r="AK1036" s="0" t="s">
        <v>3563</v>
      </c>
    </row>
    <row r="1037" customFormat="false" ht="15" hidden="false" customHeight="false" outlineLevel="0" collapsed="false">
      <c r="AF1037" s="0" t="s">
        <v>3564</v>
      </c>
      <c r="AG1037" s="0" t="s">
        <v>3565</v>
      </c>
      <c r="AH1037" s="0" t="s">
        <v>3566</v>
      </c>
      <c r="AI1037" s="0" t="s">
        <v>38</v>
      </c>
      <c r="AJ1037" s="0" t="s">
        <v>38</v>
      </c>
      <c r="AK1037" s="0" t="s">
        <v>38</v>
      </c>
    </row>
    <row r="1038" customFormat="false" ht="15" hidden="false" customHeight="false" outlineLevel="0" collapsed="false">
      <c r="AF1038" s="0" t="s">
        <v>3567</v>
      </c>
      <c r="AG1038" s="0" t="s">
        <v>3568</v>
      </c>
      <c r="AH1038" s="0" t="s">
        <v>3568</v>
      </c>
      <c r="AI1038" s="0" t="s">
        <v>3569</v>
      </c>
      <c r="AJ1038" s="0" t="s">
        <v>3569</v>
      </c>
      <c r="AK1038" s="0" t="s">
        <v>3570</v>
      </c>
    </row>
    <row r="1039" customFormat="false" ht="15" hidden="false" customHeight="false" outlineLevel="0" collapsed="false">
      <c r="AF1039" s="0" t="s">
        <v>3571</v>
      </c>
      <c r="AG1039" s="0" t="s">
        <v>3572</v>
      </c>
      <c r="AH1039" s="0" t="s">
        <v>3572</v>
      </c>
      <c r="AI1039" s="0" t="s">
        <v>3573</v>
      </c>
      <c r="AJ1039" s="0" t="s">
        <v>3573</v>
      </c>
      <c r="AK1039" s="0" t="s">
        <v>67</v>
      </c>
    </row>
    <row r="1040" customFormat="false" ht="15" hidden="false" customHeight="false" outlineLevel="0" collapsed="false">
      <c r="AF1040" s="0" t="s">
        <v>3574</v>
      </c>
      <c r="AG1040" s="0" t="s">
        <v>3575</v>
      </c>
      <c r="AH1040" s="0" t="s">
        <v>3575</v>
      </c>
      <c r="AI1040" s="0" t="s">
        <v>473</v>
      </c>
      <c r="AJ1040" s="0" t="s">
        <v>473</v>
      </c>
      <c r="AK1040" s="0" t="s">
        <v>3576</v>
      </c>
    </row>
    <row r="1041" customFormat="false" ht="15" hidden="false" customHeight="false" outlineLevel="0" collapsed="false">
      <c r="AF1041" s="0" t="s">
        <v>3577</v>
      </c>
      <c r="AG1041" s="0" t="s">
        <v>3578</v>
      </c>
      <c r="AH1041" s="0" t="s">
        <v>3578</v>
      </c>
      <c r="AI1041" s="0" t="s">
        <v>3579</v>
      </c>
      <c r="AJ1041" s="0" t="s">
        <v>3579</v>
      </c>
      <c r="AK1041" s="0" t="s">
        <v>3580</v>
      </c>
    </row>
    <row r="1042" customFormat="false" ht="15" hidden="false" customHeight="false" outlineLevel="0" collapsed="false">
      <c r="AF1042" s="0" t="s">
        <v>3581</v>
      </c>
      <c r="AG1042" s="0" t="s">
        <v>3582</v>
      </c>
      <c r="AH1042" s="0" t="s">
        <v>3583</v>
      </c>
      <c r="AI1042" s="0" t="s">
        <v>38</v>
      </c>
      <c r="AJ1042" s="0" t="s">
        <v>38</v>
      </c>
      <c r="AK1042" s="0" t="s">
        <v>38</v>
      </c>
    </row>
    <row r="1043" customFormat="false" ht="15" hidden="false" customHeight="false" outlineLevel="0" collapsed="false">
      <c r="AF1043" s="0" t="s">
        <v>3584</v>
      </c>
      <c r="AG1043" s="0" t="s">
        <v>3585</v>
      </c>
      <c r="AH1043" s="0" t="s">
        <v>3586</v>
      </c>
      <c r="AI1043" s="0" t="s">
        <v>3587</v>
      </c>
      <c r="AJ1043" s="0" t="s">
        <v>3587</v>
      </c>
      <c r="AK1043" s="0" t="s">
        <v>3588</v>
      </c>
    </row>
    <row r="1044" customFormat="false" ht="15" hidden="false" customHeight="false" outlineLevel="0" collapsed="false">
      <c r="AF1044" s="0" t="s">
        <v>3589</v>
      </c>
      <c r="AG1044" s="0" t="s">
        <v>3590</v>
      </c>
      <c r="AH1044" s="0" t="s">
        <v>3591</v>
      </c>
      <c r="AI1044" s="0" t="s">
        <v>3592</v>
      </c>
      <c r="AJ1044" s="0" t="s">
        <v>3592</v>
      </c>
      <c r="AK1044" s="0" t="s">
        <v>94</v>
      </c>
    </row>
    <row r="1045" customFormat="false" ht="15" hidden="false" customHeight="false" outlineLevel="0" collapsed="false">
      <c r="AF1045" s="0" t="s">
        <v>2634</v>
      </c>
    </row>
    <row r="1046" customFormat="false" ht="15" hidden="false" customHeight="false" outlineLevel="0" collapsed="false">
      <c r="AG1046" s="0" t="s">
        <v>3593</v>
      </c>
      <c r="AH1046" s="0" t="s">
        <v>3593</v>
      </c>
      <c r="AI1046" s="0" t="s">
        <v>3594</v>
      </c>
      <c r="AJ1046" s="0" t="s">
        <v>3595</v>
      </c>
      <c r="AK1046" s="0" t="s">
        <v>3596</v>
      </c>
    </row>
    <row r="1047" customFormat="false" ht="15" hidden="false" customHeight="false" outlineLevel="0" collapsed="false">
      <c r="AF1047" s="0" t="s">
        <v>3597</v>
      </c>
      <c r="AG1047" s="0" t="s">
        <v>3598</v>
      </c>
      <c r="AH1047" s="0" t="s">
        <v>3599</v>
      </c>
      <c r="AI1047" s="0" t="s">
        <v>3600</v>
      </c>
      <c r="AJ1047" s="0" t="s">
        <v>3600</v>
      </c>
      <c r="AK1047" s="0" t="s">
        <v>3601</v>
      </c>
    </row>
    <row r="1048" customFormat="false" ht="15" hidden="false" customHeight="false" outlineLevel="0" collapsed="false">
      <c r="AG1048" s="0" t="s">
        <v>3602</v>
      </c>
      <c r="AH1048" s="0" t="s">
        <v>3602</v>
      </c>
      <c r="AI1048" s="0" t="s">
        <v>3603</v>
      </c>
      <c r="AJ1048" s="0" t="s">
        <v>3603</v>
      </c>
      <c r="AK1048" s="0" t="s">
        <v>1653</v>
      </c>
    </row>
    <row r="1049" customFormat="false" ht="15" hidden="false" customHeight="false" outlineLevel="0" collapsed="false">
      <c r="AF1049" s="0" t="s">
        <v>3604</v>
      </c>
      <c r="AG1049" s="0" t="s">
        <v>3605</v>
      </c>
      <c r="AH1049" s="0" t="s">
        <v>3605</v>
      </c>
      <c r="AI1049" s="0" t="s">
        <v>379</v>
      </c>
      <c r="AJ1049" s="0" t="s">
        <v>379</v>
      </c>
      <c r="AK1049" s="0" t="s">
        <v>67</v>
      </c>
    </row>
    <row r="1050" customFormat="false" ht="15" hidden="false" customHeight="false" outlineLevel="0" collapsed="false">
      <c r="AF1050" s="0" t="s">
        <v>3606</v>
      </c>
      <c r="AG1050" s="0" t="s">
        <v>3607</v>
      </c>
      <c r="AH1050" s="0" t="s">
        <v>3607</v>
      </c>
      <c r="AI1050" s="0" t="s">
        <v>3608</v>
      </c>
      <c r="AJ1050" s="0" t="s">
        <v>3608</v>
      </c>
      <c r="AK1050" s="0" t="s">
        <v>67</v>
      </c>
    </row>
    <row r="1051" customFormat="false" ht="15" hidden="false" customHeight="false" outlineLevel="0" collapsed="false">
      <c r="AF1051" s="0" t="s">
        <v>3609</v>
      </c>
      <c r="AG1051" s="0" t="s">
        <v>3610</v>
      </c>
      <c r="AH1051" s="0" t="s">
        <v>3610</v>
      </c>
      <c r="AI1051" s="0" t="s">
        <v>3611</v>
      </c>
      <c r="AJ1051" s="0" t="s">
        <v>3612</v>
      </c>
      <c r="AK1051" s="0" t="s">
        <v>3613</v>
      </c>
    </row>
    <row r="1052" customFormat="false" ht="15" hidden="false" customHeight="false" outlineLevel="0" collapsed="false">
      <c r="AF1052" s="0" t="s">
        <v>3614</v>
      </c>
      <c r="AG1052" s="0" t="s">
        <v>3615</v>
      </c>
      <c r="AH1052" s="0" t="s">
        <v>3615</v>
      </c>
      <c r="AI1052" s="0" t="s">
        <v>38</v>
      </c>
      <c r="AJ1052" s="0" t="s">
        <v>38</v>
      </c>
      <c r="AK1052" s="0" t="s">
        <v>38</v>
      </c>
    </row>
    <row r="1053" customFormat="false" ht="15" hidden="false" customHeight="false" outlineLevel="0" collapsed="false">
      <c r="AF1053" s="0" t="s">
        <v>3616</v>
      </c>
      <c r="AG1053" s="0" t="s">
        <v>3617</v>
      </c>
      <c r="AH1053" s="0" t="s">
        <v>3617</v>
      </c>
      <c r="AI1053" s="0" t="s">
        <v>3618</v>
      </c>
      <c r="AJ1053" s="0" t="s">
        <v>3618</v>
      </c>
      <c r="AK1053" s="0" t="s">
        <v>67</v>
      </c>
    </row>
    <row r="1054" customFormat="false" ht="15" hidden="false" customHeight="false" outlineLevel="0" collapsed="false">
      <c r="AF1054" s="0" t="s">
        <v>3619</v>
      </c>
      <c r="AG1054" s="0" t="s">
        <v>3620</v>
      </c>
      <c r="AH1054" s="0" t="s">
        <v>3620</v>
      </c>
      <c r="AI1054" s="0" t="s">
        <v>3621</v>
      </c>
      <c r="AJ1054" s="0" t="s">
        <v>3621</v>
      </c>
      <c r="AK1054" s="0" t="s">
        <v>67</v>
      </c>
    </row>
    <row r="1055" customFormat="false" ht="15" hidden="false" customHeight="false" outlineLevel="0" collapsed="false">
      <c r="AF1055" s="0" t="s">
        <v>3622</v>
      </c>
      <c r="AG1055" s="0" t="s">
        <v>3623</v>
      </c>
      <c r="AH1055" s="0" t="s">
        <v>3624</v>
      </c>
      <c r="AI1055" s="0" t="s">
        <v>38</v>
      </c>
      <c r="AJ1055" s="0" t="s">
        <v>38</v>
      </c>
      <c r="AK1055" s="0" t="s">
        <v>38</v>
      </c>
    </row>
    <row r="1056" customFormat="false" ht="15" hidden="false" customHeight="false" outlineLevel="0" collapsed="false">
      <c r="AF1056" s="0" t="s">
        <v>3625</v>
      </c>
      <c r="AG1056" s="0" t="s">
        <v>3626</v>
      </c>
      <c r="AH1056" s="0" t="s">
        <v>3626</v>
      </c>
      <c r="AI1056" s="0" t="s">
        <v>38</v>
      </c>
      <c r="AJ1056" s="0" t="s">
        <v>38</v>
      </c>
      <c r="AK1056" s="0" t="s">
        <v>38</v>
      </c>
    </row>
    <row r="1057" customFormat="false" ht="15" hidden="false" customHeight="false" outlineLevel="0" collapsed="false">
      <c r="AF1057" s="0" t="s">
        <v>3627</v>
      </c>
      <c r="AG1057" s="0" t="s">
        <v>3628</v>
      </c>
      <c r="AH1057" s="0" t="s">
        <v>3628</v>
      </c>
      <c r="AI1057" s="0" t="s">
        <v>3629</v>
      </c>
      <c r="AJ1057" s="0" t="s">
        <v>3629</v>
      </c>
      <c r="AK1057" s="0" t="s">
        <v>67</v>
      </c>
    </row>
    <row r="1058" customFormat="false" ht="15" hidden="false" customHeight="false" outlineLevel="0" collapsed="false">
      <c r="AF1058" s="0" t="s">
        <v>3630</v>
      </c>
      <c r="AG1058" s="0" t="s">
        <v>3631</v>
      </c>
      <c r="AH1058" s="0" t="s">
        <v>3631</v>
      </c>
      <c r="AI1058" s="0" t="s">
        <v>232</v>
      </c>
      <c r="AJ1058" s="0" t="s">
        <v>232</v>
      </c>
      <c r="AK1058" s="0" t="s">
        <v>67</v>
      </c>
    </row>
    <row r="1059" customFormat="false" ht="15" hidden="false" customHeight="false" outlineLevel="0" collapsed="false">
      <c r="AF1059" s="0" t="s">
        <v>3632</v>
      </c>
      <c r="AG1059" s="0" t="s">
        <v>3633</v>
      </c>
      <c r="AH1059" s="0" t="s">
        <v>3633</v>
      </c>
      <c r="AI1059" s="0" t="s">
        <v>3634</v>
      </c>
      <c r="AJ1059" s="0" t="s">
        <v>3634</v>
      </c>
      <c r="AK1059" s="0" t="s">
        <v>156</v>
      </c>
    </row>
    <row r="1060" customFormat="false" ht="15" hidden="false" customHeight="false" outlineLevel="0" collapsed="false">
      <c r="AF1060" s="0" t="s">
        <v>3635</v>
      </c>
      <c r="AG1060" s="0" t="s">
        <v>3636</v>
      </c>
      <c r="AH1060" s="0" t="s">
        <v>3637</v>
      </c>
      <c r="AI1060" s="0" t="s">
        <v>3638</v>
      </c>
      <c r="AJ1060" s="0" t="s">
        <v>3638</v>
      </c>
      <c r="AK1060" s="0" t="s">
        <v>67</v>
      </c>
    </row>
    <row r="1061" customFormat="false" ht="15" hidden="false" customHeight="false" outlineLevel="0" collapsed="false">
      <c r="AF1061" s="0" t="s">
        <v>3639</v>
      </c>
      <c r="AG1061" s="0" t="s">
        <v>3640</v>
      </c>
      <c r="AH1061" s="0" t="s">
        <v>3641</v>
      </c>
      <c r="AI1061" s="0" t="s">
        <v>3642</v>
      </c>
      <c r="AJ1061" s="0" t="s">
        <v>3642</v>
      </c>
      <c r="AK1061" s="0" t="s">
        <v>2582</v>
      </c>
    </row>
    <row r="1062" customFormat="false" ht="15" hidden="false" customHeight="false" outlineLevel="0" collapsed="false">
      <c r="AF1062" s="0" t="s">
        <v>3643</v>
      </c>
      <c r="AG1062" s="0" t="s">
        <v>3644</v>
      </c>
      <c r="AH1062" s="0" t="s">
        <v>3645</v>
      </c>
      <c r="AI1062" s="0" t="s">
        <v>3646</v>
      </c>
      <c r="AJ1062" s="0" t="s">
        <v>3646</v>
      </c>
      <c r="AK1062" s="0" t="s">
        <v>2345</v>
      </c>
    </row>
    <row r="1063" customFormat="false" ht="15" hidden="false" customHeight="false" outlineLevel="0" collapsed="false">
      <c r="AF1063" s="0" t="s">
        <v>2685</v>
      </c>
    </row>
    <row r="1064" customFormat="false" ht="15" hidden="false" customHeight="false" outlineLevel="0" collapsed="false">
      <c r="AG1064" s="0" t="s">
        <v>3647</v>
      </c>
      <c r="AH1064" s="0" t="s">
        <v>3647</v>
      </c>
      <c r="AI1064" s="0" t="s">
        <v>3648</v>
      </c>
      <c r="AJ1064" s="0" t="s">
        <v>3648</v>
      </c>
      <c r="AK1064" s="0" t="s">
        <v>3649</v>
      </c>
    </row>
    <row r="1065" customFormat="false" ht="15" hidden="false" customHeight="false" outlineLevel="0" collapsed="false">
      <c r="AF1065" s="0" t="s">
        <v>3650</v>
      </c>
      <c r="AG1065" s="0" t="s">
        <v>3651</v>
      </c>
      <c r="AH1065" s="0" t="s">
        <v>3652</v>
      </c>
      <c r="AI1065" s="0" t="s">
        <v>3653</v>
      </c>
      <c r="AJ1065" s="0" t="s">
        <v>3653</v>
      </c>
      <c r="AK1065" s="0" t="s">
        <v>67</v>
      </c>
    </row>
    <row r="1066" customFormat="false" ht="15" hidden="false" customHeight="false" outlineLevel="0" collapsed="false">
      <c r="AG1066" s="0" t="s">
        <v>3654</v>
      </c>
      <c r="AH1066" s="0" t="s">
        <v>3654</v>
      </c>
      <c r="AI1066" s="0" t="s">
        <v>3655</v>
      </c>
      <c r="AJ1066" s="0" t="s">
        <v>3655</v>
      </c>
      <c r="AK1066" s="0" t="s">
        <v>67</v>
      </c>
    </row>
    <row r="1067" customFormat="false" ht="15" hidden="false" customHeight="false" outlineLevel="0" collapsed="false">
      <c r="AF1067" s="0" t="s">
        <v>3656</v>
      </c>
      <c r="AG1067" s="0" t="s">
        <v>3657</v>
      </c>
      <c r="AH1067" s="0" t="s">
        <v>3657</v>
      </c>
      <c r="AI1067" s="0" t="s">
        <v>3658</v>
      </c>
      <c r="AJ1067" s="0" t="s">
        <v>3658</v>
      </c>
      <c r="AK1067" s="0" t="s">
        <v>67</v>
      </c>
    </row>
    <row r="1068" customFormat="false" ht="15" hidden="false" customHeight="false" outlineLevel="0" collapsed="false">
      <c r="AF1068" s="0" t="s">
        <v>3659</v>
      </c>
      <c r="AG1068" s="0" t="s">
        <v>3660</v>
      </c>
      <c r="AH1068" s="0" t="s">
        <v>3660</v>
      </c>
      <c r="AI1068" s="0" t="s">
        <v>3661</v>
      </c>
      <c r="AJ1068" s="0" t="s">
        <v>3661</v>
      </c>
      <c r="AK1068" s="0" t="s">
        <v>67</v>
      </c>
    </row>
    <row r="1069" customFormat="false" ht="15" hidden="false" customHeight="false" outlineLevel="0" collapsed="false">
      <c r="AF1069" s="0" t="s">
        <v>3662</v>
      </c>
      <c r="AG1069" s="0" t="s">
        <v>3663</v>
      </c>
      <c r="AH1069" s="0" t="s">
        <v>3663</v>
      </c>
      <c r="AI1069" s="0" t="s">
        <v>3664</v>
      </c>
      <c r="AJ1069" s="0" t="s">
        <v>3664</v>
      </c>
      <c r="AK1069" s="0" t="s">
        <v>67</v>
      </c>
    </row>
    <row r="1070" customFormat="false" ht="15" hidden="false" customHeight="false" outlineLevel="0" collapsed="false">
      <c r="AF1070" s="0" t="s">
        <v>3665</v>
      </c>
      <c r="AG1070" s="0" t="s">
        <v>3666</v>
      </c>
      <c r="AH1070" s="0" t="s">
        <v>3666</v>
      </c>
      <c r="AI1070" s="0" t="s">
        <v>3667</v>
      </c>
      <c r="AJ1070" s="0" t="s">
        <v>3667</v>
      </c>
      <c r="AK1070" s="0" t="s">
        <v>67</v>
      </c>
    </row>
    <row r="1071" customFormat="false" ht="15" hidden="false" customHeight="false" outlineLevel="0" collapsed="false">
      <c r="AF1071" s="0" t="s">
        <v>3668</v>
      </c>
      <c r="AG1071" s="0" t="s">
        <v>3669</v>
      </c>
      <c r="AH1071" s="0" t="s">
        <v>3669</v>
      </c>
      <c r="AI1071" s="0" t="s">
        <v>3670</v>
      </c>
      <c r="AJ1071" s="0" t="s">
        <v>3670</v>
      </c>
      <c r="AK1071" s="0" t="s">
        <v>67</v>
      </c>
    </row>
    <row r="1072" customFormat="false" ht="15" hidden="false" customHeight="false" outlineLevel="0" collapsed="false">
      <c r="AF1072" s="0" t="s">
        <v>3671</v>
      </c>
      <c r="AG1072" s="0" t="s">
        <v>3672</v>
      </c>
      <c r="AH1072" s="0" t="s">
        <v>3672</v>
      </c>
      <c r="AI1072" s="0" t="s">
        <v>3673</v>
      </c>
      <c r="AJ1072" s="0" t="s">
        <v>3673</v>
      </c>
      <c r="AK1072" s="0" t="s">
        <v>67</v>
      </c>
    </row>
    <row r="1073" customFormat="false" ht="15" hidden="false" customHeight="false" outlineLevel="0" collapsed="false">
      <c r="AF1073" s="0" t="s">
        <v>3674</v>
      </c>
      <c r="AG1073" s="0" t="s">
        <v>3675</v>
      </c>
      <c r="AH1073" s="0" t="s">
        <v>3676</v>
      </c>
      <c r="AI1073" s="0" t="s">
        <v>41</v>
      </c>
      <c r="AJ1073" s="0" t="s">
        <v>41</v>
      </c>
      <c r="AK1073" s="0" t="s">
        <v>67</v>
      </c>
    </row>
    <row r="1074" customFormat="false" ht="15" hidden="false" customHeight="false" outlineLevel="0" collapsed="false">
      <c r="AF1074" s="0" t="s">
        <v>3677</v>
      </c>
      <c r="AG1074" s="0" t="s">
        <v>3678</v>
      </c>
      <c r="AH1074" s="0" t="s">
        <v>3678</v>
      </c>
      <c r="AI1074" s="0" t="s">
        <v>3679</v>
      </c>
      <c r="AJ1074" s="0" t="s">
        <v>3679</v>
      </c>
      <c r="AK1074" s="0" t="s">
        <v>3680</v>
      </c>
    </row>
    <row r="1075" customFormat="false" ht="15" hidden="false" customHeight="false" outlineLevel="0" collapsed="false">
      <c r="AF1075" s="0" t="s">
        <v>3681</v>
      </c>
      <c r="AG1075" s="0" t="s">
        <v>3682</v>
      </c>
      <c r="AH1075" s="0" t="s">
        <v>3682</v>
      </c>
      <c r="AI1075" s="0" t="s">
        <v>3683</v>
      </c>
      <c r="AJ1075" s="0" t="s">
        <v>3683</v>
      </c>
      <c r="AK1075" s="0" t="s">
        <v>1388</v>
      </c>
    </row>
    <row r="1076" customFormat="false" ht="15" hidden="false" customHeight="false" outlineLevel="0" collapsed="false">
      <c r="AF1076" s="0" t="s">
        <v>3684</v>
      </c>
      <c r="AG1076" s="0" t="s">
        <v>3685</v>
      </c>
      <c r="AH1076" s="0" t="s">
        <v>3685</v>
      </c>
      <c r="AI1076" s="0" t="s">
        <v>3686</v>
      </c>
      <c r="AJ1076" s="0" t="s">
        <v>3686</v>
      </c>
      <c r="AK1076" s="0" t="s">
        <v>67</v>
      </c>
    </row>
    <row r="1077" customFormat="false" ht="15" hidden="false" customHeight="false" outlineLevel="0" collapsed="false">
      <c r="AF1077" s="0" t="s">
        <v>3687</v>
      </c>
      <c r="AG1077" s="0" t="s">
        <v>3688</v>
      </c>
      <c r="AH1077" s="0" t="s">
        <v>3688</v>
      </c>
      <c r="AI1077" s="0" t="s">
        <v>3689</v>
      </c>
      <c r="AJ1077" s="0" t="s">
        <v>3689</v>
      </c>
      <c r="AK1077" s="0" t="s">
        <v>3690</v>
      </c>
    </row>
    <row r="1078" customFormat="false" ht="15" hidden="false" customHeight="false" outlineLevel="0" collapsed="false">
      <c r="AF1078" s="0" t="s">
        <v>3691</v>
      </c>
      <c r="AG1078" s="0" t="s">
        <v>3692</v>
      </c>
      <c r="AH1078" s="0" t="s">
        <v>3693</v>
      </c>
      <c r="AI1078" s="0" t="s">
        <v>38</v>
      </c>
      <c r="AJ1078" s="0" t="s">
        <v>38</v>
      </c>
      <c r="AK1078" s="0" t="s">
        <v>38</v>
      </c>
    </row>
    <row r="1079" customFormat="false" ht="15" hidden="false" customHeight="false" outlineLevel="0" collapsed="false">
      <c r="AF1079" s="0" t="s">
        <v>3694</v>
      </c>
      <c r="AG1079" s="0" t="s">
        <v>3695</v>
      </c>
      <c r="AH1079" s="0" t="s">
        <v>3696</v>
      </c>
      <c r="AI1079" s="0" t="s">
        <v>3697</v>
      </c>
      <c r="AJ1079" s="0" t="s">
        <v>3697</v>
      </c>
      <c r="AK1079" s="0" t="s">
        <v>1712</v>
      </c>
    </row>
    <row r="1080" customFormat="false" ht="15" hidden="false" customHeight="false" outlineLevel="0" collapsed="false">
      <c r="AF1080" s="0" t="s">
        <v>3698</v>
      </c>
      <c r="AG1080" s="0" t="s">
        <v>3699</v>
      </c>
      <c r="AH1080" s="0" t="s">
        <v>3700</v>
      </c>
      <c r="AI1080" s="0" t="s">
        <v>3701</v>
      </c>
      <c r="AJ1080" s="0" t="s">
        <v>3701</v>
      </c>
      <c r="AK1080" s="0" t="s">
        <v>67</v>
      </c>
    </row>
    <row r="1081" customFormat="false" ht="15" hidden="false" customHeight="false" outlineLevel="0" collapsed="false">
      <c r="AF1081" s="0" t="s">
        <v>2733</v>
      </c>
    </row>
    <row r="1082" customFormat="false" ht="15" hidden="false" customHeight="false" outlineLevel="0" collapsed="false">
      <c r="AG1082" s="0" t="s">
        <v>3702</v>
      </c>
      <c r="AH1082" s="0" t="s">
        <v>3702</v>
      </c>
      <c r="AI1082" s="0" t="s">
        <v>3703</v>
      </c>
      <c r="AJ1082" s="0" t="s">
        <v>3703</v>
      </c>
      <c r="AK1082" s="0" t="s">
        <v>3704</v>
      </c>
    </row>
    <row r="1083" customFormat="false" ht="15" hidden="false" customHeight="false" outlineLevel="0" collapsed="false">
      <c r="AF1083" s="0" t="s">
        <v>3705</v>
      </c>
      <c r="AG1083" s="0" t="s">
        <v>3706</v>
      </c>
      <c r="AH1083" s="0" t="s">
        <v>3707</v>
      </c>
      <c r="AI1083" s="0" t="s">
        <v>3708</v>
      </c>
      <c r="AJ1083" s="0" t="s">
        <v>3708</v>
      </c>
      <c r="AK1083" s="0" t="s">
        <v>3709</v>
      </c>
    </row>
    <row r="1084" customFormat="false" ht="15" hidden="false" customHeight="false" outlineLevel="0" collapsed="false">
      <c r="AG1084" s="0" t="s">
        <v>3710</v>
      </c>
      <c r="AH1084" s="0" t="s">
        <v>3710</v>
      </c>
      <c r="AI1084" s="0" t="s">
        <v>3711</v>
      </c>
      <c r="AJ1084" s="0" t="s">
        <v>3711</v>
      </c>
      <c r="AK1084" s="0" t="s">
        <v>3712</v>
      </c>
    </row>
    <row r="1085" customFormat="false" ht="15" hidden="false" customHeight="false" outlineLevel="0" collapsed="false">
      <c r="AF1085" s="0" t="s">
        <v>3713</v>
      </c>
      <c r="AG1085" s="0" t="s">
        <v>3714</v>
      </c>
      <c r="AH1085" s="0" t="s">
        <v>3714</v>
      </c>
      <c r="AI1085" s="0" t="s">
        <v>3715</v>
      </c>
      <c r="AJ1085" s="0" t="s">
        <v>3715</v>
      </c>
      <c r="AK1085" s="0" t="s">
        <v>67</v>
      </c>
    </row>
    <row r="1086" customFormat="false" ht="15" hidden="false" customHeight="false" outlineLevel="0" collapsed="false">
      <c r="AF1086" s="0" t="s">
        <v>3716</v>
      </c>
      <c r="AG1086" s="0" t="s">
        <v>3717</v>
      </c>
      <c r="AH1086" s="0" t="s">
        <v>3717</v>
      </c>
      <c r="AI1086" s="0" t="s">
        <v>3718</v>
      </c>
      <c r="AJ1086" s="0" t="s">
        <v>638</v>
      </c>
      <c r="AK1086" s="0" t="s">
        <v>67</v>
      </c>
    </row>
    <row r="1087" customFormat="false" ht="15" hidden="false" customHeight="false" outlineLevel="0" collapsed="false">
      <c r="AF1087" s="0" t="s">
        <v>3719</v>
      </c>
      <c r="AG1087" s="0" t="s">
        <v>3720</v>
      </c>
      <c r="AH1087" s="0" t="s">
        <v>3720</v>
      </c>
      <c r="AI1087" s="0" t="s">
        <v>38</v>
      </c>
      <c r="AJ1087" s="0" t="s">
        <v>38</v>
      </c>
      <c r="AK1087" s="0" t="s">
        <v>38</v>
      </c>
    </row>
    <row r="1088" customFormat="false" ht="15" hidden="false" customHeight="false" outlineLevel="0" collapsed="false">
      <c r="AF1088" s="0" t="s">
        <v>3721</v>
      </c>
      <c r="AG1088" s="0" t="s">
        <v>3722</v>
      </c>
      <c r="AH1088" s="0" t="s">
        <v>3722</v>
      </c>
      <c r="AI1088" s="0" t="s">
        <v>3723</v>
      </c>
      <c r="AJ1088" s="0" t="s">
        <v>3723</v>
      </c>
      <c r="AK1088" s="0" t="s">
        <v>67</v>
      </c>
    </row>
    <row r="1089" customFormat="false" ht="15" hidden="false" customHeight="false" outlineLevel="0" collapsed="false">
      <c r="AF1089" s="0" t="s">
        <v>3724</v>
      </c>
      <c r="AG1089" s="0" t="s">
        <v>3725</v>
      </c>
      <c r="AH1089" s="0" t="s">
        <v>3725</v>
      </c>
      <c r="AI1089" s="0" t="s">
        <v>883</v>
      </c>
      <c r="AJ1089" s="0" t="s">
        <v>883</v>
      </c>
      <c r="AK1089" s="0" t="s">
        <v>67</v>
      </c>
    </row>
    <row r="1090" customFormat="false" ht="15" hidden="false" customHeight="false" outlineLevel="0" collapsed="false">
      <c r="AF1090" s="0" t="s">
        <v>3726</v>
      </c>
      <c r="AG1090" s="0" t="s">
        <v>3727</v>
      </c>
      <c r="AH1090" s="0" t="s">
        <v>3727</v>
      </c>
      <c r="AI1090" s="0" t="s">
        <v>38</v>
      </c>
      <c r="AJ1090" s="0" t="s">
        <v>38</v>
      </c>
      <c r="AK1090" s="0" t="s">
        <v>38</v>
      </c>
    </row>
    <row r="1091" customFormat="false" ht="15" hidden="false" customHeight="false" outlineLevel="0" collapsed="false">
      <c r="AF1091" s="0" t="s">
        <v>3728</v>
      </c>
      <c r="AG1091" s="0" t="s">
        <v>3729</v>
      </c>
      <c r="AH1091" s="0" t="s">
        <v>3730</v>
      </c>
      <c r="AI1091" s="0" t="s">
        <v>594</v>
      </c>
      <c r="AJ1091" s="0" t="s">
        <v>594</v>
      </c>
      <c r="AK1091" s="0" t="s">
        <v>67</v>
      </c>
    </row>
    <row r="1092" customFormat="false" ht="15" hidden="false" customHeight="false" outlineLevel="0" collapsed="false">
      <c r="AF1092" s="0" t="s">
        <v>3731</v>
      </c>
      <c r="AG1092" s="0" t="s">
        <v>3732</v>
      </c>
      <c r="AH1092" s="0" t="s">
        <v>3732</v>
      </c>
      <c r="AI1092" s="0" t="s">
        <v>3733</v>
      </c>
      <c r="AJ1092" s="0" t="s">
        <v>3733</v>
      </c>
      <c r="AK1092" s="0" t="s">
        <v>67</v>
      </c>
    </row>
    <row r="1093" customFormat="false" ht="15" hidden="false" customHeight="false" outlineLevel="0" collapsed="false">
      <c r="AF1093" s="0" t="s">
        <v>3734</v>
      </c>
      <c r="AG1093" s="0" t="s">
        <v>3735</v>
      </c>
      <c r="AH1093" s="0" t="s">
        <v>3735</v>
      </c>
      <c r="AI1093" s="0" t="s">
        <v>3736</v>
      </c>
      <c r="AJ1093" s="0" t="s">
        <v>3736</v>
      </c>
      <c r="AK1093" s="0" t="s">
        <v>67</v>
      </c>
    </row>
    <row r="1094" customFormat="false" ht="15" hidden="false" customHeight="false" outlineLevel="0" collapsed="false">
      <c r="AF1094" s="0" t="s">
        <v>3737</v>
      </c>
      <c r="AG1094" s="0" t="s">
        <v>3738</v>
      </c>
      <c r="AH1094" s="0" t="s">
        <v>3738</v>
      </c>
      <c r="AI1094" s="0" t="s">
        <v>3739</v>
      </c>
      <c r="AJ1094" s="0" t="s">
        <v>3739</v>
      </c>
      <c r="AK1094" s="0" t="s">
        <v>67</v>
      </c>
    </row>
    <row r="1095" customFormat="false" ht="15" hidden="false" customHeight="false" outlineLevel="0" collapsed="false">
      <c r="AF1095" s="0" t="s">
        <v>3740</v>
      </c>
      <c r="AG1095" s="0" t="s">
        <v>3741</v>
      </c>
      <c r="AH1095" s="0" t="s">
        <v>3741</v>
      </c>
      <c r="AI1095" s="0" t="s">
        <v>3742</v>
      </c>
      <c r="AJ1095" s="0" t="s">
        <v>3742</v>
      </c>
      <c r="AK1095" s="0" t="s">
        <v>3743</v>
      </c>
    </row>
    <row r="1096" customFormat="false" ht="15" hidden="false" customHeight="false" outlineLevel="0" collapsed="false">
      <c r="AF1096" s="0" t="s">
        <v>3744</v>
      </c>
      <c r="AG1096" s="0" t="s">
        <v>3745</v>
      </c>
      <c r="AH1096" s="0" t="s">
        <v>3746</v>
      </c>
      <c r="AI1096" s="0" t="s">
        <v>38</v>
      </c>
      <c r="AJ1096" s="0" t="s">
        <v>38</v>
      </c>
      <c r="AK1096" s="0" t="s">
        <v>38</v>
      </c>
    </row>
    <row r="1097" customFormat="false" ht="15" hidden="false" customHeight="false" outlineLevel="0" collapsed="false">
      <c r="AF1097" s="0" t="s">
        <v>3747</v>
      </c>
      <c r="AG1097" s="0" t="s">
        <v>3748</v>
      </c>
      <c r="AH1097" s="0" t="s">
        <v>3749</v>
      </c>
      <c r="AI1097" s="0" t="s">
        <v>97</v>
      </c>
      <c r="AJ1097" s="0" t="s">
        <v>97</v>
      </c>
      <c r="AK1097" s="0" t="s">
        <v>67</v>
      </c>
    </row>
    <row r="1098" customFormat="false" ht="15" hidden="false" customHeight="false" outlineLevel="0" collapsed="false">
      <c r="AF1098" s="0" t="s">
        <v>3750</v>
      </c>
      <c r="AG1098" s="0" t="s">
        <v>3751</v>
      </c>
      <c r="AH1098" s="0" t="s">
        <v>3752</v>
      </c>
      <c r="AI1098" s="0" t="s">
        <v>3753</v>
      </c>
      <c r="AJ1098" s="0" t="s">
        <v>3753</v>
      </c>
      <c r="AK1098" s="0" t="s">
        <v>156</v>
      </c>
    </row>
    <row r="1099" customFormat="false" ht="15" hidden="false" customHeight="false" outlineLevel="0" collapsed="false">
      <c r="AF1099" s="0" t="s">
        <v>2785</v>
      </c>
    </row>
    <row r="1100" customFormat="false" ht="15" hidden="false" customHeight="false" outlineLevel="0" collapsed="false">
      <c r="AG1100" s="0" t="s">
        <v>3754</v>
      </c>
      <c r="AH1100" s="0" t="s">
        <v>3754</v>
      </c>
      <c r="AI1100" s="0" t="s">
        <v>3755</v>
      </c>
      <c r="AJ1100" s="0" t="s">
        <v>3755</v>
      </c>
      <c r="AK1100" s="0" t="s">
        <v>3756</v>
      </c>
    </row>
    <row r="1101" customFormat="false" ht="15" hidden="false" customHeight="false" outlineLevel="0" collapsed="false">
      <c r="AF1101" s="0" t="s">
        <v>3757</v>
      </c>
      <c r="AG1101" s="0" t="s">
        <v>3758</v>
      </c>
      <c r="AH1101" s="0" t="s">
        <v>3759</v>
      </c>
      <c r="AI1101" s="0" t="s">
        <v>2832</v>
      </c>
      <c r="AJ1101" s="0" t="s">
        <v>2832</v>
      </c>
      <c r="AK1101" s="0" t="s">
        <v>2833</v>
      </c>
    </row>
    <row r="1102" customFormat="false" ht="15" hidden="false" customHeight="false" outlineLevel="0" collapsed="false">
      <c r="AG1102" s="0" t="s">
        <v>3760</v>
      </c>
      <c r="AH1102" s="0" t="s">
        <v>3760</v>
      </c>
      <c r="AI1102" s="0" t="s">
        <v>3761</v>
      </c>
      <c r="AJ1102" s="0" t="s">
        <v>3761</v>
      </c>
      <c r="AK1102" s="0" t="s">
        <v>146</v>
      </c>
    </row>
    <row r="1103" customFormat="false" ht="15" hidden="false" customHeight="false" outlineLevel="0" collapsed="false">
      <c r="AF1103" s="0" t="s">
        <v>3762</v>
      </c>
      <c r="AG1103" s="0" t="s">
        <v>3763</v>
      </c>
      <c r="AH1103" s="0" t="s">
        <v>3763</v>
      </c>
      <c r="AI1103" s="0" t="s">
        <v>3764</v>
      </c>
      <c r="AJ1103" s="0" t="s">
        <v>3765</v>
      </c>
      <c r="AK1103" s="0" t="s">
        <v>67</v>
      </c>
    </row>
    <row r="1104" customFormat="false" ht="15" hidden="false" customHeight="false" outlineLevel="0" collapsed="false">
      <c r="AF1104" s="0" t="s">
        <v>3766</v>
      </c>
      <c r="AG1104" s="0" t="s">
        <v>3767</v>
      </c>
      <c r="AH1104" s="0" t="s">
        <v>3767</v>
      </c>
      <c r="AI1104" s="0" t="s">
        <v>3768</v>
      </c>
      <c r="AJ1104" s="0" t="s">
        <v>3768</v>
      </c>
      <c r="AK1104" s="0" t="s">
        <v>67</v>
      </c>
    </row>
    <row r="1105" customFormat="false" ht="15" hidden="false" customHeight="false" outlineLevel="0" collapsed="false">
      <c r="AF1105" s="0" t="s">
        <v>3769</v>
      </c>
      <c r="AG1105" s="0" t="s">
        <v>3770</v>
      </c>
      <c r="AH1105" s="0" t="s">
        <v>3770</v>
      </c>
      <c r="AI1105" s="0" t="s">
        <v>3771</v>
      </c>
      <c r="AJ1105" s="0" t="s">
        <v>3771</v>
      </c>
      <c r="AK1105" s="0" t="s">
        <v>67</v>
      </c>
    </row>
    <row r="1106" customFormat="false" ht="15" hidden="false" customHeight="false" outlineLevel="0" collapsed="false">
      <c r="AF1106" s="0" t="s">
        <v>3772</v>
      </c>
      <c r="AG1106" s="0" t="s">
        <v>3773</v>
      </c>
      <c r="AH1106" s="0" t="s">
        <v>3773</v>
      </c>
      <c r="AI1106" s="0" t="s">
        <v>3774</v>
      </c>
      <c r="AJ1106" s="0" t="s">
        <v>3774</v>
      </c>
      <c r="AK1106" s="0" t="s">
        <v>3775</v>
      </c>
    </row>
    <row r="1107" customFormat="false" ht="15" hidden="false" customHeight="false" outlineLevel="0" collapsed="false">
      <c r="AF1107" s="0" t="s">
        <v>3776</v>
      </c>
      <c r="AG1107" s="0" t="s">
        <v>3777</v>
      </c>
      <c r="AH1107" s="0" t="s">
        <v>3777</v>
      </c>
      <c r="AI1107" s="0" t="s">
        <v>3778</v>
      </c>
      <c r="AJ1107" s="0" t="s">
        <v>3778</v>
      </c>
      <c r="AK1107" s="0" t="s">
        <v>67</v>
      </c>
    </row>
    <row r="1108" customFormat="false" ht="15" hidden="false" customHeight="false" outlineLevel="0" collapsed="false">
      <c r="AF1108" s="0" t="s">
        <v>3779</v>
      </c>
      <c r="AG1108" s="0" t="s">
        <v>3780</v>
      </c>
      <c r="AH1108" s="0" t="s">
        <v>3780</v>
      </c>
      <c r="AI1108" s="0" t="s">
        <v>3781</v>
      </c>
      <c r="AJ1108" s="0" t="s">
        <v>3781</v>
      </c>
      <c r="AK1108" s="0" t="s">
        <v>67</v>
      </c>
    </row>
    <row r="1109" customFormat="false" ht="15" hidden="false" customHeight="false" outlineLevel="0" collapsed="false">
      <c r="AF1109" s="0" t="s">
        <v>3782</v>
      </c>
      <c r="AG1109" s="0" t="s">
        <v>3783</v>
      </c>
      <c r="AH1109" s="0" t="s">
        <v>3784</v>
      </c>
      <c r="AI1109" s="0" t="s">
        <v>3785</v>
      </c>
      <c r="AJ1109" s="0" t="s">
        <v>3785</v>
      </c>
      <c r="AK1109" s="0" t="s">
        <v>67</v>
      </c>
    </row>
    <row r="1110" customFormat="false" ht="15" hidden="false" customHeight="false" outlineLevel="0" collapsed="false">
      <c r="AF1110" s="0" t="s">
        <v>3786</v>
      </c>
      <c r="AG1110" s="0" t="s">
        <v>3787</v>
      </c>
      <c r="AH1110" s="0" t="s">
        <v>3787</v>
      </c>
      <c r="AI1110" s="0" t="s">
        <v>3788</v>
      </c>
      <c r="AJ1110" s="0" t="s">
        <v>3788</v>
      </c>
      <c r="AK1110" s="0" t="s">
        <v>67</v>
      </c>
    </row>
    <row r="1111" customFormat="false" ht="15" hidden="false" customHeight="false" outlineLevel="0" collapsed="false">
      <c r="AF1111" s="0" t="s">
        <v>3789</v>
      </c>
      <c r="AG1111" s="0" t="s">
        <v>3790</v>
      </c>
      <c r="AH1111" s="0" t="s">
        <v>3790</v>
      </c>
      <c r="AI1111" s="0" t="s">
        <v>38</v>
      </c>
      <c r="AJ1111" s="0" t="s">
        <v>38</v>
      </c>
      <c r="AK1111" s="0" t="s">
        <v>38</v>
      </c>
    </row>
    <row r="1112" customFormat="false" ht="15" hidden="false" customHeight="false" outlineLevel="0" collapsed="false">
      <c r="AF1112" s="0" t="s">
        <v>3791</v>
      </c>
      <c r="AG1112" s="0" t="s">
        <v>3792</v>
      </c>
      <c r="AH1112" s="0" t="s">
        <v>3792</v>
      </c>
      <c r="AI1112" s="0" t="s">
        <v>3793</v>
      </c>
      <c r="AJ1112" s="0" t="s">
        <v>3793</v>
      </c>
      <c r="AK1112" s="0" t="s">
        <v>156</v>
      </c>
    </row>
    <row r="1113" customFormat="false" ht="15" hidden="false" customHeight="false" outlineLevel="0" collapsed="false">
      <c r="AF1113" s="0" t="s">
        <v>3794</v>
      </c>
      <c r="AG1113" s="0" t="s">
        <v>3795</v>
      </c>
      <c r="AH1113" s="0" t="s">
        <v>3795</v>
      </c>
      <c r="AI1113" s="0" t="s">
        <v>3796</v>
      </c>
      <c r="AJ1113" s="0" t="s">
        <v>3796</v>
      </c>
      <c r="AK1113" s="0" t="s">
        <v>3797</v>
      </c>
    </row>
    <row r="1114" customFormat="false" ht="15" hidden="false" customHeight="false" outlineLevel="0" collapsed="false">
      <c r="AF1114" s="0" t="s">
        <v>3798</v>
      </c>
      <c r="AG1114" s="0" t="s">
        <v>3799</v>
      </c>
      <c r="AH1114" s="0" t="s">
        <v>3800</v>
      </c>
      <c r="AI1114" s="0" t="s">
        <v>1115</v>
      </c>
      <c r="AJ1114" s="0" t="s">
        <v>1116</v>
      </c>
      <c r="AK1114" s="0" t="s">
        <v>67</v>
      </c>
    </row>
    <row r="1115" customFormat="false" ht="15" hidden="false" customHeight="false" outlineLevel="0" collapsed="false">
      <c r="AF1115" s="0" t="s">
        <v>3801</v>
      </c>
      <c r="AG1115" s="0" t="s">
        <v>3802</v>
      </c>
      <c r="AH1115" s="0" t="s">
        <v>3803</v>
      </c>
      <c r="AI1115" s="0" t="s">
        <v>3804</v>
      </c>
      <c r="AJ1115" s="0" t="s">
        <v>3804</v>
      </c>
      <c r="AK1115" s="0" t="s">
        <v>1972</v>
      </c>
    </row>
    <row r="1116" customFormat="false" ht="15" hidden="false" customHeight="false" outlineLevel="0" collapsed="false">
      <c r="AF1116" s="0" t="s">
        <v>3805</v>
      </c>
      <c r="AG1116" s="0" t="s">
        <v>3806</v>
      </c>
      <c r="AH1116" s="0" t="s">
        <v>3807</v>
      </c>
      <c r="AI1116" s="0" t="s">
        <v>312</v>
      </c>
      <c r="AJ1116" s="0" t="s">
        <v>312</v>
      </c>
      <c r="AK1116" s="0" t="s">
        <v>67</v>
      </c>
    </row>
    <row r="1117" customFormat="false" ht="15" hidden="false" customHeight="false" outlineLevel="0" collapsed="false">
      <c r="AF1117" s="0" t="s">
        <v>2840</v>
      </c>
    </row>
    <row r="1118" customFormat="false" ht="15" hidden="false" customHeight="false" outlineLevel="0" collapsed="false">
      <c r="AG1118" s="0" t="s">
        <v>3808</v>
      </c>
      <c r="AH1118" s="0" t="s">
        <v>3808</v>
      </c>
      <c r="AI1118" s="0" t="s">
        <v>3809</v>
      </c>
      <c r="AJ1118" s="0" t="s">
        <v>3809</v>
      </c>
      <c r="AK1118" s="0" t="s">
        <v>3810</v>
      </c>
    </row>
    <row r="1119" customFormat="false" ht="15" hidden="false" customHeight="false" outlineLevel="0" collapsed="false">
      <c r="AF1119" s="0" t="s">
        <v>3811</v>
      </c>
      <c r="AG1119" s="0" t="s">
        <v>3812</v>
      </c>
      <c r="AH1119" s="0" t="s">
        <v>3813</v>
      </c>
      <c r="AI1119" s="0" t="s">
        <v>3814</v>
      </c>
      <c r="AJ1119" s="0" t="s">
        <v>3814</v>
      </c>
      <c r="AK1119" s="0" t="s">
        <v>3815</v>
      </c>
    </row>
    <row r="1120" customFormat="false" ht="15" hidden="false" customHeight="false" outlineLevel="0" collapsed="false">
      <c r="AG1120" s="0" t="s">
        <v>3816</v>
      </c>
      <c r="AH1120" s="0" t="s">
        <v>3816</v>
      </c>
      <c r="AI1120" s="0" t="s">
        <v>3817</v>
      </c>
      <c r="AJ1120" s="0" t="s">
        <v>3817</v>
      </c>
      <c r="AK1120" s="0" t="s">
        <v>67</v>
      </c>
    </row>
    <row r="1121" customFormat="false" ht="15" hidden="false" customHeight="false" outlineLevel="0" collapsed="false">
      <c r="AF1121" s="0" t="s">
        <v>3818</v>
      </c>
      <c r="AG1121" s="0" t="s">
        <v>3819</v>
      </c>
      <c r="AH1121" s="0" t="s">
        <v>3819</v>
      </c>
      <c r="AI1121" s="0" t="s">
        <v>3820</v>
      </c>
      <c r="AJ1121" s="0" t="s">
        <v>3820</v>
      </c>
      <c r="AK1121" s="0" t="s">
        <v>3821</v>
      </c>
    </row>
    <row r="1122" customFormat="false" ht="15" hidden="false" customHeight="false" outlineLevel="0" collapsed="false">
      <c r="AF1122" s="0" t="s">
        <v>3822</v>
      </c>
      <c r="AG1122" s="0" t="s">
        <v>3823</v>
      </c>
      <c r="AH1122" s="0" t="s">
        <v>3823</v>
      </c>
      <c r="AI1122" s="0" t="s">
        <v>2837</v>
      </c>
      <c r="AJ1122" s="0" t="s">
        <v>2838</v>
      </c>
      <c r="AK1122" s="0" t="s">
        <v>2839</v>
      </c>
    </row>
    <row r="1123" customFormat="false" ht="15" hidden="false" customHeight="false" outlineLevel="0" collapsed="false">
      <c r="AF1123" s="0" t="s">
        <v>3824</v>
      </c>
      <c r="AG1123" s="0" t="s">
        <v>3825</v>
      </c>
      <c r="AH1123" s="0" t="s">
        <v>3825</v>
      </c>
      <c r="AI1123" s="0" t="s">
        <v>841</v>
      </c>
      <c r="AJ1123" s="0" t="s">
        <v>841</v>
      </c>
      <c r="AK1123" s="0" t="s">
        <v>67</v>
      </c>
    </row>
    <row r="1124" customFormat="false" ht="15" hidden="false" customHeight="false" outlineLevel="0" collapsed="false">
      <c r="AF1124" s="0" t="s">
        <v>3826</v>
      </c>
      <c r="AG1124" s="0" t="s">
        <v>3827</v>
      </c>
      <c r="AH1124" s="0" t="s">
        <v>3827</v>
      </c>
      <c r="AI1124" s="0" t="s">
        <v>3828</v>
      </c>
      <c r="AJ1124" s="0" t="s">
        <v>3828</v>
      </c>
      <c r="AK1124" s="0" t="s">
        <v>3829</v>
      </c>
    </row>
    <row r="1125" customFormat="false" ht="15" hidden="false" customHeight="false" outlineLevel="0" collapsed="false">
      <c r="AF1125" s="0" t="s">
        <v>3830</v>
      </c>
      <c r="AG1125" s="0" t="s">
        <v>3831</v>
      </c>
      <c r="AH1125" s="0" t="s">
        <v>3831</v>
      </c>
      <c r="AI1125" s="0" t="s">
        <v>38</v>
      </c>
      <c r="AJ1125" s="0" t="s">
        <v>38</v>
      </c>
      <c r="AK1125" s="0" t="s">
        <v>38</v>
      </c>
    </row>
    <row r="1126" customFormat="false" ht="15" hidden="false" customHeight="false" outlineLevel="0" collapsed="false">
      <c r="AF1126" s="0" t="s">
        <v>3832</v>
      </c>
      <c r="AG1126" s="0" t="s">
        <v>3833</v>
      </c>
      <c r="AH1126" s="0" t="s">
        <v>3833</v>
      </c>
      <c r="AI1126" s="0" t="s">
        <v>3834</v>
      </c>
      <c r="AJ1126" s="0" t="s">
        <v>3834</v>
      </c>
      <c r="AK1126" s="0" t="s">
        <v>67</v>
      </c>
    </row>
    <row r="1127" customFormat="false" ht="15" hidden="false" customHeight="false" outlineLevel="0" collapsed="false">
      <c r="AF1127" s="0" t="s">
        <v>3835</v>
      </c>
      <c r="AG1127" s="0" t="s">
        <v>3836</v>
      </c>
      <c r="AH1127" s="0" t="s">
        <v>3837</v>
      </c>
      <c r="AI1127" s="0" t="s">
        <v>38</v>
      </c>
      <c r="AJ1127" s="0" t="s">
        <v>38</v>
      </c>
      <c r="AK1127" s="0" t="s">
        <v>38</v>
      </c>
    </row>
    <row r="1128" customFormat="false" ht="15" hidden="false" customHeight="false" outlineLevel="0" collapsed="false">
      <c r="AF1128" s="0" t="s">
        <v>3838</v>
      </c>
      <c r="AG1128" s="0" t="s">
        <v>3839</v>
      </c>
      <c r="AH1128" s="0" t="s">
        <v>3839</v>
      </c>
      <c r="AI1128" s="0" t="s">
        <v>259</v>
      </c>
      <c r="AJ1128" s="0" t="s">
        <v>259</v>
      </c>
      <c r="AK1128" s="0" t="s">
        <v>67</v>
      </c>
    </row>
    <row r="1129" customFormat="false" ht="15" hidden="false" customHeight="false" outlineLevel="0" collapsed="false">
      <c r="AF1129" s="0" t="s">
        <v>3840</v>
      </c>
      <c r="AG1129" s="0" t="s">
        <v>3841</v>
      </c>
      <c r="AH1129" s="0" t="s">
        <v>3841</v>
      </c>
      <c r="AI1129" s="0" t="s">
        <v>3842</v>
      </c>
      <c r="AJ1129" s="0" t="s">
        <v>3842</v>
      </c>
      <c r="AK1129" s="0" t="s">
        <v>3576</v>
      </c>
    </row>
    <row r="1130" customFormat="false" ht="15" hidden="false" customHeight="false" outlineLevel="0" collapsed="false">
      <c r="AF1130" s="0" t="s">
        <v>3843</v>
      </c>
      <c r="AG1130" s="0" t="s">
        <v>3844</v>
      </c>
      <c r="AH1130" s="0" t="s">
        <v>3844</v>
      </c>
      <c r="AI1130" s="0" t="s">
        <v>38</v>
      </c>
      <c r="AJ1130" s="0" t="s">
        <v>38</v>
      </c>
      <c r="AK1130" s="0" t="s">
        <v>38</v>
      </c>
    </row>
    <row r="1131" customFormat="false" ht="15" hidden="false" customHeight="false" outlineLevel="0" collapsed="false">
      <c r="AF1131" s="0" t="s">
        <v>3845</v>
      </c>
      <c r="AG1131" s="0" t="s">
        <v>3846</v>
      </c>
      <c r="AH1131" s="0" t="s">
        <v>3846</v>
      </c>
      <c r="AI1131" s="0" t="s">
        <v>3847</v>
      </c>
      <c r="AJ1131" s="0" t="s">
        <v>3847</v>
      </c>
      <c r="AK1131" s="0" t="s">
        <v>3848</v>
      </c>
    </row>
    <row r="1132" customFormat="false" ht="15" hidden="false" customHeight="false" outlineLevel="0" collapsed="false">
      <c r="AF1132" s="0" t="s">
        <v>3849</v>
      </c>
      <c r="AG1132" s="0" t="s">
        <v>3850</v>
      </c>
      <c r="AH1132" s="0" t="s">
        <v>3851</v>
      </c>
      <c r="AI1132" s="0" t="s">
        <v>3852</v>
      </c>
      <c r="AJ1132" s="0" t="s">
        <v>3852</v>
      </c>
      <c r="AK1132" s="0" t="s">
        <v>3853</v>
      </c>
    </row>
    <row r="1133" customFormat="false" ht="15" hidden="false" customHeight="false" outlineLevel="0" collapsed="false">
      <c r="AF1133" s="0" t="s">
        <v>3854</v>
      </c>
      <c r="AG1133" s="0" t="s">
        <v>3855</v>
      </c>
      <c r="AH1133" s="0" t="s">
        <v>3856</v>
      </c>
      <c r="AI1133" s="0" t="s">
        <v>3857</v>
      </c>
      <c r="AJ1133" s="0" t="s">
        <v>3858</v>
      </c>
      <c r="AK1133" s="0" t="s">
        <v>3859</v>
      </c>
    </row>
    <row r="1134" customFormat="false" ht="15" hidden="false" customHeight="false" outlineLevel="0" collapsed="false">
      <c r="AF1134" s="0" t="s">
        <v>3860</v>
      </c>
      <c r="AG1134" s="0" t="s">
        <v>3861</v>
      </c>
      <c r="AH1134" s="0" t="s">
        <v>3862</v>
      </c>
      <c r="AI1134" s="0" t="s">
        <v>3863</v>
      </c>
      <c r="AJ1134" s="0" t="s">
        <v>3863</v>
      </c>
      <c r="AK1134" s="0" t="s">
        <v>67</v>
      </c>
    </row>
    <row r="1135" customFormat="false" ht="15" hidden="false" customHeight="false" outlineLevel="0" collapsed="false">
      <c r="AF1135" s="0" t="s">
        <v>2889</v>
      </c>
    </row>
    <row r="1136" customFormat="false" ht="15" hidden="false" customHeight="false" outlineLevel="0" collapsed="false">
      <c r="AF1136" s="0" t="s">
        <v>3864</v>
      </c>
      <c r="AG1136" s="0" t="s">
        <v>3865</v>
      </c>
      <c r="AH1136" s="0" t="s">
        <v>3865</v>
      </c>
      <c r="AI1136" s="0" t="s">
        <v>3866</v>
      </c>
      <c r="AJ1136" s="0" t="s">
        <v>3866</v>
      </c>
      <c r="AK1136" s="0" t="s">
        <v>156</v>
      </c>
    </row>
    <row r="1137" customFormat="false" ht="15" hidden="false" customHeight="false" outlineLevel="0" collapsed="false">
      <c r="AF1137" s="0" t="s">
        <v>3867</v>
      </c>
      <c r="AG1137" s="0" t="s">
        <v>3868</v>
      </c>
      <c r="AH1137" s="0" t="s">
        <v>3869</v>
      </c>
      <c r="AI1137" s="0" t="s">
        <v>784</v>
      </c>
      <c r="AJ1137" s="0" t="s">
        <v>784</v>
      </c>
      <c r="AK1137" s="0" t="s">
        <v>67</v>
      </c>
    </row>
    <row r="1138" customFormat="false" ht="15" hidden="false" customHeight="false" outlineLevel="0" collapsed="false">
      <c r="AG1138" s="0" t="s">
        <v>3870</v>
      </c>
      <c r="AH1138" s="0" t="s">
        <v>3870</v>
      </c>
      <c r="AI1138" s="0" t="s">
        <v>3871</v>
      </c>
      <c r="AJ1138" s="0" t="s">
        <v>3871</v>
      </c>
      <c r="AK1138" s="0" t="s">
        <v>67</v>
      </c>
    </row>
    <row r="1139" customFormat="false" ht="15" hidden="false" customHeight="false" outlineLevel="0" collapsed="false">
      <c r="AF1139" s="0" t="s">
        <v>3872</v>
      </c>
      <c r="AG1139" s="0" t="s">
        <v>3873</v>
      </c>
      <c r="AH1139" s="0" t="s">
        <v>3873</v>
      </c>
      <c r="AI1139" s="0" t="s">
        <v>3874</v>
      </c>
      <c r="AJ1139" s="0" t="s">
        <v>3874</v>
      </c>
      <c r="AK1139" s="0" t="s">
        <v>67</v>
      </c>
    </row>
    <row r="1140" customFormat="false" ht="15" hidden="false" customHeight="false" outlineLevel="0" collapsed="false">
      <c r="AF1140" s="0" t="s">
        <v>3875</v>
      </c>
      <c r="AG1140" s="0" t="s">
        <v>3876</v>
      </c>
      <c r="AH1140" s="0" t="s">
        <v>3876</v>
      </c>
      <c r="AI1140" s="0" t="s">
        <v>3877</v>
      </c>
      <c r="AJ1140" s="0" t="s">
        <v>3877</v>
      </c>
      <c r="AK1140" s="0" t="s">
        <v>67</v>
      </c>
    </row>
    <row r="1141" customFormat="false" ht="15" hidden="false" customHeight="false" outlineLevel="0" collapsed="false">
      <c r="AF1141" s="0" t="s">
        <v>3878</v>
      </c>
      <c r="AG1141" s="0" t="s">
        <v>3879</v>
      </c>
      <c r="AH1141" s="0" t="s">
        <v>3879</v>
      </c>
      <c r="AI1141" s="0" t="s">
        <v>3144</v>
      </c>
      <c r="AJ1141" s="0" t="s">
        <v>3144</v>
      </c>
      <c r="AK1141" s="0" t="s">
        <v>67</v>
      </c>
    </row>
    <row r="1142" customFormat="false" ht="15" hidden="false" customHeight="false" outlineLevel="0" collapsed="false">
      <c r="AF1142" s="0" t="s">
        <v>3880</v>
      </c>
      <c r="AG1142" s="0" t="s">
        <v>3881</v>
      </c>
      <c r="AH1142" s="0" t="s">
        <v>3881</v>
      </c>
      <c r="AI1142" s="0" t="s">
        <v>3882</v>
      </c>
      <c r="AJ1142" s="0" t="s">
        <v>3882</v>
      </c>
      <c r="AK1142" s="0" t="s">
        <v>681</v>
      </c>
    </row>
    <row r="1143" customFormat="false" ht="15" hidden="false" customHeight="false" outlineLevel="0" collapsed="false">
      <c r="AF1143" s="0" t="s">
        <v>3883</v>
      </c>
      <c r="AG1143" s="0" t="s">
        <v>3884</v>
      </c>
      <c r="AH1143" s="0" t="s">
        <v>3884</v>
      </c>
      <c r="AI1143" s="0" t="s">
        <v>3885</v>
      </c>
      <c r="AJ1143" s="0" t="s">
        <v>3885</v>
      </c>
      <c r="AK1143" s="0" t="s">
        <v>67</v>
      </c>
    </row>
    <row r="1144" customFormat="false" ht="15" hidden="false" customHeight="false" outlineLevel="0" collapsed="false">
      <c r="AF1144" s="0" t="s">
        <v>3886</v>
      </c>
      <c r="AG1144" s="0" t="s">
        <v>3887</v>
      </c>
      <c r="AH1144" s="0" t="s">
        <v>3887</v>
      </c>
      <c r="AI1144" s="0" t="s">
        <v>531</v>
      </c>
      <c r="AJ1144" s="0" t="s">
        <v>531</v>
      </c>
      <c r="AK1144" s="0" t="s">
        <v>67</v>
      </c>
    </row>
    <row r="1145" customFormat="false" ht="15" hidden="false" customHeight="false" outlineLevel="0" collapsed="false">
      <c r="AF1145" s="0" t="s">
        <v>3888</v>
      </c>
      <c r="AG1145" s="0" t="s">
        <v>3889</v>
      </c>
      <c r="AH1145" s="0" t="s">
        <v>3889</v>
      </c>
      <c r="AI1145" s="0" t="s">
        <v>3890</v>
      </c>
      <c r="AJ1145" s="0" t="s">
        <v>3890</v>
      </c>
      <c r="AK1145" s="0" t="s">
        <v>67</v>
      </c>
    </row>
    <row r="1146" customFormat="false" ht="15" hidden="false" customHeight="false" outlineLevel="0" collapsed="false">
      <c r="AF1146" s="0" t="s">
        <v>3891</v>
      </c>
      <c r="AG1146" s="0" t="s">
        <v>3892</v>
      </c>
      <c r="AH1146" s="0" t="s">
        <v>3892</v>
      </c>
      <c r="AI1146" s="0" t="s">
        <v>3893</v>
      </c>
      <c r="AJ1146" s="0" t="s">
        <v>3893</v>
      </c>
      <c r="AK1146" s="0" t="s">
        <v>67</v>
      </c>
    </row>
    <row r="1147" customFormat="false" ht="15" hidden="false" customHeight="false" outlineLevel="0" collapsed="false">
      <c r="AF1147" s="0" t="s">
        <v>3894</v>
      </c>
      <c r="AG1147" s="0" t="s">
        <v>3895</v>
      </c>
      <c r="AH1147" s="0" t="s">
        <v>3895</v>
      </c>
      <c r="AI1147" s="0" t="s">
        <v>3896</v>
      </c>
      <c r="AJ1147" s="0" t="s">
        <v>3896</v>
      </c>
      <c r="AK1147" s="0" t="s">
        <v>67</v>
      </c>
    </row>
    <row r="1148" customFormat="false" ht="15" hidden="false" customHeight="false" outlineLevel="0" collapsed="false">
      <c r="AF1148" s="0" t="s">
        <v>3897</v>
      </c>
      <c r="AG1148" s="0" t="s">
        <v>3898</v>
      </c>
      <c r="AH1148" s="0" t="s">
        <v>3898</v>
      </c>
      <c r="AI1148" s="0" t="s">
        <v>3899</v>
      </c>
      <c r="AJ1148" s="0" t="s">
        <v>3899</v>
      </c>
      <c r="AK1148" s="0" t="s">
        <v>67</v>
      </c>
    </row>
    <row r="1149" customFormat="false" ht="15" hidden="false" customHeight="false" outlineLevel="0" collapsed="false">
      <c r="AF1149" s="0" t="s">
        <v>3900</v>
      </c>
      <c r="AG1149" s="0" t="s">
        <v>3901</v>
      </c>
      <c r="AH1149" s="0" t="s">
        <v>3901</v>
      </c>
      <c r="AI1149" s="0" t="s">
        <v>3902</v>
      </c>
      <c r="AJ1149" s="0" t="s">
        <v>3902</v>
      </c>
      <c r="AK1149" s="0" t="s">
        <v>67</v>
      </c>
    </row>
    <row r="1150" customFormat="false" ht="15" hidden="false" customHeight="false" outlineLevel="0" collapsed="false">
      <c r="AF1150" s="0" t="s">
        <v>3903</v>
      </c>
      <c r="AG1150" s="0" t="s">
        <v>3904</v>
      </c>
      <c r="AH1150" s="0" t="s">
        <v>3905</v>
      </c>
      <c r="AI1150" s="0" t="s">
        <v>3906</v>
      </c>
      <c r="AJ1150" s="0" t="s">
        <v>3906</v>
      </c>
      <c r="AK1150" s="0" t="s">
        <v>3907</v>
      </c>
    </row>
    <row r="1151" customFormat="false" ht="15" hidden="false" customHeight="false" outlineLevel="0" collapsed="false">
      <c r="AF1151" s="0" t="s">
        <v>3908</v>
      </c>
      <c r="AG1151" s="0" t="s">
        <v>3909</v>
      </c>
      <c r="AH1151" s="0" t="s">
        <v>3910</v>
      </c>
      <c r="AI1151" s="0" t="s">
        <v>3911</v>
      </c>
      <c r="AJ1151" s="0" t="s">
        <v>3911</v>
      </c>
      <c r="AK1151" s="0" t="s">
        <v>156</v>
      </c>
    </row>
    <row r="1152" customFormat="false" ht="15" hidden="false" customHeight="false" outlineLevel="0" collapsed="false">
      <c r="AF1152" s="0" t="s">
        <v>3912</v>
      </c>
      <c r="AG1152" s="0" t="s">
        <v>3913</v>
      </c>
      <c r="AH1152" s="0" t="s">
        <v>3914</v>
      </c>
      <c r="AI1152" s="0" t="s">
        <v>3915</v>
      </c>
      <c r="AJ1152" s="0" t="s">
        <v>3915</v>
      </c>
      <c r="AK1152" s="0" t="s">
        <v>67</v>
      </c>
    </row>
    <row r="1153" customFormat="false" ht="15" hidden="false" customHeight="false" outlineLevel="0" collapsed="false">
      <c r="AF1153" s="0" t="s">
        <v>2935</v>
      </c>
    </row>
    <row r="1154" customFormat="false" ht="15" hidden="false" customHeight="false" outlineLevel="0" collapsed="false">
      <c r="AF1154" s="0" t="s">
        <v>3916</v>
      </c>
      <c r="AG1154" s="0" t="s">
        <v>3917</v>
      </c>
      <c r="AH1154" s="0" t="s">
        <v>3917</v>
      </c>
      <c r="AI1154" s="0" t="s">
        <v>3918</v>
      </c>
      <c r="AJ1154" s="0" t="s">
        <v>3918</v>
      </c>
      <c r="AK1154" s="0" t="s">
        <v>744</v>
      </c>
    </row>
    <row r="1155" customFormat="false" ht="15" hidden="false" customHeight="false" outlineLevel="0" collapsed="false">
      <c r="AF1155" s="0" t="s">
        <v>3919</v>
      </c>
      <c r="AG1155" s="0" t="s">
        <v>3920</v>
      </c>
      <c r="AH1155" s="0" t="s">
        <v>3921</v>
      </c>
      <c r="AI1155" s="0" t="s">
        <v>98</v>
      </c>
      <c r="AJ1155" s="0" t="s">
        <v>98</v>
      </c>
      <c r="AK1155" s="0" t="s">
        <v>67</v>
      </c>
    </row>
    <row r="1156" customFormat="false" ht="15" hidden="false" customHeight="false" outlineLevel="0" collapsed="false">
      <c r="AG1156" s="0" t="s">
        <v>3922</v>
      </c>
      <c r="AH1156" s="0" t="s">
        <v>3922</v>
      </c>
      <c r="AI1156" s="0" t="s">
        <v>3923</v>
      </c>
      <c r="AJ1156" s="0" t="s">
        <v>3923</v>
      </c>
      <c r="AK1156" s="0" t="s">
        <v>3924</v>
      </c>
    </row>
    <row r="1157" customFormat="false" ht="15" hidden="false" customHeight="false" outlineLevel="0" collapsed="false">
      <c r="AF1157" s="0" t="s">
        <v>3925</v>
      </c>
      <c r="AG1157" s="0" t="s">
        <v>3926</v>
      </c>
      <c r="AH1157" s="0" t="s">
        <v>3926</v>
      </c>
      <c r="AI1157" s="0" t="s">
        <v>3927</v>
      </c>
      <c r="AJ1157" s="0" t="s">
        <v>3927</v>
      </c>
      <c r="AK1157" s="0" t="s">
        <v>67</v>
      </c>
    </row>
    <row r="1158" customFormat="false" ht="15" hidden="false" customHeight="false" outlineLevel="0" collapsed="false">
      <c r="AF1158" s="0" t="s">
        <v>3928</v>
      </c>
      <c r="AG1158" s="0" t="s">
        <v>3929</v>
      </c>
      <c r="AH1158" s="0" t="s">
        <v>3929</v>
      </c>
      <c r="AI1158" s="0" t="s">
        <v>38</v>
      </c>
      <c r="AJ1158" s="0" t="s">
        <v>38</v>
      </c>
      <c r="AK1158" s="0" t="s">
        <v>38</v>
      </c>
    </row>
    <row r="1159" customFormat="false" ht="15" hidden="false" customHeight="false" outlineLevel="0" collapsed="false">
      <c r="AF1159" s="0" t="s">
        <v>3930</v>
      </c>
      <c r="AG1159" s="0" t="s">
        <v>3931</v>
      </c>
      <c r="AH1159" s="0" t="s">
        <v>3931</v>
      </c>
      <c r="AI1159" s="0" t="s">
        <v>3932</v>
      </c>
      <c r="AJ1159" s="0" t="s">
        <v>3932</v>
      </c>
      <c r="AK1159" s="0" t="s">
        <v>3933</v>
      </c>
    </row>
    <row r="1160" customFormat="false" ht="15" hidden="false" customHeight="false" outlineLevel="0" collapsed="false">
      <c r="AF1160" s="0" t="s">
        <v>3934</v>
      </c>
      <c r="AG1160" s="0" t="s">
        <v>3935</v>
      </c>
      <c r="AH1160" s="0" t="s">
        <v>3935</v>
      </c>
      <c r="AI1160" s="0" t="s">
        <v>503</v>
      </c>
      <c r="AJ1160" s="0" t="s">
        <v>503</v>
      </c>
      <c r="AK1160" s="0" t="s">
        <v>67</v>
      </c>
    </row>
    <row r="1161" customFormat="false" ht="15" hidden="false" customHeight="false" outlineLevel="0" collapsed="false">
      <c r="AF1161" s="0" t="s">
        <v>3936</v>
      </c>
      <c r="AG1161" s="0" t="s">
        <v>3937</v>
      </c>
      <c r="AH1161" s="0" t="s">
        <v>3937</v>
      </c>
      <c r="AI1161" s="0" t="s">
        <v>3938</v>
      </c>
      <c r="AJ1161" s="0" t="s">
        <v>3938</v>
      </c>
      <c r="AK1161" s="0" t="s">
        <v>67</v>
      </c>
    </row>
    <row r="1162" customFormat="false" ht="15" hidden="false" customHeight="false" outlineLevel="0" collapsed="false">
      <c r="AF1162" s="0" t="s">
        <v>3939</v>
      </c>
      <c r="AG1162" s="0" t="s">
        <v>3940</v>
      </c>
      <c r="AH1162" s="0" t="s">
        <v>3940</v>
      </c>
      <c r="AI1162" s="0" t="s">
        <v>3941</v>
      </c>
      <c r="AJ1162" s="0" t="s">
        <v>3941</v>
      </c>
      <c r="AK1162" s="0" t="s">
        <v>67</v>
      </c>
    </row>
    <row r="1163" customFormat="false" ht="15" hidden="false" customHeight="false" outlineLevel="0" collapsed="false">
      <c r="AF1163" s="0" t="s">
        <v>3942</v>
      </c>
      <c r="AG1163" s="0" t="s">
        <v>3943</v>
      </c>
      <c r="AH1163" s="0" t="s">
        <v>3943</v>
      </c>
      <c r="AI1163" s="0" t="s">
        <v>522</v>
      </c>
      <c r="AJ1163" s="0" t="s">
        <v>522</v>
      </c>
      <c r="AK1163" s="0" t="s">
        <v>67</v>
      </c>
    </row>
    <row r="1164" customFormat="false" ht="15" hidden="false" customHeight="false" outlineLevel="0" collapsed="false">
      <c r="AF1164" s="0" t="s">
        <v>3944</v>
      </c>
      <c r="AG1164" s="0" t="s">
        <v>3945</v>
      </c>
      <c r="AH1164" s="0" t="s">
        <v>3945</v>
      </c>
      <c r="AI1164" s="0" t="s">
        <v>3946</v>
      </c>
      <c r="AJ1164" s="0" t="s">
        <v>3946</v>
      </c>
      <c r="AK1164" s="0" t="s">
        <v>3947</v>
      </c>
    </row>
    <row r="1165" customFormat="false" ht="15" hidden="false" customHeight="false" outlineLevel="0" collapsed="false">
      <c r="AF1165" s="0" t="s">
        <v>3948</v>
      </c>
      <c r="AG1165" s="0" t="s">
        <v>3949</v>
      </c>
      <c r="AH1165" s="0" t="s">
        <v>3949</v>
      </c>
      <c r="AI1165" s="0" t="s">
        <v>3950</v>
      </c>
      <c r="AJ1165" s="0" t="s">
        <v>3950</v>
      </c>
      <c r="AK1165" s="0" t="s">
        <v>67</v>
      </c>
    </row>
    <row r="1166" customFormat="false" ht="15" hidden="false" customHeight="false" outlineLevel="0" collapsed="false">
      <c r="AF1166" s="0" t="s">
        <v>3951</v>
      </c>
      <c r="AG1166" s="0" t="s">
        <v>3952</v>
      </c>
      <c r="AH1166" s="0" t="s">
        <v>3952</v>
      </c>
      <c r="AI1166" s="0" t="s">
        <v>3953</v>
      </c>
      <c r="AJ1166" s="0" t="s">
        <v>3953</v>
      </c>
      <c r="AK1166" s="0" t="s">
        <v>3954</v>
      </c>
    </row>
    <row r="1167" customFormat="false" ht="15" hidden="false" customHeight="false" outlineLevel="0" collapsed="false">
      <c r="AF1167" s="0" t="s">
        <v>3955</v>
      </c>
      <c r="AG1167" s="0" t="s">
        <v>3956</v>
      </c>
      <c r="AH1167" s="0" t="s">
        <v>3956</v>
      </c>
      <c r="AI1167" s="0" t="s">
        <v>38</v>
      </c>
      <c r="AJ1167" s="0" t="s">
        <v>38</v>
      </c>
      <c r="AK1167" s="0" t="s">
        <v>38</v>
      </c>
    </row>
    <row r="1168" customFormat="false" ht="15" hidden="false" customHeight="false" outlineLevel="0" collapsed="false">
      <c r="AF1168" s="0" t="s">
        <v>3957</v>
      </c>
      <c r="AG1168" s="0" t="s">
        <v>3958</v>
      </c>
    </row>
    <row r="1169" customFormat="false" ht="15" hidden="false" customHeight="false" outlineLevel="0" collapsed="false">
      <c r="AF1169" s="0" t="s">
        <v>3959</v>
      </c>
      <c r="AG1169" s="0" t="s">
        <v>3960</v>
      </c>
      <c r="AH1169" s="0" t="s">
        <v>3961</v>
      </c>
      <c r="AI1169" s="0" t="s">
        <v>3962</v>
      </c>
      <c r="AJ1169" s="0" t="s">
        <v>3962</v>
      </c>
      <c r="AK1169" s="0" t="s">
        <v>146</v>
      </c>
    </row>
    <row r="1170" customFormat="false" ht="15" hidden="false" customHeight="false" outlineLevel="0" collapsed="false">
      <c r="AF1170" s="0" t="s">
        <v>3963</v>
      </c>
      <c r="AG1170" s="0" t="s">
        <v>3964</v>
      </c>
      <c r="AH1170" s="0" t="s">
        <v>3965</v>
      </c>
      <c r="AI1170" s="0" t="s">
        <v>3966</v>
      </c>
      <c r="AJ1170" s="0" t="s">
        <v>3966</v>
      </c>
      <c r="AK1170" s="0" t="s">
        <v>67</v>
      </c>
    </row>
    <row r="1171" customFormat="false" ht="15" hidden="false" customHeight="false" outlineLevel="0" collapsed="false">
      <c r="AF1171" s="0" t="s">
        <v>2984</v>
      </c>
    </row>
    <row r="1172" customFormat="false" ht="15" hidden="false" customHeight="false" outlineLevel="0" collapsed="false">
      <c r="AF1172" s="0" t="s">
        <v>3967</v>
      </c>
      <c r="AG1172" s="0" t="s">
        <v>3968</v>
      </c>
      <c r="AH1172" s="0" t="s">
        <v>3968</v>
      </c>
      <c r="AI1172" s="0" t="s">
        <v>3969</v>
      </c>
      <c r="AJ1172" s="0" t="s">
        <v>3969</v>
      </c>
      <c r="AK1172" s="0" t="s">
        <v>3970</v>
      </c>
    </row>
    <row r="1173" customFormat="false" ht="15" hidden="false" customHeight="false" outlineLevel="0" collapsed="false">
      <c r="AF1173" s="0" t="s">
        <v>3971</v>
      </c>
      <c r="AG1173" s="0" t="s">
        <v>3972</v>
      </c>
      <c r="AH1173" s="0" t="s">
        <v>3973</v>
      </c>
      <c r="AI1173" s="0" t="s">
        <v>3974</v>
      </c>
      <c r="AJ1173" s="0" t="s">
        <v>3974</v>
      </c>
      <c r="AK1173" s="0" t="s">
        <v>67</v>
      </c>
    </row>
    <row r="1174" customFormat="false" ht="15" hidden="false" customHeight="false" outlineLevel="0" collapsed="false">
      <c r="AG1174" s="0" t="s">
        <v>3975</v>
      </c>
      <c r="AH1174" s="0" t="s">
        <v>3975</v>
      </c>
      <c r="AI1174" s="0" t="s">
        <v>3976</v>
      </c>
      <c r="AJ1174" s="0" t="s">
        <v>3976</v>
      </c>
      <c r="AK1174" s="0" t="s">
        <v>3977</v>
      </c>
    </row>
    <row r="1175" customFormat="false" ht="15" hidden="false" customHeight="false" outlineLevel="0" collapsed="false">
      <c r="AF1175" s="0" t="s">
        <v>3978</v>
      </c>
      <c r="AG1175" s="0" t="s">
        <v>3979</v>
      </c>
      <c r="AH1175" s="0" t="s">
        <v>3979</v>
      </c>
      <c r="AI1175" s="0" t="s">
        <v>3980</v>
      </c>
      <c r="AJ1175" s="0" t="s">
        <v>3980</v>
      </c>
      <c r="AK1175" s="0" t="s">
        <v>67</v>
      </c>
    </row>
    <row r="1176" customFormat="false" ht="15" hidden="false" customHeight="false" outlineLevel="0" collapsed="false">
      <c r="AF1176" s="0" t="s">
        <v>3981</v>
      </c>
      <c r="AG1176" s="0" t="s">
        <v>3982</v>
      </c>
      <c r="AH1176" s="0" t="s">
        <v>3982</v>
      </c>
      <c r="AI1176" s="0" t="s">
        <v>3983</v>
      </c>
      <c r="AJ1176" s="0" t="s">
        <v>3983</v>
      </c>
      <c r="AK1176" s="0" t="s">
        <v>67</v>
      </c>
    </row>
    <row r="1177" customFormat="false" ht="15" hidden="false" customHeight="false" outlineLevel="0" collapsed="false">
      <c r="AF1177" s="0" t="s">
        <v>3984</v>
      </c>
      <c r="AG1177" s="0" t="s">
        <v>3985</v>
      </c>
      <c r="AH1177" s="0" t="s">
        <v>3985</v>
      </c>
      <c r="AI1177" s="0" t="s">
        <v>3559</v>
      </c>
      <c r="AJ1177" s="0" t="s">
        <v>3560</v>
      </c>
      <c r="AK1177" s="0" t="s">
        <v>67</v>
      </c>
    </row>
    <row r="1178" customFormat="false" ht="15" hidden="false" customHeight="false" outlineLevel="0" collapsed="false">
      <c r="AF1178" s="0" t="s">
        <v>3986</v>
      </c>
      <c r="AG1178" s="0" t="s">
        <v>3987</v>
      </c>
      <c r="AH1178" s="0" t="s">
        <v>3987</v>
      </c>
      <c r="AI1178" s="0" t="s">
        <v>1779</v>
      </c>
      <c r="AJ1178" s="0" t="s">
        <v>1779</v>
      </c>
      <c r="AK1178" s="0" t="s">
        <v>67</v>
      </c>
    </row>
    <row r="1179" customFormat="false" ht="15" hidden="false" customHeight="false" outlineLevel="0" collapsed="false">
      <c r="AF1179" s="0" t="s">
        <v>3988</v>
      </c>
      <c r="AG1179" s="0" t="s">
        <v>3989</v>
      </c>
      <c r="AH1179" s="0" t="s">
        <v>3989</v>
      </c>
      <c r="AI1179" s="0" t="s">
        <v>38</v>
      </c>
      <c r="AJ1179" s="0" t="s">
        <v>38</v>
      </c>
      <c r="AK1179" s="0" t="s">
        <v>38</v>
      </c>
    </row>
    <row r="1180" customFormat="false" ht="15" hidden="false" customHeight="false" outlineLevel="0" collapsed="false">
      <c r="AF1180" s="0" t="s">
        <v>3990</v>
      </c>
      <c r="AG1180" s="0" t="s">
        <v>3991</v>
      </c>
      <c r="AH1180" s="0" t="s">
        <v>3991</v>
      </c>
      <c r="AI1180" s="0" t="s">
        <v>3992</v>
      </c>
      <c r="AJ1180" s="0" t="s">
        <v>3992</v>
      </c>
      <c r="AK1180" s="0" t="s">
        <v>67</v>
      </c>
    </row>
    <row r="1181" customFormat="false" ht="15" hidden="false" customHeight="false" outlineLevel="0" collapsed="false">
      <c r="AF1181" s="0" t="s">
        <v>3993</v>
      </c>
      <c r="AG1181" s="0" t="s">
        <v>3994</v>
      </c>
      <c r="AH1181" s="0" t="s">
        <v>3994</v>
      </c>
      <c r="AI1181" s="0" t="s">
        <v>3995</v>
      </c>
      <c r="AJ1181" s="0" t="s">
        <v>3995</v>
      </c>
      <c r="AK1181" s="0" t="s">
        <v>3996</v>
      </c>
    </row>
    <row r="1182" customFormat="false" ht="15" hidden="false" customHeight="false" outlineLevel="0" collapsed="false">
      <c r="AF1182" s="0" t="s">
        <v>3997</v>
      </c>
      <c r="AG1182" s="0" t="s">
        <v>3998</v>
      </c>
      <c r="AH1182" s="0" t="s">
        <v>3998</v>
      </c>
      <c r="AI1182" s="0" t="s">
        <v>3999</v>
      </c>
      <c r="AJ1182" s="0" t="s">
        <v>3999</v>
      </c>
      <c r="AK1182" s="0" t="s">
        <v>67</v>
      </c>
    </row>
    <row r="1183" customFormat="false" ht="15" hidden="false" customHeight="false" outlineLevel="0" collapsed="false">
      <c r="AF1183" s="0" t="s">
        <v>4000</v>
      </c>
      <c r="AG1183" s="0" t="s">
        <v>4001</v>
      </c>
      <c r="AH1183" s="0" t="s">
        <v>4001</v>
      </c>
      <c r="AI1183" s="0" t="s">
        <v>4002</v>
      </c>
      <c r="AJ1183" s="0" t="s">
        <v>4002</v>
      </c>
      <c r="AK1183" s="0" t="s">
        <v>156</v>
      </c>
    </row>
    <row r="1184" customFormat="false" ht="15" hidden="false" customHeight="false" outlineLevel="0" collapsed="false">
      <c r="AF1184" s="0" t="s">
        <v>4003</v>
      </c>
      <c r="AG1184" s="0" t="s">
        <v>4004</v>
      </c>
      <c r="AH1184" s="0" t="s">
        <v>4004</v>
      </c>
      <c r="AI1184" s="0" t="s">
        <v>38</v>
      </c>
      <c r="AJ1184" s="0" t="s">
        <v>38</v>
      </c>
      <c r="AK1184" s="0" t="s">
        <v>38</v>
      </c>
    </row>
    <row r="1185" customFormat="false" ht="15" hidden="false" customHeight="false" outlineLevel="0" collapsed="false">
      <c r="AF1185" s="0" t="s">
        <v>4005</v>
      </c>
      <c r="AG1185" s="0" t="s">
        <v>4006</v>
      </c>
      <c r="AH1185" s="0" t="s">
        <v>4006</v>
      </c>
      <c r="AI1185" s="0" t="s">
        <v>4007</v>
      </c>
      <c r="AJ1185" s="0" t="s">
        <v>4007</v>
      </c>
      <c r="AK1185" s="0" t="s">
        <v>67</v>
      </c>
    </row>
    <row r="1186" customFormat="false" ht="15" hidden="false" customHeight="false" outlineLevel="0" collapsed="false">
      <c r="AF1186" s="0" t="s">
        <v>4008</v>
      </c>
      <c r="AG1186" s="0" t="s">
        <v>4009</v>
      </c>
      <c r="AH1186" s="0" t="s">
        <v>4010</v>
      </c>
      <c r="AI1186" s="0" t="s">
        <v>422</v>
      </c>
      <c r="AJ1186" s="0" t="s">
        <v>422</v>
      </c>
      <c r="AK1186" s="0" t="s">
        <v>423</v>
      </c>
    </row>
    <row r="1187" customFormat="false" ht="15" hidden="false" customHeight="false" outlineLevel="0" collapsed="false">
      <c r="AF1187" s="0" t="s">
        <v>4011</v>
      </c>
      <c r="AG1187" s="0" t="s">
        <v>4012</v>
      </c>
      <c r="AH1187" s="0" t="s">
        <v>4013</v>
      </c>
      <c r="AI1187" s="0" t="s">
        <v>43</v>
      </c>
      <c r="AJ1187" s="0" t="s">
        <v>43</v>
      </c>
      <c r="AK1187" s="0" t="s">
        <v>67</v>
      </c>
    </row>
    <row r="1188" customFormat="false" ht="15" hidden="false" customHeight="false" outlineLevel="0" collapsed="false">
      <c r="AF1188" s="0" t="s">
        <v>4014</v>
      </c>
      <c r="AG1188" s="0" t="s">
        <v>4015</v>
      </c>
      <c r="AH1188" s="0" t="s">
        <v>4016</v>
      </c>
      <c r="AI1188" s="0" t="s">
        <v>4017</v>
      </c>
      <c r="AJ1188" s="0" t="s">
        <v>4017</v>
      </c>
      <c r="AK1188" s="0" t="s">
        <v>67</v>
      </c>
    </row>
    <row r="1189" customFormat="false" ht="15" hidden="false" customHeight="false" outlineLevel="0" collapsed="false">
      <c r="AF1189" s="0" t="s">
        <v>3035</v>
      </c>
    </row>
    <row r="1190" customFormat="false" ht="15" hidden="false" customHeight="false" outlineLevel="0" collapsed="false">
      <c r="AF1190" s="0" t="s">
        <v>4018</v>
      </c>
      <c r="AG1190" s="0" t="s">
        <v>4019</v>
      </c>
      <c r="AH1190" s="0" t="s">
        <v>4019</v>
      </c>
      <c r="AI1190" s="0" t="s">
        <v>4020</v>
      </c>
      <c r="AJ1190" s="0" t="s">
        <v>4020</v>
      </c>
      <c r="AK1190" s="0" t="s">
        <v>4021</v>
      </c>
    </row>
    <row r="1191" customFormat="false" ht="15" hidden="false" customHeight="false" outlineLevel="0" collapsed="false">
      <c r="AF1191" s="0" t="s">
        <v>4022</v>
      </c>
      <c r="AG1191" s="0" t="s">
        <v>4023</v>
      </c>
      <c r="AH1191" s="0" t="s">
        <v>4024</v>
      </c>
      <c r="AI1191" s="0" t="s">
        <v>167</v>
      </c>
      <c r="AJ1191" s="0" t="s">
        <v>167</v>
      </c>
      <c r="AK1191" s="0" t="s">
        <v>67</v>
      </c>
    </row>
    <row r="1192" customFormat="false" ht="15" hidden="false" customHeight="false" outlineLevel="0" collapsed="false">
      <c r="AG1192" s="0" t="s">
        <v>4025</v>
      </c>
      <c r="AH1192" s="0" t="s">
        <v>4025</v>
      </c>
      <c r="AI1192" s="0" t="s">
        <v>4026</v>
      </c>
      <c r="AJ1192" s="0" t="s">
        <v>4026</v>
      </c>
      <c r="AK1192" s="0" t="s">
        <v>67</v>
      </c>
    </row>
    <row r="1193" customFormat="false" ht="15" hidden="false" customHeight="false" outlineLevel="0" collapsed="false">
      <c r="AF1193" s="0" t="s">
        <v>4027</v>
      </c>
      <c r="AG1193" s="0" t="s">
        <v>4028</v>
      </c>
      <c r="AH1193" s="0" t="s">
        <v>4028</v>
      </c>
      <c r="AI1193" s="0" t="s">
        <v>4029</v>
      </c>
      <c r="AJ1193" s="0" t="s">
        <v>4029</v>
      </c>
      <c r="AK1193" s="0" t="s">
        <v>67</v>
      </c>
    </row>
    <row r="1194" customFormat="false" ht="15" hidden="false" customHeight="false" outlineLevel="0" collapsed="false">
      <c r="AF1194" s="0" t="s">
        <v>4030</v>
      </c>
      <c r="AG1194" s="0" t="s">
        <v>4031</v>
      </c>
      <c r="AH1194" s="0" t="s">
        <v>4031</v>
      </c>
      <c r="AI1194" s="0" t="s">
        <v>4032</v>
      </c>
      <c r="AJ1194" s="0" t="s">
        <v>4032</v>
      </c>
      <c r="AK1194" s="0" t="s">
        <v>67</v>
      </c>
    </row>
    <row r="1195" customFormat="false" ht="15" hidden="false" customHeight="false" outlineLevel="0" collapsed="false">
      <c r="AF1195" s="0" t="s">
        <v>4033</v>
      </c>
      <c r="AG1195" s="0" t="s">
        <v>4034</v>
      </c>
      <c r="AH1195" s="0" t="s">
        <v>4034</v>
      </c>
      <c r="AI1195" s="0" t="s">
        <v>4035</v>
      </c>
      <c r="AJ1195" s="0" t="s">
        <v>4036</v>
      </c>
      <c r="AK1195" s="0" t="s">
        <v>4037</v>
      </c>
    </row>
    <row r="1196" customFormat="false" ht="15" hidden="false" customHeight="false" outlineLevel="0" collapsed="false">
      <c r="AF1196" s="0" t="s">
        <v>4038</v>
      </c>
      <c r="AG1196" s="0" t="s">
        <v>4039</v>
      </c>
      <c r="AH1196" s="0" t="s">
        <v>4039</v>
      </c>
      <c r="AI1196" s="0" t="s">
        <v>4040</v>
      </c>
      <c r="AJ1196" s="0" t="s">
        <v>4040</v>
      </c>
      <c r="AK1196" s="0" t="s">
        <v>67</v>
      </c>
    </row>
    <row r="1197" customFormat="false" ht="15" hidden="false" customHeight="false" outlineLevel="0" collapsed="false">
      <c r="AF1197" s="0" t="s">
        <v>4041</v>
      </c>
      <c r="AG1197" s="0" t="s">
        <v>4042</v>
      </c>
      <c r="AH1197" s="0" t="s">
        <v>4042</v>
      </c>
      <c r="AI1197" s="0" t="s">
        <v>38</v>
      </c>
      <c r="AJ1197" s="0" t="s">
        <v>38</v>
      </c>
      <c r="AK1197" s="0" t="s">
        <v>38</v>
      </c>
    </row>
    <row r="1198" customFormat="false" ht="15" hidden="false" customHeight="false" outlineLevel="0" collapsed="false">
      <c r="AF1198" s="0" t="s">
        <v>4043</v>
      </c>
      <c r="AG1198" s="0" t="s">
        <v>4044</v>
      </c>
      <c r="AH1198" s="0" t="s">
        <v>4045</v>
      </c>
      <c r="AI1198" s="0" t="s">
        <v>4046</v>
      </c>
      <c r="AJ1198" s="0" t="s">
        <v>4046</v>
      </c>
      <c r="AK1198" s="0" t="s">
        <v>67</v>
      </c>
    </row>
    <row r="1199" customFormat="false" ht="15" hidden="false" customHeight="false" outlineLevel="0" collapsed="false">
      <c r="AF1199" s="0" t="s">
        <v>4047</v>
      </c>
      <c r="AG1199" s="0" t="s">
        <v>4048</v>
      </c>
      <c r="AH1199" s="0" t="s">
        <v>4048</v>
      </c>
      <c r="AI1199" s="0" t="s">
        <v>4049</v>
      </c>
      <c r="AJ1199" s="0" t="s">
        <v>4049</v>
      </c>
      <c r="AK1199" s="0" t="s">
        <v>67</v>
      </c>
    </row>
    <row r="1200" customFormat="false" ht="15" hidden="false" customHeight="false" outlineLevel="0" collapsed="false">
      <c r="AF1200" s="0" t="s">
        <v>4050</v>
      </c>
      <c r="AG1200" s="0" t="s">
        <v>4051</v>
      </c>
      <c r="AH1200" s="0" t="s">
        <v>4051</v>
      </c>
      <c r="AI1200" s="0" t="s">
        <v>4052</v>
      </c>
      <c r="AJ1200" s="0" t="s">
        <v>4052</v>
      </c>
      <c r="AK1200" s="0" t="s">
        <v>67</v>
      </c>
    </row>
    <row r="1201" customFormat="false" ht="15" hidden="false" customHeight="false" outlineLevel="0" collapsed="false">
      <c r="AF1201" s="0" t="s">
        <v>4053</v>
      </c>
      <c r="AG1201" s="0" t="s">
        <v>4054</v>
      </c>
      <c r="AH1201" s="0" t="s">
        <v>4054</v>
      </c>
      <c r="AI1201" s="0" t="s">
        <v>4055</v>
      </c>
      <c r="AJ1201" s="0" t="s">
        <v>4055</v>
      </c>
      <c r="AK1201" s="0" t="s">
        <v>67</v>
      </c>
    </row>
    <row r="1202" customFormat="false" ht="15" hidden="false" customHeight="false" outlineLevel="0" collapsed="false">
      <c r="AF1202" s="0" t="s">
        <v>4056</v>
      </c>
      <c r="AG1202" s="0" t="s">
        <v>4057</v>
      </c>
      <c r="AH1202" s="0" t="s">
        <v>4057</v>
      </c>
      <c r="AI1202" s="0" t="s">
        <v>4058</v>
      </c>
      <c r="AJ1202" s="0" t="s">
        <v>4058</v>
      </c>
      <c r="AK1202" s="0" t="s">
        <v>67</v>
      </c>
    </row>
    <row r="1203" customFormat="false" ht="15" hidden="false" customHeight="false" outlineLevel="0" collapsed="false">
      <c r="AF1203" s="0" t="s">
        <v>4059</v>
      </c>
      <c r="AG1203" s="0" t="s">
        <v>4060</v>
      </c>
      <c r="AH1203" s="0" t="s">
        <v>4060</v>
      </c>
      <c r="AI1203" s="0" t="s">
        <v>4061</v>
      </c>
      <c r="AJ1203" s="0" t="s">
        <v>4061</v>
      </c>
      <c r="AK1203" s="0" t="s">
        <v>156</v>
      </c>
    </row>
    <row r="1204" customFormat="false" ht="15" hidden="false" customHeight="false" outlineLevel="0" collapsed="false">
      <c r="AF1204" s="0" t="s">
        <v>4062</v>
      </c>
      <c r="AG1204" s="0" t="s">
        <v>4063</v>
      </c>
      <c r="AH1204" s="0" t="s">
        <v>4064</v>
      </c>
      <c r="AI1204" s="0" t="s">
        <v>4065</v>
      </c>
      <c r="AJ1204" s="0" t="s">
        <v>4065</v>
      </c>
      <c r="AK1204" s="0" t="s">
        <v>3378</v>
      </c>
    </row>
    <row r="1205" customFormat="false" ht="15" hidden="false" customHeight="false" outlineLevel="0" collapsed="false">
      <c r="AF1205" s="0" t="s">
        <v>4066</v>
      </c>
      <c r="AG1205" s="0" t="s">
        <v>4067</v>
      </c>
      <c r="AH1205" s="0" t="s">
        <v>4068</v>
      </c>
      <c r="AI1205" s="0" t="s">
        <v>4069</v>
      </c>
      <c r="AJ1205" s="0" t="s">
        <v>4069</v>
      </c>
      <c r="AK1205" s="0" t="s">
        <v>4070</v>
      </c>
    </row>
    <row r="1206" customFormat="false" ht="15" hidden="false" customHeight="false" outlineLevel="0" collapsed="false">
      <c r="AF1206" s="0" t="s">
        <v>4071</v>
      </c>
      <c r="AG1206" s="0" t="s">
        <v>4072</v>
      </c>
      <c r="AH1206" s="0" t="s">
        <v>4073</v>
      </c>
      <c r="AI1206" s="0" t="s">
        <v>4074</v>
      </c>
      <c r="AJ1206" s="0" t="s">
        <v>523</v>
      </c>
      <c r="AK1206" s="0" t="s">
        <v>67</v>
      </c>
    </row>
    <row r="1207" customFormat="false" ht="15" hidden="false" customHeight="false" outlineLevel="0" collapsed="false">
      <c r="AF1207" s="0" t="s">
        <v>3085</v>
      </c>
    </row>
    <row r="1208" customFormat="false" ht="15" hidden="false" customHeight="false" outlineLevel="0" collapsed="false">
      <c r="AF1208" s="0" t="s">
        <v>4075</v>
      </c>
      <c r="AG1208" s="0" t="s">
        <v>4076</v>
      </c>
      <c r="AH1208" s="0" t="s">
        <v>4076</v>
      </c>
      <c r="AI1208" s="0" t="s">
        <v>4077</v>
      </c>
      <c r="AJ1208" s="0" t="s">
        <v>4077</v>
      </c>
      <c r="AK1208" s="0" t="s">
        <v>3202</v>
      </c>
    </row>
    <row r="1209" customFormat="false" ht="15" hidden="false" customHeight="false" outlineLevel="0" collapsed="false">
      <c r="AF1209" s="0" t="s">
        <v>4078</v>
      </c>
      <c r="AG1209" s="0" t="s">
        <v>4079</v>
      </c>
      <c r="AH1209" s="0" t="s">
        <v>4080</v>
      </c>
      <c r="AI1209" s="0" t="s">
        <v>343</v>
      </c>
      <c r="AJ1209" s="0" t="s">
        <v>343</v>
      </c>
      <c r="AK1209" s="0" t="s">
        <v>67</v>
      </c>
    </row>
    <row r="1210" customFormat="false" ht="15" hidden="false" customHeight="false" outlineLevel="0" collapsed="false">
      <c r="AG1210" s="0" t="s">
        <v>4081</v>
      </c>
      <c r="AH1210" s="0" t="s">
        <v>4081</v>
      </c>
      <c r="AI1210" s="0" t="s">
        <v>4082</v>
      </c>
      <c r="AJ1210" s="0" t="s">
        <v>4082</v>
      </c>
      <c r="AK1210" s="0" t="s">
        <v>67</v>
      </c>
    </row>
    <row r="1211" customFormat="false" ht="15" hidden="false" customHeight="false" outlineLevel="0" collapsed="false">
      <c r="AF1211" s="0" t="s">
        <v>4083</v>
      </c>
      <c r="AG1211" s="0" t="s">
        <v>4084</v>
      </c>
      <c r="AH1211" s="0" t="s">
        <v>4084</v>
      </c>
      <c r="AI1211" s="0" t="s">
        <v>4085</v>
      </c>
      <c r="AJ1211" s="0" t="s">
        <v>4085</v>
      </c>
      <c r="AK1211" s="0" t="s">
        <v>146</v>
      </c>
    </row>
    <row r="1212" customFormat="false" ht="15" hidden="false" customHeight="false" outlineLevel="0" collapsed="false">
      <c r="AF1212" s="0" t="s">
        <v>4086</v>
      </c>
      <c r="AG1212" s="0" t="s">
        <v>4087</v>
      </c>
      <c r="AH1212" s="0" t="s">
        <v>4087</v>
      </c>
      <c r="AI1212" s="0" t="s">
        <v>566</v>
      </c>
      <c r="AJ1212" s="0" t="s">
        <v>566</v>
      </c>
      <c r="AK1212" s="0" t="s">
        <v>67</v>
      </c>
    </row>
    <row r="1213" customFormat="false" ht="15" hidden="false" customHeight="false" outlineLevel="0" collapsed="false">
      <c r="AF1213" s="0" t="s">
        <v>4088</v>
      </c>
      <c r="AG1213" s="0" t="s">
        <v>4089</v>
      </c>
      <c r="AH1213" s="0" t="s">
        <v>4089</v>
      </c>
      <c r="AI1213" s="0" t="s">
        <v>38</v>
      </c>
      <c r="AJ1213" s="0" t="s">
        <v>38</v>
      </c>
      <c r="AK1213" s="0" t="s">
        <v>38</v>
      </c>
    </row>
    <row r="1214" customFormat="false" ht="15" hidden="false" customHeight="false" outlineLevel="0" collapsed="false">
      <c r="AF1214" s="0" t="s">
        <v>4090</v>
      </c>
      <c r="AG1214" s="0" t="s">
        <v>4091</v>
      </c>
      <c r="AH1214" s="0" t="s">
        <v>4091</v>
      </c>
      <c r="AI1214" s="0" t="s">
        <v>4092</v>
      </c>
      <c r="AJ1214" s="0" t="s">
        <v>4092</v>
      </c>
      <c r="AK1214" s="0" t="s">
        <v>94</v>
      </c>
    </row>
    <row r="1215" customFormat="false" ht="15" hidden="false" customHeight="false" outlineLevel="0" collapsed="false">
      <c r="AF1215" s="0" t="s">
        <v>4093</v>
      </c>
      <c r="AG1215" s="0" t="s">
        <v>4094</v>
      </c>
      <c r="AH1215" s="0" t="s">
        <v>4094</v>
      </c>
      <c r="AI1215" s="0" t="s">
        <v>4095</v>
      </c>
      <c r="AJ1215" s="0" t="s">
        <v>4095</v>
      </c>
      <c r="AK1215" s="0" t="s">
        <v>67</v>
      </c>
    </row>
    <row r="1216" customFormat="false" ht="15" hidden="false" customHeight="false" outlineLevel="0" collapsed="false">
      <c r="AF1216" s="0" t="s">
        <v>4096</v>
      </c>
      <c r="AG1216" s="0" t="s">
        <v>4097</v>
      </c>
      <c r="AH1216" s="0" t="s">
        <v>4098</v>
      </c>
      <c r="AI1216" s="0" t="s">
        <v>385</v>
      </c>
      <c r="AJ1216" s="0" t="s">
        <v>385</v>
      </c>
      <c r="AK1216" s="0" t="s">
        <v>67</v>
      </c>
    </row>
    <row r="1217" customFormat="false" ht="15" hidden="false" customHeight="false" outlineLevel="0" collapsed="false">
      <c r="AF1217" s="0" t="s">
        <v>4099</v>
      </c>
      <c r="AG1217" s="0" t="s">
        <v>4100</v>
      </c>
      <c r="AH1217" s="0" t="s">
        <v>4100</v>
      </c>
      <c r="AI1217" s="0" t="s">
        <v>38</v>
      </c>
      <c r="AJ1217" s="0" t="s">
        <v>38</v>
      </c>
      <c r="AK1217" s="0" t="s">
        <v>38</v>
      </c>
    </row>
    <row r="1218" customFormat="false" ht="15" hidden="false" customHeight="false" outlineLevel="0" collapsed="false">
      <c r="AF1218" s="0" t="s">
        <v>4101</v>
      </c>
      <c r="AG1218" s="0" t="s">
        <v>4102</v>
      </c>
      <c r="AH1218" s="0" t="s">
        <v>4102</v>
      </c>
      <c r="AI1218" s="0" t="s">
        <v>4103</v>
      </c>
      <c r="AJ1218" s="0" t="s">
        <v>4103</v>
      </c>
      <c r="AK1218" s="0" t="s">
        <v>67</v>
      </c>
    </row>
    <row r="1219" customFormat="false" ht="15" hidden="false" customHeight="false" outlineLevel="0" collapsed="false">
      <c r="AF1219" s="0" t="s">
        <v>4104</v>
      </c>
      <c r="AG1219" s="0" t="s">
        <v>4105</v>
      </c>
      <c r="AH1219" s="0" t="s">
        <v>4105</v>
      </c>
      <c r="AI1219" s="0" t="s">
        <v>4106</v>
      </c>
      <c r="AJ1219" s="0" t="s">
        <v>4106</v>
      </c>
      <c r="AK1219" s="0" t="s">
        <v>67</v>
      </c>
    </row>
    <row r="1220" customFormat="false" ht="15" hidden="false" customHeight="false" outlineLevel="0" collapsed="false">
      <c r="AF1220" s="0" t="s">
        <v>4107</v>
      </c>
      <c r="AG1220" s="0" t="s">
        <v>4108</v>
      </c>
      <c r="AH1220" s="0" t="s">
        <v>4108</v>
      </c>
      <c r="AI1220" s="0" t="s">
        <v>38</v>
      </c>
      <c r="AJ1220" s="0" t="s">
        <v>38</v>
      </c>
      <c r="AK1220" s="0" t="s">
        <v>38</v>
      </c>
    </row>
    <row r="1221" customFormat="false" ht="15" hidden="false" customHeight="false" outlineLevel="0" collapsed="false">
      <c r="AF1221" s="0" t="s">
        <v>4109</v>
      </c>
      <c r="AG1221" s="0" t="s">
        <v>4110</v>
      </c>
      <c r="AH1221" s="0" t="s">
        <v>4110</v>
      </c>
      <c r="AI1221" s="0" t="s">
        <v>38</v>
      </c>
      <c r="AJ1221" s="0" t="s">
        <v>38</v>
      </c>
      <c r="AK1221" s="0" t="s">
        <v>38</v>
      </c>
    </row>
    <row r="1222" customFormat="false" ht="15" hidden="false" customHeight="false" outlineLevel="0" collapsed="false">
      <c r="AF1222" s="0" t="s">
        <v>4111</v>
      </c>
      <c r="AG1222" s="0" t="s">
        <v>4112</v>
      </c>
      <c r="AH1222" s="0" t="s">
        <v>4113</v>
      </c>
      <c r="AI1222" s="0" t="s">
        <v>4114</v>
      </c>
      <c r="AJ1222" s="0" t="s">
        <v>4114</v>
      </c>
      <c r="AK1222" s="0" t="s">
        <v>4115</v>
      </c>
    </row>
    <row r="1223" customFormat="false" ht="15" hidden="false" customHeight="false" outlineLevel="0" collapsed="false">
      <c r="AF1223" s="0" t="s">
        <v>4116</v>
      </c>
      <c r="AG1223" s="0" t="s">
        <v>4117</v>
      </c>
      <c r="AH1223" s="0" t="s">
        <v>4118</v>
      </c>
      <c r="AI1223" s="0" t="s">
        <v>4119</v>
      </c>
      <c r="AJ1223" s="0" t="s">
        <v>4119</v>
      </c>
      <c r="AK1223" s="0" t="s">
        <v>4120</v>
      </c>
    </row>
    <row r="1224" customFormat="false" ht="15" hidden="false" customHeight="false" outlineLevel="0" collapsed="false">
      <c r="AF1224" s="0" t="s">
        <v>4121</v>
      </c>
      <c r="AG1224" s="0" t="s">
        <v>4122</v>
      </c>
      <c r="AH1224" s="0" t="s">
        <v>4123</v>
      </c>
      <c r="AI1224" s="0" t="s">
        <v>661</v>
      </c>
      <c r="AJ1224" s="0" t="s">
        <v>661</v>
      </c>
      <c r="AK1224" s="0" t="s">
        <v>67</v>
      </c>
    </row>
    <row r="1225" customFormat="false" ht="15" hidden="false" customHeight="false" outlineLevel="0" collapsed="false">
      <c r="AF1225" s="0" t="s">
        <v>3134</v>
      </c>
    </row>
    <row r="1226" customFormat="false" ht="15" hidden="false" customHeight="false" outlineLevel="0" collapsed="false">
      <c r="AF1226" s="0" t="s">
        <v>4124</v>
      </c>
      <c r="AG1226" s="0" t="s">
        <v>4125</v>
      </c>
      <c r="AH1226" s="0" t="s">
        <v>4125</v>
      </c>
      <c r="AI1226" s="0" t="s">
        <v>38</v>
      </c>
      <c r="AJ1226" s="0" t="s">
        <v>38</v>
      </c>
      <c r="AK1226" s="0" t="s">
        <v>38</v>
      </c>
    </row>
    <row r="1227" customFormat="false" ht="15" hidden="false" customHeight="false" outlineLevel="0" collapsed="false">
      <c r="AF1227" s="0" t="s">
        <v>4126</v>
      </c>
      <c r="AG1227" s="0" t="s">
        <v>4127</v>
      </c>
      <c r="AH1227" s="0" t="s">
        <v>4128</v>
      </c>
      <c r="AI1227" s="0" t="s">
        <v>4129</v>
      </c>
      <c r="AJ1227" s="0" t="s">
        <v>4129</v>
      </c>
      <c r="AK1227" s="0" t="s">
        <v>4130</v>
      </c>
    </row>
    <row r="1228" customFormat="false" ht="15" hidden="false" customHeight="false" outlineLevel="0" collapsed="false">
      <c r="AF1228" s="0" t="s">
        <v>4131</v>
      </c>
      <c r="AG1228" s="0" t="s">
        <v>4132</v>
      </c>
      <c r="AH1228" s="0" t="s">
        <v>4132</v>
      </c>
      <c r="AI1228" s="0" t="s">
        <v>4133</v>
      </c>
      <c r="AJ1228" s="0" t="s">
        <v>4133</v>
      </c>
      <c r="AK1228" s="0" t="s">
        <v>4134</v>
      </c>
    </row>
    <row r="1229" customFormat="false" ht="15" hidden="false" customHeight="false" outlineLevel="0" collapsed="false">
      <c r="AF1229" s="0" t="s">
        <v>4135</v>
      </c>
      <c r="AG1229" s="0" t="s">
        <v>4136</v>
      </c>
      <c r="AH1229" s="0" t="s">
        <v>4136</v>
      </c>
      <c r="AI1229" s="0" t="s">
        <v>4137</v>
      </c>
      <c r="AJ1229" s="0" t="s">
        <v>4137</v>
      </c>
      <c r="AK1229" s="0" t="s">
        <v>4138</v>
      </c>
    </row>
    <row r="1230" customFormat="false" ht="15" hidden="false" customHeight="false" outlineLevel="0" collapsed="false">
      <c r="AF1230" s="0" t="s">
        <v>4139</v>
      </c>
      <c r="AG1230" s="0" t="s">
        <v>4140</v>
      </c>
      <c r="AH1230" s="0" t="s">
        <v>4140</v>
      </c>
      <c r="AI1230" s="0" t="s">
        <v>38</v>
      </c>
      <c r="AJ1230" s="0" t="s">
        <v>38</v>
      </c>
      <c r="AK1230" s="0" t="s">
        <v>38</v>
      </c>
    </row>
    <row r="1231" customFormat="false" ht="15" hidden="false" customHeight="false" outlineLevel="0" collapsed="false">
      <c r="AF1231" s="0" t="s">
        <v>4141</v>
      </c>
      <c r="AG1231" s="0" t="s">
        <v>4142</v>
      </c>
      <c r="AH1231" s="0" t="s">
        <v>4142</v>
      </c>
      <c r="AI1231" s="0" t="s">
        <v>813</v>
      </c>
      <c r="AJ1231" s="0" t="s">
        <v>813</v>
      </c>
      <c r="AK1231" s="0" t="s">
        <v>67</v>
      </c>
    </row>
    <row r="1232" customFormat="false" ht="15" hidden="false" customHeight="false" outlineLevel="0" collapsed="false">
      <c r="AF1232" s="0" t="s">
        <v>4143</v>
      </c>
      <c r="AG1232" s="0" t="s">
        <v>4144</v>
      </c>
      <c r="AH1232" s="0" t="s">
        <v>4144</v>
      </c>
      <c r="AI1232" s="0" t="s">
        <v>4145</v>
      </c>
      <c r="AJ1232" s="0" t="s">
        <v>4145</v>
      </c>
      <c r="AK1232" s="0" t="s">
        <v>67</v>
      </c>
    </row>
    <row r="1233" customFormat="false" ht="15" hidden="false" customHeight="false" outlineLevel="0" collapsed="false">
      <c r="AF1233" s="0" t="s">
        <v>4146</v>
      </c>
      <c r="AG1233" s="0" t="s">
        <v>4147</v>
      </c>
      <c r="AH1233" s="0" t="s">
        <v>4147</v>
      </c>
      <c r="AI1233" s="0" t="s">
        <v>4148</v>
      </c>
      <c r="AJ1233" s="0" t="s">
        <v>4148</v>
      </c>
      <c r="AK1233" s="0" t="s">
        <v>4149</v>
      </c>
    </row>
    <row r="1234" customFormat="false" ht="15" hidden="false" customHeight="false" outlineLevel="0" collapsed="false">
      <c r="AF1234" s="0" t="s">
        <v>4150</v>
      </c>
      <c r="AG1234" s="0" t="s">
        <v>4151</v>
      </c>
      <c r="AH1234" s="0" t="s">
        <v>4152</v>
      </c>
      <c r="AI1234" s="0" t="s">
        <v>38</v>
      </c>
      <c r="AJ1234" s="0" t="s">
        <v>38</v>
      </c>
      <c r="AK1234" s="0" t="s">
        <v>38</v>
      </c>
    </row>
    <row r="1235" customFormat="false" ht="15" hidden="false" customHeight="false" outlineLevel="0" collapsed="false">
      <c r="AF1235" s="0" t="s">
        <v>4153</v>
      </c>
      <c r="AG1235" s="0" t="s">
        <v>4154</v>
      </c>
      <c r="AH1235" s="0" t="s">
        <v>4154</v>
      </c>
      <c r="AI1235" s="0" t="s">
        <v>748</v>
      </c>
      <c r="AJ1235" s="0" t="s">
        <v>748</v>
      </c>
      <c r="AK1235" s="0" t="s">
        <v>4155</v>
      </c>
    </row>
    <row r="1236" customFormat="false" ht="15" hidden="false" customHeight="false" outlineLevel="0" collapsed="false">
      <c r="AF1236" s="0" t="s">
        <v>4156</v>
      </c>
      <c r="AG1236" s="0" t="s">
        <v>4157</v>
      </c>
      <c r="AH1236" s="0" t="s">
        <v>4157</v>
      </c>
      <c r="AI1236" s="0" t="s">
        <v>4158</v>
      </c>
      <c r="AJ1236" s="0" t="s">
        <v>4158</v>
      </c>
      <c r="AK1236" s="0" t="s">
        <v>67</v>
      </c>
    </row>
    <row r="1237" customFormat="false" ht="15" hidden="false" customHeight="false" outlineLevel="0" collapsed="false">
      <c r="AF1237" s="0" t="s">
        <v>4159</v>
      </c>
      <c r="AG1237" s="0" t="s">
        <v>4160</v>
      </c>
      <c r="AH1237" s="0" t="s">
        <v>4160</v>
      </c>
      <c r="AI1237" s="0" t="s">
        <v>4161</v>
      </c>
      <c r="AJ1237" s="0" t="s">
        <v>4161</v>
      </c>
      <c r="AK1237" s="0" t="s">
        <v>67</v>
      </c>
    </row>
    <row r="1238" customFormat="false" ht="15" hidden="false" customHeight="false" outlineLevel="0" collapsed="false">
      <c r="AF1238" s="0" t="s">
        <v>4162</v>
      </c>
      <c r="AG1238" s="0" t="s">
        <v>4163</v>
      </c>
      <c r="AH1238" s="0" t="s">
        <v>4163</v>
      </c>
      <c r="AI1238" s="0" t="s">
        <v>4164</v>
      </c>
      <c r="AJ1238" s="0" t="s">
        <v>4164</v>
      </c>
      <c r="AK1238" s="0" t="s">
        <v>67</v>
      </c>
    </row>
    <row r="1239" customFormat="false" ht="15" hidden="false" customHeight="false" outlineLevel="0" collapsed="false">
      <c r="AF1239" s="0" t="s">
        <v>4165</v>
      </c>
      <c r="AG1239" s="0" t="s">
        <v>4166</v>
      </c>
      <c r="AH1239" s="0" t="s">
        <v>4166</v>
      </c>
      <c r="AI1239" s="0" t="s">
        <v>292</v>
      </c>
      <c r="AJ1239" s="0" t="s">
        <v>292</v>
      </c>
      <c r="AK1239" s="0" t="s">
        <v>67</v>
      </c>
    </row>
    <row r="1240" customFormat="false" ht="15" hidden="false" customHeight="false" outlineLevel="0" collapsed="false">
      <c r="AF1240" s="0" t="s">
        <v>4167</v>
      </c>
      <c r="AG1240" s="0" t="s">
        <v>4168</v>
      </c>
      <c r="AH1240" s="0" t="s">
        <v>4169</v>
      </c>
      <c r="AI1240" s="0" t="s">
        <v>4170</v>
      </c>
      <c r="AJ1240" s="0" t="s">
        <v>4170</v>
      </c>
      <c r="AK1240" s="0" t="s">
        <v>4171</v>
      </c>
    </row>
    <row r="1241" customFormat="false" ht="15" hidden="false" customHeight="false" outlineLevel="0" collapsed="false">
      <c r="AF1241" s="0" t="s">
        <v>4172</v>
      </c>
      <c r="AG1241" s="0" t="s">
        <v>4173</v>
      </c>
      <c r="AH1241" s="0" t="s">
        <v>4174</v>
      </c>
      <c r="AI1241" s="0" t="s">
        <v>4175</v>
      </c>
      <c r="AJ1241" s="0" t="s">
        <v>4175</v>
      </c>
      <c r="AK1241" s="0" t="s">
        <v>4176</v>
      </c>
    </row>
    <row r="1242" customFormat="false" ht="15" hidden="false" customHeight="false" outlineLevel="0" collapsed="false">
      <c r="AF1242" s="0" t="s">
        <v>4177</v>
      </c>
      <c r="AG1242" s="0" t="s">
        <v>4178</v>
      </c>
      <c r="AH1242" s="0" t="s">
        <v>4179</v>
      </c>
      <c r="AI1242" s="0" t="s">
        <v>4180</v>
      </c>
      <c r="AJ1242" s="0" t="s">
        <v>4180</v>
      </c>
      <c r="AK1242" s="0" t="s">
        <v>67</v>
      </c>
    </row>
    <row r="1243" customFormat="false" ht="15" hidden="false" customHeight="false" outlineLevel="0" collapsed="false">
      <c r="AF1243" s="0" t="s">
        <v>3187</v>
      </c>
    </row>
    <row r="1244" customFormat="false" ht="15" hidden="false" customHeight="false" outlineLevel="0" collapsed="false">
      <c r="AF1244" s="0" t="s">
        <v>4181</v>
      </c>
      <c r="AG1244" s="0" t="s">
        <v>4182</v>
      </c>
      <c r="AH1244" s="0" t="s">
        <v>4182</v>
      </c>
      <c r="AI1244" s="0" t="s">
        <v>4183</v>
      </c>
      <c r="AJ1244" s="0" t="s">
        <v>4183</v>
      </c>
      <c r="AK1244" s="0" t="s">
        <v>4184</v>
      </c>
    </row>
    <row r="1245" customFormat="false" ht="15" hidden="false" customHeight="false" outlineLevel="0" collapsed="false">
      <c r="AF1245" s="0" t="s">
        <v>4185</v>
      </c>
      <c r="AG1245" s="0" t="s">
        <v>4186</v>
      </c>
      <c r="AH1245" s="0" t="s">
        <v>4187</v>
      </c>
      <c r="AI1245" s="0" t="s">
        <v>4188</v>
      </c>
      <c r="AJ1245" s="0" t="s">
        <v>4188</v>
      </c>
      <c r="AK1245" s="0" t="s">
        <v>67</v>
      </c>
    </row>
    <row r="1246" customFormat="false" ht="15" hidden="false" customHeight="false" outlineLevel="0" collapsed="false">
      <c r="AF1246" s="0" t="s">
        <v>4189</v>
      </c>
      <c r="AG1246" s="0" t="s">
        <v>4190</v>
      </c>
      <c r="AH1246" s="0" t="s">
        <v>4190</v>
      </c>
      <c r="AI1246" s="0" t="s">
        <v>2076</v>
      </c>
      <c r="AJ1246" s="0" t="s">
        <v>2076</v>
      </c>
      <c r="AK1246" s="0" t="s">
        <v>67</v>
      </c>
    </row>
    <row r="1247" customFormat="false" ht="15" hidden="false" customHeight="false" outlineLevel="0" collapsed="false">
      <c r="AF1247" s="0" t="s">
        <v>4191</v>
      </c>
      <c r="AG1247" s="0" t="s">
        <v>4192</v>
      </c>
      <c r="AH1247" s="0" t="s">
        <v>4192</v>
      </c>
      <c r="AI1247" s="0" t="s">
        <v>38</v>
      </c>
      <c r="AJ1247" s="0" t="s">
        <v>38</v>
      </c>
      <c r="AK1247" s="0" t="s">
        <v>38</v>
      </c>
    </row>
    <row r="1248" customFormat="false" ht="15" hidden="false" customHeight="false" outlineLevel="0" collapsed="false">
      <c r="AF1248" s="0" t="s">
        <v>4193</v>
      </c>
      <c r="AG1248" s="0" t="s">
        <v>4194</v>
      </c>
      <c r="AH1248" s="0" t="s">
        <v>4194</v>
      </c>
      <c r="AI1248" s="0" t="s">
        <v>4195</v>
      </c>
      <c r="AJ1248" s="0" t="s">
        <v>4195</v>
      </c>
      <c r="AK1248" s="0" t="s">
        <v>4196</v>
      </c>
    </row>
    <row r="1249" customFormat="false" ht="15" hidden="false" customHeight="false" outlineLevel="0" collapsed="false">
      <c r="AF1249" s="0" t="s">
        <v>4197</v>
      </c>
      <c r="AG1249" s="0" t="s">
        <v>4198</v>
      </c>
      <c r="AH1249" s="0" t="s">
        <v>4198</v>
      </c>
      <c r="AI1249" s="0" t="s">
        <v>4199</v>
      </c>
      <c r="AJ1249" s="0" t="s">
        <v>4199</v>
      </c>
      <c r="AK1249" s="0" t="s">
        <v>4200</v>
      </c>
    </row>
    <row r="1250" customFormat="false" ht="15" hidden="false" customHeight="false" outlineLevel="0" collapsed="false">
      <c r="AF1250" s="0" t="s">
        <v>4201</v>
      </c>
      <c r="AG1250" s="0" t="s">
        <v>4202</v>
      </c>
      <c r="AH1250" s="0" t="s">
        <v>4202</v>
      </c>
      <c r="AI1250" s="0" t="s">
        <v>2705</v>
      </c>
      <c r="AJ1250" s="0" t="s">
        <v>2705</v>
      </c>
      <c r="AK1250" s="0" t="s">
        <v>67</v>
      </c>
    </row>
    <row r="1251" customFormat="false" ht="15" hidden="false" customHeight="false" outlineLevel="0" collapsed="false">
      <c r="AF1251" s="0" t="s">
        <v>4203</v>
      </c>
      <c r="AG1251" s="0" t="s">
        <v>4204</v>
      </c>
      <c r="AH1251" s="0" t="s">
        <v>4204</v>
      </c>
      <c r="AI1251" s="0" t="s">
        <v>4205</v>
      </c>
      <c r="AJ1251" s="0" t="s">
        <v>4205</v>
      </c>
      <c r="AK1251" s="0" t="s">
        <v>67</v>
      </c>
    </row>
    <row r="1252" customFormat="false" ht="15" hidden="false" customHeight="false" outlineLevel="0" collapsed="false">
      <c r="AF1252" s="0" t="s">
        <v>4206</v>
      </c>
      <c r="AG1252" s="0" t="s">
        <v>4207</v>
      </c>
      <c r="AH1252" s="0" t="s">
        <v>4208</v>
      </c>
      <c r="AI1252" s="0" t="s">
        <v>4209</v>
      </c>
      <c r="AJ1252" s="0" t="s">
        <v>4209</v>
      </c>
      <c r="AK1252" s="0" t="s">
        <v>67</v>
      </c>
    </row>
    <row r="1253" customFormat="false" ht="15" hidden="false" customHeight="false" outlineLevel="0" collapsed="false">
      <c r="AF1253" s="0" t="s">
        <v>4210</v>
      </c>
      <c r="AG1253" s="0" t="s">
        <v>4211</v>
      </c>
      <c r="AH1253" s="0" t="s">
        <v>4211</v>
      </c>
      <c r="AI1253" s="0" t="s">
        <v>4212</v>
      </c>
      <c r="AJ1253" s="0" t="s">
        <v>4212</v>
      </c>
      <c r="AK1253" s="0" t="s">
        <v>67</v>
      </c>
    </row>
    <row r="1254" customFormat="false" ht="15" hidden="false" customHeight="false" outlineLevel="0" collapsed="false">
      <c r="AF1254" s="0" t="s">
        <v>4213</v>
      </c>
      <c r="AG1254" s="0" t="s">
        <v>4214</v>
      </c>
      <c r="AH1254" s="0" t="s">
        <v>4214</v>
      </c>
      <c r="AI1254" s="0" t="s">
        <v>38</v>
      </c>
      <c r="AJ1254" s="0" t="s">
        <v>38</v>
      </c>
      <c r="AK1254" s="0" t="s">
        <v>38</v>
      </c>
    </row>
    <row r="1255" customFormat="false" ht="15" hidden="false" customHeight="false" outlineLevel="0" collapsed="false">
      <c r="AF1255" s="0" t="s">
        <v>4215</v>
      </c>
      <c r="AG1255" s="0" t="s">
        <v>4216</v>
      </c>
      <c r="AH1255" s="0" t="s">
        <v>4216</v>
      </c>
      <c r="AI1255" s="0" t="s">
        <v>4217</v>
      </c>
      <c r="AJ1255" s="0" t="s">
        <v>4217</v>
      </c>
      <c r="AK1255" s="0" t="s">
        <v>67</v>
      </c>
    </row>
    <row r="1256" customFormat="false" ht="15" hidden="false" customHeight="false" outlineLevel="0" collapsed="false">
      <c r="AF1256" s="0" t="s">
        <v>4218</v>
      </c>
      <c r="AG1256" s="0" t="s">
        <v>4219</v>
      </c>
      <c r="AH1256" s="0" t="s">
        <v>4219</v>
      </c>
      <c r="AI1256" s="0" t="s">
        <v>4220</v>
      </c>
      <c r="AJ1256" s="0" t="s">
        <v>4220</v>
      </c>
      <c r="AK1256" s="0" t="s">
        <v>67</v>
      </c>
    </row>
    <row r="1257" customFormat="false" ht="15" hidden="false" customHeight="false" outlineLevel="0" collapsed="false">
      <c r="AF1257" s="0" t="s">
        <v>4221</v>
      </c>
      <c r="AG1257" s="0" t="s">
        <v>4222</v>
      </c>
      <c r="AH1257" s="0" t="s">
        <v>4222</v>
      </c>
      <c r="AI1257" s="0" t="s">
        <v>4223</v>
      </c>
      <c r="AJ1257" s="0" t="s">
        <v>4223</v>
      </c>
      <c r="AK1257" s="0" t="s">
        <v>156</v>
      </c>
    </row>
    <row r="1258" customFormat="false" ht="15" hidden="false" customHeight="false" outlineLevel="0" collapsed="false">
      <c r="AF1258" s="0" t="s">
        <v>4224</v>
      </c>
      <c r="AG1258" s="0" t="s">
        <v>4225</v>
      </c>
      <c r="AH1258" s="0" t="s">
        <v>4226</v>
      </c>
      <c r="AI1258" s="0" t="s">
        <v>4227</v>
      </c>
      <c r="AJ1258" s="0" t="s">
        <v>4227</v>
      </c>
      <c r="AK1258" s="0" t="s">
        <v>4228</v>
      </c>
    </row>
    <row r="1259" customFormat="false" ht="15" hidden="false" customHeight="false" outlineLevel="0" collapsed="false">
      <c r="AF1259" s="0" t="s">
        <v>4229</v>
      </c>
      <c r="AG1259" s="0" t="s">
        <v>4230</v>
      </c>
      <c r="AH1259" s="0" t="s">
        <v>4231</v>
      </c>
      <c r="AI1259" s="0" t="s">
        <v>4232</v>
      </c>
      <c r="AJ1259" s="0" t="s">
        <v>4232</v>
      </c>
      <c r="AK1259" s="0" t="s">
        <v>67</v>
      </c>
    </row>
    <row r="1260" customFormat="false" ht="15" hidden="false" customHeight="false" outlineLevel="0" collapsed="false">
      <c r="AF1260" s="0" t="s">
        <v>4233</v>
      </c>
      <c r="AG1260" s="0" t="s">
        <v>4234</v>
      </c>
      <c r="AH1260" s="0" t="s">
        <v>4235</v>
      </c>
      <c r="AI1260" s="0" t="s">
        <v>4236</v>
      </c>
      <c r="AJ1260" s="0" t="s">
        <v>4236</v>
      </c>
      <c r="AK1260" s="0" t="s">
        <v>156</v>
      </c>
    </row>
    <row r="1261" customFormat="false" ht="15" hidden="false" customHeight="false" outlineLevel="0" collapsed="false">
      <c r="AF1261" s="0" t="s">
        <v>3239</v>
      </c>
    </row>
    <row r="1262" customFormat="false" ht="15" hidden="false" customHeight="false" outlineLevel="0" collapsed="false">
      <c r="AF1262" s="0" t="s">
        <v>4237</v>
      </c>
      <c r="AG1262" s="0" t="s">
        <v>4238</v>
      </c>
      <c r="AH1262" s="0" t="s">
        <v>4238</v>
      </c>
      <c r="AI1262" s="0" t="s">
        <v>4239</v>
      </c>
      <c r="AJ1262" s="0" t="s">
        <v>4239</v>
      </c>
      <c r="AK1262" s="0" t="s">
        <v>4240</v>
      </c>
    </row>
    <row r="1263" customFormat="false" ht="15" hidden="false" customHeight="false" outlineLevel="0" collapsed="false">
      <c r="AF1263" s="0" t="s">
        <v>4241</v>
      </c>
      <c r="AG1263" s="0" t="s">
        <v>4242</v>
      </c>
      <c r="AH1263" s="0" t="s">
        <v>4243</v>
      </c>
      <c r="AI1263" s="0" t="s">
        <v>4244</v>
      </c>
      <c r="AJ1263" s="0" t="s">
        <v>4244</v>
      </c>
      <c r="AK1263" s="0" t="s">
        <v>4245</v>
      </c>
    </row>
    <row r="1264" customFormat="false" ht="15" hidden="false" customHeight="false" outlineLevel="0" collapsed="false">
      <c r="AF1264" s="0" t="s">
        <v>4246</v>
      </c>
      <c r="AG1264" s="0" t="s">
        <v>4247</v>
      </c>
      <c r="AH1264" s="0" t="s">
        <v>4247</v>
      </c>
      <c r="AI1264" s="0" t="s">
        <v>2377</v>
      </c>
      <c r="AJ1264" s="0" t="s">
        <v>2377</v>
      </c>
      <c r="AK1264" s="0" t="s">
        <v>67</v>
      </c>
    </row>
    <row r="1265" customFormat="false" ht="15" hidden="false" customHeight="false" outlineLevel="0" collapsed="false">
      <c r="AF1265" s="0" t="s">
        <v>4248</v>
      </c>
      <c r="AG1265" s="0" t="s">
        <v>4249</v>
      </c>
      <c r="AH1265" s="0" t="s">
        <v>4249</v>
      </c>
      <c r="AI1265" s="0" t="s">
        <v>4017</v>
      </c>
      <c r="AJ1265" s="0" t="s">
        <v>4017</v>
      </c>
      <c r="AK1265" s="0" t="s">
        <v>67</v>
      </c>
    </row>
    <row r="1266" customFormat="false" ht="15" hidden="false" customHeight="false" outlineLevel="0" collapsed="false">
      <c r="AF1266" s="0" t="s">
        <v>4250</v>
      </c>
      <c r="AG1266" s="0" t="s">
        <v>4251</v>
      </c>
      <c r="AH1266" s="0" t="s">
        <v>4251</v>
      </c>
      <c r="AI1266" s="0" t="s">
        <v>4252</v>
      </c>
      <c r="AJ1266" s="0" t="s">
        <v>4253</v>
      </c>
      <c r="AK1266" s="0" t="s">
        <v>4254</v>
      </c>
    </row>
    <row r="1267" customFormat="false" ht="15" hidden="false" customHeight="false" outlineLevel="0" collapsed="false">
      <c r="AF1267" s="0" t="s">
        <v>4255</v>
      </c>
      <c r="AG1267" s="0" t="s">
        <v>4256</v>
      </c>
      <c r="AH1267" s="0" t="s">
        <v>4256</v>
      </c>
      <c r="AI1267" s="0" t="s">
        <v>38</v>
      </c>
      <c r="AJ1267" s="0" t="s">
        <v>38</v>
      </c>
      <c r="AK1267" s="0" t="s">
        <v>38</v>
      </c>
    </row>
    <row r="1268" customFormat="false" ht="15" hidden="false" customHeight="false" outlineLevel="0" collapsed="false">
      <c r="AF1268" s="0" t="s">
        <v>4257</v>
      </c>
      <c r="AG1268" s="0" t="s">
        <v>4258</v>
      </c>
      <c r="AH1268" s="0" t="s">
        <v>4258</v>
      </c>
      <c r="AI1268" s="0" t="s">
        <v>4259</v>
      </c>
      <c r="AJ1268" s="0" t="s">
        <v>4259</v>
      </c>
      <c r="AK1268" s="0" t="s">
        <v>4260</v>
      </c>
    </row>
    <row r="1269" customFormat="false" ht="15" hidden="false" customHeight="false" outlineLevel="0" collapsed="false">
      <c r="AF1269" s="0" t="s">
        <v>4261</v>
      </c>
      <c r="AG1269" s="0" t="s">
        <v>4262</v>
      </c>
      <c r="AH1269" s="0" t="s">
        <v>4262</v>
      </c>
      <c r="AI1269" s="0" t="s">
        <v>4263</v>
      </c>
      <c r="AJ1269" s="0" t="s">
        <v>4263</v>
      </c>
      <c r="AK1269" s="0" t="s">
        <v>4264</v>
      </c>
    </row>
    <row r="1270" customFormat="false" ht="15" hidden="false" customHeight="false" outlineLevel="0" collapsed="false">
      <c r="AF1270" s="0" t="s">
        <v>4265</v>
      </c>
      <c r="AG1270" s="0" t="s">
        <v>4266</v>
      </c>
      <c r="AH1270" s="0" t="s">
        <v>4267</v>
      </c>
      <c r="AI1270" s="0" t="s">
        <v>4268</v>
      </c>
      <c r="AJ1270" s="0" t="s">
        <v>4268</v>
      </c>
      <c r="AK1270" s="0" t="s">
        <v>67</v>
      </c>
    </row>
    <row r="1271" customFormat="false" ht="15" hidden="false" customHeight="false" outlineLevel="0" collapsed="false">
      <c r="AF1271" s="0" t="s">
        <v>4269</v>
      </c>
      <c r="AG1271" s="0" t="s">
        <v>4270</v>
      </c>
      <c r="AH1271" s="0" t="s">
        <v>4270</v>
      </c>
      <c r="AI1271" s="0" t="s">
        <v>4271</v>
      </c>
      <c r="AJ1271" s="0" t="s">
        <v>4271</v>
      </c>
      <c r="AK1271" s="0" t="s">
        <v>4272</v>
      </c>
    </row>
    <row r="1272" customFormat="false" ht="15" hidden="false" customHeight="false" outlineLevel="0" collapsed="false">
      <c r="AF1272" s="0" t="s">
        <v>4273</v>
      </c>
      <c r="AG1272" s="0" t="s">
        <v>4274</v>
      </c>
      <c r="AH1272" s="0" t="s">
        <v>4274</v>
      </c>
      <c r="AI1272" s="0" t="s">
        <v>4275</v>
      </c>
      <c r="AJ1272" s="0" t="s">
        <v>4275</v>
      </c>
      <c r="AK1272" s="0" t="s">
        <v>4276</v>
      </c>
    </row>
    <row r="1273" customFormat="false" ht="15" hidden="false" customHeight="false" outlineLevel="0" collapsed="false">
      <c r="AF1273" s="0" t="s">
        <v>4277</v>
      </c>
      <c r="AG1273" s="0" t="s">
        <v>4278</v>
      </c>
      <c r="AH1273" s="0" t="s">
        <v>4278</v>
      </c>
      <c r="AI1273" s="0" t="s">
        <v>38</v>
      </c>
      <c r="AJ1273" s="0" t="s">
        <v>38</v>
      </c>
      <c r="AK1273" s="0" t="s">
        <v>38</v>
      </c>
    </row>
    <row r="1274" customFormat="false" ht="15" hidden="false" customHeight="false" outlineLevel="0" collapsed="false">
      <c r="AF1274" s="0" t="s">
        <v>4279</v>
      </c>
      <c r="AG1274" s="0" t="s">
        <v>4280</v>
      </c>
      <c r="AH1274" s="0" t="s">
        <v>4280</v>
      </c>
      <c r="AI1274" s="0" t="s">
        <v>4281</v>
      </c>
      <c r="AJ1274" s="0" t="s">
        <v>4281</v>
      </c>
      <c r="AK1274" s="0" t="s">
        <v>67</v>
      </c>
    </row>
    <row r="1275" customFormat="false" ht="15" hidden="false" customHeight="false" outlineLevel="0" collapsed="false">
      <c r="AF1275" s="0" t="s">
        <v>4282</v>
      </c>
      <c r="AG1275" s="0" t="s">
        <v>4283</v>
      </c>
      <c r="AH1275" s="0" t="s">
        <v>4283</v>
      </c>
      <c r="AI1275" s="0" t="s">
        <v>4284</v>
      </c>
      <c r="AJ1275" s="0" t="s">
        <v>4284</v>
      </c>
      <c r="AK1275" s="0" t="s">
        <v>67</v>
      </c>
    </row>
    <row r="1276" customFormat="false" ht="15" hidden="false" customHeight="false" outlineLevel="0" collapsed="false">
      <c r="AF1276" s="0" t="s">
        <v>4285</v>
      </c>
      <c r="AG1276" s="0" t="s">
        <v>4286</v>
      </c>
      <c r="AH1276" s="0" t="s">
        <v>4287</v>
      </c>
      <c r="AI1276" s="0" t="s">
        <v>1756</v>
      </c>
      <c r="AJ1276" s="0" t="s">
        <v>1756</v>
      </c>
      <c r="AK1276" s="0" t="s">
        <v>94</v>
      </c>
    </row>
    <row r="1277" customFormat="false" ht="15" hidden="false" customHeight="false" outlineLevel="0" collapsed="false">
      <c r="AF1277" s="0" t="s">
        <v>4288</v>
      </c>
      <c r="AG1277" s="0" t="s">
        <v>4289</v>
      </c>
      <c r="AH1277" s="0" t="s">
        <v>4290</v>
      </c>
      <c r="AI1277" s="0" t="s">
        <v>4291</v>
      </c>
      <c r="AJ1277" s="0" t="s">
        <v>4291</v>
      </c>
      <c r="AK1277" s="0" t="s">
        <v>4292</v>
      </c>
    </row>
    <row r="1278" customFormat="false" ht="15" hidden="false" customHeight="false" outlineLevel="0" collapsed="false">
      <c r="AF1278" s="0" t="s">
        <v>4293</v>
      </c>
      <c r="AG1278" s="0" t="s">
        <v>4294</v>
      </c>
      <c r="AH1278" s="0" t="s">
        <v>4295</v>
      </c>
      <c r="AI1278" s="0" t="s">
        <v>4296</v>
      </c>
      <c r="AJ1278" s="0" t="s">
        <v>4296</v>
      </c>
      <c r="AK1278" s="0" t="s">
        <v>67</v>
      </c>
    </row>
    <row r="1279" customFormat="false" ht="15" hidden="false" customHeight="false" outlineLevel="0" collapsed="false">
      <c r="AF1279" s="0" t="s">
        <v>3289</v>
      </c>
    </row>
    <row r="1280" customFormat="false" ht="15" hidden="false" customHeight="false" outlineLevel="0" collapsed="false">
      <c r="AF1280" s="0" t="s">
        <v>4297</v>
      </c>
      <c r="AG1280" s="0" t="s">
        <v>4298</v>
      </c>
      <c r="AH1280" s="0" t="s">
        <v>4298</v>
      </c>
      <c r="AI1280" s="0" t="s">
        <v>4299</v>
      </c>
      <c r="AJ1280" s="0" t="s">
        <v>4299</v>
      </c>
      <c r="AK1280" s="0" t="s">
        <v>4300</v>
      </c>
    </row>
    <row r="1281" customFormat="false" ht="15" hidden="false" customHeight="false" outlineLevel="0" collapsed="false">
      <c r="AG1281" s="0" t="s">
        <v>4301</v>
      </c>
      <c r="AH1281" s="0" t="s">
        <v>4301</v>
      </c>
      <c r="AI1281" s="0" t="s">
        <v>4302</v>
      </c>
      <c r="AJ1281" s="0" t="s">
        <v>4302</v>
      </c>
      <c r="AK1281" s="0" t="s">
        <v>681</v>
      </c>
    </row>
    <row r="1282" customFormat="false" ht="15" hidden="false" customHeight="false" outlineLevel="0" collapsed="false">
      <c r="AF1282" s="0" t="s">
        <v>4303</v>
      </c>
      <c r="AG1282" s="0" t="s">
        <v>4304</v>
      </c>
      <c r="AH1282" s="0" t="s">
        <v>4304</v>
      </c>
      <c r="AI1282" s="0" t="s">
        <v>4305</v>
      </c>
      <c r="AJ1282" s="0" t="s">
        <v>4305</v>
      </c>
      <c r="AK1282" s="0" t="s">
        <v>2829</v>
      </c>
    </row>
    <row r="1283" customFormat="false" ht="15" hidden="false" customHeight="false" outlineLevel="0" collapsed="false">
      <c r="AF1283" s="0" t="s">
        <v>4306</v>
      </c>
      <c r="AG1283" s="0" t="s">
        <v>4307</v>
      </c>
      <c r="AH1283" s="0" t="s">
        <v>4307</v>
      </c>
      <c r="AI1283" s="0" t="s">
        <v>859</v>
      </c>
      <c r="AJ1283" s="0" t="s">
        <v>859</v>
      </c>
      <c r="AK1283" s="0" t="s">
        <v>1653</v>
      </c>
    </row>
    <row r="1284" customFormat="false" ht="15" hidden="false" customHeight="false" outlineLevel="0" collapsed="false">
      <c r="AF1284" s="0" t="s">
        <v>4308</v>
      </c>
      <c r="AG1284" s="0" t="s">
        <v>4309</v>
      </c>
      <c r="AH1284" s="0" t="s">
        <v>4309</v>
      </c>
      <c r="AI1284" s="0" t="s">
        <v>4310</v>
      </c>
      <c r="AJ1284" s="0" t="s">
        <v>4311</v>
      </c>
      <c r="AK1284" s="0" t="s">
        <v>67</v>
      </c>
    </row>
    <row r="1285" customFormat="false" ht="15" hidden="false" customHeight="false" outlineLevel="0" collapsed="false">
      <c r="AF1285" s="0" t="s">
        <v>4312</v>
      </c>
      <c r="AG1285" s="0" t="s">
        <v>4313</v>
      </c>
      <c r="AH1285" s="0" t="s">
        <v>4313</v>
      </c>
      <c r="AI1285" s="0" t="s">
        <v>639</v>
      </c>
      <c r="AJ1285" s="0" t="s">
        <v>639</v>
      </c>
      <c r="AK1285" s="0" t="s">
        <v>4314</v>
      </c>
    </row>
    <row r="1286" customFormat="false" ht="15" hidden="false" customHeight="false" outlineLevel="0" collapsed="false">
      <c r="AF1286" s="0" t="s">
        <v>4315</v>
      </c>
      <c r="AG1286" s="0" t="s">
        <v>4316</v>
      </c>
      <c r="AH1286" s="0" t="s">
        <v>4316</v>
      </c>
      <c r="AI1286" s="0" t="s">
        <v>4317</v>
      </c>
      <c r="AJ1286" s="0" t="s">
        <v>4318</v>
      </c>
      <c r="AK1286" s="0" t="s">
        <v>4319</v>
      </c>
    </row>
    <row r="1287" customFormat="false" ht="15" hidden="false" customHeight="false" outlineLevel="0" collapsed="false">
      <c r="AF1287" s="0" t="s">
        <v>4320</v>
      </c>
      <c r="AG1287" s="0" t="s">
        <v>4321</v>
      </c>
      <c r="AH1287" s="0" t="s">
        <v>4321</v>
      </c>
      <c r="AI1287" s="0" t="s">
        <v>4322</v>
      </c>
      <c r="AJ1287" s="0" t="s">
        <v>4322</v>
      </c>
      <c r="AK1287" s="0" t="s">
        <v>4323</v>
      </c>
    </row>
    <row r="1288" customFormat="false" ht="15" hidden="false" customHeight="false" outlineLevel="0" collapsed="false">
      <c r="AF1288" s="0" t="s">
        <v>4324</v>
      </c>
      <c r="AG1288" s="0" t="s">
        <v>4325</v>
      </c>
      <c r="AH1288" s="0" t="s">
        <v>4326</v>
      </c>
      <c r="AI1288" s="0" t="s">
        <v>4327</v>
      </c>
      <c r="AJ1288" s="0" t="s">
        <v>4327</v>
      </c>
      <c r="AK1288" s="0" t="s">
        <v>67</v>
      </c>
    </row>
    <row r="1289" customFormat="false" ht="15" hidden="false" customHeight="false" outlineLevel="0" collapsed="false">
      <c r="AF1289" s="0" t="s">
        <v>4328</v>
      </c>
      <c r="AG1289" s="0" t="s">
        <v>4329</v>
      </c>
      <c r="AH1289" s="0" t="s">
        <v>4329</v>
      </c>
      <c r="AI1289" s="0" t="s">
        <v>4330</v>
      </c>
      <c r="AJ1289" s="0" t="s">
        <v>4330</v>
      </c>
      <c r="AK1289" s="0" t="s">
        <v>3206</v>
      </c>
    </row>
    <row r="1290" customFormat="false" ht="15" hidden="false" customHeight="false" outlineLevel="0" collapsed="false">
      <c r="AF1290" s="0" t="s">
        <v>4331</v>
      </c>
      <c r="AG1290" s="0" t="s">
        <v>4332</v>
      </c>
      <c r="AH1290" s="0" t="s">
        <v>4332</v>
      </c>
      <c r="AI1290" s="0" t="s">
        <v>606</v>
      </c>
      <c r="AJ1290" s="0" t="s">
        <v>606</v>
      </c>
      <c r="AK1290" s="0" t="s">
        <v>67</v>
      </c>
    </row>
    <row r="1291" customFormat="false" ht="15" hidden="false" customHeight="false" outlineLevel="0" collapsed="false">
      <c r="AF1291" s="0" t="s">
        <v>4333</v>
      </c>
      <c r="AG1291" s="0" t="s">
        <v>4334</v>
      </c>
      <c r="AH1291" s="0" t="s">
        <v>4334</v>
      </c>
      <c r="AI1291" s="0" t="s">
        <v>4335</v>
      </c>
      <c r="AJ1291" s="0" t="s">
        <v>4335</v>
      </c>
      <c r="AK1291" s="0" t="s">
        <v>67</v>
      </c>
    </row>
    <row r="1292" customFormat="false" ht="15" hidden="false" customHeight="false" outlineLevel="0" collapsed="false">
      <c r="AF1292" s="0" t="s">
        <v>4336</v>
      </c>
      <c r="AG1292" s="0" t="s">
        <v>4337</v>
      </c>
      <c r="AH1292" s="0" t="s">
        <v>4337</v>
      </c>
      <c r="AI1292" s="0" t="s">
        <v>4338</v>
      </c>
      <c r="AJ1292" s="0" t="s">
        <v>4338</v>
      </c>
      <c r="AK1292" s="0" t="s">
        <v>67</v>
      </c>
    </row>
    <row r="1293" customFormat="false" ht="15" hidden="false" customHeight="false" outlineLevel="0" collapsed="false">
      <c r="AF1293" s="0" t="s">
        <v>4339</v>
      </c>
      <c r="AG1293" s="0" t="s">
        <v>4340</v>
      </c>
      <c r="AH1293" s="0" t="s">
        <v>4341</v>
      </c>
      <c r="AI1293" s="0" t="s">
        <v>38</v>
      </c>
      <c r="AJ1293" s="0" t="s">
        <v>38</v>
      </c>
      <c r="AK1293" s="0" t="s">
        <v>38</v>
      </c>
    </row>
    <row r="1294" customFormat="false" ht="15" hidden="false" customHeight="false" outlineLevel="0" collapsed="false">
      <c r="AF1294" s="0" t="s">
        <v>4342</v>
      </c>
      <c r="AG1294" s="0" t="s">
        <v>4343</v>
      </c>
      <c r="AH1294" s="0" t="s">
        <v>4344</v>
      </c>
      <c r="AI1294" s="0" t="s">
        <v>4345</v>
      </c>
      <c r="AJ1294" s="0" t="s">
        <v>4345</v>
      </c>
      <c r="AK1294" s="0" t="s">
        <v>146</v>
      </c>
    </row>
    <row r="1295" customFormat="false" ht="15" hidden="false" customHeight="false" outlineLevel="0" collapsed="false">
      <c r="AF1295" s="0" t="s">
        <v>4346</v>
      </c>
      <c r="AG1295" s="0" t="s">
        <v>4347</v>
      </c>
      <c r="AH1295" s="0" t="s">
        <v>4348</v>
      </c>
      <c r="AI1295" s="0" t="s">
        <v>901</v>
      </c>
      <c r="AJ1295" s="0" t="s">
        <v>901</v>
      </c>
      <c r="AK1295" s="0" t="s">
        <v>4349</v>
      </c>
    </row>
    <row r="1296" customFormat="false" ht="15" hidden="false" customHeight="false" outlineLevel="0" collapsed="false">
      <c r="AF1296" s="0" t="s">
        <v>4350</v>
      </c>
      <c r="AG1296" s="0" t="s">
        <v>4351</v>
      </c>
      <c r="AH1296" s="0" t="s">
        <v>4352</v>
      </c>
      <c r="AI1296" s="0" t="s">
        <v>4353</v>
      </c>
      <c r="AJ1296" s="0" t="s">
        <v>4353</v>
      </c>
      <c r="AK1296" s="0" t="s">
        <v>67</v>
      </c>
    </row>
    <row r="1297" customFormat="false" ht="15" hidden="false" customHeight="false" outlineLevel="0" collapsed="false">
      <c r="AF1297" s="0" t="s">
        <v>1355</v>
      </c>
    </row>
    <row r="1298" customFormat="false" ht="15" hidden="false" customHeight="false" outlineLevel="0" collapsed="false">
      <c r="AF1298" s="0" t="s">
        <v>4354</v>
      </c>
      <c r="AG1298" s="0" t="s">
        <v>4355</v>
      </c>
      <c r="AH1298" s="0" t="s">
        <v>4355</v>
      </c>
      <c r="AI1298" s="0" t="s">
        <v>552</v>
      </c>
      <c r="AJ1298" s="0" t="s">
        <v>552</v>
      </c>
      <c r="AK1298" s="0" t="s">
        <v>156</v>
      </c>
    </row>
    <row r="1299" customFormat="false" ht="15" hidden="false" customHeight="false" outlineLevel="0" collapsed="false">
      <c r="AG1299" s="0" t="s">
        <v>4356</v>
      </c>
      <c r="AH1299" s="0" t="s">
        <v>4356</v>
      </c>
      <c r="AI1299" s="0" t="s">
        <v>4357</v>
      </c>
      <c r="AJ1299" s="0" t="s">
        <v>4357</v>
      </c>
      <c r="AK1299" s="0" t="s">
        <v>146</v>
      </c>
    </row>
    <row r="1300" customFormat="false" ht="15" hidden="false" customHeight="false" outlineLevel="0" collapsed="false">
      <c r="AF1300" s="0" t="s">
        <v>4358</v>
      </c>
      <c r="AG1300" s="0" t="s">
        <v>4359</v>
      </c>
      <c r="AH1300" s="0" t="s">
        <v>4359</v>
      </c>
      <c r="AI1300" s="0" t="s">
        <v>4360</v>
      </c>
      <c r="AJ1300" s="0" t="s">
        <v>4360</v>
      </c>
      <c r="AK1300" s="0" t="s">
        <v>67</v>
      </c>
    </row>
    <row r="1301" customFormat="false" ht="15" hidden="false" customHeight="false" outlineLevel="0" collapsed="false">
      <c r="AF1301" s="0" t="s">
        <v>4361</v>
      </c>
      <c r="AG1301" s="0" t="s">
        <v>4362</v>
      </c>
      <c r="AH1301" s="0" t="s">
        <v>4362</v>
      </c>
      <c r="AI1301" s="0" t="s">
        <v>172</v>
      </c>
      <c r="AJ1301" s="0" t="s">
        <v>172</v>
      </c>
      <c r="AK1301" s="0" t="s">
        <v>4363</v>
      </c>
    </row>
    <row r="1302" customFormat="false" ht="15" hidden="false" customHeight="false" outlineLevel="0" collapsed="false">
      <c r="AF1302" s="0" t="s">
        <v>4364</v>
      </c>
      <c r="AG1302" s="0" t="s">
        <v>4365</v>
      </c>
      <c r="AH1302" s="0" t="s">
        <v>4365</v>
      </c>
      <c r="AI1302" s="0" t="s">
        <v>800</v>
      </c>
      <c r="AJ1302" s="0" t="s">
        <v>800</v>
      </c>
      <c r="AK1302" s="0" t="s">
        <v>801</v>
      </c>
    </row>
    <row r="1303" customFormat="false" ht="15" hidden="false" customHeight="false" outlineLevel="0" collapsed="false">
      <c r="AF1303" s="0" t="s">
        <v>4366</v>
      </c>
      <c r="AG1303" s="0" t="s">
        <v>4367</v>
      </c>
      <c r="AH1303" s="0" t="s">
        <v>4367</v>
      </c>
      <c r="AI1303" s="0" t="s">
        <v>4368</v>
      </c>
      <c r="AJ1303" s="0" t="s">
        <v>4368</v>
      </c>
      <c r="AK1303" s="0" t="s">
        <v>4369</v>
      </c>
    </row>
    <row r="1304" customFormat="false" ht="15" hidden="false" customHeight="false" outlineLevel="0" collapsed="false">
      <c r="AF1304" s="0" t="s">
        <v>4370</v>
      </c>
      <c r="AG1304" s="0" t="s">
        <v>4371</v>
      </c>
      <c r="AH1304" s="0" t="s">
        <v>4371</v>
      </c>
      <c r="AI1304" s="0" t="s">
        <v>4372</v>
      </c>
      <c r="AJ1304" s="0" t="s">
        <v>4372</v>
      </c>
      <c r="AK1304" s="0" t="s">
        <v>67</v>
      </c>
    </row>
    <row r="1305" customFormat="false" ht="15" hidden="false" customHeight="false" outlineLevel="0" collapsed="false">
      <c r="AF1305" s="0" t="s">
        <v>4373</v>
      </c>
      <c r="AG1305" s="0" t="s">
        <v>4374</v>
      </c>
      <c r="AH1305" s="0" t="s">
        <v>4374</v>
      </c>
      <c r="AI1305" s="0" t="s">
        <v>298</v>
      </c>
      <c r="AJ1305" s="0" t="s">
        <v>298</v>
      </c>
      <c r="AK1305" s="0" t="s">
        <v>156</v>
      </c>
    </row>
    <row r="1306" customFormat="false" ht="15" hidden="false" customHeight="false" outlineLevel="0" collapsed="false">
      <c r="AF1306" s="0" t="s">
        <v>4375</v>
      </c>
      <c r="AG1306" s="0" t="s">
        <v>4376</v>
      </c>
      <c r="AH1306" s="0" t="s">
        <v>4377</v>
      </c>
      <c r="AI1306" s="0" t="s">
        <v>4378</v>
      </c>
      <c r="AJ1306" s="0" t="s">
        <v>4378</v>
      </c>
      <c r="AK1306" s="0" t="s">
        <v>146</v>
      </c>
    </row>
    <row r="1307" customFormat="false" ht="15" hidden="false" customHeight="false" outlineLevel="0" collapsed="false">
      <c r="AF1307" s="0" t="s">
        <v>4379</v>
      </c>
      <c r="AG1307" s="0" t="s">
        <v>4380</v>
      </c>
      <c r="AH1307" s="0" t="s">
        <v>4380</v>
      </c>
      <c r="AI1307" s="0" t="s">
        <v>587</v>
      </c>
      <c r="AJ1307" s="0" t="s">
        <v>587</v>
      </c>
      <c r="AK1307" s="0" t="s">
        <v>67</v>
      </c>
    </row>
    <row r="1308" customFormat="false" ht="15" hidden="false" customHeight="false" outlineLevel="0" collapsed="false">
      <c r="AF1308" s="0" t="s">
        <v>4381</v>
      </c>
      <c r="AG1308" s="0" t="s">
        <v>4382</v>
      </c>
      <c r="AH1308" s="0" t="s">
        <v>4382</v>
      </c>
      <c r="AI1308" s="0" t="s">
        <v>4383</v>
      </c>
      <c r="AJ1308" s="0" t="s">
        <v>4383</v>
      </c>
      <c r="AK1308" s="0" t="s">
        <v>67</v>
      </c>
    </row>
    <row r="1309" customFormat="false" ht="15" hidden="false" customHeight="false" outlineLevel="0" collapsed="false">
      <c r="AF1309" s="0" t="s">
        <v>4384</v>
      </c>
      <c r="AG1309" s="0" t="s">
        <v>4385</v>
      </c>
      <c r="AH1309" s="0" t="s">
        <v>4385</v>
      </c>
      <c r="AI1309" s="0" t="s">
        <v>38</v>
      </c>
      <c r="AJ1309" s="0" t="s">
        <v>38</v>
      </c>
      <c r="AK1309" s="0" t="s">
        <v>38</v>
      </c>
    </row>
    <row r="1310" customFormat="false" ht="15" hidden="false" customHeight="false" outlineLevel="0" collapsed="false">
      <c r="AF1310" s="0" t="s">
        <v>4386</v>
      </c>
      <c r="AG1310" s="0" t="s">
        <v>4387</v>
      </c>
      <c r="AH1310" s="0" t="s">
        <v>4387</v>
      </c>
      <c r="AI1310" s="0" t="s">
        <v>4388</v>
      </c>
      <c r="AJ1310" s="0" t="s">
        <v>4388</v>
      </c>
      <c r="AK1310" s="0" t="s">
        <v>67</v>
      </c>
    </row>
    <row r="1311" customFormat="false" ht="15" hidden="false" customHeight="false" outlineLevel="0" collapsed="false">
      <c r="AF1311" s="0" t="s">
        <v>4389</v>
      </c>
      <c r="AG1311" s="0" t="s">
        <v>4390</v>
      </c>
      <c r="AH1311" s="0" t="s">
        <v>4391</v>
      </c>
      <c r="AI1311" s="0" t="s">
        <v>38</v>
      </c>
      <c r="AJ1311" s="0" t="s">
        <v>38</v>
      </c>
      <c r="AK1311" s="0" t="s">
        <v>38</v>
      </c>
    </row>
    <row r="1312" customFormat="false" ht="15" hidden="false" customHeight="false" outlineLevel="0" collapsed="false">
      <c r="AF1312" s="0" t="s">
        <v>4392</v>
      </c>
      <c r="AG1312" s="0" t="s">
        <v>4393</v>
      </c>
      <c r="AH1312" s="0" t="s">
        <v>4394</v>
      </c>
      <c r="AI1312" s="0" t="s">
        <v>1773</v>
      </c>
      <c r="AJ1312" s="0" t="s">
        <v>1773</v>
      </c>
      <c r="AK1312" s="0" t="s">
        <v>67</v>
      </c>
    </row>
    <row r="1313" customFormat="false" ht="15" hidden="false" customHeight="false" outlineLevel="0" collapsed="false">
      <c r="AF1313" s="0" t="s">
        <v>4395</v>
      </c>
      <c r="AG1313" s="0" t="s">
        <v>4396</v>
      </c>
      <c r="AH1313" s="0" t="s">
        <v>4397</v>
      </c>
      <c r="AI1313" s="0" t="s">
        <v>38</v>
      </c>
      <c r="AJ1313" s="0" t="s">
        <v>38</v>
      </c>
      <c r="AK1313" s="0" t="s">
        <v>38</v>
      </c>
    </row>
    <row r="1314" customFormat="false" ht="15" hidden="false" customHeight="false" outlineLevel="0" collapsed="false">
      <c r="AF1314" s="0" t="s">
        <v>4398</v>
      </c>
      <c r="AG1314" s="0" t="s">
        <v>4399</v>
      </c>
      <c r="AH1314" s="0" t="s">
        <v>4400</v>
      </c>
      <c r="AI1314" s="0" t="s">
        <v>409</v>
      </c>
      <c r="AJ1314" s="0" t="s">
        <v>409</v>
      </c>
      <c r="AK1314" s="0" t="s">
        <v>67</v>
      </c>
    </row>
    <row r="1315" customFormat="false" ht="15" hidden="false" customHeight="false" outlineLevel="0" collapsed="false">
      <c r="AF1315" s="0" t="s">
        <v>1355</v>
      </c>
    </row>
    <row r="1316" customFormat="false" ht="15" hidden="false" customHeight="false" outlineLevel="0" collapsed="false">
      <c r="AF1316" s="0" t="s">
        <v>4401</v>
      </c>
      <c r="AG1316" s="0" t="s">
        <v>4402</v>
      </c>
      <c r="AH1316" s="0" t="s">
        <v>4402</v>
      </c>
      <c r="AI1316" s="0" t="s">
        <v>4403</v>
      </c>
      <c r="AJ1316" s="0" t="s">
        <v>4403</v>
      </c>
      <c r="AK1316" s="0" t="s">
        <v>4404</v>
      </c>
    </row>
    <row r="1317" customFormat="false" ht="15" hidden="false" customHeight="false" outlineLevel="0" collapsed="false">
      <c r="AG1317" s="0" t="s">
        <v>4405</v>
      </c>
      <c r="AH1317" s="0" t="s">
        <v>4405</v>
      </c>
      <c r="AI1317" s="0" t="s">
        <v>2902</v>
      </c>
      <c r="AJ1317" s="0" t="s">
        <v>2902</v>
      </c>
      <c r="AK1317" s="0" t="s">
        <v>156</v>
      </c>
    </row>
    <row r="1318" customFormat="false" ht="15" hidden="false" customHeight="false" outlineLevel="0" collapsed="false">
      <c r="AF1318" s="0" t="s">
        <v>4406</v>
      </c>
      <c r="AG1318" s="0" t="s">
        <v>4407</v>
      </c>
      <c r="AH1318" s="0" t="s">
        <v>4407</v>
      </c>
      <c r="AI1318" s="0" t="s">
        <v>38</v>
      </c>
      <c r="AJ1318" s="0" t="s">
        <v>38</v>
      </c>
      <c r="AK1318" s="0" t="s">
        <v>38</v>
      </c>
    </row>
    <row r="1319" customFormat="false" ht="15" hidden="false" customHeight="false" outlineLevel="0" collapsed="false">
      <c r="AF1319" s="0" t="s">
        <v>4408</v>
      </c>
      <c r="AG1319" s="0" t="s">
        <v>4409</v>
      </c>
      <c r="AH1319" s="0" t="s">
        <v>4409</v>
      </c>
      <c r="AI1319" s="0" t="s">
        <v>4410</v>
      </c>
      <c r="AJ1319" s="0" t="s">
        <v>4410</v>
      </c>
      <c r="AK1319" s="0" t="s">
        <v>94</v>
      </c>
    </row>
    <row r="1320" customFormat="false" ht="15" hidden="false" customHeight="false" outlineLevel="0" collapsed="false">
      <c r="AF1320" s="0" t="s">
        <v>4411</v>
      </c>
      <c r="AG1320" s="0" t="s">
        <v>4412</v>
      </c>
      <c r="AH1320" s="0" t="s">
        <v>4412</v>
      </c>
      <c r="AI1320" s="0" t="s">
        <v>4413</v>
      </c>
      <c r="AJ1320" s="0" t="s">
        <v>4414</v>
      </c>
      <c r="AK1320" s="0" t="s">
        <v>1972</v>
      </c>
    </row>
    <row r="1321" customFormat="false" ht="15" hidden="false" customHeight="false" outlineLevel="0" collapsed="false">
      <c r="AF1321" s="0" t="s">
        <v>4415</v>
      </c>
      <c r="AG1321" s="0" t="s">
        <v>4416</v>
      </c>
      <c r="AH1321" s="0" t="s">
        <v>4416</v>
      </c>
      <c r="AI1321" s="0" t="s">
        <v>38</v>
      </c>
      <c r="AJ1321" s="0" t="s">
        <v>38</v>
      </c>
      <c r="AK1321" s="0" t="s">
        <v>38</v>
      </c>
    </row>
    <row r="1322" customFormat="false" ht="15" hidden="false" customHeight="false" outlineLevel="0" collapsed="false">
      <c r="AF1322" s="0" t="s">
        <v>4417</v>
      </c>
      <c r="AG1322" s="0" t="s">
        <v>4418</v>
      </c>
      <c r="AH1322" s="0" t="s">
        <v>4418</v>
      </c>
      <c r="AI1322" s="0" t="s">
        <v>4419</v>
      </c>
      <c r="AJ1322" s="0" t="s">
        <v>4419</v>
      </c>
      <c r="AK1322" s="0" t="s">
        <v>67</v>
      </c>
    </row>
    <row r="1323" customFormat="false" ht="15" hidden="false" customHeight="false" outlineLevel="0" collapsed="false">
      <c r="AF1323" s="0" t="s">
        <v>4420</v>
      </c>
      <c r="AG1323" s="0" t="s">
        <v>4421</v>
      </c>
      <c r="AH1323" s="0" t="s">
        <v>4421</v>
      </c>
      <c r="AI1323" s="0" t="s">
        <v>712</v>
      </c>
      <c r="AJ1323" s="0" t="s">
        <v>712</v>
      </c>
      <c r="AK1323" s="0" t="s">
        <v>67</v>
      </c>
    </row>
    <row r="1324" customFormat="false" ht="15" hidden="false" customHeight="false" outlineLevel="0" collapsed="false">
      <c r="AF1324" s="0" t="s">
        <v>4422</v>
      </c>
      <c r="AG1324" s="0" t="s">
        <v>4423</v>
      </c>
      <c r="AH1324" s="0" t="s">
        <v>4424</v>
      </c>
      <c r="AI1324" s="0" t="s">
        <v>4425</v>
      </c>
      <c r="AJ1324" s="0" t="s">
        <v>4425</v>
      </c>
      <c r="AK1324" s="0" t="s">
        <v>4426</v>
      </c>
    </row>
    <row r="1325" customFormat="false" ht="15" hidden="false" customHeight="false" outlineLevel="0" collapsed="false">
      <c r="AF1325" s="0" t="s">
        <v>4427</v>
      </c>
      <c r="AG1325" s="0" t="s">
        <v>4428</v>
      </c>
      <c r="AH1325" s="0" t="s">
        <v>4428</v>
      </c>
      <c r="AI1325" s="0" t="s">
        <v>4429</v>
      </c>
      <c r="AJ1325" s="0" t="s">
        <v>4429</v>
      </c>
      <c r="AK1325" s="0" t="s">
        <v>67</v>
      </c>
    </row>
    <row r="1326" customFormat="false" ht="15" hidden="false" customHeight="false" outlineLevel="0" collapsed="false">
      <c r="AF1326" s="0" t="s">
        <v>4430</v>
      </c>
      <c r="AG1326" s="0" t="s">
        <v>4431</v>
      </c>
      <c r="AH1326" s="0" t="s">
        <v>4431</v>
      </c>
      <c r="AI1326" s="0" t="s">
        <v>4432</v>
      </c>
      <c r="AJ1326" s="0" t="s">
        <v>4432</v>
      </c>
      <c r="AK1326" s="0" t="s">
        <v>67</v>
      </c>
    </row>
    <row r="1327" customFormat="false" ht="15" hidden="false" customHeight="false" outlineLevel="0" collapsed="false">
      <c r="AF1327" s="0" t="s">
        <v>4433</v>
      </c>
      <c r="AG1327" s="0" t="s">
        <v>4434</v>
      </c>
      <c r="AH1327" s="0" t="s">
        <v>4434</v>
      </c>
      <c r="AI1327" s="0" t="s">
        <v>38</v>
      </c>
      <c r="AJ1327" s="0" t="s">
        <v>38</v>
      </c>
      <c r="AK1327" s="0" t="s">
        <v>38</v>
      </c>
    </row>
    <row r="1328" customFormat="false" ht="15" hidden="false" customHeight="false" outlineLevel="0" collapsed="false">
      <c r="AF1328" s="0" t="s">
        <v>4435</v>
      </c>
      <c r="AG1328" s="0" t="s">
        <v>4436</v>
      </c>
      <c r="AH1328" s="0" t="s">
        <v>4436</v>
      </c>
      <c r="AI1328" s="0" t="s">
        <v>4437</v>
      </c>
      <c r="AJ1328" s="0" t="s">
        <v>4437</v>
      </c>
      <c r="AK1328" s="0" t="s">
        <v>4438</v>
      </c>
    </row>
    <row r="1329" customFormat="false" ht="15" hidden="false" customHeight="false" outlineLevel="0" collapsed="false">
      <c r="AF1329" s="0" t="s">
        <v>4439</v>
      </c>
      <c r="AG1329" s="0" t="s">
        <v>4440</v>
      </c>
      <c r="AH1329" s="0" t="s">
        <v>4441</v>
      </c>
      <c r="AI1329" s="0" t="s">
        <v>38</v>
      </c>
      <c r="AJ1329" s="0" t="s">
        <v>38</v>
      </c>
      <c r="AK1329" s="0" t="s">
        <v>38</v>
      </c>
    </row>
    <row r="1330" customFormat="false" ht="15" hidden="false" customHeight="false" outlineLevel="0" collapsed="false">
      <c r="AF1330" s="0" t="s">
        <v>4442</v>
      </c>
      <c r="AG1330" s="0" t="s">
        <v>4443</v>
      </c>
      <c r="AH1330" s="0" t="s">
        <v>4444</v>
      </c>
      <c r="AI1330" s="0" t="s">
        <v>3918</v>
      </c>
      <c r="AJ1330" s="0" t="s">
        <v>3918</v>
      </c>
      <c r="AK1330" s="0" t="s">
        <v>744</v>
      </c>
    </row>
    <row r="1331" customFormat="false" ht="15" hidden="false" customHeight="false" outlineLevel="0" collapsed="false">
      <c r="AF1331" s="0" t="s">
        <v>4445</v>
      </c>
      <c r="AG1331" s="0" t="s">
        <v>4446</v>
      </c>
      <c r="AH1331" s="0" t="s">
        <v>4447</v>
      </c>
      <c r="AI1331" s="0" t="s">
        <v>38</v>
      </c>
      <c r="AJ1331" s="0" t="s">
        <v>38</v>
      </c>
      <c r="AK1331" s="0" t="s">
        <v>38</v>
      </c>
    </row>
    <row r="1332" customFormat="false" ht="15" hidden="false" customHeight="false" outlineLevel="0" collapsed="false">
      <c r="AF1332" s="0" t="s">
        <v>4448</v>
      </c>
      <c r="AG1332" s="0" t="s">
        <v>4449</v>
      </c>
      <c r="AH1332" s="0" t="s">
        <v>4450</v>
      </c>
      <c r="AI1332" s="0" t="s">
        <v>4451</v>
      </c>
      <c r="AJ1332" s="0" t="s">
        <v>4451</v>
      </c>
      <c r="AK1332" s="0" t="s">
        <v>67</v>
      </c>
    </row>
    <row r="1333" customFormat="false" ht="15" hidden="false" customHeight="false" outlineLevel="0" collapsed="false">
      <c r="AF1333" s="0" t="s">
        <v>1355</v>
      </c>
    </row>
    <row r="1334" customFormat="false" ht="15" hidden="false" customHeight="false" outlineLevel="0" collapsed="false">
      <c r="AF1334" s="0" t="s">
        <v>4452</v>
      </c>
      <c r="AG1334" s="0" t="s">
        <v>4453</v>
      </c>
      <c r="AH1334" s="0" t="s">
        <v>4453</v>
      </c>
      <c r="AI1334" s="0" t="s">
        <v>248</v>
      </c>
      <c r="AJ1334" s="0" t="s">
        <v>248</v>
      </c>
      <c r="AK1334" s="0" t="s">
        <v>4454</v>
      </c>
    </row>
    <row r="1335" customFormat="false" ht="15" hidden="false" customHeight="false" outlineLevel="0" collapsed="false">
      <c r="AG1335" s="0" t="s">
        <v>4455</v>
      </c>
      <c r="AH1335" s="0" t="s">
        <v>4455</v>
      </c>
      <c r="AI1335" s="0" t="s">
        <v>4456</v>
      </c>
      <c r="AJ1335" s="0" t="s">
        <v>4456</v>
      </c>
      <c r="AK1335" s="0" t="s">
        <v>4457</v>
      </c>
    </row>
    <row r="1336" customFormat="false" ht="15" hidden="false" customHeight="false" outlineLevel="0" collapsed="false">
      <c r="AF1336" s="0" t="s">
        <v>4458</v>
      </c>
      <c r="AG1336" s="0" t="s">
        <v>4459</v>
      </c>
      <c r="AH1336" s="0" t="s">
        <v>4459</v>
      </c>
      <c r="AI1336" s="0" t="s">
        <v>4460</v>
      </c>
      <c r="AJ1336" s="0" t="s">
        <v>4460</v>
      </c>
      <c r="AK1336" s="0" t="s">
        <v>4461</v>
      </c>
    </row>
    <row r="1337" customFormat="false" ht="15" hidden="false" customHeight="false" outlineLevel="0" collapsed="false">
      <c r="AF1337" s="0" t="s">
        <v>4462</v>
      </c>
      <c r="AG1337" s="0" t="s">
        <v>4463</v>
      </c>
      <c r="AH1337" s="0" t="s">
        <v>4463</v>
      </c>
      <c r="AI1337" s="0" t="s">
        <v>4464</v>
      </c>
      <c r="AJ1337" s="0" t="s">
        <v>4464</v>
      </c>
      <c r="AK1337" s="0" t="s">
        <v>94</v>
      </c>
    </row>
    <row r="1338" customFormat="false" ht="15" hidden="false" customHeight="false" outlineLevel="0" collapsed="false">
      <c r="AF1338" s="0" t="s">
        <v>4465</v>
      </c>
      <c r="AG1338" s="0" t="s">
        <v>4466</v>
      </c>
      <c r="AH1338" s="0" t="s">
        <v>4466</v>
      </c>
      <c r="AI1338" s="0" t="s">
        <v>4467</v>
      </c>
      <c r="AJ1338" s="0" t="s">
        <v>4467</v>
      </c>
      <c r="AK1338" s="0" t="s">
        <v>67</v>
      </c>
    </row>
    <row r="1339" customFormat="false" ht="15" hidden="false" customHeight="false" outlineLevel="0" collapsed="false">
      <c r="AF1339" s="0" t="s">
        <v>4468</v>
      </c>
      <c r="AG1339" s="0" t="s">
        <v>4469</v>
      </c>
      <c r="AH1339" s="0" t="s">
        <v>4469</v>
      </c>
      <c r="AI1339" s="0" t="s">
        <v>4470</v>
      </c>
      <c r="AJ1339" s="0" t="s">
        <v>59</v>
      </c>
      <c r="AK1339" s="0" t="s">
        <v>744</v>
      </c>
    </row>
    <row r="1340" customFormat="false" ht="15" hidden="false" customHeight="false" outlineLevel="0" collapsed="false">
      <c r="AF1340" s="0" t="s">
        <v>4471</v>
      </c>
      <c r="AG1340" s="0" t="s">
        <v>4472</v>
      </c>
      <c r="AH1340" s="0" t="s">
        <v>4472</v>
      </c>
      <c r="AI1340" s="0" t="s">
        <v>4473</v>
      </c>
      <c r="AJ1340" s="0" t="s">
        <v>4474</v>
      </c>
      <c r="AK1340" s="0" t="s">
        <v>4475</v>
      </c>
    </row>
    <row r="1341" customFormat="false" ht="15" hidden="false" customHeight="false" outlineLevel="0" collapsed="false">
      <c r="AF1341" s="0" t="s">
        <v>4476</v>
      </c>
      <c r="AG1341" s="0" t="s">
        <v>4477</v>
      </c>
      <c r="AH1341" s="0" t="s">
        <v>4477</v>
      </c>
      <c r="AI1341" s="0" t="s">
        <v>4478</v>
      </c>
      <c r="AJ1341" s="0" t="s">
        <v>4478</v>
      </c>
      <c r="AK1341" s="0" t="s">
        <v>4479</v>
      </c>
    </row>
    <row r="1342" customFormat="false" ht="15" hidden="false" customHeight="false" outlineLevel="0" collapsed="false">
      <c r="AF1342" s="0" t="s">
        <v>4480</v>
      </c>
      <c r="AG1342" s="0" t="s">
        <v>4481</v>
      </c>
      <c r="AH1342" s="0" t="s">
        <v>4482</v>
      </c>
      <c r="AI1342" s="0" t="s">
        <v>4483</v>
      </c>
      <c r="AJ1342" s="0" t="s">
        <v>4483</v>
      </c>
      <c r="AK1342" s="0" t="s">
        <v>3147</v>
      </c>
    </row>
    <row r="1343" customFormat="false" ht="15" hidden="false" customHeight="false" outlineLevel="0" collapsed="false">
      <c r="AF1343" s="0" t="s">
        <v>4484</v>
      </c>
      <c r="AG1343" s="0" t="s">
        <v>4485</v>
      </c>
      <c r="AH1343" s="0" t="s">
        <v>4485</v>
      </c>
      <c r="AI1343" s="0" t="s">
        <v>4486</v>
      </c>
      <c r="AJ1343" s="0" t="s">
        <v>4486</v>
      </c>
      <c r="AK1343" s="0" t="s">
        <v>4487</v>
      </c>
    </row>
    <row r="1344" customFormat="false" ht="15" hidden="false" customHeight="false" outlineLevel="0" collapsed="false">
      <c r="AF1344" s="0" t="s">
        <v>4488</v>
      </c>
      <c r="AG1344" s="0" t="s">
        <v>4489</v>
      </c>
      <c r="AH1344" s="0" t="s">
        <v>4489</v>
      </c>
      <c r="AI1344" s="0" t="s">
        <v>4490</v>
      </c>
      <c r="AJ1344" s="0" t="s">
        <v>4490</v>
      </c>
      <c r="AK1344" s="0" t="s">
        <v>67</v>
      </c>
    </row>
    <row r="1345" customFormat="false" ht="15" hidden="false" customHeight="false" outlineLevel="0" collapsed="false">
      <c r="AF1345" s="0" t="s">
        <v>4491</v>
      </c>
      <c r="AG1345" s="0" t="s">
        <v>4492</v>
      </c>
      <c r="AH1345" s="0" t="s">
        <v>4492</v>
      </c>
      <c r="AI1345" s="0" t="s">
        <v>86</v>
      </c>
      <c r="AJ1345" s="0" t="s">
        <v>86</v>
      </c>
      <c r="AK1345" s="0" t="s">
        <v>67</v>
      </c>
    </row>
    <row r="1346" customFormat="false" ht="15" hidden="false" customHeight="false" outlineLevel="0" collapsed="false">
      <c r="AF1346" s="0" t="s">
        <v>4493</v>
      </c>
      <c r="AG1346" s="0" t="s">
        <v>4494</v>
      </c>
      <c r="AH1346" s="0" t="s">
        <v>4494</v>
      </c>
      <c r="AI1346" s="0" t="s">
        <v>4495</v>
      </c>
      <c r="AJ1346" s="0" t="s">
        <v>4495</v>
      </c>
      <c r="AK1346" s="0" t="s">
        <v>67</v>
      </c>
    </row>
    <row r="1347" customFormat="false" ht="15" hidden="false" customHeight="false" outlineLevel="0" collapsed="false">
      <c r="AF1347" s="0" t="s">
        <v>4496</v>
      </c>
      <c r="AG1347" s="0" t="s">
        <v>4497</v>
      </c>
      <c r="AH1347" s="0" t="s">
        <v>4498</v>
      </c>
      <c r="AI1347" s="0" t="s">
        <v>4499</v>
      </c>
      <c r="AJ1347" s="0" t="s">
        <v>4500</v>
      </c>
      <c r="AK1347" s="0" t="s">
        <v>67</v>
      </c>
    </row>
    <row r="1348" customFormat="false" ht="15" hidden="false" customHeight="false" outlineLevel="0" collapsed="false">
      <c r="AF1348" s="0" t="s">
        <v>4501</v>
      </c>
      <c r="AG1348" s="0" t="s">
        <v>4502</v>
      </c>
      <c r="AH1348" s="0" t="s">
        <v>4503</v>
      </c>
      <c r="AI1348" s="0" t="s">
        <v>4504</v>
      </c>
      <c r="AJ1348" s="0" t="s">
        <v>4504</v>
      </c>
      <c r="AK1348" s="0" t="s">
        <v>146</v>
      </c>
    </row>
    <row r="1349" customFormat="false" ht="15" hidden="false" customHeight="false" outlineLevel="0" collapsed="false">
      <c r="AF1349" s="0" t="s">
        <v>4505</v>
      </c>
      <c r="AG1349" s="0" t="s">
        <v>4506</v>
      </c>
      <c r="AH1349" s="0" t="s">
        <v>4507</v>
      </c>
      <c r="AI1349" s="0" t="s">
        <v>4508</v>
      </c>
      <c r="AJ1349" s="0" t="s">
        <v>4509</v>
      </c>
      <c r="AK1349" s="0" t="s">
        <v>4510</v>
      </c>
    </row>
    <row r="1350" customFormat="false" ht="15" hidden="false" customHeight="false" outlineLevel="0" collapsed="false">
      <c r="AF1350" s="0" t="s">
        <v>137</v>
      </c>
    </row>
    <row r="1351" customFormat="false" ht="15" hidden="false" customHeight="false" outlineLevel="0" collapsed="false">
      <c r="AF1351" s="0" t="s">
        <v>1355</v>
      </c>
    </row>
    <row r="1352" customFormat="false" ht="15" hidden="false" customHeight="false" outlineLevel="0" collapsed="false">
      <c r="AF1352" s="0" t="s">
        <v>4511</v>
      </c>
      <c r="AG1352" s="0" t="s">
        <v>4512</v>
      </c>
      <c r="AH1352" s="0" t="s">
        <v>4513</v>
      </c>
      <c r="AI1352" s="0" t="s">
        <v>3242</v>
      </c>
      <c r="AJ1352" s="0" t="s">
        <v>3242</v>
      </c>
      <c r="AK1352" s="0" t="s">
        <v>67</v>
      </c>
    </row>
    <row r="1353" customFormat="false" ht="15" hidden="false" customHeight="false" outlineLevel="0" collapsed="false">
      <c r="AG1353" s="0" t="s">
        <v>4514</v>
      </c>
      <c r="AH1353" s="0" t="s">
        <v>4514</v>
      </c>
      <c r="AI1353" s="0" t="s">
        <v>4515</v>
      </c>
      <c r="AJ1353" s="0" t="s">
        <v>4515</v>
      </c>
      <c r="AK1353" s="0" t="s">
        <v>67</v>
      </c>
    </row>
    <row r="1354" customFormat="false" ht="15" hidden="false" customHeight="false" outlineLevel="0" collapsed="false">
      <c r="AF1354" s="0" t="s">
        <v>4516</v>
      </c>
      <c r="AG1354" s="0" t="s">
        <v>4517</v>
      </c>
      <c r="AH1354" s="0" t="s">
        <v>4517</v>
      </c>
      <c r="AI1354" s="0" t="s">
        <v>38</v>
      </c>
      <c r="AJ1354" s="0" t="s">
        <v>38</v>
      </c>
      <c r="AK1354" s="0" t="s">
        <v>38</v>
      </c>
    </row>
    <row r="1355" customFormat="false" ht="15" hidden="false" customHeight="false" outlineLevel="0" collapsed="false">
      <c r="AF1355" s="0" t="s">
        <v>4518</v>
      </c>
      <c r="AG1355" s="0" t="s">
        <v>4519</v>
      </c>
      <c r="AH1355" s="0" t="s">
        <v>4519</v>
      </c>
      <c r="AI1355" s="0" t="s">
        <v>2447</v>
      </c>
      <c r="AJ1355" s="0" t="s">
        <v>2448</v>
      </c>
      <c r="AK1355" s="0" t="s">
        <v>67</v>
      </c>
    </row>
    <row r="1356" customFormat="false" ht="15" hidden="false" customHeight="false" outlineLevel="0" collapsed="false">
      <c r="AF1356" s="0" t="s">
        <v>4520</v>
      </c>
      <c r="AG1356" s="0" t="s">
        <v>4521</v>
      </c>
      <c r="AH1356" s="0" t="s">
        <v>4521</v>
      </c>
      <c r="AI1356" s="0" t="s">
        <v>4522</v>
      </c>
      <c r="AJ1356" s="0" t="s">
        <v>4522</v>
      </c>
      <c r="AK1356" s="0" t="s">
        <v>67</v>
      </c>
    </row>
    <row r="1357" customFormat="false" ht="15" hidden="false" customHeight="false" outlineLevel="0" collapsed="false">
      <c r="AF1357" s="0" t="s">
        <v>4523</v>
      </c>
      <c r="AG1357" s="0" t="s">
        <v>4524</v>
      </c>
      <c r="AH1357" s="0" t="s">
        <v>4524</v>
      </c>
      <c r="AI1357" s="0" t="s">
        <v>4525</v>
      </c>
      <c r="AJ1357" s="0" t="s">
        <v>4525</v>
      </c>
      <c r="AK1357" s="0" t="s">
        <v>4526</v>
      </c>
    </row>
    <row r="1358" customFormat="false" ht="15" hidden="false" customHeight="false" outlineLevel="0" collapsed="false">
      <c r="AF1358" s="0" t="s">
        <v>4527</v>
      </c>
      <c r="AG1358" s="0" t="s">
        <v>4528</v>
      </c>
      <c r="AH1358" s="0" t="s">
        <v>4528</v>
      </c>
      <c r="AI1358" s="0" t="s">
        <v>38</v>
      </c>
      <c r="AJ1358" s="0" t="s">
        <v>38</v>
      </c>
      <c r="AK1358" s="0" t="s">
        <v>38</v>
      </c>
    </row>
    <row r="1359" customFormat="false" ht="15" hidden="false" customHeight="false" outlineLevel="0" collapsed="false">
      <c r="AF1359" s="0" t="s">
        <v>4529</v>
      </c>
      <c r="AG1359" s="0" t="s">
        <v>4530</v>
      </c>
      <c r="AH1359" s="0" t="s">
        <v>4530</v>
      </c>
      <c r="AI1359" s="0" t="s">
        <v>38</v>
      </c>
      <c r="AJ1359" s="0" t="s">
        <v>38</v>
      </c>
      <c r="AK1359" s="0" t="s">
        <v>38</v>
      </c>
    </row>
    <row r="1360" customFormat="false" ht="15" hidden="false" customHeight="false" outlineLevel="0" collapsed="false">
      <c r="AF1360" s="0" t="s">
        <v>4531</v>
      </c>
      <c r="AG1360" s="0" t="s">
        <v>4532</v>
      </c>
      <c r="AH1360" s="0" t="s">
        <v>4533</v>
      </c>
      <c r="AI1360" s="0" t="s">
        <v>38</v>
      </c>
      <c r="AJ1360" s="0" t="s">
        <v>38</v>
      </c>
      <c r="AK1360" s="0" t="s">
        <v>38</v>
      </c>
    </row>
    <row r="1361" customFormat="false" ht="15" hidden="false" customHeight="false" outlineLevel="0" collapsed="false">
      <c r="AF1361" s="0" t="s">
        <v>4534</v>
      </c>
      <c r="AG1361" s="0" t="s">
        <v>4535</v>
      </c>
      <c r="AH1361" s="0" t="s">
        <v>4535</v>
      </c>
      <c r="AI1361" s="0" t="s">
        <v>4536</v>
      </c>
      <c r="AJ1361" s="0" t="s">
        <v>4536</v>
      </c>
      <c r="AK1361" s="0" t="s">
        <v>4537</v>
      </c>
    </row>
    <row r="1362" customFormat="false" ht="15" hidden="false" customHeight="false" outlineLevel="0" collapsed="false">
      <c r="AF1362" s="0" t="s">
        <v>4538</v>
      </c>
      <c r="AG1362" s="0" t="s">
        <v>4539</v>
      </c>
      <c r="AH1362" s="0" t="s">
        <v>4539</v>
      </c>
      <c r="AI1362" s="0" t="s">
        <v>501</v>
      </c>
      <c r="AJ1362" s="0" t="s">
        <v>501</v>
      </c>
      <c r="AK1362" s="0" t="s">
        <v>67</v>
      </c>
    </row>
    <row r="1363" customFormat="false" ht="15" hidden="false" customHeight="false" outlineLevel="0" collapsed="false">
      <c r="AF1363" s="0" t="s">
        <v>4540</v>
      </c>
      <c r="AG1363" s="0" t="s">
        <v>4541</v>
      </c>
      <c r="AH1363" s="0" t="s">
        <v>4541</v>
      </c>
      <c r="AI1363" s="0" t="s">
        <v>4542</v>
      </c>
      <c r="AJ1363" s="0" t="s">
        <v>4542</v>
      </c>
      <c r="AK1363" s="0" t="s">
        <v>4543</v>
      </c>
    </row>
    <row r="1364" customFormat="false" ht="15" hidden="false" customHeight="false" outlineLevel="0" collapsed="false">
      <c r="AF1364" s="0" t="s">
        <v>4544</v>
      </c>
      <c r="AG1364" s="0" t="s">
        <v>4545</v>
      </c>
      <c r="AH1364" s="0" t="s">
        <v>4545</v>
      </c>
      <c r="AI1364" s="0" t="s">
        <v>4546</v>
      </c>
      <c r="AJ1364" s="0" t="s">
        <v>4546</v>
      </c>
      <c r="AK1364" s="0" t="s">
        <v>67</v>
      </c>
    </row>
    <row r="1365" customFormat="false" ht="15" hidden="false" customHeight="false" outlineLevel="0" collapsed="false">
      <c r="AF1365" s="0" t="s">
        <v>4547</v>
      </c>
      <c r="AG1365" s="0" t="s">
        <v>4548</v>
      </c>
      <c r="AH1365" s="0" t="s">
        <v>4549</v>
      </c>
      <c r="AI1365" s="0" t="s">
        <v>826</v>
      </c>
      <c r="AJ1365" s="0" t="s">
        <v>826</v>
      </c>
      <c r="AK1365" s="0" t="s">
        <v>67</v>
      </c>
    </row>
    <row r="1366" customFormat="false" ht="15" hidden="false" customHeight="false" outlineLevel="0" collapsed="false">
      <c r="AF1366" s="0" t="s">
        <v>4550</v>
      </c>
      <c r="AG1366" s="0" t="s">
        <v>4551</v>
      </c>
      <c r="AH1366" s="0" t="s">
        <v>4552</v>
      </c>
      <c r="AI1366" s="0" t="s">
        <v>1901</v>
      </c>
      <c r="AJ1366" s="0" t="s">
        <v>1901</v>
      </c>
      <c r="AK1366" s="0" t="s">
        <v>1902</v>
      </c>
    </row>
    <row r="1367" customFormat="false" ht="15" hidden="false" customHeight="false" outlineLevel="0" collapsed="false">
      <c r="AF1367" s="0" t="s">
        <v>4553</v>
      </c>
      <c r="AG1367" s="0" t="s">
        <v>4554</v>
      </c>
      <c r="AH1367" s="0" t="s">
        <v>4555</v>
      </c>
      <c r="AI1367" s="0" t="s">
        <v>50</v>
      </c>
      <c r="AJ1367" s="0" t="s">
        <v>50</v>
      </c>
      <c r="AK1367" s="0" t="s">
        <v>3354</v>
      </c>
    </row>
    <row r="1368" customFormat="false" ht="15" hidden="false" customHeight="false" outlineLevel="0" collapsed="false">
      <c r="AF1368" s="0" t="s">
        <v>3537</v>
      </c>
    </row>
    <row r="1369" customFormat="false" ht="15" hidden="false" customHeight="false" outlineLevel="0" collapsed="false">
      <c r="AF1369" s="0" t="s">
        <v>1355</v>
      </c>
    </row>
    <row r="1370" customFormat="false" ht="15" hidden="false" customHeight="false" outlineLevel="0" collapsed="false">
      <c r="AF1370" s="0" t="s">
        <v>9</v>
      </c>
    </row>
    <row r="1371" customFormat="false" ht="15" hidden="false" customHeight="false" outlineLevel="0" collapsed="false">
      <c r="AF1371" s="0" t="s">
        <v>4556</v>
      </c>
      <c r="AG1371" s="0" t="s">
        <v>4557</v>
      </c>
      <c r="AH1371" s="0" t="s">
        <v>4557</v>
      </c>
      <c r="AI1371" s="0" t="s">
        <v>4558</v>
      </c>
      <c r="AJ1371" s="0" t="s">
        <v>4558</v>
      </c>
      <c r="AK1371" s="0" t="s">
        <v>4559</v>
      </c>
    </row>
    <row r="1372" customFormat="false" ht="15" hidden="false" customHeight="false" outlineLevel="0" collapsed="false">
      <c r="AF1372" s="0" t="s">
        <v>4560</v>
      </c>
      <c r="AG1372" s="0" t="s">
        <v>4561</v>
      </c>
      <c r="AH1372" s="0" t="s">
        <v>4561</v>
      </c>
      <c r="AI1372" s="0" t="s">
        <v>4562</v>
      </c>
      <c r="AJ1372" s="0" t="s">
        <v>4562</v>
      </c>
      <c r="AK1372" s="0" t="s">
        <v>67</v>
      </c>
    </row>
    <row r="1373" customFormat="false" ht="15" hidden="false" customHeight="false" outlineLevel="0" collapsed="false">
      <c r="AF1373" s="0" t="s">
        <v>4563</v>
      </c>
      <c r="AG1373" s="0" t="s">
        <v>4564</v>
      </c>
      <c r="AH1373" s="0" t="s">
        <v>4564</v>
      </c>
      <c r="AI1373" s="0" t="s">
        <v>1599</v>
      </c>
      <c r="AJ1373" s="0" t="s">
        <v>1599</v>
      </c>
      <c r="AK1373" s="0" t="s">
        <v>67</v>
      </c>
    </row>
    <row r="1374" customFormat="false" ht="15" hidden="false" customHeight="false" outlineLevel="0" collapsed="false">
      <c r="AF1374" s="0" t="s">
        <v>4565</v>
      </c>
      <c r="AG1374" s="0" t="s">
        <v>4566</v>
      </c>
      <c r="AH1374" s="0" t="s">
        <v>4566</v>
      </c>
      <c r="AI1374" s="0" t="s">
        <v>4567</v>
      </c>
      <c r="AJ1374" s="0" t="s">
        <v>4567</v>
      </c>
      <c r="AK1374" s="0" t="s">
        <v>67</v>
      </c>
    </row>
    <row r="1375" customFormat="false" ht="15" hidden="false" customHeight="false" outlineLevel="0" collapsed="false">
      <c r="AF1375" s="0" t="s">
        <v>4568</v>
      </c>
      <c r="AG1375" s="0" t="s">
        <v>4569</v>
      </c>
      <c r="AH1375" s="0" t="s">
        <v>4569</v>
      </c>
      <c r="AI1375" s="0" t="s">
        <v>4570</v>
      </c>
      <c r="AJ1375" s="0" t="s">
        <v>4570</v>
      </c>
      <c r="AK1375" s="0" t="s">
        <v>4571</v>
      </c>
    </row>
    <row r="1376" customFormat="false" ht="15" hidden="false" customHeight="false" outlineLevel="0" collapsed="false">
      <c r="AF1376" s="0" t="s">
        <v>4572</v>
      </c>
      <c r="AG1376" s="0" t="s">
        <v>4573</v>
      </c>
      <c r="AH1376" s="0" t="s">
        <v>4573</v>
      </c>
      <c r="AI1376" s="0" t="s">
        <v>4574</v>
      </c>
      <c r="AJ1376" s="0" t="s">
        <v>4574</v>
      </c>
      <c r="AK1376" s="0" t="s">
        <v>4575</v>
      </c>
    </row>
    <row r="1377" customFormat="false" ht="15" hidden="false" customHeight="false" outlineLevel="0" collapsed="false">
      <c r="AF1377" s="0" t="s">
        <v>4576</v>
      </c>
      <c r="AG1377" s="0" t="s">
        <v>4577</v>
      </c>
      <c r="AH1377" s="0" t="s">
        <v>4577</v>
      </c>
      <c r="AI1377" s="0" t="s">
        <v>4578</v>
      </c>
      <c r="AJ1377" s="0" t="s">
        <v>4578</v>
      </c>
      <c r="AK1377" s="0" t="s">
        <v>67</v>
      </c>
    </row>
    <row r="1378" customFormat="false" ht="15" hidden="false" customHeight="false" outlineLevel="0" collapsed="false">
      <c r="AF1378" s="0" t="s">
        <v>4579</v>
      </c>
      <c r="AG1378" s="0" t="s">
        <v>4580</v>
      </c>
      <c r="AH1378" s="0" t="s">
        <v>4581</v>
      </c>
      <c r="AI1378" s="0" t="s">
        <v>4582</v>
      </c>
      <c r="AJ1378" s="0" t="s">
        <v>4582</v>
      </c>
      <c r="AK1378" s="0" t="s">
        <v>67</v>
      </c>
    </row>
    <row r="1379" customFormat="false" ht="15" hidden="false" customHeight="false" outlineLevel="0" collapsed="false">
      <c r="AF1379" s="0" t="s">
        <v>4583</v>
      </c>
      <c r="AG1379" s="0" t="s">
        <v>4584</v>
      </c>
      <c r="AH1379" s="0" t="s">
        <v>4585</v>
      </c>
      <c r="AI1379" s="0" t="s">
        <v>4586</v>
      </c>
      <c r="AJ1379" s="0" t="s">
        <v>4586</v>
      </c>
      <c r="AK1379" s="0" t="s">
        <v>67</v>
      </c>
    </row>
    <row r="1380" customFormat="false" ht="15" hidden="false" customHeight="false" outlineLevel="0" collapsed="false">
      <c r="AF1380" s="0" t="s">
        <v>4587</v>
      </c>
      <c r="AG1380" s="0" t="s">
        <v>4588</v>
      </c>
      <c r="AH1380" s="0" t="s">
        <v>4588</v>
      </c>
      <c r="AI1380" s="0" t="s">
        <v>4589</v>
      </c>
      <c r="AJ1380" s="0" t="s">
        <v>4589</v>
      </c>
      <c r="AK1380" s="0" t="s">
        <v>4590</v>
      </c>
    </row>
    <row r="1381" customFormat="false" ht="15" hidden="false" customHeight="false" outlineLevel="0" collapsed="false">
      <c r="AF1381" s="0" t="s">
        <v>4591</v>
      </c>
      <c r="AG1381" s="0" t="s">
        <v>4592</v>
      </c>
      <c r="AH1381" s="0" t="s">
        <v>4592</v>
      </c>
      <c r="AI1381" s="0" t="s">
        <v>68</v>
      </c>
      <c r="AJ1381" s="0" t="s">
        <v>68</v>
      </c>
      <c r="AK1381" s="0" t="s">
        <v>67</v>
      </c>
    </row>
    <row r="1382" customFormat="false" ht="15" hidden="false" customHeight="false" outlineLevel="0" collapsed="false">
      <c r="AF1382" s="0" t="s">
        <v>4593</v>
      </c>
      <c r="AG1382" s="0" t="s">
        <v>4594</v>
      </c>
      <c r="AH1382" s="0" t="s">
        <v>4594</v>
      </c>
      <c r="AI1382" s="0" t="s">
        <v>212</v>
      </c>
      <c r="AJ1382" s="0" t="s">
        <v>212</v>
      </c>
      <c r="AK1382" s="0" t="s">
        <v>67</v>
      </c>
    </row>
    <row r="1383" customFormat="false" ht="15" hidden="false" customHeight="false" outlineLevel="0" collapsed="false">
      <c r="AG1383" s="0" t="s">
        <v>4595</v>
      </c>
      <c r="AH1383" s="0" t="s">
        <v>4595</v>
      </c>
      <c r="AI1383" s="0" t="s">
        <v>4596</v>
      </c>
      <c r="AJ1383" s="0" t="s">
        <v>4596</v>
      </c>
      <c r="AK1383" s="0" t="s">
        <v>4597</v>
      </c>
    </row>
    <row r="1384" customFormat="false" ht="15" hidden="false" customHeight="false" outlineLevel="0" collapsed="false">
      <c r="AF1384" s="0" t="s">
        <v>4598</v>
      </c>
      <c r="AG1384" s="0" t="s">
        <v>4598</v>
      </c>
      <c r="AH1384" s="0" t="s">
        <v>4598</v>
      </c>
      <c r="AI1384" s="0" t="s">
        <v>4599</v>
      </c>
      <c r="AJ1384" s="0" t="s">
        <v>4599</v>
      </c>
      <c r="AK1384" s="0" t="s">
        <v>4600</v>
      </c>
    </row>
    <row r="1385" customFormat="false" ht="15" hidden="false" customHeight="false" outlineLevel="0" collapsed="false">
      <c r="AF1385" s="0" t="s">
        <v>4601</v>
      </c>
      <c r="AG1385" s="0" t="s">
        <v>4602</v>
      </c>
      <c r="AH1385" s="0" t="s">
        <v>4603</v>
      </c>
      <c r="AI1385" s="0" t="s">
        <v>2945</v>
      </c>
      <c r="AJ1385" s="0" t="s">
        <v>2945</v>
      </c>
      <c r="AK1385" s="0" t="s">
        <v>156</v>
      </c>
    </row>
    <row r="1386" customFormat="false" ht="15" hidden="false" customHeight="false" outlineLevel="0" collapsed="false">
      <c r="AF1386" s="0" t="s">
        <v>4604</v>
      </c>
      <c r="AG1386" s="0" t="s">
        <v>4605</v>
      </c>
      <c r="AH1386" s="0" t="s">
        <v>4606</v>
      </c>
      <c r="AI1386" s="0" t="s">
        <v>39</v>
      </c>
      <c r="AJ1386" s="0" t="s">
        <v>39</v>
      </c>
      <c r="AK1386" s="0" t="s">
        <v>67</v>
      </c>
    </row>
    <row r="1387" customFormat="false" ht="15" hidden="false" customHeight="false" outlineLevel="0" collapsed="false">
      <c r="AF1387" s="0" t="s">
        <v>162</v>
      </c>
    </row>
    <row r="1388" customFormat="false" ht="15" hidden="false" customHeight="false" outlineLevel="0" collapsed="false">
      <c r="AF1388" s="0" t="s">
        <v>4607</v>
      </c>
      <c r="AG1388" s="0" t="s">
        <v>4608</v>
      </c>
      <c r="AH1388" s="0" t="s">
        <v>4608</v>
      </c>
      <c r="AI1388" s="0" t="s">
        <v>4609</v>
      </c>
      <c r="AJ1388" s="0" t="s">
        <v>4609</v>
      </c>
      <c r="AK1388" s="0" t="s">
        <v>4610</v>
      </c>
    </row>
    <row r="1389" customFormat="false" ht="15" hidden="false" customHeight="false" outlineLevel="0" collapsed="false">
      <c r="AF1389" s="0" t="s">
        <v>4611</v>
      </c>
      <c r="AG1389" s="0" t="s">
        <v>4612</v>
      </c>
      <c r="AH1389" s="0" t="s">
        <v>4612</v>
      </c>
      <c r="AI1389" s="0" t="s">
        <v>4613</v>
      </c>
      <c r="AJ1389" s="0" t="s">
        <v>4613</v>
      </c>
      <c r="AK1389" s="0" t="s">
        <v>4614</v>
      </c>
    </row>
    <row r="1390" customFormat="false" ht="15" hidden="false" customHeight="false" outlineLevel="0" collapsed="false">
      <c r="AF1390" s="0" t="s">
        <v>4615</v>
      </c>
      <c r="AG1390" s="0" t="s">
        <v>4616</v>
      </c>
      <c r="AH1390" s="0" t="s">
        <v>4616</v>
      </c>
      <c r="AI1390" s="0" t="s">
        <v>615</v>
      </c>
      <c r="AJ1390" s="0" t="s">
        <v>615</v>
      </c>
      <c r="AK1390" s="0" t="s">
        <v>67</v>
      </c>
    </row>
    <row r="1391" customFormat="false" ht="15" hidden="false" customHeight="false" outlineLevel="0" collapsed="false">
      <c r="AF1391" s="0" t="s">
        <v>4617</v>
      </c>
      <c r="AG1391" s="0" t="s">
        <v>4618</v>
      </c>
      <c r="AH1391" s="0" t="s">
        <v>4618</v>
      </c>
      <c r="AI1391" s="0" t="s">
        <v>4619</v>
      </c>
      <c r="AJ1391" s="0" t="s">
        <v>4619</v>
      </c>
      <c r="AK1391" s="0" t="s">
        <v>67</v>
      </c>
    </row>
    <row r="1392" customFormat="false" ht="15" hidden="false" customHeight="false" outlineLevel="0" collapsed="false">
      <c r="AF1392" s="0" t="s">
        <v>4620</v>
      </c>
      <c r="AG1392" s="0" t="s">
        <v>4621</v>
      </c>
      <c r="AH1392" s="0" t="s">
        <v>4621</v>
      </c>
      <c r="AI1392" s="0" t="s">
        <v>573</v>
      </c>
      <c r="AJ1392" s="0" t="s">
        <v>573</v>
      </c>
      <c r="AK1392" s="0" t="s">
        <v>67</v>
      </c>
    </row>
    <row r="1393" customFormat="false" ht="15" hidden="false" customHeight="false" outlineLevel="0" collapsed="false">
      <c r="AF1393" s="0" t="s">
        <v>4622</v>
      </c>
      <c r="AG1393" s="0" t="s">
        <v>4623</v>
      </c>
      <c r="AH1393" s="0" t="s">
        <v>4623</v>
      </c>
      <c r="AI1393" s="0" t="s">
        <v>4624</v>
      </c>
      <c r="AJ1393" s="0" t="s">
        <v>4624</v>
      </c>
      <c r="AK1393" s="0" t="s">
        <v>156</v>
      </c>
    </row>
    <row r="1394" customFormat="false" ht="15" hidden="false" customHeight="false" outlineLevel="0" collapsed="false">
      <c r="AF1394" s="0" t="s">
        <v>4625</v>
      </c>
      <c r="AG1394" s="0" t="s">
        <v>4626</v>
      </c>
      <c r="AH1394" s="0" t="s">
        <v>4626</v>
      </c>
      <c r="AI1394" s="0" t="s">
        <v>4627</v>
      </c>
      <c r="AJ1394" s="0" t="s">
        <v>4627</v>
      </c>
      <c r="AK1394" s="0" t="s">
        <v>4628</v>
      </c>
    </row>
    <row r="1395" customFormat="false" ht="15" hidden="false" customHeight="false" outlineLevel="0" collapsed="false">
      <c r="AF1395" s="0" t="s">
        <v>4629</v>
      </c>
      <c r="AG1395" s="0" t="s">
        <v>4630</v>
      </c>
      <c r="AH1395" s="0" t="s">
        <v>4630</v>
      </c>
      <c r="AI1395" s="0" t="s">
        <v>645</v>
      </c>
      <c r="AJ1395" s="0" t="s">
        <v>645</v>
      </c>
      <c r="AK1395" s="0" t="s">
        <v>67</v>
      </c>
    </row>
    <row r="1396" customFormat="false" ht="15" hidden="false" customHeight="false" outlineLevel="0" collapsed="false">
      <c r="AF1396" s="0" t="s">
        <v>4631</v>
      </c>
      <c r="AG1396" s="0" t="s">
        <v>4632</v>
      </c>
      <c r="AH1396" s="0" t="s">
        <v>4633</v>
      </c>
      <c r="AI1396" s="0" t="s">
        <v>4634</v>
      </c>
      <c r="AJ1396" s="0" t="s">
        <v>4634</v>
      </c>
      <c r="AK1396" s="0" t="s">
        <v>67</v>
      </c>
    </row>
    <row r="1397" customFormat="false" ht="15" hidden="false" customHeight="false" outlineLevel="0" collapsed="false">
      <c r="AF1397" s="0" t="s">
        <v>4635</v>
      </c>
      <c r="AG1397" s="0" t="s">
        <v>4636</v>
      </c>
      <c r="AH1397" s="0" t="s">
        <v>4637</v>
      </c>
      <c r="AI1397" s="0" t="s">
        <v>4327</v>
      </c>
      <c r="AJ1397" s="0" t="s">
        <v>4327</v>
      </c>
      <c r="AK1397" s="0" t="s">
        <v>67</v>
      </c>
    </row>
    <row r="1398" customFormat="false" ht="15" hidden="false" customHeight="false" outlineLevel="0" collapsed="false">
      <c r="AF1398" s="0" t="s">
        <v>4638</v>
      </c>
      <c r="AG1398" s="0" t="s">
        <v>4639</v>
      </c>
      <c r="AH1398" s="0" t="s">
        <v>4639</v>
      </c>
      <c r="AI1398" s="0" t="s">
        <v>95</v>
      </c>
      <c r="AJ1398" s="0" t="s">
        <v>95</v>
      </c>
      <c r="AK1398" s="0" t="s">
        <v>156</v>
      </c>
    </row>
    <row r="1399" customFormat="false" ht="15" hidden="false" customHeight="false" outlineLevel="0" collapsed="false">
      <c r="AF1399" s="0" t="s">
        <v>4640</v>
      </c>
      <c r="AG1399" s="0" t="s">
        <v>4641</v>
      </c>
      <c r="AH1399" s="0" t="s">
        <v>4641</v>
      </c>
      <c r="AI1399" s="0" t="s">
        <v>4642</v>
      </c>
      <c r="AJ1399" s="0" t="s">
        <v>4642</v>
      </c>
      <c r="AK1399" s="0" t="s">
        <v>67</v>
      </c>
    </row>
    <row r="1400" customFormat="false" ht="15" hidden="false" customHeight="false" outlineLevel="0" collapsed="false">
      <c r="AF1400" s="0" t="s">
        <v>4643</v>
      </c>
      <c r="AG1400" s="0" t="s">
        <v>4644</v>
      </c>
      <c r="AH1400" s="0" t="s">
        <v>4644</v>
      </c>
      <c r="AI1400" s="0" t="s">
        <v>38</v>
      </c>
      <c r="AJ1400" s="0" t="s">
        <v>38</v>
      </c>
      <c r="AK1400" s="0" t="s">
        <v>38</v>
      </c>
    </row>
    <row r="1401" customFormat="false" ht="15" hidden="false" customHeight="false" outlineLevel="0" collapsed="false">
      <c r="AG1401" s="0" t="s">
        <v>4645</v>
      </c>
      <c r="AH1401" s="0" t="s">
        <v>4645</v>
      </c>
      <c r="AI1401" s="0" t="s">
        <v>4646</v>
      </c>
      <c r="AJ1401" s="0" t="s">
        <v>4646</v>
      </c>
      <c r="AK1401" s="0" t="s">
        <v>67</v>
      </c>
    </row>
    <row r="1402" customFormat="false" ht="15" hidden="false" customHeight="false" outlineLevel="0" collapsed="false">
      <c r="AF1402" s="0" t="s">
        <v>4647</v>
      </c>
      <c r="AG1402" s="0" t="s">
        <v>4647</v>
      </c>
      <c r="AH1402" s="0" t="s">
        <v>4647</v>
      </c>
      <c r="AI1402" s="0" t="s">
        <v>4599</v>
      </c>
      <c r="AJ1402" s="0" t="s">
        <v>4599</v>
      </c>
      <c r="AK1402" s="0" t="s">
        <v>4600</v>
      </c>
    </row>
    <row r="1403" customFormat="false" ht="15" hidden="false" customHeight="false" outlineLevel="0" collapsed="false">
      <c r="AF1403" s="0" t="s">
        <v>4648</v>
      </c>
      <c r="AG1403" s="0" t="s">
        <v>4649</v>
      </c>
      <c r="AH1403" s="0" t="s">
        <v>4650</v>
      </c>
      <c r="AI1403" s="0" t="s">
        <v>757</v>
      </c>
      <c r="AJ1403" s="0" t="s">
        <v>757</v>
      </c>
      <c r="AK1403" s="0" t="s">
        <v>146</v>
      </c>
    </row>
    <row r="1404" customFormat="false" ht="15" hidden="false" customHeight="false" outlineLevel="0" collapsed="false">
      <c r="AF1404" s="0" t="s">
        <v>4651</v>
      </c>
      <c r="AG1404" s="0" t="s">
        <v>4652</v>
      </c>
      <c r="AH1404" s="0" t="s">
        <v>4653</v>
      </c>
      <c r="AI1404" s="0" t="s">
        <v>4654</v>
      </c>
      <c r="AJ1404" s="0" t="s">
        <v>4654</v>
      </c>
      <c r="AK1404" s="0" t="s">
        <v>67</v>
      </c>
    </row>
    <row r="1405" customFormat="false" ht="15" hidden="false" customHeight="false" outlineLevel="0" collapsed="false">
      <c r="AF1405" s="0" t="s">
        <v>300</v>
      </c>
    </row>
    <row r="1406" customFormat="false" ht="15" hidden="false" customHeight="false" outlineLevel="0" collapsed="false">
      <c r="AF1406" s="0" t="s">
        <v>4655</v>
      </c>
      <c r="AG1406" s="0" t="s">
        <v>4656</v>
      </c>
      <c r="AH1406" s="0" t="s">
        <v>4656</v>
      </c>
      <c r="AI1406" s="0" t="s">
        <v>628</v>
      </c>
      <c r="AJ1406" s="0" t="s">
        <v>628</v>
      </c>
      <c r="AK1406" s="0" t="s">
        <v>67</v>
      </c>
    </row>
    <row r="1407" customFormat="false" ht="15" hidden="false" customHeight="false" outlineLevel="0" collapsed="false">
      <c r="AF1407" s="0" t="s">
        <v>4657</v>
      </c>
      <c r="AG1407" s="0" t="s">
        <v>4658</v>
      </c>
      <c r="AH1407" s="0" t="s">
        <v>4658</v>
      </c>
      <c r="AI1407" s="0" t="s">
        <v>4659</v>
      </c>
      <c r="AJ1407" s="0" t="s">
        <v>4659</v>
      </c>
      <c r="AK1407" s="0" t="s">
        <v>4660</v>
      </c>
    </row>
    <row r="1408" customFormat="false" ht="15" hidden="false" customHeight="false" outlineLevel="0" collapsed="false">
      <c r="AF1408" s="0" t="s">
        <v>4661</v>
      </c>
      <c r="AG1408" s="0" t="s">
        <v>4662</v>
      </c>
      <c r="AH1408" s="0" t="s">
        <v>4662</v>
      </c>
      <c r="AI1408" s="0" t="s">
        <v>4663</v>
      </c>
      <c r="AJ1408" s="0" t="s">
        <v>4663</v>
      </c>
      <c r="AK1408" s="0" t="s">
        <v>67</v>
      </c>
    </row>
    <row r="1409" customFormat="false" ht="15" hidden="false" customHeight="false" outlineLevel="0" collapsed="false">
      <c r="AF1409" s="0" t="s">
        <v>4664</v>
      </c>
      <c r="AG1409" s="0" t="s">
        <v>4665</v>
      </c>
      <c r="AH1409" s="0" t="s">
        <v>4665</v>
      </c>
      <c r="AI1409" s="0" t="s">
        <v>4666</v>
      </c>
      <c r="AJ1409" s="0" t="s">
        <v>4666</v>
      </c>
      <c r="AK1409" s="0" t="s">
        <v>67</v>
      </c>
    </row>
    <row r="1410" customFormat="false" ht="15" hidden="false" customHeight="false" outlineLevel="0" collapsed="false">
      <c r="AF1410" s="0" t="s">
        <v>4667</v>
      </c>
      <c r="AG1410" s="0" t="s">
        <v>4668</v>
      </c>
      <c r="AH1410" s="0" t="s">
        <v>4668</v>
      </c>
      <c r="AI1410" s="0" t="s">
        <v>38</v>
      </c>
      <c r="AJ1410" s="0" t="s">
        <v>38</v>
      </c>
      <c r="AK1410" s="0" t="s">
        <v>38</v>
      </c>
    </row>
    <row r="1411" customFormat="false" ht="15" hidden="false" customHeight="false" outlineLevel="0" collapsed="false">
      <c r="AF1411" s="0" t="s">
        <v>4669</v>
      </c>
      <c r="AG1411" s="0" t="s">
        <v>4670</v>
      </c>
      <c r="AH1411" s="0" t="s">
        <v>4670</v>
      </c>
      <c r="AI1411" s="0" t="s">
        <v>4671</v>
      </c>
      <c r="AJ1411" s="0" t="s">
        <v>4671</v>
      </c>
      <c r="AK1411" s="0" t="s">
        <v>4672</v>
      </c>
    </row>
    <row r="1412" customFormat="false" ht="15" hidden="false" customHeight="false" outlineLevel="0" collapsed="false">
      <c r="AF1412" s="0" t="s">
        <v>4673</v>
      </c>
      <c r="AG1412" s="0" t="s">
        <v>4674</v>
      </c>
      <c r="AH1412" s="0" t="s">
        <v>4674</v>
      </c>
      <c r="AI1412" s="0" t="s">
        <v>239</v>
      </c>
      <c r="AJ1412" s="0" t="s">
        <v>239</v>
      </c>
      <c r="AK1412" s="0" t="s">
        <v>4675</v>
      </c>
    </row>
    <row r="1413" customFormat="false" ht="15" hidden="false" customHeight="false" outlineLevel="0" collapsed="false">
      <c r="AF1413" s="0" t="s">
        <v>4676</v>
      </c>
      <c r="AG1413" s="0" t="s">
        <v>4677</v>
      </c>
      <c r="AH1413" s="0" t="s">
        <v>4677</v>
      </c>
      <c r="AI1413" s="0" t="s">
        <v>4678</v>
      </c>
      <c r="AJ1413" s="0" t="s">
        <v>4678</v>
      </c>
      <c r="AK1413" s="0" t="s">
        <v>67</v>
      </c>
    </row>
    <row r="1414" customFormat="false" ht="15" hidden="false" customHeight="false" outlineLevel="0" collapsed="false">
      <c r="AF1414" s="0" t="s">
        <v>4679</v>
      </c>
      <c r="AG1414" s="0" t="s">
        <v>4680</v>
      </c>
      <c r="AH1414" s="0" t="s">
        <v>4681</v>
      </c>
      <c r="AI1414" s="0" t="s">
        <v>38</v>
      </c>
      <c r="AJ1414" s="0" t="s">
        <v>38</v>
      </c>
      <c r="AK1414" s="0" t="s">
        <v>38</v>
      </c>
    </row>
    <row r="1415" customFormat="false" ht="15" hidden="false" customHeight="false" outlineLevel="0" collapsed="false">
      <c r="AF1415" s="0" t="s">
        <v>4682</v>
      </c>
      <c r="AG1415" s="0" t="s">
        <v>4683</v>
      </c>
      <c r="AH1415" s="0" t="s">
        <v>4684</v>
      </c>
      <c r="AI1415" s="0" t="s">
        <v>4685</v>
      </c>
      <c r="AJ1415" s="0" t="s">
        <v>4685</v>
      </c>
      <c r="AK1415" s="0" t="s">
        <v>67</v>
      </c>
    </row>
    <row r="1416" customFormat="false" ht="15" hidden="false" customHeight="false" outlineLevel="0" collapsed="false">
      <c r="AF1416" s="0" t="s">
        <v>4686</v>
      </c>
      <c r="AG1416" s="0" t="s">
        <v>4687</v>
      </c>
      <c r="AH1416" s="0" t="s">
        <v>4687</v>
      </c>
      <c r="AI1416" s="0" t="s">
        <v>4688</v>
      </c>
      <c r="AJ1416" s="0" t="s">
        <v>4688</v>
      </c>
      <c r="AK1416" s="0" t="s">
        <v>4689</v>
      </c>
    </row>
    <row r="1417" customFormat="false" ht="15" hidden="false" customHeight="false" outlineLevel="0" collapsed="false">
      <c r="AF1417" s="0" t="s">
        <v>4690</v>
      </c>
      <c r="AG1417" s="0" t="s">
        <v>4691</v>
      </c>
      <c r="AH1417" s="0" t="s">
        <v>4691</v>
      </c>
      <c r="AI1417" s="0" t="s">
        <v>199</v>
      </c>
      <c r="AJ1417" s="0" t="s">
        <v>199</v>
      </c>
      <c r="AK1417" s="0" t="s">
        <v>67</v>
      </c>
    </row>
    <row r="1418" customFormat="false" ht="15" hidden="false" customHeight="false" outlineLevel="0" collapsed="false">
      <c r="AF1418" s="0" t="s">
        <v>4692</v>
      </c>
      <c r="AG1418" s="0" t="s">
        <v>4693</v>
      </c>
      <c r="AH1418" s="0" t="s">
        <v>4693</v>
      </c>
      <c r="AI1418" s="0" t="s">
        <v>4694</v>
      </c>
      <c r="AJ1418" s="0" t="s">
        <v>4694</v>
      </c>
      <c r="AK1418" s="0" t="s">
        <v>29</v>
      </c>
    </row>
    <row r="1419" customFormat="false" ht="15" hidden="false" customHeight="false" outlineLevel="0" collapsed="false">
      <c r="AF1419" s="0" t="s">
        <v>4695</v>
      </c>
      <c r="AG1419" s="0" t="s">
        <v>4696</v>
      </c>
      <c r="AH1419" s="0" t="s">
        <v>4696</v>
      </c>
      <c r="AI1419" s="0" t="s">
        <v>4697</v>
      </c>
      <c r="AJ1419" s="0" t="s">
        <v>4697</v>
      </c>
      <c r="AK1419" s="0" t="s">
        <v>4698</v>
      </c>
    </row>
    <row r="1420" customFormat="false" ht="15" hidden="false" customHeight="false" outlineLevel="0" collapsed="false">
      <c r="AF1420" s="0" t="s">
        <v>4699</v>
      </c>
      <c r="AG1420" s="0" t="s">
        <v>4699</v>
      </c>
      <c r="AH1420" s="0" t="s">
        <v>4699</v>
      </c>
      <c r="AI1420" s="0" t="s">
        <v>4599</v>
      </c>
      <c r="AJ1420" s="0" t="s">
        <v>4599</v>
      </c>
      <c r="AK1420" s="0" t="s">
        <v>4600</v>
      </c>
    </row>
    <row r="1421" customFormat="false" ht="15" hidden="false" customHeight="false" outlineLevel="0" collapsed="false">
      <c r="AF1421" s="0" t="s">
        <v>4700</v>
      </c>
      <c r="AG1421" s="0" t="s">
        <v>4701</v>
      </c>
      <c r="AH1421" s="0" t="s">
        <v>4702</v>
      </c>
      <c r="AI1421" s="0" t="s">
        <v>4703</v>
      </c>
      <c r="AJ1421" s="0" t="s">
        <v>4704</v>
      </c>
      <c r="AK1421" s="0" t="s">
        <v>4705</v>
      </c>
    </row>
    <row r="1422" customFormat="false" ht="15" hidden="false" customHeight="false" outlineLevel="0" collapsed="false">
      <c r="AF1422" s="0" t="s">
        <v>4706</v>
      </c>
      <c r="AG1422" s="0" t="s">
        <v>4707</v>
      </c>
      <c r="AH1422" s="0" t="s">
        <v>4708</v>
      </c>
      <c r="AI1422" s="0" t="s">
        <v>38</v>
      </c>
      <c r="AJ1422" s="0" t="s">
        <v>38</v>
      </c>
      <c r="AK1422" s="0" t="s">
        <v>38</v>
      </c>
    </row>
    <row r="1423" customFormat="false" ht="15" hidden="false" customHeight="false" outlineLevel="0" collapsed="false">
      <c r="AF1423" s="0" t="s">
        <v>415</v>
      </c>
    </row>
    <row r="1424" customFormat="false" ht="15" hidden="false" customHeight="false" outlineLevel="0" collapsed="false">
      <c r="AF1424" s="0" t="s">
        <v>4709</v>
      </c>
      <c r="AG1424" s="0" t="s">
        <v>4710</v>
      </c>
      <c r="AH1424" s="0" t="s">
        <v>4710</v>
      </c>
      <c r="AI1424" s="0" t="s">
        <v>38</v>
      </c>
      <c r="AJ1424" s="0" t="s">
        <v>38</v>
      </c>
      <c r="AK1424" s="0" t="s">
        <v>38</v>
      </c>
    </row>
    <row r="1425" customFormat="false" ht="15" hidden="false" customHeight="false" outlineLevel="0" collapsed="false">
      <c r="AF1425" s="0" t="s">
        <v>4711</v>
      </c>
      <c r="AG1425" s="0" t="s">
        <v>4712</v>
      </c>
      <c r="AH1425" s="0" t="s">
        <v>4712</v>
      </c>
      <c r="AI1425" s="0" t="s">
        <v>3067</v>
      </c>
      <c r="AJ1425" s="0" t="s">
        <v>3067</v>
      </c>
      <c r="AK1425" s="0" t="s">
        <v>156</v>
      </c>
    </row>
    <row r="1426" customFormat="false" ht="15" hidden="false" customHeight="false" outlineLevel="0" collapsed="false">
      <c r="AF1426" s="0" t="s">
        <v>4713</v>
      </c>
      <c r="AG1426" s="0" t="s">
        <v>4714</v>
      </c>
      <c r="AH1426" s="0" t="s">
        <v>4714</v>
      </c>
      <c r="AI1426" s="0" t="s">
        <v>4715</v>
      </c>
      <c r="AJ1426" s="0" t="s">
        <v>4715</v>
      </c>
      <c r="AK1426" s="0" t="s">
        <v>67</v>
      </c>
    </row>
    <row r="1427" customFormat="false" ht="15" hidden="false" customHeight="false" outlineLevel="0" collapsed="false">
      <c r="AF1427" s="0" t="s">
        <v>4716</v>
      </c>
      <c r="AG1427" s="0" t="s">
        <v>4717</v>
      </c>
      <c r="AH1427" s="0" t="s">
        <v>4717</v>
      </c>
      <c r="AI1427" s="0" t="s">
        <v>38</v>
      </c>
      <c r="AJ1427" s="0" t="s">
        <v>38</v>
      </c>
      <c r="AK1427" s="0" t="s">
        <v>38</v>
      </c>
    </row>
    <row r="1428" customFormat="false" ht="15" hidden="false" customHeight="false" outlineLevel="0" collapsed="false">
      <c r="AF1428" s="0" t="s">
        <v>4718</v>
      </c>
      <c r="AG1428" s="0" t="s">
        <v>4719</v>
      </c>
      <c r="AH1428" s="0" t="s">
        <v>4719</v>
      </c>
      <c r="AI1428" s="0" t="s">
        <v>4720</v>
      </c>
      <c r="AJ1428" s="0" t="s">
        <v>4721</v>
      </c>
      <c r="AK1428" s="0" t="s">
        <v>156</v>
      </c>
    </row>
    <row r="1429" customFormat="false" ht="15" hidden="false" customHeight="false" outlineLevel="0" collapsed="false">
      <c r="AF1429" s="0" t="s">
        <v>4722</v>
      </c>
      <c r="AG1429" s="0" t="s">
        <v>4723</v>
      </c>
      <c r="AH1429" s="0" t="s">
        <v>4723</v>
      </c>
      <c r="AI1429" s="0" t="s">
        <v>4724</v>
      </c>
      <c r="AJ1429" s="0" t="s">
        <v>4724</v>
      </c>
      <c r="AK1429" s="0" t="s">
        <v>67</v>
      </c>
    </row>
    <row r="1430" customFormat="false" ht="15" hidden="false" customHeight="false" outlineLevel="0" collapsed="false">
      <c r="AF1430" s="0" t="s">
        <v>4725</v>
      </c>
      <c r="AG1430" s="0" t="s">
        <v>4726</v>
      </c>
      <c r="AH1430" s="0" t="s">
        <v>4726</v>
      </c>
      <c r="AI1430" s="0" t="s">
        <v>38</v>
      </c>
      <c r="AJ1430" s="0" t="s">
        <v>38</v>
      </c>
      <c r="AK1430" s="0" t="s">
        <v>38</v>
      </c>
    </row>
    <row r="1431" customFormat="false" ht="15" hidden="false" customHeight="false" outlineLevel="0" collapsed="false">
      <c r="AF1431" s="0" t="s">
        <v>4727</v>
      </c>
      <c r="AG1431" s="0" t="s">
        <v>4728</v>
      </c>
      <c r="AH1431" s="0" t="s">
        <v>4728</v>
      </c>
      <c r="AI1431" s="0" t="s">
        <v>4729</v>
      </c>
      <c r="AJ1431" s="0" t="s">
        <v>4729</v>
      </c>
      <c r="AK1431" s="0" t="s">
        <v>67</v>
      </c>
    </row>
    <row r="1432" customFormat="false" ht="15" hidden="false" customHeight="false" outlineLevel="0" collapsed="false">
      <c r="AF1432" s="0" t="s">
        <v>4730</v>
      </c>
      <c r="AG1432" s="0" t="s">
        <v>4731</v>
      </c>
      <c r="AH1432" s="0" t="s">
        <v>4732</v>
      </c>
      <c r="AI1432" s="0" t="s">
        <v>151</v>
      </c>
      <c r="AJ1432" s="0" t="s">
        <v>151</v>
      </c>
      <c r="AK1432" s="0" t="s">
        <v>4733</v>
      </c>
    </row>
    <row r="1433" customFormat="false" ht="15" hidden="false" customHeight="false" outlineLevel="0" collapsed="false">
      <c r="AF1433" s="0" t="s">
        <v>4734</v>
      </c>
      <c r="AG1433" s="0" t="s">
        <v>4735</v>
      </c>
      <c r="AH1433" s="0" t="s">
        <v>4736</v>
      </c>
      <c r="AI1433" s="0" t="s">
        <v>4737</v>
      </c>
      <c r="AJ1433" s="0" t="s">
        <v>4737</v>
      </c>
      <c r="AK1433" s="0" t="s">
        <v>156</v>
      </c>
    </row>
    <row r="1434" customFormat="false" ht="15" hidden="false" customHeight="false" outlineLevel="0" collapsed="false">
      <c r="AF1434" s="0" t="s">
        <v>4738</v>
      </c>
      <c r="AG1434" s="0" t="s">
        <v>4739</v>
      </c>
      <c r="AH1434" s="0" t="s">
        <v>4739</v>
      </c>
      <c r="AI1434" s="0" t="s">
        <v>4740</v>
      </c>
      <c r="AJ1434" s="0" t="s">
        <v>4740</v>
      </c>
      <c r="AK1434" s="0" t="s">
        <v>67</v>
      </c>
    </row>
    <row r="1435" customFormat="false" ht="15" hidden="false" customHeight="false" outlineLevel="0" collapsed="false">
      <c r="AF1435" s="0" t="s">
        <v>4741</v>
      </c>
      <c r="AG1435" s="0" t="s">
        <v>4742</v>
      </c>
      <c r="AH1435" s="0" t="s">
        <v>4742</v>
      </c>
      <c r="AI1435" s="0" t="s">
        <v>38</v>
      </c>
      <c r="AJ1435" s="0" t="s">
        <v>38</v>
      </c>
      <c r="AK1435" s="0" t="s">
        <v>38</v>
      </c>
    </row>
    <row r="1436" customFormat="false" ht="15" hidden="false" customHeight="false" outlineLevel="0" collapsed="false">
      <c r="AF1436" s="0" t="s">
        <v>4743</v>
      </c>
      <c r="AG1436" s="0" t="s">
        <v>4744</v>
      </c>
      <c r="AH1436" s="0" t="s">
        <v>4744</v>
      </c>
      <c r="AI1436" s="0" t="s">
        <v>4745</v>
      </c>
      <c r="AJ1436" s="0" t="s">
        <v>4745</v>
      </c>
      <c r="AK1436" s="0" t="s">
        <v>67</v>
      </c>
    </row>
    <row r="1437" customFormat="false" ht="15" hidden="false" customHeight="false" outlineLevel="0" collapsed="false">
      <c r="AF1437" s="0" t="s">
        <v>4746</v>
      </c>
      <c r="AG1437" s="0" t="s">
        <v>4747</v>
      </c>
      <c r="AH1437" s="0" t="s">
        <v>4747</v>
      </c>
      <c r="AI1437" s="0" t="s">
        <v>4748</v>
      </c>
      <c r="AJ1437" s="0" t="s">
        <v>4749</v>
      </c>
      <c r="AK1437" s="0" t="s">
        <v>67</v>
      </c>
    </row>
    <row r="1438" customFormat="false" ht="15" hidden="false" customHeight="false" outlineLevel="0" collapsed="false">
      <c r="AF1438" s="0" t="s">
        <v>4750</v>
      </c>
      <c r="AG1438" s="0" t="s">
        <v>4750</v>
      </c>
      <c r="AH1438" s="0" t="s">
        <v>4750</v>
      </c>
      <c r="AI1438" s="0" t="s">
        <v>4751</v>
      </c>
      <c r="AJ1438" s="0" t="s">
        <v>4751</v>
      </c>
      <c r="AK1438" s="0" t="s">
        <v>4752</v>
      </c>
    </row>
    <row r="1439" customFormat="false" ht="15" hidden="false" customHeight="false" outlineLevel="0" collapsed="false">
      <c r="AF1439" s="0" t="s">
        <v>4753</v>
      </c>
      <c r="AG1439" s="0" t="s">
        <v>4754</v>
      </c>
      <c r="AH1439" s="0" t="s">
        <v>4755</v>
      </c>
      <c r="AI1439" s="0" t="s">
        <v>38</v>
      </c>
      <c r="AJ1439" s="0" t="s">
        <v>38</v>
      </c>
      <c r="AK1439" s="0" t="s">
        <v>38</v>
      </c>
    </row>
    <row r="1440" customFormat="false" ht="15" hidden="false" customHeight="false" outlineLevel="0" collapsed="false">
      <c r="AF1440" s="0" t="s">
        <v>4756</v>
      </c>
      <c r="AG1440" s="0" t="s">
        <v>4757</v>
      </c>
      <c r="AH1440" s="0" t="s">
        <v>4758</v>
      </c>
      <c r="AI1440" s="0" t="s">
        <v>4759</v>
      </c>
      <c r="AJ1440" s="0" t="s">
        <v>157</v>
      </c>
      <c r="AK1440" s="0" t="s">
        <v>4760</v>
      </c>
    </row>
    <row r="1441" customFormat="false" ht="15" hidden="false" customHeight="false" outlineLevel="0" collapsed="false">
      <c r="AF1441" s="0" t="s">
        <v>530</v>
      </c>
    </row>
    <row r="1442" customFormat="false" ht="15" hidden="false" customHeight="false" outlineLevel="0" collapsed="false">
      <c r="AF1442" s="0" t="s">
        <v>4761</v>
      </c>
      <c r="AG1442" s="0" t="s">
        <v>4762</v>
      </c>
      <c r="AH1442" s="0" t="s">
        <v>4762</v>
      </c>
      <c r="AI1442" s="0" t="s">
        <v>4763</v>
      </c>
      <c r="AJ1442" s="0" t="s">
        <v>4763</v>
      </c>
      <c r="AK1442" s="0" t="s">
        <v>4764</v>
      </c>
    </row>
    <row r="1443" customFormat="false" ht="15" hidden="false" customHeight="false" outlineLevel="0" collapsed="false">
      <c r="AF1443" s="0" t="s">
        <v>4765</v>
      </c>
      <c r="AG1443" s="0" t="s">
        <v>4766</v>
      </c>
      <c r="AH1443" s="0" t="s">
        <v>4766</v>
      </c>
      <c r="AI1443" s="0" t="s">
        <v>474</v>
      </c>
      <c r="AJ1443" s="0" t="s">
        <v>474</v>
      </c>
      <c r="AK1443" s="0" t="s">
        <v>4767</v>
      </c>
    </row>
    <row r="1444" customFormat="false" ht="15" hidden="false" customHeight="false" outlineLevel="0" collapsed="false">
      <c r="AF1444" s="0" t="s">
        <v>4768</v>
      </c>
      <c r="AG1444" s="0" t="s">
        <v>4769</v>
      </c>
      <c r="AH1444" s="0" t="s">
        <v>4769</v>
      </c>
      <c r="AI1444" s="0" t="s">
        <v>527</v>
      </c>
      <c r="AJ1444" s="0" t="s">
        <v>527</v>
      </c>
      <c r="AK1444" s="0" t="s">
        <v>67</v>
      </c>
    </row>
    <row r="1445" customFormat="false" ht="15" hidden="false" customHeight="false" outlineLevel="0" collapsed="false">
      <c r="AF1445" s="0" t="s">
        <v>4770</v>
      </c>
      <c r="AG1445" s="0" t="s">
        <v>4771</v>
      </c>
      <c r="AH1445" s="0" t="s">
        <v>4771</v>
      </c>
      <c r="AI1445" s="0" t="s">
        <v>4772</v>
      </c>
      <c r="AJ1445" s="0" t="s">
        <v>4772</v>
      </c>
      <c r="AK1445" s="0" t="s">
        <v>67</v>
      </c>
    </row>
    <row r="1446" customFormat="false" ht="15" hidden="false" customHeight="false" outlineLevel="0" collapsed="false">
      <c r="AF1446" s="0" t="s">
        <v>4773</v>
      </c>
      <c r="AG1446" s="0" t="s">
        <v>4774</v>
      </c>
      <c r="AH1446" s="0" t="s">
        <v>4774</v>
      </c>
      <c r="AI1446" s="0" t="s">
        <v>4775</v>
      </c>
      <c r="AJ1446" s="0" t="s">
        <v>4776</v>
      </c>
      <c r="AK1446" s="0" t="s">
        <v>67</v>
      </c>
    </row>
    <row r="1447" customFormat="false" ht="15" hidden="false" customHeight="false" outlineLevel="0" collapsed="false">
      <c r="AF1447" s="0" t="s">
        <v>4777</v>
      </c>
      <c r="AG1447" s="0" t="s">
        <v>4778</v>
      </c>
      <c r="AH1447" s="0" t="s">
        <v>4778</v>
      </c>
      <c r="AI1447" s="0" t="s">
        <v>4779</v>
      </c>
      <c r="AJ1447" s="0" t="s">
        <v>4779</v>
      </c>
      <c r="AK1447" s="0" t="s">
        <v>4780</v>
      </c>
    </row>
    <row r="1448" customFormat="false" ht="15" hidden="false" customHeight="false" outlineLevel="0" collapsed="false">
      <c r="AF1448" s="0" t="s">
        <v>4781</v>
      </c>
      <c r="AG1448" s="0" t="s">
        <v>4782</v>
      </c>
      <c r="AH1448" s="0" t="s">
        <v>4782</v>
      </c>
      <c r="AI1448" s="0" t="s">
        <v>918</v>
      </c>
      <c r="AJ1448" s="0" t="s">
        <v>918</v>
      </c>
      <c r="AK1448" s="0" t="s">
        <v>4783</v>
      </c>
    </row>
    <row r="1449" customFormat="false" ht="15" hidden="false" customHeight="false" outlineLevel="0" collapsed="false">
      <c r="AF1449" s="0" t="s">
        <v>4784</v>
      </c>
      <c r="AG1449" s="0" t="s">
        <v>4785</v>
      </c>
      <c r="AH1449" s="0" t="s">
        <v>4785</v>
      </c>
      <c r="AI1449" s="0" t="s">
        <v>4786</v>
      </c>
      <c r="AJ1449" s="0" t="s">
        <v>4786</v>
      </c>
      <c r="AK1449" s="0" t="s">
        <v>67</v>
      </c>
    </row>
    <row r="1450" customFormat="false" ht="15" hidden="false" customHeight="false" outlineLevel="0" collapsed="false">
      <c r="AF1450" s="0" t="s">
        <v>4787</v>
      </c>
      <c r="AG1450" s="0" t="s">
        <v>4788</v>
      </c>
      <c r="AH1450" s="0" t="s">
        <v>4789</v>
      </c>
      <c r="AI1450" s="0" t="s">
        <v>4790</v>
      </c>
      <c r="AJ1450" s="0" t="s">
        <v>4790</v>
      </c>
      <c r="AK1450" s="0" t="s">
        <v>156</v>
      </c>
    </row>
    <row r="1451" customFormat="false" ht="15" hidden="false" customHeight="false" outlineLevel="0" collapsed="false">
      <c r="AF1451" s="0" t="s">
        <v>4791</v>
      </c>
      <c r="AG1451" s="0" t="s">
        <v>4792</v>
      </c>
      <c r="AH1451" s="0" t="s">
        <v>4793</v>
      </c>
      <c r="AI1451" s="0" t="s">
        <v>4794</v>
      </c>
      <c r="AJ1451" s="0" t="s">
        <v>4794</v>
      </c>
      <c r="AK1451" s="0" t="s">
        <v>67</v>
      </c>
    </row>
    <row r="1452" customFormat="false" ht="15" hidden="false" customHeight="false" outlineLevel="0" collapsed="false">
      <c r="AF1452" s="0" t="s">
        <v>4795</v>
      </c>
      <c r="AG1452" s="0" t="s">
        <v>4796</v>
      </c>
      <c r="AH1452" s="0" t="s">
        <v>4796</v>
      </c>
      <c r="AI1452" s="0" t="s">
        <v>4797</v>
      </c>
      <c r="AJ1452" s="0" t="s">
        <v>4797</v>
      </c>
      <c r="AK1452" s="0" t="s">
        <v>67</v>
      </c>
    </row>
    <row r="1453" customFormat="false" ht="15" hidden="false" customHeight="false" outlineLevel="0" collapsed="false">
      <c r="AF1453" s="0" t="s">
        <v>4798</v>
      </c>
      <c r="AG1453" s="0" t="s">
        <v>4799</v>
      </c>
      <c r="AH1453" s="0" t="s">
        <v>4799</v>
      </c>
      <c r="AI1453" s="0" t="s">
        <v>38</v>
      </c>
      <c r="AJ1453" s="0" t="s">
        <v>38</v>
      </c>
      <c r="AK1453" s="0" t="s">
        <v>38</v>
      </c>
    </row>
    <row r="1454" customFormat="false" ht="15" hidden="false" customHeight="false" outlineLevel="0" collapsed="false">
      <c r="AF1454" s="0" t="s">
        <v>4800</v>
      </c>
      <c r="AG1454" s="0" t="s">
        <v>4801</v>
      </c>
      <c r="AH1454" s="0" t="s">
        <v>4801</v>
      </c>
      <c r="AI1454" s="0" t="s">
        <v>660</v>
      </c>
      <c r="AJ1454" s="0" t="s">
        <v>660</v>
      </c>
      <c r="AK1454" s="0" t="s">
        <v>156</v>
      </c>
    </row>
    <row r="1455" customFormat="false" ht="15" hidden="false" customHeight="false" outlineLevel="0" collapsed="false">
      <c r="AF1455" s="0" t="s">
        <v>4802</v>
      </c>
      <c r="AG1455" s="0" t="s">
        <v>4803</v>
      </c>
      <c r="AH1455" s="0" t="s">
        <v>4803</v>
      </c>
      <c r="AI1455" s="0" t="s">
        <v>38</v>
      </c>
      <c r="AJ1455" s="0" t="s">
        <v>38</v>
      </c>
      <c r="AK1455" s="0" t="s">
        <v>38</v>
      </c>
    </row>
    <row r="1456" customFormat="false" ht="15" hidden="false" customHeight="false" outlineLevel="0" collapsed="false">
      <c r="AF1456" s="0" t="s">
        <v>4804</v>
      </c>
      <c r="AG1456" s="0" t="s">
        <v>4804</v>
      </c>
      <c r="AH1456" s="0" t="s">
        <v>4804</v>
      </c>
      <c r="AI1456" s="0" t="s">
        <v>4751</v>
      </c>
      <c r="AJ1456" s="0" t="s">
        <v>4751</v>
      </c>
      <c r="AK1456" s="0" t="s">
        <v>4752</v>
      </c>
    </row>
    <row r="1457" customFormat="false" ht="15" hidden="false" customHeight="false" outlineLevel="0" collapsed="false">
      <c r="AF1457" s="0" t="s">
        <v>4805</v>
      </c>
      <c r="AG1457" s="0" t="s">
        <v>4806</v>
      </c>
      <c r="AH1457" s="0" t="s">
        <v>4807</v>
      </c>
      <c r="AI1457" s="0" t="s">
        <v>38</v>
      </c>
      <c r="AJ1457" s="0" t="s">
        <v>38</v>
      </c>
      <c r="AK1457" s="0" t="s">
        <v>38</v>
      </c>
    </row>
    <row r="1458" customFormat="false" ht="15" hidden="false" customHeight="false" outlineLevel="0" collapsed="false">
      <c r="AF1458" s="0" t="s">
        <v>4808</v>
      </c>
      <c r="AG1458" s="0" t="s">
        <v>4809</v>
      </c>
      <c r="AH1458" s="0" t="s">
        <v>4810</v>
      </c>
      <c r="AI1458" s="0" t="s">
        <v>4811</v>
      </c>
      <c r="AJ1458" s="0" t="s">
        <v>4811</v>
      </c>
      <c r="AK1458" s="0" t="s">
        <v>67</v>
      </c>
    </row>
    <row r="1459" customFormat="false" ht="15" hidden="false" customHeight="false" outlineLevel="0" collapsed="false">
      <c r="AF1459" s="0" t="s">
        <v>643</v>
      </c>
    </row>
    <row r="1460" customFormat="false" ht="15" hidden="false" customHeight="false" outlineLevel="0" collapsed="false">
      <c r="AF1460" s="0" t="s">
        <v>4812</v>
      </c>
      <c r="AG1460" s="0" t="s">
        <v>4813</v>
      </c>
      <c r="AH1460" s="0" t="s">
        <v>4813</v>
      </c>
      <c r="AI1460" s="0" t="s">
        <v>4814</v>
      </c>
      <c r="AJ1460" s="0" t="s">
        <v>4815</v>
      </c>
      <c r="AK1460" s="0" t="s">
        <v>4816</v>
      </c>
    </row>
    <row r="1461" customFormat="false" ht="15" hidden="false" customHeight="false" outlineLevel="0" collapsed="false">
      <c r="AF1461" s="0" t="s">
        <v>4817</v>
      </c>
      <c r="AG1461" s="0" t="s">
        <v>4818</v>
      </c>
      <c r="AH1461" s="0" t="s">
        <v>4818</v>
      </c>
      <c r="AI1461" s="0" t="s">
        <v>4819</v>
      </c>
      <c r="AJ1461" s="0" t="s">
        <v>4819</v>
      </c>
      <c r="AK1461" s="0" t="s">
        <v>4820</v>
      </c>
    </row>
    <row r="1462" customFormat="false" ht="15" hidden="false" customHeight="false" outlineLevel="0" collapsed="false">
      <c r="AF1462" s="0" t="s">
        <v>4821</v>
      </c>
      <c r="AG1462" s="0" t="s">
        <v>4822</v>
      </c>
      <c r="AH1462" s="0" t="s">
        <v>4822</v>
      </c>
      <c r="AI1462" s="0" t="s">
        <v>38</v>
      </c>
      <c r="AJ1462" s="0" t="s">
        <v>38</v>
      </c>
      <c r="AK1462" s="0" t="s">
        <v>38</v>
      </c>
    </row>
    <row r="1463" customFormat="false" ht="15" hidden="false" customHeight="false" outlineLevel="0" collapsed="false">
      <c r="AF1463" s="0" t="s">
        <v>4823</v>
      </c>
      <c r="AG1463" s="0" t="s">
        <v>4824</v>
      </c>
      <c r="AH1463" s="0" t="s">
        <v>4824</v>
      </c>
      <c r="AI1463" s="0" t="s">
        <v>4825</v>
      </c>
      <c r="AJ1463" s="0" t="s">
        <v>4825</v>
      </c>
      <c r="AK1463" s="0" t="s">
        <v>67</v>
      </c>
    </row>
    <row r="1464" customFormat="false" ht="15" hidden="false" customHeight="false" outlineLevel="0" collapsed="false">
      <c r="AF1464" s="0" t="s">
        <v>4826</v>
      </c>
      <c r="AG1464" s="0" t="s">
        <v>4827</v>
      </c>
      <c r="AH1464" s="0" t="s">
        <v>4827</v>
      </c>
      <c r="AI1464" s="0" t="s">
        <v>38</v>
      </c>
      <c r="AJ1464" s="0" t="s">
        <v>38</v>
      </c>
      <c r="AK1464" s="0" t="s">
        <v>38</v>
      </c>
    </row>
    <row r="1465" customFormat="false" ht="15" hidden="false" customHeight="false" outlineLevel="0" collapsed="false">
      <c r="AF1465" s="0" t="s">
        <v>4828</v>
      </c>
      <c r="AG1465" s="0" t="s">
        <v>4829</v>
      </c>
      <c r="AH1465" s="0" t="s">
        <v>4829</v>
      </c>
      <c r="AI1465" s="0" t="s">
        <v>38</v>
      </c>
      <c r="AJ1465" s="0" t="s">
        <v>38</v>
      </c>
      <c r="AK1465" s="0" t="s">
        <v>38</v>
      </c>
    </row>
    <row r="1466" customFormat="false" ht="15" hidden="false" customHeight="false" outlineLevel="0" collapsed="false">
      <c r="AF1466" s="0" t="s">
        <v>4830</v>
      </c>
      <c r="AG1466" s="0" t="s">
        <v>4831</v>
      </c>
      <c r="AH1466" s="0" t="s">
        <v>4831</v>
      </c>
      <c r="AI1466" s="0" t="s">
        <v>4832</v>
      </c>
      <c r="AJ1466" s="0" t="s">
        <v>4832</v>
      </c>
      <c r="AK1466" s="0" t="s">
        <v>3588</v>
      </c>
    </row>
    <row r="1467" customFormat="false" ht="15" hidden="false" customHeight="false" outlineLevel="0" collapsed="false">
      <c r="AF1467" s="0" t="s">
        <v>4833</v>
      </c>
      <c r="AG1467" s="0" t="s">
        <v>4834</v>
      </c>
      <c r="AH1467" s="0" t="s">
        <v>4834</v>
      </c>
      <c r="AI1467" s="0" t="s">
        <v>4835</v>
      </c>
      <c r="AJ1467" s="0" t="s">
        <v>4835</v>
      </c>
      <c r="AK1467" s="0" t="s">
        <v>67</v>
      </c>
    </row>
    <row r="1468" customFormat="false" ht="15" hidden="false" customHeight="false" outlineLevel="0" collapsed="false">
      <c r="AF1468" s="0" t="s">
        <v>4836</v>
      </c>
      <c r="AG1468" s="0" t="s">
        <v>4837</v>
      </c>
      <c r="AH1468" s="0" t="s">
        <v>4838</v>
      </c>
      <c r="AI1468" s="0" t="s">
        <v>4839</v>
      </c>
      <c r="AJ1468" s="0" t="s">
        <v>4839</v>
      </c>
      <c r="AK1468" s="0" t="s">
        <v>67</v>
      </c>
    </row>
    <row r="1469" customFormat="false" ht="15" hidden="false" customHeight="false" outlineLevel="0" collapsed="false">
      <c r="AF1469" s="0" t="s">
        <v>4840</v>
      </c>
      <c r="AG1469" s="0" t="s">
        <v>4841</v>
      </c>
      <c r="AH1469" s="0" t="s">
        <v>4842</v>
      </c>
      <c r="AI1469" s="0" t="s">
        <v>4843</v>
      </c>
      <c r="AJ1469" s="0" t="s">
        <v>4843</v>
      </c>
      <c r="AK1469" s="0" t="s">
        <v>156</v>
      </c>
    </row>
    <row r="1470" customFormat="false" ht="15" hidden="false" customHeight="false" outlineLevel="0" collapsed="false">
      <c r="AF1470" s="0" t="s">
        <v>4844</v>
      </c>
      <c r="AG1470" s="0" t="s">
        <v>4845</v>
      </c>
      <c r="AH1470" s="0" t="s">
        <v>4845</v>
      </c>
      <c r="AI1470" s="0" t="s">
        <v>4846</v>
      </c>
      <c r="AJ1470" s="0" t="s">
        <v>4846</v>
      </c>
      <c r="AK1470" s="0" t="s">
        <v>67</v>
      </c>
    </row>
    <row r="1471" customFormat="false" ht="15" hidden="false" customHeight="false" outlineLevel="0" collapsed="false">
      <c r="AF1471" s="0" t="s">
        <v>4847</v>
      </c>
      <c r="AG1471" s="0" t="s">
        <v>4848</v>
      </c>
      <c r="AH1471" s="0" t="s">
        <v>4848</v>
      </c>
      <c r="AI1471" s="0" t="s">
        <v>4849</v>
      </c>
      <c r="AJ1471" s="0" t="s">
        <v>4849</v>
      </c>
      <c r="AK1471" s="0" t="s">
        <v>67</v>
      </c>
    </row>
    <row r="1472" customFormat="false" ht="15" hidden="false" customHeight="false" outlineLevel="0" collapsed="false">
      <c r="AF1472" s="0" t="s">
        <v>4850</v>
      </c>
      <c r="AG1472" s="0" t="s">
        <v>4851</v>
      </c>
      <c r="AH1472" s="0" t="s">
        <v>4851</v>
      </c>
      <c r="AI1472" s="0" t="s">
        <v>38</v>
      </c>
      <c r="AJ1472" s="0" t="s">
        <v>38</v>
      </c>
      <c r="AK1472" s="0" t="s">
        <v>38</v>
      </c>
    </row>
    <row r="1473" customFormat="false" ht="15" hidden="false" customHeight="false" outlineLevel="0" collapsed="false">
      <c r="AF1473" s="0" t="s">
        <v>4852</v>
      </c>
      <c r="AG1473" s="0" t="s">
        <v>4853</v>
      </c>
      <c r="AH1473" s="0" t="s">
        <v>4853</v>
      </c>
      <c r="AI1473" s="0" t="s">
        <v>38</v>
      </c>
      <c r="AJ1473" s="0" t="s">
        <v>38</v>
      </c>
      <c r="AK1473" s="0" t="s">
        <v>38</v>
      </c>
    </row>
    <row r="1474" customFormat="false" ht="15" hidden="false" customHeight="false" outlineLevel="0" collapsed="false">
      <c r="AF1474" s="0" t="s">
        <v>4854</v>
      </c>
      <c r="AG1474" s="0" t="s">
        <v>4854</v>
      </c>
      <c r="AH1474" s="0" t="s">
        <v>4854</v>
      </c>
      <c r="AI1474" s="0" t="s">
        <v>38</v>
      </c>
      <c r="AJ1474" s="0" t="s">
        <v>38</v>
      </c>
      <c r="AK1474" s="0" t="s">
        <v>4855</v>
      </c>
    </row>
  </sheetData>
  <mergeCells count="3">
    <mergeCell ref="A1:I2"/>
    <mergeCell ref="K1:P2"/>
    <mergeCell ref="R1:AA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S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25" width="21.84"/>
    <col collapsed="false" customWidth="true" hidden="false" outlineLevel="0" max="2" min="2" style="0" width="89.14"/>
    <col collapsed="false" customWidth="false" hidden="true" outlineLevel="0" max="19" min="14" style="0" width="8.96"/>
  </cols>
  <sheetData>
    <row r="1" customFormat="false" ht="15" hidden="false" customHeight="true" outlineLevel="0" collapsed="false">
      <c r="A1" s="3" t="s">
        <v>4856</v>
      </c>
      <c r="B1" s="3"/>
      <c r="C1" s="3"/>
      <c r="D1" s="3"/>
      <c r="E1" s="3"/>
      <c r="F1" s="3"/>
      <c r="G1" s="3"/>
      <c r="N1" s="4" t="s">
        <v>3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5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N2" s="0" t="s">
        <v>9</v>
      </c>
    </row>
    <row r="3" customFormat="false" ht="15" hidden="false" customHeight="false" outlineLevel="0" collapsed="false">
      <c r="A3" s="11" t="s">
        <v>4857</v>
      </c>
      <c r="B3" s="13" t="s">
        <v>8</v>
      </c>
      <c r="N3" s="0" t="s">
        <v>14</v>
      </c>
      <c r="O3" s="0" t="s">
        <v>15</v>
      </c>
      <c r="P3" s="0" t="s">
        <v>15</v>
      </c>
      <c r="Q3" s="0" t="s">
        <v>16</v>
      </c>
      <c r="R3" s="0" t="s">
        <v>16</v>
      </c>
      <c r="S3" s="0" t="s">
        <v>17</v>
      </c>
    </row>
    <row r="4" customFormat="false" ht="15" hidden="false" customHeight="false" outlineLevel="0" collapsed="false">
      <c r="A4" s="16" t="s">
        <v>30</v>
      </c>
      <c r="B4" s="0" t="str">
        <f aca="false">VLOOKUP(A4,R3:T8209,2,FALSE())</f>
        <v>rifin</v>
      </c>
      <c r="N4" s="0" t="s">
        <v>26</v>
      </c>
      <c r="O4" s="0" t="s">
        <v>27</v>
      </c>
      <c r="P4" s="0" t="s">
        <v>27</v>
      </c>
      <c r="Q4" s="0" t="s">
        <v>28</v>
      </c>
      <c r="R4" s="0" t="s">
        <v>28</v>
      </c>
      <c r="S4" s="0" t="s">
        <v>29</v>
      </c>
    </row>
    <row r="5" customFormat="false" ht="15" hidden="false" customHeight="false" outlineLevel="0" collapsed="false">
      <c r="A5" s="16" t="s">
        <v>39</v>
      </c>
      <c r="B5" s="0" t="str">
        <f aca="false">VLOOKUP(A5,R4:T8210,2,FALSE())</f>
        <v>hypothetical protein</v>
      </c>
      <c r="N5" s="0" t="s">
        <v>36</v>
      </c>
      <c r="O5" s="0" t="s">
        <v>37</v>
      </c>
      <c r="P5" s="0" t="s">
        <v>37</v>
      </c>
      <c r="Q5" s="0" t="s">
        <v>38</v>
      </c>
      <c r="R5" s="0" t="s">
        <v>38</v>
      </c>
      <c r="S5" s="0" t="s">
        <v>38</v>
      </c>
    </row>
    <row r="6" customFormat="false" ht="15" hidden="false" customHeight="false" outlineLevel="0" collapsed="false">
      <c r="A6" s="16" t="s">
        <v>47</v>
      </c>
      <c r="B6" s="0" t="str">
        <f aca="false">VLOOKUP(A6,R5:T8211,2,FALSE())</f>
        <v>hypothetical protein</v>
      </c>
      <c r="N6" s="0" t="s">
        <v>45</v>
      </c>
      <c r="O6" s="0" t="s">
        <v>46</v>
      </c>
      <c r="P6" s="0" t="s">
        <v>46</v>
      </c>
      <c r="Q6" s="0" t="s">
        <v>38</v>
      </c>
      <c r="R6" s="0" t="s">
        <v>38</v>
      </c>
      <c r="S6" s="0" t="s">
        <v>38</v>
      </c>
    </row>
    <row r="7" customFormat="false" ht="15" hidden="false" customHeight="false" outlineLevel="0" collapsed="false">
      <c r="A7" s="16" t="s">
        <v>58</v>
      </c>
      <c r="B7" s="0" t="str">
        <f aca="false">VLOOKUP(A7,R6:T8212,2,FALSE())</f>
        <v>hypothetical protein, conserved</v>
      </c>
      <c r="N7" s="0" t="s">
        <v>53</v>
      </c>
      <c r="O7" s="0" t="s">
        <v>54</v>
      </c>
      <c r="P7" s="0" t="s">
        <v>54</v>
      </c>
      <c r="Q7" s="0" t="s">
        <v>55</v>
      </c>
      <c r="R7" s="0" t="s">
        <v>56</v>
      </c>
      <c r="S7" s="0" t="s">
        <v>57</v>
      </c>
    </row>
    <row r="8" customFormat="false" ht="15" hidden="false" customHeight="false" outlineLevel="0" collapsed="false">
      <c r="A8" s="16" t="s">
        <v>68</v>
      </c>
      <c r="B8" s="0" t="str">
        <f aca="false">VLOOKUP(A8,R7:T8213,2,FALSE())</f>
        <v>hypothetical protein</v>
      </c>
      <c r="N8" s="0" t="s">
        <v>64</v>
      </c>
      <c r="O8" s="0" t="s">
        <v>65</v>
      </c>
      <c r="P8" s="0" t="s">
        <v>65</v>
      </c>
      <c r="Q8" s="0" t="s">
        <v>66</v>
      </c>
      <c r="R8" s="0" t="s">
        <v>66</v>
      </c>
      <c r="S8" s="0" t="s">
        <v>67</v>
      </c>
    </row>
    <row r="9" customFormat="false" ht="15" hidden="false" customHeight="false" outlineLevel="0" collapsed="false">
      <c r="A9" s="16" t="s">
        <v>76</v>
      </c>
      <c r="B9" s="0" t="str">
        <f aca="false">VLOOKUP(A9,R8:T8214,2,FALSE())</f>
        <v>hypothetical protein, conserved</v>
      </c>
      <c r="N9" s="0" t="s">
        <v>74</v>
      </c>
      <c r="O9" s="0" t="s">
        <v>75</v>
      </c>
      <c r="P9" s="0" t="s">
        <v>75</v>
      </c>
      <c r="Q9" s="0" t="s">
        <v>38</v>
      </c>
      <c r="R9" s="0" t="s">
        <v>38</v>
      </c>
      <c r="S9" s="0" t="s">
        <v>38</v>
      </c>
    </row>
    <row r="10" customFormat="false" ht="15" hidden="false" customHeight="false" outlineLevel="0" collapsed="false">
      <c r="A10" s="16" t="s">
        <v>86</v>
      </c>
      <c r="B10" s="0" t="str">
        <f aca="false">VLOOKUP(A10,R9:T8215,2,FALSE())</f>
        <v>hypothetical protein</v>
      </c>
      <c r="N10" s="0" t="s">
        <v>82</v>
      </c>
      <c r="O10" s="0" t="s">
        <v>83</v>
      </c>
      <c r="P10" s="0" t="s">
        <v>84</v>
      </c>
      <c r="Q10" s="0" t="s">
        <v>85</v>
      </c>
      <c r="R10" s="0" t="s">
        <v>85</v>
      </c>
      <c r="S10" s="0" t="s">
        <v>67</v>
      </c>
    </row>
    <row r="11" customFormat="false" ht="15" hidden="false" customHeight="false" outlineLevel="0" collapsed="false">
      <c r="A11" s="16" t="s">
        <v>95</v>
      </c>
      <c r="B11" s="0" t="str">
        <f aca="false">VLOOKUP(A11,R10:T8216,2,FALSE())</f>
        <v>hypothetical protein, conserved</v>
      </c>
      <c r="N11" s="0" t="s">
        <v>90</v>
      </c>
      <c r="O11" s="0" t="s">
        <v>91</v>
      </c>
      <c r="P11" s="0" t="s">
        <v>92</v>
      </c>
      <c r="Q11" s="0" t="s">
        <v>93</v>
      </c>
      <c r="R11" s="0" t="s">
        <v>93</v>
      </c>
      <c r="S11" s="0" t="s">
        <v>94</v>
      </c>
    </row>
    <row r="12" customFormat="false" ht="15" hidden="false" customHeight="false" outlineLevel="0" collapsed="false">
      <c r="A12" s="16" t="s">
        <v>104</v>
      </c>
      <c r="B12" s="0" t="str">
        <f aca="false">VLOOKUP(A12,R11:T8217,2,FALSE())</f>
        <v>hypothetical protein</v>
      </c>
      <c r="N12" s="0" t="s">
        <v>101</v>
      </c>
      <c r="O12" s="0" t="s">
        <v>102</v>
      </c>
      <c r="P12" s="0" t="s">
        <v>102</v>
      </c>
      <c r="Q12" s="0" t="s">
        <v>103</v>
      </c>
      <c r="R12" s="0" t="s">
        <v>103</v>
      </c>
      <c r="S12" s="0" t="s">
        <v>67</v>
      </c>
    </row>
    <row r="13" customFormat="false" ht="15" hidden="false" customHeight="false" outlineLevel="0" collapsed="false">
      <c r="A13" s="16" t="s">
        <v>113</v>
      </c>
      <c r="B13" s="0" t="str">
        <f aca="false">VLOOKUP(A13,R12:T8218,2,FALSE())</f>
        <v>hypothetical protein</v>
      </c>
      <c r="N13" s="0" t="s">
        <v>110</v>
      </c>
      <c r="O13" s="0" t="s">
        <v>111</v>
      </c>
      <c r="P13" s="0" t="s">
        <v>111</v>
      </c>
      <c r="Q13" s="0" t="s">
        <v>112</v>
      </c>
      <c r="R13" s="0" t="s">
        <v>112</v>
      </c>
      <c r="S13" s="0" t="s">
        <v>67</v>
      </c>
    </row>
    <row r="14" customFormat="false" ht="15" hidden="false" customHeight="false" outlineLevel="0" collapsed="false">
      <c r="A14" s="16" t="s">
        <v>123</v>
      </c>
      <c r="B14" s="0" t="str">
        <f aca="false">VLOOKUP(A14,R13:T8219,2,FALSE())</f>
        <v>hypothetical protein</v>
      </c>
      <c r="N14" s="0" t="s">
        <v>119</v>
      </c>
      <c r="O14" s="0" t="s">
        <v>120</v>
      </c>
      <c r="P14" s="0" t="s">
        <v>120</v>
      </c>
      <c r="Q14" s="0" t="s">
        <v>121</v>
      </c>
      <c r="R14" s="0" t="s">
        <v>121</v>
      </c>
      <c r="S14" s="0" t="s">
        <v>122</v>
      </c>
    </row>
    <row r="15" customFormat="false" ht="15" hidden="false" customHeight="false" outlineLevel="0" collapsed="false">
      <c r="A15" s="16" t="s">
        <v>69</v>
      </c>
      <c r="B15" s="0" t="str">
        <f aca="false">VLOOKUP(A15,R14:T8220,2,FALSE())</f>
        <v>hypothetical protein</v>
      </c>
      <c r="N15" s="0" t="s">
        <v>129</v>
      </c>
      <c r="O15" s="0" t="s">
        <v>130</v>
      </c>
      <c r="P15" s="0" t="s">
        <v>130</v>
      </c>
      <c r="Q15" s="0" t="s">
        <v>131</v>
      </c>
      <c r="R15" s="0" t="s">
        <v>131</v>
      </c>
      <c r="S15" s="0" t="s">
        <v>67</v>
      </c>
    </row>
    <row r="16" customFormat="false" ht="15" hidden="false" customHeight="false" outlineLevel="0" collapsed="false">
      <c r="A16" s="16" t="s">
        <v>60</v>
      </c>
      <c r="B16" s="0" t="str">
        <f aca="false">VLOOKUP(A16,R15:T8221,2,FALSE())</f>
        <v>erythrocyte membrane protein 1 (PfEMP1)</v>
      </c>
      <c r="N16" s="0" t="s">
        <v>137</v>
      </c>
    </row>
    <row r="17" customFormat="false" ht="15" hidden="false" customHeight="false" outlineLevel="0" collapsed="false">
      <c r="A17" s="16" t="s">
        <v>147</v>
      </c>
      <c r="B17" s="0" t="str">
        <f aca="false">VLOOKUP(A17,R16:T8222,2,FALSE())</f>
        <v>hypothetical protein, conserved</v>
      </c>
      <c r="N17" s="0" t="s">
        <v>142</v>
      </c>
      <c r="O17" s="0" t="s">
        <v>143</v>
      </c>
      <c r="P17" s="0" t="s">
        <v>144</v>
      </c>
      <c r="Q17" s="0" t="s">
        <v>145</v>
      </c>
      <c r="R17" s="0" t="s">
        <v>145</v>
      </c>
      <c r="S17" s="0" t="s">
        <v>146</v>
      </c>
    </row>
    <row r="18" customFormat="false" ht="15" hidden="false" customHeight="false" outlineLevel="0" collapsed="false">
      <c r="A18" s="16" t="s">
        <v>157</v>
      </c>
      <c r="B18" s="0" t="str">
        <f aca="false">VLOOKUP(A18,R17:T8223,2,FALSE())</f>
        <v>sec14-like cytosolic factor or phosphatidylinositol/phosphatidylcholine transfer protein, putative</v>
      </c>
      <c r="N18" s="0" t="s">
        <v>152</v>
      </c>
      <c r="O18" s="0" t="s">
        <v>153</v>
      </c>
      <c r="P18" s="0" t="s">
        <v>154</v>
      </c>
      <c r="Q18" s="0" t="s">
        <v>155</v>
      </c>
      <c r="R18" s="0" t="s">
        <v>155</v>
      </c>
      <c r="S18" s="0" t="s">
        <v>156</v>
      </c>
    </row>
    <row r="19" customFormat="false" ht="15" hidden="false" customHeight="false" outlineLevel="0" collapsed="false">
      <c r="A19" s="16" t="s">
        <v>163</v>
      </c>
      <c r="B19" s="0" t="str">
        <f aca="false">VLOOKUP(A19,R18:T8224,2,FALSE())</f>
        <v>hypothetical protein, conserved</v>
      </c>
      <c r="N19" s="0" t="s">
        <v>162</v>
      </c>
    </row>
    <row r="20" customFormat="false" ht="15" hidden="false" customHeight="false" outlineLevel="0" collapsed="false">
      <c r="A20" s="16" t="s">
        <v>171</v>
      </c>
      <c r="B20" s="0" t="str">
        <f aca="false">VLOOKUP(A20,R19:T8225,2,FALSE())</f>
        <v>dual-specificity protein phosphatase, putative</v>
      </c>
      <c r="N20" s="0" t="s">
        <v>168</v>
      </c>
      <c r="O20" s="0" t="s">
        <v>169</v>
      </c>
      <c r="P20" s="0" t="s">
        <v>169</v>
      </c>
      <c r="Q20" s="0" t="s">
        <v>170</v>
      </c>
      <c r="R20" s="0" t="s">
        <v>170</v>
      </c>
      <c r="S20" s="0" t="s">
        <v>67</v>
      </c>
    </row>
    <row r="21" customFormat="false" ht="15" hidden="false" customHeight="false" outlineLevel="0" collapsed="false">
      <c r="A21" s="16" t="s">
        <v>179</v>
      </c>
      <c r="B21" s="0" t="str">
        <f aca="false">VLOOKUP(A21,R20:T8226,2,FALSE())</f>
        <v>hypothetical protein</v>
      </c>
      <c r="N21" s="0" t="s">
        <v>175</v>
      </c>
      <c r="O21" s="0" t="s">
        <v>176</v>
      </c>
      <c r="P21" s="0" t="s">
        <v>176</v>
      </c>
      <c r="Q21" s="0" t="s">
        <v>177</v>
      </c>
      <c r="R21" s="0" t="s">
        <v>177</v>
      </c>
      <c r="S21" s="0" t="s">
        <v>178</v>
      </c>
    </row>
    <row r="22" customFormat="false" ht="15" hidden="false" customHeight="false" outlineLevel="0" collapsed="false">
      <c r="A22" s="16" t="s">
        <v>188</v>
      </c>
      <c r="B22" s="0" t="str">
        <f aca="false">VLOOKUP(A22,R21:T8227,2,FALSE())</f>
        <v>3-hydroxyisobutyryl-coenzyme A hydrolase, putative</v>
      </c>
      <c r="N22" s="0" t="s">
        <v>185</v>
      </c>
      <c r="O22" s="0" t="s">
        <v>186</v>
      </c>
      <c r="P22" s="0" t="s">
        <v>186</v>
      </c>
      <c r="Q22" s="0" t="s">
        <v>187</v>
      </c>
      <c r="R22" s="0" t="s">
        <v>187</v>
      </c>
      <c r="S22" s="0" t="s">
        <v>146</v>
      </c>
    </row>
    <row r="23" customFormat="false" ht="15" hidden="false" customHeight="false" outlineLevel="0" collapsed="false">
      <c r="A23" s="16" t="s">
        <v>70</v>
      </c>
      <c r="B23" s="0" t="str">
        <f aca="false">VLOOKUP(A23,R22:T8228,2,FALSE())</f>
        <v>hypothetical protein</v>
      </c>
      <c r="N23" s="0" t="s">
        <v>192</v>
      </c>
      <c r="O23" s="0" t="s">
        <v>193</v>
      </c>
      <c r="P23" s="0" t="s">
        <v>193</v>
      </c>
      <c r="Q23" s="0" t="s">
        <v>194</v>
      </c>
      <c r="R23" s="0" t="s">
        <v>194</v>
      </c>
      <c r="S23" s="0" t="s">
        <v>67</v>
      </c>
    </row>
    <row r="24" customFormat="false" ht="15" hidden="false" customHeight="false" outlineLevel="0" collapsed="false">
      <c r="A24" s="16" t="s">
        <v>202</v>
      </c>
      <c r="B24" s="0" t="str">
        <f aca="false">VLOOKUP(A24,R23:T8229,2,FALSE())</f>
        <v>hypothetical protein</v>
      </c>
      <c r="N24" s="0" t="s">
        <v>200</v>
      </c>
      <c r="O24" s="0" t="s">
        <v>201</v>
      </c>
      <c r="P24" s="0" t="s">
        <v>201</v>
      </c>
      <c r="Q24" s="0" t="s">
        <v>127</v>
      </c>
      <c r="R24" s="0" t="s">
        <v>127</v>
      </c>
      <c r="S24" s="0" t="s">
        <v>67</v>
      </c>
    </row>
    <row r="25" customFormat="false" ht="15" hidden="false" customHeight="false" outlineLevel="0" collapsed="false">
      <c r="A25" s="16" t="s">
        <v>211</v>
      </c>
      <c r="B25" s="0" t="str">
        <f aca="false">VLOOKUP(A25,R24:T8230,2,FALSE())</f>
        <v>polynucleotide kinase, putative</v>
      </c>
      <c r="N25" s="0" t="s">
        <v>208</v>
      </c>
      <c r="O25" s="0" t="s">
        <v>209</v>
      </c>
      <c r="P25" s="0" t="s">
        <v>209</v>
      </c>
      <c r="Q25" s="0" t="s">
        <v>210</v>
      </c>
      <c r="R25" s="0" t="s">
        <v>210</v>
      </c>
      <c r="S25" s="0" t="s">
        <v>67</v>
      </c>
    </row>
    <row r="26" customFormat="false" ht="15" hidden="false" customHeight="false" outlineLevel="0" collapsed="false">
      <c r="A26" s="16" t="s">
        <v>220</v>
      </c>
      <c r="B26" s="0" t="str">
        <f aca="false">VLOOKUP(A26,R25:T8231,2,FALSE())</f>
        <v>wd repeat protein, putative</v>
      </c>
      <c r="N26" s="0" t="s">
        <v>217</v>
      </c>
      <c r="O26" s="0" t="s">
        <v>218</v>
      </c>
      <c r="P26" s="0" t="s">
        <v>218</v>
      </c>
      <c r="Q26" s="0" t="s">
        <v>219</v>
      </c>
      <c r="R26" s="0" t="s">
        <v>219</v>
      </c>
      <c r="S26" s="0" t="s">
        <v>67</v>
      </c>
    </row>
    <row r="27" customFormat="false" ht="15" hidden="false" customHeight="false" outlineLevel="0" collapsed="false">
      <c r="A27" s="16" t="s">
        <v>229</v>
      </c>
      <c r="B27" s="0" t="str">
        <f aca="false">VLOOKUP(A27,R26:T8232,2,FALSE())</f>
        <v>Initiation factor 2 subunit family, putative</v>
      </c>
      <c r="N27" s="0" t="s">
        <v>226</v>
      </c>
      <c r="O27" s="0" t="s">
        <v>227</v>
      </c>
      <c r="P27" s="0" t="s">
        <v>227</v>
      </c>
      <c r="Q27" s="0" t="s">
        <v>228</v>
      </c>
      <c r="R27" s="0" t="s">
        <v>228</v>
      </c>
      <c r="S27" s="0" t="s">
        <v>67</v>
      </c>
    </row>
    <row r="28" customFormat="false" ht="15" hidden="false" customHeight="false" outlineLevel="0" collapsed="false">
      <c r="A28" s="16" t="s">
        <v>239</v>
      </c>
      <c r="B28" s="0" t="str">
        <f aca="false">VLOOKUP(A28,R27:T8233,2,FALSE())</f>
        <v>reticulocyte-binding protein, putative</v>
      </c>
      <c r="N28" s="0" t="s">
        <v>235</v>
      </c>
      <c r="O28" s="0" t="s">
        <v>236</v>
      </c>
      <c r="P28" s="0" t="s">
        <v>237</v>
      </c>
      <c r="Q28" s="0" t="s">
        <v>238</v>
      </c>
      <c r="R28" s="0" t="s">
        <v>238</v>
      </c>
      <c r="S28" s="0" t="s">
        <v>67</v>
      </c>
    </row>
    <row r="29" customFormat="false" ht="15" hidden="false" customHeight="false" outlineLevel="0" collapsed="false">
      <c r="A29" s="16" t="s">
        <v>250</v>
      </c>
      <c r="B29" s="0" t="str">
        <f aca="false">VLOOKUP(A29,R28:T8234,2,FALSE())</f>
        <v>hypothetical protein</v>
      </c>
      <c r="N29" s="0" t="s">
        <v>243</v>
      </c>
      <c r="O29" s="0" t="s">
        <v>244</v>
      </c>
      <c r="P29" s="0" t="s">
        <v>245</v>
      </c>
      <c r="Q29" s="0" t="s">
        <v>246</v>
      </c>
      <c r="R29" s="0" t="s">
        <v>246</v>
      </c>
      <c r="S29" s="0" t="s">
        <v>67</v>
      </c>
    </row>
    <row r="30" customFormat="false" ht="15" hidden="false" customHeight="false" outlineLevel="0" collapsed="false">
      <c r="A30" s="16" t="s">
        <v>31</v>
      </c>
      <c r="B30" s="0" t="str">
        <f aca="false">VLOOKUP(A30,R29:T8235,2,FALSE())</f>
        <v>glutathione s-transferase, putative</v>
      </c>
      <c r="N30" s="0" t="s">
        <v>253</v>
      </c>
      <c r="O30" s="0" t="s">
        <v>254</v>
      </c>
      <c r="P30" s="0" t="s">
        <v>254</v>
      </c>
      <c r="Q30" s="0" t="s">
        <v>255</v>
      </c>
      <c r="R30" s="0" t="s">
        <v>255</v>
      </c>
      <c r="S30" s="0" t="s">
        <v>67</v>
      </c>
    </row>
    <row r="31" customFormat="false" ht="15" hidden="false" customHeight="false" outlineLevel="0" collapsed="false">
      <c r="A31" s="16" t="s">
        <v>40</v>
      </c>
      <c r="B31" s="0" t="str">
        <f aca="false">VLOOKUP(A31,R30:T8236,2,FALSE())</f>
        <v>merozoite surface protein 2 precursor</v>
      </c>
      <c r="N31" s="0" t="s">
        <v>261</v>
      </c>
      <c r="O31" s="0" t="s">
        <v>262</v>
      </c>
      <c r="P31" s="0" t="s">
        <v>262</v>
      </c>
      <c r="Q31" s="0" t="s">
        <v>263</v>
      </c>
      <c r="R31" s="0" t="s">
        <v>263</v>
      </c>
      <c r="S31" s="0" t="s">
        <v>264</v>
      </c>
    </row>
    <row r="32" customFormat="false" ht="15" hidden="false" customHeight="false" outlineLevel="0" collapsed="false">
      <c r="A32" s="16" t="s">
        <v>48</v>
      </c>
      <c r="B32" s="0" t="str">
        <f aca="false">VLOOKUP(A32,R31:T8237,2,FALSE())</f>
        <v>rhoptry-associated protein 2, RAP2</v>
      </c>
      <c r="N32" s="0" t="s">
        <v>270</v>
      </c>
      <c r="O32" s="0" t="s">
        <v>271</v>
      </c>
      <c r="P32" s="0" t="s">
        <v>271</v>
      </c>
      <c r="Q32" s="0" t="s">
        <v>272</v>
      </c>
      <c r="R32" s="0" t="s">
        <v>272</v>
      </c>
      <c r="S32" s="0" t="s">
        <v>67</v>
      </c>
    </row>
    <row r="33" customFormat="false" ht="15" hidden="false" customHeight="false" outlineLevel="0" collapsed="false">
      <c r="A33" s="16" t="s">
        <v>59</v>
      </c>
      <c r="B33" s="0" t="str">
        <f aca="false">VLOOKUP(A33,R32:T8238,2,FALSE())</f>
        <v>protein kinase, putative</v>
      </c>
      <c r="N33" s="0" t="s">
        <v>277</v>
      </c>
      <c r="O33" s="0" t="s">
        <v>278</v>
      </c>
      <c r="P33" s="0" t="s">
        <v>278</v>
      </c>
      <c r="Q33" s="0" t="s">
        <v>38</v>
      </c>
      <c r="R33" s="0" t="s">
        <v>38</v>
      </c>
      <c r="S33" s="0" t="s">
        <v>38</v>
      </c>
    </row>
    <row r="34" customFormat="false" ht="15" hidden="false" customHeight="false" outlineLevel="0" collapsed="false">
      <c r="A34" s="16" t="s">
        <v>77</v>
      </c>
      <c r="B34" s="0" t="str">
        <f aca="false">VLOOKUP(A34,R33:T8239,2,FALSE())</f>
        <v>mitochondrial encoded cytochrome oxidase subunit 3</v>
      </c>
      <c r="N34" s="0" t="s">
        <v>137</v>
      </c>
    </row>
    <row r="35" customFormat="false" ht="15" hidden="false" customHeight="false" outlineLevel="0" collapsed="false">
      <c r="A35" s="16" t="s">
        <v>100</v>
      </c>
      <c r="B35" s="0" t="str">
        <f aca="false">VLOOKUP(A35,R34:T8240,2,FALSE())</f>
        <v>hypothetical protein</v>
      </c>
      <c r="N35" s="0" t="s">
        <v>287</v>
      </c>
      <c r="O35" s="0" t="s">
        <v>288</v>
      </c>
      <c r="P35" s="0" t="s">
        <v>289</v>
      </c>
      <c r="Q35" s="0" t="s">
        <v>290</v>
      </c>
      <c r="R35" s="0" t="s">
        <v>290</v>
      </c>
      <c r="S35" s="0" t="s">
        <v>291</v>
      </c>
    </row>
    <row r="36" customFormat="false" ht="15" hidden="false" customHeight="false" outlineLevel="0" collapsed="false">
      <c r="A36" s="16" t="s">
        <v>109</v>
      </c>
      <c r="B36" s="0" t="str">
        <f aca="false">VLOOKUP(A36,R35:T8241,2,FALSE())</f>
        <v>zinc finger protein, putative</v>
      </c>
      <c r="N36" s="0" t="s">
        <v>137</v>
      </c>
    </row>
    <row r="37" customFormat="false" ht="15" hidden="false" customHeight="false" outlineLevel="0" collapsed="false">
      <c r="A37" s="16" t="s">
        <v>118</v>
      </c>
      <c r="B37" s="0" t="str">
        <f aca="false">VLOOKUP(A37,R36:T8242,2,FALSE())</f>
        <v>hypothetical protein</v>
      </c>
      <c r="N37" s="0" t="s">
        <v>300</v>
      </c>
    </row>
    <row r="38" customFormat="false" ht="15" hidden="false" customHeight="false" outlineLevel="0" collapsed="false">
      <c r="A38" s="16" t="s">
        <v>128</v>
      </c>
      <c r="B38" s="0" t="str">
        <f aca="false">VLOOKUP(A38,R37:T8243,2,FALSE())</f>
        <v>hypothetical protein</v>
      </c>
      <c r="N38" s="0" t="s">
        <v>302</v>
      </c>
      <c r="O38" s="0" t="s">
        <v>303</v>
      </c>
      <c r="P38" s="0" t="s">
        <v>303</v>
      </c>
      <c r="Q38" s="0" t="s">
        <v>38</v>
      </c>
      <c r="R38" s="0" t="s">
        <v>38</v>
      </c>
      <c r="S38" s="0" t="s">
        <v>38</v>
      </c>
    </row>
    <row r="39" customFormat="false" ht="15" hidden="false" customHeight="false" outlineLevel="0" collapsed="false">
      <c r="A39" s="16" t="s">
        <v>136</v>
      </c>
      <c r="B39" s="0" t="str">
        <f aca="false">VLOOKUP(A39,R38:T8244,2,FALSE())</f>
        <v>cop-coated vesicle membrane protein p24 precursor, putative</v>
      </c>
      <c r="N39" s="0" t="s">
        <v>308</v>
      </c>
      <c r="O39" s="0" t="s">
        <v>309</v>
      </c>
      <c r="P39" s="0" t="s">
        <v>309</v>
      </c>
      <c r="Q39" s="0" t="s">
        <v>310</v>
      </c>
      <c r="R39" s="0" t="s">
        <v>310</v>
      </c>
      <c r="S39" s="0" t="s">
        <v>311</v>
      </c>
    </row>
    <row r="40" customFormat="false" ht="15" hidden="false" customHeight="false" outlineLevel="0" collapsed="false">
      <c r="A40" s="16" t="s">
        <v>141</v>
      </c>
      <c r="B40" s="0" t="str">
        <f aca="false">VLOOKUP(A40,R39:T8245,2,FALSE())</f>
        <v>calcium/calmodulin-dependent protein kinase 2, putative</v>
      </c>
      <c r="N40" s="0" t="s">
        <v>317</v>
      </c>
      <c r="O40" s="0" t="s">
        <v>318</v>
      </c>
      <c r="P40" s="0" t="s">
        <v>318</v>
      </c>
      <c r="Q40" s="0" t="s">
        <v>38</v>
      </c>
      <c r="R40" s="0" t="s">
        <v>38</v>
      </c>
      <c r="S40" s="0" t="s">
        <v>38</v>
      </c>
    </row>
    <row r="41" customFormat="false" ht="15" hidden="false" customHeight="false" outlineLevel="0" collapsed="false">
      <c r="A41" s="16" t="s">
        <v>151</v>
      </c>
      <c r="B41" s="0" t="str">
        <f aca="false">VLOOKUP(A41,R40:T8246,2,FALSE())</f>
        <v>cAMP-dependent protein kinase regulatory subunit, putative</v>
      </c>
      <c r="N41" s="0" t="s">
        <v>324</v>
      </c>
      <c r="O41" s="0" t="s">
        <v>325</v>
      </c>
      <c r="P41" s="0" t="s">
        <v>325</v>
      </c>
      <c r="Q41" s="0" t="s">
        <v>326</v>
      </c>
      <c r="R41" s="0" t="s">
        <v>326</v>
      </c>
      <c r="S41" s="0" t="s">
        <v>67</v>
      </c>
    </row>
    <row r="42" customFormat="false" ht="15" hidden="false" customHeight="false" outlineLevel="0" collapsed="false">
      <c r="A42" s="16" t="s">
        <v>161</v>
      </c>
      <c r="B42" s="0" t="str">
        <f aca="false">VLOOKUP(A42,R41:T8247,2,FALSE())</f>
        <v>hypothetical protein</v>
      </c>
      <c r="N42" s="0" t="s">
        <v>331</v>
      </c>
      <c r="O42" s="0" t="s">
        <v>332</v>
      </c>
      <c r="P42" s="0" t="s">
        <v>332</v>
      </c>
      <c r="Q42" s="0" t="s">
        <v>333</v>
      </c>
      <c r="R42" s="0" t="s">
        <v>333</v>
      </c>
      <c r="S42" s="0" t="s">
        <v>67</v>
      </c>
    </row>
    <row r="43" customFormat="false" ht="15" hidden="false" customHeight="false" outlineLevel="0" collapsed="false">
      <c r="A43" s="16" t="s">
        <v>184</v>
      </c>
      <c r="B43" s="0" t="str">
        <f aca="false">VLOOKUP(A43,R42:T8248,2,FALSE())</f>
        <v>Plasmodium yoelii blood stage membrane protein ag-1 homologue</v>
      </c>
      <c r="N43" s="0" t="s">
        <v>336</v>
      </c>
      <c r="O43" s="0" t="s">
        <v>337</v>
      </c>
      <c r="P43" s="0" t="s">
        <v>337</v>
      </c>
      <c r="Q43" s="0" t="s">
        <v>338</v>
      </c>
      <c r="R43" s="0" t="s">
        <v>338</v>
      </c>
      <c r="S43" s="0" t="s">
        <v>339</v>
      </c>
    </row>
    <row r="44" customFormat="false" ht="15" hidden="false" customHeight="false" outlineLevel="0" collapsed="false">
      <c r="A44" s="16" t="s">
        <v>191</v>
      </c>
      <c r="B44" s="0" t="str">
        <f aca="false">VLOOKUP(A44,R43:T8249,2,FALSE())</f>
        <v>hypothetical protein</v>
      </c>
      <c r="N44" s="0" t="s">
        <v>345</v>
      </c>
      <c r="O44" s="0" t="s">
        <v>346</v>
      </c>
      <c r="P44" s="0" t="s">
        <v>346</v>
      </c>
      <c r="Q44" s="0" t="s">
        <v>38</v>
      </c>
      <c r="R44" s="0" t="s">
        <v>38</v>
      </c>
      <c r="S44" s="0" t="s">
        <v>38</v>
      </c>
    </row>
    <row r="45" customFormat="false" ht="15" hidden="false" customHeight="false" outlineLevel="0" collapsed="false">
      <c r="A45" s="16" t="s">
        <v>199</v>
      </c>
      <c r="B45" s="0" t="str">
        <f aca="false">VLOOKUP(A45,R44:T8250,2,FALSE())</f>
        <v>hypothetical protein</v>
      </c>
      <c r="N45" s="0" t="s">
        <v>352</v>
      </c>
      <c r="O45" s="0" t="s">
        <v>353</v>
      </c>
      <c r="P45" s="0" t="s">
        <v>353</v>
      </c>
      <c r="Q45" s="0" t="s">
        <v>81</v>
      </c>
      <c r="R45" s="0" t="s">
        <v>81</v>
      </c>
      <c r="S45" s="0" t="s">
        <v>67</v>
      </c>
    </row>
    <row r="46" customFormat="false" ht="15" hidden="false" customHeight="false" outlineLevel="0" collapsed="false">
      <c r="A46" s="16" t="s">
        <v>207</v>
      </c>
      <c r="B46" s="0" t="str">
        <f aca="false">VLOOKUP(A46,R45:T8251,2,FALSE())</f>
        <v>hypothetical protein</v>
      </c>
      <c r="N46" s="0" t="s">
        <v>359</v>
      </c>
      <c r="O46" s="0" t="s">
        <v>360</v>
      </c>
      <c r="P46" s="0" t="s">
        <v>361</v>
      </c>
      <c r="Q46" s="0" t="s">
        <v>362</v>
      </c>
      <c r="R46" s="0" t="s">
        <v>362</v>
      </c>
      <c r="S46" s="0" t="s">
        <v>67</v>
      </c>
    </row>
    <row r="47" customFormat="false" ht="15" hidden="false" customHeight="false" outlineLevel="0" collapsed="false">
      <c r="A47" s="16" t="s">
        <v>216</v>
      </c>
      <c r="B47" s="0" t="str">
        <f aca="false">VLOOKUP(A47,R46:T8252,2,FALSE())</f>
        <v>hypothetical protein, conserved</v>
      </c>
      <c r="N47" s="0" t="s">
        <v>367</v>
      </c>
      <c r="O47" s="0" t="s">
        <v>368</v>
      </c>
      <c r="P47" s="0" t="s">
        <v>369</v>
      </c>
      <c r="Q47" s="0" t="s">
        <v>370</v>
      </c>
      <c r="R47" s="0" t="s">
        <v>370</v>
      </c>
      <c r="S47" s="0" t="s">
        <v>67</v>
      </c>
    </row>
    <row r="48" customFormat="false" ht="15" hidden="false" customHeight="false" outlineLevel="0" collapsed="false">
      <c r="A48" s="16" t="s">
        <v>225</v>
      </c>
      <c r="B48" s="0" t="str">
        <f aca="false">VLOOKUP(A48,R47:T8253,2,FALSE())</f>
        <v>glutaredoxin-like protein, putative</v>
      </c>
      <c r="N48" s="0" t="s">
        <v>375</v>
      </c>
      <c r="O48" s="0" t="s">
        <v>376</v>
      </c>
      <c r="P48" s="0" t="s">
        <v>376</v>
      </c>
      <c r="Q48" s="0" t="s">
        <v>38</v>
      </c>
      <c r="R48" s="0" t="s">
        <v>38</v>
      </c>
      <c r="S48" s="0" t="s">
        <v>38</v>
      </c>
    </row>
    <row r="49" customFormat="false" ht="15" hidden="false" customHeight="false" outlineLevel="0" collapsed="false">
      <c r="A49" s="16" t="s">
        <v>234</v>
      </c>
      <c r="B49" s="0" t="str">
        <f aca="false">VLOOKUP(A49,R48:T8254,2,FALSE())</f>
        <v>hypothetical protein</v>
      </c>
      <c r="N49" s="0" t="s">
        <v>380</v>
      </c>
      <c r="O49" s="0" t="s">
        <v>381</v>
      </c>
      <c r="P49" s="0" t="s">
        <v>381</v>
      </c>
      <c r="Q49" s="0" t="s">
        <v>382</v>
      </c>
      <c r="R49" s="0" t="s">
        <v>382</v>
      </c>
      <c r="S49" s="0" t="s">
        <v>67</v>
      </c>
    </row>
    <row r="50" customFormat="false" ht="15" hidden="false" customHeight="false" outlineLevel="0" collapsed="false">
      <c r="A50" s="16" t="s">
        <v>242</v>
      </c>
      <c r="B50" s="0" t="str">
        <f aca="false">VLOOKUP(A50,R49:T8255,2,FALSE())</f>
        <v>exported protein 2</v>
      </c>
      <c r="O50" s="0" t="s">
        <v>388</v>
      </c>
      <c r="P50" s="0" t="s">
        <v>388</v>
      </c>
      <c r="Q50" s="0" t="s">
        <v>389</v>
      </c>
      <c r="R50" s="0" t="s">
        <v>389</v>
      </c>
      <c r="S50" s="0" t="s">
        <v>390</v>
      </c>
    </row>
    <row r="51" customFormat="false" ht="15" hidden="false" customHeight="false" outlineLevel="0" collapsed="false">
      <c r="A51" s="16" t="s">
        <v>251</v>
      </c>
      <c r="B51" s="0" t="str">
        <f aca="false">VLOOKUP(A51,R50:T8256,2,FALSE())</f>
        <v>er lumen protein retaining receptor 1, putative</v>
      </c>
      <c r="N51" s="0" t="s">
        <v>395</v>
      </c>
      <c r="O51" s="0" t="s">
        <v>396</v>
      </c>
      <c r="P51" s="0" t="s">
        <v>396</v>
      </c>
      <c r="Q51" s="0" t="s">
        <v>397</v>
      </c>
      <c r="R51" s="0" t="s">
        <v>397</v>
      </c>
      <c r="S51" s="0" t="s">
        <v>67</v>
      </c>
    </row>
    <row r="52" customFormat="false" ht="15" hidden="false" customHeight="false" outlineLevel="0" collapsed="false">
      <c r="A52" s="16" t="s">
        <v>259</v>
      </c>
      <c r="B52" s="0" t="str">
        <f aca="false">VLOOKUP(A52,R51:T8257,2,FALSE())</f>
        <v>hypothetical protein</v>
      </c>
      <c r="N52" s="0" t="s">
        <v>137</v>
      </c>
    </row>
    <row r="53" customFormat="false" ht="15" hidden="false" customHeight="false" outlineLevel="0" collapsed="false">
      <c r="A53" s="16" t="s">
        <v>268</v>
      </c>
      <c r="B53" s="0" t="str">
        <f aca="false">VLOOKUP(A53,R52:T8258,2,FALSE())</f>
        <v>erythrocyte binding antigen 140</v>
      </c>
      <c r="N53" s="0" t="s">
        <v>403</v>
      </c>
      <c r="O53" s="0" t="s">
        <v>404</v>
      </c>
      <c r="P53" s="0" t="s">
        <v>405</v>
      </c>
      <c r="Q53" s="0" t="s">
        <v>406</v>
      </c>
      <c r="R53" s="0" t="s">
        <v>225</v>
      </c>
      <c r="S53" s="0" t="s">
        <v>407</v>
      </c>
    </row>
    <row r="54" customFormat="false" ht="15" hidden="false" customHeight="false" outlineLevel="0" collapsed="false">
      <c r="A54" s="16" t="s">
        <v>172</v>
      </c>
      <c r="B54" s="0" t="str">
        <f aca="false">VLOOKUP(A54,R53:T8259,2,FALSE())</f>
        <v>normocyte-binding protein 1, pseudogene</v>
      </c>
      <c r="N54" s="0" t="s">
        <v>137</v>
      </c>
    </row>
    <row r="55" customFormat="false" ht="15" hidden="false" customHeight="false" outlineLevel="0" collapsed="false">
      <c r="A55" s="16" t="s">
        <v>49</v>
      </c>
      <c r="B55" s="0" t="str">
        <f aca="false">VLOOKUP(A55,R54:T8260,2,FALSE())</f>
        <v>hypothetical protein</v>
      </c>
      <c r="N55" s="0" t="s">
        <v>415</v>
      </c>
    </row>
    <row r="56" customFormat="false" ht="15" hidden="false" customHeight="false" outlineLevel="0" collapsed="false">
      <c r="A56" s="16" t="s">
        <v>298</v>
      </c>
      <c r="B56" s="0" t="str">
        <f aca="false">VLOOKUP(A56,R55:T8261,2,FALSE())</f>
        <v>hypothetical protein, conserved</v>
      </c>
      <c r="N56" s="0" t="s">
        <v>420</v>
      </c>
      <c r="O56" s="0" t="s">
        <v>421</v>
      </c>
      <c r="P56" s="0" t="s">
        <v>421</v>
      </c>
      <c r="Q56" s="0" t="s">
        <v>422</v>
      </c>
      <c r="R56" s="0" t="s">
        <v>422</v>
      </c>
      <c r="S56" s="0" t="s">
        <v>423</v>
      </c>
    </row>
    <row r="57" customFormat="false" ht="15" hidden="false" customHeight="false" outlineLevel="0" collapsed="false">
      <c r="A57" s="16" t="s">
        <v>221</v>
      </c>
      <c r="B57" s="0" t="str">
        <f aca="false">VLOOKUP(A57,R56:T8262,2,FALSE())</f>
        <v>peptidyl-prolyl cis-trans isomerase precursor</v>
      </c>
      <c r="N57" s="0" t="s">
        <v>429</v>
      </c>
      <c r="O57" s="0" t="s">
        <v>430</v>
      </c>
      <c r="P57" s="0" t="s">
        <v>430</v>
      </c>
      <c r="Q57" s="0" t="s">
        <v>431</v>
      </c>
      <c r="R57" s="0" t="s">
        <v>431</v>
      </c>
      <c r="S57" s="0" t="s">
        <v>67</v>
      </c>
    </row>
    <row r="58" customFormat="false" ht="15" hidden="false" customHeight="false" outlineLevel="0" collapsed="false">
      <c r="A58" s="16" t="s">
        <v>314</v>
      </c>
      <c r="B58" s="0" t="str">
        <f aca="false">VLOOKUP(A58,R57:T8263,2,FALSE())</f>
        <v>hypothetical protein</v>
      </c>
      <c r="N58" s="0" t="s">
        <v>435</v>
      </c>
      <c r="O58" s="0" t="s">
        <v>436</v>
      </c>
      <c r="P58" s="0" t="s">
        <v>436</v>
      </c>
      <c r="Q58" s="0" t="s">
        <v>437</v>
      </c>
      <c r="R58" s="0" t="s">
        <v>437</v>
      </c>
      <c r="S58" s="0" t="s">
        <v>156</v>
      </c>
    </row>
    <row r="59" customFormat="false" ht="15" hidden="false" customHeight="false" outlineLevel="0" collapsed="false">
      <c r="A59" s="16" t="s">
        <v>321</v>
      </c>
      <c r="B59" s="0" t="str">
        <f aca="false">VLOOKUP(A59,R58:T8264,2,FALSE())</f>
        <v>hypothetical protein</v>
      </c>
      <c r="N59" s="0" t="s">
        <v>441</v>
      </c>
      <c r="O59" s="0" t="s">
        <v>442</v>
      </c>
      <c r="P59" s="0" t="s">
        <v>442</v>
      </c>
      <c r="Q59" s="0" t="s">
        <v>443</v>
      </c>
      <c r="R59" s="0" t="s">
        <v>443</v>
      </c>
      <c r="S59" s="0" t="s">
        <v>67</v>
      </c>
    </row>
    <row r="60" customFormat="false" ht="15" hidden="false" customHeight="false" outlineLevel="0" collapsed="false">
      <c r="A60" s="16" t="s">
        <v>342</v>
      </c>
      <c r="B60" s="0" t="str">
        <f aca="false">VLOOKUP(A60,R59:T8265,2,FALSE())</f>
        <v>pseudouridylate synthase, putative</v>
      </c>
      <c r="N60" s="0" t="s">
        <v>447</v>
      </c>
      <c r="O60" s="0" t="s">
        <v>448</v>
      </c>
      <c r="P60" s="0" t="s">
        <v>448</v>
      </c>
      <c r="Q60" s="0" t="s">
        <v>449</v>
      </c>
      <c r="R60" s="0" t="s">
        <v>449</v>
      </c>
      <c r="S60" s="0" t="s">
        <v>67</v>
      </c>
    </row>
    <row r="61" customFormat="false" ht="15" hidden="false" customHeight="false" outlineLevel="0" collapsed="false">
      <c r="A61" s="16" t="s">
        <v>349</v>
      </c>
      <c r="B61" s="0" t="str">
        <f aca="false">VLOOKUP(A61,R60:T8266,2,FALSE())</f>
        <v>hypothetical protein, conserved</v>
      </c>
      <c r="N61" s="0" t="s">
        <v>452</v>
      </c>
      <c r="O61" s="0" t="s">
        <v>453</v>
      </c>
      <c r="P61" s="0" t="s">
        <v>453</v>
      </c>
      <c r="Q61" s="0" t="s">
        <v>454</v>
      </c>
      <c r="R61" s="0" t="s">
        <v>454</v>
      </c>
      <c r="S61" s="0" t="s">
        <v>67</v>
      </c>
    </row>
    <row r="62" customFormat="false" ht="15" hidden="false" customHeight="false" outlineLevel="0" collapsed="false">
      <c r="A62" s="16" t="s">
        <v>356</v>
      </c>
      <c r="B62" s="0" t="str">
        <f aca="false">VLOOKUP(A62,R61:T8267,2,FALSE())</f>
        <v>hypothetical protein</v>
      </c>
      <c r="N62" s="0" t="s">
        <v>458</v>
      </c>
      <c r="O62" s="0" t="s">
        <v>459</v>
      </c>
      <c r="P62" s="0" t="s">
        <v>459</v>
      </c>
      <c r="Q62" s="0" t="s">
        <v>38</v>
      </c>
      <c r="R62" s="0" t="s">
        <v>38</v>
      </c>
      <c r="S62" s="0" t="s">
        <v>38</v>
      </c>
    </row>
    <row r="63" customFormat="false" ht="15" hidden="false" customHeight="false" outlineLevel="0" collapsed="false">
      <c r="A63" s="16" t="s">
        <v>364</v>
      </c>
      <c r="B63" s="0" t="str">
        <f aca="false">VLOOKUP(A63,R62:T8268,2,FALSE())</f>
        <v>hypothetical protein, conserved</v>
      </c>
      <c r="N63" s="0" t="s">
        <v>464</v>
      </c>
      <c r="O63" s="0" t="s">
        <v>465</v>
      </c>
      <c r="P63" s="0" t="s">
        <v>465</v>
      </c>
      <c r="Q63" s="0" t="s">
        <v>106</v>
      </c>
      <c r="R63" s="0" t="s">
        <v>106</v>
      </c>
      <c r="S63" s="0" t="s">
        <v>67</v>
      </c>
    </row>
    <row r="64" customFormat="false" ht="15" hidden="false" customHeight="false" outlineLevel="0" collapsed="false">
      <c r="A64" s="16" t="s">
        <v>372</v>
      </c>
      <c r="B64" s="0" t="str">
        <f aca="false">VLOOKUP(A64,R63:T8269,2,FALSE())</f>
        <v>hypothetical protein</v>
      </c>
      <c r="N64" s="0" t="s">
        <v>470</v>
      </c>
      <c r="O64" s="0" t="s">
        <v>471</v>
      </c>
      <c r="P64" s="0" t="s">
        <v>472</v>
      </c>
      <c r="Q64" s="0" t="s">
        <v>38</v>
      </c>
      <c r="R64" s="0" t="s">
        <v>38</v>
      </c>
      <c r="S64" s="0" t="s">
        <v>38</v>
      </c>
    </row>
    <row r="65" customFormat="false" ht="15" hidden="false" customHeight="false" outlineLevel="0" collapsed="false">
      <c r="A65" s="16" t="s">
        <v>378</v>
      </c>
      <c r="B65" s="0" t="str">
        <f aca="false">VLOOKUP(A65,R64:T8270,2,FALSE())</f>
        <v>hypothetical protein</v>
      </c>
      <c r="N65" s="0" t="s">
        <v>477</v>
      </c>
      <c r="O65" s="0" t="s">
        <v>478</v>
      </c>
      <c r="P65" s="0" t="s">
        <v>479</v>
      </c>
      <c r="Q65" s="0" t="s">
        <v>370</v>
      </c>
      <c r="R65" s="0" t="s">
        <v>370</v>
      </c>
      <c r="S65" s="0" t="s">
        <v>67</v>
      </c>
    </row>
    <row r="66" customFormat="false" ht="15" hidden="false" customHeight="false" outlineLevel="0" collapsed="false">
      <c r="A66" s="16" t="s">
        <v>385</v>
      </c>
      <c r="B66" s="0" t="str">
        <f aca="false">VLOOKUP(A66,R65:T8271,2,FALSE())</f>
        <v>hypothetical protein</v>
      </c>
      <c r="N66" s="0" t="s">
        <v>484</v>
      </c>
      <c r="O66" s="0" t="s">
        <v>485</v>
      </c>
      <c r="P66" s="0" t="s">
        <v>485</v>
      </c>
      <c r="Q66" s="0" t="s">
        <v>38</v>
      </c>
      <c r="R66" s="0" t="s">
        <v>38</v>
      </c>
      <c r="S66" s="0" t="s">
        <v>38</v>
      </c>
    </row>
    <row r="67" customFormat="false" ht="15" hidden="false" customHeight="false" outlineLevel="0" collapsed="false">
      <c r="A67" s="16" t="s">
        <v>392</v>
      </c>
      <c r="B67" s="0" t="str">
        <f aca="false">VLOOKUP(A67,R66:T8272,2,FALSE())</f>
        <v>hypothetical protein</v>
      </c>
      <c r="N67" s="0" t="s">
        <v>490</v>
      </c>
      <c r="O67" s="0" t="s">
        <v>491</v>
      </c>
      <c r="P67" s="0" t="s">
        <v>491</v>
      </c>
      <c r="Q67" s="0" t="s">
        <v>492</v>
      </c>
      <c r="R67" s="0" t="s">
        <v>492</v>
      </c>
      <c r="S67" s="0" t="s">
        <v>67</v>
      </c>
    </row>
    <row r="68" customFormat="false" ht="15" hidden="false" customHeight="false" outlineLevel="0" collapsed="false">
      <c r="A68" s="16" t="s">
        <v>399</v>
      </c>
      <c r="B68" s="0" t="str">
        <f aca="false">VLOOKUP(A68,R67:T8273,2,FALSE())</f>
        <v>hypothetical protein, conserved</v>
      </c>
      <c r="N68" s="0" t="s">
        <v>497</v>
      </c>
      <c r="O68" s="0" t="s">
        <v>498</v>
      </c>
      <c r="P68" s="0" t="s">
        <v>498</v>
      </c>
      <c r="Q68" s="0" t="s">
        <v>499</v>
      </c>
      <c r="R68" s="0" t="s">
        <v>499</v>
      </c>
      <c r="S68" s="0" t="s">
        <v>67</v>
      </c>
    </row>
    <row r="69" customFormat="false" ht="15" hidden="false" customHeight="false" outlineLevel="0" collapsed="false">
      <c r="A69" s="16" t="s">
        <v>394</v>
      </c>
      <c r="B69" s="0" t="str">
        <f aca="false">VLOOKUP(A69,R68:T8274,2,FALSE())</f>
        <v>hypothetical protein</v>
      </c>
      <c r="N69" s="0" t="s">
        <v>505</v>
      </c>
      <c r="O69" s="0" t="s">
        <v>506</v>
      </c>
      <c r="P69" s="0" t="s">
        <v>506</v>
      </c>
      <c r="Q69" s="0" t="s">
        <v>38</v>
      </c>
      <c r="R69" s="0" t="s">
        <v>38</v>
      </c>
      <c r="S69" s="0" t="s">
        <v>38</v>
      </c>
    </row>
    <row r="70" customFormat="false" ht="15" hidden="false" customHeight="false" outlineLevel="0" collapsed="false">
      <c r="A70" s="16" t="s">
        <v>409</v>
      </c>
      <c r="B70" s="0" t="str">
        <f aca="false">VLOOKUP(A70,R69:T8275,2,FALSE())</f>
        <v>hypothetical protein</v>
      </c>
      <c r="N70" s="0" t="s">
        <v>137</v>
      </c>
    </row>
    <row r="71" customFormat="false" ht="15" hidden="false" customHeight="false" outlineLevel="0" collapsed="false">
      <c r="A71" s="16" t="s">
        <v>299</v>
      </c>
      <c r="B71" s="0" t="str">
        <f aca="false">VLOOKUP(A71,R70:T8276,2,FALSE())</f>
        <v>DNA-directed RNA polymerase II, putative</v>
      </c>
      <c r="N71" s="0" t="s">
        <v>516</v>
      </c>
      <c r="O71" s="0" t="s">
        <v>517</v>
      </c>
      <c r="P71" s="0" t="s">
        <v>518</v>
      </c>
      <c r="Q71" s="0" t="s">
        <v>519</v>
      </c>
      <c r="R71" s="0" t="s">
        <v>520</v>
      </c>
      <c r="S71" s="0" t="s">
        <v>521</v>
      </c>
    </row>
    <row r="72" customFormat="false" ht="15" hidden="false" customHeight="false" outlineLevel="0" collapsed="false">
      <c r="A72" s="16" t="s">
        <v>418</v>
      </c>
      <c r="B72" s="0" t="str">
        <f aca="false">VLOOKUP(A72,R71:T8277,2,FALSE())</f>
        <v>RNA-binding protein, putative</v>
      </c>
      <c r="N72" s="0" t="s">
        <v>137</v>
      </c>
    </row>
    <row r="73" customFormat="false" ht="15" hidden="false" customHeight="false" outlineLevel="0" collapsed="false">
      <c r="A73" s="16" t="s">
        <v>426</v>
      </c>
      <c r="B73" s="0" t="str">
        <f aca="false">VLOOKUP(A73,R72:T8278,2,FALSE())</f>
        <v>hypothetical protein</v>
      </c>
      <c r="N73" s="0" t="s">
        <v>530</v>
      </c>
    </row>
    <row r="74" customFormat="false" ht="15" hidden="false" customHeight="false" outlineLevel="0" collapsed="false">
      <c r="A74" s="16" t="s">
        <v>212</v>
      </c>
      <c r="B74" s="0" t="str">
        <f aca="false">VLOOKUP(A74,R73:T8279,2,FALSE())</f>
        <v>hypothetical protein</v>
      </c>
      <c r="N74" s="0" t="s">
        <v>535</v>
      </c>
      <c r="O74" s="0" t="s">
        <v>536</v>
      </c>
      <c r="P74" s="0" t="s">
        <v>536</v>
      </c>
      <c r="Q74" s="0" t="s">
        <v>537</v>
      </c>
      <c r="R74" s="0" t="s">
        <v>537</v>
      </c>
      <c r="S74" s="0" t="s">
        <v>538</v>
      </c>
    </row>
    <row r="75" customFormat="false" ht="15" hidden="false" customHeight="false" outlineLevel="0" collapsed="false">
      <c r="A75" s="16" t="s">
        <v>438</v>
      </c>
      <c r="B75" s="0" t="str">
        <f aca="false">VLOOKUP(A75,R74:T8280,2,FALSE())</f>
        <v>hypothetical protein</v>
      </c>
      <c r="N75" s="0" t="s">
        <v>542</v>
      </c>
      <c r="O75" s="0" t="s">
        <v>543</v>
      </c>
      <c r="P75" s="0" t="s">
        <v>543</v>
      </c>
      <c r="Q75" s="0" t="s">
        <v>544</v>
      </c>
      <c r="R75" s="0" t="s">
        <v>544</v>
      </c>
      <c r="S75" s="0" t="s">
        <v>545</v>
      </c>
    </row>
    <row r="76" customFormat="false" ht="15" hidden="false" customHeight="false" outlineLevel="0" collapsed="false">
      <c r="A76" s="16" t="s">
        <v>450</v>
      </c>
      <c r="B76" s="0" t="str">
        <f aca="false">VLOOKUP(A76,R75:T8281,2,FALSE())</f>
        <v>hypothetical protein</v>
      </c>
      <c r="N76" s="0" t="s">
        <v>550</v>
      </c>
      <c r="O76" s="0" t="s">
        <v>551</v>
      </c>
      <c r="P76" s="0" t="s">
        <v>551</v>
      </c>
      <c r="Q76" s="0" t="s">
        <v>552</v>
      </c>
      <c r="R76" s="0" t="s">
        <v>552</v>
      </c>
      <c r="S76" s="0" t="s">
        <v>156</v>
      </c>
    </row>
    <row r="77" customFormat="false" ht="15" hidden="false" customHeight="false" outlineLevel="0" collapsed="false">
      <c r="A77" s="16" t="s">
        <v>455</v>
      </c>
      <c r="B77" s="0" t="str">
        <f aca="false">VLOOKUP(A77,R76:T8282,2,FALSE())</f>
        <v>hypothetical protein</v>
      </c>
      <c r="N77" s="0" t="s">
        <v>557</v>
      </c>
      <c r="O77" s="0" t="s">
        <v>558</v>
      </c>
      <c r="P77" s="0" t="s">
        <v>558</v>
      </c>
      <c r="Q77" s="0" t="s">
        <v>38</v>
      </c>
      <c r="R77" s="0" t="s">
        <v>38</v>
      </c>
      <c r="S77" s="0" t="s">
        <v>38</v>
      </c>
    </row>
    <row r="78" customFormat="false" ht="15" hidden="false" customHeight="false" outlineLevel="0" collapsed="false">
      <c r="A78" s="16" t="s">
        <v>460</v>
      </c>
      <c r="B78" s="0" t="str">
        <f aca="false">VLOOKUP(A78,R77:T8283,2,FALSE())</f>
        <v>DNA-directed RNA polymerase II, putative</v>
      </c>
      <c r="N78" s="0" t="s">
        <v>562</v>
      </c>
      <c r="O78" s="0" t="s">
        <v>563</v>
      </c>
      <c r="P78" s="0" t="s">
        <v>563</v>
      </c>
      <c r="Q78" s="0" t="s">
        <v>564</v>
      </c>
      <c r="R78" s="0" t="s">
        <v>565</v>
      </c>
      <c r="S78" s="0" t="s">
        <v>67</v>
      </c>
    </row>
    <row r="79" customFormat="false" ht="15" hidden="false" customHeight="false" outlineLevel="0" collapsed="false">
      <c r="A79" s="16" t="s">
        <v>474</v>
      </c>
      <c r="B79" s="0" t="str">
        <f aca="false">VLOOKUP(A79,R78:T8284,2,FALSE())</f>
        <v>Ser/Thr protein kinase</v>
      </c>
      <c r="N79" s="0" t="s">
        <v>568</v>
      </c>
      <c r="O79" s="0" t="s">
        <v>569</v>
      </c>
      <c r="P79" s="0" t="s">
        <v>569</v>
      </c>
      <c r="Q79" s="0" t="s">
        <v>570</v>
      </c>
      <c r="R79" s="0" t="s">
        <v>570</v>
      </c>
      <c r="S79" s="0" t="s">
        <v>571</v>
      </c>
    </row>
    <row r="80" customFormat="false" ht="15" hidden="false" customHeight="false" outlineLevel="0" collapsed="false">
      <c r="A80" s="16" t="s">
        <v>480</v>
      </c>
      <c r="B80" s="0" t="str">
        <f aca="false">VLOOKUP(A80,R79:T8285,2,FALSE())</f>
        <v>nucleoside transporter 1</v>
      </c>
      <c r="N80" s="0" t="s">
        <v>576</v>
      </c>
      <c r="O80" s="0" t="s">
        <v>577</v>
      </c>
      <c r="P80" s="0" t="s">
        <v>577</v>
      </c>
      <c r="Q80" s="0" t="s">
        <v>578</v>
      </c>
      <c r="R80" s="0" t="s">
        <v>578</v>
      </c>
      <c r="S80" s="0" t="s">
        <v>67</v>
      </c>
    </row>
    <row r="81" customFormat="false" ht="15" hidden="false" customHeight="false" outlineLevel="0" collapsed="false">
      <c r="A81" s="16" t="s">
        <v>487</v>
      </c>
      <c r="B81" s="0" t="str">
        <f aca="false">VLOOKUP(A81,R80:T8286,2,FALSE())</f>
        <v>hypothetical protein</v>
      </c>
      <c r="N81" s="0" t="s">
        <v>583</v>
      </c>
      <c r="O81" s="0" t="s">
        <v>584</v>
      </c>
      <c r="P81" s="0" t="s">
        <v>584</v>
      </c>
      <c r="Q81" s="0" t="s">
        <v>38</v>
      </c>
      <c r="R81" s="0" t="s">
        <v>38</v>
      </c>
      <c r="S81" s="0" t="s">
        <v>38</v>
      </c>
    </row>
    <row r="82" customFormat="false" ht="15" hidden="false" customHeight="false" outlineLevel="0" collapsed="false">
      <c r="A82" s="16" t="s">
        <v>494</v>
      </c>
      <c r="B82" s="0" t="str">
        <f aca="false">VLOOKUP(A82,R81:T8287,2,FALSE())</f>
        <v>hypothetical protein</v>
      </c>
      <c r="N82" s="0" t="s">
        <v>589</v>
      </c>
      <c r="O82" s="0" t="s">
        <v>590</v>
      </c>
      <c r="P82" s="0" t="s">
        <v>591</v>
      </c>
      <c r="Q82" s="0" t="s">
        <v>38</v>
      </c>
      <c r="R82" s="0" t="s">
        <v>38</v>
      </c>
      <c r="S82" s="0" t="s">
        <v>38</v>
      </c>
    </row>
    <row r="83" customFormat="false" ht="15" hidden="false" customHeight="false" outlineLevel="0" collapsed="false">
      <c r="A83" s="16" t="s">
        <v>501</v>
      </c>
      <c r="B83" s="0" t="str">
        <f aca="false">VLOOKUP(A83,R82:T8288,2,FALSE())</f>
        <v>hypothetical protein</v>
      </c>
      <c r="N83" s="0" t="s">
        <v>595</v>
      </c>
      <c r="O83" s="0" t="s">
        <v>596</v>
      </c>
      <c r="P83" s="0" t="s">
        <v>596</v>
      </c>
      <c r="Q83" s="0" t="s">
        <v>597</v>
      </c>
      <c r="R83" s="0" t="s">
        <v>597</v>
      </c>
      <c r="S83" s="0" t="s">
        <v>156</v>
      </c>
    </row>
    <row r="84" customFormat="false" ht="15" hidden="false" customHeight="false" outlineLevel="0" collapsed="false">
      <c r="A84" s="16" t="s">
        <v>508</v>
      </c>
      <c r="B84" s="0" t="str">
        <f aca="false">VLOOKUP(A84,R83:T8289,2,FALSE())</f>
        <v>hypothetical protein, conserved</v>
      </c>
      <c r="N84" s="0" t="s">
        <v>603</v>
      </c>
      <c r="O84" s="0" t="s">
        <v>604</v>
      </c>
      <c r="P84" s="0" t="s">
        <v>604</v>
      </c>
      <c r="Q84" s="0" t="s">
        <v>605</v>
      </c>
      <c r="R84" s="0" t="s">
        <v>605</v>
      </c>
      <c r="S84" s="0" t="s">
        <v>67</v>
      </c>
    </row>
    <row r="85" customFormat="false" ht="15" hidden="false" customHeight="false" outlineLevel="0" collapsed="false">
      <c r="A85" s="16" t="s">
        <v>527</v>
      </c>
      <c r="B85" s="0" t="str">
        <f aca="false">VLOOKUP(A85,R84:T8290,2,FALSE())</f>
        <v>hypothetical protein</v>
      </c>
      <c r="N85" s="0" t="s">
        <v>611</v>
      </c>
      <c r="O85" s="0" t="s">
        <v>612</v>
      </c>
      <c r="P85" s="0" t="s">
        <v>612</v>
      </c>
      <c r="Q85" s="0" t="s">
        <v>613</v>
      </c>
      <c r="R85" s="0" t="s">
        <v>613</v>
      </c>
      <c r="S85" s="0" t="s">
        <v>67</v>
      </c>
    </row>
    <row r="86" customFormat="false" ht="15" hidden="false" customHeight="false" outlineLevel="0" collapsed="false">
      <c r="A86" s="16" t="s">
        <v>532</v>
      </c>
      <c r="B86" s="0" t="str">
        <f aca="false">VLOOKUP(A86,R85:T8291,2,FALSE())</f>
        <v>hypothetical protein</v>
      </c>
      <c r="N86" s="0" t="s">
        <v>617</v>
      </c>
      <c r="O86" s="0" t="s">
        <v>618</v>
      </c>
      <c r="P86" s="0" t="s">
        <v>618</v>
      </c>
      <c r="Q86" s="0" t="s">
        <v>619</v>
      </c>
      <c r="R86" s="0" t="s">
        <v>619</v>
      </c>
      <c r="S86" s="0" t="s">
        <v>620</v>
      </c>
    </row>
    <row r="87" customFormat="false" ht="15" hidden="false" customHeight="false" outlineLevel="0" collapsed="false">
      <c r="A87" s="16" t="s">
        <v>539</v>
      </c>
      <c r="B87" s="0" t="str">
        <f aca="false">VLOOKUP(A87,R86:T8292,2,FALSE())</f>
        <v>hypothetical protein</v>
      </c>
      <c r="N87" s="0" t="s">
        <v>624</v>
      </c>
      <c r="O87" s="0" t="s">
        <v>625</v>
      </c>
      <c r="P87" s="0" t="s">
        <v>625</v>
      </c>
      <c r="Q87" s="0" t="s">
        <v>626</v>
      </c>
      <c r="R87" s="0" t="s">
        <v>626</v>
      </c>
      <c r="S87" s="0" t="s">
        <v>67</v>
      </c>
    </row>
    <row r="88" customFormat="false" ht="15" hidden="false" customHeight="false" outlineLevel="0" collapsed="false">
      <c r="A88" s="16" t="s">
        <v>546</v>
      </c>
      <c r="B88" s="0" t="str">
        <f aca="false">VLOOKUP(A88,R87:T8293,2,FALSE())</f>
        <v>hypothetical protein</v>
      </c>
      <c r="N88" s="0" t="s">
        <v>137</v>
      </c>
    </row>
    <row r="89" customFormat="false" ht="15" hidden="false" customHeight="false" outlineLevel="0" collapsed="false">
      <c r="A89" s="16" t="s">
        <v>323</v>
      </c>
      <c r="B89" s="0" t="str">
        <f aca="false">VLOOKUP(A89,R88:T8294,2,FALSE())</f>
        <v>hypothetical protein</v>
      </c>
      <c r="N89" s="0" t="s">
        <v>633</v>
      </c>
      <c r="O89" s="0" t="s">
        <v>634</v>
      </c>
      <c r="P89" s="0" t="s">
        <v>635</v>
      </c>
      <c r="Q89" s="0" t="s">
        <v>636</v>
      </c>
      <c r="R89" s="0" t="s">
        <v>636</v>
      </c>
      <c r="S89" s="0" t="s">
        <v>67</v>
      </c>
    </row>
    <row r="90" customFormat="false" ht="15" hidden="false" customHeight="false" outlineLevel="0" collapsed="false">
      <c r="A90" s="16" t="s">
        <v>326</v>
      </c>
      <c r="B90" s="0" t="str">
        <f aca="false">VLOOKUP(A90,R89:T8295,2,FALSE())</f>
        <v>hypothetical protein</v>
      </c>
      <c r="N90" s="0" t="s">
        <v>137</v>
      </c>
    </row>
    <row r="91" customFormat="false" ht="15" hidden="false" customHeight="false" outlineLevel="0" collapsed="false">
      <c r="A91" s="16" t="s">
        <v>566</v>
      </c>
      <c r="B91" s="0" t="str">
        <f aca="false">VLOOKUP(A91,R90:T8296,2,FALSE())</f>
        <v>hypothetical protein</v>
      </c>
      <c r="N91" s="0" t="s">
        <v>643</v>
      </c>
    </row>
    <row r="92" customFormat="false" ht="15" hidden="false" customHeight="false" outlineLevel="0" collapsed="false">
      <c r="A92" s="16" t="s">
        <v>572</v>
      </c>
      <c r="B92" s="0" t="str">
        <f aca="false">VLOOKUP(A92,R91:T8297,2,FALSE())</f>
        <v>hypothetical protein</v>
      </c>
      <c r="N92" s="0" t="s">
        <v>649</v>
      </c>
      <c r="O92" s="0" t="s">
        <v>650</v>
      </c>
      <c r="P92" s="0" t="s">
        <v>650</v>
      </c>
      <c r="Q92" s="0" t="s">
        <v>651</v>
      </c>
      <c r="R92" s="0" t="s">
        <v>651</v>
      </c>
      <c r="S92" s="0" t="s">
        <v>652</v>
      </c>
    </row>
    <row r="93" customFormat="false" ht="15" hidden="false" customHeight="false" outlineLevel="0" collapsed="false">
      <c r="A93" s="16" t="s">
        <v>580</v>
      </c>
      <c r="B93" s="0" t="str">
        <f aca="false">VLOOKUP(A93,R92:T8298,2,FALSE())</f>
        <v>hypothetical protein</v>
      </c>
      <c r="N93" s="0" t="s">
        <v>656</v>
      </c>
      <c r="O93" s="0" t="s">
        <v>657</v>
      </c>
      <c r="P93" s="0" t="s">
        <v>657</v>
      </c>
      <c r="Q93" s="0" t="s">
        <v>658</v>
      </c>
      <c r="R93" s="0" t="s">
        <v>658</v>
      </c>
      <c r="S93" s="0" t="s">
        <v>67</v>
      </c>
    </row>
    <row r="94" customFormat="false" ht="15" hidden="false" customHeight="false" outlineLevel="0" collapsed="false">
      <c r="A94" s="16" t="s">
        <v>586</v>
      </c>
      <c r="B94" s="0" t="str">
        <f aca="false">VLOOKUP(A94,R93:T8299,2,FALSE())</f>
        <v>hypothetical protein</v>
      </c>
      <c r="N94" s="0" t="s">
        <v>663</v>
      </c>
      <c r="O94" s="0" t="s">
        <v>664</v>
      </c>
      <c r="P94" s="0" t="s">
        <v>664</v>
      </c>
      <c r="Q94" s="0" t="s">
        <v>665</v>
      </c>
      <c r="R94" s="0" t="s">
        <v>665</v>
      </c>
      <c r="S94" s="0" t="s">
        <v>156</v>
      </c>
    </row>
    <row r="95" customFormat="false" ht="15" hidden="false" customHeight="false" outlineLevel="0" collapsed="false">
      <c r="A95" s="16" t="s">
        <v>255</v>
      </c>
      <c r="B95" s="0" t="str">
        <f aca="false">VLOOKUP(A95,R94:T8300,2,FALSE())</f>
        <v>hypothetical protein</v>
      </c>
      <c r="N95" s="0" t="s">
        <v>668</v>
      </c>
      <c r="O95" s="0" t="s">
        <v>669</v>
      </c>
      <c r="P95" s="0" t="s">
        <v>669</v>
      </c>
      <c r="Q95" s="0" t="s">
        <v>670</v>
      </c>
      <c r="R95" s="0" t="s">
        <v>670</v>
      </c>
      <c r="S95" s="0" t="s">
        <v>671</v>
      </c>
    </row>
    <row r="96" customFormat="false" ht="15" hidden="false" customHeight="false" outlineLevel="0" collapsed="false">
      <c r="A96" s="16" t="s">
        <v>599</v>
      </c>
      <c r="B96" s="0" t="str">
        <f aca="false">VLOOKUP(A96,R95:T8301,2,FALSE())</f>
        <v>hypothetical protein, conserved</v>
      </c>
      <c r="N96" s="0" t="s">
        <v>677</v>
      </c>
      <c r="O96" s="0" t="s">
        <v>678</v>
      </c>
      <c r="P96" s="0" t="s">
        <v>678</v>
      </c>
      <c r="Q96" s="0" t="s">
        <v>679</v>
      </c>
      <c r="R96" s="0" t="s">
        <v>680</v>
      </c>
      <c r="S96" s="0" t="s">
        <v>681</v>
      </c>
    </row>
    <row r="97" customFormat="false" ht="15" hidden="false" customHeight="false" outlineLevel="0" collapsed="false">
      <c r="A97" s="16" t="s">
        <v>607</v>
      </c>
      <c r="B97" s="0" t="str">
        <f aca="false">VLOOKUP(A97,R96:T8302,2,FALSE())</f>
        <v>hypothetical protein</v>
      </c>
      <c r="N97" s="0" t="s">
        <v>687</v>
      </c>
      <c r="O97" s="0" t="s">
        <v>688</v>
      </c>
      <c r="P97" s="0" t="s">
        <v>688</v>
      </c>
      <c r="Q97" s="0" t="s">
        <v>689</v>
      </c>
      <c r="R97" s="0" t="s">
        <v>689</v>
      </c>
      <c r="S97" s="0" t="s">
        <v>67</v>
      </c>
    </row>
    <row r="98" customFormat="false" ht="15" hidden="false" customHeight="false" outlineLevel="0" collapsed="false">
      <c r="A98" s="16" t="s">
        <v>615</v>
      </c>
      <c r="B98" s="0" t="str">
        <f aca="false">VLOOKUP(A98,R97:T8303,2,FALSE())</f>
        <v>hypothetical protein</v>
      </c>
      <c r="N98" s="0" t="s">
        <v>692</v>
      </c>
      <c r="O98" s="0" t="s">
        <v>693</v>
      </c>
      <c r="P98" s="0" t="s">
        <v>693</v>
      </c>
      <c r="Q98" s="0" t="s">
        <v>694</v>
      </c>
      <c r="R98" s="0" t="s">
        <v>694</v>
      </c>
      <c r="S98" s="0" t="s">
        <v>67</v>
      </c>
    </row>
    <row r="99" customFormat="false" ht="15" hidden="false" customHeight="false" outlineLevel="0" collapsed="false">
      <c r="A99" s="16" t="s">
        <v>622</v>
      </c>
      <c r="B99" s="0" t="str">
        <f aca="false">VLOOKUP(A99,R98:T8304,2,FALSE())</f>
        <v>PBS lyase HEAT-like repeat domain protein</v>
      </c>
      <c r="N99" s="0" t="s">
        <v>699</v>
      </c>
      <c r="O99" s="0" t="s">
        <v>700</v>
      </c>
      <c r="P99" s="0" t="s">
        <v>700</v>
      </c>
      <c r="Q99" s="0" t="s">
        <v>701</v>
      </c>
      <c r="R99" s="0" t="s">
        <v>701</v>
      </c>
      <c r="S99" s="0" t="s">
        <v>67</v>
      </c>
    </row>
    <row r="100" customFormat="false" ht="15" hidden="false" customHeight="false" outlineLevel="0" collapsed="false">
      <c r="A100" s="16" t="s">
        <v>628</v>
      </c>
      <c r="B100" s="0" t="str">
        <f aca="false">VLOOKUP(A100,R99:T8305,2,FALSE())</f>
        <v>hypothetical protein</v>
      </c>
      <c r="N100" s="0" t="s">
        <v>706</v>
      </c>
      <c r="O100" s="0" t="s">
        <v>707</v>
      </c>
      <c r="P100" s="0" t="s">
        <v>708</v>
      </c>
      <c r="Q100" s="0" t="s">
        <v>709</v>
      </c>
      <c r="R100" s="0" t="s">
        <v>709</v>
      </c>
      <c r="S100" s="0" t="s">
        <v>710</v>
      </c>
    </row>
    <row r="101" customFormat="false" ht="15" hidden="false" customHeight="false" outlineLevel="0" collapsed="false">
      <c r="A101" s="16" t="s">
        <v>414</v>
      </c>
      <c r="B101" s="0" t="str">
        <f aca="false">VLOOKUP(A101,R100:T8306,2,FALSE())</f>
        <v>DNA-directed RNA polymerase 3 largest subunit</v>
      </c>
      <c r="N101" s="0" t="s">
        <v>716</v>
      </c>
      <c r="O101" s="0" t="s">
        <v>717</v>
      </c>
      <c r="P101" s="0" t="s">
        <v>717</v>
      </c>
      <c r="Q101" s="0" t="s">
        <v>718</v>
      </c>
      <c r="R101" s="0" t="s">
        <v>718</v>
      </c>
      <c r="S101" s="0" t="s">
        <v>94</v>
      </c>
    </row>
    <row r="102" customFormat="false" ht="15" hidden="false" customHeight="false" outlineLevel="0" collapsed="false">
      <c r="A102" s="16" t="s">
        <v>637</v>
      </c>
      <c r="B102" s="0" t="str">
        <f aca="false">VLOOKUP(A102,R101:T8307,2,FALSE())</f>
        <v>myosin a</v>
      </c>
      <c r="N102" s="0" t="s">
        <v>722</v>
      </c>
      <c r="O102" s="0" t="s">
        <v>723</v>
      </c>
      <c r="P102" s="0" t="s">
        <v>723</v>
      </c>
      <c r="Q102" s="0" t="s">
        <v>724</v>
      </c>
      <c r="R102" s="0" t="s">
        <v>724</v>
      </c>
      <c r="S102" s="0" t="s">
        <v>725</v>
      </c>
    </row>
    <row r="103" customFormat="false" ht="15" hidden="false" customHeight="false" outlineLevel="0" collapsed="false">
      <c r="A103" s="16" t="s">
        <v>640</v>
      </c>
      <c r="B103" s="0" t="str">
        <f aca="false">VLOOKUP(A103,R102:T8308,2,FALSE())</f>
        <v>26S proteasome regulatory subunit, putative</v>
      </c>
      <c r="N103" s="0" t="s">
        <v>728</v>
      </c>
      <c r="O103" s="0" t="s">
        <v>729</v>
      </c>
      <c r="P103" s="0" t="s">
        <v>729</v>
      </c>
      <c r="Q103" s="0" t="s">
        <v>730</v>
      </c>
      <c r="R103" s="0" t="s">
        <v>730</v>
      </c>
      <c r="S103" s="0" t="s">
        <v>67</v>
      </c>
    </row>
    <row r="104" customFormat="false" ht="15" hidden="false" customHeight="false" outlineLevel="0" collapsed="false">
      <c r="A104" s="16" t="s">
        <v>645</v>
      </c>
      <c r="B104" s="0" t="str">
        <f aca="false">VLOOKUP(A104,R103:T8309,2,FALSE())</f>
        <v>hypothetical protein</v>
      </c>
      <c r="N104" s="0" t="s">
        <v>734</v>
      </c>
      <c r="O104" s="0" t="s">
        <v>735</v>
      </c>
      <c r="P104" s="0" t="s">
        <v>735</v>
      </c>
      <c r="Q104" s="0" t="s">
        <v>736</v>
      </c>
      <c r="R104" s="0" t="s">
        <v>736</v>
      </c>
      <c r="S104" s="0" t="s">
        <v>737</v>
      </c>
    </row>
    <row r="105" customFormat="false" ht="15" hidden="false" customHeight="false" outlineLevel="0" collapsed="false">
      <c r="A105" s="16" t="s">
        <v>654</v>
      </c>
      <c r="B105" s="0" t="str">
        <f aca="false">VLOOKUP(A105,R104:T8310,2,FALSE())</f>
        <v>hypothetical protein</v>
      </c>
      <c r="N105" s="0" t="s">
        <v>742</v>
      </c>
      <c r="O105" s="0" t="s">
        <v>743</v>
      </c>
      <c r="P105" s="0" t="s">
        <v>743</v>
      </c>
      <c r="Q105" s="0" t="s">
        <v>598</v>
      </c>
      <c r="R105" s="0" t="s">
        <v>598</v>
      </c>
      <c r="S105" s="0" t="s">
        <v>744</v>
      </c>
    </row>
    <row r="106" customFormat="false" ht="15" hidden="false" customHeight="false" outlineLevel="0" collapsed="false">
      <c r="A106" s="16" t="s">
        <v>660</v>
      </c>
      <c r="B106" s="0" t="str">
        <f aca="false">VLOOKUP(A106,R105:T8311,2,FALSE())</f>
        <v>hypothetical protein, conserved</v>
      </c>
      <c r="N106" s="0" t="s">
        <v>137</v>
      </c>
    </row>
    <row r="107" customFormat="false" ht="15" hidden="false" customHeight="false" outlineLevel="0" collapsed="false">
      <c r="A107" s="16" t="s">
        <v>667</v>
      </c>
      <c r="B107" s="0" t="str">
        <f aca="false">VLOOKUP(A107,R106:T8312,2,FALSE())</f>
        <v>hypothetical protein</v>
      </c>
      <c r="N107" s="0" t="s">
        <v>753</v>
      </c>
      <c r="O107" s="0" t="s">
        <v>754</v>
      </c>
      <c r="P107" s="0" t="s">
        <v>755</v>
      </c>
      <c r="Q107" s="0" t="s">
        <v>756</v>
      </c>
      <c r="R107" s="0" t="s">
        <v>756</v>
      </c>
      <c r="S107" s="0" t="s">
        <v>156</v>
      </c>
    </row>
    <row r="108" customFormat="false" ht="15" hidden="false" customHeight="false" outlineLevel="0" collapsed="false">
      <c r="A108" s="16" t="s">
        <v>673</v>
      </c>
      <c r="B108" s="0" t="str">
        <f aca="false">VLOOKUP(A108,R107:T8313,2,FALSE())</f>
        <v>hypothetical protein</v>
      </c>
      <c r="N108" s="0" t="s">
        <v>137</v>
      </c>
    </row>
    <row r="109" customFormat="false" ht="15" hidden="false" customHeight="false" outlineLevel="0" collapsed="false">
      <c r="A109" s="16" t="s">
        <v>683</v>
      </c>
      <c r="B109" s="0" t="str">
        <f aca="false">VLOOKUP(A109,R108:T8314,2,FALSE())</f>
        <v>hypothetical protein</v>
      </c>
      <c r="N109" s="0" t="s">
        <v>763</v>
      </c>
    </row>
    <row r="110" customFormat="false" ht="15" hidden="false" customHeight="false" outlineLevel="0" collapsed="false">
      <c r="A110" s="16" t="s">
        <v>594</v>
      </c>
      <c r="B110" s="0" t="str">
        <f aca="false">VLOOKUP(A110,R109:T8315,2,FALSE())</f>
        <v>hypothetical protein</v>
      </c>
      <c r="N110" s="0" t="s">
        <v>767</v>
      </c>
      <c r="O110" s="0" t="s">
        <v>768</v>
      </c>
      <c r="P110" s="0" t="s">
        <v>768</v>
      </c>
      <c r="Q110" s="0" t="s">
        <v>769</v>
      </c>
      <c r="R110" s="0" t="s">
        <v>769</v>
      </c>
      <c r="S110" s="0" t="s">
        <v>770</v>
      </c>
    </row>
    <row r="111" customFormat="false" ht="15" hidden="false" customHeight="false" outlineLevel="0" collapsed="false">
      <c r="A111" s="16" t="s">
        <v>696</v>
      </c>
      <c r="B111" s="0" t="str">
        <f aca="false">VLOOKUP(A111,R110:T8316,2,FALSE())</f>
        <v>hypothetical protein</v>
      </c>
      <c r="N111" s="0" t="s">
        <v>775</v>
      </c>
      <c r="O111" s="0" t="s">
        <v>776</v>
      </c>
      <c r="P111" s="0" t="s">
        <v>776</v>
      </c>
      <c r="Q111" s="0" t="s">
        <v>777</v>
      </c>
      <c r="R111" s="0" t="s">
        <v>777</v>
      </c>
      <c r="S111" s="0" t="s">
        <v>67</v>
      </c>
    </row>
    <row r="112" customFormat="false" ht="15" hidden="false" customHeight="false" outlineLevel="0" collapsed="false">
      <c r="A112" s="16" t="s">
        <v>703</v>
      </c>
      <c r="B112" s="0" t="str">
        <f aca="false">VLOOKUP(A112,R111:T8317,2,FALSE())</f>
        <v>hypothetical protein</v>
      </c>
      <c r="N112" s="0" t="s">
        <v>781</v>
      </c>
      <c r="O112" s="0" t="s">
        <v>782</v>
      </c>
      <c r="P112" s="0" t="s">
        <v>782</v>
      </c>
      <c r="Q112" s="0" t="s">
        <v>783</v>
      </c>
      <c r="R112" s="0" t="s">
        <v>783</v>
      </c>
      <c r="S112" s="0" t="s">
        <v>156</v>
      </c>
    </row>
    <row r="113" customFormat="false" ht="15" hidden="false" customHeight="false" outlineLevel="0" collapsed="false">
      <c r="A113" s="16" t="s">
        <v>712</v>
      </c>
      <c r="B113" s="0" t="str">
        <f aca="false">VLOOKUP(A113,R112:T8318,2,FALSE())</f>
        <v>hypothetical protein</v>
      </c>
      <c r="N113" s="0" t="s">
        <v>787</v>
      </c>
      <c r="O113" s="0" t="s">
        <v>788</v>
      </c>
      <c r="P113" s="0" t="s">
        <v>788</v>
      </c>
      <c r="Q113" s="0" t="s">
        <v>789</v>
      </c>
      <c r="R113" s="0" t="s">
        <v>789</v>
      </c>
      <c r="S113" s="0" t="s">
        <v>146</v>
      </c>
    </row>
    <row r="114" customFormat="false" ht="15" hidden="false" customHeight="false" outlineLevel="0" collapsed="false">
      <c r="A114" s="16" t="s">
        <v>719</v>
      </c>
      <c r="B114" s="0" t="str">
        <f aca="false">VLOOKUP(A114,R113:T8319,2,FALSE())</f>
        <v>hypothetical protein</v>
      </c>
      <c r="N114" s="0" t="s">
        <v>793</v>
      </c>
      <c r="O114" s="0" t="s">
        <v>794</v>
      </c>
      <c r="P114" s="0" t="s">
        <v>794</v>
      </c>
      <c r="Q114" s="0" t="s">
        <v>38</v>
      </c>
      <c r="R114" s="0" t="s">
        <v>38</v>
      </c>
      <c r="S114" s="0" t="s">
        <v>38</v>
      </c>
    </row>
    <row r="115" customFormat="false" ht="15" hidden="false" customHeight="false" outlineLevel="0" collapsed="false">
      <c r="A115" s="16" t="s">
        <v>738</v>
      </c>
      <c r="B115" s="0" t="str">
        <f aca="false">VLOOKUP(A115,R114:T8320,2,FALSE())</f>
        <v>hypothetical protein</v>
      </c>
      <c r="N115" s="0" t="s">
        <v>798</v>
      </c>
      <c r="O115" s="0" t="s">
        <v>799</v>
      </c>
      <c r="P115" s="0" t="s">
        <v>799</v>
      </c>
      <c r="Q115" s="0" t="s">
        <v>800</v>
      </c>
      <c r="R115" s="0" t="s">
        <v>800</v>
      </c>
      <c r="S115" s="0" t="s">
        <v>801</v>
      </c>
    </row>
    <row r="116" customFormat="false" ht="15" hidden="false" customHeight="false" outlineLevel="0" collapsed="false">
      <c r="A116" s="16" t="s">
        <v>746</v>
      </c>
      <c r="B116" s="0" t="str">
        <f aca="false">VLOOKUP(A116,R115:T8321,2,FALSE())</f>
        <v>rhoptry-associated protein 3, RAP3</v>
      </c>
      <c r="N116" s="0" t="s">
        <v>805</v>
      </c>
      <c r="O116" s="0" t="s">
        <v>806</v>
      </c>
      <c r="P116" s="0" t="s">
        <v>806</v>
      </c>
      <c r="Q116" s="0" t="s">
        <v>807</v>
      </c>
      <c r="R116" s="0" t="s">
        <v>807</v>
      </c>
      <c r="S116" s="0" t="s">
        <v>67</v>
      </c>
    </row>
    <row r="117" customFormat="false" ht="15" hidden="false" customHeight="false" outlineLevel="0" collapsed="false">
      <c r="A117" s="16" t="s">
        <v>750</v>
      </c>
      <c r="B117" s="0" t="str">
        <f aca="false">VLOOKUP(A117,R116:T8322,2,FALSE())</f>
        <v>cAMP-dependent protein kinase catalytic subunit</v>
      </c>
      <c r="N117" s="0" t="s">
        <v>811</v>
      </c>
      <c r="O117" s="0" t="s">
        <v>812</v>
      </c>
      <c r="P117" s="0" t="s">
        <v>812</v>
      </c>
      <c r="Q117" s="0" t="s">
        <v>38</v>
      </c>
      <c r="R117" s="0" t="s">
        <v>38</v>
      </c>
      <c r="S117" s="0" t="s">
        <v>38</v>
      </c>
    </row>
    <row r="118" customFormat="false" ht="15" hidden="false" customHeight="false" outlineLevel="0" collapsed="false">
      <c r="A118" s="16" t="s">
        <v>758</v>
      </c>
      <c r="B118" s="0" t="str">
        <f aca="false">VLOOKUP(A118,R117:T8323,2,FALSE())</f>
        <v>hypothetical protein</v>
      </c>
      <c r="N118" s="0" t="s">
        <v>817</v>
      </c>
      <c r="O118" s="0" t="s">
        <v>818</v>
      </c>
      <c r="P118" s="0" t="s">
        <v>819</v>
      </c>
      <c r="Q118" s="0" t="s">
        <v>820</v>
      </c>
      <c r="R118" s="0" t="s">
        <v>820</v>
      </c>
      <c r="S118" s="0" t="s">
        <v>67</v>
      </c>
    </row>
    <row r="119" customFormat="false" ht="15" hidden="false" customHeight="false" outlineLevel="0" collapsed="false">
      <c r="A119" s="16" t="s">
        <v>761</v>
      </c>
      <c r="B119" s="0" t="str">
        <f aca="false">VLOOKUP(A119,R118:T8324,2,FALSE())</f>
        <v>hypothetical protein</v>
      </c>
      <c r="N119" s="0" t="s">
        <v>822</v>
      </c>
      <c r="O119" s="0" t="s">
        <v>823</v>
      </c>
      <c r="P119" s="0" t="s">
        <v>823</v>
      </c>
      <c r="Q119" s="0" t="s">
        <v>824</v>
      </c>
      <c r="R119" s="0" t="s">
        <v>824</v>
      </c>
      <c r="S119" s="0" t="s">
        <v>67</v>
      </c>
    </row>
    <row r="120" customFormat="false" ht="15" hidden="false" customHeight="false" outlineLevel="0" collapsed="false">
      <c r="A120" s="16" t="s">
        <v>764</v>
      </c>
      <c r="B120" s="0" t="str">
        <f aca="false">VLOOKUP(A120,R119:T8325,2,FALSE())</f>
        <v>hypothetical protein</v>
      </c>
      <c r="N120" s="0" t="s">
        <v>828</v>
      </c>
      <c r="O120" s="0" t="s">
        <v>829</v>
      </c>
      <c r="P120" s="0" t="s">
        <v>829</v>
      </c>
      <c r="Q120" s="0" t="s">
        <v>830</v>
      </c>
      <c r="R120" s="0" t="s">
        <v>830</v>
      </c>
      <c r="S120" s="0" t="s">
        <v>67</v>
      </c>
    </row>
    <row r="121" customFormat="false" ht="15" hidden="false" customHeight="false" outlineLevel="0" collapsed="false">
      <c r="A121" s="16" t="s">
        <v>772</v>
      </c>
      <c r="B121" s="0" t="str">
        <f aca="false">VLOOKUP(A121,R120:T8326,2,FALSE())</f>
        <v>hypothetical protein</v>
      </c>
      <c r="N121" s="0" t="s">
        <v>833</v>
      </c>
      <c r="O121" s="0" t="s">
        <v>834</v>
      </c>
      <c r="P121" s="0" t="s">
        <v>834</v>
      </c>
      <c r="Q121" s="0" t="s">
        <v>38</v>
      </c>
      <c r="R121" s="0" t="s">
        <v>38</v>
      </c>
      <c r="S121" s="0" t="s">
        <v>38</v>
      </c>
    </row>
    <row r="122" customFormat="false" ht="15" hidden="false" customHeight="false" outlineLevel="0" collapsed="false">
      <c r="A122" s="16" t="s">
        <v>779</v>
      </c>
      <c r="B122" s="0" t="str">
        <f aca="false">VLOOKUP(A122,R121:T8327,2,FALSE())</f>
        <v>hypothetical protein</v>
      </c>
      <c r="N122" s="0" t="s">
        <v>837</v>
      </c>
      <c r="O122" s="0" t="s">
        <v>838</v>
      </c>
      <c r="P122" s="0" t="s">
        <v>838</v>
      </c>
      <c r="Q122" s="0" t="s">
        <v>184</v>
      </c>
      <c r="R122" s="0" t="s">
        <v>184</v>
      </c>
      <c r="S122" s="0" t="s">
        <v>839</v>
      </c>
    </row>
    <row r="123" customFormat="false" ht="15" hidden="false" customHeight="false" outlineLevel="0" collapsed="false">
      <c r="A123" s="16" t="s">
        <v>358</v>
      </c>
      <c r="B123" s="0" t="str">
        <f aca="false">VLOOKUP(A123,R122:T8328,2,FALSE())</f>
        <v>hypothetical protein</v>
      </c>
      <c r="N123" s="0" t="s">
        <v>843</v>
      </c>
      <c r="O123" s="0" t="s">
        <v>844</v>
      </c>
      <c r="P123" s="0" t="s">
        <v>844</v>
      </c>
      <c r="Q123" s="0" t="s">
        <v>845</v>
      </c>
      <c r="R123" s="0" t="s">
        <v>845</v>
      </c>
      <c r="S123" s="0" t="s">
        <v>67</v>
      </c>
    </row>
    <row r="124" customFormat="false" ht="15" hidden="false" customHeight="false" outlineLevel="0" collapsed="false">
      <c r="A124" s="16" t="s">
        <v>790</v>
      </c>
      <c r="B124" s="0" t="str">
        <f aca="false">VLOOKUP(A124,R123:T8329,2,FALSE())</f>
        <v>hypothetical protein</v>
      </c>
      <c r="N124" s="0" t="s">
        <v>137</v>
      </c>
    </row>
    <row r="125" customFormat="false" ht="15" hidden="false" customHeight="false" outlineLevel="0" collapsed="false">
      <c r="A125" s="16" t="s">
        <v>795</v>
      </c>
      <c r="B125" s="0" t="str">
        <f aca="false">VLOOKUP(A125,R124:T8330,2,FALSE())</f>
        <v>high mobility group protein</v>
      </c>
      <c r="N125" s="0" t="s">
        <v>850</v>
      </c>
      <c r="O125" s="0" t="s">
        <v>851</v>
      </c>
      <c r="P125" s="0" t="s">
        <v>852</v>
      </c>
      <c r="Q125" s="0" t="s">
        <v>853</v>
      </c>
      <c r="R125" s="0" t="s">
        <v>853</v>
      </c>
      <c r="S125" s="0" t="s">
        <v>854</v>
      </c>
    </row>
    <row r="126" customFormat="false" ht="15" hidden="false" customHeight="false" outlineLevel="0" collapsed="false">
      <c r="A126" s="16" t="s">
        <v>802</v>
      </c>
      <c r="B126" s="0" t="str">
        <f aca="false">VLOOKUP(A126,R125:T8331,2,FALSE())</f>
        <v>putative cytochrome oxidase I</v>
      </c>
      <c r="N126" s="0" t="s">
        <v>137</v>
      </c>
    </row>
    <row r="127" customFormat="false" ht="15" hidden="false" customHeight="false" outlineLevel="0" collapsed="false">
      <c r="A127" s="16" t="s">
        <v>808</v>
      </c>
      <c r="B127" s="0" t="str">
        <f aca="false">VLOOKUP(A127,R126:T8332,2,FALSE())</f>
        <v>hypothetical protein</v>
      </c>
      <c r="N127" s="0" t="s">
        <v>861</v>
      </c>
    </row>
    <row r="128" customFormat="false" ht="15" hidden="false" customHeight="false" outlineLevel="0" collapsed="false">
      <c r="A128" s="16" t="s">
        <v>813</v>
      </c>
      <c r="B128" s="0" t="str">
        <f aca="false">VLOOKUP(A128,R127:T8333,2,FALSE())</f>
        <v>hypothetical protein</v>
      </c>
      <c r="N128" s="0" t="s">
        <v>866</v>
      </c>
      <c r="O128" s="0" t="s">
        <v>867</v>
      </c>
      <c r="P128" s="0" t="s">
        <v>867</v>
      </c>
      <c r="Q128" s="0" t="s">
        <v>118</v>
      </c>
      <c r="R128" s="0" t="s">
        <v>118</v>
      </c>
      <c r="S128" s="0" t="s">
        <v>67</v>
      </c>
    </row>
    <row r="129" customFormat="false" ht="15" hidden="false" customHeight="false" outlineLevel="0" collapsed="false">
      <c r="A129" s="16" t="s">
        <v>374</v>
      </c>
      <c r="B129" s="0" t="str">
        <f aca="false">VLOOKUP(A129,R128:T8334,2,FALSE())</f>
        <v>hypothetical protein</v>
      </c>
      <c r="N129" s="0" t="s">
        <v>871</v>
      </c>
      <c r="O129" s="0" t="s">
        <v>872</v>
      </c>
      <c r="P129" s="0" t="s">
        <v>872</v>
      </c>
      <c r="Q129" s="0" t="s">
        <v>873</v>
      </c>
      <c r="R129" s="0" t="s">
        <v>873</v>
      </c>
      <c r="S129" s="0" t="s">
        <v>67</v>
      </c>
    </row>
    <row r="130" customFormat="false" ht="15" hidden="false" customHeight="false" outlineLevel="0" collapsed="false">
      <c r="A130" s="16" t="s">
        <v>825</v>
      </c>
      <c r="B130" s="0" t="str">
        <f aca="false">VLOOKUP(A130,R129:T8335,2,FALSE())</f>
        <v>hypothetical protein</v>
      </c>
      <c r="N130" s="0" t="s">
        <v>875</v>
      </c>
      <c r="O130" s="0" t="s">
        <v>876</v>
      </c>
      <c r="P130" s="0" t="s">
        <v>876</v>
      </c>
      <c r="Q130" s="0" t="s">
        <v>877</v>
      </c>
      <c r="R130" s="0" t="s">
        <v>877</v>
      </c>
      <c r="S130" s="0" t="s">
        <v>156</v>
      </c>
    </row>
    <row r="131" customFormat="false" ht="15" hidden="false" customHeight="false" outlineLevel="0" collapsed="false">
      <c r="A131" s="16" t="s">
        <v>831</v>
      </c>
      <c r="B131" s="0" t="str">
        <f aca="false">VLOOKUP(A131,R130:T8336,2,FALSE())</f>
        <v>hypothetical protein</v>
      </c>
      <c r="N131" s="0" t="s">
        <v>880</v>
      </c>
      <c r="O131" s="0" t="s">
        <v>881</v>
      </c>
      <c r="P131" s="0" t="s">
        <v>881</v>
      </c>
      <c r="Q131" s="0" t="s">
        <v>882</v>
      </c>
      <c r="R131" s="0" t="s">
        <v>882</v>
      </c>
      <c r="S131" s="0" t="s">
        <v>146</v>
      </c>
    </row>
    <row r="132" customFormat="false" ht="15" hidden="false" customHeight="false" outlineLevel="0" collapsed="false">
      <c r="A132" s="16" t="s">
        <v>96</v>
      </c>
      <c r="B132" s="0" t="str">
        <f aca="false">VLOOKUP(A132,R131:T8337,2,FALSE())</f>
        <v>transcription initiation factor TFiid, TATA-binding protein</v>
      </c>
      <c r="N132" s="0" t="s">
        <v>885</v>
      </c>
      <c r="O132" s="0" t="s">
        <v>886</v>
      </c>
      <c r="P132" s="0" t="s">
        <v>886</v>
      </c>
      <c r="Q132" s="0" t="s">
        <v>887</v>
      </c>
      <c r="R132" s="0" t="s">
        <v>887</v>
      </c>
      <c r="S132" s="0" t="s">
        <v>67</v>
      </c>
    </row>
    <row r="133" customFormat="false" ht="15" hidden="false" customHeight="false" outlineLevel="0" collapsed="false">
      <c r="A133" s="16" t="s">
        <v>840</v>
      </c>
      <c r="B133" s="0" t="str">
        <f aca="false">VLOOKUP(A133,R132:T8338,2,FALSE())</f>
        <v>hypothetical protein</v>
      </c>
      <c r="N133" s="0" t="s">
        <v>889</v>
      </c>
      <c r="O133" s="0" t="s">
        <v>890</v>
      </c>
      <c r="P133" s="0" t="s">
        <v>890</v>
      </c>
      <c r="Q133" s="0" t="s">
        <v>891</v>
      </c>
      <c r="R133" s="0" t="s">
        <v>891</v>
      </c>
      <c r="S133" s="0" t="s">
        <v>67</v>
      </c>
    </row>
    <row r="134" customFormat="false" ht="15" hidden="false" customHeight="false" outlineLevel="0" collapsed="false">
      <c r="A134" s="16" t="s">
        <v>124</v>
      </c>
      <c r="B134" s="0" t="str">
        <f aca="false">VLOOKUP(A134,R133:T8339,2,FALSE())</f>
        <v>O-sialoglycoprotein endopeptidase, putative</v>
      </c>
      <c r="N134" s="0" t="s">
        <v>896</v>
      </c>
      <c r="O134" s="0" t="s">
        <v>897</v>
      </c>
      <c r="P134" s="0" t="s">
        <v>897</v>
      </c>
      <c r="Q134" s="0" t="s">
        <v>898</v>
      </c>
      <c r="R134" s="0" t="s">
        <v>898</v>
      </c>
      <c r="S134" s="0" t="s">
        <v>67</v>
      </c>
    </row>
    <row r="135" customFormat="false" ht="15" hidden="false" customHeight="false" outlineLevel="0" collapsed="false">
      <c r="A135" s="16" t="s">
        <v>533</v>
      </c>
      <c r="B135" s="0" t="str">
        <f aca="false">VLOOKUP(A135,R134:T8340,2,FALSE())</f>
        <v>ribosomal protein L32, putative</v>
      </c>
      <c r="N135" s="0" t="s">
        <v>902</v>
      </c>
      <c r="O135" s="0" t="s">
        <v>903</v>
      </c>
      <c r="P135" s="0" t="s">
        <v>903</v>
      </c>
      <c r="Q135" s="0" t="s">
        <v>904</v>
      </c>
      <c r="R135" s="0" t="s">
        <v>904</v>
      </c>
      <c r="S135" s="0" t="s">
        <v>905</v>
      </c>
    </row>
    <row r="136" customFormat="false" ht="15" hidden="false" customHeight="false" outlineLevel="0" collapsed="false">
      <c r="A136" s="16" t="s">
        <v>855</v>
      </c>
      <c r="B136" s="0" t="str">
        <f aca="false">VLOOKUP(A136,R135:T8341,2,FALSE())</f>
        <v>hypothetical protein</v>
      </c>
      <c r="N136" s="0" t="s">
        <v>908</v>
      </c>
      <c r="O136" s="0" t="s">
        <v>909</v>
      </c>
      <c r="P136" s="0" t="s">
        <v>910</v>
      </c>
      <c r="Q136" s="0" t="s">
        <v>911</v>
      </c>
      <c r="R136" s="0" t="s">
        <v>911</v>
      </c>
      <c r="S136" s="0" t="s">
        <v>67</v>
      </c>
    </row>
    <row r="137" customFormat="false" ht="15" hidden="false" customHeight="false" outlineLevel="0" collapsed="false">
      <c r="A137" s="16" t="s">
        <v>859</v>
      </c>
      <c r="B137" s="0" t="str">
        <f aca="false">VLOOKUP(A137,R136:T8342,2,FALSE())</f>
        <v>SURFIN, surface-associated interspersed gene</v>
      </c>
      <c r="N137" s="0" t="s">
        <v>913</v>
      </c>
      <c r="O137" s="0" t="s">
        <v>914</v>
      </c>
      <c r="P137" s="0" t="s">
        <v>914</v>
      </c>
      <c r="Q137" s="0" t="s">
        <v>915</v>
      </c>
      <c r="R137" s="0" t="s">
        <v>915</v>
      </c>
      <c r="S137" s="0" t="s">
        <v>67</v>
      </c>
    </row>
    <row r="138" customFormat="false" ht="15" hidden="false" customHeight="false" outlineLevel="0" collapsed="false">
      <c r="A138" s="16" t="s">
        <v>862</v>
      </c>
      <c r="B138" s="0" t="str">
        <f aca="false">VLOOKUP(A138,R137:T8343,2,FALSE())</f>
        <v>merozoite Surface protein 6, MSP6</v>
      </c>
      <c r="N138" s="0" t="s">
        <v>919</v>
      </c>
      <c r="O138" s="0" t="s">
        <v>920</v>
      </c>
      <c r="P138" s="0" t="s">
        <v>920</v>
      </c>
      <c r="Q138" s="0" t="s">
        <v>921</v>
      </c>
      <c r="R138" s="0" t="s">
        <v>921</v>
      </c>
      <c r="S138" s="0" t="s">
        <v>67</v>
      </c>
    </row>
    <row r="139" customFormat="false" ht="15" hidden="false" customHeight="false" outlineLevel="0" collapsed="false">
      <c r="A139" s="16" t="s">
        <v>868</v>
      </c>
      <c r="B139" s="0" t="str">
        <f aca="false">VLOOKUP(A139,R138:T8344,2,FALSE())</f>
        <v>hypothetical protein</v>
      </c>
      <c r="N139" s="0" t="s">
        <v>924</v>
      </c>
      <c r="O139" s="0" t="s">
        <v>925</v>
      </c>
      <c r="P139" s="0" t="s">
        <v>925</v>
      </c>
      <c r="Q139" s="0" t="s">
        <v>926</v>
      </c>
      <c r="R139" s="0" t="s">
        <v>926</v>
      </c>
      <c r="S139" s="0" t="s">
        <v>67</v>
      </c>
    </row>
    <row r="140" customFormat="false" ht="15" hidden="false" customHeight="false" outlineLevel="0" collapsed="false">
      <c r="A140" s="16" t="s">
        <v>874</v>
      </c>
      <c r="B140" s="0" t="str">
        <f aca="false">VLOOKUP(A140,R139:T8345,2,FALSE())</f>
        <v>casein kinase II beta chain, putative</v>
      </c>
      <c r="N140" s="0" t="s">
        <v>928</v>
      </c>
      <c r="O140" s="0" t="s">
        <v>929</v>
      </c>
      <c r="P140" s="0" t="s">
        <v>929</v>
      </c>
      <c r="Q140" s="0" t="s">
        <v>38</v>
      </c>
      <c r="R140" s="0" t="s">
        <v>38</v>
      </c>
      <c r="S140" s="0" t="s">
        <v>38</v>
      </c>
    </row>
    <row r="141" customFormat="false" ht="15" hidden="false" customHeight="false" outlineLevel="0" collapsed="false">
      <c r="A141" s="16" t="s">
        <v>878</v>
      </c>
      <c r="B141" s="0" t="str">
        <f aca="false">VLOOKUP(A141,R140:T8346,2,FALSE())</f>
        <v>actin depolymerizing factor, putative</v>
      </c>
      <c r="N141" s="0" t="s">
        <v>931</v>
      </c>
      <c r="O141" s="0" t="s">
        <v>932</v>
      </c>
      <c r="P141" s="0" t="s">
        <v>932</v>
      </c>
      <c r="Q141" s="0" t="s">
        <v>38</v>
      </c>
      <c r="R141" s="0" t="s">
        <v>38</v>
      </c>
      <c r="S141" s="0" t="s">
        <v>38</v>
      </c>
    </row>
    <row r="142" customFormat="false" ht="15" hidden="false" customHeight="false" outlineLevel="0" collapsed="false">
      <c r="A142" s="16" t="s">
        <v>883</v>
      </c>
      <c r="B142" s="0" t="str">
        <f aca="false">VLOOKUP(A142,R141:T8347,2,FALSE())</f>
        <v>hypothetical protein</v>
      </c>
      <c r="N142" s="0" t="s">
        <v>935</v>
      </c>
      <c r="O142" s="0" t="s">
        <v>936</v>
      </c>
      <c r="P142" s="0" t="s">
        <v>937</v>
      </c>
      <c r="Q142" s="0" t="s">
        <v>116</v>
      </c>
      <c r="R142" s="0" t="s">
        <v>116</v>
      </c>
      <c r="S142" s="0" t="s">
        <v>146</v>
      </c>
    </row>
    <row r="143" customFormat="false" ht="15" hidden="false" customHeight="false" outlineLevel="0" collapsed="false">
      <c r="A143" s="16" t="s">
        <v>797</v>
      </c>
      <c r="B143" s="0" t="str">
        <f aca="false">VLOOKUP(A143,R142:T8348,2,FALSE())</f>
        <v>hypothetical protein</v>
      </c>
      <c r="N143" s="0" t="s">
        <v>939</v>
      </c>
      <c r="O143" s="0" t="s">
        <v>940</v>
      </c>
      <c r="P143" s="0" t="s">
        <v>941</v>
      </c>
      <c r="Q143" s="0" t="s">
        <v>942</v>
      </c>
      <c r="R143" s="0" t="s">
        <v>942</v>
      </c>
      <c r="S143" s="0" t="s">
        <v>943</v>
      </c>
    </row>
    <row r="144" customFormat="false" ht="15" hidden="false" customHeight="false" outlineLevel="0" collapsed="false">
      <c r="A144" s="16" t="s">
        <v>892</v>
      </c>
      <c r="B144" s="0" t="str">
        <f aca="false">VLOOKUP(A144,R143:T8349,2,FALSE())</f>
        <v>putative cytochrome oxidase I</v>
      </c>
      <c r="N144" s="0" t="s">
        <v>137</v>
      </c>
    </row>
    <row r="145" customFormat="false" ht="15" hidden="false" customHeight="false" outlineLevel="0" collapsed="false">
      <c r="A145" s="16" t="s">
        <v>899</v>
      </c>
      <c r="B145" s="0" t="str">
        <f aca="false">VLOOKUP(A145,R144:T8350,2,FALSE())</f>
        <v>conserved protein</v>
      </c>
      <c r="N145" s="0" t="s">
        <v>949</v>
      </c>
    </row>
    <row r="146" customFormat="false" ht="15" hidden="false" customHeight="false" outlineLevel="0" collapsed="false">
      <c r="A146" s="16" t="s">
        <v>906</v>
      </c>
      <c r="B146" s="0" t="str">
        <f aca="false">VLOOKUP(A146,R145:T8351,2,FALSE())</f>
        <v>early transcribed membrane protein</v>
      </c>
      <c r="N146" s="0" t="s">
        <v>951</v>
      </c>
      <c r="O146" s="0" t="s">
        <v>952</v>
      </c>
      <c r="P146" s="0" t="s">
        <v>952</v>
      </c>
      <c r="Q146" s="0" t="s">
        <v>953</v>
      </c>
      <c r="R146" s="0" t="s">
        <v>953</v>
      </c>
      <c r="S146" s="0" t="s">
        <v>954</v>
      </c>
    </row>
    <row r="147" customFormat="false" ht="15" hidden="false" customHeight="false" outlineLevel="0" collapsed="false">
      <c r="A147" s="16" t="s">
        <v>912</v>
      </c>
      <c r="B147" s="0" t="str">
        <f aca="false">VLOOKUP(A147,R146:T8352,2,FALSE())</f>
        <v>hypothetical protein, conserved</v>
      </c>
      <c r="N147" s="0" t="s">
        <v>956</v>
      </c>
      <c r="O147" s="0" t="s">
        <v>957</v>
      </c>
      <c r="P147" s="0" t="s">
        <v>957</v>
      </c>
      <c r="Q147" s="0" t="s">
        <v>958</v>
      </c>
      <c r="R147" s="0" t="s">
        <v>958</v>
      </c>
      <c r="S147" s="0" t="s">
        <v>959</v>
      </c>
    </row>
    <row r="148" customFormat="false" ht="15" hidden="false" customHeight="false" outlineLevel="0" collapsed="false">
      <c r="A148" s="16" t="s">
        <v>916</v>
      </c>
      <c r="B148" s="0" t="str">
        <f aca="false">VLOOKUP(A148,R147:T8353,2,FALSE())</f>
        <v>DEAD-box subfamily ATP-dependant helicase, putative</v>
      </c>
      <c r="N148" s="0" t="s">
        <v>960</v>
      </c>
      <c r="O148" s="0" t="s">
        <v>961</v>
      </c>
      <c r="P148" s="0" t="s">
        <v>961</v>
      </c>
      <c r="Q148" s="0" t="s">
        <v>962</v>
      </c>
      <c r="R148" s="0" t="s">
        <v>962</v>
      </c>
      <c r="S148" s="0" t="s">
        <v>156</v>
      </c>
    </row>
    <row r="149" customFormat="false" ht="15" hidden="false" customHeight="false" outlineLevel="0" collapsed="false">
      <c r="A149" s="16" t="s">
        <v>32</v>
      </c>
      <c r="B149" s="0" t="str">
        <f aca="false">VLOOKUP(A149,R148:T8354,2,FALSE())</f>
        <v>ribosome biogenesis protein nep1 homologue, putative</v>
      </c>
      <c r="N149" s="0" t="s">
        <v>965</v>
      </c>
      <c r="O149" s="0" t="s">
        <v>966</v>
      </c>
      <c r="P149" s="0" t="s">
        <v>966</v>
      </c>
      <c r="Q149" s="0" t="s">
        <v>38</v>
      </c>
      <c r="R149" s="0" t="s">
        <v>38</v>
      </c>
      <c r="S149" s="0" t="s">
        <v>38</v>
      </c>
    </row>
    <row r="150" customFormat="false" ht="15" hidden="false" customHeight="false" outlineLevel="0" collapsed="false">
      <c r="A150" s="16" t="s">
        <v>41</v>
      </c>
      <c r="B150" s="0" t="str">
        <f aca="false">VLOOKUP(A150,R149:T8355,2,FALSE())</f>
        <v>hypothetical protein</v>
      </c>
      <c r="N150" s="0" t="s">
        <v>969</v>
      </c>
      <c r="O150" s="0" t="s">
        <v>970</v>
      </c>
      <c r="P150" s="0" t="s">
        <v>970</v>
      </c>
      <c r="Q150" s="0" t="s">
        <v>626</v>
      </c>
      <c r="R150" s="0" t="s">
        <v>626</v>
      </c>
      <c r="S150" s="0" t="s">
        <v>67</v>
      </c>
    </row>
    <row r="151" customFormat="false" ht="15" hidden="false" customHeight="false" outlineLevel="0" collapsed="false">
      <c r="A151" s="16" t="s">
        <v>78</v>
      </c>
      <c r="B151" s="0" t="str">
        <f aca="false">VLOOKUP(A151,R150:T8356,2,FALSE())</f>
        <v>hypothetical protein</v>
      </c>
      <c r="N151" s="0" t="s">
        <v>971</v>
      </c>
      <c r="O151" s="0" t="s">
        <v>972</v>
      </c>
      <c r="P151" s="0" t="s">
        <v>972</v>
      </c>
      <c r="Q151" s="0" t="s">
        <v>973</v>
      </c>
      <c r="R151" s="0" t="s">
        <v>973</v>
      </c>
      <c r="S151" s="0" t="s">
        <v>974</v>
      </c>
    </row>
    <row r="152" customFormat="false" ht="15" hidden="false" customHeight="false" outlineLevel="0" collapsed="false">
      <c r="A152" s="16" t="s">
        <v>87</v>
      </c>
      <c r="B152" s="0" t="str">
        <f aca="false">VLOOKUP(A152,R151:T8357,2,FALSE())</f>
        <v>hypothetical protein</v>
      </c>
      <c r="N152" s="0" t="s">
        <v>976</v>
      </c>
      <c r="O152" s="0" t="s">
        <v>977</v>
      </c>
      <c r="P152" s="0" t="s">
        <v>977</v>
      </c>
      <c r="Q152" s="0" t="s">
        <v>978</v>
      </c>
      <c r="R152" s="0" t="s">
        <v>978</v>
      </c>
      <c r="S152" s="0" t="s">
        <v>67</v>
      </c>
    </row>
    <row r="153" customFormat="false" ht="15" hidden="false" customHeight="false" outlineLevel="0" collapsed="false">
      <c r="A153" s="16" t="s">
        <v>105</v>
      </c>
      <c r="B153" s="0" t="str">
        <f aca="false">VLOOKUP(A153,R152:T8358,2,FALSE())</f>
        <v>hypothetical protein</v>
      </c>
      <c r="N153" s="0" t="s">
        <v>980</v>
      </c>
      <c r="O153" s="0" t="s">
        <v>981</v>
      </c>
      <c r="P153" s="0" t="s">
        <v>981</v>
      </c>
      <c r="Q153" s="0" t="s">
        <v>982</v>
      </c>
      <c r="R153" s="0" t="s">
        <v>982</v>
      </c>
      <c r="S153" s="0" t="s">
        <v>67</v>
      </c>
    </row>
    <row r="154" customFormat="false" ht="15" hidden="false" customHeight="false" outlineLevel="0" collapsed="false">
      <c r="A154" s="16" t="s">
        <v>114</v>
      </c>
      <c r="B154" s="0" t="str">
        <f aca="false">VLOOKUP(A154,R153:T8359,2,FALSE())</f>
        <v>hypothetical protein</v>
      </c>
      <c r="N154" s="0" t="s">
        <v>984</v>
      </c>
      <c r="O154" s="0" t="s">
        <v>985</v>
      </c>
      <c r="P154" s="0" t="s">
        <v>986</v>
      </c>
      <c r="Q154" s="0" t="s">
        <v>987</v>
      </c>
      <c r="R154" s="0" t="s">
        <v>987</v>
      </c>
      <c r="S154" s="0" t="s">
        <v>156</v>
      </c>
    </row>
    <row r="155" customFormat="false" ht="15" hidden="false" customHeight="false" outlineLevel="0" collapsed="false">
      <c r="A155" s="16" t="s">
        <v>132</v>
      </c>
      <c r="B155" s="0" t="str">
        <f aca="false">VLOOKUP(A155,R154:T8360,2,FALSE())</f>
        <v>hypothetical protein</v>
      </c>
      <c r="N155" s="0" t="s">
        <v>990</v>
      </c>
      <c r="O155" s="0" t="s">
        <v>991</v>
      </c>
      <c r="P155" s="0" t="s">
        <v>991</v>
      </c>
      <c r="Q155" s="0" t="s">
        <v>992</v>
      </c>
      <c r="R155" s="0" t="s">
        <v>992</v>
      </c>
      <c r="S155" s="0" t="s">
        <v>67</v>
      </c>
    </row>
    <row r="156" customFormat="false" ht="15" hidden="false" customHeight="false" outlineLevel="0" collapsed="false">
      <c r="A156" s="16" t="s">
        <v>158</v>
      </c>
      <c r="B156" s="0" t="str">
        <f aca="false">VLOOKUP(A156,R155:T8361,2,FALSE())</f>
        <v>cyclophilin, putative</v>
      </c>
      <c r="N156" s="0" t="s">
        <v>995</v>
      </c>
      <c r="O156" s="0" t="s">
        <v>996</v>
      </c>
      <c r="P156" s="0" t="s">
        <v>996</v>
      </c>
      <c r="Q156" s="0" t="s">
        <v>258</v>
      </c>
      <c r="R156" s="0" t="s">
        <v>258</v>
      </c>
      <c r="S156" s="0" t="s">
        <v>67</v>
      </c>
    </row>
    <row r="157" customFormat="false" ht="15" hidden="false" customHeight="false" outlineLevel="0" collapsed="false">
      <c r="A157" s="16" t="s">
        <v>164</v>
      </c>
      <c r="B157" s="0" t="str">
        <f aca="false">VLOOKUP(A157,R156:T8362,2,FALSE())</f>
        <v>hypothetical protein</v>
      </c>
      <c r="N157" s="0" t="s">
        <v>999</v>
      </c>
      <c r="O157" s="0" t="s">
        <v>1000</v>
      </c>
      <c r="P157" s="0" t="s">
        <v>1000</v>
      </c>
      <c r="Q157" s="0" t="s">
        <v>761</v>
      </c>
      <c r="R157" s="0" t="s">
        <v>761</v>
      </c>
      <c r="S157" s="0" t="s">
        <v>67</v>
      </c>
    </row>
    <row r="158" customFormat="false" ht="15" hidden="false" customHeight="false" outlineLevel="0" collapsed="false">
      <c r="A158" s="16" t="s">
        <v>180</v>
      </c>
      <c r="B158" s="0" t="str">
        <f aca="false">VLOOKUP(A158,R157:T8363,2,FALSE())</f>
        <v>hypothetical protein</v>
      </c>
      <c r="N158" s="0" t="s">
        <v>1003</v>
      </c>
      <c r="O158" s="0" t="s">
        <v>1004</v>
      </c>
      <c r="P158" s="0" t="s">
        <v>1004</v>
      </c>
      <c r="Q158" s="0" t="s">
        <v>1005</v>
      </c>
      <c r="R158" s="0" t="s">
        <v>1006</v>
      </c>
      <c r="S158" s="0" t="s">
        <v>156</v>
      </c>
    </row>
    <row r="159" customFormat="false" ht="15" hidden="false" customHeight="false" outlineLevel="0" collapsed="false">
      <c r="A159" s="16" t="s">
        <v>195</v>
      </c>
      <c r="B159" s="0" t="str">
        <f aca="false">VLOOKUP(A159,R158:T8364,2,FALSE())</f>
        <v>hypothetical protein</v>
      </c>
      <c r="N159" s="0" t="s">
        <v>1007</v>
      </c>
      <c r="O159" s="0" t="s">
        <v>1008</v>
      </c>
      <c r="P159" s="0" t="s">
        <v>1008</v>
      </c>
      <c r="Q159" s="0" t="s">
        <v>585</v>
      </c>
      <c r="R159" s="0" t="s">
        <v>585</v>
      </c>
      <c r="S159" s="0" t="s">
        <v>67</v>
      </c>
    </row>
    <row r="160" customFormat="false" ht="15" hidden="false" customHeight="false" outlineLevel="0" collapsed="false">
      <c r="A160" s="16" t="s">
        <v>203</v>
      </c>
      <c r="B160" s="0" t="str">
        <f aca="false">VLOOKUP(A160,R159:T8365,2,FALSE())</f>
        <v>hypothetical protein</v>
      </c>
      <c r="N160" s="0" t="s">
        <v>1009</v>
      </c>
      <c r="O160" s="0" t="s">
        <v>1010</v>
      </c>
      <c r="P160" s="0" t="s">
        <v>1011</v>
      </c>
      <c r="Q160" s="0" t="s">
        <v>1012</v>
      </c>
      <c r="R160" s="0" t="s">
        <v>1012</v>
      </c>
      <c r="S160" s="0" t="s">
        <v>146</v>
      </c>
    </row>
    <row r="161" customFormat="false" ht="15" hidden="false" customHeight="false" outlineLevel="0" collapsed="false">
      <c r="A161" s="16" t="s">
        <v>230</v>
      </c>
      <c r="B161" s="0" t="str">
        <f aca="false">VLOOKUP(A161,R160:T8366,2,FALSE())</f>
        <v>rifin</v>
      </c>
      <c r="N161" s="0" t="s">
        <v>1013</v>
      </c>
      <c r="O161" s="0" t="s">
        <v>1014</v>
      </c>
      <c r="P161" s="0" t="s">
        <v>1015</v>
      </c>
      <c r="Q161" s="0" t="s">
        <v>1016</v>
      </c>
      <c r="R161" s="0" t="s">
        <v>1016</v>
      </c>
      <c r="S161" s="0" t="s">
        <v>67</v>
      </c>
    </row>
    <row r="162" customFormat="false" ht="15" hidden="false" customHeight="false" outlineLevel="0" collapsed="false">
      <c r="A162" s="16" t="s">
        <v>252</v>
      </c>
      <c r="B162" s="0" t="str">
        <f aca="false">VLOOKUP(A162,R161:T8367,2,FALSE())</f>
        <v>hypothetical protein</v>
      </c>
      <c r="N162" s="0" t="s">
        <v>137</v>
      </c>
    </row>
    <row r="163" customFormat="false" ht="15" hidden="false" customHeight="false" outlineLevel="0" collapsed="false">
      <c r="A163" s="16" t="s">
        <v>260</v>
      </c>
      <c r="B163" s="0" t="str">
        <f aca="false">VLOOKUP(A163,R162:T8368,2,FALSE())</f>
        <v>hypothetical protein</v>
      </c>
      <c r="N163" s="0" t="s">
        <v>1019</v>
      </c>
    </row>
    <row r="164" customFormat="false" ht="15" hidden="false" customHeight="false" outlineLevel="0" collapsed="false">
      <c r="A164" s="16" t="s">
        <v>269</v>
      </c>
      <c r="B164" s="0" t="str">
        <f aca="false">VLOOKUP(A164,R163:T8369,2,FALSE())</f>
        <v>hypothetical protein</v>
      </c>
      <c r="N164" s="0" t="s">
        <v>1021</v>
      </c>
      <c r="O164" s="0" t="s">
        <v>1022</v>
      </c>
      <c r="P164" s="0" t="s">
        <v>1022</v>
      </c>
      <c r="Q164" s="0" t="s">
        <v>1023</v>
      </c>
      <c r="R164" s="0" t="s">
        <v>1023</v>
      </c>
      <c r="S164" s="0" t="s">
        <v>1024</v>
      </c>
    </row>
    <row r="165" customFormat="false" ht="15" hidden="false" customHeight="false" outlineLevel="0" collapsed="false">
      <c r="A165" s="16" t="s">
        <v>276</v>
      </c>
      <c r="B165" s="0" t="str">
        <f aca="false">VLOOKUP(A165,R164:T8370,2,FALSE())</f>
        <v>hypothetical protein</v>
      </c>
      <c r="N165" s="0" t="s">
        <v>1027</v>
      </c>
      <c r="O165" s="0" t="s">
        <v>1028</v>
      </c>
      <c r="P165" s="0" t="s">
        <v>1028</v>
      </c>
      <c r="Q165" s="0" t="s">
        <v>1029</v>
      </c>
      <c r="R165" s="0" t="s">
        <v>1029</v>
      </c>
      <c r="S165" s="0" t="s">
        <v>1030</v>
      </c>
    </row>
    <row r="166" customFormat="false" ht="15" hidden="false" customHeight="false" outlineLevel="0" collapsed="false">
      <c r="A166" s="16" t="s">
        <v>282</v>
      </c>
      <c r="B166" s="0" t="str">
        <f aca="false">VLOOKUP(A166,R165:T8371,2,FALSE())</f>
        <v>selenophosphate synthetase, putative</v>
      </c>
      <c r="N166" s="0" t="s">
        <v>1032</v>
      </c>
      <c r="O166" s="0" t="s">
        <v>1033</v>
      </c>
      <c r="P166" s="0" t="s">
        <v>1033</v>
      </c>
      <c r="Q166" s="0" t="s">
        <v>1034</v>
      </c>
      <c r="R166" s="0" t="s">
        <v>1034</v>
      </c>
      <c r="S166" s="0" t="s">
        <v>67</v>
      </c>
    </row>
    <row r="167" customFormat="false" ht="15" hidden="false" customHeight="false" outlineLevel="0" collapsed="false">
      <c r="A167" s="16" t="s">
        <v>286</v>
      </c>
      <c r="B167" s="0" t="str">
        <f aca="false">VLOOKUP(A167,R166:T8372,2,FALSE())</f>
        <v>hypothetical protein</v>
      </c>
      <c r="N167" s="0" t="s">
        <v>1037</v>
      </c>
      <c r="O167" s="0" t="s">
        <v>1038</v>
      </c>
      <c r="P167" s="0" t="s">
        <v>1038</v>
      </c>
      <c r="Q167" s="0" t="s">
        <v>1039</v>
      </c>
      <c r="R167" s="0" t="s">
        <v>1039</v>
      </c>
      <c r="S167" s="0" t="s">
        <v>1040</v>
      </c>
    </row>
    <row r="168" customFormat="false" ht="15" hidden="false" customHeight="false" outlineLevel="0" collapsed="false">
      <c r="A168" s="16" t="s">
        <v>295</v>
      </c>
      <c r="B168" s="0" t="str">
        <f aca="false">VLOOKUP(A168,R167:T8373,2,FALSE())</f>
        <v>erythrocyte membrane protein 1 (PfEMP1) pseudogene</v>
      </c>
      <c r="N168" s="0" t="s">
        <v>1043</v>
      </c>
      <c r="O168" s="0" t="s">
        <v>1044</v>
      </c>
      <c r="P168" s="0" t="s">
        <v>1044</v>
      </c>
      <c r="Q168" s="0" t="s">
        <v>1045</v>
      </c>
      <c r="R168" s="0" t="s">
        <v>1045</v>
      </c>
      <c r="S168" s="0" t="s">
        <v>67</v>
      </c>
    </row>
    <row r="169" customFormat="false" ht="15" hidden="false" customHeight="false" outlineLevel="0" collapsed="false">
      <c r="A169" s="16" t="s">
        <v>307</v>
      </c>
      <c r="B169" s="0" t="str">
        <f aca="false">VLOOKUP(A169,R168:T8374,2,FALSE())</f>
        <v>hypothetical protein</v>
      </c>
      <c r="N169" s="0" t="s">
        <v>1047</v>
      </c>
      <c r="O169" s="0" t="s">
        <v>1048</v>
      </c>
      <c r="P169" s="0" t="s">
        <v>1048</v>
      </c>
      <c r="Q169" s="0" t="s">
        <v>1049</v>
      </c>
      <c r="R169" s="0" t="s">
        <v>1049</v>
      </c>
      <c r="S169" s="0" t="s">
        <v>1050</v>
      </c>
    </row>
    <row r="170" customFormat="false" ht="15" hidden="false" customHeight="false" outlineLevel="0" collapsed="false">
      <c r="A170" s="16" t="s">
        <v>316</v>
      </c>
      <c r="B170" s="0" t="str">
        <f aca="false">VLOOKUP(A170,R169:T8375,2,FALSE())</f>
        <v>hypothetical protein</v>
      </c>
      <c r="N170" s="0" t="s">
        <v>1051</v>
      </c>
      <c r="O170" s="0" t="s">
        <v>1052</v>
      </c>
      <c r="P170" s="0" t="s">
        <v>1052</v>
      </c>
      <c r="Q170" s="0" t="s">
        <v>1031</v>
      </c>
      <c r="R170" s="0" t="s">
        <v>1031</v>
      </c>
      <c r="S170" s="0" t="s">
        <v>67</v>
      </c>
    </row>
    <row r="171" customFormat="false" ht="15" hidden="false" customHeight="false" outlineLevel="0" collapsed="false">
      <c r="A171" s="16" t="s">
        <v>330</v>
      </c>
      <c r="B171" s="0" t="str">
        <f aca="false">VLOOKUP(A171,R170:T8376,2,FALSE())</f>
        <v>hypothetical protein, conserved</v>
      </c>
      <c r="N171" s="0" t="s">
        <v>1055</v>
      </c>
      <c r="O171" s="0" t="s">
        <v>1056</v>
      </c>
      <c r="P171" s="0" t="s">
        <v>1056</v>
      </c>
      <c r="Q171" s="0" t="s">
        <v>1057</v>
      </c>
      <c r="R171" s="0" t="s">
        <v>1057</v>
      </c>
      <c r="S171" s="0" t="s">
        <v>1058</v>
      </c>
    </row>
    <row r="172" customFormat="false" ht="15" hidden="false" customHeight="false" outlineLevel="0" collapsed="false">
      <c r="A172" s="16" t="s">
        <v>344</v>
      </c>
      <c r="B172" s="0" t="str">
        <f aca="false">VLOOKUP(A172,R171:T8377,2,FALSE())</f>
        <v>hypothetical protein</v>
      </c>
      <c r="N172" s="0" t="s">
        <v>1060</v>
      </c>
      <c r="O172" s="0" t="s">
        <v>1061</v>
      </c>
      <c r="P172" s="0" t="s">
        <v>1062</v>
      </c>
      <c r="Q172" s="0" t="s">
        <v>1063</v>
      </c>
      <c r="R172" s="0" t="s">
        <v>1063</v>
      </c>
      <c r="S172" s="0" t="s">
        <v>1064</v>
      </c>
    </row>
    <row r="173" customFormat="false" ht="15" hidden="false" customHeight="false" outlineLevel="0" collapsed="false">
      <c r="A173" s="16" t="s">
        <v>351</v>
      </c>
      <c r="B173" s="0" t="str">
        <f aca="false">VLOOKUP(A173,R172:T8378,2,FALSE())</f>
        <v>mitochondrial carrier protein, putative</v>
      </c>
      <c r="N173" s="0" t="s">
        <v>1066</v>
      </c>
      <c r="O173" s="0" t="s">
        <v>1067</v>
      </c>
      <c r="P173" s="0" t="s">
        <v>1067</v>
      </c>
      <c r="Q173" s="0" t="s">
        <v>675</v>
      </c>
      <c r="R173" s="0" t="s">
        <v>675</v>
      </c>
      <c r="S173" s="0" t="s">
        <v>1068</v>
      </c>
    </row>
    <row r="174" customFormat="false" ht="15" hidden="false" customHeight="false" outlineLevel="0" collapsed="false">
      <c r="A174" s="16" t="s">
        <v>366</v>
      </c>
      <c r="B174" s="0" t="str">
        <f aca="false">VLOOKUP(A174,R173:T8379,2,FALSE())</f>
        <v>hypothetical protein</v>
      </c>
      <c r="N174" s="0" t="s">
        <v>1070</v>
      </c>
      <c r="O174" s="0" t="s">
        <v>1071</v>
      </c>
      <c r="P174" s="0" t="s">
        <v>1071</v>
      </c>
      <c r="Q174" s="0" t="s">
        <v>1072</v>
      </c>
      <c r="R174" s="0" t="s">
        <v>1072</v>
      </c>
      <c r="S174" s="0" t="s">
        <v>156</v>
      </c>
    </row>
    <row r="175" customFormat="false" ht="15" hidden="false" customHeight="false" outlineLevel="0" collapsed="false">
      <c r="A175" s="16" t="s">
        <v>387</v>
      </c>
      <c r="B175" s="0" t="str">
        <f aca="false">VLOOKUP(A175,R174:T8380,2,FALSE())</f>
        <v>cysteine desulfurase, putative</v>
      </c>
      <c r="N175" s="0" t="s">
        <v>1074</v>
      </c>
      <c r="O175" s="0" t="s">
        <v>1075</v>
      </c>
      <c r="P175" s="0" t="s">
        <v>1075</v>
      </c>
      <c r="Q175" s="0" t="s">
        <v>1076</v>
      </c>
      <c r="R175" s="0" t="s">
        <v>1076</v>
      </c>
      <c r="S175" s="0" t="s">
        <v>67</v>
      </c>
    </row>
    <row r="176" customFormat="false" ht="15" hidden="false" customHeight="false" outlineLevel="0" collapsed="false">
      <c r="A176" s="16" t="s">
        <v>411</v>
      </c>
      <c r="B176" s="0" t="str">
        <f aca="false">VLOOKUP(A176,R175:T8381,2,FALSE())</f>
        <v>hypothetical protein</v>
      </c>
      <c r="N176" s="0" t="s">
        <v>1078</v>
      </c>
      <c r="O176" s="0" t="s">
        <v>1079</v>
      </c>
      <c r="P176" s="0" t="s">
        <v>1079</v>
      </c>
      <c r="Q176" s="0" t="s">
        <v>1080</v>
      </c>
      <c r="R176" s="0" t="s">
        <v>1080</v>
      </c>
      <c r="S176" s="0" t="s">
        <v>67</v>
      </c>
    </row>
    <row r="177" customFormat="false" ht="15" hidden="false" customHeight="false" outlineLevel="0" collapsed="false">
      <c r="A177" s="16" t="s">
        <v>428</v>
      </c>
      <c r="B177" s="0" t="str">
        <f aca="false">VLOOKUP(A177,R176:T8382,2,FALSE())</f>
        <v>hypothetical protein</v>
      </c>
      <c r="N177" s="0" t="s">
        <v>1082</v>
      </c>
      <c r="O177" s="0" t="s">
        <v>1083</v>
      </c>
      <c r="P177" s="0" t="s">
        <v>1083</v>
      </c>
      <c r="Q177" s="0" t="s">
        <v>1084</v>
      </c>
      <c r="R177" s="0" t="s">
        <v>1084</v>
      </c>
      <c r="S177" s="0" t="s">
        <v>67</v>
      </c>
    </row>
    <row r="178" customFormat="false" ht="15" hidden="false" customHeight="false" outlineLevel="0" collapsed="false">
      <c r="A178" s="16" t="s">
        <v>434</v>
      </c>
      <c r="B178" s="0" t="str">
        <f aca="false">VLOOKUP(A178,R177:T8383,2,FALSE())</f>
        <v>hypothetical protein</v>
      </c>
      <c r="N178" s="0" t="s">
        <v>1087</v>
      </c>
      <c r="O178" s="0" t="s">
        <v>1088</v>
      </c>
      <c r="P178" s="0" t="s">
        <v>1089</v>
      </c>
      <c r="Q178" s="0" t="s">
        <v>38</v>
      </c>
      <c r="R178" s="0" t="s">
        <v>38</v>
      </c>
      <c r="S178" s="0" t="s">
        <v>38</v>
      </c>
    </row>
    <row r="179" customFormat="false" ht="15" hidden="false" customHeight="false" outlineLevel="0" collapsed="false">
      <c r="A179" s="16" t="s">
        <v>439</v>
      </c>
      <c r="B179" s="0" t="str">
        <f aca="false">VLOOKUP(A179,R178:T8384,2,FALSE())</f>
        <v>hypothetical protein</v>
      </c>
      <c r="N179" s="0" t="s">
        <v>1091</v>
      </c>
      <c r="O179" s="0" t="s">
        <v>1092</v>
      </c>
      <c r="P179" s="0" t="s">
        <v>1093</v>
      </c>
      <c r="Q179" s="0" t="s">
        <v>1094</v>
      </c>
      <c r="R179" s="0" t="s">
        <v>1094</v>
      </c>
      <c r="S179" s="0" t="s">
        <v>1095</v>
      </c>
    </row>
    <row r="180" customFormat="false" ht="15" hidden="false" customHeight="false" outlineLevel="0" collapsed="false">
      <c r="A180" s="16" t="s">
        <v>446</v>
      </c>
      <c r="B180" s="0" t="str">
        <f aca="false">VLOOKUP(A180,R179:T8385,2,FALSE())</f>
        <v>chaperone protein</v>
      </c>
      <c r="N180" s="0" t="s">
        <v>137</v>
      </c>
    </row>
    <row r="181" customFormat="false" ht="15" hidden="false" customHeight="false" outlineLevel="0" collapsed="false">
      <c r="A181" s="16" t="s">
        <v>457</v>
      </c>
      <c r="B181" s="0" t="str">
        <f aca="false">VLOOKUP(A181,R180:T8386,2,FALSE())</f>
        <v>hypothetical protein</v>
      </c>
      <c r="N181" s="0" t="s">
        <v>1096</v>
      </c>
    </row>
    <row r="182" customFormat="false" ht="15" hidden="false" customHeight="false" outlineLevel="0" collapsed="false">
      <c r="A182" s="16" t="s">
        <v>462</v>
      </c>
      <c r="B182" s="0" t="str">
        <f aca="false">VLOOKUP(A182,R181:T8387,2,FALSE())</f>
        <v>hypothetical protein</v>
      </c>
      <c r="N182" s="0" t="s">
        <v>1097</v>
      </c>
      <c r="O182" s="0" t="s">
        <v>1098</v>
      </c>
      <c r="P182" s="0" t="s">
        <v>1098</v>
      </c>
      <c r="Q182" s="0" t="s">
        <v>1099</v>
      </c>
      <c r="R182" s="0" t="s">
        <v>1099</v>
      </c>
      <c r="S182" s="0" t="s">
        <v>1100</v>
      </c>
    </row>
    <row r="183" customFormat="false" ht="15" hidden="false" customHeight="false" outlineLevel="0" collapsed="false">
      <c r="A183" s="16" t="s">
        <v>468</v>
      </c>
      <c r="B183" s="0" t="str">
        <f aca="false">VLOOKUP(A183,R182:T8388,2,FALSE())</f>
        <v>hypothetical protein</v>
      </c>
      <c r="N183" s="0" t="s">
        <v>1102</v>
      </c>
      <c r="O183" s="0" t="s">
        <v>1103</v>
      </c>
      <c r="P183" s="0" t="s">
        <v>1103</v>
      </c>
      <c r="Q183" s="0" t="s">
        <v>1104</v>
      </c>
      <c r="R183" s="0" t="s">
        <v>1104</v>
      </c>
      <c r="S183" s="0" t="s">
        <v>1105</v>
      </c>
    </row>
    <row r="184" customFormat="false" ht="15" hidden="false" customHeight="false" outlineLevel="0" collapsed="false">
      <c r="A184" s="16" t="s">
        <v>475</v>
      </c>
      <c r="B184" s="0" t="str">
        <f aca="false">VLOOKUP(A184,R183:T8389,2,FALSE())</f>
        <v>hypothetical protein</v>
      </c>
      <c r="N184" s="0" t="s">
        <v>1106</v>
      </c>
      <c r="O184" s="0" t="s">
        <v>1107</v>
      </c>
      <c r="P184" s="0" t="s">
        <v>1107</v>
      </c>
      <c r="Q184" s="0" t="s">
        <v>857</v>
      </c>
      <c r="R184" s="0" t="s">
        <v>857</v>
      </c>
      <c r="S184" s="0" t="s">
        <v>67</v>
      </c>
    </row>
    <row r="185" customFormat="false" ht="15" hidden="false" customHeight="false" outlineLevel="0" collapsed="false">
      <c r="A185" s="16" t="s">
        <v>482</v>
      </c>
      <c r="B185" s="0" t="str">
        <f aca="false">VLOOKUP(A185,R184:T8390,2,FALSE())</f>
        <v>hypothetical protein, conserved</v>
      </c>
      <c r="N185" s="0" t="s">
        <v>1108</v>
      </c>
      <c r="O185" s="0" t="s">
        <v>1109</v>
      </c>
      <c r="P185" s="0" t="s">
        <v>1109</v>
      </c>
      <c r="Q185" s="0" t="s">
        <v>1110</v>
      </c>
      <c r="R185" s="0" t="s">
        <v>1111</v>
      </c>
      <c r="S185" s="0" t="s">
        <v>1112</v>
      </c>
    </row>
    <row r="186" customFormat="false" ht="15" hidden="false" customHeight="false" outlineLevel="0" collapsed="false">
      <c r="A186" s="16" t="s">
        <v>488</v>
      </c>
      <c r="B186" s="0" t="str">
        <f aca="false">VLOOKUP(A186,R185:T8391,2,FALSE())</f>
        <v>hypothetical protein</v>
      </c>
      <c r="N186" s="0" t="s">
        <v>1113</v>
      </c>
      <c r="O186" s="0" t="s">
        <v>1114</v>
      </c>
      <c r="P186" s="0" t="s">
        <v>1114</v>
      </c>
      <c r="Q186" s="0" t="s">
        <v>1115</v>
      </c>
      <c r="R186" s="0" t="s">
        <v>1116</v>
      </c>
      <c r="S186" s="0" t="s">
        <v>67</v>
      </c>
    </row>
    <row r="187" customFormat="false" ht="15" hidden="false" customHeight="false" outlineLevel="0" collapsed="false">
      <c r="A187" s="16" t="s">
        <v>495</v>
      </c>
      <c r="B187" s="0" t="str">
        <f aca="false">VLOOKUP(A187,R186:T8392,2,FALSE())</f>
        <v>RNA helicase, putative</v>
      </c>
      <c r="N187" s="0" t="s">
        <v>1117</v>
      </c>
      <c r="O187" s="0" t="s">
        <v>1118</v>
      </c>
      <c r="P187" s="0" t="s">
        <v>1118</v>
      </c>
      <c r="Q187" s="0" t="s">
        <v>1119</v>
      </c>
      <c r="R187" s="0" t="s">
        <v>1119</v>
      </c>
      <c r="S187" s="0" t="s">
        <v>67</v>
      </c>
    </row>
    <row r="188" customFormat="false" ht="15" hidden="false" customHeight="false" outlineLevel="0" collapsed="false">
      <c r="A188" s="16" t="s">
        <v>503</v>
      </c>
      <c r="B188" s="0" t="str">
        <f aca="false">VLOOKUP(A188,R187:T8393,2,FALSE())</f>
        <v>hypothetical protein</v>
      </c>
      <c r="N188" s="0" t="s">
        <v>1120</v>
      </c>
      <c r="O188" s="0" t="s">
        <v>1121</v>
      </c>
      <c r="P188" s="0" t="s">
        <v>1121</v>
      </c>
      <c r="Q188" s="0" t="s">
        <v>1122</v>
      </c>
      <c r="R188" s="0" t="s">
        <v>1122</v>
      </c>
      <c r="S188" s="0" t="s">
        <v>67</v>
      </c>
    </row>
    <row r="189" customFormat="false" ht="15" hidden="false" customHeight="false" outlineLevel="0" collapsed="false">
      <c r="A189" s="16" t="s">
        <v>510</v>
      </c>
      <c r="B189" s="0" t="str">
        <f aca="false">VLOOKUP(A189,R188:T8394,2,FALSE())</f>
        <v>hypothetical protein</v>
      </c>
      <c r="N189" s="0" t="s">
        <v>1123</v>
      </c>
      <c r="O189" s="0" t="s">
        <v>1124</v>
      </c>
      <c r="P189" s="0" t="s">
        <v>1124</v>
      </c>
      <c r="Q189" s="0" t="s">
        <v>1125</v>
      </c>
      <c r="R189" s="0" t="s">
        <v>1125</v>
      </c>
      <c r="S189" s="0" t="s">
        <v>67</v>
      </c>
    </row>
    <row r="190" customFormat="false" ht="15" hidden="false" customHeight="false" outlineLevel="0" collapsed="false">
      <c r="A190" s="16" t="s">
        <v>514</v>
      </c>
      <c r="B190" s="0" t="str">
        <f aca="false">VLOOKUP(A190,R189:T8395,2,FALSE())</f>
        <v>cleavage and polyadenylation specifity factor protein, putative</v>
      </c>
      <c r="N190" s="0" t="s">
        <v>1126</v>
      </c>
      <c r="O190" s="0" t="s">
        <v>1127</v>
      </c>
      <c r="P190" s="0" t="s">
        <v>1128</v>
      </c>
      <c r="Q190" s="0" t="s">
        <v>509</v>
      </c>
      <c r="R190" s="0" t="s">
        <v>509</v>
      </c>
      <c r="S190" s="0" t="s">
        <v>67</v>
      </c>
    </row>
    <row r="191" customFormat="false" ht="15" hidden="false" customHeight="false" outlineLevel="0" collapsed="false">
      <c r="A191" s="16" t="s">
        <v>524</v>
      </c>
      <c r="B191" s="0" t="str">
        <f aca="false">VLOOKUP(A191,R190:T8396,2,FALSE())</f>
        <v>hypothetical protein</v>
      </c>
      <c r="N191" s="0" t="s">
        <v>1129</v>
      </c>
      <c r="O191" s="0" t="s">
        <v>1130</v>
      </c>
      <c r="P191" s="0" t="s">
        <v>1130</v>
      </c>
      <c r="Q191" s="0" t="s">
        <v>1131</v>
      </c>
      <c r="R191" s="0" t="s">
        <v>1131</v>
      </c>
      <c r="S191" s="0" t="s">
        <v>67</v>
      </c>
    </row>
    <row r="192" customFormat="false" ht="15" hidden="false" customHeight="false" outlineLevel="0" collapsed="false">
      <c r="A192" s="16" t="s">
        <v>469</v>
      </c>
      <c r="B192" s="0" t="str">
        <f aca="false">VLOOKUP(A192,R191:T8397,2,FALSE())</f>
        <v>tyrosine --tRNA ligase, putative</v>
      </c>
      <c r="N192" s="0" t="s">
        <v>1132</v>
      </c>
      <c r="O192" s="0" t="s">
        <v>1133</v>
      </c>
      <c r="P192" s="0" t="s">
        <v>1133</v>
      </c>
      <c r="Q192" s="0" t="s">
        <v>1134</v>
      </c>
      <c r="R192" s="0" t="s">
        <v>1134</v>
      </c>
      <c r="S192" s="0" t="s">
        <v>67</v>
      </c>
    </row>
    <row r="193" customFormat="false" ht="15" hidden="false" customHeight="false" outlineLevel="0" collapsed="false">
      <c r="A193" s="16" t="s">
        <v>540</v>
      </c>
      <c r="B193" s="0" t="str">
        <f aca="false">VLOOKUP(A193,R192:T8398,2,FALSE())</f>
        <v>hypothetical protein</v>
      </c>
      <c r="N193" s="0" t="s">
        <v>1135</v>
      </c>
      <c r="O193" s="0" t="s">
        <v>1136</v>
      </c>
      <c r="P193" s="0" t="s">
        <v>1136</v>
      </c>
      <c r="Q193" s="0" t="s">
        <v>963</v>
      </c>
      <c r="R193" s="0" t="s">
        <v>963</v>
      </c>
      <c r="S193" s="0" t="s">
        <v>67</v>
      </c>
    </row>
    <row r="194" customFormat="false" ht="15" hidden="false" customHeight="false" outlineLevel="0" collapsed="false">
      <c r="A194" s="16" t="s">
        <v>548</v>
      </c>
      <c r="B194" s="0" t="str">
        <f aca="false">VLOOKUP(A194,R193:T8399,2,FALSE())</f>
        <v>hypothetical protein</v>
      </c>
      <c r="N194" s="0" t="s">
        <v>1137</v>
      </c>
      <c r="O194" s="0" t="s">
        <v>1138</v>
      </c>
      <c r="P194" s="0" t="s">
        <v>1138</v>
      </c>
      <c r="Q194" s="0" t="s">
        <v>1139</v>
      </c>
      <c r="R194" s="0" t="s">
        <v>1139</v>
      </c>
      <c r="S194" s="0" t="s">
        <v>67</v>
      </c>
    </row>
    <row r="195" customFormat="false" ht="15" hidden="false" customHeight="false" outlineLevel="0" collapsed="false">
      <c r="A195" s="16" t="s">
        <v>555</v>
      </c>
      <c r="B195" s="0" t="str">
        <f aca="false">VLOOKUP(A195,R194:T8400,2,FALSE())</f>
        <v>hypothetical protein</v>
      </c>
      <c r="N195" s="0" t="s">
        <v>137</v>
      </c>
    </row>
    <row r="196" customFormat="false" ht="15" hidden="false" customHeight="false" outlineLevel="0" collapsed="false">
      <c r="A196" s="16" t="s">
        <v>560</v>
      </c>
      <c r="B196" s="0" t="str">
        <f aca="false">VLOOKUP(A196,R195:T8401,2,FALSE())</f>
        <v>hypothetical protein, conserved</v>
      </c>
      <c r="N196" s="0" t="s">
        <v>1141</v>
      </c>
      <c r="O196" s="0" t="s">
        <v>1142</v>
      </c>
      <c r="P196" s="0" t="s">
        <v>1143</v>
      </c>
      <c r="Q196" s="0" t="s">
        <v>1144</v>
      </c>
      <c r="R196" s="0" t="s">
        <v>1144</v>
      </c>
      <c r="S196" s="0" t="s">
        <v>1145</v>
      </c>
    </row>
    <row r="197" customFormat="false" ht="15" hidden="false" customHeight="false" outlineLevel="0" collapsed="false">
      <c r="A197" s="16" t="s">
        <v>574</v>
      </c>
      <c r="B197" s="0" t="str">
        <f aca="false">VLOOKUP(A197,R196:T8402,2,FALSE())</f>
        <v>hypothetical protein</v>
      </c>
      <c r="N197" s="0" t="s">
        <v>1146</v>
      </c>
      <c r="O197" s="0" t="s">
        <v>1147</v>
      </c>
      <c r="P197" s="0" t="s">
        <v>1148</v>
      </c>
      <c r="Q197" s="0" t="s">
        <v>1149</v>
      </c>
      <c r="R197" s="0" t="s">
        <v>1149</v>
      </c>
      <c r="S197" s="0" t="s">
        <v>1150</v>
      </c>
    </row>
    <row r="198" customFormat="false" ht="15" hidden="false" customHeight="false" outlineLevel="0" collapsed="false">
      <c r="A198" s="16" t="s">
        <v>581</v>
      </c>
      <c r="B198" s="0" t="str">
        <f aca="false">VLOOKUP(A198,R197:T8403,2,FALSE())</f>
        <v>hypothetical protein</v>
      </c>
      <c r="N198" s="0" t="s">
        <v>137</v>
      </c>
    </row>
    <row r="199" customFormat="false" ht="15" hidden="false" customHeight="false" outlineLevel="0" collapsed="false">
      <c r="A199" s="16" t="s">
        <v>587</v>
      </c>
      <c r="B199" s="0" t="str">
        <f aca="false">VLOOKUP(A199,R198:T8404,2,FALSE())</f>
        <v>hypothetical protein</v>
      </c>
      <c r="N199" s="0" t="s">
        <v>1152</v>
      </c>
    </row>
    <row r="200" customFormat="false" ht="15" hidden="false" customHeight="false" outlineLevel="0" collapsed="false">
      <c r="A200" s="16" t="s">
        <v>601</v>
      </c>
      <c r="B200" s="0" t="str">
        <f aca="false">VLOOKUP(A200,R199:T8405,2,FALSE())</f>
        <v>hypothetical protein</v>
      </c>
      <c r="N200" s="0" t="s">
        <v>1153</v>
      </c>
      <c r="O200" s="0" t="s">
        <v>1154</v>
      </c>
      <c r="P200" s="0" t="s">
        <v>1154</v>
      </c>
      <c r="Q200" s="0" t="s">
        <v>1155</v>
      </c>
      <c r="R200" s="0" t="s">
        <v>1155</v>
      </c>
      <c r="S200" s="0" t="s">
        <v>1156</v>
      </c>
    </row>
    <row r="201" customFormat="false" ht="15" hidden="false" customHeight="false" outlineLevel="0" collapsed="false">
      <c r="A201" s="16" t="s">
        <v>609</v>
      </c>
      <c r="B201" s="0" t="str">
        <f aca="false">VLOOKUP(A201,R200:T8406,2,FALSE())</f>
        <v>hypothetical protein</v>
      </c>
      <c r="N201" s="0" t="s">
        <v>1157</v>
      </c>
      <c r="O201" s="0" t="s">
        <v>1158</v>
      </c>
      <c r="P201" s="0" t="s">
        <v>1158</v>
      </c>
      <c r="Q201" s="0" t="s">
        <v>1159</v>
      </c>
      <c r="R201" s="0" t="s">
        <v>1159</v>
      </c>
      <c r="S201" s="0" t="s">
        <v>1160</v>
      </c>
    </row>
    <row r="202" customFormat="false" ht="15" hidden="false" customHeight="false" outlineLevel="0" collapsed="false">
      <c r="A202" s="16" t="s">
        <v>616</v>
      </c>
      <c r="B202" s="0" t="str">
        <f aca="false">VLOOKUP(A202,R201:T8407,2,FALSE())</f>
        <v>hypothetical protein</v>
      </c>
      <c r="N202" s="0" t="s">
        <v>1161</v>
      </c>
      <c r="O202" s="0" t="s">
        <v>1162</v>
      </c>
      <c r="P202" s="0" t="s">
        <v>1162</v>
      </c>
      <c r="Q202" s="0" t="s">
        <v>1163</v>
      </c>
      <c r="R202" s="0" t="s">
        <v>1163</v>
      </c>
      <c r="S202" s="0" t="s">
        <v>1164</v>
      </c>
    </row>
    <row r="203" customFormat="false" ht="15" hidden="false" customHeight="false" outlineLevel="0" collapsed="false">
      <c r="A203" s="16" t="s">
        <v>623</v>
      </c>
      <c r="B203" s="0" t="str">
        <f aca="false">VLOOKUP(A203,R202:T8408,2,FALSE())</f>
        <v>hypothetical protein</v>
      </c>
      <c r="N203" s="0" t="s">
        <v>1166</v>
      </c>
      <c r="O203" s="0" t="s">
        <v>1167</v>
      </c>
      <c r="P203" s="0" t="s">
        <v>1167</v>
      </c>
      <c r="Q203" s="0" t="s">
        <v>38</v>
      </c>
      <c r="R203" s="0" t="s">
        <v>38</v>
      </c>
      <c r="S203" s="0" t="s">
        <v>38</v>
      </c>
    </row>
    <row r="204" customFormat="false" ht="15" hidden="false" customHeight="false" outlineLevel="0" collapsed="false">
      <c r="A204" s="16" t="s">
        <v>629</v>
      </c>
      <c r="B204" s="0" t="str">
        <f aca="false">VLOOKUP(A204,R203:T8409,2,FALSE())</f>
        <v>hypothetical protein</v>
      </c>
      <c r="N204" s="0" t="s">
        <v>1168</v>
      </c>
      <c r="O204" s="0" t="s">
        <v>1169</v>
      </c>
      <c r="P204" s="0" t="s">
        <v>1169</v>
      </c>
      <c r="Q204" s="0" t="s">
        <v>1170</v>
      </c>
      <c r="R204" s="0" t="s">
        <v>1170</v>
      </c>
      <c r="S204" s="0" t="s">
        <v>1171</v>
      </c>
    </row>
    <row r="205" customFormat="false" ht="15" hidden="false" customHeight="false" outlineLevel="0" collapsed="false">
      <c r="A205" s="16" t="s">
        <v>631</v>
      </c>
      <c r="B205" s="0" t="str">
        <f aca="false">VLOOKUP(A205,R204:T8410,2,FALSE())</f>
        <v>hypothetical protein</v>
      </c>
      <c r="N205" s="0" t="s">
        <v>1172</v>
      </c>
      <c r="O205" s="0" t="s">
        <v>1173</v>
      </c>
      <c r="P205" s="0" t="s">
        <v>1173</v>
      </c>
      <c r="Q205" s="0" t="s">
        <v>1174</v>
      </c>
      <c r="R205" s="0" t="s">
        <v>1174</v>
      </c>
      <c r="S205" s="0" t="s">
        <v>67</v>
      </c>
    </row>
    <row r="206" customFormat="false" ht="15" hidden="false" customHeight="false" outlineLevel="0" collapsed="false">
      <c r="A206" s="16" t="s">
        <v>642</v>
      </c>
      <c r="B206" s="0" t="str">
        <f aca="false">VLOOKUP(A206,R205:T8411,2,FALSE())</f>
        <v>RNA pseudouridylate synthase, putative</v>
      </c>
      <c r="N206" s="0" t="s">
        <v>1175</v>
      </c>
      <c r="O206" s="0" t="s">
        <v>1176</v>
      </c>
      <c r="P206" s="0" t="s">
        <v>1176</v>
      </c>
      <c r="Q206" s="0" t="s">
        <v>1177</v>
      </c>
      <c r="R206" s="0" t="s">
        <v>1177</v>
      </c>
      <c r="S206" s="0" t="s">
        <v>67</v>
      </c>
    </row>
    <row r="207" customFormat="false" ht="15" hidden="false" customHeight="false" outlineLevel="0" collapsed="false">
      <c r="A207" s="16" t="s">
        <v>647</v>
      </c>
      <c r="B207" s="0" t="str">
        <f aca="false">VLOOKUP(A207,R206:T8412,2,FALSE())</f>
        <v>hypothetical protein</v>
      </c>
      <c r="N207" s="0" t="s">
        <v>1178</v>
      </c>
      <c r="O207" s="0" t="s">
        <v>1179</v>
      </c>
      <c r="P207" s="0" t="s">
        <v>1179</v>
      </c>
      <c r="Q207" s="0" t="s">
        <v>38</v>
      </c>
      <c r="R207" s="0" t="s">
        <v>38</v>
      </c>
      <c r="S207" s="0" t="s">
        <v>38</v>
      </c>
    </row>
    <row r="208" customFormat="false" ht="15" hidden="false" customHeight="false" outlineLevel="0" collapsed="false">
      <c r="A208" s="16" t="s">
        <v>655</v>
      </c>
      <c r="B208" s="0" t="str">
        <f aca="false">VLOOKUP(A208,R207:T8413,2,FALSE())</f>
        <v>hypothetical protein, conserved</v>
      </c>
      <c r="N208" s="0" t="s">
        <v>1180</v>
      </c>
      <c r="O208" s="0" t="s">
        <v>1181</v>
      </c>
      <c r="P208" s="0" t="s">
        <v>1182</v>
      </c>
      <c r="Q208" s="0" t="s">
        <v>1183</v>
      </c>
      <c r="R208" s="0" t="s">
        <v>1183</v>
      </c>
      <c r="S208" s="0" t="s">
        <v>67</v>
      </c>
    </row>
    <row r="209" customFormat="false" ht="15" hidden="false" customHeight="false" outlineLevel="0" collapsed="false">
      <c r="A209" s="16" t="s">
        <v>662</v>
      </c>
      <c r="B209" s="0" t="str">
        <f aca="false">VLOOKUP(A209,R208:T8414,2,FALSE())</f>
        <v>hypothetical protein</v>
      </c>
      <c r="N209" s="0" t="s">
        <v>1184</v>
      </c>
      <c r="O209" s="0" t="s">
        <v>1185</v>
      </c>
      <c r="P209" s="0" t="s">
        <v>1185</v>
      </c>
      <c r="Q209" s="0" t="s">
        <v>38</v>
      </c>
      <c r="R209" s="0" t="s">
        <v>38</v>
      </c>
      <c r="S209" s="0" t="s">
        <v>38</v>
      </c>
    </row>
    <row r="210" customFormat="false" ht="15" hidden="false" customHeight="false" outlineLevel="0" collapsed="false">
      <c r="A210" s="16" t="s">
        <v>461</v>
      </c>
      <c r="B210" s="0" t="str">
        <f aca="false">VLOOKUP(A210,R209:T8415,2,FALSE())</f>
        <v>rifin</v>
      </c>
      <c r="N210" s="0" t="s">
        <v>1186</v>
      </c>
      <c r="O210" s="0" t="s">
        <v>1187</v>
      </c>
      <c r="P210" s="0" t="s">
        <v>1187</v>
      </c>
      <c r="Q210" s="0" t="s">
        <v>1188</v>
      </c>
      <c r="R210" s="0" t="s">
        <v>1188</v>
      </c>
      <c r="S210" s="0" t="s">
        <v>156</v>
      </c>
    </row>
    <row r="211" customFormat="false" ht="15" hidden="false" customHeight="false" outlineLevel="0" collapsed="false">
      <c r="A211" s="16" t="s">
        <v>675</v>
      </c>
      <c r="B211" s="0" t="e">
        <f aca="false">VLOOKUP(A211,R210:T8416,2,FALSE())</f>
        <v>#N/A</v>
      </c>
      <c r="N211" s="0" t="s">
        <v>1189</v>
      </c>
      <c r="O211" s="0" t="s">
        <v>1190</v>
      </c>
      <c r="P211" s="0" t="s">
        <v>1190</v>
      </c>
      <c r="Q211" s="0" t="s">
        <v>1191</v>
      </c>
      <c r="R211" s="0" t="s">
        <v>1191</v>
      </c>
      <c r="S211" s="0" t="s">
        <v>1192</v>
      </c>
    </row>
    <row r="212" customFormat="false" ht="15" hidden="false" customHeight="false" outlineLevel="0" collapsed="false">
      <c r="A212" s="16" t="s">
        <v>685</v>
      </c>
      <c r="B212" s="0" t="str">
        <f aca="false">VLOOKUP(A212,R211:T8417,2,FALSE())</f>
        <v>hypothetical protein</v>
      </c>
      <c r="N212" s="0" t="s">
        <v>1193</v>
      </c>
      <c r="O212" s="0" t="s">
        <v>1194</v>
      </c>
      <c r="P212" s="0" t="s">
        <v>1194</v>
      </c>
      <c r="Q212" s="0" t="s">
        <v>1195</v>
      </c>
      <c r="R212" s="0" t="s">
        <v>1195</v>
      </c>
      <c r="S212" s="0" t="s">
        <v>67</v>
      </c>
    </row>
    <row r="213" customFormat="false" ht="15" hidden="false" customHeight="false" outlineLevel="0" collapsed="false">
      <c r="A213" s="16" t="s">
        <v>691</v>
      </c>
      <c r="B213" s="0" t="str">
        <f aca="false">VLOOKUP(A213,R212:T8418,2,FALSE())</f>
        <v>hypothetical protein</v>
      </c>
      <c r="N213" s="0" t="s">
        <v>137</v>
      </c>
    </row>
    <row r="214" customFormat="false" ht="15" hidden="false" customHeight="false" outlineLevel="0" collapsed="false">
      <c r="A214" s="16" t="s">
        <v>698</v>
      </c>
      <c r="B214" s="0" t="str">
        <f aca="false">VLOOKUP(A214,R213:T8419,2,FALSE())</f>
        <v>SET-domain protein, putative</v>
      </c>
      <c r="N214" s="0" t="s">
        <v>1196</v>
      </c>
      <c r="O214" s="0" t="s">
        <v>1197</v>
      </c>
      <c r="P214" s="0" t="s">
        <v>1198</v>
      </c>
      <c r="Q214" s="0" t="s">
        <v>1199</v>
      </c>
      <c r="R214" s="0" t="s">
        <v>1199</v>
      </c>
      <c r="S214" s="0" t="s">
        <v>146</v>
      </c>
    </row>
    <row r="215" customFormat="false" ht="15" hidden="false" customHeight="false" outlineLevel="0" collapsed="false">
      <c r="A215" s="16" t="s">
        <v>704</v>
      </c>
      <c r="B215" s="0" t="str">
        <f aca="false">VLOOKUP(A215,R214:T8420,2,FALSE())</f>
        <v>alpha adaptin-like protein, putative</v>
      </c>
      <c r="N215" s="0" t="s">
        <v>1200</v>
      </c>
      <c r="O215" s="0" t="s">
        <v>1201</v>
      </c>
      <c r="P215" s="0" t="s">
        <v>1202</v>
      </c>
      <c r="Q215" s="0" t="s">
        <v>1203</v>
      </c>
      <c r="R215" s="0" t="s">
        <v>1203</v>
      </c>
      <c r="S215" s="0" t="s">
        <v>67</v>
      </c>
    </row>
    <row r="216" customFormat="false" ht="15" hidden="false" customHeight="false" outlineLevel="0" collapsed="false">
      <c r="A216" s="16" t="s">
        <v>714</v>
      </c>
      <c r="B216" s="0" t="str">
        <f aca="false">VLOOKUP(A216,R215:T8421,2,FALSE())</f>
        <v>transporter, putative</v>
      </c>
      <c r="N216" s="0" t="s">
        <v>137</v>
      </c>
    </row>
    <row r="217" customFormat="false" ht="15" hidden="false" customHeight="false" outlineLevel="0" collapsed="false">
      <c r="A217" s="16" t="s">
        <v>720</v>
      </c>
      <c r="B217" s="0" t="str">
        <f aca="false">VLOOKUP(A217,R216:T8422,2,FALSE())</f>
        <v>step II splicing factor, putative</v>
      </c>
      <c r="N217" s="0" t="s">
        <v>1204</v>
      </c>
    </row>
    <row r="218" customFormat="false" ht="15" hidden="false" customHeight="false" outlineLevel="0" collapsed="false">
      <c r="A218" s="16" t="s">
        <v>727</v>
      </c>
      <c r="B218" s="0" t="str">
        <f aca="false">VLOOKUP(A218,R217:T8423,2,FALSE())</f>
        <v>erythrocyte membrane protein 1 (PfEMP1)</v>
      </c>
      <c r="N218" s="0" t="s">
        <v>1205</v>
      </c>
      <c r="O218" s="0" t="s">
        <v>1206</v>
      </c>
      <c r="P218" s="0" t="s">
        <v>1206</v>
      </c>
      <c r="Q218" s="0" t="s">
        <v>1207</v>
      </c>
      <c r="R218" s="0" t="s">
        <v>1207</v>
      </c>
      <c r="S218" s="0" t="s">
        <v>94</v>
      </c>
    </row>
    <row r="219" customFormat="false" ht="15" hidden="false" customHeight="false" outlineLevel="0" collapsed="false">
      <c r="A219" s="16" t="s">
        <v>733</v>
      </c>
      <c r="B219" s="0" t="str">
        <f aca="false">VLOOKUP(A219,R218:T8424,2,FALSE())</f>
        <v>hypothetical protein</v>
      </c>
      <c r="N219" s="0" t="s">
        <v>1208</v>
      </c>
      <c r="O219" s="0" t="s">
        <v>1209</v>
      </c>
      <c r="P219" s="0" t="s">
        <v>1209</v>
      </c>
      <c r="Q219" s="0" t="s">
        <v>1210</v>
      </c>
      <c r="R219" s="0" t="s">
        <v>1210</v>
      </c>
      <c r="S219" s="0" t="s">
        <v>67</v>
      </c>
    </row>
    <row r="220" customFormat="false" ht="15" hidden="false" customHeight="false" outlineLevel="0" collapsed="false">
      <c r="A220" s="16" t="s">
        <v>740</v>
      </c>
      <c r="B220" s="0" t="str">
        <f aca="false">VLOOKUP(A220,R219:T8425,2,FALSE())</f>
        <v>hypothetical protein</v>
      </c>
      <c r="N220" s="0" t="s">
        <v>1211</v>
      </c>
      <c r="O220" s="0" t="s">
        <v>1212</v>
      </c>
      <c r="P220" s="0" t="s">
        <v>1212</v>
      </c>
      <c r="Q220" s="0" t="s">
        <v>1213</v>
      </c>
      <c r="R220" s="0" t="s">
        <v>1213</v>
      </c>
      <c r="S220" s="0" t="s">
        <v>146</v>
      </c>
    </row>
    <row r="221" customFormat="false" ht="15" hidden="false" customHeight="false" outlineLevel="0" collapsed="false">
      <c r="A221" s="16" t="s">
        <v>747</v>
      </c>
      <c r="B221" s="0" t="str">
        <f aca="false">VLOOKUP(A221,R220:T8426,2,FALSE())</f>
        <v>hypothetical protein</v>
      </c>
      <c r="N221" s="0" t="s">
        <v>1214</v>
      </c>
      <c r="O221" s="0" t="s">
        <v>1215</v>
      </c>
      <c r="P221" s="0" t="s">
        <v>1215</v>
      </c>
      <c r="Q221" s="0" t="s">
        <v>1216</v>
      </c>
      <c r="R221" s="0" t="s">
        <v>1216</v>
      </c>
      <c r="S221" s="0" t="s">
        <v>1217</v>
      </c>
    </row>
    <row r="222" customFormat="false" ht="15" hidden="false" customHeight="false" outlineLevel="0" collapsed="false">
      <c r="A222" s="16" t="s">
        <v>752</v>
      </c>
      <c r="B222" s="0" t="str">
        <f aca="false">VLOOKUP(A222,R221:T8427,2,FALSE())</f>
        <v>erythrocyte binding antigen, putative</v>
      </c>
      <c r="N222" s="0" t="s">
        <v>1218</v>
      </c>
      <c r="O222" s="0" t="s">
        <v>1219</v>
      </c>
      <c r="P222" s="0" t="s">
        <v>1219</v>
      </c>
      <c r="Q222" s="0" t="s">
        <v>1220</v>
      </c>
      <c r="R222" s="0" t="s">
        <v>1221</v>
      </c>
      <c r="S222" s="0" t="s">
        <v>1222</v>
      </c>
    </row>
    <row r="223" customFormat="false" ht="15" hidden="false" customHeight="false" outlineLevel="0" collapsed="false">
      <c r="A223" s="16" t="s">
        <v>762</v>
      </c>
      <c r="B223" s="0" t="str">
        <f aca="false">VLOOKUP(A223,R222:T8428,2,FALSE())</f>
        <v>ubiquitin carboxyl-terminal hydrolase, putative</v>
      </c>
      <c r="N223" s="0" t="s">
        <v>1223</v>
      </c>
      <c r="O223" s="0" t="s">
        <v>1224</v>
      </c>
      <c r="P223" s="0" t="s">
        <v>1224</v>
      </c>
      <c r="Q223" s="0" t="s">
        <v>1225</v>
      </c>
      <c r="R223" s="0" t="s">
        <v>1225</v>
      </c>
      <c r="S223" s="0" t="s">
        <v>67</v>
      </c>
    </row>
    <row r="224" customFormat="false" ht="15" hidden="false" customHeight="false" outlineLevel="0" collapsed="false">
      <c r="A224" s="16" t="s">
        <v>766</v>
      </c>
      <c r="B224" s="0" t="str">
        <f aca="false">VLOOKUP(A224,R223:T8429,2,FALSE())</f>
        <v>hypothetical protein</v>
      </c>
      <c r="N224" s="0" t="s">
        <v>1226</v>
      </c>
      <c r="O224" s="0" t="s">
        <v>1227</v>
      </c>
      <c r="P224" s="0" t="s">
        <v>1227</v>
      </c>
      <c r="Q224" s="0" t="s">
        <v>1228</v>
      </c>
      <c r="R224" s="0" t="s">
        <v>1228</v>
      </c>
      <c r="S224" s="0" t="s">
        <v>67</v>
      </c>
    </row>
    <row r="225" customFormat="false" ht="15" hidden="false" customHeight="false" outlineLevel="0" collapsed="false">
      <c r="A225" s="16" t="s">
        <v>774</v>
      </c>
      <c r="B225" s="0" t="str">
        <f aca="false">VLOOKUP(A225,R224:T8430,2,FALSE())</f>
        <v>hypothetical protein</v>
      </c>
      <c r="N225" s="0" t="s">
        <v>1229</v>
      </c>
      <c r="O225" s="0" t="s">
        <v>1230</v>
      </c>
      <c r="P225" s="0" t="s">
        <v>1231</v>
      </c>
      <c r="Q225" s="0" t="s">
        <v>1232</v>
      </c>
      <c r="R225" s="0" t="s">
        <v>1232</v>
      </c>
      <c r="S225" s="0" t="s">
        <v>67</v>
      </c>
    </row>
    <row r="226" customFormat="false" ht="15" hidden="false" customHeight="false" outlineLevel="0" collapsed="false">
      <c r="A226" s="16" t="s">
        <v>780</v>
      </c>
      <c r="B226" s="0" t="str">
        <f aca="false">VLOOKUP(A226,R225:T8431,2,FALSE())</f>
        <v>hypothetical protein, conserved</v>
      </c>
      <c r="N226" s="0" t="s">
        <v>1233</v>
      </c>
      <c r="O226" s="0" t="s">
        <v>1234</v>
      </c>
      <c r="P226" s="0" t="s">
        <v>1235</v>
      </c>
      <c r="Q226" s="0" t="s">
        <v>1236</v>
      </c>
      <c r="R226" s="0" t="s">
        <v>1236</v>
      </c>
      <c r="S226" s="0" t="s">
        <v>67</v>
      </c>
    </row>
    <row r="227" customFormat="false" ht="15" hidden="false" customHeight="false" outlineLevel="0" collapsed="false">
      <c r="A227" s="16" t="s">
        <v>785</v>
      </c>
      <c r="B227" s="0" t="str">
        <f aca="false">VLOOKUP(A227,R226:T8432,2,FALSE())</f>
        <v>hypothetical protein</v>
      </c>
      <c r="N227" s="0" t="s">
        <v>1237</v>
      </c>
      <c r="O227" s="0" t="s">
        <v>1238</v>
      </c>
      <c r="P227" s="0" t="s">
        <v>1238</v>
      </c>
      <c r="Q227" s="0" t="s">
        <v>38</v>
      </c>
      <c r="R227" s="0" t="s">
        <v>38</v>
      </c>
      <c r="S227" s="0" t="s">
        <v>38</v>
      </c>
    </row>
    <row r="228" customFormat="false" ht="15" hidden="false" customHeight="false" outlineLevel="0" collapsed="false">
      <c r="A228" s="16" t="s">
        <v>791</v>
      </c>
      <c r="B228" s="0" t="str">
        <f aca="false">VLOOKUP(A228,R227:T8433,2,FALSE())</f>
        <v>DNA mismatch repair protein MLH1, putative</v>
      </c>
      <c r="N228" s="0" t="s">
        <v>1239</v>
      </c>
      <c r="O228" s="0" t="s">
        <v>1240</v>
      </c>
      <c r="P228" s="0" t="s">
        <v>1240</v>
      </c>
      <c r="Q228" s="0" t="s">
        <v>1241</v>
      </c>
      <c r="R228" s="0" t="s">
        <v>1241</v>
      </c>
      <c r="S228" s="0" t="s">
        <v>67</v>
      </c>
    </row>
    <row r="229" customFormat="false" ht="15" hidden="false" customHeight="false" outlineLevel="0" collapsed="false">
      <c r="A229" s="16" t="s">
        <v>803</v>
      </c>
      <c r="B229" s="0" t="str">
        <f aca="false">VLOOKUP(A229,R228:T8434,2,FALSE())</f>
        <v>ATP-dependant RNA helicase, putative</v>
      </c>
      <c r="N229" s="0" t="s">
        <v>1242</v>
      </c>
      <c r="O229" s="0" t="s">
        <v>1243</v>
      </c>
      <c r="P229" s="0" t="s">
        <v>1243</v>
      </c>
      <c r="Q229" s="0" t="s">
        <v>1244</v>
      </c>
      <c r="R229" s="0" t="s">
        <v>1244</v>
      </c>
      <c r="S229" s="0" t="s">
        <v>67</v>
      </c>
    </row>
    <row r="230" customFormat="false" ht="15" hidden="false" customHeight="false" outlineLevel="0" collapsed="false">
      <c r="A230" s="16" t="s">
        <v>809</v>
      </c>
      <c r="B230" s="0" t="str">
        <f aca="false">VLOOKUP(A230,R229:T8435,2,FALSE())</f>
        <v>hypothetical protein</v>
      </c>
      <c r="N230" s="0" t="s">
        <v>1245</v>
      </c>
      <c r="O230" s="0" t="s">
        <v>1246</v>
      </c>
      <c r="P230" s="0" t="s">
        <v>1246</v>
      </c>
      <c r="Q230" s="0" t="s">
        <v>1247</v>
      </c>
      <c r="R230" s="0" t="s">
        <v>1247</v>
      </c>
      <c r="S230" s="0" t="s">
        <v>146</v>
      </c>
    </row>
    <row r="231" customFormat="false" ht="15" hidden="false" customHeight="false" outlineLevel="0" collapsed="false">
      <c r="A231" s="16" t="s">
        <v>815</v>
      </c>
      <c r="B231" s="0" t="str">
        <f aca="false">VLOOKUP(A231,R230:T8436,2,FALSE())</f>
        <v>hypothetical protein</v>
      </c>
      <c r="N231" s="0" t="s">
        <v>137</v>
      </c>
    </row>
    <row r="232" customFormat="false" ht="15" hidden="false" customHeight="false" outlineLevel="0" collapsed="false">
      <c r="A232" s="16" t="s">
        <v>826</v>
      </c>
      <c r="B232" s="0" t="str">
        <f aca="false">VLOOKUP(A232,R231:T8437,2,FALSE())</f>
        <v>hypothetical protein</v>
      </c>
      <c r="N232" s="0" t="s">
        <v>1248</v>
      </c>
      <c r="O232" s="0" t="s">
        <v>1249</v>
      </c>
      <c r="P232" s="0" t="s">
        <v>1250</v>
      </c>
      <c r="Q232" s="0" t="s">
        <v>1251</v>
      </c>
      <c r="R232" s="0" t="s">
        <v>1251</v>
      </c>
      <c r="S232" s="0" t="s">
        <v>146</v>
      </c>
    </row>
    <row r="233" customFormat="false" ht="15" hidden="false" customHeight="false" outlineLevel="0" collapsed="false">
      <c r="A233" s="16" t="s">
        <v>832</v>
      </c>
      <c r="B233" s="0" t="str">
        <f aca="false">VLOOKUP(A233,R232:T8438,2,FALSE())</f>
        <v>hypothetical protein, conserved</v>
      </c>
      <c r="N233" s="0" t="s">
        <v>1252</v>
      </c>
      <c r="O233" s="0" t="s">
        <v>1253</v>
      </c>
      <c r="P233" s="0" t="s">
        <v>1254</v>
      </c>
      <c r="Q233" s="0" t="s">
        <v>539</v>
      </c>
      <c r="R233" s="0" t="s">
        <v>539</v>
      </c>
      <c r="S233" s="0" t="s">
        <v>67</v>
      </c>
    </row>
    <row r="234" customFormat="false" ht="15" hidden="false" customHeight="false" outlineLevel="0" collapsed="false">
      <c r="A234" s="16" t="s">
        <v>835</v>
      </c>
      <c r="B234" s="0" t="str">
        <f aca="false">VLOOKUP(A234,R233:T8439,2,FALSE())</f>
        <v>ATP binding protein, putative</v>
      </c>
      <c r="N234" s="0" t="s">
        <v>137</v>
      </c>
    </row>
    <row r="235" customFormat="false" ht="15" hidden="false" customHeight="false" outlineLevel="0" collapsed="false">
      <c r="A235" s="16" t="s">
        <v>841</v>
      </c>
      <c r="B235" s="0" t="str">
        <f aca="false">VLOOKUP(A235,R234:T8440,2,FALSE())</f>
        <v>hypothetical protein</v>
      </c>
      <c r="N235" s="0" t="s">
        <v>1255</v>
      </c>
    </row>
    <row r="236" customFormat="false" ht="15" hidden="false" customHeight="false" outlineLevel="0" collapsed="false">
      <c r="A236" s="16" t="s">
        <v>846</v>
      </c>
      <c r="B236" s="0" t="str">
        <f aca="false">VLOOKUP(A236,R235:T8441,2,FALSE())</f>
        <v>ATP-dependent DNA helicase, putative</v>
      </c>
      <c r="N236" s="0" t="s">
        <v>1256</v>
      </c>
      <c r="O236" s="0" t="s">
        <v>1257</v>
      </c>
      <c r="P236" s="0" t="s">
        <v>1257</v>
      </c>
      <c r="Q236" s="0" t="s">
        <v>1258</v>
      </c>
      <c r="R236" s="0" t="s">
        <v>1258</v>
      </c>
      <c r="S236" s="0" t="s">
        <v>1259</v>
      </c>
    </row>
    <row r="237" customFormat="false" ht="15" hidden="false" customHeight="false" outlineLevel="0" collapsed="false">
      <c r="A237" s="16" t="s">
        <v>848</v>
      </c>
      <c r="B237" s="0" t="str">
        <f aca="false">VLOOKUP(A237,R236:T8442,2,FALSE())</f>
        <v>hypothetical protein</v>
      </c>
      <c r="N237" s="0" t="s">
        <v>1260</v>
      </c>
      <c r="O237" s="0" t="s">
        <v>1261</v>
      </c>
      <c r="P237" s="0" t="s">
        <v>1261</v>
      </c>
      <c r="Q237" s="0" t="s">
        <v>1262</v>
      </c>
      <c r="R237" s="0" t="s">
        <v>1262</v>
      </c>
      <c r="S237" s="0" t="s">
        <v>67</v>
      </c>
    </row>
    <row r="238" customFormat="false" ht="15" hidden="false" customHeight="false" outlineLevel="0" collapsed="false">
      <c r="A238" s="16" t="s">
        <v>857</v>
      </c>
      <c r="B238" s="0" t="e">
        <f aca="false">VLOOKUP(A238,R237:T8443,2,FALSE())</f>
        <v>#N/A</v>
      </c>
      <c r="N238" s="0" t="s">
        <v>1263</v>
      </c>
      <c r="O238" s="0" t="s">
        <v>1264</v>
      </c>
      <c r="P238" s="0" t="s">
        <v>1264</v>
      </c>
      <c r="Q238" s="0" t="s">
        <v>1265</v>
      </c>
      <c r="R238" s="0" t="s">
        <v>1265</v>
      </c>
      <c r="S238" s="0" t="s">
        <v>94</v>
      </c>
    </row>
    <row r="239" customFormat="false" ht="15" hidden="false" customHeight="false" outlineLevel="0" collapsed="false">
      <c r="A239" s="16" t="s">
        <v>860</v>
      </c>
      <c r="B239" s="0" t="str">
        <f aca="false">VLOOKUP(A239,R238:T8444,2,FALSE())</f>
        <v>developmentally regulated GTP-binding protein 1, putative</v>
      </c>
      <c r="N239" s="0" t="s">
        <v>1266</v>
      </c>
      <c r="O239" s="0" t="s">
        <v>1267</v>
      </c>
      <c r="P239" s="0" t="s">
        <v>1267</v>
      </c>
      <c r="Q239" s="0" t="s">
        <v>38</v>
      </c>
      <c r="R239" s="0" t="s">
        <v>38</v>
      </c>
      <c r="S239" s="0" t="s">
        <v>38</v>
      </c>
    </row>
    <row r="240" customFormat="false" ht="15" hidden="false" customHeight="false" outlineLevel="0" collapsed="false">
      <c r="A240" s="16" t="s">
        <v>864</v>
      </c>
      <c r="B240" s="0" t="str">
        <f aca="false">VLOOKUP(A240,R239:T8445,2,FALSE())</f>
        <v>hypothetical protein</v>
      </c>
      <c r="N240" s="0" t="s">
        <v>1268</v>
      </c>
      <c r="O240" s="0" t="s">
        <v>1269</v>
      </c>
      <c r="P240" s="0" t="s">
        <v>1269</v>
      </c>
      <c r="Q240" s="0" t="s">
        <v>1270</v>
      </c>
      <c r="R240" s="0" t="s">
        <v>1271</v>
      </c>
      <c r="S240" s="0" t="s">
        <v>94</v>
      </c>
    </row>
    <row r="241" customFormat="false" ht="15" hidden="false" customHeight="false" outlineLevel="0" collapsed="false">
      <c r="A241" s="16" t="s">
        <v>869</v>
      </c>
      <c r="B241" s="0" t="str">
        <f aca="false">VLOOKUP(A241,R240:T8446,2,FALSE())</f>
        <v>hypothetical protein</v>
      </c>
      <c r="N241" s="0" t="s">
        <v>1272</v>
      </c>
      <c r="O241" s="0" t="s">
        <v>1273</v>
      </c>
      <c r="P241" s="0" t="s">
        <v>1273</v>
      </c>
      <c r="Q241" s="0" t="s">
        <v>1274</v>
      </c>
      <c r="R241" s="0" t="s">
        <v>1274</v>
      </c>
      <c r="S241" s="0" t="s">
        <v>67</v>
      </c>
    </row>
    <row r="242" customFormat="false" ht="15" hidden="false" customHeight="false" outlineLevel="0" collapsed="false">
      <c r="A242" s="16" t="s">
        <v>879</v>
      </c>
      <c r="B242" s="0" t="str">
        <f aca="false">VLOOKUP(A242,R241:T8447,2,FALSE())</f>
        <v>RNA helicase, putative</v>
      </c>
      <c r="N242" s="0" t="s">
        <v>1275</v>
      </c>
      <c r="O242" s="0" t="s">
        <v>1276</v>
      </c>
      <c r="P242" s="0" t="s">
        <v>1276</v>
      </c>
      <c r="Q242" s="0" t="s">
        <v>282</v>
      </c>
      <c r="R242" s="0" t="s">
        <v>282</v>
      </c>
      <c r="S242" s="0" t="s">
        <v>1277</v>
      </c>
    </row>
    <row r="243" customFormat="false" ht="15" hidden="false" customHeight="false" outlineLevel="0" collapsed="false">
      <c r="A243" s="16" t="s">
        <v>888</v>
      </c>
      <c r="B243" s="0" t="str">
        <f aca="false">VLOOKUP(A243,R242:T8448,2,FALSE())</f>
        <v>hypothetical protein</v>
      </c>
      <c r="N243" s="0" t="s">
        <v>1278</v>
      </c>
      <c r="O243" s="0" t="s">
        <v>1279</v>
      </c>
      <c r="P243" s="0" t="s">
        <v>1280</v>
      </c>
      <c r="Q243" s="0" t="s">
        <v>1281</v>
      </c>
      <c r="R243" s="0" t="s">
        <v>1281</v>
      </c>
      <c r="S243" s="0" t="s">
        <v>67</v>
      </c>
    </row>
    <row r="244" customFormat="false" ht="15" hidden="false" customHeight="false" outlineLevel="0" collapsed="false">
      <c r="A244" s="16" t="s">
        <v>894</v>
      </c>
      <c r="B244" s="0" t="str">
        <f aca="false">VLOOKUP(A244,R243:T8449,2,FALSE())</f>
        <v>hypothetical protein</v>
      </c>
      <c r="N244" s="0" t="s">
        <v>1282</v>
      </c>
      <c r="O244" s="0" t="s">
        <v>1283</v>
      </c>
      <c r="P244" s="0" t="s">
        <v>1284</v>
      </c>
      <c r="Q244" s="0" t="s">
        <v>1285</v>
      </c>
      <c r="R244" s="0" t="s">
        <v>1285</v>
      </c>
      <c r="S244" s="0" t="s">
        <v>67</v>
      </c>
    </row>
    <row r="245" customFormat="false" ht="15" hidden="false" customHeight="false" outlineLevel="0" collapsed="false">
      <c r="A245" s="16" t="s">
        <v>901</v>
      </c>
      <c r="B245" s="0" t="str">
        <f aca="false">VLOOKUP(A245,R244:T8450,2,FALSE())</f>
        <v>splicing factor 3b, subunit 3, 130kD, putative</v>
      </c>
      <c r="N245" s="0" t="s">
        <v>1286</v>
      </c>
      <c r="O245" s="0" t="s">
        <v>1287</v>
      </c>
      <c r="P245" s="0" t="s">
        <v>1287</v>
      </c>
      <c r="Q245" s="0" t="s">
        <v>1288</v>
      </c>
      <c r="R245" s="0" t="s">
        <v>1288</v>
      </c>
      <c r="S245" s="0" t="s">
        <v>67</v>
      </c>
    </row>
    <row r="246" customFormat="false" ht="15" hidden="false" customHeight="false" outlineLevel="0" collapsed="false">
      <c r="A246" s="16" t="s">
        <v>907</v>
      </c>
      <c r="B246" s="0" t="str">
        <f aca="false">VLOOKUP(A246,R245:T8451,2,FALSE())</f>
        <v>hypothetical protein</v>
      </c>
      <c r="N246" s="0" t="s">
        <v>1289</v>
      </c>
      <c r="O246" s="0" t="s">
        <v>1290</v>
      </c>
      <c r="P246" s="0" t="s">
        <v>1290</v>
      </c>
      <c r="Q246" s="0" t="s">
        <v>1291</v>
      </c>
      <c r="R246" s="0" t="s">
        <v>1291</v>
      </c>
      <c r="S246" s="0" t="s">
        <v>67</v>
      </c>
    </row>
    <row r="247" customFormat="false" ht="15" hidden="false" customHeight="false" outlineLevel="0" collapsed="false">
      <c r="A247" s="16" t="s">
        <v>214</v>
      </c>
      <c r="B247" s="0" t="str">
        <f aca="false">VLOOKUP(A247,R246:T8452,2,FALSE())</f>
        <v>hypothetical protein</v>
      </c>
      <c r="N247" s="0" t="s">
        <v>1292</v>
      </c>
      <c r="O247" s="0" t="s">
        <v>1293</v>
      </c>
      <c r="P247" s="0" t="s">
        <v>1293</v>
      </c>
      <c r="Q247" s="0" t="s">
        <v>1294</v>
      </c>
      <c r="R247" s="0" t="s">
        <v>1294</v>
      </c>
      <c r="S247" s="0" t="s">
        <v>67</v>
      </c>
    </row>
    <row r="248" customFormat="false" ht="15" hidden="false" customHeight="false" outlineLevel="0" collapsed="false">
      <c r="A248" s="16" t="s">
        <v>917</v>
      </c>
      <c r="B248" s="0" t="str">
        <f aca="false">VLOOKUP(A248,R247:T8453,2,FALSE())</f>
        <v>DNA-3-methyladenine glycosylase, putative</v>
      </c>
      <c r="N248" s="0" t="s">
        <v>1295</v>
      </c>
      <c r="O248" s="0" t="s">
        <v>1296</v>
      </c>
      <c r="P248" s="0" t="s">
        <v>1296</v>
      </c>
      <c r="Q248" s="0" t="s">
        <v>38</v>
      </c>
      <c r="R248" s="0" t="s">
        <v>38</v>
      </c>
      <c r="S248" s="0" t="s">
        <v>38</v>
      </c>
    </row>
    <row r="249" customFormat="false" ht="15" hidden="false" customHeight="false" outlineLevel="0" collapsed="false">
      <c r="A249" s="16" t="s">
        <v>922</v>
      </c>
      <c r="B249" s="0" t="str">
        <f aca="false">VLOOKUP(A249,R248:T8454,2,FALSE())</f>
        <v>hypothetical protein</v>
      </c>
      <c r="N249" s="0" t="s">
        <v>137</v>
      </c>
    </row>
    <row r="250" customFormat="false" ht="15" hidden="false" customHeight="false" outlineLevel="0" collapsed="false">
      <c r="A250" s="16" t="s">
        <v>927</v>
      </c>
      <c r="B250" s="0" t="str">
        <f aca="false">VLOOKUP(A250,R249:T8455,2,FALSE())</f>
        <v>hypothetical protein</v>
      </c>
      <c r="N250" s="0" t="s">
        <v>1297</v>
      </c>
      <c r="O250" s="0" t="s">
        <v>1298</v>
      </c>
      <c r="P250" s="0" t="s">
        <v>1299</v>
      </c>
      <c r="Q250" s="0" t="s">
        <v>1300</v>
      </c>
      <c r="R250" s="0" t="s">
        <v>1300</v>
      </c>
      <c r="S250" s="0" t="s">
        <v>146</v>
      </c>
    </row>
    <row r="251" customFormat="false" ht="15" hidden="false" customHeight="false" outlineLevel="0" collapsed="false">
      <c r="A251" s="16" t="s">
        <v>930</v>
      </c>
      <c r="B251" s="0" t="str">
        <f aca="false">VLOOKUP(A251,R250:T8456,2,FALSE())</f>
        <v>ribosomal protein L7Ae-related protein, putative</v>
      </c>
      <c r="N251" s="0" t="s">
        <v>1301</v>
      </c>
      <c r="O251" s="0" t="s">
        <v>1302</v>
      </c>
      <c r="P251" s="0" t="s">
        <v>1303</v>
      </c>
      <c r="Q251" s="0" t="s">
        <v>1304</v>
      </c>
      <c r="R251" s="0" t="s">
        <v>1304</v>
      </c>
      <c r="S251" s="0" t="s">
        <v>67</v>
      </c>
    </row>
    <row r="252" customFormat="false" ht="15" hidden="false" customHeight="false" outlineLevel="0" collapsed="false">
      <c r="A252" s="16" t="s">
        <v>933</v>
      </c>
      <c r="B252" s="0" t="str">
        <f aca="false">VLOOKUP(A252,R251:T8457,2,FALSE())</f>
        <v>erythrocyte membrane protein 1 (PfEMP1)</v>
      </c>
      <c r="N252" s="0" t="s">
        <v>137</v>
      </c>
    </row>
    <row r="253" customFormat="false" ht="15" hidden="false" customHeight="false" outlineLevel="0" collapsed="false">
      <c r="A253" s="16" t="s">
        <v>938</v>
      </c>
      <c r="B253" s="0" t="str">
        <f aca="false">VLOOKUP(A253,R252:T8458,2,FALSE())</f>
        <v>hypothetical protein, conserved</v>
      </c>
      <c r="N253" s="0" t="s">
        <v>1305</v>
      </c>
    </row>
    <row r="254" customFormat="false" ht="15" hidden="false" customHeight="false" outlineLevel="0" collapsed="false">
      <c r="A254" s="16" t="s">
        <v>945</v>
      </c>
      <c r="B254" s="0" t="str">
        <f aca="false">VLOOKUP(A254,R253:T8459,2,FALSE())</f>
        <v>Plasmodium falciparum protein kinase, putative</v>
      </c>
      <c r="N254" s="0" t="s">
        <v>1306</v>
      </c>
      <c r="O254" s="0" t="s">
        <v>1307</v>
      </c>
      <c r="P254" s="0" t="s">
        <v>1307</v>
      </c>
      <c r="Q254" s="0" t="s">
        <v>1308</v>
      </c>
      <c r="R254" s="0" t="s">
        <v>1308</v>
      </c>
      <c r="S254" s="0" t="s">
        <v>67</v>
      </c>
    </row>
    <row r="255" customFormat="false" ht="15" hidden="false" customHeight="false" outlineLevel="0" collapsed="false">
      <c r="A255" s="16" t="s">
        <v>947</v>
      </c>
      <c r="B255" s="0" t="str">
        <f aca="false">VLOOKUP(A255,R254:T8460,2,FALSE())</f>
        <v>hypothetical protein</v>
      </c>
      <c r="N255" s="0" t="s">
        <v>1309</v>
      </c>
      <c r="O255" s="0" t="s">
        <v>1310</v>
      </c>
      <c r="P255" s="0" t="s">
        <v>1310</v>
      </c>
      <c r="Q255" s="0" t="s">
        <v>1311</v>
      </c>
      <c r="R255" s="0" t="s">
        <v>1311</v>
      </c>
      <c r="S255" s="0" t="s">
        <v>67</v>
      </c>
    </row>
    <row r="256" customFormat="false" ht="15" hidden="false" customHeight="false" outlineLevel="0" collapsed="false">
      <c r="A256" s="16" t="s">
        <v>950</v>
      </c>
      <c r="B256" s="0" t="str">
        <f aca="false">VLOOKUP(A256,R255:T8461,2,FALSE())</f>
        <v>hypothetical protein</v>
      </c>
      <c r="N256" s="0" t="s">
        <v>1312</v>
      </c>
      <c r="O256" s="0" t="s">
        <v>1313</v>
      </c>
      <c r="P256" s="0" t="s">
        <v>1313</v>
      </c>
      <c r="Q256" s="0" t="s">
        <v>38</v>
      </c>
      <c r="R256" s="0" t="s">
        <v>38</v>
      </c>
      <c r="S256" s="0" t="s">
        <v>38</v>
      </c>
    </row>
    <row r="257" customFormat="false" ht="15" hidden="false" customHeight="false" outlineLevel="0" collapsed="false">
      <c r="A257" s="16" t="s">
        <v>30</v>
      </c>
      <c r="B257" s="0" t="str">
        <f aca="false">VLOOKUP(A257,R256:T8462,2,FALSE())</f>
        <v>rifin</v>
      </c>
      <c r="N257" s="0" t="s">
        <v>1314</v>
      </c>
      <c r="O257" s="0" t="s">
        <v>1315</v>
      </c>
      <c r="P257" s="0" t="s">
        <v>1315</v>
      </c>
      <c r="Q257" s="0" t="s">
        <v>1316</v>
      </c>
      <c r="R257" s="0" t="s">
        <v>1317</v>
      </c>
      <c r="S257" s="0" t="s">
        <v>94</v>
      </c>
    </row>
    <row r="258" customFormat="false" ht="15" hidden="false" customHeight="false" outlineLevel="0" collapsed="false">
      <c r="A258" s="16" t="s">
        <v>963</v>
      </c>
      <c r="B258" s="0" t="e">
        <f aca="false">VLOOKUP(A258,R257:T8463,2,FALSE())</f>
        <v>#N/A</v>
      </c>
      <c r="N258" s="0" t="s">
        <v>1318</v>
      </c>
      <c r="O258" s="0" t="s">
        <v>1319</v>
      </c>
      <c r="P258" s="0" t="s">
        <v>1319</v>
      </c>
      <c r="Q258" s="0" t="s">
        <v>1320</v>
      </c>
      <c r="R258" s="0" t="s">
        <v>1320</v>
      </c>
      <c r="S258" s="0" t="s">
        <v>146</v>
      </c>
    </row>
    <row r="259" customFormat="false" ht="15" hidden="false" customHeight="false" outlineLevel="0" collapsed="false">
      <c r="A259" s="16" t="s">
        <v>968</v>
      </c>
      <c r="B259" s="0" t="str">
        <f aca="false">VLOOKUP(A259,R258:T8464,2,FALSE())</f>
        <v>ATP-dependent DEAD box helicase, putative</v>
      </c>
      <c r="N259" s="0" t="s">
        <v>1321</v>
      </c>
      <c r="O259" s="0" t="s">
        <v>1322</v>
      </c>
      <c r="P259" s="0" t="s">
        <v>1322</v>
      </c>
      <c r="Q259" s="0" t="s">
        <v>38</v>
      </c>
      <c r="R259" s="0" t="s">
        <v>38</v>
      </c>
      <c r="S259" s="0" t="s">
        <v>38</v>
      </c>
    </row>
    <row r="260" customFormat="false" ht="15" hidden="false" customHeight="false" outlineLevel="0" collapsed="false">
      <c r="A260" s="16" t="s">
        <v>975</v>
      </c>
      <c r="B260" s="0" t="str">
        <f aca="false">VLOOKUP(A260,R259:T8465,2,FALSE())</f>
        <v>hypothetical protein</v>
      </c>
      <c r="N260" s="0" t="s">
        <v>1323</v>
      </c>
      <c r="O260" s="0" t="s">
        <v>1324</v>
      </c>
      <c r="P260" s="0" t="s">
        <v>1324</v>
      </c>
      <c r="Q260" s="0" t="s">
        <v>1325</v>
      </c>
      <c r="R260" s="0" t="s">
        <v>1325</v>
      </c>
      <c r="S260" s="0" t="s">
        <v>1326</v>
      </c>
    </row>
    <row r="261" customFormat="false" ht="15" hidden="false" customHeight="false" outlineLevel="0" collapsed="false">
      <c r="A261" s="16" t="s">
        <v>979</v>
      </c>
      <c r="B261" s="0" t="str">
        <f aca="false">VLOOKUP(A261,R260:T8466,2,FALSE())</f>
        <v>hypothetical protein conserved</v>
      </c>
      <c r="N261" s="0" t="s">
        <v>1327</v>
      </c>
      <c r="O261" s="0" t="s">
        <v>1328</v>
      </c>
      <c r="P261" s="0" t="s">
        <v>1329</v>
      </c>
      <c r="Q261" s="0" t="s">
        <v>1330</v>
      </c>
      <c r="R261" s="0" t="s">
        <v>1330</v>
      </c>
      <c r="S261" s="0" t="s">
        <v>67</v>
      </c>
    </row>
    <row r="262" customFormat="false" ht="15" hidden="false" customHeight="false" outlineLevel="0" collapsed="false">
      <c r="A262" s="16" t="s">
        <v>983</v>
      </c>
      <c r="B262" s="0" t="str">
        <f aca="false">VLOOKUP(A262,R261:T8467,2,FALSE())</f>
        <v>hypothetical protein</v>
      </c>
      <c r="N262" s="0" t="s">
        <v>1331</v>
      </c>
      <c r="O262" s="0" t="s">
        <v>1332</v>
      </c>
      <c r="P262" s="0" t="s">
        <v>1333</v>
      </c>
      <c r="Q262" s="0" t="s">
        <v>1334</v>
      </c>
      <c r="R262" s="0" t="s">
        <v>1334</v>
      </c>
      <c r="S262" s="0" t="s">
        <v>67</v>
      </c>
    </row>
    <row r="263" customFormat="false" ht="15" hidden="false" customHeight="false" outlineLevel="0" collapsed="false">
      <c r="A263" s="16" t="s">
        <v>988</v>
      </c>
      <c r="B263" s="0" t="str">
        <f aca="false">VLOOKUP(A263,R262:T8468,2,FALSE())</f>
        <v>hypothetical protein</v>
      </c>
      <c r="N263" s="0" t="s">
        <v>1335</v>
      </c>
      <c r="O263" s="0" t="s">
        <v>1336</v>
      </c>
      <c r="P263" s="0" t="s">
        <v>1336</v>
      </c>
      <c r="Q263" s="0" t="s">
        <v>1337</v>
      </c>
      <c r="R263" s="0" t="s">
        <v>1337</v>
      </c>
      <c r="S263" s="0" t="s">
        <v>1338</v>
      </c>
    </row>
    <row r="264" customFormat="false" ht="15" hidden="false" customHeight="false" outlineLevel="0" collapsed="false">
      <c r="A264" s="16" t="s">
        <v>998</v>
      </c>
      <c r="B264" s="0" t="str">
        <f aca="false">VLOOKUP(A264,R263:T8469,2,FALSE())</f>
        <v>transcription or splicing factor-like protein, putative</v>
      </c>
      <c r="N264" s="0" t="s">
        <v>1339</v>
      </c>
      <c r="O264" s="0" t="s">
        <v>1340</v>
      </c>
      <c r="P264" s="0" t="s">
        <v>1340</v>
      </c>
      <c r="Q264" s="0" t="s">
        <v>1341</v>
      </c>
      <c r="R264" s="0" t="s">
        <v>1341</v>
      </c>
      <c r="S264" s="0" t="s">
        <v>67</v>
      </c>
    </row>
    <row r="265" customFormat="false" ht="15" hidden="false" customHeight="false" outlineLevel="0" collapsed="false">
      <c r="A265" s="16" t="s">
        <v>1001</v>
      </c>
      <c r="B265" s="0" t="str">
        <f aca="false">VLOOKUP(A265,R264:T8470,2,FALSE())</f>
        <v>hypothetical protein, conserved</v>
      </c>
      <c r="N265" s="0" t="s">
        <v>1342</v>
      </c>
      <c r="O265" s="0" t="s">
        <v>1343</v>
      </c>
      <c r="P265" s="0" t="s">
        <v>1343</v>
      </c>
      <c r="Q265" s="0" t="s">
        <v>38</v>
      </c>
      <c r="R265" s="0" t="s">
        <v>38</v>
      </c>
      <c r="S265" s="0" t="s">
        <v>38</v>
      </c>
    </row>
    <row r="266" customFormat="false" ht="15" hidden="false" customHeight="false" outlineLevel="0" collapsed="false">
      <c r="A266" s="16" t="s">
        <v>1017</v>
      </c>
      <c r="B266" s="0" t="str">
        <f aca="false">VLOOKUP(A266,R265:T8471,2,FALSE())</f>
        <v>hypothetical protein</v>
      </c>
      <c r="N266" s="0" t="s">
        <v>1344</v>
      </c>
      <c r="O266" s="0" t="s">
        <v>1345</v>
      </c>
      <c r="P266" s="0" t="s">
        <v>1345</v>
      </c>
      <c r="Q266" s="0" t="s">
        <v>38</v>
      </c>
      <c r="R266" s="0" t="s">
        <v>38</v>
      </c>
      <c r="S266" s="0" t="s">
        <v>38</v>
      </c>
    </row>
    <row r="267" customFormat="false" ht="15" hidden="false" customHeight="false" outlineLevel="0" collapsed="false">
      <c r="A267" s="16" t="s">
        <v>1025</v>
      </c>
      <c r="B267" s="0" t="str">
        <f aca="false">VLOOKUP(A267,R266:T8472,2,FALSE())</f>
        <v>DNA repair protein RAD23, putative</v>
      </c>
      <c r="N267" s="0" t="s">
        <v>137</v>
      </c>
    </row>
    <row r="268" customFormat="false" ht="15" hidden="false" customHeight="false" outlineLevel="0" collapsed="false">
      <c r="A268" s="16" t="s">
        <v>1031</v>
      </c>
      <c r="B268" s="0" t="str">
        <f aca="false">VLOOKUP(A268,R267:T8473,2,FALSE())</f>
        <v>hypothetical protein</v>
      </c>
      <c r="N268" s="0" t="s">
        <v>1346</v>
      </c>
      <c r="O268" s="0" t="s">
        <v>1347</v>
      </c>
      <c r="P268" s="0" t="s">
        <v>1348</v>
      </c>
      <c r="Q268" s="0" t="s">
        <v>1349</v>
      </c>
      <c r="R268" s="0" t="s">
        <v>1349</v>
      </c>
      <c r="S268" s="0" t="s">
        <v>1350</v>
      </c>
    </row>
    <row r="269" customFormat="false" ht="15" hidden="false" customHeight="false" outlineLevel="0" collapsed="false">
      <c r="A269" s="16" t="s">
        <v>1035</v>
      </c>
      <c r="B269" s="0" t="str">
        <f aca="false">VLOOKUP(A269,R268:T8474,2,FALSE())</f>
        <v>hypothetical protein</v>
      </c>
      <c r="N269" s="0" t="s">
        <v>1351</v>
      </c>
      <c r="O269" s="0" t="s">
        <v>1352</v>
      </c>
      <c r="P269" s="0" t="s">
        <v>1353</v>
      </c>
      <c r="Q269" s="0" t="s">
        <v>1354</v>
      </c>
      <c r="R269" s="0" t="s">
        <v>1354</v>
      </c>
      <c r="S269" s="0" t="s">
        <v>67</v>
      </c>
    </row>
    <row r="270" customFormat="false" ht="15" hidden="false" customHeight="false" outlineLevel="0" collapsed="false">
      <c r="A270" s="16" t="s">
        <v>1041</v>
      </c>
      <c r="B270" s="0" t="str">
        <f aca="false">VLOOKUP(A270,R269:T8475,2,FALSE())</f>
        <v>hypothetical protein</v>
      </c>
      <c r="N270" s="0" t="s">
        <v>137</v>
      </c>
    </row>
    <row r="271" customFormat="false" ht="15" hidden="false" customHeight="false" outlineLevel="0" collapsed="false">
      <c r="A271" s="16" t="s">
        <v>1053</v>
      </c>
      <c r="B271" s="0" t="str">
        <f aca="false">VLOOKUP(A271,R270:T8476,2,FALSE())</f>
        <v>small nuclear ribonucleoprotein D1, putative</v>
      </c>
      <c r="N271" s="0" t="s">
        <v>1355</v>
      </c>
    </row>
    <row r="272" customFormat="false" ht="15" hidden="false" customHeight="false" outlineLevel="0" collapsed="false">
      <c r="A272" s="16" t="s">
        <v>1059</v>
      </c>
      <c r="B272" s="0" t="str">
        <f aca="false">VLOOKUP(A272,R271:T8477,2,FALSE())</f>
        <v>ribosomal protein L14, putative</v>
      </c>
      <c r="N272" s="0" t="s">
        <v>1356</v>
      </c>
      <c r="O272" s="0" t="s">
        <v>1357</v>
      </c>
      <c r="P272" s="0" t="s">
        <v>1357</v>
      </c>
      <c r="Q272" s="0" t="s">
        <v>1358</v>
      </c>
      <c r="R272" s="0" t="s">
        <v>1358</v>
      </c>
      <c r="S272" s="0" t="s">
        <v>67</v>
      </c>
    </row>
    <row r="273" customFormat="false" ht="15" hidden="false" customHeight="false" outlineLevel="0" collapsed="false">
      <c r="A273" s="16" t="s">
        <v>1065</v>
      </c>
      <c r="B273" s="0" t="str">
        <f aca="false">VLOOKUP(A273,R272:T8478,2,FALSE())</f>
        <v>hyothetical protein</v>
      </c>
      <c r="N273" s="0" t="s">
        <v>1359</v>
      </c>
      <c r="O273" s="0" t="s">
        <v>1360</v>
      </c>
      <c r="P273" s="0" t="s">
        <v>1360</v>
      </c>
      <c r="Q273" s="0" t="s">
        <v>487</v>
      </c>
      <c r="R273" s="0" t="s">
        <v>487</v>
      </c>
      <c r="S273" s="0" t="s">
        <v>67</v>
      </c>
    </row>
    <row r="274" customFormat="false" ht="15" hidden="false" customHeight="false" outlineLevel="0" collapsed="false">
      <c r="A274" s="16" t="s">
        <v>1069</v>
      </c>
      <c r="B274" s="0" t="str">
        <f aca="false">VLOOKUP(A274,R273:T8479,2,FALSE())</f>
        <v>hypothetical protein</v>
      </c>
      <c r="N274" s="0" t="s">
        <v>1361</v>
      </c>
      <c r="O274" s="0" t="s">
        <v>1362</v>
      </c>
      <c r="P274" s="0" t="s">
        <v>1362</v>
      </c>
      <c r="Q274" s="0" t="s">
        <v>1363</v>
      </c>
      <c r="R274" s="0" t="s">
        <v>1363</v>
      </c>
      <c r="S274" s="0" t="s">
        <v>67</v>
      </c>
    </row>
    <row r="275" customFormat="false" ht="15" hidden="false" customHeight="false" outlineLevel="0" collapsed="false">
      <c r="A275" s="16" t="s">
        <v>1073</v>
      </c>
      <c r="B275" s="0" t="str">
        <f aca="false">VLOOKUP(A275,R274:T8480,2,FALSE())</f>
        <v>erythrocyte membrane protein 1 (PfEMP1)</v>
      </c>
      <c r="N275" s="0" t="s">
        <v>1364</v>
      </c>
      <c r="O275" s="0" t="s">
        <v>1365</v>
      </c>
      <c r="P275" s="0" t="s">
        <v>1365</v>
      </c>
      <c r="Q275" s="0" t="s">
        <v>1366</v>
      </c>
      <c r="R275" s="0" t="s">
        <v>1366</v>
      </c>
      <c r="S275" s="0" t="s">
        <v>67</v>
      </c>
    </row>
    <row r="276" customFormat="false" ht="15" hidden="false" customHeight="false" outlineLevel="0" collapsed="false">
      <c r="A276" s="16" t="s">
        <v>1077</v>
      </c>
      <c r="B276" s="0" t="str">
        <f aca="false">VLOOKUP(A276,R275:T8481,2,FALSE())</f>
        <v>60S ribosomal protein L23, putative</v>
      </c>
      <c r="N276" s="0" t="s">
        <v>1367</v>
      </c>
      <c r="O276" s="0" t="s">
        <v>1368</v>
      </c>
      <c r="P276" s="0" t="s">
        <v>1368</v>
      </c>
      <c r="Q276" s="0" t="s">
        <v>1369</v>
      </c>
      <c r="R276" s="0" t="s">
        <v>1369</v>
      </c>
      <c r="S276" s="0" t="s">
        <v>67</v>
      </c>
    </row>
    <row r="277" customFormat="false" ht="15" hidden="false" customHeight="false" outlineLevel="0" collapsed="false">
      <c r="A277" s="16" t="s">
        <v>1081</v>
      </c>
      <c r="B277" s="0" t="str">
        <f aca="false">VLOOKUP(A277,R276:T8482,2,FALSE())</f>
        <v>hypothetical protein</v>
      </c>
      <c r="N277" s="0" t="s">
        <v>1370</v>
      </c>
      <c r="O277" s="0" t="s">
        <v>1371</v>
      </c>
      <c r="P277" s="0" t="s">
        <v>1371</v>
      </c>
      <c r="Q277" s="0" t="s">
        <v>1372</v>
      </c>
      <c r="R277" s="0" t="s">
        <v>1372</v>
      </c>
      <c r="S277" s="0" t="s">
        <v>67</v>
      </c>
    </row>
    <row r="278" customFormat="false" ht="15" hidden="false" customHeight="false" outlineLevel="0" collapsed="false">
      <c r="A278" s="16" t="s">
        <v>1085</v>
      </c>
      <c r="B278" s="0" t="str">
        <f aca="false">VLOOKUP(A278,R277:T8483,2,FALSE())</f>
        <v>40S ribosomal subunit protein S24, putative</v>
      </c>
      <c r="N278" s="0" t="s">
        <v>1373</v>
      </c>
      <c r="O278" s="0" t="s">
        <v>1374</v>
      </c>
      <c r="P278" s="0" t="s">
        <v>1374</v>
      </c>
      <c r="Q278" s="0" t="s">
        <v>1375</v>
      </c>
      <c r="R278" s="0" t="s">
        <v>1375</v>
      </c>
      <c r="S278" s="0" t="s">
        <v>67</v>
      </c>
    </row>
    <row r="279" customFormat="false" ht="15" hidden="false" customHeight="false" outlineLevel="0" collapsed="false">
      <c r="N279" s="0" t="s">
        <v>1376</v>
      </c>
      <c r="O279" s="0" t="s">
        <v>1377</v>
      </c>
      <c r="P279" s="0" t="s">
        <v>1378</v>
      </c>
      <c r="Q279" s="0" t="s">
        <v>38</v>
      </c>
      <c r="R279" s="0" t="s">
        <v>38</v>
      </c>
      <c r="S279" s="0" t="s">
        <v>38</v>
      </c>
    </row>
    <row r="280" customFormat="false" ht="15" hidden="false" customHeight="false" outlineLevel="0" collapsed="false">
      <c r="N280" s="0" t="s">
        <v>1379</v>
      </c>
      <c r="O280" s="0" t="s">
        <v>1380</v>
      </c>
      <c r="P280" s="0" t="s">
        <v>1381</v>
      </c>
      <c r="Q280" s="0" t="s">
        <v>38</v>
      </c>
      <c r="R280" s="0" t="s">
        <v>38</v>
      </c>
      <c r="S280" s="0" t="s">
        <v>38</v>
      </c>
    </row>
    <row r="281" customFormat="false" ht="15" hidden="false" customHeight="false" outlineLevel="0" collapsed="false">
      <c r="A281" s="36" t="s">
        <v>4858</v>
      </c>
      <c r="N281" s="0" t="s">
        <v>1382</v>
      </c>
      <c r="O281" s="0" t="s">
        <v>1383</v>
      </c>
      <c r="P281" s="0" t="s">
        <v>1383</v>
      </c>
      <c r="Q281" s="0" t="s">
        <v>1384</v>
      </c>
      <c r="R281" s="0" t="s">
        <v>1384</v>
      </c>
      <c r="S281" s="0" t="s">
        <v>156</v>
      </c>
    </row>
    <row r="282" customFormat="false" ht="15" hidden="false" customHeight="false" outlineLevel="0" collapsed="false">
      <c r="A282" s="23" t="s">
        <v>33</v>
      </c>
      <c r="B282" s="0" t="str">
        <f aca="false">VLOOKUP(A282,R281:T8487,2,FALSE())</f>
        <v>transcriptional regulatory protein sir2 homologue, putative</v>
      </c>
      <c r="N282" s="0" t="s">
        <v>1385</v>
      </c>
      <c r="O282" s="0" t="s">
        <v>1386</v>
      </c>
      <c r="P282" s="0" t="s">
        <v>1386</v>
      </c>
      <c r="Q282" s="0" t="s">
        <v>1387</v>
      </c>
      <c r="R282" s="0" t="s">
        <v>1387</v>
      </c>
      <c r="S282" s="0" t="s">
        <v>1388</v>
      </c>
    </row>
    <row r="283" customFormat="false" ht="15" hidden="false" customHeight="false" outlineLevel="0" collapsed="false">
      <c r="A283" s="23" t="s">
        <v>42</v>
      </c>
      <c r="B283" s="0" t="str">
        <f aca="false">VLOOKUP(A283,R282:T8488,2,FALSE())</f>
        <v>Plasmodium falciparum trophozoite antigen r45-like protein</v>
      </c>
      <c r="N283" s="0" t="s">
        <v>1389</v>
      </c>
      <c r="O283" s="0" t="s">
        <v>1390</v>
      </c>
      <c r="P283" s="0" t="s">
        <v>1390</v>
      </c>
      <c r="Q283" s="0" t="s">
        <v>1391</v>
      </c>
      <c r="R283" s="0" t="s">
        <v>1391</v>
      </c>
      <c r="S283" s="0" t="s">
        <v>1058</v>
      </c>
    </row>
    <row r="284" customFormat="false" ht="15" hidden="false" customHeight="false" outlineLevel="0" collapsed="false">
      <c r="A284" s="23" t="s">
        <v>50</v>
      </c>
      <c r="B284" s="0" t="str">
        <f aca="false">VLOOKUP(A284,R283:T8489,2,FALSE())</f>
        <v>cyclophilin, putative</v>
      </c>
      <c r="N284" s="0" t="s">
        <v>1392</v>
      </c>
      <c r="O284" s="0" t="s">
        <v>1393</v>
      </c>
      <c r="P284" s="0" t="s">
        <v>1393</v>
      </c>
      <c r="Q284" s="0" t="s">
        <v>1394</v>
      </c>
      <c r="R284" s="0" t="s">
        <v>1394</v>
      </c>
      <c r="S284" s="0" t="s">
        <v>1395</v>
      </c>
    </row>
    <row r="285" customFormat="false" ht="15" hidden="false" customHeight="false" outlineLevel="0" collapsed="false">
      <c r="A285" s="23" t="s">
        <v>61</v>
      </c>
      <c r="B285" s="0" t="str">
        <f aca="false">VLOOKUP(A285,R284:T8490,2,FALSE())</f>
        <v>hypothetical protein</v>
      </c>
      <c r="N285" s="0" t="s">
        <v>137</v>
      </c>
    </row>
    <row r="286" customFormat="false" ht="15" hidden="false" customHeight="false" outlineLevel="0" collapsed="false">
      <c r="A286" s="23" t="s">
        <v>71</v>
      </c>
      <c r="B286" s="0" t="str">
        <f aca="false">VLOOKUP(A286,R285:T8491,2,FALSE())</f>
        <v>hypothetical protein</v>
      </c>
      <c r="N286" s="0" t="s">
        <v>1396</v>
      </c>
      <c r="O286" s="0" t="s">
        <v>1397</v>
      </c>
      <c r="P286" s="0" t="s">
        <v>1398</v>
      </c>
      <c r="Q286" s="0" t="s">
        <v>547</v>
      </c>
      <c r="R286" s="0" t="s">
        <v>547</v>
      </c>
      <c r="S286" s="0" t="s">
        <v>146</v>
      </c>
    </row>
    <row r="287" customFormat="false" ht="15" hidden="false" customHeight="false" outlineLevel="0" collapsed="false">
      <c r="A287" s="23" t="s">
        <v>79</v>
      </c>
      <c r="B287" s="0" t="str">
        <f aca="false">VLOOKUP(A287,R286:T8492,2,FALSE())</f>
        <v>hypothetical protein</v>
      </c>
      <c r="N287" s="0" t="s">
        <v>1399</v>
      </c>
      <c r="O287" s="0" t="s">
        <v>1400</v>
      </c>
      <c r="P287" s="0" t="s">
        <v>1401</v>
      </c>
      <c r="Q287" s="0" t="s">
        <v>1402</v>
      </c>
      <c r="R287" s="0" t="s">
        <v>1403</v>
      </c>
      <c r="S287" s="0" t="s">
        <v>1404</v>
      </c>
    </row>
    <row r="288" customFormat="false" ht="15" hidden="false" customHeight="false" outlineLevel="0" collapsed="false">
      <c r="A288" s="23" t="s">
        <v>88</v>
      </c>
      <c r="B288" s="0" t="str">
        <f aca="false">VLOOKUP(A288,R287:T8493,2,FALSE())</f>
        <v>hypothetical protein</v>
      </c>
      <c r="N288" s="0" t="s">
        <v>137</v>
      </c>
    </row>
    <row r="289" customFormat="false" ht="15" hidden="false" customHeight="false" outlineLevel="0" collapsed="false">
      <c r="A289" s="23" t="s">
        <v>97</v>
      </c>
      <c r="B289" s="0" t="str">
        <f aca="false">VLOOKUP(A289,R288:T8494,2,FALSE())</f>
        <v>hypothetical protein</v>
      </c>
      <c r="N289" s="0" t="s">
        <v>1355</v>
      </c>
    </row>
    <row r="290" customFormat="false" ht="15" hidden="false" customHeight="false" outlineLevel="0" collapsed="false">
      <c r="A290" s="23" t="s">
        <v>106</v>
      </c>
      <c r="B290" s="0" t="e">
        <f aca="false">VLOOKUP(A290,R289:T8495,2,FALSE())</f>
        <v>#N/A</v>
      </c>
      <c r="N290" s="0" t="s">
        <v>1405</v>
      </c>
      <c r="O290" s="0" t="s">
        <v>1406</v>
      </c>
      <c r="P290" s="0" t="s">
        <v>1406</v>
      </c>
      <c r="Q290" s="0" t="s">
        <v>1407</v>
      </c>
      <c r="R290" s="0" t="s">
        <v>1407</v>
      </c>
      <c r="S290" s="0" t="s">
        <v>67</v>
      </c>
    </row>
    <row r="291" customFormat="false" ht="15" hidden="false" customHeight="false" outlineLevel="0" collapsed="false">
      <c r="A291" s="23" t="s">
        <v>115</v>
      </c>
      <c r="B291" s="0" t="str">
        <f aca="false">VLOOKUP(A291,R290:T8496,2,FALSE())</f>
        <v>hypothetical protein</v>
      </c>
      <c r="N291" s="0" t="s">
        <v>1408</v>
      </c>
      <c r="O291" s="0" t="s">
        <v>1409</v>
      </c>
      <c r="P291" s="0" t="s">
        <v>1409</v>
      </c>
      <c r="Q291" s="0" t="s">
        <v>1410</v>
      </c>
      <c r="R291" s="0" t="s">
        <v>1410</v>
      </c>
      <c r="S291" s="0" t="s">
        <v>67</v>
      </c>
    </row>
    <row r="292" customFormat="false" ht="15" hidden="false" customHeight="false" outlineLevel="0" collapsed="false">
      <c r="A292" s="23" t="s">
        <v>125</v>
      </c>
      <c r="B292" s="0" t="str">
        <f aca="false">VLOOKUP(A292,R291:T8497,2,FALSE())</f>
        <v>hypothetical protein</v>
      </c>
      <c r="N292" s="0" t="s">
        <v>1411</v>
      </c>
      <c r="O292" s="0" t="s">
        <v>1412</v>
      </c>
      <c r="P292" s="0" t="s">
        <v>1412</v>
      </c>
      <c r="Q292" s="0" t="s">
        <v>1413</v>
      </c>
      <c r="R292" s="0" t="s">
        <v>1413</v>
      </c>
      <c r="S292" s="0" t="s">
        <v>1414</v>
      </c>
    </row>
    <row r="293" customFormat="false" ht="15" hidden="false" customHeight="false" outlineLevel="0" collapsed="false">
      <c r="A293" s="23" t="s">
        <v>133</v>
      </c>
      <c r="B293" s="0" t="str">
        <f aca="false">VLOOKUP(A293,R292:T8498,2,FALSE())</f>
        <v>RNA binding protein, putative</v>
      </c>
      <c r="N293" s="0" t="s">
        <v>1415</v>
      </c>
      <c r="O293" s="0" t="s">
        <v>1416</v>
      </c>
      <c r="P293" s="0" t="s">
        <v>1416</v>
      </c>
      <c r="Q293" s="0" t="s">
        <v>1417</v>
      </c>
      <c r="R293" s="0" t="s">
        <v>1418</v>
      </c>
      <c r="S293" s="0" t="s">
        <v>67</v>
      </c>
    </row>
    <row r="294" customFormat="false" ht="15" hidden="false" customHeight="false" outlineLevel="0" collapsed="false">
      <c r="A294" s="23" t="s">
        <v>138</v>
      </c>
      <c r="B294" s="0" t="str">
        <f aca="false">VLOOKUP(A294,R293:T8499,2,FALSE())</f>
        <v>hypothetical protein</v>
      </c>
      <c r="N294" s="0" t="s">
        <v>1419</v>
      </c>
      <c r="O294" s="0" t="s">
        <v>1420</v>
      </c>
      <c r="P294" s="0" t="s">
        <v>1420</v>
      </c>
      <c r="Q294" s="0" t="s">
        <v>1421</v>
      </c>
      <c r="R294" s="0" t="s">
        <v>1421</v>
      </c>
      <c r="S294" s="0" t="s">
        <v>67</v>
      </c>
    </row>
    <row r="295" customFormat="false" ht="15" hidden="false" customHeight="false" outlineLevel="0" collapsed="false">
      <c r="A295" s="23" t="s">
        <v>148</v>
      </c>
      <c r="B295" s="0" t="str">
        <f aca="false">VLOOKUP(A295,R294:T8500,2,FALSE())</f>
        <v>hypothetical protein</v>
      </c>
      <c r="N295" s="0" t="s">
        <v>1422</v>
      </c>
      <c r="O295" s="0" t="s">
        <v>1423</v>
      </c>
      <c r="P295" s="0" t="s">
        <v>1423</v>
      </c>
      <c r="Q295" s="0" t="s">
        <v>1424</v>
      </c>
      <c r="R295" s="0" t="s">
        <v>1425</v>
      </c>
      <c r="S295" s="0" t="s">
        <v>1426</v>
      </c>
    </row>
    <row r="296" customFormat="false" ht="15" hidden="false" customHeight="false" outlineLevel="0" collapsed="false">
      <c r="A296" s="23" t="s">
        <v>159</v>
      </c>
      <c r="B296" s="0" t="str">
        <f aca="false">VLOOKUP(A296,R295:T8501,2,FALSE())</f>
        <v>hypothetical protein</v>
      </c>
      <c r="N296" s="0" t="s">
        <v>1427</v>
      </c>
      <c r="O296" s="0" t="s">
        <v>1428</v>
      </c>
      <c r="P296" s="0" t="s">
        <v>1428</v>
      </c>
      <c r="Q296" s="0" t="s">
        <v>38</v>
      </c>
      <c r="R296" s="0" t="s">
        <v>38</v>
      </c>
      <c r="S296" s="0" t="s">
        <v>38</v>
      </c>
    </row>
    <row r="297" customFormat="false" ht="15" hidden="false" customHeight="false" outlineLevel="0" collapsed="false">
      <c r="A297" s="23" t="s">
        <v>165</v>
      </c>
      <c r="B297" s="0" t="str">
        <f aca="false">VLOOKUP(A297,R296:T8502,2,FALSE())</f>
        <v>hypothetical protein</v>
      </c>
      <c r="N297" s="0" t="s">
        <v>1429</v>
      </c>
      <c r="O297" s="0" t="s">
        <v>1430</v>
      </c>
      <c r="P297" s="0" t="s">
        <v>1431</v>
      </c>
      <c r="Q297" s="0" t="s">
        <v>1432</v>
      </c>
      <c r="R297" s="0" t="s">
        <v>1432</v>
      </c>
      <c r="S297" s="0" t="s">
        <v>67</v>
      </c>
    </row>
    <row r="298" customFormat="false" ht="15" hidden="false" customHeight="false" outlineLevel="0" collapsed="false">
      <c r="A298" s="23" t="s">
        <v>173</v>
      </c>
      <c r="B298" s="0" t="str">
        <f aca="false">VLOOKUP(A298,R297:T8503,2,FALSE())</f>
        <v>hypothetical protein</v>
      </c>
      <c r="N298" s="0" t="s">
        <v>1433</v>
      </c>
      <c r="O298" s="0" t="s">
        <v>1434</v>
      </c>
      <c r="P298" s="0" t="s">
        <v>1435</v>
      </c>
      <c r="Q298" s="0" t="s">
        <v>1436</v>
      </c>
      <c r="R298" s="0" t="s">
        <v>1436</v>
      </c>
      <c r="S298" s="0" t="s">
        <v>67</v>
      </c>
    </row>
    <row r="299" customFormat="false" ht="15" hidden="false" customHeight="false" outlineLevel="0" collapsed="false">
      <c r="A299" s="23" t="s">
        <v>181</v>
      </c>
      <c r="B299" s="0" t="str">
        <f aca="false">VLOOKUP(A299,R298:T8504,2,FALSE())</f>
        <v>erythrocyte membrane protein 3</v>
      </c>
      <c r="N299" s="0" t="s">
        <v>1437</v>
      </c>
      <c r="O299" s="0" t="s">
        <v>1438</v>
      </c>
      <c r="P299" s="0" t="s">
        <v>1438</v>
      </c>
      <c r="Q299" s="0" t="s">
        <v>1439</v>
      </c>
      <c r="R299" s="0" t="s">
        <v>1439</v>
      </c>
      <c r="S299" s="0" t="s">
        <v>67</v>
      </c>
    </row>
    <row r="300" customFormat="false" ht="15" hidden="false" customHeight="false" outlineLevel="0" collapsed="false">
      <c r="A300" s="23" t="s">
        <v>127</v>
      </c>
      <c r="B300" s="0" t="e">
        <f aca="false">VLOOKUP(A300,R299:T8505,2,FALSE())</f>
        <v>#N/A</v>
      </c>
      <c r="N300" s="0" t="s">
        <v>1440</v>
      </c>
      <c r="O300" s="0" t="s">
        <v>1441</v>
      </c>
      <c r="P300" s="0" t="s">
        <v>1441</v>
      </c>
      <c r="Q300" s="0" t="s">
        <v>1442</v>
      </c>
      <c r="R300" s="0" t="s">
        <v>1442</v>
      </c>
      <c r="S300" s="0" t="s">
        <v>67</v>
      </c>
    </row>
    <row r="301" customFormat="false" ht="15" hidden="false" customHeight="false" outlineLevel="0" collapsed="false">
      <c r="A301" s="23" t="s">
        <v>196</v>
      </c>
      <c r="B301" s="0" t="str">
        <f aca="false">VLOOKUP(A301,R300:T8506,2,FALSE())</f>
        <v>hypothetical protein</v>
      </c>
      <c r="N301" s="0" t="s">
        <v>1443</v>
      </c>
      <c r="O301" s="0" t="s">
        <v>1444</v>
      </c>
      <c r="P301" s="0" t="s">
        <v>1444</v>
      </c>
      <c r="Q301" s="0" t="s">
        <v>573</v>
      </c>
      <c r="R301" s="0" t="s">
        <v>573</v>
      </c>
      <c r="S301" s="0" t="s">
        <v>67</v>
      </c>
    </row>
    <row r="302" customFormat="false" ht="15" hidden="false" customHeight="false" outlineLevel="0" collapsed="false">
      <c r="A302" s="23" t="s">
        <v>204</v>
      </c>
      <c r="B302" s="0" t="str">
        <f aca="false">VLOOKUP(A302,R301:T8507,2,FALSE())</f>
        <v>Chromatin assembly protein (ASF1), putative</v>
      </c>
      <c r="N302" s="0" t="s">
        <v>1445</v>
      </c>
      <c r="O302" s="0" t="s">
        <v>1446</v>
      </c>
      <c r="P302" s="0" t="s">
        <v>1446</v>
      </c>
      <c r="Q302" s="0" t="s">
        <v>38</v>
      </c>
      <c r="R302" s="0" t="s">
        <v>38</v>
      </c>
      <c r="S302" s="0" t="s">
        <v>38</v>
      </c>
    </row>
    <row r="303" customFormat="false" ht="15" hidden="false" customHeight="false" outlineLevel="0" collapsed="false">
      <c r="A303" s="23" t="s">
        <v>213</v>
      </c>
      <c r="B303" s="0" t="str">
        <f aca="false">VLOOKUP(A303,R302:T8508,2,FALSE())</f>
        <v>chromatin assembly factor 1 subunit, putative</v>
      </c>
      <c r="N303" s="0" t="s">
        <v>137</v>
      </c>
    </row>
    <row r="304" customFormat="false" ht="15" hidden="false" customHeight="false" outlineLevel="0" collapsed="false">
      <c r="A304" s="23" t="s">
        <v>222</v>
      </c>
      <c r="B304" s="0" t="str">
        <f aca="false">VLOOKUP(A304,R303:T8509,2,FALSE())</f>
        <v>tubulin, putative</v>
      </c>
      <c r="N304" s="0" t="s">
        <v>1447</v>
      </c>
      <c r="O304" s="0" t="s">
        <v>1448</v>
      </c>
      <c r="P304" s="0" t="s">
        <v>1449</v>
      </c>
      <c r="Q304" s="0" t="s">
        <v>38</v>
      </c>
      <c r="R304" s="0" t="s">
        <v>38</v>
      </c>
      <c r="S304" s="0" t="s">
        <v>38</v>
      </c>
    </row>
    <row r="305" customFormat="false" ht="15" hidden="false" customHeight="false" outlineLevel="0" collapsed="false">
      <c r="A305" s="23" t="s">
        <v>231</v>
      </c>
      <c r="B305" s="0" t="str">
        <f aca="false">VLOOKUP(A305,R304:T8510,2,FALSE())</f>
        <v>hypothetical protein</v>
      </c>
      <c r="N305" s="0" t="s">
        <v>1450</v>
      </c>
      <c r="O305" s="0" t="s">
        <v>1451</v>
      </c>
      <c r="P305" s="0" t="s">
        <v>1452</v>
      </c>
      <c r="Q305" s="0" t="s">
        <v>1453</v>
      </c>
      <c r="R305" s="0" t="s">
        <v>1453</v>
      </c>
      <c r="S305" s="0" t="s">
        <v>67</v>
      </c>
    </row>
    <row r="306" customFormat="false" ht="15" hidden="false" customHeight="false" outlineLevel="0" collapsed="false">
      <c r="A306" s="23" t="s">
        <v>126</v>
      </c>
      <c r="B306" s="0" t="str">
        <f aca="false">VLOOKUP(A306,R305:T8511,2,FALSE())</f>
        <v>DNA polymerase zeta catalytic subunit, putative</v>
      </c>
      <c r="N306" s="0" t="s">
        <v>137</v>
      </c>
    </row>
    <row r="307" customFormat="false" ht="15" hidden="false" customHeight="false" outlineLevel="0" collapsed="false">
      <c r="A307" s="23" t="s">
        <v>247</v>
      </c>
      <c r="B307" s="0" t="str">
        <f aca="false">VLOOKUP(A307,R306:T8512,2,FALSE())</f>
        <v>aspartyl (acid) protease, putative</v>
      </c>
      <c r="N307" s="0" t="s">
        <v>1355</v>
      </c>
    </row>
    <row r="308" customFormat="false" ht="15" hidden="false" customHeight="false" outlineLevel="0" collapsed="false">
      <c r="A308" s="23" t="s">
        <v>256</v>
      </c>
      <c r="B308" s="0" t="str">
        <f aca="false">VLOOKUP(A308,R307:T8513,2,FALSE())</f>
        <v>hypothetical protein</v>
      </c>
      <c r="N308" s="0" t="s">
        <v>1454</v>
      </c>
      <c r="O308" s="0" t="s">
        <v>1455</v>
      </c>
      <c r="P308" s="0" t="s">
        <v>1455</v>
      </c>
      <c r="Q308" s="0" t="s">
        <v>1456</v>
      </c>
      <c r="R308" s="0" t="s">
        <v>1456</v>
      </c>
      <c r="S308" s="0" t="s">
        <v>1457</v>
      </c>
    </row>
    <row r="309" customFormat="false" ht="15" hidden="false" customHeight="false" outlineLevel="0" collapsed="false">
      <c r="A309" s="23" t="s">
        <v>265</v>
      </c>
      <c r="B309" s="0" t="str">
        <f aca="false">VLOOKUP(A309,R308:T8514,2,FALSE())</f>
        <v>hypothetical protein</v>
      </c>
      <c r="N309" s="0" t="s">
        <v>1458</v>
      </c>
      <c r="O309" s="0" t="s">
        <v>1459</v>
      </c>
      <c r="P309" s="0" t="s">
        <v>1459</v>
      </c>
      <c r="Q309" s="0" t="s">
        <v>1460</v>
      </c>
      <c r="R309" s="0" t="s">
        <v>1460</v>
      </c>
      <c r="S309" s="0" t="s">
        <v>67</v>
      </c>
    </row>
    <row r="310" customFormat="false" ht="15" hidden="false" customHeight="false" outlineLevel="0" collapsed="false">
      <c r="A310" s="23" t="s">
        <v>273</v>
      </c>
      <c r="B310" s="0" t="str">
        <f aca="false">VLOOKUP(A310,R309:T8515,2,FALSE())</f>
        <v>rifin</v>
      </c>
      <c r="N310" s="0" t="s">
        <v>1461</v>
      </c>
      <c r="O310" s="0" t="s">
        <v>1462</v>
      </c>
      <c r="P310" s="0" t="s">
        <v>1462</v>
      </c>
      <c r="Q310" s="0" t="s">
        <v>1463</v>
      </c>
      <c r="R310" s="0" t="s">
        <v>1463</v>
      </c>
      <c r="S310" s="0" t="s">
        <v>67</v>
      </c>
    </row>
    <row r="311" customFormat="false" ht="15" hidden="false" customHeight="false" outlineLevel="0" collapsed="false">
      <c r="A311" s="23" t="s">
        <v>279</v>
      </c>
      <c r="B311" s="0" t="str">
        <f aca="false">VLOOKUP(A311,R310:T8516,2,FALSE())</f>
        <v>hypothetical protein</v>
      </c>
      <c r="N311" s="0" t="s">
        <v>1464</v>
      </c>
      <c r="O311" s="0" t="s">
        <v>1465</v>
      </c>
      <c r="P311" s="0" t="s">
        <v>1465</v>
      </c>
      <c r="Q311" s="0" t="s">
        <v>1466</v>
      </c>
      <c r="R311" s="0" t="s">
        <v>1466</v>
      </c>
      <c r="S311" s="0" t="s">
        <v>1467</v>
      </c>
    </row>
    <row r="312" customFormat="false" ht="15" hidden="false" customHeight="false" outlineLevel="0" collapsed="false">
      <c r="A312" s="23" t="s">
        <v>283</v>
      </c>
      <c r="B312" s="0" t="str">
        <f aca="false">VLOOKUP(A312,R311:T8517,2,FALSE())</f>
        <v>mitochondrial ribosomal protein S8, putative</v>
      </c>
      <c r="N312" s="0" t="s">
        <v>1468</v>
      </c>
      <c r="O312" s="0" t="s">
        <v>1469</v>
      </c>
      <c r="P312" s="0" t="s">
        <v>1469</v>
      </c>
      <c r="Q312" s="0" t="s">
        <v>1470</v>
      </c>
      <c r="R312" s="0" t="s">
        <v>1470</v>
      </c>
      <c r="S312" s="0" t="s">
        <v>67</v>
      </c>
    </row>
    <row r="313" customFormat="false" ht="15" hidden="false" customHeight="false" outlineLevel="0" collapsed="false">
      <c r="A313" s="23" t="s">
        <v>292</v>
      </c>
      <c r="B313" s="0" t="str">
        <f aca="false">VLOOKUP(A313,R312:T8518,2,FALSE())</f>
        <v>hypothetical protein</v>
      </c>
      <c r="N313" s="0" t="s">
        <v>1471</v>
      </c>
      <c r="O313" s="0" t="s">
        <v>1472</v>
      </c>
      <c r="P313" s="0" t="s">
        <v>1472</v>
      </c>
      <c r="Q313" s="0" t="s">
        <v>1473</v>
      </c>
      <c r="R313" s="0" t="s">
        <v>1473</v>
      </c>
      <c r="S313" s="0" t="s">
        <v>67</v>
      </c>
    </row>
    <row r="314" customFormat="false" ht="15" hidden="false" customHeight="false" outlineLevel="0" collapsed="false">
      <c r="A314" s="23" t="s">
        <v>296</v>
      </c>
      <c r="B314" s="0" t="str">
        <f aca="false">VLOOKUP(A314,R313:T8519,2,FALSE())</f>
        <v>hypothetical protein</v>
      </c>
      <c r="N314" s="0" t="s">
        <v>1474</v>
      </c>
      <c r="O314" s="0" t="s">
        <v>1475</v>
      </c>
      <c r="P314" s="0" t="s">
        <v>1475</v>
      </c>
      <c r="Q314" s="0" t="s">
        <v>38</v>
      </c>
      <c r="R314" s="0" t="s">
        <v>38</v>
      </c>
      <c r="S314" s="0" t="s">
        <v>38</v>
      </c>
    </row>
    <row r="315" customFormat="false" ht="15" hidden="false" customHeight="false" outlineLevel="0" collapsed="false">
      <c r="A315" s="23" t="s">
        <v>150</v>
      </c>
      <c r="B315" s="0" t="str">
        <f aca="false">VLOOKUP(A315,R314:T8520,2,FALSE())</f>
        <v>antigen 332, putative</v>
      </c>
      <c r="N315" s="0" t="s">
        <v>1476</v>
      </c>
      <c r="O315" s="0" t="s">
        <v>1477</v>
      </c>
      <c r="P315" s="0" t="s">
        <v>1478</v>
      </c>
      <c r="Q315" s="0" t="s">
        <v>1479</v>
      </c>
      <c r="R315" s="0" t="s">
        <v>1479</v>
      </c>
      <c r="S315" s="0" t="s">
        <v>67</v>
      </c>
    </row>
    <row r="316" customFormat="false" ht="15" hidden="false" customHeight="false" outlineLevel="0" collapsed="false">
      <c r="A316" s="23" t="s">
        <v>304</v>
      </c>
      <c r="B316" s="0" t="str">
        <f aca="false">VLOOKUP(A316,R315:T8521,2,FALSE())</f>
        <v>hypothetical protein</v>
      </c>
      <c r="N316" s="0" t="s">
        <v>1480</v>
      </c>
      <c r="O316" s="0" t="s">
        <v>1481</v>
      </c>
      <c r="P316" s="0" t="s">
        <v>1482</v>
      </c>
      <c r="Q316" s="0" t="s">
        <v>1483</v>
      </c>
      <c r="R316" s="0" t="s">
        <v>1483</v>
      </c>
      <c r="S316" s="0" t="s">
        <v>156</v>
      </c>
    </row>
    <row r="317" customFormat="false" ht="15" hidden="false" customHeight="false" outlineLevel="0" collapsed="false">
      <c r="A317" s="23" t="s">
        <v>312</v>
      </c>
      <c r="B317" s="0" t="str">
        <f aca="false">VLOOKUP(A317,R316:T8522,2,FALSE())</f>
        <v>hypothetical protein</v>
      </c>
      <c r="N317" s="0" t="s">
        <v>1484</v>
      </c>
      <c r="O317" s="0" t="s">
        <v>1485</v>
      </c>
      <c r="P317" s="0" t="s">
        <v>1485</v>
      </c>
      <c r="Q317" s="0" t="s">
        <v>686</v>
      </c>
      <c r="R317" s="0" t="s">
        <v>686</v>
      </c>
      <c r="S317" s="0" t="s">
        <v>67</v>
      </c>
    </row>
    <row r="318" customFormat="false" ht="15" hidden="false" customHeight="false" outlineLevel="0" collapsed="false">
      <c r="A318" s="23" t="s">
        <v>319</v>
      </c>
      <c r="B318" s="0" t="str">
        <f aca="false">VLOOKUP(A318,R317:T8523,2,FALSE())</f>
        <v>hypothetical protein</v>
      </c>
      <c r="N318" s="0" t="s">
        <v>1486</v>
      </c>
      <c r="O318" s="0" t="s">
        <v>1487</v>
      </c>
      <c r="P318" s="0" t="s">
        <v>1487</v>
      </c>
      <c r="Q318" s="0" t="s">
        <v>1488</v>
      </c>
      <c r="R318" s="0" t="s">
        <v>1488</v>
      </c>
      <c r="S318" s="0" t="s">
        <v>67</v>
      </c>
    </row>
    <row r="319" customFormat="false" ht="15" hidden="false" customHeight="false" outlineLevel="0" collapsed="false">
      <c r="A319" s="23" t="s">
        <v>327</v>
      </c>
      <c r="B319" s="0" t="str">
        <f aca="false">VLOOKUP(A319,R318:T8524,2,FALSE())</f>
        <v>hypothetical protein</v>
      </c>
      <c r="N319" s="0" t="s">
        <v>1489</v>
      </c>
      <c r="O319" s="0" t="s">
        <v>1490</v>
      </c>
      <c r="P319" s="0" t="s">
        <v>1490</v>
      </c>
      <c r="Q319" s="0" t="s">
        <v>1491</v>
      </c>
      <c r="R319" s="0" t="s">
        <v>1491</v>
      </c>
      <c r="S319" s="0" t="s">
        <v>1492</v>
      </c>
    </row>
    <row r="320" customFormat="false" ht="15" hidden="false" customHeight="false" outlineLevel="0" collapsed="false">
      <c r="A320" s="23" t="s">
        <v>334</v>
      </c>
      <c r="B320" s="0" t="str">
        <f aca="false">VLOOKUP(A320,R319:T8525,2,FALSE())</f>
        <v>dynein light chain</v>
      </c>
      <c r="N320" s="0" t="s">
        <v>1493</v>
      </c>
      <c r="O320" s="0" t="s">
        <v>1494</v>
      </c>
      <c r="P320" s="0" t="s">
        <v>1494</v>
      </c>
      <c r="Q320" s="0" t="s">
        <v>1495</v>
      </c>
      <c r="R320" s="0" t="s">
        <v>1495</v>
      </c>
      <c r="S320" s="0" t="s">
        <v>67</v>
      </c>
    </row>
    <row r="321" customFormat="false" ht="15" hidden="false" customHeight="false" outlineLevel="0" collapsed="false">
      <c r="A321" s="23" t="s">
        <v>340</v>
      </c>
      <c r="B321" s="0" t="str">
        <f aca="false">VLOOKUP(A321,R320:T8526,2,FALSE())</f>
        <v>MSP7-like protein</v>
      </c>
      <c r="N321" s="0" t="s">
        <v>137</v>
      </c>
    </row>
    <row r="322" customFormat="false" ht="15" hidden="false" customHeight="false" outlineLevel="0" collapsed="false">
      <c r="A322" s="23" t="s">
        <v>347</v>
      </c>
      <c r="B322" s="0" t="str">
        <f aca="false">VLOOKUP(A322,R321:T8527,2,FALSE())</f>
        <v>hypothetical protein</v>
      </c>
      <c r="N322" s="0" t="s">
        <v>1496</v>
      </c>
      <c r="O322" s="0" t="s">
        <v>1497</v>
      </c>
      <c r="P322" s="0" t="s">
        <v>1498</v>
      </c>
      <c r="Q322" s="0" t="s">
        <v>1499</v>
      </c>
      <c r="R322" s="0" t="s">
        <v>1499</v>
      </c>
      <c r="S322" s="0" t="s">
        <v>67</v>
      </c>
    </row>
    <row r="323" customFormat="false" ht="15" hidden="false" customHeight="false" outlineLevel="0" collapsed="false">
      <c r="A323" s="23" t="s">
        <v>354</v>
      </c>
      <c r="B323" s="0" t="str">
        <f aca="false">VLOOKUP(A323,R322:T8528,2,FALSE())</f>
        <v>hypothetical protein</v>
      </c>
      <c r="N323" s="0" t="s">
        <v>1500</v>
      </c>
      <c r="O323" s="0" t="s">
        <v>1501</v>
      </c>
      <c r="P323" s="0" t="s">
        <v>1502</v>
      </c>
      <c r="Q323" s="0" t="s">
        <v>1503</v>
      </c>
      <c r="R323" s="0" t="s">
        <v>1503</v>
      </c>
      <c r="S323" s="0" t="s">
        <v>1504</v>
      </c>
    </row>
    <row r="324" customFormat="false" ht="15" hidden="false" customHeight="false" outlineLevel="0" collapsed="false">
      <c r="A324" s="23" t="s">
        <v>363</v>
      </c>
      <c r="B324" s="0" t="str">
        <f aca="false">VLOOKUP(A324,R323:T8529,2,FALSE())</f>
        <v>ribonuclease H1 large subunit, putative</v>
      </c>
      <c r="N324" s="0" t="s">
        <v>1505</v>
      </c>
    </row>
    <row r="325" customFormat="false" ht="15" hidden="false" customHeight="false" outlineLevel="0" collapsed="false">
      <c r="A325" s="23" t="s">
        <v>357</v>
      </c>
      <c r="B325" s="0" t="str">
        <f aca="false">VLOOKUP(A325,R324:T8530,2,FALSE())</f>
        <v>hypothetical protein</v>
      </c>
      <c r="N325" s="0" t="s">
        <v>1355</v>
      </c>
    </row>
    <row r="326" customFormat="false" ht="15" hidden="false" customHeight="false" outlineLevel="0" collapsed="false">
      <c r="A326" s="23" t="s">
        <v>377</v>
      </c>
      <c r="B326" s="0" t="str">
        <f aca="false">VLOOKUP(A326,R325:T8531,2,FALSE())</f>
        <v>hypothetical protein</v>
      </c>
      <c r="N326" s="0" t="s">
        <v>1506</v>
      </c>
      <c r="O326" s="0" t="s">
        <v>1507</v>
      </c>
      <c r="P326" s="0" t="s">
        <v>1507</v>
      </c>
      <c r="Q326" s="0" t="s">
        <v>1508</v>
      </c>
      <c r="R326" s="0" t="s">
        <v>1508</v>
      </c>
      <c r="S326" s="0" t="s">
        <v>67</v>
      </c>
    </row>
    <row r="327" customFormat="false" ht="15" hidden="false" customHeight="false" outlineLevel="0" collapsed="false">
      <c r="A327" s="23" t="s">
        <v>383</v>
      </c>
      <c r="B327" s="0" t="str">
        <f aca="false">VLOOKUP(A327,R326:T8532,2,FALSE())</f>
        <v>glutamate--tRNA ligase, putative</v>
      </c>
      <c r="N327" s="0" t="s">
        <v>1509</v>
      </c>
      <c r="O327" s="0" t="s">
        <v>1510</v>
      </c>
      <c r="P327" s="0" t="s">
        <v>1510</v>
      </c>
      <c r="Q327" s="0" t="s">
        <v>1511</v>
      </c>
      <c r="R327" s="0" t="s">
        <v>1511</v>
      </c>
      <c r="S327" s="0" t="s">
        <v>67</v>
      </c>
    </row>
    <row r="328" customFormat="false" ht="15" hidden="false" customHeight="false" outlineLevel="0" collapsed="false">
      <c r="A328" s="23" t="s">
        <v>391</v>
      </c>
      <c r="B328" s="0" t="str">
        <f aca="false">VLOOKUP(A328,R327:T8533,2,FALSE())</f>
        <v>hypothetical protein</v>
      </c>
      <c r="N328" s="0" t="s">
        <v>1512</v>
      </c>
      <c r="O328" s="0" t="s">
        <v>1513</v>
      </c>
      <c r="P328" s="0" t="s">
        <v>1513</v>
      </c>
      <c r="Q328" s="0" t="s">
        <v>1514</v>
      </c>
      <c r="R328" s="0" t="s">
        <v>1514</v>
      </c>
      <c r="S328" s="0" t="s">
        <v>1515</v>
      </c>
    </row>
    <row r="329" customFormat="false" ht="15" hidden="false" customHeight="false" outlineLevel="0" collapsed="false">
      <c r="A329" s="23" t="s">
        <v>398</v>
      </c>
      <c r="B329" s="0" t="str">
        <f aca="false">VLOOKUP(A329,R328:T8534,2,FALSE())</f>
        <v>gene 11-1 protein precursor</v>
      </c>
      <c r="N329" s="0" t="s">
        <v>1516</v>
      </c>
      <c r="O329" s="0" t="s">
        <v>1517</v>
      </c>
      <c r="P329" s="0" t="s">
        <v>1517</v>
      </c>
      <c r="Q329" s="0" t="s">
        <v>38</v>
      </c>
      <c r="R329" s="0" t="s">
        <v>38</v>
      </c>
      <c r="S329" s="0" t="s">
        <v>38</v>
      </c>
    </row>
    <row r="330" customFormat="false" ht="15" hidden="false" customHeight="false" outlineLevel="0" collapsed="false">
      <c r="A330" s="23" t="s">
        <v>401</v>
      </c>
      <c r="B330" s="0" t="str">
        <f aca="false">VLOOKUP(A330,R329:T8535,2,FALSE())</f>
        <v>hypothetical protein</v>
      </c>
      <c r="N330" s="0" t="s">
        <v>1518</v>
      </c>
      <c r="O330" s="0" t="s">
        <v>1519</v>
      </c>
      <c r="P330" s="0" t="s">
        <v>1519</v>
      </c>
      <c r="Q330" s="0" t="s">
        <v>1520</v>
      </c>
      <c r="R330" s="0" t="s">
        <v>1520</v>
      </c>
      <c r="S330" s="0" t="s">
        <v>67</v>
      </c>
    </row>
    <row r="331" customFormat="false" ht="15" hidden="false" customHeight="false" outlineLevel="0" collapsed="false">
      <c r="A331" s="23" t="s">
        <v>80</v>
      </c>
      <c r="B331" s="0" t="str">
        <f aca="false">VLOOKUP(A331,R330:T8536,2,FALSE())</f>
        <v>hypothetical protein</v>
      </c>
      <c r="N331" s="0" t="s">
        <v>1521</v>
      </c>
      <c r="O331" s="0" t="s">
        <v>1522</v>
      </c>
      <c r="P331" s="0" t="s">
        <v>1522</v>
      </c>
      <c r="Q331" s="0" t="s">
        <v>1523</v>
      </c>
      <c r="R331" s="0" t="s">
        <v>1523</v>
      </c>
      <c r="S331" s="0" t="s">
        <v>1524</v>
      </c>
    </row>
    <row r="332" customFormat="false" ht="15" hidden="false" customHeight="false" outlineLevel="0" collapsed="false">
      <c r="A332" s="23" t="s">
        <v>72</v>
      </c>
      <c r="B332" s="0" t="str">
        <f aca="false">VLOOKUP(A332,R331:T8537,2,FALSE())</f>
        <v>NADH-cytochrome b5 reductase, putative</v>
      </c>
      <c r="N332" s="0" t="s">
        <v>1525</v>
      </c>
      <c r="O332" s="0" t="s">
        <v>1526</v>
      </c>
      <c r="P332" s="0" t="s">
        <v>1526</v>
      </c>
      <c r="Q332" s="0" t="s">
        <v>610</v>
      </c>
      <c r="R332" s="0" t="s">
        <v>610</v>
      </c>
      <c r="S332" s="0" t="s">
        <v>67</v>
      </c>
    </row>
    <row r="333" customFormat="false" ht="15" hidden="false" customHeight="false" outlineLevel="0" collapsed="false">
      <c r="A333" s="23" t="s">
        <v>416</v>
      </c>
      <c r="B333" s="0" t="str">
        <f aca="false">VLOOKUP(A333,R332:T8538,2,FALSE())</f>
        <v>hypothetical protein</v>
      </c>
      <c r="N333" s="0" t="s">
        <v>1527</v>
      </c>
      <c r="O333" s="0" t="s">
        <v>1528</v>
      </c>
      <c r="P333" s="0" t="s">
        <v>1529</v>
      </c>
      <c r="Q333" s="0" t="s">
        <v>1530</v>
      </c>
      <c r="R333" s="0" t="s">
        <v>1530</v>
      </c>
      <c r="S333" s="0" t="s">
        <v>67</v>
      </c>
    </row>
    <row r="334" customFormat="false" ht="15" hidden="false" customHeight="false" outlineLevel="0" collapsed="false">
      <c r="A334" s="23" t="s">
        <v>424</v>
      </c>
      <c r="B334" s="0" t="str">
        <f aca="false">VLOOKUP(A334,R333:T8539,2,FALSE())</f>
        <v>acyl CoA binding protein, putative</v>
      </c>
      <c r="N334" s="0" t="s">
        <v>1531</v>
      </c>
      <c r="O334" s="0" t="s">
        <v>1532</v>
      </c>
      <c r="P334" s="0" t="s">
        <v>1533</v>
      </c>
      <c r="Q334" s="0" t="s">
        <v>1534</v>
      </c>
      <c r="R334" s="0" t="s">
        <v>1534</v>
      </c>
      <c r="S334" s="0" t="s">
        <v>67</v>
      </c>
    </row>
    <row r="335" customFormat="false" ht="15" hidden="false" customHeight="false" outlineLevel="0" collapsed="false">
      <c r="A335" s="23" t="s">
        <v>432</v>
      </c>
      <c r="B335" s="0" t="str">
        <f aca="false">VLOOKUP(A335,R334:T8540,2,FALSE())</f>
        <v>hypothetical protein</v>
      </c>
      <c r="N335" s="0" t="s">
        <v>1535</v>
      </c>
      <c r="O335" s="0" t="s">
        <v>1536</v>
      </c>
      <c r="P335" s="0" t="s">
        <v>1536</v>
      </c>
      <c r="Q335" s="0" t="s">
        <v>994</v>
      </c>
      <c r="R335" s="0" t="s">
        <v>994</v>
      </c>
      <c r="S335" s="0" t="s">
        <v>1537</v>
      </c>
    </row>
    <row r="336" customFormat="false" ht="15" hidden="false" customHeight="false" outlineLevel="0" collapsed="false">
      <c r="A336" s="23" t="s">
        <v>233</v>
      </c>
      <c r="B336" s="0" t="str">
        <f aca="false">VLOOKUP(A336,R335:T8541,2,FALSE())</f>
        <v>hypothetical protein</v>
      </c>
      <c r="N336" s="0" t="s">
        <v>1538</v>
      </c>
      <c r="O336" s="0" t="s">
        <v>1539</v>
      </c>
      <c r="P336" s="0" t="s">
        <v>1539</v>
      </c>
      <c r="Q336" s="0" t="s">
        <v>1540</v>
      </c>
      <c r="R336" s="0" t="s">
        <v>1540</v>
      </c>
      <c r="S336" s="0" t="s">
        <v>67</v>
      </c>
    </row>
    <row r="337" customFormat="false" ht="15" hidden="false" customHeight="false" outlineLevel="0" collapsed="false">
      <c r="A337" s="23" t="s">
        <v>444</v>
      </c>
      <c r="B337" s="0" t="str">
        <f aca="false">VLOOKUP(A337,R336:T8542,2,FALSE())</f>
        <v>hypothetical protein</v>
      </c>
      <c r="N337" s="0" t="s">
        <v>1541</v>
      </c>
      <c r="O337" s="0" t="s">
        <v>1542</v>
      </c>
      <c r="P337" s="0" t="s">
        <v>1542</v>
      </c>
      <c r="Q337" s="0" t="s">
        <v>1543</v>
      </c>
      <c r="R337" s="0" t="s">
        <v>1543</v>
      </c>
      <c r="S337" s="0" t="s">
        <v>67</v>
      </c>
    </row>
    <row r="338" customFormat="false" ht="15" hidden="false" customHeight="false" outlineLevel="0" collapsed="false">
      <c r="A338" s="23" t="s">
        <v>139</v>
      </c>
      <c r="B338" s="0" t="str">
        <f aca="false">VLOOKUP(A338,R337:T8543,2,FALSE())</f>
        <v>histone acetyltransferase Gcn5, putative</v>
      </c>
      <c r="N338" s="0" t="s">
        <v>1544</v>
      </c>
      <c r="O338" s="0" t="s">
        <v>1545</v>
      </c>
      <c r="P338" s="0" t="s">
        <v>1545</v>
      </c>
      <c r="Q338" s="0" t="s">
        <v>1115</v>
      </c>
      <c r="R338" s="0" t="s">
        <v>1116</v>
      </c>
      <c r="S338" s="0" t="s">
        <v>67</v>
      </c>
    </row>
    <row r="339" customFormat="false" ht="15" hidden="false" customHeight="false" outlineLevel="0" collapsed="false">
      <c r="A339" s="23" t="s">
        <v>305</v>
      </c>
      <c r="B339" s="0" t="str">
        <f aca="false">VLOOKUP(A339,R338:T8544,2,FALSE())</f>
        <v>hypothetical protein</v>
      </c>
      <c r="N339" s="0" t="s">
        <v>137</v>
      </c>
    </row>
    <row r="340" customFormat="false" ht="15" hidden="false" customHeight="false" outlineLevel="0" collapsed="false">
      <c r="A340" s="23" t="s">
        <v>293</v>
      </c>
      <c r="B340" s="0" t="str">
        <f aca="false">VLOOKUP(A340,R339:T8545,2,FALSE())</f>
        <v>hypothetical protein</v>
      </c>
      <c r="N340" s="0" t="s">
        <v>1546</v>
      </c>
      <c r="O340" s="0" t="s">
        <v>1547</v>
      </c>
      <c r="P340" s="0" t="s">
        <v>1548</v>
      </c>
      <c r="Q340" s="0" t="s">
        <v>493</v>
      </c>
      <c r="R340" s="0" t="s">
        <v>493</v>
      </c>
      <c r="S340" s="0" t="s">
        <v>146</v>
      </c>
    </row>
    <row r="341" customFormat="false" ht="15" hidden="false" customHeight="false" outlineLevel="0" collapsed="false">
      <c r="A341" s="23" t="s">
        <v>466</v>
      </c>
      <c r="B341" s="0" t="str">
        <f aca="false">VLOOKUP(A341,R340:T8546,2,FALSE())</f>
        <v>hypothetical protein</v>
      </c>
      <c r="N341" s="0" t="s">
        <v>1549</v>
      </c>
      <c r="O341" s="0" t="s">
        <v>1550</v>
      </c>
      <c r="P341" s="0" t="s">
        <v>1551</v>
      </c>
      <c r="Q341" s="0" t="s">
        <v>1552</v>
      </c>
      <c r="R341" s="0" t="s">
        <v>1552</v>
      </c>
      <c r="S341" s="0" t="s">
        <v>1553</v>
      </c>
    </row>
    <row r="342" customFormat="false" ht="15" hidden="false" customHeight="false" outlineLevel="0" collapsed="false">
      <c r="A342" s="23" t="s">
        <v>473</v>
      </c>
      <c r="B342" s="0" t="str">
        <f aca="false">VLOOKUP(A342,R341:T8547,2,FALSE())</f>
        <v>lysophospholipase, putative</v>
      </c>
      <c r="N342" s="0" t="s">
        <v>1554</v>
      </c>
    </row>
    <row r="343" customFormat="false" ht="15" hidden="false" customHeight="false" outlineLevel="0" collapsed="false">
      <c r="A343" s="23" t="s">
        <v>433</v>
      </c>
      <c r="B343" s="0" t="str">
        <f aca="false">VLOOKUP(A343,R342:T8548,2,FALSE())</f>
        <v>glycophorin binding protein-related antigen</v>
      </c>
      <c r="N343" s="0" t="s">
        <v>1355</v>
      </c>
    </row>
    <row r="344" customFormat="false" ht="15" hidden="false" customHeight="false" outlineLevel="0" collapsed="false">
      <c r="A344" s="23" t="s">
        <v>486</v>
      </c>
      <c r="B344" s="0" t="str">
        <f aca="false">VLOOKUP(A344,R343:T8549,2,FALSE())</f>
        <v>hypothetical protein</v>
      </c>
      <c r="N344" s="0" t="s">
        <v>9</v>
      </c>
    </row>
    <row r="345" customFormat="false" ht="15" hidden="false" customHeight="false" outlineLevel="0" collapsed="false">
      <c r="A345" s="23" t="s">
        <v>493</v>
      </c>
      <c r="B345" s="0" t="e">
        <f aca="false">VLOOKUP(A345,R344:T8550,2,FALSE())</f>
        <v>#N/A</v>
      </c>
      <c r="N345" s="0" t="s">
        <v>1555</v>
      </c>
      <c r="O345" s="0" t="s">
        <v>1556</v>
      </c>
      <c r="P345" s="0" t="s">
        <v>1557</v>
      </c>
      <c r="Q345" s="0" t="s">
        <v>1558</v>
      </c>
      <c r="R345" s="0" t="s">
        <v>1558</v>
      </c>
      <c r="S345" s="0" t="s">
        <v>1559</v>
      </c>
    </row>
    <row r="346" customFormat="false" ht="15" hidden="false" customHeight="false" outlineLevel="0" collapsed="false">
      <c r="A346" s="23" t="s">
        <v>500</v>
      </c>
      <c r="B346" s="0" t="str">
        <f aca="false">VLOOKUP(A346,R345:T8551,2,FALSE())</f>
        <v>stevor</v>
      </c>
      <c r="O346" s="0" t="s">
        <v>1560</v>
      </c>
      <c r="P346" s="0" t="s">
        <v>1560</v>
      </c>
      <c r="Q346" s="0" t="s">
        <v>1561</v>
      </c>
      <c r="R346" s="0" t="s">
        <v>1561</v>
      </c>
      <c r="S346" s="0" t="s">
        <v>67</v>
      </c>
    </row>
    <row r="347" customFormat="false" ht="15" hidden="false" customHeight="false" outlineLevel="0" collapsed="false">
      <c r="A347" s="23" t="s">
        <v>507</v>
      </c>
      <c r="B347" s="0" t="str">
        <f aca="false">VLOOKUP(A347,R346:T8552,2,FALSE())</f>
        <v>ribosomal protein L23, putative</v>
      </c>
      <c r="N347" s="0" t="s">
        <v>1562</v>
      </c>
      <c r="O347" s="0" t="s">
        <v>1563</v>
      </c>
      <c r="P347" s="0" t="s">
        <v>1563</v>
      </c>
      <c r="Q347" s="0" t="s">
        <v>1564</v>
      </c>
      <c r="R347" s="0" t="s">
        <v>1564</v>
      </c>
      <c r="S347" s="0" t="s">
        <v>67</v>
      </c>
    </row>
    <row r="348" customFormat="false" ht="15" hidden="false" customHeight="false" outlineLevel="0" collapsed="false">
      <c r="A348" s="23" t="s">
        <v>512</v>
      </c>
      <c r="B348" s="0" t="str">
        <f aca="false">VLOOKUP(A348,R347:T8553,2,FALSE())</f>
        <v>hypothetical protein</v>
      </c>
      <c r="N348" s="0" t="s">
        <v>1565</v>
      </c>
      <c r="O348" s="0" t="s">
        <v>1566</v>
      </c>
      <c r="P348" s="0" t="s">
        <v>1566</v>
      </c>
      <c r="Q348" s="0" t="s">
        <v>38</v>
      </c>
      <c r="R348" s="0" t="s">
        <v>38</v>
      </c>
      <c r="S348" s="0" t="s">
        <v>38</v>
      </c>
    </row>
    <row r="349" customFormat="false" ht="15" hidden="false" customHeight="false" outlineLevel="0" collapsed="false">
      <c r="A349" s="23" t="s">
        <v>522</v>
      </c>
      <c r="B349" s="0" t="str">
        <f aca="false">VLOOKUP(A349,R348:T8554,2,FALSE())</f>
        <v>hypothetical protein</v>
      </c>
      <c r="N349" s="0" t="s">
        <v>1567</v>
      </c>
      <c r="O349" s="0" t="s">
        <v>1568</v>
      </c>
      <c r="P349" s="0" t="s">
        <v>1568</v>
      </c>
      <c r="Q349" s="0" t="s">
        <v>38</v>
      </c>
      <c r="R349" s="0" t="s">
        <v>38</v>
      </c>
      <c r="S349" s="0" t="s">
        <v>38</v>
      </c>
    </row>
    <row r="350" customFormat="false" ht="15" hidden="false" customHeight="false" outlineLevel="0" collapsed="false">
      <c r="A350" s="23" t="s">
        <v>526</v>
      </c>
      <c r="B350" s="0" t="str">
        <f aca="false">VLOOKUP(A350,R349:T8555,2,FALSE())</f>
        <v>replication factor C3</v>
      </c>
      <c r="N350" s="0" t="s">
        <v>1569</v>
      </c>
      <c r="O350" s="0" t="s">
        <v>1570</v>
      </c>
      <c r="P350" s="0" t="s">
        <v>1570</v>
      </c>
      <c r="Q350" s="0" t="s">
        <v>841</v>
      </c>
      <c r="R350" s="0" t="s">
        <v>841</v>
      </c>
      <c r="S350" s="0" t="s">
        <v>67</v>
      </c>
    </row>
    <row r="351" customFormat="false" ht="15" hidden="false" customHeight="false" outlineLevel="0" collapsed="false">
      <c r="A351" s="23" t="s">
        <v>531</v>
      </c>
      <c r="B351" s="0" t="str">
        <f aca="false">VLOOKUP(A351,R350:T8556,2,FALSE())</f>
        <v>hypothetical protein</v>
      </c>
      <c r="N351" s="0" t="s">
        <v>1571</v>
      </c>
      <c r="O351" s="0" t="s">
        <v>1572</v>
      </c>
      <c r="P351" s="0" t="s">
        <v>1572</v>
      </c>
      <c r="Q351" s="0" t="s">
        <v>1573</v>
      </c>
      <c r="R351" s="0" t="s">
        <v>1573</v>
      </c>
      <c r="S351" s="0" t="s">
        <v>67</v>
      </c>
    </row>
    <row r="352" customFormat="false" ht="15" hidden="false" customHeight="false" outlineLevel="0" collapsed="false">
      <c r="A352" s="23" t="s">
        <v>445</v>
      </c>
      <c r="B352" s="0" t="str">
        <f aca="false">VLOOKUP(A352,R351:T8557,2,FALSE())</f>
        <v>hypothetical protein</v>
      </c>
      <c r="N352" s="0" t="s">
        <v>1574</v>
      </c>
      <c r="O352" s="0" t="s">
        <v>1575</v>
      </c>
      <c r="P352" s="0" t="s">
        <v>1575</v>
      </c>
      <c r="Q352" s="0" t="s">
        <v>38</v>
      </c>
      <c r="R352" s="0" t="s">
        <v>38</v>
      </c>
      <c r="S352" s="0" t="s">
        <v>38</v>
      </c>
    </row>
    <row r="353" customFormat="false" ht="15" hidden="false" customHeight="false" outlineLevel="0" collapsed="false">
      <c r="A353" s="23" t="s">
        <v>160</v>
      </c>
      <c r="B353" s="0" t="str">
        <f aca="false">VLOOKUP(A353,R352:T8558,2,FALSE())</f>
        <v>hypothetical protein</v>
      </c>
      <c r="N353" s="0" t="s">
        <v>1576</v>
      </c>
      <c r="O353" s="0" t="s">
        <v>1577</v>
      </c>
      <c r="P353" s="0" t="s">
        <v>1578</v>
      </c>
      <c r="Q353" s="0" t="s">
        <v>1579</v>
      </c>
      <c r="R353" s="0" t="s">
        <v>1579</v>
      </c>
      <c r="S353" s="0" t="s">
        <v>67</v>
      </c>
    </row>
    <row r="354" customFormat="false" ht="15" hidden="false" customHeight="false" outlineLevel="0" collapsed="false">
      <c r="A354" s="23" t="s">
        <v>553</v>
      </c>
      <c r="B354" s="0" t="str">
        <f aca="false">VLOOKUP(A354,R353:T8559,2,FALSE())</f>
        <v>hypothetical protein</v>
      </c>
      <c r="N354" s="0" t="s">
        <v>1580</v>
      </c>
      <c r="O354" s="0" t="s">
        <v>1581</v>
      </c>
      <c r="P354" s="0" t="s">
        <v>1581</v>
      </c>
      <c r="Q354" s="0" t="s">
        <v>1582</v>
      </c>
      <c r="R354" s="0" t="s">
        <v>1582</v>
      </c>
      <c r="S354" s="0" t="s">
        <v>67</v>
      </c>
    </row>
    <row r="355" customFormat="false" ht="15" hidden="false" customHeight="false" outlineLevel="0" collapsed="false">
      <c r="A355" s="23" t="s">
        <v>559</v>
      </c>
      <c r="B355" s="0" t="str">
        <f aca="false">VLOOKUP(A355,R354:T8560,2,FALSE())</f>
        <v>anaphase promoting complex subunit 10</v>
      </c>
      <c r="N355" s="0" t="s">
        <v>1583</v>
      </c>
      <c r="O355" s="0" t="s">
        <v>1584</v>
      </c>
      <c r="P355" s="0" t="s">
        <v>1584</v>
      </c>
      <c r="Q355" s="0" t="s">
        <v>38</v>
      </c>
      <c r="R355" s="0" t="s">
        <v>38</v>
      </c>
      <c r="S355" s="0" t="s">
        <v>38</v>
      </c>
    </row>
    <row r="356" customFormat="false" ht="15" hidden="false" customHeight="false" outlineLevel="0" collapsed="false">
      <c r="A356" s="23" t="s">
        <v>525</v>
      </c>
      <c r="B356" s="0" t="str">
        <f aca="false">VLOOKUP(A356,R355:T8561,2,FALSE())</f>
        <v>ABC transporter, putative</v>
      </c>
      <c r="N356" s="0" t="s">
        <v>1585</v>
      </c>
      <c r="O356" s="0" t="s">
        <v>1586</v>
      </c>
      <c r="P356" s="0" t="s">
        <v>1586</v>
      </c>
      <c r="Q356" s="0" t="s">
        <v>38</v>
      </c>
      <c r="R356" s="0" t="s">
        <v>38</v>
      </c>
      <c r="S356" s="0" t="s">
        <v>38</v>
      </c>
    </row>
    <row r="357" customFormat="false" ht="15" hidden="false" customHeight="false" outlineLevel="0" collapsed="false">
      <c r="A357" s="23" t="s">
        <v>135</v>
      </c>
      <c r="B357" s="0" t="str">
        <f aca="false">VLOOKUP(A357,R356:T8562,2,FALSE())</f>
        <v>hypothetical protein</v>
      </c>
      <c r="N357" s="0" t="s">
        <v>1587</v>
      </c>
      <c r="O357" s="0" t="s">
        <v>1588</v>
      </c>
      <c r="P357" s="0" t="s">
        <v>1588</v>
      </c>
      <c r="Q357" s="0" t="s">
        <v>1589</v>
      </c>
      <c r="R357" s="0" t="s">
        <v>1589</v>
      </c>
      <c r="S357" s="0" t="s">
        <v>1590</v>
      </c>
    </row>
    <row r="358" customFormat="false" ht="15" hidden="false" customHeight="false" outlineLevel="0" collapsed="false">
      <c r="A358" s="23" t="s">
        <v>579</v>
      </c>
      <c r="B358" s="0" t="str">
        <f aca="false">VLOOKUP(A358,R357:T8563,2,FALSE())</f>
        <v>hypothetical protein</v>
      </c>
      <c r="N358" s="0" t="s">
        <v>1591</v>
      </c>
      <c r="O358" s="0" t="s">
        <v>1592</v>
      </c>
      <c r="P358" s="0" t="s">
        <v>1593</v>
      </c>
      <c r="Q358" s="0" t="s">
        <v>1594</v>
      </c>
      <c r="R358" s="0" t="s">
        <v>1594</v>
      </c>
      <c r="S358" s="0" t="s">
        <v>1595</v>
      </c>
    </row>
    <row r="359" customFormat="false" ht="15" hidden="false" customHeight="false" outlineLevel="0" collapsed="false">
      <c r="A359" s="23" t="s">
        <v>585</v>
      </c>
      <c r="B359" s="0" t="e">
        <f aca="false">VLOOKUP(A359,R358:T8564,2,FALSE())</f>
        <v>#N/A</v>
      </c>
      <c r="N359" s="0" t="s">
        <v>1596</v>
      </c>
      <c r="O359" s="0" t="s">
        <v>1597</v>
      </c>
      <c r="P359" s="0" t="s">
        <v>1598</v>
      </c>
      <c r="Q359" s="0" t="s">
        <v>1599</v>
      </c>
      <c r="R359" s="0" t="s">
        <v>1599</v>
      </c>
      <c r="S359" s="0" t="s">
        <v>67</v>
      </c>
    </row>
    <row r="360" customFormat="false" ht="15" hidden="false" customHeight="false" outlineLevel="0" collapsed="false">
      <c r="A360" s="23" t="s">
        <v>592</v>
      </c>
      <c r="B360" s="0" t="str">
        <f aca="false">VLOOKUP(A360,R359:T8565,2,FALSE())</f>
        <v>hypothetical protein, conserved</v>
      </c>
      <c r="N360" s="0" t="s">
        <v>1600</v>
      </c>
      <c r="O360" s="0" t="s">
        <v>1601</v>
      </c>
      <c r="P360" s="0" t="s">
        <v>1602</v>
      </c>
      <c r="Q360" s="0" t="s">
        <v>1603</v>
      </c>
      <c r="R360" s="0" t="s">
        <v>1603</v>
      </c>
      <c r="S360" s="0" t="s">
        <v>1604</v>
      </c>
    </row>
    <row r="361" customFormat="false" ht="15" hidden="false" customHeight="false" outlineLevel="0" collapsed="false">
      <c r="A361" s="23" t="s">
        <v>598</v>
      </c>
      <c r="B361" s="0" t="str">
        <f aca="false">VLOOKUP(A361,R360:T8566,2,FALSE())</f>
        <v>protein kinase, putative</v>
      </c>
      <c r="N361" s="0" t="s">
        <v>162</v>
      </c>
    </row>
    <row r="362" customFormat="false" ht="15" hidden="false" customHeight="false" outlineLevel="0" collapsed="false">
      <c r="A362" s="23" t="s">
        <v>606</v>
      </c>
      <c r="B362" s="0" t="str">
        <f aca="false">VLOOKUP(A362,R361:T8567,2,FALSE())</f>
        <v>hypothetical protein</v>
      </c>
      <c r="O362" s="0" t="s">
        <v>1605</v>
      </c>
      <c r="P362" s="0" t="s">
        <v>1605</v>
      </c>
      <c r="Q362" s="0" t="s">
        <v>1606</v>
      </c>
      <c r="R362" s="0" t="s">
        <v>1606</v>
      </c>
      <c r="S362" s="0" t="s">
        <v>1607</v>
      </c>
    </row>
    <row r="363" customFormat="false" ht="15" hidden="false" customHeight="false" outlineLevel="0" collapsed="false">
      <c r="A363" s="23" t="s">
        <v>614</v>
      </c>
      <c r="B363" s="0" t="str">
        <f aca="false">VLOOKUP(A363,R362:T8568,2,FALSE())</f>
        <v>hypothetical protein</v>
      </c>
      <c r="N363" s="0" t="s">
        <v>1608</v>
      </c>
      <c r="O363" s="0" t="s">
        <v>1609</v>
      </c>
      <c r="P363" s="0" t="s">
        <v>1610</v>
      </c>
      <c r="Q363" s="0" t="s">
        <v>1611</v>
      </c>
      <c r="R363" s="0" t="s">
        <v>1611</v>
      </c>
      <c r="S363" s="0" t="s">
        <v>1612</v>
      </c>
    </row>
    <row r="364" customFormat="false" ht="15" hidden="false" customHeight="false" outlineLevel="0" collapsed="false">
      <c r="A364" s="23" t="s">
        <v>621</v>
      </c>
      <c r="B364" s="0" t="str">
        <f aca="false">VLOOKUP(A364,R363:T8569,2,FALSE())</f>
        <v>hypothetical protein</v>
      </c>
      <c r="O364" s="0" t="s">
        <v>1613</v>
      </c>
      <c r="P364" s="0" t="s">
        <v>1613</v>
      </c>
      <c r="Q364" s="0" t="s">
        <v>38</v>
      </c>
      <c r="R364" s="0" t="s">
        <v>38</v>
      </c>
      <c r="S364" s="0" t="s">
        <v>38</v>
      </c>
    </row>
    <row r="365" customFormat="false" ht="15" hidden="false" customHeight="false" outlineLevel="0" collapsed="false">
      <c r="A365" s="23" t="s">
        <v>627</v>
      </c>
      <c r="B365" s="0" t="str">
        <f aca="false">VLOOKUP(A365,R364:T8570,2,FALSE())</f>
        <v>mitochondrial ribosomal protein S14 precursor, putative</v>
      </c>
      <c r="N365" s="0" t="s">
        <v>1614</v>
      </c>
      <c r="O365" s="0" t="s">
        <v>1615</v>
      </c>
      <c r="P365" s="0" t="s">
        <v>1615</v>
      </c>
      <c r="Q365" s="0" t="s">
        <v>38</v>
      </c>
      <c r="R365" s="0" t="s">
        <v>38</v>
      </c>
      <c r="S365" s="0" t="s">
        <v>38</v>
      </c>
    </row>
    <row r="366" customFormat="false" ht="15" hidden="false" customHeight="false" outlineLevel="0" collapsed="false">
      <c r="A366" s="23" t="s">
        <v>630</v>
      </c>
      <c r="B366" s="0" t="str">
        <f aca="false">VLOOKUP(A366,R365:T8571,2,FALSE())</f>
        <v>protein with DNAJ domain (resa-like), putative</v>
      </c>
      <c r="N366" s="0" t="s">
        <v>1616</v>
      </c>
      <c r="O366" s="0" t="s">
        <v>1617</v>
      </c>
      <c r="P366" s="0" t="s">
        <v>1617</v>
      </c>
      <c r="Q366" s="0" t="s">
        <v>38</v>
      </c>
      <c r="R366" s="0" t="s">
        <v>38</v>
      </c>
      <c r="S366" s="0" t="s">
        <v>38</v>
      </c>
    </row>
    <row r="367" customFormat="false" ht="15" hidden="false" customHeight="false" outlineLevel="0" collapsed="false">
      <c r="A367" s="23" t="s">
        <v>593</v>
      </c>
      <c r="B367" s="0" t="str">
        <f aca="false">VLOOKUP(A367,R366:T8572,2,FALSE())</f>
        <v>rifin</v>
      </c>
      <c r="N367" s="0" t="s">
        <v>1618</v>
      </c>
      <c r="O367" s="0" t="s">
        <v>1619</v>
      </c>
      <c r="P367" s="0" t="s">
        <v>1619</v>
      </c>
      <c r="Q367" s="0" t="s">
        <v>1620</v>
      </c>
      <c r="R367" s="0" t="s">
        <v>1620</v>
      </c>
      <c r="S367" s="0" t="s">
        <v>1621</v>
      </c>
    </row>
    <row r="368" customFormat="false" ht="15" hidden="false" customHeight="false" outlineLevel="0" collapsed="false">
      <c r="A368" s="23" t="s">
        <v>481</v>
      </c>
      <c r="B368" s="0" t="str">
        <f aca="false">VLOOKUP(A368,R367:T8573,2,FALSE())</f>
        <v>hypothetical protein</v>
      </c>
      <c r="N368" s="0" t="s">
        <v>1622</v>
      </c>
      <c r="O368" s="0" t="s">
        <v>1623</v>
      </c>
      <c r="P368" s="0" t="s">
        <v>1623</v>
      </c>
      <c r="Q368" s="0" t="s">
        <v>38</v>
      </c>
      <c r="R368" s="0" t="s">
        <v>38</v>
      </c>
      <c r="S368" s="0" t="s">
        <v>38</v>
      </c>
    </row>
    <row r="369" customFormat="false" ht="15" hidden="false" customHeight="false" outlineLevel="0" collapsed="false">
      <c r="A369" s="23" t="s">
        <v>644</v>
      </c>
      <c r="B369" s="0" t="str">
        <f aca="false">VLOOKUP(A369,R368:T8574,2,FALSE())</f>
        <v>hypothetical protein</v>
      </c>
      <c r="N369" s="0" t="s">
        <v>1624</v>
      </c>
      <c r="O369" s="0" t="s">
        <v>1625</v>
      </c>
      <c r="P369" s="0" t="s">
        <v>1625</v>
      </c>
      <c r="Q369" s="0" t="s">
        <v>38</v>
      </c>
      <c r="R369" s="0" t="s">
        <v>38</v>
      </c>
      <c r="S369" s="0" t="s">
        <v>38</v>
      </c>
    </row>
    <row r="370" customFormat="false" ht="15" hidden="false" customHeight="false" outlineLevel="0" collapsed="false">
      <c r="A370" s="23" t="s">
        <v>653</v>
      </c>
      <c r="B370" s="0" t="str">
        <f aca="false">VLOOKUP(A370,R369:T8575,2,FALSE())</f>
        <v>hypothetical protein</v>
      </c>
      <c r="N370" s="0" t="s">
        <v>1626</v>
      </c>
      <c r="O370" s="0" t="s">
        <v>1627</v>
      </c>
      <c r="P370" s="0" t="s">
        <v>1627</v>
      </c>
      <c r="Q370" s="0" t="s">
        <v>502</v>
      </c>
      <c r="R370" s="0" t="s">
        <v>502</v>
      </c>
      <c r="S370" s="0" t="s">
        <v>67</v>
      </c>
    </row>
    <row r="371" customFormat="false" ht="15" hidden="false" customHeight="false" outlineLevel="0" collapsed="false">
      <c r="A371" s="23" t="s">
        <v>659</v>
      </c>
      <c r="B371" s="0" t="str">
        <f aca="false">VLOOKUP(A371,R370:T8576,2,FALSE())</f>
        <v>hypothetical protein</v>
      </c>
      <c r="N371" s="0" t="s">
        <v>1628</v>
      </c>
      <c r="O371" s="0" t="s">
        <v>1629</v>
      </c>
      <c r="P371" s="0" t="s">
        <v>1630</v>
      </c>
      <c r="Q371" s="0" t="s">
        <v>1631</v>
      </c>
      <c r="R371" s="0" t="s">
        <v>1631</v>
      </c>
      <c r="S371" s="0" t="s">
        <v>67</v>
      </c>
    </row>
    <row r="372" customFormat="false" ht="15" hidden="false" customHeight="false" outlineLevel="0" collapsed="false">
      <c r="A372" s="23" t="s">
        <v>666</v>
      </c>
      <c r="B372" s="0" t="str">
        <f aca="false">VLOOKUP(A372,R371:T8577,2,FALSE())</f>
        <v>Ser/Thr protein kinase, putative</v>
      </c>
      <c r="N372" s="0" t="s">
        <v>1632</v>
      </c>
      <c r="O372" s="0" t="s">
        <v>1633</v>
      </c>
      <c r="P372" s="0" t="s">
        <v>1633</v>
      </c>
      <c r="Q372" s="0" t="s">
        <v>1634</v>
      </c>
      <c r="R372" s="0" t="s">
        <v>1634</v>
      </c>
      <c r="S372" s="0" t="s">
        <v>67</v>
      </c>
    </row>
    <row r="373" customFormat="false" ht="15" hidden="false" customHeight="false" outlineLevel="0" collapsed="false">
      <c r="A373" s="23" t="s">
        <v>672</v>
      </c>
      <c r="B373" s="0" t="str">
        <f aca="false">VLOOKUP(A373,R372:T8578,2,FALSE())</f>
        <v>UDP-galactose transporter, putative</v>
      </c>
      <c r="N373" s="0" t="s">
        <v>1635</v>
      </c>
      <c r="O373" s="0" t="s">
        <v>1636</v>
      </c>
      <c r="P373" s="0" t="s">
        <v>1636</v>
      </c>
      <c r="Q373" s="0" t="s">
        <v>38</v>
      </c>
      <c r="R373" s="0" t="s">
        <v>38</v>
      </c>
      <c r="S373" s="0" t="s">
        <v>38</v>
      </c>
    </row>
    <row r="374" customFormat="false" ht="15" hidden="false" customHeight="false" outlineLevel="0" collapsed="false">
      <c r="A374" s="23" t="s">
        <v>682</v>
      </c>
      <c r="B374" s="0" t="str">
        <f aca="false">VLOOKUP(A374,R373:T8579,2,FALSE())</f>
        <v>hypothetical protein</v>
      </c>
      <c r="N374" s="0" t="s">
        <v>1637</v>
      </c>
      <c r="O374" s="0" t="s">
        <v>1638</v>
      </c>
      <c r="P374" s="0" t="s">
        <v>1638</v>
      </c>
      <c r="Q374" s="0" t="s">
        <v>1639</v>
      </c>
      <c r="R374" s="0" t="s">
        <v>1639</v>
      </c>
      <c r="S374" s="0" t="s">
        <v>67</v>
      </c>
    </row>
    <row r="375" customFormat="false" ht="15" hidden="false" customHeight="false" outlineLevel="0" collapsed="false">
      <c r="A375" s="23" t="s">
        <v>690</v>
      </c>
      <c r="B375" s="0" t="str">
        <f aca="false">VLOOKUP(A375,R374:T8580,2,FALSE())</f>
        <v>hypothetical protein</v>
      </c>
      <c r="N375" s="0" t="s">
        <v>1640</v>
      </c>
      <c r="O375" s="0" t="s">
        <v>1641</v>
      </c>
      <c r="P375" s="0" t="s">
        <v>1641</v>
      </c>
      <c r="Q375" s="0" t="s">
        <v>1642</v>
      </c>
      <c r="R375" s="0" t="s">
        <v>1642</v>
      </c>
      <c r="S375" s="0" t="s">
        <v>67</v>
      </c>
    </row>
    <row r="376" customFormat="false" ht="15" hidden="false" customHeight="false" outlineLevel="0" collapsed="false">
      <c r="A376" s="23" t="s">
        <v>695</v>
      </c>
      <c r="B376" s="0" t="str">
        <f aca="false">VLOOKUP(A376,R375:T8581,2,FALSE())</f>
        <v>aminopeptidase, putative</v>
      </c>
      <c r="N376" s="0" t="s">
        <v>1643</v>
      </c>
      <c r="O376" s="0" t="s">
        <v>1644</v>
      </c>
      <c r="P376" s="0" t="s">
        <v>1645</v>
      </c>
      <c r="Q376" s="0" t="s">
        <v>280</v>
      </c>
      <c r="R376" s="0" t="s">
        <v>280</v>
      </c>
      <c r="S376" s="0" t="s">
        <v>67</v>
      </c>
    </row>
    <row r="377" customFormat="false" ht="15" hidden="false" customHeight="false" outlineLevel="0" collapsed="false">
      <c r="A377" s="23" t="s">
        <v>702</v>
      </c>
      <c r="B377" s="0" t="str">
        <f aca="false">VLOOKUP(A377,R376:T8582,2,FALSE())</f>
        <v>hypothetical protein</v>
      </c>
      <c r="N377" s="0" t="s">
        <v>1646</v>
      </c>
      <c r="O377" s="0" t="s">
        <v>1647</v>
      </c>
    </row>
    <row r="378" customFormat="false" ht="15" hidden="false" customHeight="false" outlineLevel="0" collapsed="false">
      <c r="A378" s="23" t="s">
        <v>711</v>
      </c>
      <c r="B378" s="0" t="str">
        <f aca="false">VLOOKUP(A378,R377:T8583,2,FALSE())</f>
        <v>hypothetical protein</v>
      </c>
      <c r="N378" s="0" t="s">
        <v>1648</v>
      </c>
      <c r="O378" s="0" t="s">
        <v>1649</v>
      </c>
      <c r="P378" s="0" t="s">
        <v>1650</v>
      </c>
      <c r="Q378" s="0" t="s">
        <v>739</v>
      </c>
      <c r="R378" s="0" t="s">
        <v>739</v>
      </c>
      <c r="S378" s="0" t="s">
        <v>156</v>
      </c>
    </row>
    <row r="379" customFormat="false" ht="15" hidden="false" customHeight="false" outlineLevel="0" collapsed="false">
      <c r="A379" s="23" t="s">
        <v>384</v>
      </c>
      <c r="B379" s="0" t="str">
        <f aca="false">VLOOKUP(A379,R378:T8584,2,FALSE())</f>
        <v>hypothetical protein</v>
      </c>
      <c r="N379" s="0" t="s">
        <v>300</v>
      </c>
    </row>
    <row r="380" customFormat="false" ht="15" hidden="false" customHeight="false" outlineLevel="0" collapsed="false">
      <c r="A380" s="23" t="s">
        <v>726</v>
      </c>
      <c r="B380" s="0" t="str">
        <f aca="false">VLOOKUP(A380,R379:T8585,2,FALSE())</f>
        <v>rifin</v>
      </c>
      <c r="O380" s="0" t="s">
        <v>1651</v>
      </c>
      <c r="P380" s="0" t="s">
        <v>1651</v>
      </c>
      <c r="Q380" s="0" t="s">
        <v>1652</v>
      </c>
      <c r="R380" s="0" t="s">
        <v>1652</v>
      </c>
      <c r="S380" s="0" t="s">
        <v>1653</v>
      </c>
    </row>
    <row r="381" customFormat="false" ht="15" hidden="false" customHeight="false" outlineLevel="0" collapsed="false">
      <c r="A381" s="23" t="s">
        <v>731</v>
      </c>
      <c r="B381" s="0" t="str">
        <f aca="false">VLOOKUP(A381,R380:T8586,2,FALSE())</f>
        <v>rifin</v>
      </c>
      <c r="N381" s="0" t="s">
        <v>1654</v>
      </c>
      <c r="O381" s="0" t="s">
        <v>1655</v>
      </c>
      <c r="P381" s="0" t="s">
        <v>1656</v>
      </c>
      <c r="Q381" s="0" t="s">
        <v>1657</v>
      </c>
      <c r="R381" s="0" t="s">
        <v>1657</v>
      </c>
      <c r="S381" s="0" t="s">
        <v>67</v>
      </c>
    </row>
    <row r="382" customFormat="false" ht="15" hidden="false" customHeight="false" outlineLevel="0" collapsed="false">
      <c r="A382" s="23" t="s">
        <v>600</v>
      </c>
      <c r="B382" s="0" t="str">
        <f aca="false">VLOOKUP(A382,R381:T8587,2,FALSE())</f>
        <v>hypothetical protein</v>
      </c>
      <c r="O382" s="0" t="s">
        <v>1658</v>
      </c>
      <c r="P382" s="0" t="s">
        <v>1658</v>
      </c>
      <c r="Q382" s="0" t="s">
        <v>1659</v>
      </c>
      <c r="R382" s="0" t="s">
        <v>1659</v>
      </c>
      <c r="S382" s="0" t="s">
        <v>67</v>
      </c>
    </row>
    <row r="383" customFormat="false" ht="15" hidden="false" customHeight="false" outlineLevel="0" collapsed="false">
      <c r="A383" s="23" t="s">
        <v>745</v>
      </c>
      <c r="B383" s="0" t="str">
        <f aca="false">VLOOKUP(A383,R382:T8588,2,FALSE())</f>
        <v>hypothetical protein</v>
      </c>
      <c r="N383" s="0" t="s">
        <v>1660</v>
      </c>
      <c r="O383" s="0" t="s">
        <v>1661</v>
      </c>
      <c r="P383" s="0" t="s">
        <v>1661</v>
      </c>
      <c r="Q383" s="0" t="s">
        <v>1662</v>
      </c>
      <c r="R383" s="0" t="s">
        <v>1662</v>
      </c>
      <c r="S383" s="0" t="s">
        <v>67</v>
      </c>
    </row>
    <row r="384" customFormat="false" ht="15" hidden="false" customHeight="false" outlineLevel="0" collapsed="false">
      <c r="A384" s="23" t="s">
        <v>749</v>
      </c>
      <c r="B384" s="0" t="str">
        <f aca="false">VLOOKUP(A384,R383:T8589,2,FALSE())</f>
        <v>hypothetical protein</v>
      </c>
      <c r="N384" s="0" t="s">
        <v>1663</v>
      </c>
      <c r="O384" s="0" t="s">
        <v>1664</v>
      </c>
      <c r="P384" s="0" t="s">
        <v>1664</v>
      </c>
      <c r="Q384" s="0" t="s">
        <v>202</v>
      </c>
      <c r="R384" s="0" t="s">
        <v>202</v>
      </c>
      <c r="S384" s="0" t="s">
        <v>67</v>
      </c>
    </row>
    <row r="385" customFormat="false" ht="15" hidden="false" customHeight="false" outlineLevel="0" collapsed="false">
      <c r="A385" s="23" t="s">
        <v>757</v>
      </c>
      <c r="B385" s="0" t="str">
        <f aca="false">VLOOKUP(A385,R384:T8590,2,FALSE())</f>
        <v>rifin</v>
      </c>
      <c r="N385" s="0" t="s">
        <v>1665</v>
      </c>
      <c r="O385" s="0" t="s">
        <v>1666</v>
      </c>
      <c r="P385" s="0" t="s">
        <v>1666</v>
      </c>
      <c r="Q385" s="0" t="s">
        <v>933</v>
      </c>
      <c r="R385" s="0" t="s">
        <v>933</v>
      </c>
      <c r="S385" s="0" t="s">
        <v>94</v>
      </c>
    </row>
    <row r="386" customFormat="false" ht="15" hidden="false" customHeight="false" outlineLevel="0" collapsed="false">
      <c r="A386" s="23" t="s">
        <v>760</v>
      </c>
      <c r="B386" s="0" t="str">
        <f aca="false">VLOOKUP(A386,R385:T8591,2,FALSE())</f>
        <v>ubiquinol cytochrome c oxidoreductase, putative</v>
      </c>
      <c r="N386" s="0" t="s">
        <v>1667</v>
      </c>
      <c r="O386" s="0" t="s">
        <v>1668</v>
      </c>
      <c r="P386" s="0" t="s">
        <v>1668</v>
      </c>
      <c r="Q386" s="0" t="s">
        <v>428</v>
      </c>
      <c r="R386" s="0" t="s">
        <v>428</v>
      </c>
      <c r="S386" s="0" t="s">
        <v>67</v>
      </c>
    </row>
    <row r="387" customFormat="false" ht="15" hidden="false" customHeight="false" outlineLevel="0" collapsed="false">
      <c r="A387" s="23" t="s">
        <v>641</v>
      </c>
      <c r="B387" s="0" t="str">
        <f aca="false">VLOOKUP(A387,R386:T8592,2,FALSE())</f>
        <v>hypothetical protein</v>
      </c>
      <c r="N387" s="0" t="s">
        <v>1669</v>
      </c>
      <c r="O387" s="0" t="s">
        <v>1670</v>
      </c>
      <c r="P387" s="0" t="s">
        <v>1670</v>
      </c>
      <c r="Q387" s="0" t="s">
        <v>1671</v>
      </c>
      <c r="R387" s="0" t="s">
        <v>1671</v>
      </c>
      <c r="S387" s="0" t="s">
        <v>67</v>
      </c>
    </row>
    <row r="388" customFormat="false" ht="15" hidden="false" customHeight="false" outlineLevel="0" collapsed="false">
      <c r="A388" s="23" t="s">
        <v>771</v>
      </c>
      <c r="B388" s="0" t="str">
        <f aca="false">VLOOKUP(A388,R387:T8593,2,FALSE())</f>
        <v>hypothetical protein</v>
      </c>
      <c r="N388" s="0" t="s">
        <v>1672</v>
      </c>
      <c r="O388" s="0" t="s">
        <v>1673</v>
      </c>
      <c r="P388" s="0" t="s">
        <v>1673</v>
      </c>
      <c r="Q388" s="0" t="s">
        <v>1674</v>
      </c>
      <c r="R388" s="0" t="s">
        <v>1674</v>
      </c>
      <c r="S388" s="0" t="s">
        <v>311</v>
      </c>
    </row>
    <row r="389" customFormat="false" ht="15" hidden="false" customHeight="false" outlineLevel="0" collapsed="false">
      <c r="A389" s="23" t="s">
        <v>778</v>
      </c>
      <c r="B389" s="0" t="str">
        <f aca="false">VLOOKUP(A389,R388:T8594,2,FALSE())</f>
        <v>hypothetical protein</v>
      </c>
      <c r="N389" s="0" t="s">
        <v>1675</v>
      </c>
      <c r="O389" s="0" t="s">
        <v>1676</v>
      </c>
      <c r="P389" s="0" t="s">
        <v>1677</v>
      </c>
      <c r="Q389" s="0" t="s">
        <v>1678</v>
      </c>
      <c r="R389" s="0" t="s">
        <v>1678</v>
      </c>
      <c r="S389" s="0" t="s">
        <v>67</v>
      </c>
    </row>
    <row r="390" customFormat="false" ht="15" hidden="false" customHeight="false" outlineLevel="0" collapsed="false">
      <c r="A390" s="23" t="s">
        <v>34</v>
      </c>
      <c r="B390" s="0" t="str">
        <f aca="false">VLOOKUP(A390,R389:T8595,2,FALSE())</f>
        <v>oligosacharyl transferase STT3 subunit, putative</v>
      </c>
      <c r="N390" s="0" t="s">
        <v>1679</v>
      </c>
      <c r="O390" s="0" t="s">
        <v>1680</v>
      </c>
      <c r="P390" s="0" t="s">
        <v>1680</v>
      </c>
      <c r="Q390" s="0" t="s">
        <v>1681</v>
      </c>
      <c r="R390" s="0" t="s">
        <v>1681</v>
      </c>
      <c r="S390" s="0" t="s">
        <v>1682</v>
      </c>
    </row>
    <row r="391" customFormat="false" ht="15" hidden="false" customHeight="false" outlineLevel="0" collapsed="false">
      <c r="A391" s="23" t="s">
        <v>43</v>
      </c>
      <c r="B391" s="0" t="str">
        <f aca="false">VLOOKUP(A391,R390:T8596,2,FALSE())</f>
        <v>hypothetical protein</v>
      </c>
      <c r="N391" s="0" t="s">
        <v>1683</v>
      </c>
      <c r="O391" s="0" t="s">
        <v>1684</v>
      </c>
      <c r="P391" s="0" t="s">
        <v>1684</v>
      </c>
      <c r="Q391" s="0" t="s">
        <v>1685</v>
      </c>
      <c r="R391" s="0" t="s">
        <v>1685</v>
      </c>
      <c r="S391" s="0" t="s">
        <v>156</v>
      </c>
    </row>
    <row r="392" customFormat="false" ht="15" hidden="false" customHeight="false" outlineLevel="0" collapsed="false">
      <c r="A392" s="23" t="s">
        <v>51</v>
      </c>
      <c r="B392" s="0" t="str">
        <f aca="false">VLOOKUP(A392,R391:T8597,2,FALSE())</f>
        <v>dynein heavy chain, putative</v>
      </c>
      <c r="N392" s="0" t="s">
        <v>1686</v>
      </c>
      <c r="O392" s="0" t="s">
        <v>1687</v>
      </c>
      <c r="P392" s="0" t="s">
        <v>1687</v>
      </c>
      <c r="Q392" s="0" t="s">
        <v>1688</v>
      </c>
      <c r="R392" s="0" t="s">
        <v>1688</v>
      </c>
      <c r="S392" s="0" t="s">
        <v>67</v>
      </c>
    </row>
    <row r="393" customFormat="false" ht="15" hidden="false" customHeight="false" outlineLevel="0" collapsed="false">
      <c r="A393" s="23" t="s">
        <v>62</v>
      </c>
      <c r="B393" s="0" t="str">
        <f aca="false">VLOOKUP(A393,R392:T8598,2,FALSE())</f>
        <v>rifin</v>
      </c>
      <c r="N393" s="0" t="s">
        <v>1689</v>
      </c>
      <c r="O393" s="0" t="s">
        <v>1690</v>
      </c>
      <c r="P393" s="0" t="s">
        <v>1690</v>
      </c>
      <c r="Q393" s="0" t="s">
        <v>1691</v>
      </c>
      <c r="R393" s="0" t="s">
        <v>1691</v>
      </c>
      <c r="S393" s="0" t="s">
        <v>1692</v>
      </c>
    </row>
    <row r="394" customFormat="false" ht="15" hidden="false" customHeight="false" outlineLevel="0" collapsed="false">
      <c r="A394" s="23" t="s">
        <v>98</v>
      </c>
      <c r="B394" s="0" t="str">
        <f aca="false">VLOOKUP(A394,R393:T8599,2,FALSE())</f>
        <v>hypothetical protein</v>
      </c>
      <c r="N394" s="0" t="s">
        <v>1693</v>
      </c>
      <c r="O394" s="0" t="s">
        <v>1694</v>
      </c>
      <c r="P394" s="0" t="s">
        <v>1695</v>
      </c>
      <c r="Q394" s="0" t="s">
        <v>1696</v>
      </c>
      <c r="R394" s="0" t="s">
        <v>1696</v>
      </c>
      <c r="S394" s="0" t="s">
        <v>67</v>
      </c>
    </row>
    <row r="395" customFormat="false" ht="15" hidden="false" customHeight="false" outlineLevel="0" collapsed="false">
      <c r="A395" s="23" t="s">
        <v>107</v>
      </c>
      <c r="B395" s="0" t="str">
        <f aca="false">VLOOKUP(A395,R394:T8600,2,FALSE())</f>
        <v>protein kinase, putative</v>
      </c>
      <c r="N395" s="0" t="s">
        <v>1697</v>
      </c>
      <c r="O395" s="0" t="s">
        <v>1698</v>
      </c>
      <c r="P395" s="0" t="s">
        <v>1699</v>
      </c>
      <c r="Q395" s="0" t="s">
        <v>1700</v>
      </c>
      <c r="R395" s="0" t="s">
        <v>1700</v>
      </c>
      <c r="S395" s="0" t="s">
        <v>94</v>
      </c>
    </row>
    <row r="396" customFormat="false" ht="15" hidden="false" customHeight="false" outlineLevel="0" collapsed="false">
      <c r="A396" s="23" t="s">
        <v>116</v>
      </c>
      <c r="B396" s="0" t="str">
        <f aca="false">VLOOKUP(A396,R395:T8601,2,FALSE())</f>
        <v>rifin</v>
      </c>
      <c r="N396" s="0" t="s">
        <v>1701</v>
      </c>
      <c r="O396" s="0" t="s">
        <v>1702</v>
      </c>
      <c r="P396" s="0" t="s">
        <v>1703</v>
      </c>
      <c r="Q396" s="0" t="s">
        <v>1704</v>
      </c>
      <c r="R396" s="0" t="s">
        <v>1704</v>
      </c>
      <c r="S396" s="0" t="s">
        <v>67</v>
      </c>
    </row>
    <row r="397" customFormat="false" ht="15" hidden="false" customHeight="false" outlineLevel="0" collapsed="false">
      <c r="A397" s="23" t="s">
        <v>134</v>
      </c>
      <c r="B397" s="0" t="str">
        <f aca="false">VLOOKUP(A397,R396:T8602,2,FALSE())</f>
        <v>cell division cycle ATPase, putative</v>
      </c>
      <c r="N397" s="0" t="s">
        <v>415</v>
      </c>
    </row>
    <row r="398" customFormat="false" ht="15" hidden="false" customHeight="false" outlineLevel="0" collapsed="false">
      <c r="A398" s="23" t="s">
        <v>149</v>
      </c>
      <c r="B398" s="0" t="str">
        <f aca="false">VLOOKUP(A398,R397:T8603,2,FALSE())</f>
        <v>hypothetical protein</v>
      </c>
      <c r="O398" s="0" t="s">
        <v>1705</v>
      </c>
      <c r="P398" s="0" t="s">
        <v>1705</v>
      </c>
      <c r="Q398" s="0" t="s">
        <v>1706</v>
      </c>
      <c r="R398" s="0" t="s">
        <v>1706</v>
      </c>
      <c r="S398" s="0" t="s">
        <v>1707</v>
      </c>
    </row>
    <row r="399" customFormat="false" ht="15" hidden="false" customHeight="false" outlineLevel="0" collapsed="false">
      <c r="A399" s="23" t="s">
        <v>166</v>
      </c>
      <c r="B399" s="0" t="str">
        <f aca="false">VLOOKUP(A399,R398:T8604,2,FALSE())</f>
        <v>ubiquitin-conjugating enzyme e2, putative</v>
      </c>
      <c r="N399" s="0" t="s">
        <v>1708</v>
      </c>
      <c r="O399" s="0" t="s">
        <v>1709</v>
      </c>
      <c r="P399" s="0" t="s">
        <v>1710</v>
      </c>
      <c r="Q399" s="0" t="s">
        <v>1711</v>
      </c>
      <c r="R399" s="0" t="s">
        <v>1711</v>
      </c>
      <c r="S399" s="0" t="s">
        <v>1712</v>
      </c>
    </row>
    <row r="400" customFormat="false" ht="15" hidden="false" customHeight="false" outlineLevel="0" collapsed="false">
      <c r="A400" s="23" t="s">
        <v>174</v>
      </c>
      <c r="B400" s="0" t="str">
        <f aca="false">VLOOKUP(A400,R399:T8605,2,FALSE())</f>
        <v>hypothetical protein, conserved</v>
      </c>
      <c r="O400" s="0" t="s">
        <v>1713</v>
      </c>
      <c r="P400" s="0" t="s">
        <v>1713</v>
      </c>
      <c r="Q400" s="0" t="s">
        <v>1714</v>
      </c>
      <c r="R400" s="0" t="s">
        <v>1715</v>
      </c>
      <c r="S400" s="0" t="s">
        <v>681</v>
      </c>
    </row>
    <row r="401" customFormat="false" ht="15" hidden="false" customHeight="false" outlineLevel="0" collapsed="false">
      <c r="A401" s="23" t="s">
        <v>182</v>
      </c>
      <c r="B401" s="0" t="str">
        <f aca="false">VLOOKUP(A401,R400:T8606,2,FALSE())</f>
        <v>hypothetical protein</v>
      </c>
      <c r="N401" s="0" t="s">
        <v>1716</v>
      </c>
      <c r="O401" s="0" t="s">
        <v>1717</v>
      </c>
      <c r="P401" s="0" t="s">
        <v>1717</v>
      </c>
      <c r="Q401" s="0" t="s">
        <v>1718</v>
      </c>
      <c r="R401" s="0" t="s">
        <v>1718</v>
      </c>
      <c r="S401" s="0" t="s">
        <v>67</v>
      </c>
    </row>
    <row r="402" customFormat="false" ht="15" hidden="false" customHeight="false" outlineLevel="0" collapsed="false">
      <c r="A402" s="23" t="s">
        <v>189</v>
      </c>
      <c r="B402" s="0" t="str">
        <f aca="false">VLOOKUP(A402,R401:T8607,2,FALSE())</f>
        <v>rifin</v>
      </c>
      <c r="N402" s="0" t="s">
        <v>1719</v>
      </c>
      <c r="O402" s="0" t="s">
        <v>1720</v>
      </c>
      <c r="P402" s="0" t="s">
        <v>1720</v>
      </c>
      <c r="Q402" s="0" t="s">
        <v>38</v>
      </c>
      <c r="R402" s="0" t="s">
        <v>38</v>
      </c>
      <c r="S402" s="0" t="s">
        <v>38</v>
      </c>
    </row>
    <row r="403" customFormat="false" ht="15" hidden="false" customHeight="false" outlineLevel="0" collapsed="false">
      <c r="A403" s="23" t="s">
        <v>197</v>
      </c>
      <c r="B403" s="0" t="str">
        <f aca="false">VLOOKUP(A403,R402:T8608,2,FALSE())</f>
        <v>tubulin beta chain, putative</v>
      </c>
      <c r="N403" s="0" t="s">
        <v>1721</v>
      </c>
      <c r="O403" s="0" t="s">
        <v>1722</v>
      </c>
      <c r="P403" s="0" t="s">
        <v>1722</v>
      </c>
      <c r="Q403" s="0" t="s">
        <v>1723</v>
      </c>
      <c r="R403" s="0" t="s">
        <v>1723</v>
      </c>
      <c r="S403" s="0" t="s">
        <v>1724</v>
      </c>
    </row>
    <row r="404" customFormat="false" ht="15" hidden="false" customHeight="false" outlineLevel="0" collapsed="false">
      <c r="A404" s="23" t="s">
        <v>205</v>
      </c>
      <c r="B404" s="0" t="str">
        <f aca="false">VLOOKUP(A404,R403:T8609,2,FALSE())</f>
        <v>dynein heavy chain, putative</v>
      </c>
      <c r="N404" s="0" t="s">
        <v>1725</v>
      </c>
      <c r="O404" s="0" t="s">
        <v>1726</v>
      </c>
      <c r="P404" s="0" t="s">
        <v>1726</v>
      </c>
      <c r="Q404" s="0" t="s">
        <v>1727</v>
      </c>
      <c r="R404" s="0" t="s">
        <v>1728</v>
      </c>
      <c r="S404" s="0" t="s">
        <v>67</v>
      </c>
    </row>
    <row r="405" customFormat="false" ht="15" hidden="false" customHeight="false" outlineLevel="0" collapsed="false">
      <c r="A405" s="23" t="s">
        <v>214</v>
      </c>
      <c r="B405" s="0" t="str">
        <f aca="false">VLOOKUP(A405,R404:T8610,2,FALSE())</f>
        <v>hypothetical protein</v>
      </c>
      <c r="N405" s="0" t="s">
        <v>1729</v>
      </c>
      <c r="O405" s="0" t="s">
        <v>1730</v>
      </c>
      <c r="P405" s="0" t="s">
        <v>1730</v>
      </c>
      <c r="Q405" s="0" t="s">
        <v>35</v>
      </c>
      <c r="R405" s="0" t="s">
        <v>35</v>
      </c>
      <c r="S405" s="0" t="s">
        <v>1731</v>
      </c>
    </row>
    <row r="406" customFormat="false" ht="15" hidden="false" customHeight="false" outlineLevel="0" collapsed="false">
      <c r="A406" s="23" t="s">
        <v>223</v>
      </c>
      <c r="B406" s="0" t="str">
        <f aca="false">VLOOKUP(A406,R405:T8611,2,FALSE())</f>
        <v>hypothetical protein, conserved in P. falciparum</v>
      </c>
      <c r="N406" s="0" t="s">
        <v>1732</v>
      </c>
      <c r="O406" s="0" t="s">
        <v>1733</v>
      </c>
      <c r="P406" s="0" t="s">
        <v>1733</v>
      </c>
      <c r="Q406" s="0" t="s">
        <v>349</v>
      </c>
      <c r="R406" s="0" t="s">
        <v>349</v>
      </c>
      <c r="S406" s="0" t="s">
        <v>156</v>
      </c>
    </row>
    <row r="407" customFormat="false" ht="15" hidden="false" customHeight="false" outlineLevel="0" collapsed="false">
      <c r="A407" s="23" t="s">
        <v>232</v>
      </c>
      <c r="B407" s="0" t="str">
        <f aca="false">VLOOKUP(A407,R406:T8612,2,FALSE())</f>
        <v>hypothetical protein</v>
      </c>
      <c r="N407" s="0" t="s">
        <v>1734</v>
      </c>
      <c r="O407" s="0" t="s">
        <v>1735</v>
      </c>
      <c r="P407" s="0" t="s">
        <v>1736</v>
      </c>
      <c r="Q407" s="0" t="s">
        <v>38</v>
      </c>
      <c r="R407" s="0" t="s">
        <v>38</v>
      </c>
      <c r="S407" s="0" t="s">
        <v>38</v>
      </c>
    </row>
    <row r="408" customFormat="false" ht="15" hidden="false" customHeight="false" outlineLevel="0" collapsed="false">
      <c r="A408" s="23" t="s">
        <v>240</v>
      </c>
      <c r="B408" s="0" t="str">
        <f aca="false">VLOOKUP(A408,R407:T8613,2,FALSE())</f>
        <v>rifin</v>
      </c>
      <c r="N408" s="0" t="s">
        <v>1737</v>
      </c>
      <c r="O408" s="0" t="s">
        <v>1738</v>
      </c>
      <c r="P408" s="0" t="s">
        <v>1738</v>
      </c>
      <c r="Q408" s="0" t="s">
        <v>305</v>
      </c>
      <c r="R408" s="0" t="s">
        <v>305</v>
      </c>
      <c r="S408" s="0" t="s">
        <v>67</v>
      </c>
    </row>
    <row r="409" customFormat="false" ht="15" hidden="false" customHeight="false" outlineLevel="0" collapsed="false">
      <c r="A409" s="23" t="s">
        <v>248</v>
      </c>
      <c r="B409" s="0" t="str">
        <f aca="false">VLOOKUP(A409,R408:T8614,2,FALSE())</f>
        <v>20S proteasome beta subunit, putative</v>
      </c>
      <c r="N409" s="0" t="s">
        <v>1739</v>
      </c>
      <c r="O409" s="0" t="s">
        <v>1740</v>
      </c>
      <c r="P409" s="0" t="s">
        <v>1740</v>
      </c>
      <c r="Q409" s="0" t="s">
        <v>1741</v>
      </c>
      <c r="R409" s="0" t="s">
        <v>1741</v>
      </c>
      <c r="S409" s="0" t="s">
        <v>1742</v>
      </c>
    </row>
    <row r="410" customFormat="false" ht="15" hidden="false" customHeight="false" outlineLevel="0" collapsed="false">
      <c r="A410" s="23" t="s">
        <v>257</v>
      </c>
      <c r="B410" s="0" t="str">
        <f aca="false">VLOOKUP(A410,R409:T8615,2,FALSE())</f>
        <v>dihydrofolate synthase/folylpolyglutamate synthase</v>
      </c>
      <c r="N410" s="0" t="s">
        <v>1743</v>
      </c>
      <c r="O410" s="0" t="s">
        <v>1744</v>
      </c>
      <c r="P410" s="0" t="s">
        <v>1744</v>
      </c>
      <c r="Q410" s="0" t="s">
        <v>1745</v>
      </c>
      <c r="R410" s="0" t="s">
        <v>1745</v>
      </c>
      <c r="S410" s="0" t="s">
        <v>67</v>
      </c>
    </row>
    <row r="411" customFormat="false" ht="15" hidden="false" customHeight="false" outlineLevel="0" collapsed="false">
      <c r="A411" s="23" t="s">
        <v>266</v>
      </c>
      <c r="B411" s="0" t="str">
        <f aca="false">VLOOKUP(A411,R410:T8616,2,FALSE())</f>
        <v>hypothetical protein</v>
      </c>
      <c r="N411" s="0" t="s">
        <v>1746</v>
      </c>
      <c r="O411" s="0" t="s">
        <v>1747</v>
      </c>
      <c r="P411" s="0" t="s">
        <v>1747</v>
      </c>
      <c r="Q411" s="0" t="s">
        <v>1748</v>
      </c>
      <c r="R411" s="0" t="s">
        <v>1748</v>
      </c>
      <c r="S411" s="0" t="s">
        <v>67</v>
      </c>
    </row>
    <row r="412" customFormat="false" ht="15" hidden="false" customHeight="false" outlineLevel="0" collapsed="false">
      <c r="A412" s="23" t="s">
        <v>274</v>
      </c>
      <c r="B412" s="0" t="str">
        <f aca="false">VLOOKUP(A412,R411:T8617,2,FALSE())</f>
        <v>hypothetical protein</v>
      </c>
      <c r="N412" s="0" t="s">
        <v>1749</v>
      </c>
      <c r="O412" s="0" t="s">
        <v>1750</v>
      </c>
      <c r="P412" s="0" t="s">
        <v>1751</v>
      </c>
      <c r="Q412" s="0" t="s">
        <v>1752</v>
      </c>
      <c r="R412" s="0" t="s">
        <v>1752</v>
      </c>
      <c r="S412" s="0" t="s">
        <v>67</v>
      </c>
    </row>
    <row r="413" customFormat="false" ht="15" hidden="false" customHeight="false" outlineLevel="0" collapsed="false">
      <c r="A413" s="23" t="s">
        <v>280</v>
      </c>
      <c r="B413" s="0" t="e">
        <f aca="false">VLOOKUP(A413,R412:T8618,2,FALSE())</f>
        <v>#N/A</v>
      </c>
      <c r="N413" s="0" t="s">
        <v>1753</v>
      </c>
      <c r="O413" s="0" t="s">
        <v>1754</v>
      </c>
      <c r="P413" s="0" t="s">
        <v>1755</v>
      </c>
      <c r="Q413" s="0" t="s">
        <v>1756</v>
      </c>
      <c r="R413" s="0" t="s">
        <v>1756</v>
      </c>
      <c r="S413" s="0" t="s">
        <v>94</v>
      </c>
    </row>
    <row r="414" customFormat="false" ht="15" hidden="false" customHeight="false" outlineLevel="0" collapsed="false">
      <c r="A414" s="23" t="s">
        <v>285</v>
      </c>
      <c r="B414" s="0" t="str">
        <f aca="false">VLOOKUP(A414,R413:T8619,2,FALSE())</f>
        <v>hypothetical protein</v>
      </c>
      <c r="N414" s="0" t="s">
        <v>1757</v>
      </c>
      <c r="O414" s="0" t="s">
        <v>1758</v>
      </c>
      <c r="P414" s="0" t="s">
        <v>1759</v>
      </c>
      <c r="Q414" s="0" t="s">
        <v>1760</v>
      </c>
      <c r="R414" s="0" t="s">
        <v>1760</v>
      </c>
      <c r="S414" s="0" t="s">
        <v>67</v>
      </c>
    </row>
    <row r="415" customFormat="false" ht="15" hidden="false" customHeight="false" outlineLevel="0" collapsed="false">
      <c r="A415" s="23" t="s">
        <v>294</v>
      </c>
      <c r="B415" s="0" t="str">
        <f aca="false">VLOOKUP(A415,R414:T8620,2,FALSE())</f>
        <v>membrane skeletal protein, putative</v>
      </c>
      <c r="N415" s="0" t="s">
        <v>530</v>
      </c>
    </row>
    <row r="416" customFormat="false" ht="15" hidden="false" customHeight="false" outlineLevel="0" collapsed="false">
      <c r="A416" s="23" t="s">
        <v>306</v>
      </c>
      <c r="B416" s="0" t="str">
        <f aca="false">VLOOKUP(A416,R415:T8621,2,FALSE())</f>
        <v>hypothetical protein</v>
      </c>
      <c r="O416" s="0" t="s">
        <v>1761</v>
      </c>
      <c r="P416" s="0" t="s">
        <v>1761</v>
      </c>
      <c r="Q416" s="0" t="s">
        <v>1762</v>
      </c>
      <c r="R416" s="0" t="s">
        <v>1762</v>
      </c>
      <c r="S416" s="0" t="s">
        <v>1763</v>
      </c>
    </row>
    <row r="417" customFormat="false" ht="15" hidden="false" customHeight="false" outlineLevel="0" collapsed="false">
      <c r="A417" s="23" t="s">
        <v>315</v>
      </c>
      <c r="B417" s="0" t="str">
        <f aca="false">VLOOKUP(A417,R416:T8622,2,FALSE())</f>
        <v>hypothetical protein</v>
      </c>
      <c r="N417" s="0" t="s">
        <v>1764</v>
      </c>
      <c r="O417" s="0" t="s">
        <v>1765</v>
      </c>
      <c r="P417" s="0" t="s">
        <v>1766</v>
      </c>
      <c r="Q417" s="0" t="s">
        <v>1767</v>
      </c>
      <c r="R417" s="0" t="s">
        <v>1767</v>
      </c>
      <c r="S417" s="0" t="s">
        <v>1768</v>
      </c>
    </row>
    <row r="418" customFormat="false" ht="15" hidden="false" customHeight="false" outlineLevel="0" collapsed="false">
      <c r="A418" s="23" t="s">
        <v>322</v>
      </c>
      <c r="B418" s="0" t="str">
        <f aca="false">VLOOKUP(A418,R417:T8623,2,FALSE())</f>
        <v>hypothetical protein</v>
      </c>
      <c r="O418" s="0" t="s">
        <v>1769</v>
      </c>
      <c r="P418" s="0" t="s">
        <v>1769</v>
      </c>
      <c r="Q418" s="0" t="s">
        <v>1770</v>
      </c>
      <c r="R418" s="0" t="s">
        <v>1770</v>
      </c>
      <c r="S418" s="0" t="s">
        <v>67</v>
      </c>
    </row>
    <row r="419" customFormat="false" ht="15" hidden="false" customHeight="false" outlineLevel="0" collapsed="false">
      <c r="A419" s="23" t="s">
        <v>329</v>
      </c>
      <c r="B419" s="0" t="str">
        <f aca="false">VLOOKUP(A419,R418:T8624,2,FALSE())</f>
        <v>hypothetical protein</v>
      </c>
      <c r="N419" s="0" t="s">
        <v>1771</v>
      </c>
      <c r="O419" s="0" t="s">
        <v>1772</v>
      </c>
      <c r="P419" s="0" t="s">
        <v>1772</v>
      </c>
      <c r="Q419" s="0" t="s">
        <v>1773</v>
      </c>
      <c r="R419" s="0" t="s">
        <v>1773</v>
      </c>
      <c r="S419" s="0" t="s">
        <v>67</v>
      </c>
    </row>
    <row r="420" customFormat="false" ht="15" hidden="false" customHeight="false" outlineLevel="0" collapsed="false">
      <c r="A420" s="23" t="s">
        <v>335</v>
      </c>
      <c r="B420" s="0" t="str">
        <f aca="false">VLOOKUP(A420,R419:T8625,2,FALSE())</f>
        <v>hypothetical protein, conserved</v>
      </c>
      <c r="N420" s="0" t="s">
        <v>1774</v>
      </c>
      <c r="O420" s="0" t="s">
        <v>1775</v>
      </c>
      <c r="P420" s="0" t="s">
        <v>1775</v>
      </c>
      <c r="Q420" s="0" t="s">
        <v>1776</v>
      </c>
      <c r="R420" s="0" t="s">
        <v>1776</v>
      </c>
      <c r="S420" s="0" t="s">
        <v>67</v>
      </c>
    </row>
    <row r="421" customFormat="false" ht="15" hidden="false" customHeight="false" outlineLevel="0" collapsed="false">
      <c r="A421" s="23" t="s">
        <v>343</v>
      </c>
      <c r="B421" s="0" t="str">
        <f aca="false">VLOOKUP(A421,R420:T8626,2,FALSE())</f>
        <v>hypothetical protein</v>
      </c>
      <c r="N421" s="0" t="s">
        <v>1777</v>
      </c>
      <c r="O421" s="0" t="s">
        <v>1778</v>
      </c>
      <c r="P421" s="0" t="s">
        <v>1778</v>
      </c>
      <c r="Q421" s="0" t="s">
        <v>1779</v>
      </c>
      <c r="R421" s="0" t="s">
        <v>1779</v>
      </c>
      <c r="S421" s="0" t="s">
        <v>67</v>
      </c>
    </row>
    <row r="422" customFormat="false" ht="15" hidden="false" customHeight="false" outlineLevel="0" collapsed="false">
      <c r="A422" s="23" t="s">
        <v>350</v>
      </c>
      <c r="B422" s="0" t="str">
        <f aca="false">VLOOKUP(A422,R421:T8627,2,FALSE())</f>
        <v>hypothetical protein</v>
      </c>
      <c r="N422" s="0" t="s">
        <v>1780</v>
      </c>
      <c r="O422" s="0" t="s">
        <v>1781</v>
      </c>
      <c r="P422" s="0" t="s">
        <v>1781</v>
      </c>
      <c r="Q422" s="0" t="s">
        <v>1782</v>
      </c>
      <c r="R422" s="0" t="s">
        <v>1782</v>
      </c>
      <c r="S422" s="0" t="s">
        <v>1783</v>
      </c>
    </row>
    <row r="423" customFormat="false" ht="15" hidden="false" customHeight="false" outlineLevel="0" collapsed="false">
      <c r="A423" s="23" t="s">
        <v>365</v>
      </c>
      <c r="B423" s="0" t="str">
        <f aca="false">VLOOKUP(A423,R422:T8628,2,FALSE())</f>
        <v>Gbph2</v>
      </c>
      <c r="N423" s="0" t="s">
        <v>1784</v>
      </c>
      <c r="O423" s="0" t="s">
        <v>1785</v>
      </c>
      <c r="P423" s="0" t="s">
        <v>1785</v>
      </c>
      <c r="Q423" s="0" t="s">
        <v>705</v>
      </c>
      <c r="R423" s="0" t="s">
        <v>705</v>
      </c>
      <c r="S423" s="0" t="s">
        <v>67</v>
      </c>
    </row>
    <row r="424" customFormat="false" ht="15" hidden="false" customHeight="false" outlineLevel="0" collapsed="false">
      <c r="A424" s="23" t="s">
        <v>373</v>
      </c>
      <c r="B424" s="0" t="str">
        <f aca="false">VLOOKUP(A424,R423:T8629,2,FALSE())</f>
        <v>chitinase precursor fragment, truncated</v>
      </c>
      <c r="N424" s="0" t="s">
        <v>1786</v>
      </c>
      <c r="O424" s="0" t="s">
        <v>1787</v>
      </c>
      <c r="P424" s="0" t="s">
        <v>1787</v>
      </c>
      <c r="Q424" s="0" t="s">
        <v>1788</v>
      </c>
      <c r="R424" s="0" t="s">
        <v>1788</v>
      </c>
      <c r="S424" s="0" t="s">
        <v>67</v>
      </c>
    </row>
    <row r="425" customFormat="false" ht="15" hidden="false" customHeight="false" outlineLevel="0" collapsed="false">
      <c r="A425" s="23" t="s">
        <v>379</v>
      </c>
      <c r="B425" s="0" t="str">
        <f aca="false">VLOOKUP(A425,R424:T8630,2,FALSE())</f>
        <v>hypothetical protein</v>
      </c>
      <c r="N425" s="0" t="s">
        <v>1789</v>
      </c>
      <c r="O425" s="0" t="s">
        <v>1790</v>
      </c>
      <c r="P425" s="0" t="s">
        <v>1791</v>
      </c>
      <c r="Q425" s="0" t="s">
        <v>408</v>
      </c>
      <c r="R425" s="0" t="s">
        <v>408</v>
      </c>
      <c r="S425" s="0" t="s">
        <v>67</v>
      </c>
    </row>
    <row r="426" customFormat="false" ht="15" hidden="false" customHeight="false" outlineLevel="0" collapsed="false">
      <c r="A426" s="23" t="s">
        <v>386</v>
      </c>
      <c r="B426" s="0" t="str">
        <f aca="false">VLOOKUP(A426,R425:T8631,2,FALSE())</f>
        <v>STEVOR pseudogene</v>
      </c>
      <c r="N426" s="0" t="s">
        <v>1792</v>
      </c>
      <c r="O426" s="0" t="s">
        <v>1793</v>
      </c>
      <c r="P426" s="0" t="s">
        <v>1793</v>
      </c>
      <c r="Q426" s="0" t="s">
        <v>1794</v>
      </c>
      <c r="R426" s="0" t="s">
        <v>1794</v>
      </c>
      <c r="S426" s="0" t="s">
        <v>1795</v>
      </c>
    </row>
    <row r="427" customFormat="false" ht="15" hidden="false" customHeight="false" outlineLevel="0" collapsed="false">
      <c r="A427" s="23" t="s">
        <v>393</v>
      </c>
      <c r="B427" s="0" t="str">
        <f aca="false">VLOOKUP(A427,R426:T8632,2,FALSE())</f>
        <v>hypothetical protein</v>
      </c>
      <c r="N427" s="0" t="s">
        <v>1796</v>
      </c>
      <c r="O427" s="0" t="s">
        <v>1797</v>
      </c>
      <c r="P427" s="0" t="s">
        <v>1797</v>
      </c>
      <c r="Q427" s="0" t="s">
        <v>1798</v>
      </c>
      <c r="R427" s="0" t="s">
        <v>1798</v>
      </c>
      <c r="S427" s="0" t="s">
        <v>67</v>
      </c>
    </row>
    <row r="428" customFormat="false" ht="15" hidden="false" customHeight="false" outlineLevel="0" collapsed="false">
      <c r="A428" s="23" t="s">
        <v>400</v>
      </c>
      <c r="B428" s="0" t="str">
        <f aca="false">VLOOKUP(A428,R427:T8633,2,FALSE())</f>
        <v>ecto-nucleoside triphosphate diphosphohydrolase 1, putative</v>
      </c>
      <c r="N428" s="0" t="s">
        <v>1799</v>
      </c>
      <c r="O428" s="0" t="s">
        <v>1800</v>
      </c>
      <c r="P428" s="0" t="s">
        <v>1800</v>
      </c>
      <c r="Q428" s="0" t="s">
        <v>1688</v>
      </c>
      <c r="R428" s="0" t="s">
        <v>1688</v>
      </c>
      <c r="S428" s="0" t="s">
        <v>67</v>
      </c>
    </row>
    <row r="429" customFormat="false" ht="15" hidden="false" customHeight="false" outlineLevel="0" collapsed="false">
      <c r="A429" s="23" t="s">
        <v>410</v>
      </c>
      <c r="B429" s="0" t="str">
        <f aca="false">VLOOKUP(A429,R428:T8634,2,FALSE())</f>
        <v>hypothetical protein, conserved</v>
      </c>
      <c r="N429" s="0" t="s">
        <v>1801</v>
      </c>
      <c r="O429" s="0" t="s">
        <v>1802</v>
      </c>
      <c r="P429" s="0" t="s">
        <v>1802</v>
      </c>
      <c r="Q429" s="0" t="s">
        <v>1803</v>
      </c>
      <c r="R429" s="0" t="s">
        <v>1803</v>
      </c>
      <c r="S429" s="0" t="s">
        <v>67</v>
      </c>
    </row>
    <row r="430" customFormat="false" ht="15" hidden="false" customHeight="false" outlineLevel="0" collapsed="false">
      <c r="A430" s="23" t="s">
        <v>413</v>
      </c>
      <c r="B430" s="0" t="str">
        <f aca="false">VLOOKUP(A430,R429:T8635,2,FALSE())</f>
        <v>rifin</v>
      </c>
      <c r="N430" s="0" t="s">
        <v>1804</v>
      </c>
      <c r="O430" s="0" t="s">
        <v>1805</v>
      </c>
    </row>
    <row r="431" customFormat="false" ht="15" hidden="false" customHeight="false" outlineLevel="0" collapsed="false">
      <c r="A431" s="23" t="s">
        <v>419</v>
      </c>
      <c r="B431" s="0" t="str">
        <f aca="false">VLOOKUP(A431,R430:T8636,2,FALSE())</f>
        <v>hypothetical protein</v>
      </c>
      <c r="N431" s="0" t="s">
        <v>1806</v>
      </c>
      <c r="O431" s="0" t="s">
        <v>1807</v>
      </c>
      <c r="P431" s="0" t="s">
        <v>1808</v>
      </c>
      <c r="Q431" s="0" t="s">
        <v>1809</v>
      </c>
      <c r="R431" s="0" t="s">
        <v>1810</v>
      </c>
      <c r="S431" s="0" t="s">
        <v>1811</v>
      </c>
    </row>
    <row r="432" customFormat="false" ht="15" hidden="false" customHeight="false" outlineLevel="0" collapsed="false">
      <c r="A432" s="23" t="s">
        <v>427</v>
      </c>
      <c r="B432" s="0" t="str">
        <f aca="false">VLOOKUP(A432,R431:T8637,2,FALSE())</f>
        <v>hypothetical protein</v>
      </c>
      <c r="N432" s="0" t="s">
        <v>1812</v>
      </c>
      <c r="O432" s="0" t="s">
        <v>1813</v>
      </c>
      <c r="P432" s="0" t="s">
        <v>1814</v>
      </c>
      <c r="Q432" s="0" t="s">
        <v>1815</v>
      </c>
      <c r="R432" s="0" t="s">
        <v>1815</v>
      </c>
      <c r="S432" s="0" t="s">
        <v>94</v>
      </c>
    </row>
    <row r="433" customFormat="false" ht="15" hidden="false" customHeight="false" outlineLevel="0" collapsed="false">
      <c r="A433" s="23" t="s">
        <v>355</v>
      </c>
      <c r="B433" s="0" t="str">
        <f aca="false">VLOOKUP(A433,R432:T8638,2,FALSE())</f>
        <v>RIF pseudogene, RIFIN pseudogene</v>
      </c>
      <c r="N433" s="0" t="s">
        <v>643</v>
      </c>
    </row>
    <row r="434" customFormat="false" ht="15" hidden="false" customHeight="false" outlineLevel="0" collapsed="false">
      <c r="A434" s="23" t="s">
        <v>456</v>
      </c>
      <c r="B434" s="0" t="str">
        <f aca="false">VLOOKUP(A434,R433:T8639,2,FALSE())</f>
        <v>putative protein kinase</v>
      </c>
      <c r="N434" s="0" t="s">
        <v>1816</v>
      </c>
      <c r="O434" s="0" t="s">
        <v>1817</v>
      </c>
      <c r="P434" s="0" t="s">
        <v>1817</v>
      </c>
      <c r="Q434" s="0" t="s">
        <v>1818</v>
      </c>
      <c r="R434" s="0" t="s">
        <v>1818</v>
      </c>
      <c r="S434" s="0" t="s">
        <v>67</v>
      </c>
    </row>
    <row r="435" customFormat="false" ht="15" hidden="false" customHeight="false" outlineLevel="0" collapsed="false">
      <c r="A435" s="23" t="s">
        <v>461</v>
      </c>
      <c r="B435" s="0" t="str">
        <f aca="false">VLOOKUP(A435,R434:T8640,2,FALSE())</f>
        <v>rifin</v>
      </c>
      <c r="N435" s="0" t="s">
        <v>1819</v>
      </c>
      <c r="O435" s="0" t="s">
        <v>1820</v>
      </c>
      <c r="P435" s="0" t="s">
        <v>1821</v>
      </c>
      <c r="Q435" s="0" t="s">
        <v>1822</v>
      </c>
      <c r="R435" s="0" t="s">
        <v>1822</v>
      </c>
      <c r="S435" s="0" t="s">
        <v>67</v>
      </c>
    </row>
    <row r="436" customFormat="false" ht="15" hidden="false" customHeight="false" outlineLevel="0" collapsed="false">
      <c r="A436" s="23" t="s">
        <v>467</v>
      </c>
      <c r="B436" s="0" t="str">
        <f aca="false">VLOOKUP(A436,R435:T8641,2,FALSE())</f>
        <v>mitochondrial carrier protein, putative</v>
      </c>
      <c r="O436" s="0" t="s">
        <v>1823</v>
      </c>
      <c r="P436" s="0" t="s">
        <v>1823</v>
      </c>
      <c r="Q436" s="0" t="s">
        <v>1824</v>
      </c>
      <c r="R436" s="0" t="s">
        <v>1824</v>
      </c>
      <c r="S436" s="0" t="s">
        <v>67</v>
      </c>
    </row>
    <row r="437" customFormat="false" ht="15" hidden="false" customHeight="false" outlineLevel="0" collapsed="false">
      <c r="A437" s="23" t="s">
        <v>502</v>
      </c>
      <c r="B437" s="0" t="e">
        <f aca="false">VLOOKUP(A437,R436:T8642,2,FALSE())</f>
        <v>#N/A</v>
      </c>
      <c r="N437" s="0" t="s">
        <v>1825</v>
      </c>
      <c r="O437" s="0" t="s">
        <v>1826</v>
      </c>
      <c r="P437" s="0" t="s">
        <v>1826</v>
      </c>
      <c r="Q437" s="0" t="s">
        <v>1827</v>
      </c>
      <c r="R437" s="0" t="s">
        <v>1827</v>
      </c>
      <c r="S437" s="0" t="s">
        <v>67</v>
      </c>
    </row>
    <row r="438" customFormat="false" ht="15" hidden="false" customHeight="false" outlineLevel="0" collapsed="false">
      <c r="A438" s="23" t="s">
        <v>509</v>
      </c>
      <c r="B438" s="0" t="e">
        <f aca="false">VLOOKUP(A438,R437:T8643,2,FALSE())</f>
        <v>#N/A</v>
      </c>
      <c r="N438" s="0" t="s">
        <v>1828</v>
      </c>
      <c r="O438" s="0" t="s">
        <v>1829</v>
      </c>
      <c r="P438" s="0" t="s">
        <v>1829</v>
      </c>
      <c r="Q438" s="0" t="s">
        <v>1830</v>
      </c>
      <c r="R438" s="0" t="s">
        <v>1830</v>
      </c>
      <c r="S438" s="0" t="s">
        <v>67</v>
      </c>
    </row>
    <row r="439" customFormat="false" ht="15" hidden="false" customHeight="false" outlineLevel="0" collapsed="false">
      <c r="A439" s="23" t="s">
        <v>513</v>
      </c>
      <c r="B439" s="0" t="str">
        <f aca="false">VLOOKUP(A439,R438:T8644,2,FALSE())</f>
        <v>hypothetical protein</v>
      </c>
      <c r="N439" s="0" t="s">
        <v>1831</v>
      </c>
      <c r="O439" s="0" t="s">
        <v>1832</v>
      </c>
      <c r="P439" s="0" t="s">
        <v>1832</v>
      </c>
      <c r="Q439" s="0" t="s">
        <v>38</v>
      </c>
      <c r="R439" s="0" t="s">
        <v>38</v>
      </c>
      <c r="S439" s="0" t="s">
        <v>38</v>
      </c>
    </row>
    <row r="440" customFormat="false" ht="15" hidden="false" customHeight="false" outlineLevel="0" collapsed="false">
      <c r="A440" s="23" t="s">
        <v>523</v>
      </c>
      <c r="B440" s="0" t="str">
        <f aca="false">VLOOKUP(A440,R439:T8645,2,FALSE())</f>
        <v>hypothetical protein</v>
      </c>
      <c r="N440" s="0" t="s">
        <v>1833</v>
      </c>
      <c r="O440" s="0" t="s">
        <v>1834</v>
      </c>
      <c r="P440" s="0" t="s">
        <v>1834</v>
      </c>
      <c r="Q440" s="0" t="s">
        <v>410</v>
      </c>
      <c r="R440" s="0" t="s">
        <v>410</v>
      </c>
      <c r="S440" s="0" t="s">
        <v>156</v>
      </c>
    </row>
    <row r="441" customFormat="false" ht="15" hidden="false" customHeight="false" outlineLevel="0" collapsed="false">
      <c r="A441" s="23" t="s">
        <v>528</v>
      </c>
      <c r="B441" s="0" t="str">
        <f aca="false">VLOOKUP(A441,R440:T8646,2,FALSE())</f>
        <v>hypothetical protein</v>
      </c>
      <c r="N441" s="0" t="s">
        <v>1835</v>
      </c>
      <c r="O441" s="0" t="s">
        <v>1836</v>
      </c>
      <c r="P441" s="0" t="s">
        <v>1836</v>
      </c>
      <c r="Q441" s="0" t="s">
        <v>1837</v>
      </c>
      <c r="R441" s="0" t="s">
        <v>1837</v>
      </c>
      <c r="S441" s="0" t="s">
        <v>1838</v>
      </c>
    </row>
    <row r="442" customFormat="false" ht="15" hidden="false" customHeight="false" outlineLevel="0" collapsed="false">
      <c r="A442" s="23" t="s">
        <v>547</v>
      </c>
      <c r="B442" s="0" t="str">
        <f aca="false">VLOOKUP(A442,R441:T8647,2,FALSE())</f>
        <v>rifin</v>
      </c>
      <c r="N442" s="0" t="s">
        <v>1839</v>
      </c>
      <c r="O442" s="0" t="s">
        <v>1840</v>
      </c>
      <c r="P442" s="0" t="s">
        <v>1840</v>
      </c>
      <c r="Q442" s="0" t="s">
        <v>38</v>
      </c>
      <c r="R442" s="0" t="s">
        <v>38</v>
      </c>
      <c r="S442" s="0" t="s">
        <v>38</v>
      </c>
    </row>
    <row r="443" customFormat="false" ht="15" hidden="false" customHeight="false" outlineLevel="0" collapsed="false">
      <c r="A443" s="23" t="s">
        <v>554</v>
      </c>
      <c r="B443" s="0" t="str">
        <f aca="false">VLOOKUP(A443,R442:T8648,2,FALSE())</f>
        <v>hypothetical protein</v>
      </c>
      <c r="N443" s="0" t="s">
        <v>1841</v>
      </c>
      <c r="O443" s="0" t="s">
        <v>1842</v>
      </c>
      <c r="P443" s="0" t="s">
        <v>1843</v>
      </c>
      <c r="Q443" s="0" t="s">
        <v>38</v>
      </c>
      <c r="R443" s="0" t="s">
        <v>38</v>
      </c>
      <c r="S443" s="0" t="s">
        <v>38</v>
      </c>
    </row>
    <row r="444" customFormat="false" ht="15" hidden="false" customHeight="false" outlineLevel="0" collapsed="false">
      <c r="A444" s="23" t="s">
        <v>573</v>
      </c>
      <c r="B444" s="0" t="str">
        <f aca="false">VLOOKUP(A444,R443:T8649,2,FALSE())</f>
        <v>hypothetical protein</v>
      </c>
      <c r="N444" s="0" t="s">
        <v>1844</v>
      </c>
      <c r="O444" s="0" t="s">
        <v>1845</v>
      </c>
      <c r="P444" s="0" t="s">
        <v>1845</v>
      </c>
      <c r="Q444" s="0" t="s">
        <v>1846</v>
      </c>
      <c r="R444" s="0" t="s">
        <v>1847</v>
      </c>
      <c r="S444" s="0" t="s">
        <v>67</v>
      </c>
    </row>
    <row r="445" customFormat="false" ht="15" hidden="false" customHeight="false" outlineLevel="0" collapsed="false">
      <c r="A445" s="23" t="s">
        <v>608</v>
      </c>
      <c r="B445" s="0" t="str">
        <f aca="false">VLOOKUP(A445,R444:T8650,2,FALSE())</f>
        <v>hypothetical protein</v>
      </c>
      <c r="N445" s="0" t="s">
        <v>1848</v>
      </c>
      <c r="O445" s="0" t="s">
        <v>1849</v>
      </c>
      <c r="P445" s="0" t="s">
        <v>1849</v>
      </c>
      <c r="Q445" s="0" t="s">
        <v>1850</v>
      </c>
      <c r="R445" s="0" t="s">
        <v>1850</v>
      </c>
      <c r="S445" s="0" t="s">
        <v>67</v>
      </c>
    </row>
    <row r="446" customFormat="false" ht="15" hidden="false" customHeight="false" outlineLevel="0" collapsed="false">
      <c r="A446" s="23" t="s">
        <v>476</v>
      </c>
      <c r="B446" s="0" t="str">
        <f aca="false">VLOOKUP(A446,R445:T8651,2,FALSE())</f>
        <v>beta-hydroxyacyl-acp dehydratase precursor</v>
      </c>
      <c r="N446" s="0" t="s">
        <v>1851</v>
      </c>
      <c r="O446" s="0" t="s">
        <v>1852</v>
      </c>
      <c r="P446" s="0" t="s">
        <v>1852</v>
      </c>
      <c r="Q446" s="0" t="s">
        <v>1853</v>
      </c>
      <c r="R446" s="0" t="s">
        <v>1853</v>
      </c>
      <c r="S446" s="0" t="s">
        <v>67</v>
      </c>
    </row>
    <row r="447" customFormat="false" ht="15" hidden="false" customHeight="false" outlineLevel="0" collapsed="false">
      <c r="A447" s="23" t="s">
        <v>371</v>
      </c>
      <c r="B447" s="0" t="str">
        <f aca="false">VLOOKUP(A447,R446:T8652,2,FALSE())</f>
        <v>UDP-N-acetylglucosamine pyrophosphorylase, putative</v>
      </c>
      <c r="N447" s="0" t="s">
        <v>1854</v>
      </c>
      <c r="O447" s="0" t="s">
        <v>1855</v>
      </c>
      <c r="P447" s="0" t="s">
        <v>1855</v>
      </c>
      <c r="Q447" s="0" t="s">
        <v>215</v>
      </c>
      <c r="R447" s="0" t="s">
        <v>215</v>
      </c>
      <c r="S447" s="0" t="s">
        <v>67</v>
      </c>
    </row>
    <row r="448" customFormat="false" ht="15" hidden="false" customHeight="false" outlineLevel="0" collapsed="false">
      <c r="A448" s="23" t="s">
        <v>638</v>
      </c>
      <c r="B448" s="0" t="str">
        <f aca="false">VLOOKUP(A448,R447:T8653,2,FALSE())</f>
        <v>hypothetical protein</v>
      </c>
      <c r="N448" s="0" t="s">
        <v>1856</v>
      </c>
      <c r="O448" s="0" t="s">
        <v>1857</v>
      </c>
    </row>
    <row r="449" customFormat="false" ht="15" hidden="false" customHeight="false" outlineLevel="0" collapsed="false">
      <c r="A449" s="23" t="s">
        <v>646</v>
      </c>
      <c r="B449" s="0" t="str">
        <f aca="false">VLOOKUP(A449,R448:T8654,2,FALSE())</f>
        <v>RNA methyltransferase, putative</v>
      </c>
      <c r="N449" s="0" t="s">
        <v>1858</v>
      </c>
      <c r="O449" s="0" t="s">
        <v>1859</v>
      </c>
      <c r="P449" s="0" t="s">
        <v>1860</v>
      </c>
      <c r="Q449" s="0" t="s">
        <v>912</v>
      </c>
      <c r="R449" s="0" t="s">
        <v>912</v>
      </c>
      <c r="S449" s="0" t="s">
        <v>156</v>
      </c>
    </row>
    <row r="450" customFormat="false" ht="15" hidden="false" customHeight="false" outlineLevel="0" collapsed="false">
      <c r="A450" s="23" t="s">
        <v>661</v>
      </c>
      <c r="B450" s="0" t="str">
        <f aca="false">VLOOKUP(A450,R449:T8655,2,FALSE())</f>
        <v>hypothetical protein</v>
      </c>
      <c r="N450" s="0" t="s">
        <v>1861</v>
      </c>
      <c r="O450" s="0" t="s">
        <v>1862</v>
      </c>
      <c r="P450" s="0" t="s">
        <v>1863</v>
      </c>
      <c r="Q450" s="0" t="s">
        <v>1864</v>
      </c>
      <c r="R450" s="0" t="s">
        <v>1864</v>
      </c>
      <c r="S450" s="0" t="s">
        <v>67</v>
      </c>
    </row>
    <row r="451" customFormat="false" ht="15" hidden="false" customHeight="false" outlineLevel="0" collapsed="false">
      <c r="A451" s="23" t="s">
        <v>674</v>
      </c>
      <c r="B451" s="0" t="str">
        <f aca="false">VLOOKUP(A451,R450:T8656,2,FALSE())</f>
        <v>hypothetical protein, conserved</v>
      </c>
      <c r="N451" s="0" t="s">
        <v>763</v>
      </c>
    </row>
    <row r="452" customFormat="false" ht="15" hidden="false" customHeight="false" outlineLevel="0" collapsed="false">
      <c r="A452" s="23" t="s">
        <v>684</v>
      </c>
      <c r="B452" s="0" t="str">
        <f aca="false">VLOOKUP(A452,R451:T8657,2,FALSE())</f>
        <v>hypothetical protein</v>
      </c>
      <c r="N452" s="0" t="s">
        <v>1865</v>
      </c>
      <c r="O452" s="0" t="s">
        <v>1866</v>
      </c>
      <c r="P452" s="0" t="s">
        <v>1866</v>
      </c>
      <c r="Q452" s="0" t="s">
        <v>40</v>
      </c>
      <c r="R452" s="0" t="s">
        <v>40</v>
      </c>
      <c r="S452" s="0" t="s">
        <v>1867</v>
      </c>
    </row>
    <row r="453" customFormat="false" ht="15" hidden="false" customHeight="false" outlineLevel="0" collapsed="false">
      <c r="A453" s="23" t="s">
        <v>697</v>
      </c>
      <c r="B453" s="0" t="str">
        <f aca="false">VLOOKUP(A453,R452:T8658,2,FALSE())</f>
        <v>pre-mRNA splicing factor protein, putative</v>
      </c>
      <c r="N453" s="0" t="s">
        <v>1868</v>
      </c>
      <c r="O453" s="0" t="s">
        <v>1869</v>
      </c>
      <c r="P453" s="0" t="s">
        <v>1870</v>
      </c>
      <c r="Q453" s="0" t="s">
        <v>38</v>
      </c>
      <c r="R453" s="0" t="s">
        <v>38</v>
      </c>
      <c r="S453" s="0" t="s">
        <v>38</v>
      </c>
    </row>
    <row r="454" customFormat="false" ht="15" hidden="false" customHeight="false" outlineLevel="0" collapsed="false">
      <c r="A454" s="23" t="s">
        <v>713</v>
      </c>
      <c r="B454" s="0" t="str">
        <f aca="false">VLOOKUP(A454,R453:T8659,2,FALSE())</f>
        <v>hypothetical protein</v>
      </c>
      <c r="O454" s="0" t="s">
        <v>1871</v>
      </c>
      <c r="P454" s="0" t="s">
        <v>1871</v>
      </c>
      <c r="Q454" s="0" t="s">
        <v>1872</v>
      </c>
      <c r="R454" s="0" t="s">
        <v>1872</v>
      </c>
      <c r="S454" s="0" t="s">
        <v>67</v>
      </c>
    </row>
    <row r="455" customFormat="false" ht="15" hidden="false" customHeight="false" outlineLevel="0" collapsed="false">
      <c r="A455" s="23" t="s">
        <v>732</v>
      </c>
      <c r="B455" s="0" t="str">
        <f aca="false">VLOOKUP(A455,R454:T8660,2,FALSE())</f>
        <v>cyclic nucleotide phosphodiesterase, putative</v>
      </c>
      <c r="N455" s="0" t="s">
        <v>1873</v>
      </c>
      <c r="O455" s="0" t="s">
        <v>1874</v>
      </c>
      <c r="P455" s="0" t="s">
        <v>1874</v>
      </c>
      <c r="Q455" s="0" t="s">
        <v>1875</v>
      </c>
      <c r="R455" s="0" t="s">
        <v>1875</v>
      </c>
      <c r="S455" s="0" t="s">
        <v>67</v>
      </c>
    </row>
    <row r="456" customFormat="false" ht="15" hidden="false" customHeight="false" outlineLevel="0" collapsed="false">
      <c r="A456" s="23" t="s">
        <v>739</v>
      </c>
      <c r="B456" s="0" t="str">
        <f aca="false">VLOOKUP(A456,R455:T8661,2,FALSE())</f>
        <v>hypothetical protein, conserved</v>
      </c>
      <c r="N456" s="0" t="s">
        <v>1876</v>
      </c>
      <c r="O456" s="0" t="s">
        <v>1877</v>
      </c>
      <c r="P456" s="0" t="s">
        <v>1877</v>
      </c>
      <c r="Q456" s="0" t="s">
        <v>1878</v>
      </c>
      <c r="R456" s="0" t="s">
        <v>1878</v>
      </c>
      <c r="S456" s="0" t="s">
        <v>801</v>
      </c>
    </row>
    <row r="457" customFormat="false" ht="15" hidden="false" customHeight="false" outlineLevel="0" collapsed="false">
      <c r="A457" s="23" t="s">
        <v>751</v>
      </c>
      <c r="B457" s="0" t="str">
        <f aca="false">VLOOKUP(A457,R456:T8662,2,FALSE())</f>
        <v>hypothetical protein</v>
      </c>
      <c r="N457" s="0" t="s">
        <v>1879</v>
      </c>
      <c r="O457" s="0" t="s">
        <v>1880</v>
      </c>
      <c r="P457" s="0" t="s">
        <v>1880</v>
      </c>
      <c r="Q457" s="0" t="s">
        <v>841</v>
      </c>
      <c r="R457" s="0" t="s">
        <v>841</v>
      </c>
      <c r="S457" s="0" t="s">
        <v>67</v>
      </c>
    </row>
    <row r="458" customFormat="false" ht="15" hidden="false" customHeight="false" outlineLevel="0" collapsed="false">
      <c r="A458" s="23" t="s">
        <v>765</v>
      </c>
      <c r="B458" s="0" t="str">
        <f aca="false">VLOOKUP(A458,R457:T8663,2,FALSE())</f>
        <v>hypothetical protein</v>
      </c>
      <c r="N458" s="0" t="s">
        <v>1881</v>
      </c>
      <c r="O458" s="0" t="s">
        <v>1882</v>
      </c>
      <c r="P458" s="0" t="s">
        <v>1882</v>
      </c>
      <c r="Q458" s="0" t="s">
        <v>38</v>
      </c>
      <c r="R458" s="0" t="s">
        <v>38</v>
      </c>
      <c r="S458" s="0" t="s">
        <v>38</v>
      </c>
    </row>
    <row r="459" customFormat="false" ht="15" hidden="false" customHeight="false" outlineLevel="0" collapsed="false">
      <c r="A459" s="23" t="s">
        <v>773</v>
      </c>
      <c r="B459" s="0" t="str">
        <f aca="false">VLOOKUP(A459,R458:T8664,2,FALSE())</f>
        <v>hypothetical protein</v>
      </c>
      <c r="N459" s="0" t="s">
        <v>1883</v>
      </c>
      <c r="O459" s="0" t="s">
        <v>1884</v>
      </c>
      <c r="P459" s="0" t="s">
        <v>1884</v>
      </c>
      <c r="Q459" s="0" t="s">
        <v>1885</v>
      </c>
      <c r="R459" s="0" t="s">
        <v>1885</v>
      </c>
      <c r="S459" s="0" t="s">
        <v>1886</v>
      </c>
    </row>
    <row r="460" customFormat="false" ht="15" hidden="false" customHeight="false" outlineLevel="0" collapsed="false">
      <c r="A460" s="23" t="s">
        <v>784</v>
      </c>
      <c r="B460" s="0" t="str">
        <f aca="false">VLOOKUP(A460,R459:T8665,2,FALSE())</f>
        <v>hypothetical protein</v>
      </c>
      <c r="N460" s="0" t="s">
        <v>1887</v>
      </c>
      <c r="O460" s="0" t="s">
        <v>1888</v>
      </c>
      <c r="P460" s="0" t="s">
        <v>1888</v>
      </c>
      <c r="Q460" s="0" t="s">
        <v>1889</v>
      </c>
      <c r="R460" s="0" t="s">
        <v>1889</v>
      </c>
      <c r="S460" s="0" t="s">
        <v>67</v>
      </c>
    </row>
    <row r="461" customFormat="false" ht="15" hidden="false" customHeight="false" outlineLevel="0" collapsed="false">
      <c r="A461" s="23" t="s">
        <v>796</v>
      </c>
      <c r="B461" s="0" t="str">
        <f aca="false">VLOOKUP(A461,R460:T8666,2,FALSE())</f>
        <v>hypothetical protein</v>
      </c>
      <c r="N461" s="0" t="s">
        <v>1890</v>
      </c>
      <c r="O461" s="0" t="s">
        <v>1891</v>
      </c>
      <c r="P461" s="0" t="s">
        <v>1891</v>
      </c>
      <c r="Q461" s="0" t="s">
        <v>1892</v>
      </c>
      <c r="R461" s="0" t="s">
        <v>1892</v>
      </c>
      <c r="S461" s="0" t="s">
        <v>67</v>
      </c>
    </row>
    <row r="462" customFormat="false" ht="15" hidden="false" customHeight="false" outlineLevel="0" collapsed="false">
      <c r="A462" s="23" t="s">
        <v>814</v>
      </c>
      <c r="B462" s="0" t="str">
        <f aca="false">VLOOKUP(A462,R461:T8667,2,FALSE())</f>
        <v>GcpE protein</v>
      </c>
      <c r="N462" s="0" t="s">
        <v>1893</v>
      </c>
      <c r="O462" s="0" t="s">
        <v>1894</v>
      </c>
      <c r="P462" s="0" t="s">
        <v>1894</v>
      </c>
      <c r="Q462" s="0" t="s">
        <v>1895</v>
      </c>
      <c r="R462" s="0" t="s">
        <v>1895</v>
      </c>
      <c r="S462" s="0" t="s">
        <v>67</v>
      </c>
    </row>
    <row r="463" customFormat="false" ht="15" hidden="false" customHeight="false" outlineLevel="0" collapsed="false">
      <c r="A463" s="23" t="s">
        <v>511</v>
      </c>
      <c r="B463" s="0" t="str">
        <f aca="false">VLOOKUP(A463,R462:T8668,2,FALSE())</f>
        <v>hypothetical protein</v>
      </c>
      <c r="N463" s="0" t="s">
        <v>1896</v>
      </c>
      <c r="O463" s="0" t="s">
        <v>1897</v>
      </c>
      <c r="P463" s="0" t="s">
        <v>1897</v>
      </c>
      <c r="Q463" s="0" t="s">
        <v>1898</v>
      </c>
      <c r="R463" s="0" t="s">
        <v>1898</v>
      </c>
      <c r="S463" s="0" t="s">
        <v>67</v>
      </c>
    </row>
    <row r="464" customFormat="false" ht="15" hidden="false" customHeight="false" outlineLevel="0" collapsed="false">
      <c r="A464" s="23" t="s">
        <v>856</v>
      </c>
      <c r="B464" s="0" t="str">
        <f aca="false">VLOOKUP(A464,R463:T8669,2,FALSE())</f>
        <v>hypothetical protein</v>
      </c>
      <c r="N464" s="0" t="s">
        <v>1899</v>
      </c>
      <c r="O464" s="0" t="s">
        <v>1900</v>
      </c>
      <c r="P464" s="0" t="s">
        <v>1900</v>
      </c>
      <c r="Q464" s="0" t="s">
        <v>1901</v>
      </c>
      <c r="R464" s="0" t="s">
        <v>1901</v>
      </c>
      <c r="S464" s="0" t="s">
        <v>1902</v>
      </c>
    </row>
    <row r="465" customFormat="false" ht="15" hidden="false" customHeight="false" outlineLevel="0" collapsed="false">
      <c r="A465" s="23" t="s">
        <v>33</v>
      </c>
      <c r="B465" s="0" t="str">
        <f aca="false">VLOOKUP(A465,R464:T8670,2,FALSE())</f>
        <v>transcriptional regulatory protein sir2 homologue, putative</v>
      </c>
      <c r="N465" s="0" t="s">
        <v>1903</v>
      </c>
      <c r="O465" s="0" t="s">
        <v>1904</v>
      </c>
      <c r="P465" s="0" t="s">
        <v>1904</v>
      </c>
      <c r="Q465" s="0" t="s">
        <v>1905</v>
      </c>
      <c r="R465" s="0" t="s">
        <v>1905</v>
      </c>
      <c r="S465" s="0" t="s">
        <v>1906</v>
      </c>
    </row>
    <row r="466" customFormat="false" ht="15" hidden="false" customHeight="false" outlineLevel="0" collapsed="false">
      <c r="A466" s="23" t="s">
        <v>863</v>
      </c>
      <c r="B466" s="0" t="str">
        <f aca="false">VLOOKUP(A466,R465:T8671,2,FALSE())</f>
        <v>serine/threonine-protein kinase</v>
      </c>
      <c r="N466" s="0" t="s">
        <v>1907</v>
      </c>
      <c r="O466" s="0" t="s">
        <v>1908</v>
      </c>
    </row>
    <row r="467" customFormat="false" ht="15" hidden="false" customHeight="false" outlineLevel="0" collapsed="false">
      <c r="A467" s="23" t="s">
        <v>884</v>
      </c>
      <c r="B467" s="0" t="str">
        <f aca="false">VLOOKUP(A467,R466:T8672,2,FALSE())</f>
        <v>hypothetical protein</v>
      </c>
      <c r="N467" s="0" t="s">
        <v>1909</v>
      </c>
      <c r="O467" s="0" t="s">
        <v>1910</v>
      </c>
      <c r="P467" s="0" t="s">
        <v>1911</v>
      </c>
      <c r="Q467" s="0" t="s">
        <v>1912</v>
      </c>
      <c r="R467" s="0" t="s">
        <v>1912</v>
      </c>
      <c r="S467" s="0" t="s">
        <v>67</v>
      </c>
    </row>
    <row r="468" customFormat="false" ht="15" hidden="false" customHeight="false" outlineLevel="0" collapsed="false">
      <c r="A468" s="23" t="s">
        <v>893</v>
      </c>
      <c r="B468" s="0" t="str">
        <f aca="false">VLOOKUP(A468,R467:T8673,2,FALSE())</f>
        <v>hypothetical protein</v>
      </c>
      <c r="N468" s="0" t="s">
        <v>1913</v>
      </c>
      <c r="O468" s="0" t="s">
        <v>1914</v>
      </c>
      <c r="P468" s="0" t="s">
        <v>1915</v>
      </c>
      <c r="Q468" s="0" t="s">
        <v>38</v>
      </c>
      <c r="R468" s="0" t="s">
        <v>38</v>
      </c>
      <c r="S468" s="0" t="s">
        <v>38</v>
      </c>
    </row>
    <row r="469" customFormat="false" ht="15" hidden="false" customHeight="false" outlineLevel="0" collapsed="false">
      <c r="A469" s="23" t="s">
        <v>900</v>
      </c>
      <c r="B469" s="0" t="str">
        <f aca="false">VLOOKUP(A469,R468:T8674,2,FALSE())</f>
        <v>hypothetical protein</v>
      </c>
      <c r="N469" s="0" t="s">
        <v>861</v>
      </c>
    </row>
    <row r="470" customFormat="false" ht="15" hidden="false" customHeight="false" outlineLevel="0" collapsed="false">
      <c r="A470" s="23" t="s">
        <v>676</v>
      </c>
      <c r="B470" s="0" t="str">
        <f aca="false">VLOOKUP(A470,R469:T8675,2,FALSE())</f>
        <v>hypothetical protein</v>
      </c>
      <c r="N470" s="0" t="s">
        <v>1916</v>
      </c>
      <c r="O470" s="0" t="s">
        <v>1917</v>
      </c>
      <c r="P470" s="0" t="s">
        <v>1917</v>
      </c>
      <c r="Q470" s="0" t="s">
        <v>1918</v>
      </c>
      <c r="R470" s="0" t="s">
        <v>1918</v>
      </c>
      <c r="S470" s="0" t="s">
        <v>1919</v>
      </c>
    </row>
    <row r="471" customFormat="false" ht="15" hidden="false" customHeight="false" outlineLevel="0" collapsed="false">
      <c r="A471" s="23" t="s">
        <v>944</v>
      </c>
      <c r="B471" s="0" t="str">
        <f aca="false">VLOOKUP(A471,R470:T8676,2,FALSE())</f>
        <v>hypothetical protein</v>
      </c>
      <c r="N471" s="0" t="s">
        <v>1920</v>
      </c>
      <c r="O471" s="0" t="s">
        <v>1921</v>
      </c>
      <c r="P471" s="0" t="s">
        <v>1922</v>
      </c>
      <c r="Q471" s="0" t="s">
        <v>315</v>
      </c>
      <c r="R471" s="0" t="s">
        <v>315</v>
      </c>
      <c r="S471" s="0" t="s">
        <v>67</v>
      </c>
    </row>
    <row r="472" customFormat="false" ht="15" hidden="false" customHeight="false" outlineLevel="0" collapsed="false">
      <c r="A472" s="23" t="s">
        <v>496</v>
      </c>
      <c r="B472" s="0" t="str">
        <f aca="false">VLOOKUP(A472,R471:T8677,2,FALSE())</f>
        <v>hypothetical protein</v>
      </c>
      <c r="O472" s="0" t="s">
        <v>1923</v>
      </c>
      <c r="P472" s="0" t="s">
        <v>1923</v>
      </c>
      <c r="Q472" s="0" t="s">
        <v>38</v>
      </c>
      <c r="R472" s="0" t="s">
        <v>38</v>
      </c>
      <c r="S472" s="0" t="s">
        <v>38</v>
      </c>
    </row>
    <row r="473" customFormat="false" ht="15" hidden="false" customHeight="false" outlineLevel="0" collapsed="false">
      <c r="A473" s="23" t="s">
        <v>967</v>
      </c>
      <c r="B473" s="0" t="str">
        <f aca="false">VLOOKUP(A473,R472:T8678,2,FALSE())</f>
        <v>rifin</v>
      </c>
      <c r="N473" s="0" t="s">
        <v>1924</v>
      </c>
      <c r="O473" s="0" t="s">
        <v>1925</v>
      </c>
      <c r="P473" s="0" t="s">
        <v>1925</v>
      </c>
      <c r="Q473" s="0" t="s">
        <v>592</v>
      </c>
      <c r="R473" s="0" t="s">
        <v>592</v>
      </c>
      <c r="S473" s="0" t="s">
        <v>156</v>
      </c>
    </row>
    <row r="474" customFormat="false" ht="15" hidden="false" customHeight="false" outlineLevel="0" collapsed="false">
      <c r="A474" s="23" t="s">
        <v>35</v>
      </c>
      <c r="B474" s="0" t="str">
        <f aca="false">VLOOKUP(A474,R473:T8679,2,FALSE())</f>
        <v>papain family cysteine protease, putative</v>
      </c>
      <c r="N474" s="0" t="s">
        <v>1926</v>
      </c>
      <c r="O474" s="0" t="s">
        <v>1927</v>
      </c>
      <c r="P474" s="0" t="s">
        <v>1927</v>
      </c>
      <c r="Q474" s="0" t="s">
        <v>38</v>
      </c>
      <c r="R474" s="0" t="s">
        <v>38</v>
      </c>
      <c r="S474" s="0" t="s">
        <v>38</v>
      </c>
    </row>
    <row r="475" customFormat="false" ht="15" hidden="false" customHeight="false" outlineLevel="0" collapsed="false">
      <c r="A475" s="23" t="s">
        <v>44</v>
      </c>
      <c r="B475" s="0" t="str">
        <f aca="false">VLOOKUP(A475,R474:T8680,2,FALSE())</f>
        <v>hypothetical protein</v>
      </c>
      <c r="N475" s="0" t="s">
        <v>1928</v>
      </c>
      <c r="O475" s="0" t="s">
        <v>1929</v>
      </c>
      <c r="P475" s="0" t="s">
        <v>1929</v>
      </c>
      <c r="Q475" s="0" t="s">
        <v>1930</v>
      </c>
      <c r="R475" s="0" t="s">
        <v>998</v>
      </c>
      <c r="S475" s="0" t="s">
        <v>1931</v>
      </c>
    </row>
    <row r="476" customFormat="false" ht="15" hidden="false" customHeight="false" outlineLevel="0" collapsed="false">
      <c r="A476" s="23" t="s">
        <v>52</v>
      </c>
      <c r="B476" s="0" t="str">
        <f aca="false">VLOOKUP(A476,R475:T8681,2,FALSE())</f>
        <v>integral membrane protein, conserved in P. falciparum</v>
      </c>
      <c r="N476" s="0" t="s">
        <v>1932</v>
      </c>
      <c r="O476" s="0" t="s">
        <v>1933</v>
      </c>
      <c r="P476" s="0" t="s">
        <v>1933</v>
      </c>
      <c r="Q476" s="0" t="s">
        <v>38</v>
      </c>
      <c r="R476" s="0" t="s">
        <v>38</v>
      </c>
      <c r="S476" s="0" t="s">
        <v>38</v>
      </c>
    </row>
    <row r="477" customFormat="false" ht="15" hidden="false" customHeight="false" outlineLevel="0" collapsed="false">
      <c r="A477" s="23" t="s">
        <v>63</v>
      </c>
      <c r="B477" s="0" t="str">
        <f aca="false">VLOOKUP(A477,R476:T8682,2,FALSE())</f>
        <v>stearoyl-CoA desaturase (acyl-CoA desaturase, faty acid desaturase), putative</v>
      </c>
      <c r="N477" s="0" t="s">
        <v>1934</v>
      </c>
      <c r="O477" s="0" t="s">
        <v>1935</v>
      </c>
      <c r="P477" s="0" t="s">
        <v>1935</v>
      </c>
      <c r="Q477" s="0" t="s">
        <v>1936</v>
      </c>
      <c r="R477" s="0" t="s">
        <v>1936</v>
      </c>
      <c r="S477" s="0" t="s">
        <v>67</v>
      </c>
    </row>
    <row r="478" customFormat="false" ht="15" hidden="false" customHeight="false" outlineLevel="0" collapsed="false">
      <c r="A478" s="23" t="s">
        <v>73</v>
      </c>
      <c r="B478" s="0" t="str">
        <f aca="false">VLOOKUP(A478,R477:T8683,2,FALSE())</f>
        <v>polyadenylate binding protein, putative</v>
      </c>
      <c r="N478" s="0" t="s">
        <v>1937</v>
      </c>
      <c r="O478" s="0" t="s">
        <v>1938</v>
      </c>
      <c r="P478" s="0" t="s">
        <v>1938</v>
      </c>
      <c r="Q478" s="0" t="s">
        <v>1939</v>
      </c>
      <c r="R478" s="0" t="s">
        <v>1939</v>
      </c>
      <c r="S478" s="0" t="s">
        <v>67</v>
      </c>
    </row>
    <row r="479" customFormat="false" ht="15" hidden="false" customHeight="false" outlineLevel="0" collapsed="false">
      <c r="A479" s="23" t="s">
        <v>81</v>
      </c>
      <c r="B479" s="0" t="e">
        <f aca="false">VLOOKUP(A479,R478:T8684,2,FALSE())</f>
        <v>#N/A</v>
      </c>
      <c r="N479" s="0" t="s">
        <v>1940</v>
      </c>
      <c r="O479" s="0" t="s">
        <v>1941</v>
      </c>
      <c r="P479" s="0" t="s">
        <v>1941</v>
      </c>
      <c r="Q479" s="0" t="s">
        <v>1892</v>
      </c>
      <c r="R479" s="0" t="s">
        <v>1892</v>
      </c>
      <c r="S479" s="0" t="s">
        <v>67</v>
      </c>
    </row>
    <row r="480" customFormat="false" ht="15" hidden="false" customHeight="false" outlineLevel="0" collapsed="false">
      <c r="A480" s="23" t="s">
        <v>89</v>
      </c>
      <c r="B480" s="0" t="str">
        <f aca="false">VLOOKUP(A480,R479:T8685,2,FALSE())</f>
        <v>replication factor C, subunit 2</v>
      </c>
      <c r="N480" s="0" t="s">
        <v>1942</v>
      </c>
      <c r="O480" s="0" t="s">
        <v>1943</v>
      </c>
      <c r="P480" s="0" t="s">
        <v>1943</v>
      </c>
      <c r="Q480" s="0" t="s">
        <v>1944</v>
      </c>
      <c r="R480" s="0" t="s">
        <v>1944</v>
      </c>
      <c r="S480" s="0" t="s">
        <v>67</v>
      </c>
    </row>
    <row r="481" customFormat="false" ht="15" hidden="false" customHeight="false" outlineLevel="0" collapsed="false">
      <c r="A481" s="23" t="s">
        <v>99</v>
      </c>
      <c r="B481" s="0" t="str">
        <f aca="false">VLOOKUP(A481,R480:T8686,2,FALSE())</f>
        <v>hypothetical protein</v>
      </c>
      <c r="N481" s="0" t="s">
        <v>1945</v>
      </c>
      <c r="O481" s="0" t="s">
        <v>1946</v>
      </c>
      <c r="P481" s="0" t="s">
        <v>1946</v>
      </c>
      <c r="Q481" s="0" t="s">
        <v>1947</v>
      </c>
      <c r="R481" s="0" t="s">
        <v>1947</v>
      </c>
      <c r="S481" s="0" t="s">
        <v>67</v>
      </c>
    </row>
    <row r="482" customFormat="false" ht="15" hidden="false" customHeight="false" outlineLevel="0" collapsed="false">
      <c r="A482" s="23" t="s">
        <v>108</v>
      </c>
      <c r="B482" s="0" t="str">
        <f aca="false">VLOOKUP(A482,R481:T8687,2,FALSE())</f>
        <v>Plasmodium falciparum membrane protein pf12 precursor</v>
      </c>
      <c r="N482" s="0" t="s">
        <v>1948</v>
      </c>
      <c r="O482" s="0" t="s">
        <v>1949</v>
      </c>
      <c r="P482" s="0" t="s">
        <v>1949</v>
      </c>
      <c r="Q482" s="0" t="s">
        <v>1950</v>
      </c>
      <c r="R482" s="0" t="s">
        <v>1950</v>
      </c>
      <c r="S482" s="0" t="s">
        <v>1951</v>
      </c>
    </row>
    <row r="483" customFormat="false" ht="15" hidden="false" customHeight="false" outlineLevel="0" collapsed="false">
      <c r="A483" s="23" t="s">
        <v>117</v>
      </c>
      <c r="B483" s="0" t="str">
        <f aca="false">VLOOKUP(A483,R482:T8688,2,FALSE())</f>
        <v>hypothetical protein</v>
      </c>
      <c r="N483" s="0" t="s">
        <v>1952</v>
      </c>
      <c r="O483" s="0" t="s">
        <v>1953</v>
      </c>
      <c r="P483" s="0" t="s">
        <v>1953</v>
      </c>
      <c r="Q483" s="0" t="s">
        <v>1954</v>
      </c>
      <c r="R483" s="0" t="s">
        <v>1954</v>
      </c>
      <c r="S483" s="0" t="s">
        <v>67</v>
      </c>
    </row>
    <row r="484" customFormat="false" ht="15" hidden="false" customHeight="false" outlineLevel="0" collapsed="false">
      <c r="A484" s="23" t="s">
        <v>140</v>
      </c>
      <c r="B484" s="0" t="str">
        <f aca="false">VLOOKUP(A484,R483:T8689,2,FALSE())</f>
        <v>hypothetical protein</v>
      </c>
      <c r="N484" s="0" t="s">
        <v>1955</v>
      </c>
      <c r="O484" s="0" t="s">
        <v>1956</v>
      </c>
      <c r="P484" s="0" t="s">
        <v>1957</v>
      </c>
      <c r="Q484" s="0" t="s">
        <v>1958</v>
      </c>
      <c r="R484" s="0" t="s">
        <v>1959</v>
      </c>
      <c r="S484" s="0" t="s">
        <v>1960</v>
      </c>
    </row>
    <row r="485" customFormat="false" ht="15" hidden="false" customHeight="false" outlineLevel="0" collapsed="false">
      <c r="A485" s="23" t="s">
        <v>167</v>
      </c>
      <c r="B485" s="0" t="str">
        <f aca="false">VLOOKUP(A485,R484:T8690,2,FALSE())</f>
        <v>hypothetical protein</v>
      </c>
      <c r="N485" s="0" t="s">
        <v>1961</v>
      </c>
      <c r="O485" s="0" t="s">
        <v>1962</v>
      </c>
      <c r="P485" s="0" t="s">
        <v>1963</v>
      </c>
      <c r="Q485" s="0" t="s">
        <v>1964</v>
      </c>
      <c r="R485" s="0" t="s">
        <v>1964</v>
      </c>
      <c r="S485" s="0" t="s">
        <v>1965</v>
      </c>
    </row>
    <row r="486" customFormat="false" ht="15" hidden="false" customHeight="false" outlineLevel="0" collapsed="false">
      <c r="A486" s="23" t="s">
        <v>183</v>
      </c>
      <c r="B486" s="0" t="str">
        <f aca="false">VLOOKUP(A486,R485:T8691,2,FALSE())</f>
        <v>hypothetical protein</v>
      </c>
      <c r="N486" s="0" t="s">
        <v>1966</v>
      </c>
      <c r="O486" s="0" t="s">
        <v>1967</v>
      </c>
      <c r="P486" s="0" t="s">
        <v>1968</v>
      </c>
      <c r="Q486" s="0" t="s">
        <v>38</v>
      </c>
      <c r="R486" s="0" t="s">
        <v>38</v>
      </c>
      <c r="S486" s="0" t="s">
        <v>38</v>
      </c>
    </row>
    <row r="487" customFormat="false" ht="15" hidden="false" customHeight="false" outlineLevel="0" collapsed="false">
      <c r="A487" s="23" t="s">
        <v>190</v>
      </c>
      <c r="B487" s="0" t="str">
        <f aca="false">VLOOKUP(A487,R486:T8692,2,FALSE())</f>
        <v>hypothetical protein, conserved</v>
      </c>
      <c r="N487" s="0" t="s">
        <v>949</v>
      </c>
    </row>
    <row r="488" customFormat="false" ht="15" hidden="false" customHeight="false" outlineLevel="0" collapsed="false">
      <c r="A488" s="23" t="s">
        <v>198</v>
      </c>
      <c r="B488" s="0" t="str">
        <f aca="false">VLOOKUP(A488,R487:T8693,2,FALSE())</f>
        <v>hypothetical protein</v>
      </c>
      <c r="N488" s="0" t="s">
        <v>1969</v>
      </c>
      <c r="O488" s="0" t="s">
        <v>1970</v>
      </c>
      <c r="P488" s="0" t="s">
        <v>1970</v>
      </c>
      <c r="Q488" s="0" t="s">
        <v>1971</v>
      </c>
      <c r="R488" s="0" t="s">
        <v>1971</v>
      </c>
      <c r="S488" s="0" t="s">
        <v>1972</v>
      </c>
    </row>
    <row r="489" customFormat="false" ht="15" hidden="false" customHeight="false" outlineLevel="0" collapsed="false">
      <c r="A489" s="23" t="s">
        <v>206</v>
      </c>
      <c r="B489" s="0" t="str">
        <f aca="false">VLOOKUP(A489,R488:T8694,2,FALSE())</f>
        <v>large ribosomal subunit protein L3, prokaryotic (50S)-like, putative</v>
      </c>
      <c r="N489" s="0" t="s">
        <v>1973</v>
      </c>
      <c r="O489" s="0" t="s">
        <v>1974</v>
      </c>
      <c r="P489" s="0" t="s">
        <v>1975</v>
      </c>
      <c r="Q489" s="0" t="s">
        <v>1976</v>
      </c>
      <c r="R489" s="0" t="s">
        <v>1976</v>
      </c>
      <c r="S489" s="0" t="s">
        <v>67</v>
      </c>
    </row>
    <row r="490" customFormat="false" ht="15" hidden="false" customHeight="false" outlineLevel="0" collapsed="false">
      <c r="A490" s="23" t="s">
        <v>215</v>
      </c>
      <c r="B490" s="0" t="str">
        <f aca="false">VLOOKUP(A490,R489:T8695,2,FALSE())</f>
        <v>hypothetical protein</v>
      </c>
      <c r="O490" s="0" t="s">
        <v>1977</v>
      </c>
      <c r="P490" s="0" t="s">
        <v>1977</v>
      </c>
      <c r="Q490" s="0" t="s">
        <v>1978</v>
      </c>
      <c r="R490" s="0" t="s">
        <v>1978</v>
      </c>
      <c r="S490" s="0" t="s">
        <v>67</v>
      </c>
    </row>
    <row r="491" customFormat="false" ht="15" hidden="false" customHeight="false" outlineLevel="0" collapsed="false">
      <c r="A491" s="23" t="s">
        <v>224</v>
      </c>
      <c r="B491" s="0" t="str">
        <f aca="false">VLOOKUP(A491,R490:T8696,2,FALSE())</f>
        <v>hypothetical protein</v>
      </c>
      <c r="N491" s="0" t="s">
        <v>1979</v>
      </c>
      <c r="O491" s="0" t="s">
        <v>1980</v>
      </c>
      <c r="P491" s="0" t="s">
        <v>1980</v>
      </c>
      <c r="Q491" s="0" t="s">
        <v>1981</v>
      </c>
      <c r="R491" s="0" t="s">
        <v>1981</v>
      </c>
      <c r="S491" s="0" t="s">
        <v>67</v>
      </c>
    </row>
    <row r="492" customFormat="false" ht="15" hidden="false" customHeight="false" outlineLevel="0" collapsed="false">
      <c r="A492" s="23" t="s">
        <v>241</v>
      </c>
      <c r="B492" s="0" t="str">
        <f aca="false">VLOOKUP(A492,R491:T8697,2,FALSE())</f>
        <v>hypothetical protein</v>
      </c>
      <c r="N492" s="0" t="s">
        <v>1982</v>
      </c>
      <c r="O492" s="0" t="s">
        <v>1983</v>
      </c>
      <c r="P492" s="0" t="s">
        <v>1983</v>
      </c>
      <c r="Q492" s="0" t="s">
        <v>1984</v>
      </c>
      <c r="R492" s="0" t="s">
        <v>1984</v>
      </c>
      <c r="S492" s="0" t="s">
        <v>94</v>
      </c>
    </row>
    <row r="493" customFormat="false" ht="15" hidden="false" customHeight="false" outlineLevel="0" collapsed="false">
      <c r="A493" s="23" t="s">
        <v>249</v>
      </c>
      <c r="B493" s="0" t="str">
        <f aca="false">VLOOKUP(A493,R492:T8698,2,FALSE())</f>
        <v>replication factor A-related protein, putative</v>
      </c>
      <c r="N493" s="0" t="s">
        <v>1985</v>
      </c>
      <c r="O493" s="0" t="s">
        <v>1986</v>
      </c>
      <c r="P493" s="0" t="s">
        <v>1986</v>
      </c>
      <c r="Q493" s="0" t="s">
        <v>1987</v>
      </c>
      <c r="R493" s="0" t="s">
        <v>1987</v>
      </c>
      <c r="S493" s="0" t="s">
        <v>1988</v>
      </c>
    </row>
    <row r="494" customFormat="false" ht="15" hidden="false" customHeight="false" outlineLevel="0" collapsed="false">
      <c r="A494" s="23" t="s">
        <v>258</v>
      </c>
      <c r="B494" s="0" t="e">
        <f aca="false">VLOOKUP(A494,R493:T8699,2,FALSE())</f>
        <v>#N/A</v>
      </c>
      <c r="N494" s="0" t="s">
        <v>1989</v>
      </c>
      <c r="O494" s="0" t="s">
        <v>1990</v>
      </c>
      <c r="P494" s="0" t="s">
        <v>1990</v>
      </c>
      <c r="Q494" s="0" t="s">
        <v>286</v>
      </c>
      <c r="R494" s="0" t="s">
        <v>286</v>
      </c>
      <c r="S494" s="0" t="s">
        <v>67</v>
      </c>
    </row>
    <row r="495" customFormat="false" ht="15" hidden="false" customHeight="false" outlineLevel="0" collapsed="false">
      <c r="A495" s="23" t="s">
        <v>267</v>
      </c>
      <c r="B495" s="0" t="str">
        <f aca="false">VLOOKUP(A495,R494:T8700,2,FALSE())</f>
        <v>Cytoadherence linked asexual protein, CLAG</v>
      </c>
      <c r="N495" s="0" t="s">
        <v>1991</v>
      </c>
      <c r="O495" s="0" t="s">
        <v>1992</v>
      </c>
      <c r="P495" s="0" t="s">
        <v>1992</v>
      </c>
      <c r="Q495" s="0" t="s">
        <v>1993</v>
      </c>
      <c r="R495" s="0" t="s">
        <v>1993</v>
      </c>
      <c r="S495" s="0" t="s">
        <v>67</v>
      </c>
    </row>
    <row r="496" customFormat="false" ht="15" hidden="false" customHeight="false" outlineLevel="0" collapsed="false">
      <c r="A496" s="23" t="s">
        <v>275</v>
      </c>
      <c r="B496" s="0" t="str">
        <f aca="false">VLOOKUP(A496,R495:T8701,2,FALSE())</f>
        <v>hypothetical protein</v>
      </c>
      <c r="N496" s="0" t="s">
        <v>1994</v>
      </c>
      <c r="O496" s="0" t="s">
        <v>1995</v>
      </c>
      <c r="P496" s="0" t="s">
        <v>1995</v>
      </c>
      <c r="Q496" s="0" t="s">
        <v>1996</v>
      </c>
      <c r="R496" s="0" t="s">
        <v>1996</v>
      </c>
      <c r="S496" s="0" t="s">
        <v>1997</v>
      </c>
    </row>
    <row r="497" customFormat="false" ht="15" hidden="false" customHeight="false" outlineLevel="0" collapsed="false">
      <c r="A497" s="23" t="s">
        <v>281</v>
      </c>
      <c r="B497" s="0" t="str">
        <f aca="false">VLOOKUP(A497,R496:T8702,2,FALSE())</f>
        <v>small heat shock protein, putative</v>
      </c>
      <c r="N497" s="0" t="s">
        <v>1998</v>
      </c>
      <c r="O497" s="0" t="s">
        <v>1999</v>
      </c>
      <c r="P497" s="0" t="s">
        <v>1999</v>
      </c>
      <c r="Q497" s="0" t="s">
        <v>38</v>
      </c>
      <c r="R497" s="0" t="s">
        <v>38</v>
      </c>
      <c r="S497" s="0" t="s">
        <v>38</v>
      </c>
    </row>
    <row r="498" customFormat="false" ht="15" hidden="false" customHeight="false" outlineLevel="0" collapsed="false">
      <c r="A498" s="23" t="s">
        <v>284</v>
      </c>
      <c r="B498" s="0" t="str">
        <f aca="false">VLOOKUP(A498,R497:T8703,2,FALSE())</f>
        <v>DNA repair protein RAD50, putative</v>
      </c>
      <c r="N498" s="0" t="s">
        <v>2000</v>
      </c>
      <c r="O498" s="0" t="s">
        <v>2001</v>
      </c>
      <c r="P498" s="0" t="s">
        <v>2001</v>
      </c>
      <c r="Q498" s="0" t="s">
        <v>2002</v>
      </c>
      <c r="R498" s="0" t="s">
        <v>2002</v>
      </c>
      <c r="S498" s="0" t="s">
        <v>67</v>
      </c>
    </row>
    <row r="499" customFormat="false" ht="15" hidden="false" customHeight="false" outlineLevel="0" collapsed="false">
      <c r="A499" s="23" t="s">
        <v>297</v>
      </c>
      <c r="B499" s="0" t="str">
        <f aca="false">VLOOKUP(A499,R498:T8704,2,FALSE())</f>
        <v>hypothetical protein, conserved</v>
      </c>
      <c r="N499" s="0" t="s">
        <v>2003</v>
      </c>
      <c r="O499" s="0" t="s">
        <v>2004</v>
      </c>
      <c r="P499" s="0" t="s">
        <v>2004</v>
      </c>
      <c r="Q499" s="0" t="s">
        <v>2005</v>
      </c>
      <c r="R499" s="0" t="s">
        <v>2005</v>
      </c>
      <c r="S499" s="0" t="s">
        <v>67</v>
      </c>
    </row>
    <row r="500" customFormat="false" ht="15" hidden="false" customHeight="false" outlineLevel="0" collapsed="false">
      <c r="A500" s="23" t="s">
        <v>301</v>
      </c>
      <c r="B500" s="0" t="str">
        <f aca="false">VLOOKUP(A500,R499:T8705,2,FALSE())</f>
        <v>Cytoadherence linked asexual protein, CLAG</v>
      </c>
      <c r="N500" s="0" t="s">
        <v>2006</v>
      </c>
      <c r="O500" s="0" t="s">
        <v>2007</v>
      </c>
      <c r="P500" s="0" t="s">
        <v>2007</v>
      </c>
      <c r="Q500" s="0" t="s">
        <v>2008</v>
      </c>
      <c r="R500" s="0" t="s">
        <v>2008</v>
      </c>
      <c r="S500" s="0" t="s">
        <v>2009</v>
      </c>
    </row>
    <row r="501" customFormat="false" ht="15" hidden="false" customHeight="false" outlineLevel="0" collapsed="false">
      <c r="A501" s="23" t="s">
        <v>313</v>
      </c>
      <c r="B501" s="0" t="str">
        <f aca="false">VLOOKUP(A501,R500:T8706,2,FALSE())</f>
        <v>hypothetical protein</v>
      </c>
      <c r="N501" s="0" t="s">
        <v>2010</v>
      </c>
      <c r="O501" s="0" t="s">
        <v>2011</v>
      </c>
      <c r="P501" s="0" t="s">
        <v>2011</v>
      </c>
      <c r="Q501" s="0" t="s">
        <v>2012</v>
      </c>
      <c r="R501" s="0" t="s">
        <v>2012</v>
      </c>
      <c r="S501" s="0" t="s">
        <v>67</v>
      </c>
    </row>
    <row r="502" customFormat="false" ht="15" hidden="false" customHeight="false" outlineLevel="0" collapsed="false">
      <c r="A502" s="23" t="s">
        <v>320</v>
      </c>
      <c r="B502" s="0" t="str">
        <f aca="false">VLOOKUP(A502,R501:T8707,2,FALSE())</f>
        <v>calcium antiporter, putative</v>
      </c>
      <c r="N502" s="0" t="s">
        <v>2013</v>
      </c>
      <c r="O502" s="0" t="s">
        <v>2014</v>
      </c>
      <c r="P502" s="0" t="s">
        <v>2015</v>
      </c>
      <c r="Q502" s="0" t="s">
        <v>38</v>
      </c>
      <c r="R502" s="0" t="s">
        <v>38</v>
      </c>
      <c r="S502" s="0" t="s">
        <v>38</v>
      </c>
    </row>
    <row r="503" customFormat="false" ht="15" hidden="false" customHeight="false" outlineLevel="0" collapsed="false">
      <c r="A503" s="23" t="s">
        <v>328</v>
      </c>
      <c r="B503" s="0" t="str">
        <f aca="false">VLOOKUP(A503,R502:T8708,2,FALSE())</f>
        <v>Mature parasite-infected erythrocyte surface antigen (MESA) or PfEMP2</v>
      </c>
      <c r="N503" s="0" t="s">
        <v>2016</v>
      </c>
      <c r="O503" s="0" t="s">
        <v>2017</v>
      </c>
      <c r="P503" s="0" t="s">
        <v>2018</v>
      </c>
      <c r="Q503" s="0" t="s">
        <v>2019</v>
      </c>
      <c r="R503" s="0" t="s">
        <v>2020</v>
      </c>
      <c r="S503" s="0" t="s">
        <v>2021</v>
      </c>
    </row>
    <row r="504" customFormat="false" ht="15" hidden="false" customHeight="false" outlineLevel="0" collapsed="false">
      <c r="A504" s="23" t="s">
        <v>341</v>
      </c>
      <c r="B504" s="0" t="str">
        <f aca="false">VLOOKUP(A504,R503:T8709,2,FALSE())</f>
        <v>ornithine aminotransferase</v>
      </c>
      <c r="N504" s="0" t="s">
        <v>2022</v>
      </c>
      <c r="O504" s="0" t="s">
        <v>2023</v>
      </c>
      <c r="P504" s="0" t="s">
        <v>2024</v>
      </c>
      <c r="Q504" s="0" t="s">
        <v>2025</v>
      </c>
      <c r="R504" s="0" t="s">
        <v>2025</v>
      </c>
      <c r="S504" s="0" t="s">
        <v>67</v>
      </c>
    </row>
    <row r="505" customFormat="false" ht="15" hidden="false" customHeight="false" outlineLevel="0" collapsed="false">
      <c r="A505" s="23" t="s">
        <v>348</v>
      </c>
      <c r="B505" s="0" t="str">
        <f aca="false">VLOOKUP(A505,R504:T8710,2,FALSE())</f>
        <v>alpha-tubulin ii</v>
      </c>
      <c r="N505" s="0" t="s">
        <v>1019</v>
      </c>
    </row>
    <row r="506" customFormat="false" ht="15" hidden="false" customHeight="false" outlineLevel="0" collapsed="false">
      <c r="A506" s="23" t="s">
        <v>402</v>
      </c>
      <c r="B506" s="0" t="str">
        <f aca="false">VLOOKUP(A506,R505:T8711,2,FALSE())</f>
        <v>ATP synthase beta chain, mitochondrial precursor, putative</v>
      </c>
      <c r="N506" s="0" t="s">
        <v>2026</v>
      </c>
      <c r="O506" s="0" t="s">
        <v>2027</v>
      </c>
      <c r="P506" s="0" t="s">
        <v>2027</v>
      </c>
      <c r="Q506" s="0" t="s">
        <v>2028</v>
      </c>
      <c r="R506" s="0" t="s">
        <v>2028</v>
      </c>
      <c r="S506" s="0" t="s">
        <v>2029</v>
      </c>
    </row>
    <row r="507" customFormat="false" ht="15" hidden="false" customHeight="false" outlineLevel="0" collapsed="false">
      <c r="A507" s="23" t="s">
        <v>408</v>
      </c>
      <c r="B507" s="0" t="e">
        <f aca="false">VLOOKUP(A507,R506:T8712,2,FALSE())</f>
        <v>#N/A</v>
      </c>
      <c r="N507" s="0" t="s">
        <v>2030</v>
      </c>
      <c r="O507" s="0" t="s">
        <v>2031</v>
      </c>
      <c r="P507" s="0" t="s">
        <v>2032</v>
      </c>
      <c r="Q507" s="0" t="s">
        <v>2033</v>
      </c>
      <c r="R507" s="0" t="s">
        <v>2033</v>
      </c>
      <c r="S507" s="0" t="s">
        <v>67</v>
      </c>
    </row>
    <row r="508" customFormat="false" ht="15" hidden="false" customHeight="false" outlineLevel="0" collapsed="false">
      <c r="A508" s="23" t="s">
        <v>412</v>
      </c>
      <c r="B508" s="0" t="str">
        <f aca="false">VLOOKUP(A508,R507:T8713,2,FALSE())</f>
        <v>nucleoside diphosphate kinase b; putative</v>
      </c>
      <c r="O508" s="0" t="s">
        <v>2034</v>
      </c>
      <c r="P508" s="0" t="s">
        <v>2034</v>
      </c>
      <c r="Q508" s="0" t="s">
        <v>2035</v>
      </c>
      <c r="R508" s="0" t="s">
        <v>2035</v>
      </c>
      <c r="S508" s="0" t="s">
        <v>2036</v>
      </c>
    </row>
    <row r="509" customFormat="false" ht="15" hidden="false" customHeight="false" outlineLevel="0" collapsed="false">
      <c r="A509" s="23" t="s">
        <v>417</v>
      </c>
      <c r="B509" s="0" t="str">
        <f aca="false">VLOOKUP(A509,R508:T8714,2,FALSE())</f>
        <v>hypothetical protein</v>
      </c>
      <c r="N509" s="0" t="s">
        <v>2037</v>
      </c>
      <c r="O509" s="0" t="s">
        <v>2038</v>
      </c>
      <c r="P509" s="0" t="s">
        <v>2038</v>
      </c>
      <c r="Q509" s="0" t="s">
        <v>2039</v>
      </c>
      <c r="R509" s="0" t="s">
        <v>2039</v>
      </c>
      <c r="S509" s="0" t="s">
        <v>2040</v>
      </c>
    </row>
    <row r="510" customFormat="false" ht="15" hidden="false" customHeight="false" outlineLevel="0" collapsed="false">
      <c r="A510" s="23" t="s">
        <v>425</v>
      </c>
      <c r="B510" s="0" t="str">
        <f aca="false">VLOOKUP(A510,R509:T8715,2,FALSE())</f>
        <v>hypothetical protein</v>
      </c>
      <c r="N510" s="0" t="s">
        <v>2041</v>
      </c>
      <c r="O510" s="0" t="s">
        <v>2042</v>
      </c>
      <c r="P510" s="0" t="s">
        <v>2042</v>
      </c>
      <c r="Q510" s="0" t="s">
        <v>2043</v>
      </c>
      <c r="R510" s="0" t="s">
        <v>2043</v>
      </c>
      <c r="S510" s="0" t="s">
        <v>67</v>
      </c>
    </row>
    <row r="511" customFormat="false" ht="15" hidden="false" customHeight="false" outlineLevel="0" collapsed="false">
      <c r="A511" s="23" t="s">
        <v>440</v>
      </c>
      <c r="B511" s="0" t="str">
        <f aca="false">VLOOKUP(A511,R510:T8716,2,FALSE())</f>
        <v>frameshifted ebl1, pseudogene</v>
      </c>
      <c r="N511" s="0" t="s">
        <v>2044</v>
      </c>
      <c r="O511" s="0" t="s">
        <v>2045</v>
      </c>
      <c r="P511" s="0" t="s">
        <v>2045</v>
      </c>
      <c r="Q511" s="0" t="s">
        <v>2046</v>
      </c>
      <c r="R511" s="0" t="s">
        <v>2046</v>
      </c>
      <c r="S511" s="0" t="s">
        <v>67</v>
      </c>
    </row>
    <row r="512" customFormat="false" ht="15" hidden="false" customHeight="false" outlineLevel="0" collapsed="false">
      <c r="A512" s="23" t="s">
        <v>451</v>
      </c>
      <c r="B512" s="0" t="str">
        <f aca="false">VLOOKUP(A512,R511:T8717,2,FALSE())</f>
        <v>hypothetical protein</v>
      </c>
      <c r="N512" s="0" t="s">
        <v>2047</v>
      </c>
      <c r="O512" s="0" t="s">
        <v>2048</v>
      </c>
      <c r="P512" s="0" t="s">
        <v>2048</v>
      </c>
      <c r="Q512" s="0" t="s">
        <v>2049</v>
      </c>
      <c r="R512" s="0" t="s">
        <v>2049</v>
      </c>
      <c r="S512" s="0" t="s">
        <v>67</v>
      </c>
    </row>
    <row r="513" customFormat="false" ht="15" hidden="false" customHeight="false" outlineLevel="0" collapsed="false">
      <c r="A513" s="23" t="s">
        <v>463</v>
      </c>
      <c r="B513" s="0" t="str">
        <f aca="false">VLOOKUP(A513,R512:T8718,2,FALSE())</f>
        <v>hypothetical protein</v>
      </c>
      <c r="N513" s="0" t="s">
        <v>2050</v>
      </c>
      <c r="O513" s="0" t="s">
        <v>2051</v>
      </c>
      <c r="P513" s="0" t="s">
        <v>2051</v>
      </c>
      <c r="Q513" s="0" t="s">
        <v>351</v>
      </c>
      <c r="R513" s="0" t="s">
        <v>351</v>
      </c>
      <c r="S513" s="0" t="s">
        <v>2052</v>
      </c>
    </row>
    <row r="514" customFormat="false" ht="15" hidden="false" customHeight="false" outlineLevel="0" collapsed="false">
      <c r="A514" s="23" t="s">
        <v>469</v>
      </c>
      <c r="B514" s="0" t="str">
        <f aca="false">VLOOKUP(A514,R513:T8719,2,FALSE())</f>
        <v>tyrosine --tRNA ligase, putative</v>
      </c>
      <c r="N514" s="0" t="s">
        <v>2053</v>
      </c>
      <c r="O514" s="0" t="s">
        <v>2054</v>
      </c>
      <c r="P514" s="0" t="s">
        <v>2055</v>
      </c>
      <c r="Q514" s="0" t="s">
        <v>2056</v>
      </c>
      <c r="R514" s="0" t="s">
        <v>2056</v>
      </c>
      <c r="S514" s="0" t="s">
        <v>2057</v>
      </c>
    </row>
    <row r="515" customFormat="false" ht="15" hidden="false" customHeight="false" outlineLevel="0" collapsed="false">
      <c r="A515" s="23" t="s">
        <v>483</v>
      </c>
      <c r="B515" s="0" t="str">
        <f aca="false">VLOOKUP(A515,R514:T8720,2,FALSE())</f>
        <v>ATP-dependent RNA helicase, putative</v>
      </c>
      <c r="N515" s="0" t="s">
        <v>2058</v>
      </c>
      <c r="O515" s="0" t="s">
        <v>2059</v>
      </c>
      <c r="P515" s="0" t="s">
        <v>2059</v>
      </c>
      <c r="Q515" s="0" t="s">
        <v>1892</v>
      </c>
      <c r="R515" s="0" t="s">
        <v>1892</v>
      </c>
      <c r="S515" s="0" t="s">
        <v>67</v>
      </c>
    </row>
    <row r="516" customFormat="false" ht="15" hidden="false" customHeight="false" outlineLevel="0" collapsed="false">
      <c r="A516" s="23" t="s">
        <v>489</v>
      </c>
      <c r="B516" s="0" t="str">
        <f aca="false">VLOOKUP(A516,R515:T8721,2,FALSE())</f>
        <v>hypothetical protein</v>
      </c>
      <c r="N516" s="0" t="s">
        <v>2060</v>
      </c>
      <c r="O516" s="0" t="s">
        <v>2061</v>
      </c>
      <c r="P516" s="0" t="s">
        <v>2061</v>
      </c>
      <c r="Q516" s="0" t="s">
        <v>2062</v>
      </c>
      <c r="R516" s="0" t="s">
        <v>2062</v>
      </c>
      <c r="S516" s="0" t="s">
        <v>2063</v>
      </c>
    </row>
    <row r="517" customFormat="false" ht="15" hidden="false" customHeight="false" outlineLevel="0" collapsed="false">
      <c r="A517" s="23" t="s">
        <v>504</v>
      </c>
      <c r="B517" s="0" t="str">
        <f aca="false">VLOOKUP(A517,R516:T8722,2,FALSE())</f>
        <v>acid phosphatase, putative</v>
      </c>
      <c r="N517" s="0" t="s">
        <v>2064</v>
      </c>
      <c r="O517" s="0" t="s">
        <v>2065</v>
      </c>
      <c r="P517" s="0" t="s">
        <v>2065</v>
      </c>
      <c r="Q517" s="0" t="s">
        <v>2066</v>
      </c>
      <c r="R517" s="0" t="s">
        <v>2066</v>
      </c>
      <c r="S517" s="0" t="s">
        <v>67</v>
      </c>
    </row>
    <row r="518" customFormat="false" ht="15" hidden="false" customHeight="false" outlineLevel="0" collapsed="false">
      <c r="A518" s="23" t="s">
        <v>515</v>
      </c>
      <c r="B518" s="0" t="str">
        <f aca="false">VLOOKUP(A518,R517:T8723,2,FALSE())</f>
        <v>cytochrome c oxidase assembly protein, putative</v>
      </c>
      <c r="N518" s="0" t="s">
        <v>2067</v>
      </c>
      <c r="O518" s="0" t="s">
        <v>2068</v>
      </c>
      <c r="P518" s="0" t="s">
        <v>2068</v>
      </c>
      <c r="Q518" s="0" t="s">
        <v>2069</v>
      </c>
      <c r="R518" s="0" t="s">
        <v>2069</v>
      </c>
      <c r="S518" s="0" t="s">
        <v>67</v>
      </c>
    </row>
    <row r="519" customFormat="false" ht="15" hidden="false" customHeight="false" outlineLevel="0" collapsed="false">
      <c r="A519" s="23" t="s">
        <v>529</v>
      </c>
      <c r="B519" s="0" t="str">
        <f aca="false">VLOOKUP(A519,R518:T8724,2,FALSE())</f>
        <v>hypothetical protein</v>
      </c>
      <c r="N519" s="0" t="s">
        <v>2070</v>
      </c>
      <c r="O519" s="0" t="s">
        <v>2071</v>
      </c>
      <c r="P519" s="0" t="s">
        <v>2071</v>
      </c>
      <c r="Q519" s="0" t="s">
        <v>2072</v>
      </c>
      <c r="R519" s="0" t="s">
        <v>2072</v>
      </c>
      <c r="S519" s="0" t="s">
        <v>67</v>
      </c>
    </row>
    <row r="520" customFormat="false" ht="15" hidden="false" customHeight="false" outlineLevel="0" collapsed="false">
      <c r="A520" s="23" t="s">
        <v>534</v>
      </c>
      <c r="B520" s="0" t="str">
        <f aca="false">VLOOKUP(A520,R519:T8725,2,FALSE())</f>
        <v>hypothetical protein</v>
      </c>
      <c r="N520" s="0" t="s">
        <v>2073</v>
      </c>
      <c r="O520" s="0" t="s">
        <v>2074</v>
      </c>
      <c r="P520" s="0" t="s">
        <v>2075</v>
      </c>
      <c r="Q520" s="0" t="s">
        <v>2076</v>
      </c>
      <c r="R520" s="0" t="s">
        <v>2076</v>
      </c>
      <c r="S520" s="0" t="s">
        <v>67</v>
      </c>
    </row>
    <row r="521" customFormat="false" ht="15" hidden="false" customHeight="false" outlineLevel="0" collapsed="false">
      <c r="A521" s="23" t="s">
        <v>541</v>
      </c>
      <c r="B521" s="0" t="str">
        <f aca="false">VLOOKUP(A521,R520:T8726,2,FALSE())</f>
        <v>serine/threonine protein phosphatase, putative</v>
      </c>
      <c r="N521" s="0" t="s">
        <v>2077</v>
      </c>
      <c r="O521" s="0" t="s">
        <v>2078</v>
      </c>
      <c r="P521" s="0" t="s">
        <v>2079</v>
      </c>
      <c r="Q521" s="0" t="s">
        <v>2080</v>
      </c>
      <c r="R521" s="0" t="s">
        <v>2080</v>
      </c>
      <c r="S521" s="0" t="s">
        <v>67</v>
      </c>
    </row>
    <row r="522" customFormat="false" ht="15" hidden="false" customHeight="false" outlineLevel="0" collapsed="false">
      <c r="A522" s="23" t="s">
        <v>549</v>
      </c>
      <c r="B522" s="0" t="str">
        <f aca="false">VLOOKUP(A522,R521:T8727,2,FALSE())</f>
        <v>hypothetical protein</v>
      </c>
      <c r="N522" s="0" t="s">
        <v>2081</v>
      </c>
      <c r="O522" s="0" t="s">
        <v>2082</v>
      </c>
      <c r="P522" s="0" t="s">
        <v>2083</v>
      </c>
      <c r="Q522" s="0" t="s">
        <v>2084</v>
      </c>
      <c r="R522" s="0" t="s">
        <v>2084</v>
      </c>
      <c r="S522" s="0" t="s">
        <v>67</v>
      </c>
    </row>
    <row r="523" customFormat="false" ht="15" hidden="false" customHeight="false" outlineLevel="0" collapsed="false">
      <c r="A523" s="23" t="s">
        <v>556</v>
      </c>
      <c r="B523" s="0" t="str">
        <f aca="false">VLOOKUP(A523,R522:T8728,2,FALSE())</f>
        <v>protein disulfide isomerase, putative</v>
      </c>
      <c r="N523" s="0" t="s">
        <v>1096</v>
      </c>
    </row>
    <row r="524" customFormat="false" ht="15" hidden="false" customHeight="false" outlineLevel="0" collapsed="false">
      <c r="A524" s="23" t="s">
        <v>561</v>
      </c>
      <c r="B524" s="0" t="str">
        <f aca="false">VLOOKUP(A524,R523:T8729,2,FALSE())</f>
        <v>hypothetical protein</v>
      </c>
      <c r="N524" s="0" t="s">
        <v>2085</v>
      </c>
      <c r="O524" s="0" t="s">
        <v>2086</v>
      </c>
      <c r="P524" s="0" t="s">
        <v>2086</v>
      </c>
      <c r="Q524" s="0" t="s">
        <v>2087</v>
      </c>
      <c r="R524" s="0" t="s">
        <v>2087</v>
      </c>
      <c r="S524" s="0" t="s">
        <v>67</v>
      </c>
    </row>
    <row r="525" customFormat="false" ht="15" hidden="false" customHeight="false" outlineLevel="0" collapsed="false">
      <c r="A525" s="23" t="s">
        <v>567</v>
      </c>
      <c r="B525" s="0" t="str">
        <f aca="false">VLOOKUP(A525,R524:T8730,2,FALSE())</f>
        <v>hypothetical protein</v>
      </c>
      <c r="N525" s="0" t="s">
        <v>2088</v>
      </c>
      <c r="O525" s="0" t="s">
        <v>2089</v>
      </c>
      <c r="P525" s="0" t="s">
        <v>2090</v>
      </c>
      <c r="Q525" s="0" t="s">
        <v>2091</v>
      </c>
      <c r="R525" s="0" t="s">
        <v>2091</v>
      </c>
      <c r="S525" s="0" t="s">
        <v>2092</v>
      </c>
    </row>
    <row r="526" customFormat="false" ht="15" hidden="false" customHeight="false" outlineLevel="0" collapsed="false">
      <c r="A526" s="23" t="s">
        <v>575</v>
      </c>
      <c r="B526" s="0" t="str">
        <f aca="false">VLOOKUP(A526,R525:T8731,2,FALSE())</f>
        <v>Rad51 homolog, putative</v>
      </c>
      <c r="O526" s="0" t="s">
        <v>2093</v>
      </c>
      <c r="P526" s="0" t="s">
        <v>2093</v>
      </c>
      <c r="Q526" s="0" t="s">
        <v>2094</v>
      </c>
      <c r="R526" s="0" t="s">
        <v>2094</v>
      </c>
      <c r="S526" s="0" t="s">
        <v>67</v>
      </c>
    </row>
    <row r="527" customFormat="false" ht="15" hidden="false" customHeight="false" outlineLevel="0" collapsed="false">
      <c r="A527" s="23" t="s">
        <v>582</v>
      </c>
      <c r="B527" s="0" t="str">
        <f aca="false">VLOOKUP(A527,R526:T8732,2,FALSE())</f>
        <v>hypothetical protein, conserved</v>
      </c>
      <c r="N527" s="0" t="s">
        <v>2095</v>
      </c>
      <c r="O527" s="0" t="s">
        <v>2096</v>
      </c>
      <c r="P527" s="0" t="s">
        <v>2096</v>
      </c>
      <c r="Q527" s="0" t="s">
        <v>2097</v>
      </c>
      <c r="R527" s="0" t="s">
        <v>2097</v>
      </c>
      <c r="S527" s="0" t="s">
        <v>67</v>
      </c>
    </row>
    <row r="528" customFormat="false" ht="15" hidden="false" customHeight="false" outlineLevel="0" collapsed="false">
      <c r="A528" s="23" t="s">
        <v>588</v>
      </c>
      <c r="B528" s="0" t="str">
        <f aca="false">VLOOKUP(A528,R527:T8733,2,FALSE())</f>
        <v>proliferating cell nuclear antigen</v>
      </c>
      <c r="N528" s="0" t="s">
        <v>2098</v>
      </c>
      <c r="O528" s="0" t="s">
        <v>2099</v>
      </c>
      <c r="P528" s="0" t="s">
        <v>2099</v>
      </c>
      <c r="Q528" s="0" t="s">
        <v>417</v>
      </c>
      <c r="R528" s="0" t="s">
        <v>417</v>
      </c>
      <c r="S528" s="0" t="s">
        <v>67</v>
      </c>
    </row>
    <row r="529" customFormat="false" ht="15" hidden="false" customHeight="false" outlineLevel="0" collapsed="false">
      <c r="A529" s="23" t="s">
        <v>602</v>
      </c>
      <c r="B529" s="0" t="str">
        <f aca="false">VLOOKUP(A529,R528:T8734,2,FALSE())</f>
        <v>deoxyribodipyrimidine photolyase (photoreactivating enzyme, DNA photolyase), putative</v>
      </c>
      <c r="N529" s="0" t="s">
        <v>2100</v>
      </c>
      <c r="O529" s="0" t="s">
        <v>2101</v>
      </c>
      <c r="P529" s="0" t="s">
        <v>2101</v>
      </c>
      <c r="Q529" s="0" t="s">
        <v>38</v>
      </c>
      <c r="R529" s="0" t="s">
        <v>38</v>
      </c>
      <c r="S529" s="0" t="s">
        <v>38</v>
      </c>
    </row>
    <row r="530" customFormat="false" ht="15" hidden="false" customHeight="false" outlineLevel="0" collapsed="false">
      <c r="A530" s="23" t="s">
        <v>610</v>
      </c>
      <c r="B530" s="0" t="str">
        <f aca="false">VLOOKUP(A530,R529:T8735,2,FALSE())</f>
        <v>hypothetical protein</v>
      </c>
      <c r="N530" s="0" t="s">
        <v>2102</v>
      </c>
      <c r="O530" s="0" t="s">
        <v>2103</v>
      </c>
      <c r="P530" s="0" t="s">
        <v>2103</v>
      </c>
      <c r="Q530" s="0" t="s">
        <v>780</v>
      </c>
      <c r="R530" s="0" t="s">
        <v>780</v>
      </c>
      <c r="S530" s="0" t="s">
        <v>156</v>
      </c>
    </row>
    <row r="531" customFormat="false" ht="15" hidden="false" customHeight="false" outlineLevel="0" collapsed="false">
      <c r="A531" s="23" t="s">
        <v>632</v>
      </c>
      <c r="B531" s="0" t="str">
        <f aca="false">VLOOKUP(A531,R530:T8736,2,FALSE())</f>
        <v>hypothetical protein</v>
      </c>
      <c r="N531" s="0" t="s">
        <v>2104</v>
      </c>
      <c r="O531" s="0" t="s">
        <v>2105</v>
      </c>
      <c r="P531" s="0" t="s">
        <v>2105</v>
      </c>
      <c r="Q531" s="0" t="s">
        <v>2106</v>
      </c>
      <c r="R531" s="0" t="s">
        <v>2106</v>
      </c>
      <c r="S531" s="0" t="s">
        <v>67</v>
      </c>
    </row>
    <row r="532" customFormat="false" ht="15" hidden="false" customHeight="false" outlineLevel="0" collapsed="false">
      <c r="A532" s="23" t="s">
        <v>639</v>
      </c>
      <c r="B532" s="0" t="str">
        <f aca="false">VLOOKUP(A532,R531:T8737,2,FALSE())</f>
        <v>methionine aminopeptidase, putative</v>
      </c>
      <c r="N532" s="0" t="s">
        <v>2107</v>
      </c>
      <c r="O532" s="0" t="s">
        <v>2108</v>
      </c>
      <c r="P532" s="0" t="s">
        <v>2109</v>
      </c>
      <c r="Q532" s="0" t="s">
        <v>2110</v>
      </c>
      <c r="R532" s="0" t="s">
        <v>2110</v>
      </c>
      <c r="S532" s="0" t="s">
        <v>156</v>
      </c>
    </row>
    <row r="533" customFormat="false" ht="15" hidden="false" customHeight="false" outlineLevel="0" collapsed="false">
      <c r="A533" s="23" t="s">
        <v>648</v>
      </c>
      <c r="B533" s="0" t="str">
        <f aca="false">VLOOKUP(A533,R532:T8738,2,FALSE())</f>
        <v>hypothetical protein</v>
      </c>
      <c r="N533" s="0" t="s">
        <v>2111</v>
      </c>
      <c r="O533" s="0" t="s">
        <v>2112</v>
      </c>
      <c r="P533" s="0" t="s">
        <v>2112</v>
      </c>
      <c r="Q533" s="0" t="s">
        <v>2113</v>
      </c>
      <c r="R533" s="0" t="s">
        <v>2113</v>
      </c>
      <c r="S533" s="0" t="s">
        <v>67</v>
      </c>
    </row>
    <row r="534" customFormat="false" ht="15" hidden="false" customHeight="false" outlineLevel="0" collapsed="false">
      <c r="A534" s="23" t="s">
        <v>686</v>
      </c>
      <c r="B534" s="0" t="e">
        <f aca="false">VLOOKUP(A534,R533:T8739,2,FALSE())</f>
        <v>#N/A</v>
      </c>
      <c r="N534" s="0" t="s">
        <v>2114</v>
      </c>
      <c r="O534" s="0" t="s">
        <v>2115</v>
      </c>
      <c r="P534" s="0" t="s">
        <v>2115</v>
      </c>
      <c r="Q534" s="0" t="s">
        <v>2116</v>
      </c>
      <c r="R534" s="0" t="s">
        <v>2116</v>
      </c>
      <c r="S534" s="0" t="s">
        <v>156</v>
      </c>
    </row>
    <row r="535" customFormat="false" ht="15" hidden="false" customHeight="false" outlineLevel="0" collapsed="false">
      <c r="A535" s="23" t="s">
        <v>705</v>
      </c>
      <c r="B535" s="0" t="str">
        <f aca="false">VLOOKUP(A535,R534:T8740,2,FALSE())</f>
        <v>hypothetical protein</v>
      </c>
      <c r="N535" s="0" t="s">
        <v>2117</v>
      </c>
      <c r="O535" s="0" t="s">
        <v>2118</v>
      </c>
      <c r="P535" s="0" t="s">
        <v>2118</v>
      </c>
      <c r="Q535" s="0" t="s">
        <v>2119</v>
      </c>
      <c r="R535" s="0" t="s">
        <v>2119</v>
      </c>
      <c r="S535" s="0" t="s">
        <v>156</v>
      </c>
    </row>
    <row r="536" customFormat="false" ht="15" hidden="false" customHeight="false" outlineLevel="0" collapsed="false">
      <c r="A536" s="23" t="s">
        <v>715</v>
      </c>
      <c r="B536" s="0" t="str">
        <f aca="false">VLOOKUP(A536,R535:T8741,2,FALSE())</f>
        <v>cell division control protein 2 homolog</v>
      </c>
      <c r="N536" s="0" t="s">
        <v>2120</v>
      </c>
      <c r="O536" s="0" t="s">
        <v>2121</v>
      </c>
      <c r="P536" s="0" t="s">
        <v>2121</v>
      </c>
      <c r="Q536" s="0" t="s">
        <v>2122</v>
      </c>
      <c r="R536" s="0" t="s">
        <v>2122</v>
      </c>
      <c r="S536" s="0" t="s">
        <v>67</v>
      </c>
    </row>
    <row r="537" customFormat="false" ht="15" hidden="false" customHeight="false" outlineLevel="0" collapsed="false">
      <c r="A537" s="23" t="s">
        <v>721</v>
      </c>
      <c r="B537" s="0" t="str">
        <f aca="false">VLOOKUP(A537,R536:T8742,2,FALSE())</f>
        <v>hypothetical protein</v>
      </c>
      <c r="N537" s="0" t="s">
        <v>2123</v>
      </c>
      <c r="O537" s="0" t="s">
        <v>2124</v>
      </c>
      <c r="P537" s="0" t="s">
        <v>2124</v>
      </c>
      <c r="Q537" s="0" t="s">
        <v>2125</v>
      </c>
      <c r="R537" s="0" t="s">
        <v>2125</v>
      </c>
      <c r="S537" s="0" t="s">
        <v>67</v>
      </c>
    </row>
    <row r="538" customFormat="false" ht="15" hidden="false" customHeight="false" outlineLevel="0" collapsed="false">
      <c r="A538" s="23" t="s">
        <v>741</v>
      </c>
      <c r="B538" s="0" t="str">
        <f aca="false">VLOOKUP(A538,R537:T8743,2,FALSE())</f>
        <v>50S ribosomal protein L3, putative</v>
      </c>
      <c r="N538" s="0" t="s">
        <v>2126</v>
      </c>
      <c r="O538" s="0" t="s">
        <v>2127</v>
      </c>
      <c r="P538" s="0" t="s">
        <v>2128</v>
      </c>
      <c r="Q538" s="0" t="s">
        <v>2129</v>
      </c>
      <c r="R538" s="0" t="s">
        <v>2129</v>
      </c>
      <c r="S538" s="0" t="s">
        <v>2130</v>
      </c>
    </row>
    <row r="539" customFormat="false" ht="15" hidden="false" customHeight="false" outlineLevel="0" collapsed="false">
      <c r="A539" s="23" t="s">
        <v>748</v>
      </c>
      <c r="B539" s="0" t="str">
        <f aca="false">VLOOKUP(A539,R538:T8744,2,FALSE())</f>
        <v>origin recognition complex 1 protein</v>
      </c>
      <c r="N539" s="0" t="s">
        <v>2131</v>
      </c>
      <c r="O539" s="0" t="s">
        <v>2132</v>
      </c>
      <c r="P539" s="0" t="s">
        <v>2133</v>
      </c>
      <c r="Q539" s="0" t="s">
        <v>316</v>
      </c>
      <c r="R539" s="0" t="s">
        <v>316</v>
      </c>
      <c r="S539" s="0" t="s">
        <v>67</v>
      </c>
    </row>
    <row r="540" customFormat="false" ht="15" hidden="false" customHeight="false" outlineLevel="0" collapsed="false">
      <c r="A540" s="23" t="s">
        <v>759</v>
      </c>
      <c r="B540" s="0" t="str">
        <f aca="false">VLOOKUP(A540,R539:T8745,2,FALSE())</f>
        <v>hypothetical protein</v>
      </c>
      <c r="N540" s="0" t="s">
        <v>2134</v>
      </c>
      <c r="O540" s="0" t="s">
        <v>2135</v>
      </c>
      <c r="P540" s="0" t="s">
        <v>2136</v>
      </c>
      <c r="Q540" s="0" t="s">
        <v>2137</v>
      </c>
      <c r="R540" s="0" t="s">
        <v>2137</v>
      </c>
      <c r="S540" s="0" t="s">
        <v>67</v>
      </c>
    </row>
    <row r="541" customFormat="false" ht="15" hidden="false" customHeight="false" outlineLevel="0" collapsed="false">
      <c r="A541" s="23" t="s">
        <v>786</v>
      </c>
      <c r="B541" s="0" t="str">
        <f aca="false">VLOOKUP(A541,R540:T8746,2,FALSE())</f>
        <v>Control oligonucleotide to histone h3(MAL6P1.248)</v>
      </c>
      <c r="N541" s="0" t="s">
        <v>1152</v>
      </c>
    </row>
    <row r="542" customFormat="false" ht="15" hidden="false" customHeight="false" outlineLevel="0" collapsed="false">
      <c r="A542" s="23" t="s">
        <v>792</v>
      </c>
      <c r="B542" s="0" t="str">
        <f aca="false">VLOOKUP(A542,R541:T8747,2,FALSE())</f>
        <v>hypothetical protein</v>
      </c>
      <c r="N542" s="0" t="s">
        <v>2138</v>
      </c>
      <c r="O542" s="0" t="s">
        <v>2139</v>
      </c>
      <c r="P542" s="0" t="s">
        <v>2139</v>
      </c>
      <c r="Q542" s="0" t="s">
        <v>89</v>
      </c>
      <c r="R542" s="0" t="s">
        <v>89</v>
      </c>
      <c r="S542" s="0" t="s">
        <v>2140</v>
      </c>
    </row>
    <row r="543" customFormat="false" ht="15" hidden="false" customHeight="false" outlineLevel="0" collapsed="false">
      <c r="A543" s="23" t="s">
        <v>804</v>
      </c>
      <c r="B543" s="0" t="str">
        <f aca="false">VLOOKUP(A543,R542:T8748,2,FALSE())</f>
        <v>hypothetical protein</v>
      </c>
      <c r="N543" s="0" t="s">
        <v>2141</v>
      </c>
      <c r="O543" s="0" t="s">
        <v>2142</v>
      </c>
      <c r="P543" s="0" t="s">
        <v>2143</v>
      </c>
      <c r="Q543" s="0" t="s">
        <v>2144</v>
      </c>
      <c r="R543" s="0" t="s">
        <v>2144</v>
      </c>
      <c r="S543" s="0" t="s">
        <v>2145</v>
      </c>
    </row>
    <row r="544" customFormat="false" ht="15" hidden="false" customHeight="false" outlineLevel="0" collapsed="false">
      <c r="A544" s="23" t="s">
        <v>810</v>
      </c>
      <c r="B544" s="0" t="str">
        <f aca="false">VLOOKUP(A544,R543:T8749,2,FALSE())</f>
        <v>hypothetical protein</v>
      </c>
      <c r="N544" s="0" t="s">
        <v>2146</v>
      </c>
      <c r="O544" s="0" t="s">
        <v>2147</v>
      </c>
      <c r="P544" s="0" t="s">
        <v>2147</v>
      </c>
      <c r="Q544" s="0" t="s">
        <v>2148</v>
      </c>
      <c r="R544" s="0" t="s">
        <v>2148</v>
      </c>
      <c r="S544" s="0" t="s">
        <v>146</v>
      </c>
    </row>
    <row r="545" customFormat="false" ht="15" hidden="false" customHeight="false" outlineLevel="0" collapsed="false">
      <c r="A545" s="23" t="s">
        <v>816</v>
      </c>
      <c r="B545" s="0" t="str">
        <f aca="false">VLOOKUP(A545,R544:T8750,2,FALSE())</f>
        <v>hypothetical protein</v>
      </c>
      <c r="N545" s="0" t="s">
        <v>2149</v>
      </c>
      <c r="O545" s="0" t="s">
        <v>2150</v>
      </c>
      <c r="P545" s="0" t="s">
        <v>2150</v>
      </c>
      <c r="Q545" s="0" t="s">
        <v>38</v>
      </c>
      <c r="R545" s="0" t="s">
        <v>38</v>
      </c>
      <c r="S545" s="0" t="s">
        <v>38</v>
      </c>
    </row>
    <row r="546" customFormat="false" ht="15" hidden="false" customHeight="false" outlineLevel="0" collapsed="false">
      <c r="A546" s="23" t="s">
        <v>821</v>
      </c>
      <c r="B546" s="0" t="str">
        <f aca="false">VLOOKUP(A546,R545:T8751,2,FALSE())</f>
        <v>hypothetical protein</v>
      </c>
      <c r="N546" s="0" t="s">
        <v>2151</v>
      </c>
      <c r="O546" s="0" t="s">
        <v>2152</v>
      </c>
      <c r="P546" s="0" t="s">
        <v>2152</v>
      </c>
      <c r="Q546" s="0" t="s">
        <v>2153</v>
      </c>
      <c r="R546" s="0" t="s">
        <v>2153</v>
      </c>
      <c r="S546" s="0" t="s">
        <v>67</v>
      </c>
    </row>
    <row r="547" customFormat="false" ht="15" hidden="false" customHeight="false" outlineLevel="0" collapsed="false">
      <c r="A547" s="23" t="s">
        <v>827</v>
      </c>
      <c r="B547" s="0" t="str">
        <f aca="false">VLOOKUP(A547,R546:T8752,2,FALSE())</f>
        <v>replication factor a protein, putative</v>
      </c>
      <c r="N547" s="0" t="s">
        <v>2154</v>
      </c>
      <c r="O547" s="0" t="s">
        <v>2155</v>
      </c>
      <c r="P547" s="0" t="s">
        <v>2155</v>
      </c>
      <c r="Q547" s="0" t="s">
        <v>2156</v>
      </c>
      <c r="R547" s="0" t="s">
        <v>2156</v>
      </c>
      <c r="S547" s="0" t="s">
        <v>2157</v>
      </c>
    </row>
    <row r="548" customFormat="false" ht="15" hidden="false" customHeight="false" outlineLevel="0" collapsed="false">
      <c r="A548" s="23" t="s">
        <v>836</v>
      </c>
      <c r="B548" s="0" t="str">
        <f aca="false">VLOOKUP(A548,R547:T8753,2,FALSE())</f>
        <v>sulfate transporter, putative</v>
      </c>
      <c r="N548" s="0" t="s">
        <v>2158</v>
      </c>
      <c r="O548" s="0" t="s">
        <v>2159</v>
      </c>
      <c r="P548" s="0" t="s">
        <v>2159</v>
      </c>
      <c r="Q548" s="0" t="s">
        <v>566</v>
      </c>
      <c r="R548" s="0" t="s">
        <v>566</v>
      </c>
      <c r="S548" s="0" t="s">
        <v>67</v>
      </c>
    </row>
    <row r="549" customFormat="false" ht="15" hidden="false" customHeight="false" outlineLevel="0" collapsed="false">
      <c r="A549" s="23" t="s">
        <v>842</v>
      </c>
      <c r="B549" s="0" t="str">
        <f aca="false">VLOOKUP(A549,R548:T8754,2,FALSE())</f>
        <v>hypothetical protein</v>
      </c>
      <c r="N549" s="0" t="s">
        <v>2160</v>
      </c>
      <c r="O549" s="0" t="s">
        <v>2161</v>
      </c>
      <c r="P549" s="0" t="s">
        <v>2161</v>
      </c>
      <c r="Q549" s="0" t="s">
        <v>2162</v>
      </c>
      <c r="R549" s="0" t="s">
        <v>2162</v>
      </c>
      <c r="S549" s="0" t="s">
        <v>67</v>
      </c>
    </row>
    <row r="550" customFormat="false" ht="15" hidden="false" customHeight="false" outlineLevel="0" collapsed="false">
      <c r="A550" s="23" t="s">
        <v>847</v>
      </c>
      <c r="B550" s="0" t="str">
        <f aca="false">VLOOKUP(A550,R549:T8755,2,FALSE())</f>
        <v>holo-(acyl-carrier protein) synthase, putative</v>
      </c>
      <c r="N550" s="0" t="s">
        <v>2163</v>
      </c>
      <c r="O550" s="0" t="s">
        <v>2164</v>
      </c>
      <c r="P550" s="0" t="s">
        <v>2165</v>
      </c>
      <c r="Q550" s="0" t="s">
        <v>38</v>
      </c>
      <c r="R550" s="0" t="s">
        <v>38</v>
      </c>
      <c r="S550" s="0" t="s">
        <v>38</v>
      </c>
    </row>
    <row r="551" customFormat="false" ht="15" hidden="false" customHeight="false" outlineLevel="0" collapsed="false">
      <c r="A551" s="23" t="s">
        <v>849</v>
      </c>
      <c r="B551" s="0" t="str">
        <f aca="false">VLOOKUP(A551,R550:T8756,2,FALSE())</f>
        <v>hypothetical protein</v>
      </c>
      <c r="N551" s="0" t="s">
        <v>2166</v>
      </c>
      <c r="O551" s="0" t="s">
        <v>2167</v>
      </c>
      <c r="P551" s="0" t="s">
        <v>2167</v>
      </c>
      <c r="Q551" s="0" t="s">
        <v>2168</v>
      </c>
      <c r="R551" s="0" t="s">
        <v>2168</v>
      </c>
      <c r="S551" s="0" t="s">
        <v>67</v>
      </c>
    </row>
    <row r="552" customFormat="false" ht="15" hidden="false" customHeight="false" outlineLevel="0" collapsed="false">
      <c r="A552" s="23" t="s">
        <v>858</v>
      </c>
      <c r="B552" s="0" t="str">
        <f aca="false">VLOOKUP(A552,R551:T8757,2,FALSE())</f>
        <v>hsp60</v>
      </c>
      <c r="N552" s="0" t="s">
        <v>2169</v>
      </c>
      <c r="O552" s="0" t="s">
        <v>2170</v>
      </c>
      <c r="P552" s="0" t="s">
        <v>2170</v>
      </c>
      <c r="Q552" s="0" t="s">
        <v>2171</v>
      </c>
      <c r="R552" s="0" t="s">
        <v>2171</v>
      </c>
      <c r="S552" s="0" t="s">
        <v>67</v>
      </c>
    </row>
    <row r="553" customFormat="false" ht="15" hidden="false" customHeight="false" outlineLevel="0" collapsed="false">
      <c r="A553" s="23" t="s">
        <v>865</v>
      </c>
      <c r="B553" s="0" t="str">
        <f aca="false">VLOOKUP(A553,R552:T8758,2,FALSE())</f>
        <v>hypothetical protein</v>
      </c>
      <c r="N553" s="0" t="s">
        <v>2172</v>
      </c>
      <c r="O553" s="0" t="s">
        <v>2173</v>
      </c>
      <c r="P553" s="0" t="s">
        <v>2173</v>
      </c>
      <c r="Q553" s="0" t="s">
        <v>2174</v>
      </c>
      <c r="R553" s="0" t="s">
        <v>2174</v>
      </c>
      <c r="S553" s="0" t="s">
        <v>2175</v>
      </c>
    </row>
    <row r="554" customFormat="false" ht="15" hidden="false" customHeight="false" outlineLevel="0" collapsed="false">
      <c r="A554" s="23" t="s">
        <v>870</v>
      </c>
      <c r="B554" s="0" t="str">
        <f aca="false">VLOOKUP(A554,R553:T8759,2,FALSE())</f>
        <v>hypothetical protein</v>
      </c>
      <c r="N554" s="0" t="s">
        <v>2176</v>
      </c>
      <c r="O554" s="0" t="s">
        <v>2177</v>
      </c>
      <c r="P554" s="0" t="s">
        <v>2177</v>
      </c>
      <c r="Q554" s="0" t="s">
        <v>2178</v>
      </c>
      <c r="R554" s="0" t="s">
        <v>2178</v>
      </c>
      <c r="S554" s="0" t="s">
        <v>156</v>
      </c>
    </row>
    <row r="555" customFormat="false" ht="15" hidden="false" customHeight="false" outlineLevel="0" collapsed="false">
      <c r="A555" s="23" t="s">
        <v>895</v>
      </c>
      <c r="B555" s="0" t="str">
        <f aca="false">VLOOKUP(A555,R554:T8760,2,FALSE())</f>
        <v>hypothetical protein</v>
      </c>
      <c r="N555" s="0" t="s">
        <v>2179</v>
      </c>
      <c r="O555" s="0" t="s">
        <v>2180</v>
      </c>
      <c r="P555" s="0" t="s">
        <v>2180</v>
      </c>
      <c r="Q555" s="0" t="s">
        <v>38</v>
      </c>
      <c r="R555" s="0" t="s">
        <v>38</v>
      </c>
      <c r="S555" s="0" t="s">
        <v>38</v>
      </c>
    </row>
    <row r="556" customFormat="false" ht="15" hidden="false" customHeight="false" outlineLevel="0" collapsed="false">
      <c r="A556" s="23" t="s">
        <v>918</v>
      </c>
      <c r="B556" s="0" t="str">
        <f aca="false">VLOOKUP(A556,R555:T8761,2,FALSE())</f>
        <v>rhoptry protein, putative</v>
      </c>
      <c r="N556" s="0" t="s">
        <v>2181</v>
      </c>
      <c r="O556" s="0" t="s">
        <v>2182</v>
      </c>
      <c r="P556" s="0" t="s">
        <v>2183</v>
      </c>
      <c r="Q556" s="0" t="s">
        <v>2184</v>
      </c>
      <c r="R556" s="0" t="s">
        <v>2184</v>
      </c>
      <c r="S556" s="0" t="s">
        <v>2185</v>
      </c>
    </row>
    <row r="557" customFormat="false" ht="15" hidden="false" customHeight="false" outlineLevel="0" collapsed="false">
      <c r="A557" s="23" t="s">
        <v>923</v>
      </c>
      <c r="B557" s="0" t="str">
        <f aca="false">VLOOKUP(A557,R556:T8762,2,FALSE())</f>
        <v>hypothetical protein</v>
      </c>
      <c r="N557" s="0" t="s">
        <v>2186</v>
      </c>
      <c r="O557" s="0" t="s">
        <v>2187</v>
      </c>
      <c r="P557" s="0" t="s">
        <v>2188</v>
      </c>
      <c r="Q557" s="0" t="s">
        <v>930</v>
      </c>
      <c r="R557" s="0" t="s">
        <v>930</v>
      </c>
      <c r="S557" s="0" t="s">
        <v>2189</v>
      </c>
    </row>
    <row r="558" customFormat="false" ht="15" hidden="false" customHeight="false" outlineLevel="0" collapsed="false">
      <c r="A558" s="23" t="s">
        <v>934</v>
      </c>
      <c r="B558" s="0" t="str">
        <f aca="false">VLOOKUP(A558,R557:T8763,2,FALSE())</f>
        <v>erythrocyte membrane protein 1 (PfEMP1)</v>
      </c>
      <c r="N558" s="0" t="s">
        <v>2190</v>
      </c>
      <c r="O558" s="0" t="s">
        <v>2191</v>
      </c>
      <c r="P558" s="0" t="s">
        <v>2192</v>
      </c>
      <c r="Q558" s="0" t="s">
        <v>2193</v>
      </c>
      <c r="R558" s="0" t="s">
        <v>2193</v>
      </c>
      <c r="S558" s="0" t="s">
        <v>156</v>
      </c>
    </row>
    <row r="559" customFormat="false" ht="15" hidden="false" customHeight="false" outlineLevel="0" collapsed="false">
      <c r="A559" s="23" t="s">
        <v>946</v>
      </c>
      <c r="B559" s="0" t="str">
        <f aca="false">VLOOKUP(A559,R558:T8764,2,FALSE())</f>
        <v>alpha tubulin</v>
      </c>
      <c r="N559" s="0" t="s">
        <v>1204</v>
      </c>
    </row>
    <row r="560" customFormat="false" ht="15" hidden="false" customHeight="false" outlineLevel="0" collapsed="false">
      <c r="A560" s="23" t="s">
        <v>948</v>
      </c>
      <c r="B560" s="0" t="str">
        <f aca="false">VLOOKUP(A560,R559:T8765,2,FALSE())</f>
        <v>hypothetical protein</v>
      </c>
      <c r="N560" s="0" t="s">
        <v>2194</v>
      </c>
      <c r="O560" s="0" t="s">
        <v>2195</v>
      </c>
      <c r="P560" s="0" t="s">
        <v>2195</v>
      </c>
      <c r="Q560" s="0" t="s">
        <v>2196</v>
      </c>
      <c r="R560" s="0" t="s">
        <v>2196</v>
      </c>
      <c r="S560" s="0" t="s">
        <v>67</v>
      </c>
    </row>
    <row r="561" customFormat="false" ht="15" hidden="false" customHeight="false" outlineLevel="0" collapsed="false">
      <c r="A561" s="23" t="s">
        <v>955</v>
      </c>
      <c r="B561" s="0" t="str">
        <f aca="false">VLOOKUP(A561,R560:T8766,2,FALSE())</f>
        <v>S-antigen</v>
      </c>
      <c r="N561" s="0" t="s">
        <v>2197</v>
      </c>
      <c r="O561" s="0" t="s">
        <v>2198</v>
      </c>
      <c r="P561" s="0" t="s">
        <v>2199</v>
      </c>
      <c r="Q561" s="0" t="s">
        <v>38</v>
      </c>
      <c r="R561" s="0" t="s">
        <v>38</v>
      </c>
      <c r="S561" s="0" t="s">
        <v>38</v>
      </c>
    </row>
    <row r="562" customFormat="false" ht="15" hidden="false" customHeight="false" outlineLevel="0" collapsed="false">
      <c r="A562" s="23" t="s">
        <v>964</v>
      </c>
      <c r="B562" s="0" t="str">
        <f aca="false">VLOOKUP(A562,R561:T8767,2,FALSE())</f>
        <v>fatty acyl CoA synthetase 1</v>
      </c>
      <c r="N562" s="0" t="s">
        <v>2200</v>
      </c>
      <c r="O562" s="0" t="s">
        <v>2201</v>
      </c>
      <c r="P562" s="0" t="s">
        <v>2201</v>
      </c>
      <c r="Q562" s="0" t="s">
        <v>2202</v>
      </c>
      <c r="R562" s="0" t="s">
        <v>2202</v>
      </c>
      <c r="S562" s="0" t="s">
        <v>2203</v>
      </c>
    </row>
    <row r="563" customFormat="false" ht="15" hidden="false" customHeight="false" outlineLevel="0" collapsed="false">
      <c r="A563" s="23" t="s">
        <v>989</v>
      </c>
      <c r="B563" s="0" t="str">
        <f aca="false">VLOOKUP(A563,R562:T8768,2,FALSE())</f>
        <v>hypothetical protein</v>
      </c>
      <c r="N563" s="0" t="s">
        <v>2204</v>
      </c>
      <c r="O563" s="0" t="s">
        <v>2205</v>
      </c>
      <c r="P563" s="0" t="s">
        <v>2205</v>
      </c>
      <c r="Q563" s="0" t="s">
        <v>38</v>
      </c>
      <c r="R563" s="0" t="s">
        <v>38</v>
      </c>
      <c r="S563" s="0" t="s">
        <v>38</v>
      </c>
    </row>
    <row r="564" customFormat="false" ht="15" hidden="false" customHeight="false" outlineLevel="0" collapsed="false">
      <c r="A564" s="23" t="s">
        <v>994</v>
      </c>
      <c r="B564" s="0" t="str">
        <f aca="false">VLOOKUP(A564,R563:T8769,2,FALSE())</f>
        <v>aldo-keto reductase, putative</v>
      </c>
      <c r="N564" s="0" t="s">
        <v>2206</v>
      </c>
      <c r="O564" s="0" t="s">
        <v>2207</v>
      </c>
      <c r="P564" s="0" t="s">
        <v>2207</v>
      </c>
      <c r="Q564" s="0" t="s">
        <v>685</v>
      </c>
      <c r="R564" s="0" t="s">
        <v>685</v>
      </c>
      <c r="S564" s="0" t="s">
        <v>67</v>
      </c>
    </row>
    <row r="565" customFormat="false" ht="15" hidden="false" customHeight="false" outlineLevel="0" collapsed="false">
      <c r="A565" s="23" t="s">
        <v>1002</v>
      </c>
      <c r="B565" s="0" t="str">
        <f aca="false">VLOOKUP(A565,R564:T8770,2,FALSE())</f>
        <v>hypothetical protein</v>
      </c>
      <c r="N565" s="0" t="s">
        <v>2208</v>
      </c>
      <c r="O565" s="0" t="s">
        <v>2209</v>
      </c>
      <c r="P565" s="0" t="s">
        <v>2209</v>
      </c>
      <c r="Q565" s="0" t="s">
        <v>2210</v>
      </c>
      <c r="R565" s="0" t="s">
        <v>2210</v>
      </c>
      <c r="S565" s="0" t="s">
        <v>67</v>
      </c>
    </row>
    <row r="566" customFormat="false" ht="15" hidden="false" customHeight="false" outlineLevel="0" collapsed="false">
      <c r="A566" s="23" t="s">
        <v>1018</v>
      </c>
      <c r="B566" s="0" t="str">
        <f aca="false">VLOOKUP(A566,R565:T8771,2,FALSE())</f>
        <v>hypothetical protein</v>
      </c>
      <c r="N566" s="0" t="s">
        <v>2211</v>
      </c>
      <c r="O566" s="0" t="s">
        <v>2212</v>
      </c>
      <c r="P566" s="0" t="s">
        <v>2212</v>
      </c>
      <c r="Q566" s="0" t="s">
        <v>38</v>
      </c>
      <c r="R566" s="0" t="s">
        <v>38</v>
      </c>
      <c r="S566" s="0" t="s">
        <v>38</v>
      </c>
    </row>
    <row r="567" customFormat="false" ht="15" hidden="false" customHeight="false" outlineLevel="0" collapsed="false">
      <c r="A567" s="23" t="s">
        <v>1020</v>
      </c>
      <c r="B567" s="0" t="str">
        <f aca="false">VLOOKUP(A567,R566:T8772,2,FALSE())</f>
        <v>hypothetical protein</v>
      </c>
      <c r="N567" s="0" t="s">
        <v>2213</v>
      </c>
      <c r="O567" s="0" t="s">
        <v>2214</v>
      </c>
      <c r="P567" s="0" t="s">
        <v>2214</v>
      </c>
      <c r="Q567" s="0" t="s">
        <v>229</v>
      </c>
      <c r="R567" s="0" t="s">
        <v>229</v>
      </c>
      <c r="S567" s="0" t="s">
        <v>2215</v>
      </c>
    </row>
    <row r="568" customFormat="false" ht="15" hidden="false" customHeight="false" outlineLevel="0" collapsed="false">
      <c r="A568" s="23" t="s">
        <v>1026</v>
      </c>
      <c r="B568" s="0" t="str">
        <f aca="false">VLOOKUP(A568,R567:T8773,2,FALSE())</f>
        <v>protein serine/threonine phosphatase</v>
      </c>
      <c r="N568" s="0" t="s">
        <v>2216</v>
      </c>
      <c r="O568" s="0" t="s">
        <v>2217</v>
      </c>
      <c r="P568" s="0" t="s">
        <v>2218</v>
      </c>
      <c r="Q568" s="0" t="s">
        <v>2219</v>
      </c>
      <c r="R568" s="0" t="s">
        <v>2219</v>
      </c>
      <c r="S568" s="0" t="s">
        <v>67</v>
      </c>
    </row>
    <row r="569" customFormat="false" ht="15" hidden="false" customHeight="false" outlineLevel="0" collapsed="false">
      <c r="A569" s="23" t="s">
        <v>1036</v>
      </c>
      <c r="B569" s="0" t="str">
        <f aca="false">VLOOKUP(A569,R568:T8774,2,FALSE())</f>
        <v>hypothetical protein</v>
      </c>
      <c r="N569" s="0" t="s">
        <v>2220</v>
      </c>
      <c r="O569" s="0" t="s">
        <v>2221</v>
      </c>
      <c r="P569" s="0" t="s">
        <v>2221</v>
      </c>
      <c r="Q569" s="0" t="s">
        <v>38</v>
      </c>
      <c r="R569" s="0" t="s">
        <v>38</v>
      </c>
      <c r="S569" s="0" t="s">
        <v>38</v>
      </c>
    </row>
    <row r="570" customFormat="false" ht="15" hidden="false" customHeight="false" outlineLevel="0" collapsed="false">
      <c r="A570" s="23" t="s">
        <v>1042</v>
      </c>
      <c r="B570" s="0" t="str">
        <f aca="false">VLOOKUP(A570,R569:T8775,2,FALSE())</f>
        <v>hypothetical protein</v>
      </c>
      <c r="N570" s="0" t="s">
        <v>2222</v>
      </c>
      <c r="O570" s="0" t="s">
        <v>2223</v>
      </c>
      <c r="P570" s="0" t="s">
        <v>2223</v>
      </c>
      <c r="Q570" s="0" t="s">
        <v>2224</v>
      </c>
      <c r="R570" s="0" t="s">
        <v>2224</v>
      </c>
      <c r="S570" s="0" t="s">
        <v>67</v>
      </c>
    </row>
    <row r="571" customFormat="false" ht="15" hidden="false" customHeight="false" outlineLevel="0" collapsed="false">
      <c r="A571" s="23" t="s">
        <v>1046</v>
      </c>
      <c r="B571" s="0" t="str">
        <f aca="false">VLOOKUP(A571,R570:T8776,2,FALSE())</f>
        <v>hypothetical protein</v>
      </c>
      <c r="N571" s="0" t="s">
        <v>2225</v>
      </c>
      <c r="O571" s="0" t="s">
        <v>2226</v>
      </c>
      <c r="P571" s="0" t="s">
        <v>2226</v>
      </c>
      <c r="Q571" s="0" t="s">
        <v>2227</v>
      </c>
      <c r="R571" s="0" t="s">
        <v>2227</v>
      </c>
      <c r="S571" s="0" t="s">
        <v>67</v>
      </c>
    </row>
    <row r="572" customFormat="false" ht="15" hidden="false" customHeight="false" outlineLevel="0" collapsed="false">
      <c r="A572" s="23" t="s">
        <v>1054</v>
      </c>
      <c r="B572" s="0" t="str">
        <f aca="false">VLOOKUP(A572,R571:T8777,2,FALSE())</f>
        <v>eukaryotic translation initiation factor 3 37.28 kDa subunit, putative</v>
      </c>
      <c r="N572" s="0" t="s">
        <v>2228</v>
      </c>
      <c r="O572" s="0" t="s">
        <v>2229</v>
      </c>
      <c r="P572" s="0" t="s">
        <v>2229</v>
      </c>
      <c r="Q572" s="0" t="s">
        <v>2230</v>
      </c>
      <c r="R572" s="0" t="s">
        <v>2230</v>
      </c>
      <c r="S572" s="0" t="s">
        <v>2231</v>
      </c>
    </row>
    <row r="573" customFormat="false" ht="15" hidden="false" customHeight="false" outlineLevel="0" collapsed="false">
      <c r="A573" s="23" t="s">
        <v>1086</v>
      </c>
      <c r="B573" s="0" t="str">
        <f aca="false">VLOOKUP(A573,R572:T8778,2,FALSE())</f>
        <v>hypothetical protein</v>
      </c>
      <c r="N573" s="0" t="s">
        <v>2232</v>
      </c>
      <c r="O573" s="0" t="s">
        <v>2233</v>
      </c>
      <c r="P573" s="0" t="s">
        <v>2233</v>
      </c>
      <c r="Q573" s="0" t="s">
        <v>2234</v>
      </c>
      <c r="R573" s="0" t="s">
        <v>2234</v>
      </c>
      <c r="S573" s="0" t="s">
        <v>67</v>
      </c>
    </row>
    <row r="574" customFormat="false" ht="15" hidden="false" customHeight="false" outlineLevel="0" collapsed="false">
      <c r="A574" s="23" t="s">
        <v>1090</v>
      </c>
      <c r="B574" s="0" t="str">
        <f aca="false">VLOOKUP(A574,R573:T8779,2,FALSE())</f>
        <v>acyl carrier protein, putative</v>
      </c>
      <c r="N574" s="0" t="s">
        <v>2235</v>
      </c>
      <c r="O574" s="0" t="s">
        <v>2236</v>
      </c>
      <c r="P574" s="0" t="s">
        <v>2237</v>
      </c>
      <c r="Q574" s="0" t="s">
        <v>2238</v>
      </c>
      <c r="R574" s="0" t="s">
        <v>2238</v>
      </c>
      <c r="S574" s="0" t="s">
        <v>2239</v>
      </c>
    </row>
    <row r="575" customFormat="false" ht="15" hidden="false" customHeight="false" outlineLevel="0" collapsed="false">
      <c r="A575" s="23" t="s">
        <v>1101</v>
      </c>
      <c r="B575" s="0" t="str">
        <f aca="false">VLOOKUP(A575,R574:T8780,2,FALSE())</f>
        <v>dolichyl-phosphate b-D-mannosyltransferase, putative</v>
      </c>
      <c r="N575" s="0" t="s">
        <v>2240</v>
      </c>
      <c r="O575" s="0" t="s">
        <v>2241</v>
      </c>
      <c r="P575" s="0" t="s">
        <v>2242</v>
      </c>
      <c r="Q575" s="0" t="s">
        <v>695</v>
      </c>
      <c r="R575" s="0" t="s">
        <v>695</v>
      </c>
      <c r="S575" s="0" t="s">
        <v>2243</v>
      </c>
    </row>
    <row r="576" customFormat="false" ht="15" hidden="false" customHeight="false" outlineLevel="0" collapsed="false">
      <c r="A576" s="23" t="s">
        <v>1140</v>
      </c>
      <c r="B576" s="0" t="str">
        <f aca="false">VLOOKUP(A576,R575:T8781,2,FALSE())</f>
        <v>Serine/Threonine protein kinase, putative</v>
      </c>
      <c r="N576" s="0" t="s">
        <v>2244</v>
      </c>
      <c r="O576" s="0" t="s">
        <v>2245</v>
      </c>
      <c r="P576" s="0" t="s">
        <v>2246</v>
      </c>
      <c r="Q576" s="0" t="s">
        <v>2247</v>
      </c>
      <c r="R576" s="0" t="s">
        <v>2247</v>
      </c>
      <c r="S576" s="0" t="s">
        <v>67</v>
      </c>
    </row>
    <row r="577" customFormat="false" ht="15" hidden="false" customHeight="false" outlineLevel="0" collapsed="false">
      <c r="A577" s="23" t="s">
        <v>1151</v>
      </c>
      <c r="B577" s="0" t="str">
        <f aca="false">VLOOKUP(A577,R576:T8782,2,FALSE())</f>
        <v>histone h2a</v>
      </c>
      <c r="N577" s="0" t="s">
        <v>1255</v>
      </c>
    </row>
    <row r="578" customFormat="false" ht="15" hidden="false" customHeight="false" outlineLevel="0" collapsed="false">
      <c r="A578" s="23" t="s">
        <v>1165</v>
      </c>
      <c r="B578" s="0" t="str">
        <f aca="false">VLOOKUP(A578,R577:T8783,2,FALSE())</f>
        <v>hypothetical protein</v>
      </c>
      <c r="N578" s="0" t="s">
        <v>2248</v>
      </c>
      <c r="O578" s="0" t="s">
        <v>2249</v>
      </c>
      <c r="P578" s="0" t="s">
        <v>2249</v>
      </c>
      <c r="Q578" s="0" t="s">
        <v>2250</v>
      </c>
      <c r="R578" s="0" t="s">
        <v>2250</v>
      </c>
      <c r="S578" s="0" t="s">
        <v>2251</v>
      </c>
    </row>
    <row r="579" customFormat="false" ht="15" hidden="false" customHeight="false" outlineLevel="0" collapsed="false">
      <c r="N579" s="0" t="s">
        <v>2252</v>
      </c>
      <c r="O579" s="0" t="s">
        <v>2253</v>
      </c>
      <c r="P579" s="0" t="s">
        <v>2254</v>
      </c>
      <c r="Q579" s="0" t="s">
        <v>2255</v>
      </c>
      <c r="R579" s="0" t="s">
        <v>2255</v>
      </c>
      <c r="S579" s="0" t="s">
        <v>67</v>
      </c>
    </row>
    <row r="580" customFormat="false" ht="15" hidden="false" customHeight="false" outlineLevel="0" collapsed="false">
      <c r="N580" s="0" t="s">
        <v>2256</v>
      </c>
      <c r="O580" s="0" t="s">
        <v>2257</v>
      </c>
      <c r="P580" s="0" t="s">
        <v>2257</v>
      </c>
      <c r="Q580" s="0" t="s">
        <v>2258</v>
      </c>
      <c r="R580" s="0" t="s">
        <v>2258</v>
      </c>
      <c r="S580" s="0" t="s">
        <v>2259</v>
      </c>
    </row>
    <row r="581" customFormat="false" ht="15" hidden="false" customHeight="false" outlineLevel="0" collapsed="false">
      <c r="N581" s="0" t="s">
        <v>2260</v>
      </c>
      <c r="O581" s="0" t="s">
        <v>2261</v>
      </c>
      <c r="P581" s="0" t="s">
        <v>2261</v>
      </c>
      <c r="Q581" s="0" t="s">
        <v>2262</v>
      </c>
      <c r="R581" s="0" t="s">
        <v>2262</v>
      </c>
      <c r="S581" s="0" t="s">
        <v>2263</v>
      </c>
    </row>
    <row r="582" customFormat="false" ht="15" hidden="false" customHeight="false" outlineLevel="0" collapsed="false">
      <c r="N582" s="0" t="s">
        <v>2264</v>
      </c>
      <c r="O582" s="0" t="s">
        <v>2265</v>
      </c>
      <c r="P582" s="0" t="s">
        <v>2265</v>
      </c>
      <c r="Q582" s="0" t="s">
        <v>2266</v>
      </c>
      <c r="R582" s="0" t="s">
        <v>2267</v>
      </c>
      <c r="S582" s="0" t="s">
        <v>2268</v>
      </c>
    </row>
    <row r="583" customFormat="false" ht="15" hidden="false" customHeight="false" outlineLevel="0" collapsed="false">
      <c r="N583" s="0" t="s">
        <v>2269</v>
      </c>
      <c r="O583" s="0" t="s">
        <v>2270</v>
      </c>
      <c r="P583" s="0" t="s">
        <v>2270</v>
      </c>
      <c r="Q583" s="0" t="s">
        <v>2271</v>
      </c>
      <c r="R583" s="0" t="s">
        <v>2271</v>
      </c>
      <c r="S583" s="0" t="s">
        <v>2272</v>
      </c>
    </row>
    <row r="584" customFormat="false" ht="15" hidden="false" customHeight="false" outlineLevel="0" collapsed="false">
      <c r="N584" s="0" t="s">
        <v>2273</v>
      </c>
      <c r="O584" s="0" t="s">
        <v>2274</v>
      </c>
      <c r="P584" s="0" t="s">
        <v>2274</v>
      </c>
      <c r="Q584" s="0" t="s">
        <v>2275</v>
      </c>
      <c r="R584" s="0" t="s">
        <v>2275</v>
      </c>
      <c r="S584" s="0" t="s">
        <v>67</v>
      </c>
    </row>
    <row r="585" customFormat="false" ht="15" hidden="false" customHeight="false" outlineLevel="0" collapsed="false">
      <c r="N585" s="0" t="s">
        <v>2276</v>
      </c>
      <c r="O585" s="0" t="s">
        <v>2277</v>
      </c>
      <c r="P585" s="0" t="s">
        <v>2277</v>
      </c>
      <c r="Q585" s="0" t="s">
        <v>2278</v>
      </c>
      <c r="R585" s="0" t="s">
        <v>2278</v>
      </c>
      <c r="S585" s="0" t="s">
        <v>67</v>
      </c>
    </row>
    <row r="586" customFormat="false" ht="15" hidden="false" customHeight="false" outlineLevel="0" collapsed="false">
      <c r="N586" s="0" t="s">
        <v>2279</v>
      </c>
      <c r="O586" s="0" t="s">
        <v>2280</v>
      </c>
      <c r="P586" s="0" t="s">
        <v>2281</v>
      </c>
      <c r="Q586" s="0" t="s">
        <v>2282</v>
      </c>
      <c r="R586" s="0" t="s">
        <v>2282</v>
      </c>
      <c r="S586" s="0" t="s">
        <v>67</v>
      </c>
    </row>
    <row r="587" customFormat="false" ht="15" hidden="false" customHeight="false" outlineLevel="0" collapsed="false">
      <c r="N587" s="0" t="s">
        <v>2283</v>
      </c>
      <c r="O587" s="0" t="s">
        <v>2284</v>
      </c>
      <c r="P587" s="0" t="s">
        <v>2284</v>
      </c>
      <c r="Q587" s="0" t="s">
        <v>2285</v>
      </c>
      <c r="R587" s="0" t="s">
        <v>2285</v>
      </c>
      <c r="S587" s="0" t="s">
        <v>2286</v>
      </c>
    </row>
    <row r="588" customFormat="false" ht="15" hidden="false" customHeight="false" outlineLevel="0" collapsed="false">
      <c r="N588" s="0" t="s">
        <v>2287</v>
      </c>
      <c r="O588" s="0" t="s">
        <v>2288</v>
      </c>
      <c r="P588" s="0" t="s">
        <v>2288</v>
      </c>
      <c r="Q588" s="0" t="s">
        <v>2289</v>
      </c>
      <c r="R588" s="0" t="s">
        <v>2289</v>
      </c>
      <c r="S588" s="0" t="s">
        <v>156</v>
      </c>
    </row>
    <row r="589" customFormat="false" ht="15" hidden="false" customHeight="false" outlineLevel="0" collapsed="false">
      <c r="N589" s="0" t="s">
        <v>2290</v>
      </c>
      <c r="O589" s="0" t="s">
        <v>2291</v>
      </c>
      <c r="P589" s="0" t="s">
        <v>2291</v>
      </c>
      <c r="Q589" s="0" t="s">
        <v>2292</v>
      </c>
      <c r="R589" s="0" t="s">
        <v>2292</v>
      </c>
      <c r="S589" s="0" t="s">
        <v>67</v>
      </c>
    </row>
    <row r="590" customFormat="false" ht="15" hidden="false" customHeight="false" outlineLevel="0" collapsed="false">
      <c r="N590" s="0" t="s">
        <v>2293</v>
      </c>
      <c r="O590" s="0" t="s">
        <v>2294</v>
      </c>
      <c r="P590" s="0" t="s">
        <v>2294</v>
      </c>
      <c r="Q590" s="0" t="s">
        <v>2295</v>
      </c>
      <c r="R590" s="0" t="s">
        <v>2295</v>
      </c>
      <c r="S590" s="0" t="s">
        <v>2296</v>
      </c>
    </row>
    <row r="591" customFormat="false" ht="15" hidden="false" customHeight="false" outlineLevel="0" collapsed="false">
      <c r="N591" s="0" t="s">
        <v>2297</v>
      </c>
      <c r="O591" s="0" t="s">
        <v>2298</v>
      </c>
      <c r="P591" s="0" t="s">
        <v>2299</v>
      </c>
      <c r="Q591" s="0" t="s">
        <v>38</v>
      </c>
      <c r="R591" s="0" t="s">
        <v>38</v>
      </c>
      <c r="S591" s="0" t="s">
        <v>38</v>
      </c>
    </row>
    <row r="592" customFormat="false" ht="15" hidden="false" customHeight="false" outlineLevel="0" collapsed="false">
      <c r="N592" s="0" t="s">
        <v>2300</v>
      </c>
      <c r="O592" s="0" t="s">
        <v>2301</v>
      </c>
      <c r="P592" s="0" t="s">
        <v>2302</v>
      </c>
      <c r="Q592" s="0" t="s">
        <v>2303</v>
      </c>
      <c r="R592" s="0" t="s">
        <v>2303</v>
      </c>
      <c r="S592" s="0" t="s">
        <v>2304</v>
      </c>
    </row>
    <row r="593" customFormat="false" ht="15" hidden="false" customHeight="false" outlineLevel="0" collapsed="false">
      <c r="N593" s="0" t="s">
        <v>2305</v>
      </c>
      <c r="O593" s="0" t="s">
        <v>2306</v>
      </c>
      <c r="P593" s="0" t="s">
        <v>2307</v>
      </c>
      <c r="Q593" s="0" t="s">
        <v>2308</v>
      </c>
      <c r="R593" s="0" t="s">
        <v>2309</v>
      </c>
      <c r="S593" s="0" t="s">
        <v>156</v>
      </c>
    </row>
    <row r="594" customFormat="false" ht="15" hidden="false" customHeight="false" outlineLevel="0" collapsed="false">
      <c r="N594" s="0" t="s">
        <v>2310</v>
      </c>
      <c r="O594" s="0" t="s">
        <v>2311</v>
      </c>
      <c r="P594" s="0" t="s">
        <v>2312</v>
      </c>
      <c r="Q594" s="0" t="s">
        <v>2313</v>
      </c>
      <c r="R594" s="0" t="s">
        <v>2313</v>
      </c>
      <c r="S594" s="0" t="s">
        <v>2314</v>
      </c>
    </row>
    <row r="595" customFormat="false" ht="15" hidden="false" customHeight="false" outlineLevel="0" collapsed="false">
      <c r="N595" s="0" t="s">
        <v>1305</v>
      </c>
    </row>
    <row r="596" customFormat="false" ht="15" hidden="false" customHeight="false" outlineLevel="0" collapsed="false">
      <c r="N596" s="0" t="s">
        <v>2315</v>
      </c>
      <c r="O596" s="0" t="s">
        <v>2316</v>
      </c>
      <c r="P596" s="0" t="s">
        <v>2316</v>
      </c>
      <c r="Q596" s="0" t="s">
        <v>2317</v>
      </c>
      <c r="R596" s="0" t="s">
        <v>2317</v>
      </c>
      <c r="S596" s="0" t="s">
        <v>2318</v>
      </c>
    </row>
    <row r="597" customFormat="false" ht="15" hidden="false" customHeight="false" outlineLevel="0" collapsed="false">
      <c r="O597" s="0" t="s">
        <v>2319</v>
      </c>
      <c r="P597" s="0" t="s">
        <v>2319</v>
      </c>
      <c r="Q597" s="0" t="s">
        <v>2320</v>
      </c>
      <c r="R597" s="0" t="s">
        <v>2320</v>
      </c>
      <c r="S597" s="0" t="s">
        <v>67</v>
      </c>
    </row>
    <row r="598" customFormat="false" ht="15" hidden="false" customHeight="false" outlineLevel="0" collapsed="false">
      <c r="N598" s="0" t="s">
        <v>2321</v>
      </c>
      <c r="O598" s="0" t="s">
        <v>2322</v>
      </c>
      <c r="P598" s="0" t="s">
        <v>2322</v>
      </c>
      <c r="Q598" s="0" t="s">
        <v>2323</v>
      </c>
      <c r="R598" s="0" t="s">
        <v>2323</v>
      </c>
      <c r="S598" s="0" t="s">
        <v>67</v>
      </c>
    </row>
    <row r="599" customFormat="false" ht="15" hidden="false" customHeight="false" outlineLevel="0" collapsed="false">
      <c r="N599" s="0" t="s">
        <v>2324</v>
      </c>
      <c r="O599" s="0" t="s">
        <v>2325</v>
      </c>
      <c r="P599" s="0" t="s">
        <v>2325</v>
      </c>
      <c r="Q599" s="0" t="s">
        <v>2326</v>
      </c>
      <c r="R599" s="0" t="s">
        <v>2326</v>
      </c>
      <c r="S599" s="0" t="s">
        <v>2327</v>
      </c>
    </row>
    <row r="600" customFormat="false" ht="15" hidden="false" customHeight="false" outlineLevel="0" collapsed="false">
      <c r="N600" s="0" t="s">
        <v>2328</v>
      </c>
      <c r="O600" s="0" t="s">
        <v>2329</v>
      </c>
      <c r="P600" s="0" t="s">
        <v>2329</v>
      </c>
      <c r="Q600" s="0" t="s">
        <v>38</v>
      </c>
      <c r="R600" s="0" t="s">
        <v>38</v>
      </c>
      <c r="S600" s="0" t="s">
        <v>38</v>
      </c>
    </row>
    <row r="601" customFormat="false" ht="15" hidden="false" customHeight="false" outlineLevel="0" collapsed="false">
      <c r="N601" s="0" t="s">
        <v>2330</v>
      </c>
      <c r="O601" s="0" t="s">
        <v>2331</v>
      </c>
      <c r="P601" s="0" t="s">
        <v>2331</v>
      </c>
      <c r="Q601" s="0" t="s">
        <v>864</v>
      </c>
      <c r="R601" s="0" t="s">
        <v>864</v>
      </c>
      <c r="S601" s="0" t="s">
        <v>67</v>
      </c>
    </row>
    <row r="602" customFormat="false" ht="15" hidden="false" customHeight="false" outlineLevel="0" collapsed="false">
      <c r="N602" s="0" t="s">
        <v>2332</v>
      </c>
      <c r="O602" s="0" t="s">
        <v>2333</v>
      </c>
      <c r="P602" s="0" t="s">
        <v>2333</v>
      </c>
      <c r="Q602" s="0" t="s">
        <v>38</v>
      </c>
      <c r="R602" s="0" t="s">
        <v>38</v>
      </c>
      <c r="S602" s="0" t="s">
        <v>38</v>
      </c>
    </row>
    <row r="603" customFormat="false" ht="15" hidden="false" customHeight="false" outlineLevel="0" collapsed="false">
      <c r="N603" s="0" t="s">
        <v>2334</v>
      </c>
      <c r="O603" s="0" t="s">
        <v>2335</v>
      </c>
      <c r="P603" s="0" t="s">
        <v>2335</v>
      </c>
      <c r="Q603" s="0" t="s">
        <v>2336</v>
      </c>
      <c r="R603" s="0" t="s">
        <v>2336</v>
      </c>
      <c r="S603" s="0" t="s">
        <v>2337</v>
      </c>
    </row>
    <row r="604" customFormat="false" ht="15" hidden="false" customHeight="false" outlineLevel="0" collapsed="false">
      <c r="N604" s="0" t="s">
        <v>2338</v>
      </c>
      <c r="O604" s="0" t="s">
        <v>2339</v>
      </c>
      <c r="P604" s="0" t="s">
        <v>2340</v>
      </c>
      <c r="Q604" s="0" t="s">
        <v>2341</v>
      </c>
      <c r="R604" s="0" t="s">
        <v>2341</v>
      </c>
      <c r="S604" s="0" t="s">
        <v>67</v>
      </c>
    </row>
    <row r="605" customFormat="false" ht="15" hidden="false" customHeight="false" outlineLevel="0" collapsed="false">
      <c r="N605" s="0" t="s">
        <v>2342</v>
      </c>
      <c r="O605" s="0" t="s">
        <v>2343</v>
      </c>
      <c r="P605" s="0" t="s">
        <v>2343</v>
      </c>
      <c r="Q605" s="0" t="s">
        <v>2344</v>
      </c>
      <c r="R605" s="0" t="s">
        <v>2344</v>
      </c>
      <c r="S605" s="0" t="s">
        <v>2345</v>
      </c>
    </row>
    <row r="606" customFormat="false" ht="15" hidden="false" customHeight="false" outlineLevel="0" collapsed="false">
      <c r="N606" s="0" t="s">
        <v>2346</v>
      </c>
      <c r="O606" s="0" t="s">
        <v>2347</v>
      </c>
      <c r="P606" s="0" t="s">
        <v>2347</v>
      </c>
      <c r="Q606" s="0" t="s">
        <v>2348</v>
      </c>
      <c r="R606" s="0" t="s">
        <v>2348</v>
      </c>
      <c r="S606" s="0" t="s">
        <v>2349</v>
      </c>
    </row>
    <row r="607" customFormat="false" ht="15" hidden="false" customHeight="false" outlineLevel="0" collapsed="false">
      <c r="N607" s="0" t="s">
        <v>2350</v>
      </c>
      <c r="O607" s="0" t="s">
        <v>2351</v>
      </c>
      <c r="P607" s="0" t="s">
        <v>2351</v>
      </c>
      <c r="Q607" s="0" t="s">
        <v>2352</v>
      </c>
      <c r="R607" s="0" t="s">
        <v>2352</v>
      </c>
      <c r="S607" s="0" t="s">
        <v>67</v>
      </c>
    </row>
    <row r="608" customFormat="false" ht="15" hidden="false" customHeight="false" outlineLevel="0" collapsed="false">
      <c r="N608" s="0" t="s">
        <v>2353</v>
      </c>
      <c r="O608" s="0" t="s">
        <v>2354</v>
      </c>
      <c r="P608" s="0" t="s">
        <v>2354</v>
      </c>
      <c r="Q608" s="0" t="s">
        <v>2355</v>
      </c>
      <c r="R608" s="0" t="s">
        <v>2355</v>
      </c>
      <c r="S608" s="0" t="s">
        <v>2356</v>
      </c>
    </row>
    <row r="609" customFormat="false" ht="15" hidden="false" customHeight="false" outlineLevel="0" collapsed="false">
      <c r="N609" s="0" t="s">
        <v>2357</v>
      </c>
      <c r="O609" s="0" t="s">
        <v>2358</v>
      </c>
      <c r="P609" s="0" t="s">
        <v>2359</v>
      </c>
      <c r="Q609" s="0" t="s">
        <v>2360</v>
      </c>
      <c r="R609" s="0" t="s">
        <v>2360</v>
      </c>
      <c r="S609" s="0" t="s">
        <v>67</v>
      </c>
    </row>
    <row r="610" customFormat="false" ht="15" hidden="false" customHeight="false" outlineLevel="0" collapsed="false">
      <c r="N610" s="0" t="s">
        <v>2361</v>
      </c>
      <c r="O610" s="0" t="s">
        <v>2362</v>
      </c>
      <c r="P610" s="0" t="s">
        <v>2363</v>
      </c>
      <c r="Q610" s="0" t="s">
        <v>2364</v>
      </c>
      <c r="R610" s="0" t="s">
        <v>2364</v>
      </c>
      <c r="S610" s="0" t="s">
        <v>67</v>
      </c>
    </row>
    <row r="611" customFormat="false" ht="15" hidden="false" customHeight="false" outlineLevel="0" collapsed="false">
      <c r="N611" s="0" t="s">
        <v>2365</v>
      </c>
      <c r="O611" s="0" t="s">
        <v>2366</v>
      </c>
      <c r="P611" s="0" t="s">
        <v>2367</v>
      </c>
      <c r="Q611" s="0" t="s">
        <v>2368</v>
      </c>
      <c r="R611" s="0" t="s">
        <v>2369</v>
      </c>
      <c r="S611" s="0" t="s">
        <v>2370</v>
      </c>
    </row>
    <row r="612" customFormat="false" ht="15" hidden="false" customHeight="false" outlineLevel="0" collapsed="false">
      <c r="N612" s="0" t="s">
        <v>2371</v>
      </c>
      <c r="O612" s="0" t="s">
        <v>2372</v>
      </c>
      <c r="P612" s="0" t="s">
        <v>2373</v>
      </c>
      <c r="Q612" s="0" t="s">
        <v>2374</v>
      </c>
      <c r="R612" s="0" t="s">
        <v>2374</v>
      </c>
      <c r="S612" s="0" t="s">
        <v>67</v>
      </c>
    </row>
    <row r="613" customFormat="false" ht="15" hidden="false" customHeight="false" outlineLevel="0" collapsed="false">
      <c r="N613" s="0" t="s">
        <v>1355</v>
      </c>
    </row>
    <row r="614" customFormat="false" ht="15" hidden="false" customHeight="false" outlineLevel="0" collapsed="false">
      <c r="N614" s="0" t="s">
        <v>2375</v>
      </c>
      <c r="O614" s="0" t="s">
        <v>2376</v>
      </c>
      <c r="P614" s="0" t="s">
        <v>2376</v>
      </c>
      <c r="Q614" s="0" t="s">
        <v>2377</v>
      </c>
      <c r="R614" s="0" t="s">
        <v>2377</v>
      </c>
      <c r="S614" s="0" t="s">
        <v>67</v>
      </c>
    </row>
    <row r="615" customFormat="false" ht="15" hidden="false" customHeight="false" outlineLevel="0" collapsed="false">
      <c r="O615" s="0" t="s">
        <v>2378</v>
      </c>
      <c r="P615" s="0" t="s">
        <v>2378</v>
      </c>
      <c r="Q615" s="0" t="s">
        <v>2379</v>
      </c>
      <c r="R615" s="0" t="s">
        <v>2379</v>
      </c>
      <c r="S615" s="0" t="s">
        <v>156</v>
      </c>
    </row>
    <row r="616" customFormat="false" ht="15" hidden="false" customHeight="false" outlineLevel="0" collapsed="false">
      <c r="N616" s="0" t="s">
        <v>2380</v>
      </c>
      <c r="O616" s="0" t="s">
        <v>2381</v>
      </c>
      <c r="P616" s="0" t="s">
        <v>2381</v>
      </c>
      <c r="Q616" s="0" t="s">
        <v>148</v>
      </c>
      <c r="R616" s="0" t="s">
        <v>148</v>
      </c>
      <c r="S616" s="0" t="s">
        <v>67</v>
      </c>
    </row>
    <row r="617" customFormat="false" ht="15" hidden="false" customHeight="false" outlineLevel="0" collapsed="false">
      <c r="N617" s="0" t="s">
        <v>2382</v>
      </c>
      <c r="O617" s="0" t="s">
        <v>2383</v>
      </c>
      <c r="P617" s="0" t="s">
        <v>2383</v>
      </c>
      <c r="Q617" s="0" t="s">
        <v>2384</v>
      </c>
      <c r="R617" s="0" t="s">
        <v>2384</v>
      </c>
      <c r="S617" s="0" t="s">
        <v>67</v>
      </c>
    </row>
    <row r="618" customFormat="false" ht="15" hidden="false" customHeight="false" outlineLevel="0" collapsed="false">
      <c r="N618" s="0" t="s">
        <v>2385</v>
      </c>
      <c r="O618" s="0" t="s">
        <v>2386</v>
      </c>
      <c r="P618" s="0" t="s">
        <v>2386</v>
      </c>
      <c r="Q618" s="0" t="s">
        <v>2387</v>
      </c>
      <c r="R618" s="0" t="s">
        <v>2388</v>
      </c>
      <c r="S618" s="0" t="s">
        <v>67</v>
      </c>
    </row>
    <row r="619" customFormat="false" ht="15" hidden="false" customHeight="false" outlineLevel="0" collapsed="false">
      <c r="N619" s="0" t="s">
        <v>2389</v>
      </c>
      <c r="O619" s="0" t="s">
        <v>2390</v>
      </c>
      <c r="P619" s="0" t="s">
        <v>2390</v>
      </c>
      <c r="Q619" s="0" t="s">
        <v>2391</v>
      </c>
      <c r="R619" s="0" t="s">
        <v>2391</v>
      </c>
      <c r="S619" s="0" t="s">
        <v>67</v>
      </c>
    </row>
    <row r="620" customFormat="false" ht="15" hidden="false" customHeight="false" outlineLevel="0" collapsed="false">
      <c r="N620" s="0" t="s">
        <v>2392</v>
      </c>
      <c r="O620" s="0" t="s">
        <v>2393</v>
      </c>
      <c r="P620" s="0" t="s">
        <v>2393</v>
      </c>
      <c r="Q620" s="0" t="s">
        <v>2394</v>
      </c>
      <c r="R620" s="0" t="s">
        <v>2394</v>
      </c>
      <c r="S620" s="0" t="s">
        <v>67</v>
      </c>
    </row>
    <row r="621" customFormat="false" ht="15" hidden="false" customHeight="false" outlineLevel="0" collapsed="false">
      <c r="N621" s="0" t="s">
        <v>2395</v>
      </c>
      <c r="O621" s="0" t="s">
        <v>2396</v>
      </c>
      <c r="P621" s="0" t="s">
        <v>2396</v>
      </c>
      <c r="Q621" s="0" t="s">
        <v>2397</v>
      </c>
      <c r="R621" s="0" t="s">
        <v>2397</v>
      </c>
      <c r="S621" s="0" t="s">
        <v>67</v>
      </c>
    </row>
    <row r="622" customFormat="false" ht="15" hidden="false" customHeight="false" outlineLevel="0" collapsed="false">
      <c r="N622" s="0" t="s">
        <v>2398</v>
      </c>
      <c r="O622" s="0" t="s">
        <v>2399</v>
      </c>
      <c r="P622" s="0" t="s">
        <v>2400</v>
      </c>
      <c r="Q622" s="0" t="s">
        <v>2401</v>
      </c>
      <c r="R622" s="0" t="s">
        <v>2401</v>
      </c>
      <c r="S622" s="0" t="s">
        <v>67</v>
      </c>
    </row>
    <row r="623" customFormat="false" ht="15" hidden="false" customHeight="false" outlineLevel="0" collapsed="false">
      <c r="N623" s="0" t="s">
        <v>2402</v>
      </c>
      <c r="O623" s="0" t="s">
        <v>2403</v>
      </c>
      <c r="P623" s="0" t="s">
        <v>2403</v>
      </c>
      <c r="Q623" s="0" t="s">
        <v>2404</v>
      </c>
      <c r="R623" s="0" t="s">
        <v>2404</v>
      </c>
      <c r="S623" s="0" t="s">
        <v>67</v>
      </c>
    </row>
    <row r="624" customFormat="false" ht="15" hidden="false" customHeight="false" outlineLevel="0" collapsed="false">
      <c r="N624" s="0" t="s">
        <v>2405</v>
      </c>
      <c r="O624" s="0" t="s">
        <v>2406</v>
      </c>
      <c r="P624" s="0" t="s">
        <v>2406</v>
      </c>
      <c r="Q624" s="0" t="s">
        <v>2407</v>
      </c>
      <c r="R624" s="0" t="s">
        <v>2407</v>
      </c>
      <c r="S624" s="0" t="s">
        <v>156</v>
      </c>
    </row>
    <row r="625" customFormat="false" ht="15" hidden="false" customHeight="false" outlineLevel="0" collapsed="false">
      <c r="N625" s="0" t="s">
        <v>2408</v>
      </c>
      <c r="O625" s="0" t="s">
        <v>2409</v>
      </c>
      <c r="P625" s="0" t="s">
        <v>2409</v>
      </c>
      <c r="Q625" s="0" t="s">
        <v>549</v>
      </c>
      <c r="R625" s="0" t="s">
        <v>549</v>
      </c>
      <c r="S625" s="0" t="s">
        <v>67</v>
      </c>
    </row>
    <row r="626" customFormat="false" ht="15" hidden="false" customHeight="false" outlineLevel="0" collapsed="false">
      <c r="N626" s="0" t="s">
        <v>2410</v>
      </c>
      <c r="O626" s="0" t="s">
        <v>2411</v>
      </c>
      <c r="P626" s="0" t="s">
        <v>2411</v>
      </c>
      <c r="Q626" s="0" t="s">
        <v>2412</v>
      </c>
      <c r="R626" s="0" t="s">
        <v>2412</v>
      </c>
      <c r="S626" s="0" t="s">
        <v>2413</v>
      </c>
    </row>
    <row r="627" customFormat="false" ht="15" hidden="false" customHeight="false" outlineLevel="0" collapsed="false">
      <c r="N627" s="0" t="s">
        <v>2414</v>
      </c>
      <c r="O627" s="0" t="s">
        <v>2415</v>
      </c>
      <c r="P627" s="0" t="s">
        <v>2416</v>
      </c>
      <c r="Q627" s="0" t="s">
        <v>38</v>
      </c>
      <c r="R627" s="0" t="s">
        <v>38</v>
      </c>
      <c r="S627" s="0" t="s">
        <v>38</v>
      </c>
    </row>
    <row r="628" customFormat="false" ht="15" hidden="false" customHeight="false" outlineLevel="0" collapsed="false">
      <c r="N628" s="0" t="s">
        <v>2417</v>
      </c>
      <c r="O628" s="0" t="s">
        <v>2418</v>
      </c>
      <c r="P628" s="0" t="s">
        <v>2419</v>
      </c>
      <c r="Q628" s="0" t="s">
        <v>2420</v>
      </c>
      <c r="R628" s="0" t="s">
        <v>2420</v>
      </c>
      <c r="S628" s="0" t="s">
        <v>2421</v>
      </c>
    </row>
    <row r="629" customFormat="false" ht="15" hidden="false" customHeight="false" outlineLevel="0" collapsed="false">
      <c r="N629" s="0" t="s">
        <v>2422</v>
      </c>
      <c r="O629" s="0" t="s">
        <v>2423</v>
      </c>
      <c r="P629" s="0" t="s">
        <v>2424</v>
      </c>
      <c r="Q629" s="0" t="s">
        <v>2425</v>
      </c>
      <c r="R629" s="0" t="s">
        <v>2425</v>
      </c>
      <c r="S629" s="0" t="s">
        <v>2426</v>
      </c>
    </row>
    <row r="630" customFormat="false" ht="15" hidden="false" customHeight="false" outlineLevel="0" collapsed="false">
      <c r="N630" s="0" t="s">
        <v>2427</v>
      </c>
      <c r="O630" s="0" t="s">
        <v>2428</v>
      </c>
      <c r="P630" s="0" t="s">
        <v>2429</v>
      </c>
      <c r="Q630" s="0" t="s">
        <v>2430</v>
      </c>
      <c r="R630" s="0" t="s">
        <v>2430</v>
      </c>
      <c r="S630" s="0" t="s">
        <v>67</v>
      </c>
    </row>
    <row r="631" customFormat="false" ht="15" hidden="false" customHeight="false" outlineLevel="0" collapsed="false">
      <c r="N631" s="0" t="s">
        <v>1355</v>
      </c>
    </row>
    <row r="632" customFormat="false" ht="15" hidden="false" customHeight="false" outlineLevel="0" collapsed="false">
      <c r="N632" s="0" t="s">
        <v>2431</v>
      </c>
      <c r="O632" s="0" t="s">
        <v>2432</v>
      </c>
      <c r="P632" s="0" t="s">
        <v>2432</v>
      </c>
      <c r="Q632" s="0" t="s">
        <v>2433</v>
      </c>
      <c r="R632" s="0" t="s">
        <v>2433</v>
      </c>
      <c r="S632" s="0" t="s">
        <v>2434</v>
      </c>
    </row>
    <row r="633" customFormat="false" ht="15" hidden="false" customHeight="false" outlineLevel="0" collapsed="false">
      <c r="O633" s="0" t="s">
        <v>2435</v>
      </c>
      <c r="P633" s="0" t="s">
        <v>2435</v>
      </c>
      <c r="Q633" s="0" t="s">
        <v>2436</v>
      </c>
      <c r="R633" s="0" t="s">
        <v>2436</v>
      </c>
      <c r="S633" s="0" t="s">
        <v>2437</v>
      </c>
    </row>
    <row r="634" customFormat="false" ht="15" hidden="false" customHeight="false" outlineLevel="0" collapsed="false">
      <c r="N634" s="0" t="s">
        <v>2438</v>
      </c>
      <c r="O634" s="0" t="s">
        <v>2439</v>
      </c>
      <c r="P634" s="0" t="s">
        <v>2439</v>
      </c>
      <c r="Q634" s="0" t="s">
        <v>2440</v>
      </c>
      <c r="R634" s="0" t="s">
        <v>2440</v>
      </c>
      <c r="S634" s="0" t="s">
        <v>67</v>
      </c>
    </row>
    <row r="635" customFormat="false" ht="15" hidden="false" customHeight="false" outlineLevel="0" collapsed="false">
      <c r="N635" s="0" t="s">
        <v>2441</v>
      </c>
      <c r="O635" s="0" t="s">
        <v>2442</v>
      </c>
      <c r="P635" s="0" t="s">
        <v>2442</v>
      </c>
      <c r="Q635" s="0" t="s">
        <v>1491</v>
      </c>
      <c r="R635" s="0" t="s">
        <v>1491</v>
      </c>
      <c r="S635" s="0" t="s">
        <v>1492</v>
      </c>
    </row>
    <row r="636" customFormat="false" ht="15" hidden="false" customHeight="false" outlineLevel="0" collapsed="false">
      <c r="N636" s="0" t="s">
        <v>2443</v>
      </c>
      <c r="O636" s="0" t="s">
        <v>2444</v>
      </c>
      <c r="P636" s="0" t="s">
        <v>2444</v>
      </c>
      <c r="Q636" s="0" t="s">
        <v>338</v>
      </c>
      <c r="R636" s="0" t="s">
        <v>338</v>
      </c>
      <c r="S636" s="0" t="s">
        <v>339</v>
      </c>
    </row>
    <row r="637" customFormat="false" ht="15" hidden="false" customHeight="false" outlineLevel="0" collapsed="false">
      <c r="N637" s="0" t="s">
        <v>2445</v>
      </c>
      <c r="O637" s="0" t="s">
        <v>2446</v>
      </c>
      <c r="P637" s="0" t="s">
        <v>2446</v>
      </c>
      <c r="Q637" s="0" t="s">
        <v>2447</v>
      </c>
      <c r="R637" s="0" t="s">
        <v>2448</v>
      </c>
      <c r="S637" s="0" t="s">
        <v>67</v>
      </c>
    </row>
    <row r="638" customFormat="false" ht="15" hidden="false" customHeight="false" outlineLevel="0" collapsed="false">
      <c r="N638" s="0" t="s">
        <v>2449</v>
      </c>
      <c r="O638" s="0" t="s">
        <v>2450</v>
      </c>
      <c r="P638" s="0" t="s">
        <v>2450</v>
      </c>
      <c r="Q638" s="0" t="s">
        <v>2451</v>
      </c>
      <c r="R638" s="0" t="s">
        <v>2451</v>
      </c>
      <c r="S638" s="0" t="s">
        <v>67</v>
      </c>
    </row>
    <row r="639" customFormat="false" ht="15" hidden="false" customHeight="false" outlineLevel="0" collapsed="false">
      <c r="N639" s="0" t="s">
        <v>2452</v>
      </c>
      <c r="O639" s="0" t="s">
        <v>2453</v>
      </c>
      <c r="P639" s="0" t="s">
        <v>2453</v>
      </c>
      <c r="Q639" s="0" t="s">
        <v>38</v>
      </c>
      <c r="R639" s="0" t="s">
        <v>38</v>
      </c>
      <c r="S639" s="0" t="s">
        <v>38</v>
      </c>
    </row>
    <row r="640" customFormat="false" ht="15" hidden="false" customHeight="false" outlineLevel="0" collapsed="false">
      <c r="N640" s="0" t="s">
        <v>2454</v>
      </c>
      <c r="O640" s="0" t="s">
        <v>2455</v>
      </c>
      <c r="P640" s="0" t="s">
        <v>2456</v>
      </c>
      <c r="Q640" s="0" t="s">
        <v>2457</v>
      </c>
      <c r="R640" s="0" t="s">
        <v>2457</v>
      </c>
      <c r="S640" s="0" t="s">
        <v>67</v>
      </c>
    </row>
    <row r="641" customFormat="false" ht="15" hidden="false" customHeight="false" outlineLevel="0" collapsed="false">
      <c r="N641" s="0" t="s">
        <v>2458</v>
      </c>
      <c r="O641" s="0" t="s">
        <v>2459</v>
      </c>
      <c r="P641" s="0" t="s">
        <v>2459</v>
      </c>
      <c r="Q641" s="0" t="s">
        <v>2460</v>
      </c>
      <c r="R641" s="0" t="s">
        <v>2460</v>
      </c>
      <c r="S641" s="0" t="s">
        <v>67</v>
      </c>
    </row>
    <row r="642" customFormat="false" ht="15" hidden="false" customHeight="false" outlineLevel="0" collapsed="false">
      <c r="N642" s="0" t="s">
        <v>2461</v>
      </c>
      <c r="O642" s="0" t="s">
        <v>2462</v>
      </c>
      <c r="P642" s="0" t="s">
        <v>2462</v>
      </c>
      <c r="Q642" s="0" t="s">
        <v>2463</v>
      </c>
      <c r="R642" s="0" t="s">
        <v>2463</v>
      </c>
      <c r="S642" s="0" t="s">
        <v>744</v>
      </c>
    </row>
    <row r="643" customFormat="false" ht="15" hidden="false" customHeight="false" outlineLevel="0" collapsed="false">
      <c r="N643" s="0" t="s">
        <v>2464</v>
      </c>
      <c r="O643" s="0" t="s">
        <v>2465</v>
      </c>
      <c r="P643" s="0" t="s">
        <v>2465</v>
      </c>
      <c r="Q643" s="0" t="s">
        <v>2466</v>
      </c>
      <c r="R643" s="0" t="s">
        <v>2466</v>
      </c>
      <c r="S643" s="0" t="s">
        <v>67</v>
      </c>
    </row>
    <row r="644" customFormat="false" ht="15" hidden="false" customHeight="false" outlineLevel="0" collapsed="false">
      <c r="N644" s="0" t="s">
        <v>2467</v>
      </c>
      <c r="O644" s="0" t="s">
        <v>2468</v>
      </c>
      <c r="P644" s="0" t="s">
        <v>2468</v>
      </c>
      <c r="Q644" s="0" t="s">
        <v>2469</v>
      </c>
      <c r="R644" s="0" t="s">
        <v>2469</v>
      </c>
      <c r="S644" s="0" t="s">
        <v>2259</v>
      </c>
    </row>
    <row r="645" customFormat="false" ht="15" hidden="false" customHeight="false" outlineLevel="0" collapsed="false">
      <c r="N645" s="0" t="s">
        <v>2470</v>
      </c>
      <c r="O645" s="0" t="s">
        <v>2471</v>
      </c>
      <c r="P645" s="0" t="s">
        <v>2472</v>
      </c>
      <c r="Q645" s="0" t="s">
        <v>38</v>
      </c>
      <c r="R645" s="0" t="s">
        <v>38</v>
      </c>
      <c r="S645" s="0" t="s">
        <v>38</v>
      </c>
    </row>
    <row r="646" customFormat="false" ht="15" hidden="false" customHeight="false" outlineLevel="0" collapsed="false">
      <c r="N646" s="0" t="s">
        <v>2473</v>
      </c>
      <c r="O646" s="0" t="s">
        <v>2474</v>
      </c>
      <c r="P646" s="0" t="s">
        <v>2475</v>
      </c>
      <c r="Q646" s="0" t="s">
        <v>1837</v>
      </c>
      <c r="R646" s="0" t="s">
        <v>1837</v>
      </c>
      <c r="S646" s="0" t="s">
        <v>1838</v>
      </c>
    </row>
    <row r="647" customFormat="false" ht="15" hidden="false" customHeight="false" outlineLevel="0" collapsed="false">
      <c r="N647" s="0" t="s">
        <v>2476</v>
      </c>
      <c r="O647" s="0" t="s">
        <v>2477</v>
      </c>
      <c r="P647" s="0" t="s">
        <v>2478</v>
      </c>
      <c r="Q647" s="0" t="s">
        <v>349</v>
      </c>
      <c r="R647" s="0" t="s">
        <v>349</v>
      </c>
      <c r="S647" s="0" t="s">
        <v>156</v>
      </c>
    </row>
    <row r="648" customFormat="false" ht="15" hidden="false" customHeight="false" outlineLevel="0" collapsed="false">
      <c r="N648" s="0" t="s">
        <v>2479</v>
      </c>
      <c r="O648" s="0" t="s">
        <v>2480</v>
      </c>
      <c r="P648" s="0" t="s">
        <v>2481</v>
      </c>
      <c r="Q648" s="0" t="s">
        <v>694</v>
      </c>
      <c r="R648" s="0" t="s">
        <v>694</v>
      </c>
      <c r="S648" s="0" t="s">
        <v>67</v>
      </c>
    </row>
    <row r="649" customFormat="false" ht="15" hidden="false" customHeight="false" outlineLevel="0" collapsed="false">
      <c r="N649" s="0" t="s">
        <v>1355</v>
      </c>
    </row>
    <row r="650" customFormat="false" ht="15" hidden="false" customHeight="false" outlineLevel="0" collapsed="false">
      <c r="N650" s="0" t="s">
        <v>2482</v>
      </c>
      <c r="O650" s="0" t="s">
        <v>2483</v>
      </c>
      <c r="P650" s="0" t="s">
        <v>2484</v>
      </c>
      <c r="Q650" s="0" t="s">
        <v>2485</v>
      </c>
      <c r="R650" s="0" t="s">
        <v>2485</v>
      </c>
      <c r="S650" s="0" t="s">
        <v>67</v>
      </c>
    </row>
    <row r="651" customFormat="false" ht="15" hidden="false" customHeight="false" outlineLevel="0" collapsed="false">
      <c r="O651" s="0" t="s">
        <v>2486</v>
      </c>
      <c r="P651" s="0" t="s">
        <v>2486</v>
      </c>
      <c r="Q651" s="0" t="s">
        <v>2487</v>
      </c>
      <c r="R651" s="0" t="s">
        <v>2487</v>
      </c>
      <c r="S651" s="0" t="s">
        <v>2488</v>
      </c>
    </row>
    <row r="652" customFormat="false" ht="15" hidden="false" customHeight="false" outlineLevel="0" collapsed="false">
      <c r="N652" s="0" t="s">
        <v>2489</v>
      </c>
      <c r="O652" s="0" t="s">
        <v>2490</v>
      </c>
      <c r="P652" s="0" t="s">
        <v>2490</v>
      </c>
      <c r="Q652" s="0" t="s">
        <v>2491</v>
      </c>
      <c r="R652" s="0" t="s">
        <v>2491</v>
      </c>
      <c r="S652" s="0" t="s">
        <v>67</v>
      </c>
    </row>
    <row r="653" customFormat="false" ht="15" hidden="false" customHeight="false" outlineLevel="0" collapsed="false">
      <c r="N653" s="0" t="s">
        <v>2492</v>
      </c>
      <c r="O653" s="0" t="s">
        <v>2493</v>
      </c>
      <c r="P653" s="0" t="s">
        <v>2493</v>
      </c>
      <c r="Q653" s="0" t="s">
        <v>2494</v>
      </c>
      <c r="R653" s="0" t="s">
        <v>2494</v>
      </c>
      <c r="S653" s="0" t="s">
        <v>2495</v>
      </c>
    </row>
    <row r="654" customFormat="false" ht="15" hidden="false" customHeight="false" outlineLevel="0" collapsed="false">
      <c r="N654" s="0" t="s">
        <v>2496</v>
      </c>
      <c r="O654" s="0" t="s">
        <v>2497</v>
      </c>
      <c r="P654" s="0" t="s">
        <v>2497</v>
      </c>
      <c r="Q654" s="0" t="s">
        <v>38</v>
      </c>
      <c r="R654" s="0" t="s">
        <v>38</v>
      </c>
      <c r="S654" s="0" t="s">
        <v>38</v>
      </c>
    </row>
    <row r="655" customFormat="false" ht="15" hidden="false" customHeight="false" outlineLevel="0" collapsed="false">
      <c r="N655" s="0" t="s">
        <v>2498</v>
      </c>
      <c r="O655" s="0" t="s">
        <v>2499</v>
      </c>
      <c r="P655" s="0" t="s">
        <v>2499</v>
      </c>
      <c r="Q655" s="0" t="s">
        <v>762</v>
      </c>
      <c r="R655" s="0" t="s">
        <v>762</v>
      </c>
      <c r="S655" s="0" t="s">
        <v>2500</v>
      </c>
    </row>
    <row r="656" customFormat="false" ht="15" hidden="false" customHeight="false" outlineLevel="0" collapsed="false">
      <c r="N656" s="0" t="s">
        <v>2501</v>
      </c>
      <c r="O656" s="0" t="s">
        <v>2502</v>
      </c>
      <c r="P656" s="0" t="s">
        <v>2502</v>
      </c>
      <c r="Q656" s="0" t="s">
        <v>2503</v>
      </c>
      <c r="R656" s="0" t="s">
        <v>2503</v>
      </c>
      <c r="S656" s="0" t="s">
        <v>67</v>
      </c>
    </row>
    <row r="657" customFormat="false" ht="15" hidden="false" customHeight="false" outlineLevel="0" collapsed="false">
      <c r="N657" s="0" t="s">
        <v>2504</v>
      </c>
      <c r="O657" s="0" t="s">
        <v>2505</v>
      </c>
      <c r="P657" s="0" t="s">
        <v>2505</v>
      </c>
      <c r="Q657" s="0" t="s">
        <v>2506</v>
      </c>
      <c r="R657" s="0" t="s">
        <v>2506</v>
      </c>
      <c r="S657" s="0" t="s">
        <v>67</v>
      </c>
    </row>
    <row r="658" customFormat="false" ht="15" hidden="false" customHeight="false" outlineLevel="0" collapsed="false">
      <c r="N658" s="0" t="s">
        <v>2507</v>
      </c>
      <c r="O658" s="0" t="s">
        <v>2508</v>
      </c>
      <c r="P658" s="0" t="s">
        <v>2509</v>
      </c>
      <c r="Q658" s="0" t="s">
        <v>2510</v>
      </c>
      <c r="R658" s="0" t="s">
        <v>2510</v>
      </c>
      <c r="S658" s="0" t="s">
        <v>67</v>
      </c>
    </row>
    <row r="659" customFormat="false" ht="15" hidden="false" customHeight="false" outlineLevel="0" collapsed="false">
      <c r="N659" s="0" t="s">
        <v>2511</v>
      </c>
      <c r="O659" s="0" t="s">
        <v>2512</v>
      </c>
      <c r="P659" s="0" t="s">
        <v>2512</v>
      </c>
      <c r="Q659" s="0" t="s">
        <v>2513</v>
      </c>
      <c r="R659" s="0" t="s">
        <v>2513</v>
      </c>
      <c r="S659" s="0" t="s">
        <v>67</v>
      </c>
    </row>
    <row r="660" customFormat="false" ht="15" hidden="false" customHeight="false" outlineLevel="0" collapsed="false">
      <c r="N660" s="0" t="s">
        <v>2514</v>
      </c>
      <c r="O660" s="0" t="s">
        <v>2515</v>
      </c>
      <c r="P660" s="0" t="s">
        <v>2515</v>
      </c>
      <c r="Q660" s="0" t="s">
        <v>38</v>
      </c>
      <c r="R660" s="0" t="s">
        <v>38</v>
      </c>
      <c r="S660" s="0" t="s">
        <v>38</v>
      </c>
    </row>
    <row r="661" customFormat="false" ht="15" hidden="false" customHeight="false" outlineLevel="0" collapsed="false">
      <c r="N661" s="0" t="s">
        <v>2516</v>
      </c>
      <c r="O661" s="0" t="s">
        <v>2517</v>
      </c>
      <c r="P661" s="0" t="s">
        <v>2517</v>
      </c>
      <c r="Q661" s="0" t="s">
        <v>2518</v>
      </c>
      <c r="R661" s="0" t="s">
        <v>2518</v>
      </c>
      <c r="S661" s="0" t="s">
        <v>146</v>
      </c>
    </row>
    <row r="662" customFormat="false" ht="15" hidden="false" customHeight="false" outlineLevel="0" collapsed="false">
      <c r="N662" s="0" t="s">
        <v>2519</v>
      </c>
      <c r="O662" s="0" t="s">
        <v>2520</v>
      </c>
      <c r="P662" s="0" t="s">
        <v>2520</v>
      </c>
      <c r="Q662" s="0" t="s">
        <v>2521</v>
      </c>
      <c r="R662" s="0" t="s">
        <v>2521</v>
      </c>
      <c r="S662" s="0" t="s">
        <v>2522</v>
      </c>
    </row>
    <row r="663" customFormat="false" ht="15" hidden="false" customHeight="false" outlineLevel="0" collapsed="false">
      <c r="N663" s="0" t="s">
        <v>2523</v>
      </c>
      <c r="O663" s="0" t="s">
        <v>2524</v>
      </c>
      <c r="P663" s="0" t="s">
        <v>2525</v>
      </c>
      <c r="Q663" s="0" t="s">
        <v>2526</v>
      </c>
      <c r="R663" s="0" t="s">
        <v>2526</v>
      </c>
      <c r="S663" s="0" t="s">
        <v>67</v>
      </c>
    </row>
    <row r="664" customFormat="false" ht="15" hidden="false" customHeight="false" outlineLevel="0" collapsed="false">
      <c r="N664" s="0" t="s">
        <v>2527</v>
      </c>
      <c r="O664" s="0" t="s">
        <v>2528</v>
      </c>
      <c r="P664" s="0" t="s">
        <v>2529</v>
      </c>
      <c r="Q664" s="0" t="s">
        <v>2530</v>
      </c>
      <c r="R664" s="0" t="s">
        <v>2530</v>
      </c>
      <c r="S664" s="0" t="s">
        <v>67</v>
      </c>
    </row>
    <row r="665" customFormat="false" ht="15" hidden="false" customHeight="false" outlineLevel="0" collapsed="false">
      <c r="N665" s="0" t="s">
        <v>2531</v>
      </c>
      <c r="O665" s="0" t="s">
        <v>2532</v>
      </c>
      <c r="P665" s="0" t="s">
        <v>2533</v>
      </c>
      <c r="Q665" s="0" t="s">
        <v>2534</v>
      </c>
      <c r="R665" s="0" t="s">
        <v>2534</v>
      </c>
      <c r="S665" s="0" t="s">
        <v>2535</v>
      </c>
    </row>
    <row r="666" customFormat="false" ht="15" hidden="false" customHeight="false" outlineLevel="0" collapsed="false">
      <c r="N666" s="0" t="s">
        <v>1505</v>
      </c>
    </row>
    <row r="667" customFormat="false" ht="15" hidden="false" customHeight="false" outlineLevel="0" collapsed="false">
      <c r="N667" s="0" t="s">
        <v>1355</v>
      </c>
    </row>
    <row r="668" customFormat="false" ht="15" hidden="false" customHeight="false" outlineLevel="0" collapsed="false">
      <c r="N668" s="0" t="s">
        <v>2536</v>
      </c>
      <c r="O668" s="0" t="s">
        <v>2537</v>
      </c>
      <c r="P668" s="0" t="s">
        <v>2538</v>
      </c>
      <c r="Q668" s="0" t="s">
        <v>398</v>
      </c>
      <c r="R668" s="0" t="s">
        <v>398</v>
      </c>
      <c r="S668" s="0" t="s">
        <v>2539</v>
      </c>
    </row>
    <row r="669" customFormat="false" ht="15" hidden="false" customHeight="false" outlineLevel="0" collapsed="false">
      <c r="O669" s="0" t="s">
        <v>2540</v>
      </c>
      <c r="P669" s="0" t="s">
        <v>2540</v>
      </c>
      <c r="Q669" s="0" t="s">
        <v>2541</v>
      </c>
      <c r="R669" s="0" t="s">
        <v>2541</v>
      </c>
      <c r="S669" s="0" t="s">
        <v>681</v>
      </c>
    </row>
    <row r="670" customFormat="false" ht="15" hidden="false" customHeight="false" outlineLevel="0" collapsed="false">
      <c r="N670" s="0" t="s">
        <v>2542</v>
      </c>
      <c r="O670" s="0" t="s">
        <v>2543</v>
      </c>
      <c r="P670" s="0" t="s">
        <v>2543</v>
      </c>
      <c r="Q670" s="0" t="s">
        <v>38</v>
      </c>
      <c r="R670" s="0" t="s">
        <v>38</v>
      </c>
      <c r="S670" s="0" t="s">
        <v>38</v>
      </c>
    </row>
    <row r="671" customFormat="false" ht="15" hidden="false" customHeight="false" outlineLevel="0" collapsed="false">
      <c r="N671" s="0" t="s">
        <v>2544</v>
      </c>
      <c r="O671" s="0" t="s">
        <v>2545</v>
      </c>
      <c r="P671" s="0" t="s">
        <v>2545</v>
      </c>
      <c r="Q671" s="0" t="s">
        <v>2546</v>
      </c>
      <c r="R671" s="0" t="s">
        <v>2546</v>
      </c>
      <c r="S671" s="0" t="s">
        <v>67</v>
      </c>
    </row>
    <row r="672" customFormat="false" ht="15" hidden="false" customHeight="false" outlineLevel="0" collapsed="false">
      <c r="N672" s="0" t="s">
        <v>2547</v>
      </c>
      <c r="O672" s="0" t="s">
        <v>2548</v>
      </c>
      <c r="P672" s="0" t="s">
        <v>2548</v>
      </c>
      <c r="Q672" s="0" t="s">
        <v>2549</v>
      </c>
      <c r="R672" s="0" t="s">
        <v>2549</v>
      </c>
      <c r="S672" s="0" t="s">
        <v>67</v>
      </c>
    </row>
    <row r="673" customFormat="false" ht="15" hidden="false" customHeight="false" outlineLevel="0" collapsed="false">
      <c r="N673" s="0" t="s">
        <v>2550</v>
      </c>
      <c r="O673" s="0" t="s">
        <v>2551</v>
      </c>
      <c r="P673" s="0" t="s">
        <v>2551</v>
      </c>
      <c r="Q673" s="0" t="s">
        <v>2552</v>
      </c>
      <c r="R673" s="0" t="s">
        <v>2552</v>
      </c>
      <c r="S673" s="0" t="s">
        <v>67</v>
      </c>
    </row>
    <row r="674" customFormat="false" ht="15" hidden="false" customHeight="false" outlineLevel="0" collapsed="false">
      <c r="N674" s="0" t="s">
        <v>2553</v>
      </c>
      <c r="O674" s="0" t="s">
        <v>2554</v>
      </c>
      <c r="P674" s="0" t="s">
        <v>2554</v>
      </c>
      <c r="Q674" s="0" t="s">
        <v>2555</v>
      </c>
      <c r="R674" s="0" t="s">
        <v>2555</v>
      </c>
      <c r="S674" s="0" t="s">
        <v>67</v>
      </c>
    </row>
    <row r="675" customFormat="false" ht="15" hidden="false" customHeight="false" outlineLevel="0" collapsed="false">
      <c r="N675" s="0" t="s">
        <v>2556</v>
      </c>
      <c r="O675" s="0" t="s">
        <v>2557</v>
      </c>
      <c r="P675" s="0" t="s">
        <v>2557</v>
      </c>
      <c r="Q675" s="0" t="s">
        <v>38</v>
      </c>
      <c r="R675" s="0" t="s">
        <v>38</v>
      </c>
      <c r="S675" s="0" t="s">
        <v>38</v>
      </c>
    </row>
    <row r="676" customFormat="false" ht="15" hidden="false" customHeight="false" outlineLevel="0" collapsed="false">
      <c r="N676" s="0" t="s">
        <v>2558</v>
      </c>
      <c r="O676" s="0" t="s">
        <v>2559</v>
      </c>
      <c r="P676" s="0" t="s">
        <v>2560</v>
      </c>
      <c r="Q676" s="0" t="s">
        <v>2561</v>
      </c>
      <c r="R676" s="0" t="s">
        <v>2561</v>
      </c>
      <c r="S676" s="0" t="s">
        <v>67</v>
      </c>
    </row>
    <row r="677" customFormat="false" ht="15" hidden="false" customHeight="false" outlineLevel="0" collapsed="false">
      <c r="N677" s="0" t="s">
        <v>2562</v>
      </c>
      <c r="O677" s="0" t="s">
        <v>2563</v>
      </c>
      <c r="P677" s="0" t="s">
        <v>2563</v>
      </c>
      <c r="Q677" s="0" t="s">
        <v>2564</v>
      </c>
      <c r="R677" s="0" t="s">
        <v>2564</v>
      </c>
      <c r="S677" s="0" t="s">
        <v>67</v>
      </c>
    </row>
    <row r="678" customFormat="false" ht="15" hidden="false" customHeight="false" outlineLevel="0" collapsed="false">
      <c r="N678" s="0" t="s">
        <v>2565</v>
      </c>
      <c r="O678" s="0" t="s">
        <v>2566</v>
      </c>
      <c r="P678" s="0" t="s">
        <v>2566</v>
      </c>
      <c r="Q678" s="0" t="s">
        <v>2567</v>
      </c>
      <c r="R678" s="0" t="s">
        <v>2567</v>
      </c>
      <c r="S678" s="0" t="s">
        <v>67</v>
      </c>
    </row>
    <row r="679" customFormat="false" ht="15" hidden="false" customHeight="false" outlineLevel="0" collapsed="false">
      <c r="N679" s="0" t="s">
        <v>2568</v>
      </c>
      <c r="O679" s="0" t="s">
        <v>2569</v>
      </c>
      <c r="P679" s="0" t="s">
        <v>2569</v>
      </c>
      <c r="Q679" s="0" t="s">
        <v>2570</v>
      </c>
      <c r="R679" s="0" t="s">
        <v>2570</v>
      </c>
      <c r="S679" s="0" t="s">
        <v>146</v>
      </c>
    </row>
    <row r="680" customFormat="false" ht="15" hidden="false" customHeight="false" outlineLevel="0" collapsed="false">
      <c r="N680" s="0" t="s">
        <v>2571</v>
      </c>
      <c r="O680" s="0" t="s">
        <v>2572</v>
      </c>
      <c r="P680" s="0" t="s">
        <v>2572</v>
      </c>
      <c r="Q680" s="0" t="s">
        <v>2573</v>
      </c>
      <c r="R680" s="0" t="s">
        <v>2573</v>
      </c>
      <c r="S680" s="0" t="s">
        <v>67</v>
      </c>
    </row>
    <row r="681" customFormat="false" ht="15" hidden="false" customHeight="false" outlineLevel="0" collapsed="false">
      <c r="N681" s="0" t="s">
        <v>2574</v>
      </c>
      <c r="O681" s="0" t="s">
        <v>2575</v>
      </c>
      <c r="P681" s="0" t="s">
        <v>2576</v>
      </c>
      <c r="Q681" s="0" t="s">
        <v>2577</v>
      </c>
      <c r="R681" s="0" t="s">
        <v>2577</v>
      </c>
      <c r="S681" s="0" t="s">
        <v>67</v>
      </c>
    </row>
    <row r="682" customFormat="false" ht="15" hidden="false" customHeight="false" outlineLevel="0" collapsed="false">
      <c r="N682" s="0" t="s">
        <v>2578</v>
      </c>
      <c r="O682" s="0" t="s">
        <v>2579</v>
      </c>
      <c r="P682" s="0" t="s">
        <v>2580</v>
      </c>
      <c r="Q682" s="0" t="s">
        <v>2581</v>
      </c>
      <c r="R682" s="0" t="s">
        <v>2581</v>
      </c>
      <c r="S682" s="0" t="s">
        <v>2582</v>
      </c>
    </row>
    <row r="683" customFormat="false" ht="15" hidden="false" customHeight="false" outlineLevel="0" collapsed="false">
      <c r="N683" s="0" t="s">
        <v>2583</v>
      </c>
      <c r="O683" s="0" t="s">
        <v>2584</v>
      </c>
      <c r="P683" s="0" t="s">
        <v>2585</v>
      </c>
      <c r="Q683" s="0" t="s">
        <v>2586</v>
      </c>
      <c r="R683" s="0" t="s">
        <v>2586</v>
      </c>
      <c r="S683" s="0" t="s">
        <v>156</v>
      </c>
    </row>
    <row r="684" customFormat="false" ht="15" hidden="false" customHeight="false" outlineLevel="0" collapsed="false">
      <c r="N684" s="0" t="s">
        <v>1554</v>
      </c>
    </row>
    <row r="685" customFormat="false" ht="15" hidden="false" customHeight="false" outlineLevel="0" collapsed="false">
      <c r="N685" s="0" t="s">
        <v>1355</v>
      </c>
    </row>
    <row r="686" customFormat="false" ht="15" hidden="false" customHeight="false" outlineLevel="0" collapsed="false">
      <c r="N686" s="0" t="s">
        <v>9</v>
      </c>
    </row>
    <row r="687" customFormat="false" ht="15" hidden="false" customHeight="false" outlineLevel="0" collapsed="false">
      <c r="N687" s="0" t="s">
        <v>2587</v>
      </c>
      <c r="O687" s="0" t="s">
        <v>2588</v>
      </c>
      <c r="P687" s="0" t="s">
        <v>2588</v>
      </c>
      <c r="Q687" s="0" t="s">
        <v>2589</v>
      </c>
      <c r="R687" s="0" t="s">
        <v>2589</v>
      </c>
      <c r="S687" s="0" t="s">
        <v>67</v>
      </c>
    </row>
    <row r="688" customFormat="false" ht="15" hidden="false" customHeight="false" outlineLevel="0" collapsed="false">
      <c r="N688" s="0" t="s">
        <v>2590</v>
      </c>
      <c r="O688" s="0" t="s">
        <v>2591</v>
      </c>
      <c r="P688" s="0" t="s">
        <v>2591</v>
      </c>
      <c r="Q688" s="0" t="s">
        <v>2592</v>
      </c>
      <c r="R688" s="0" t="s">
        <v>2592</v>
      </c>
      <c r="S688" s="0" t="s">
        <v>67</v>
      </c>
    </row>
    <row r="689" customFormat="false" ht="15" hidden="false" customHeight="false" outlineLevel="0" collapsed="false">
      <c r="N689" s="0" t="s">
        <v>2593</v>
      </c>
      <c r="O689" s="0" t="s">
        <v>2594</v>
      </c>
      <c r="P689" s="0" t="s">
        <v>2594</v>
      </c>
      <c r="Q689" s="0" t="s">
        <v>2595</v>
      </c>
      <c r="R689" s="0" t="s">
        <v>2595</v>
      </c>
      <c r="S689" s="0" t="s">
        <v>2596</v>
      </c>
    </row>
    <row r="690" customFormat="false" ht="15" hidden="false" customHeight="false" outlineLevel="0" collapsed="false">
      <c r="N690" s="0" t="s">
        <v>2597</v>
      </c>
      <c r="O690" s="0" t="s">
        <v>2598</v>
      </c>
      <c r="P690" s="0" t="s">
        <v>2598</v>
      </c>
      <c r="Q690" s="0" t="s">
        <v>2599</v>
      </c>
      <c r="R690" s="0" t="s">
        <v>2599</v>
      </c>
      <c r="S690" s="0" t="s">
        <v>2600</v>
      </c>
    </row>
    <row r="691" customFormat="false" ht="15" hidden="false" customHeight="false" outlineLevel="0" collapsed="false">
      <c r="N691" s="0" t="s">
        <v>2601</v>
      </c>
      <c r="O691" s="0" t="s">
        <v>2602</v>
      </c>
      <c r="P691" s="0" t="s">
        <v>2602</v>
      </c>
      <c r="Q691" s="0" t="s">
        <v>2603</v>
      </c>
      <c r="R691" s="0" t="s">
        <v>2603</v>
      </c>
      <c r="S691" s="0" t="s">
        <v>156</v>
      </c>
    </row>
    <row r="692" customFormat="false" ht="15" hidden="false" customHeight="false" outlineLevel="0" collapsed="false">
      <c r="N692" s="0" t="s">
        <v>2604</v>
      </c>
      <c r="O692" s="0" t="s">
        <v>2605</v>
      </c>
      <c r="P692" s="0" t="s">
        <v>2605</v>
      </c>
      <c r="Q692" s="0" t="s">
        <v>38</v>
      </c>
      <c r="R692" s="0" t="s">
        <v>38</v>
      </c>
      <c r="S692" s="0" t="s">
        <v>38</v>
      </c>
    </row>
    <row r="693" customFormat="false" ht="15" hidden="false" customHeight="false" outlineLevel="0" collapsed="false">
      <c r="N693" s="0" t="s">
        <v>2606</v>
      </c>
      <c r="O693" s="0" t="s">
        <v>2607</v>
      </c>
      <c r="P693" s="0" t="s">
        <v>2607</v>
      </c>
      <c r="Q693" s="0" t="s">
        <v>103</v>
      </c>
      <c r="R693" s="0" t="s">
        <v>103</v>
      </c>
      <c r="S693" s="0" t="s">
        <v>67</v>
      </c>
    </row>
    <row r="694" customFormat="false" ht="15" hidden="false" customHeight="false" outlineLevel="0" collapsed="false">
      <c r="N694" s="0" t="s">
        <v>2608</v>
      </c>
      <c r="O694" s="0" t="s">
        <v>2609</v>
      </c>
      <c r="P694" s="0" t="s">
        <v>2610</v>
      </c>
      <c r="Q694" s="0" t="s">
        <v>2611</v>
      </c>
      <c r="R694" s="0" t="s">
        <v>2611</v>
      </c>
      <c r="S694" s="0" t="s">
        <v>2612</v>
      </c>
    </row>
    <row r="695" customFormat="false" ht="15" hidden="false" customHeight="false" outlineLevel="0" collapsed="false">
      <c r="N695" s="0" t="s">
        <v>2613</v>
      </c>
      <c r="O695" s="0" t="s">
        <v>2614</v>
      </c>
      <c r="P695" s="0" t="s">
        <v>2615</v>
      </c>
      <c r="Q695" s="0" t="s">
        <v>2616</v>
      </c>
      <c r="R695" s="0" t="s">
        <v>2616</v>
      </c>
      <c r="S695" s="0" t="s">
        <v>67</v>
      </c>
    </row>
    <row r="696" customFormat="false" ht="15" hidden="false" customHeight="false" outlineLevel="0" collapsed="false">
      <c r="N696" s="0" t="s">
        <v>2617</v>
      </c>
      <c r="O696" s="0" t="s">
        <v>2618</v>
      </c>
      <c r="P696" s="0" t="s">
        <v>2618</v>
      </c>
      <c r="Q696" s="0" t="s">
        <v>38</v>
      </c>
      <c r="R696" s="0" t="s">
        <v>38</v>
      </c>
      <c r="S696" s="0" t="s">
        <v>38</v>
      </c>
    </row>
    <row r="697" customFormat="false" ht="15" hidden="false" customHeight="false" outlineLevel="0" collapsed="false">
      <c r="N697" s="0" t="s">
        <v>2619</v>
      </c>
      <c r="O697" s="0" t="s">
        <v>2620</v>
      </c>
      <c r="P697" s="0" t="s">
        <v>2620</v>
      </c>
      <c r="Q697" s="0" t="s">
        <v>2621</v>
      </c>
      <c r="R697" s="0" t="s">
        <v>2621</v>
      </c>
      <c r="S697" s="0" t="s">
        <v>67</v>
      </c>
    </row>
    <row r="698" customFormat="false" ht="15" hidden="false" customHeight="false" outlineLevel="0" collapsed="false">
      <c r="N698" s="0" t="s">
        <v>2622</v>
      </c>
      <c r="O698" s="0" t="s">
        <v>2623</v>
      </c>
      <c r="P698" s="0" t="s">
        <v>2623</v>
      </c>
      <c r="Q698" s="0" t="s">
        <v>38</v>
      </c>
      <c r="R698" s="0" t="s">
        <v>38</v>
      </c>
      <c r="S698" s="0" t="s">
        <v>38</v>
      </c>
    </row>
    <row r="699" customFormat="false" ht="15" hidden="false" customHeight="false" outlineLevel="0" collapsed="false">
      <c r="N699" s="0" t="s">
        <v>2624</v>
      </c>
      <c r="O699" s="0" t="s">
        <v>2625</v>
      </c>
      <c r="P699" s="0" t="s">
        <v>2625</v>
      </c>
      <c r="Q699" s="0" t="s">
        <v>38</v>
      </c>
      <c r="R699" s="0" t="s">
        <v>38</v>
      </c>
      <c r="S699" s="0" t="s">
        <v>38</v>
      </c>
    </row>
    <row r="700" customFormat="false" ht="15" hidden="false" customHeight="false" outlineLevel="0" collapsed="false">
      <c r="N700" s="0" t="s">
        <v>137</v>
      </c>
    </row>
    <row r="701" customFormat="false" ht="15" hidden="false" customHeight="false" outlineLevel="0" collapsed="false">
      <c r="N701" s="0" t="s">
        <v>2626</v>
      </c>
      <c r="O701" s="0" t="s">
        <v>2627</v>
      </c>
      <c r="P701" s="0" t="s">
        <v>2628</v>
      </c>
      <c r="Q701" s="0" t="s">
        <v>2629</v>
      </c>
      <c r="R701" s="0" t="s">
        <v>2629</v>
      </c>
      <c r="S701" s="0" t="s">
        <v>67</v>
      </c>
    </row>
    <row r="702" customFormat="false" ht="15" hidden="false" customHeight="false" outlineLevel="0" collapsed="false">
      <c r="N702" s="0" t="s">
        <v>2630</v>
      </c>
      <c r="O702" s="0" t="s">
        <v>2631</v>
      </c>
      <c r="P702" s="0" t="s">
        <v>2632</v>
      </c>
      <c r="Q702" s="0" t="s">
        <v>371</v>
      </c>
      <c r="R702" s="0" t="s">
        <v>371</v>
      </c>
      <c r="S702" s="0" t="s">
        <v>2633</v>
      </c>
    </row>
    <row r="703" customFormat="false" ht="15" hidden="false" customHeight="false" outlineLevel="0" collapsed="false">
      <c r="N703" s="0" t="s">
        <v>2634</v>
      </c>
    </row>
    <row r="704" customFormat="false" ht="15" hidden="false" customHeight="false" outlineLevel="0" collapsed="false">
      <c r="N704" s="0" t="s">
        <v>2635</v>
      </c>
      <c r="O704" s="0" t="s">
        <v>2636</v>
      </c>
      <c r="P704" s="0" t="s">
        <v>2636</v>
      </c>
      <c r="Q704" s="0" t="s">
        <v>2637</v>
      </c>
      <c r="R704" s="0" t="s">
        <v>2637</v>
      </c>
      <c r="S704" s="0" t="s">
        <v>2638</v>
      </c>
    </row>
    <row r="705" customFormat="false" ht="15" hidden="false" customHeight="false" outlineLevel="0" collapsed="false">
      <c r="N705" s="0" t="s">
        <v>2639</v>
      </c>
      <c r="O705" s="0" t="s">
        <v>2640</v>
      </c>
      <c r="P705" s="0" t="s">
        <v>2640</v>
      </c>
      <c r="Q705" s="0" t="s">
        <v>2641</v>
      </c>
      <c r="R705" s="0" t="s">
        <v>2641</v>
      </c>
      <c r="S705" s="0" t="s">
        <v>2642</v>
      </c>
    </row>
    <row r="706" customFormat="false" ht="15" hidden="false" customHeight="false" outlineLevel="0" collapsed="false">
      <c r="N706" s="0" t="s">
        <v>2643</v>
      </c>
      <c r="O706" s="0" t="s">
        <v>2644</v>
      </c>
      <c r="P706" s="0" t="s">
        <v>2644</v>
      </c>
      <c r="Q706" s="0" t="s">
        <v>38</v>
      </c>
      <c r="R706" s="0" t="s">
        <v>38</v>
      </c>
      <c r="S706" s="0" t="s">
        <v>38</v>
      </c>
    </row>
    <row r="707" customFormat="false" ht="15" hidden="false" customHeight="false" outlineLevel="0" collapsed="false">
      <c r="N707" s="0" t="s">
        <v>2645</v>
      </c>
      <c r="O707" s="0" t="s">
        <v>2646</v>
      </c>
      <c r="P707" s="0" t="s">
        <v>2646</v>
      </c>
      <c r="Q707" s="0" t="s">
        <v>38</v>
      </c>
      <c r="R707" s="0" t="s">
        <v>38</v>
      </c>
      <c r="S707" s="0" t="s">
        <v>38</v>
      </c>
    </row>
    <row r="708" customFormat="false" ht="15" hidden="false" customHeight="false" outlineLevel="0" collapsed="false">
      <c r="N708" s="0" t="s">
        <v>2647</v>
      </c>
      <c r="O708" s="0" t="s">
        <v>2648</v>
      </c>
      <c r="P708" s="0" t="s">
        <v>2648</v>
      </c>
      <c r="Q708" s="0" t="s">
        <v>2649</v>
      </c>
      <c r="R708" s="0" t="s">
        <v>2649</v>
      </c>
      <c r="S708" s="0" t="s">
        <v>67</v>
      </c>
    </row>
    <row r="709" customFormat="false" ht="15" hidden="false" customHeight="false" outlineLevel="0" collapsed="false">
      <c r="N709" s="0" t="s">
        <v>2650</v>
      </c>
      <c r="O709" s="0" t="s">
        <v>2651</v>
      </c>
      <c r="P709" s="0" t="s">
        <v>2651</v>
      </c>
      <c r="Q709" s="0" t="s">
        <v>2652</v>
      </c>
      <c r="R709" s="0" t="s">
        <v>2652</v>
      </c>
      <c r="S709" s="0" t="s">
        <v>67</v>
      </c>
    </row>
    <row r="710" customFormat="false" ht="15" hidden="false" customHeight="false" outlineLevel="0" collapsed="false">
      <c r="N710" s="0" t="s">
        <v>2653</v>
      </c>
      <c r="O710" s="0" t="s">
        <v>2654</v>
      </c>
      <c r="P710" s="0" t="s">
        <v>2654</v>
      </c>
      <c r="Q710" s="0" t="s">
        <v>2655</v>
      </c>
      <c r="R710" s="0" t="s">
        <v>2656</v>
      </c>
      <c r="S710" s="0" t="s">
        <v>2657</v>
      </c>
    </row>
    <row r="711" customFormat="false" ht="15" hidden="false" customHeight="false" outlineLevel="0" collapsed="false">
      <c r="N711" s="0" t="s">
        <v>2658</v>
      </c>
      <c r="O711" s="0" t="s">
        <v>2659</v>
      </c>
      <c r="P711" s="0" t="s">
        <v>2659</v>
      </c>
      <c r="Q711" s="0" t="s">
        <v>38</v>
      </c>
      <c r="R711" s="0" t="s">
        <v>38</v>
      </c>
      <c r="S711" s="0" t="s">
        <v>38</v>
      </c>
    </row>
    <row r="712" customFormat="false" ht="15" hidden="false" customHeight="false" outlineLevel="0" collapsed="false">
      <c r="N712" s="0" t="s">
        <v>2660</v>
      </c>
      <c r="O712" s="0" t="s">
        <v>2661</v>
      </c>
      <c r="P712" s="0" t="s">
        <v>2662</v>
      </c>
      <c r="Q712" s="0" t="s">
        <v>2663</v>
      </c>
      <c r="R712" s="0" t="s">
        <v>2663</v>
      </c>
      <c r="S712" s="0" t="s">
        <v>67</v>
      </c>
    </row>
    <row r="713" customFormat="false" ht="15" hidden="false" customHeight="false" outlineLevel="0" collapsed="false">
      <c r="N713" s="0" t="s">
        <v>2664</v>
      </c>
      <c r="O713" s="0" t="s">
        <v>2665</v>
      </c>
      <c r="P713" s="0" t="s">
        <v>2666</v>
      </c>
      <c r="Q713" s="0" t="s">
        <v>2667</v>
      </c>
      <c r="R713" s="0" t="s">
        <v>2667</v>
      </c>
      <c r="S713" s="0" t="s">
        <v>67</v>
      </c>
    </row>
    <row r="714" customFormat="false" ht="15" hidden="false" customHeight="false" outlineLevel="0" collapsed="false">
      <c r="N714" s="0" t="s">
        <v>2668</v>
      </c>
      <c r="O714" s="0" t="s">
        <v>2669</v>
      </c>
      <c r="P714" s="0" t="s">
        <v>2669</v>
      </c>
      <c r="Q714" s="0" t="s">
        <v>2670</v>
      </c>
      <c r="R714" s="0" t="s">
        <v>2670</v>
      </c>
      <c r="S714" s="0" t="s">
        <v>2671</v>
      </c>
    </row>
    <row r="715" customFormat="false" ht="15" hidden="false" customHeight="false" outlineLevel="0" collapsed="false">
      <c r="N715" s="0" t="s">
        <v>2672</v>
      </c>
      <c r="O715" s="0" t="s">
        <v>2673</v>
      </c>
      <c r="P715" s="0" t="s">
        <v>2673</v>
      </c>
      <c r="Q715" s="0" t="s">
        <v>2674</v>
      </c>
      <c r="R715" s="0" t="s">
        <v>2674</v>
      </c>
      <c r="S715" s="0" t="s">
        <v>67</v>
      </c>
    </row>
    <row r="716" customFormat="false" ht="15" hidden="false" customHeight="false" outlineLevel="0" collapsed="false">
      <c r="N716" s="0" t="s">
        <v>2675</v>
      </c>
      <c r="O716" s="0" t="s">
        <v>2676</v>
      </c>
      <c r="P716" s="0" t="s">
        <v>2676</v>
      </c>
      <c r="Q716" s="0" t="s">
        <v>38</v>
      </c>
      <c r="R716" s="0" t="s">
        <v>38</v>
      </c>
      <c r="S716" s="0" t="s">
        <v>38</v>
      </c>
    </row>
    <row r="717" customFormat="false" ht="15" hidden="false" customHeight="false" outlineLevel="0" collapsed="false">
      <c r="N717" s="0" t="s">
        <v>2677</v>
      </c>
      <c r="O717" s="0" t="s">
        <v>2678</v>
      </c>
      <c r="P717" s="0" t="s">
        <v>2678</v>
      </c>
      <c r="Q717" s="0" t="s">
        <v>2679</v>
      </c>
      <c r="R717" s="0" t="s">
        <v>2679</v>
      </c>
      <c r="S717" s="0" t="s">
        <v>94</v>
      </c>
    </row>
    <row r="718" customFormat="false" ht="15" hidden="false" customHeight="false" outlineLevel="0" collapsed="false">
      <c r="N718" s="0" t="s">
        <v>137</v>
      </c>
    </row>
    <row r="719" customFormat="false" ht="15" hidden="false" customHeight="false" outlineLevel="0" collapsed="false">
      <c r="N719" s="0" t="s">
        <v>2680</v>
      </c>
      <c r="O719" s="0" t="s">
        <v>2681</v>
      </c>
      <c r="P719" s="0" t="s">
        <v>2682</v>
      </c>
      <c r="Q719" s="0" t="s">
        <v>2683</v>
      </c>
      <c r="R719" s="0" t="s">
        <v>2684</v>
      </c>
      <c r="S719" s="0" t="s">
        <v>146</v>
      </c>
    </row>
    <row r="720" customFormat="false" ht="15" hidden="false" customHeight="false" outlineLevel="0" collapsed="false">
      <c r="N720" s="0" t="s">
        <v>137</v>
      </c>
    </row>
    <row r="721" customFormat="false" ht="15" hidden="false" customHeight="false" outlineLevel="0" collapsed="false">
      <c r="N721" s="0" t="s">
        <v>2685</v>
      </c>
    </row>
    <row r="722" customFormat="false" ht="15" hidden="false" customHeight="false" outlineLevel="0" collapsed="false">
      <c r="N722" s="0" t="s">
        <v>2686</v>
      </c>
      <c r="O722" s="0" t="s">
        <v>2687</v>
      </c>
      <c r="P722" s="0" t="s">
        <v>2687</v>
      </c>
      <c r="Q722" s="0" t="s">
        <v>2688</v>
      </c>
      <c r="R722" s="0" t="s">
        <v>2688</v>
      </c>
      <c r="S722" s="0" t="s">
        <v>2689</v>
      </c>
    </row>
    <row r="723" customFormat="false" ht="15" hidden="false" customHeight="false" outlineLevel="0" collapsed="false">
      <c r="N723" s="0" t="s">
        <v>2690</v>
      </c>
      <c r="O723" s="0" t="s">
        <v>2691</v>
      </c>
      <c r="P723" s="0" t="s">
        <v>2691</v>
      </c>
      <c r="Q723" s="0" t="s">
        <v>2692</v>
      </c>
      <c r="R723" s="0" t="s">
        <v>2692</v>
      </c>
      <c r="S723" s="0" t="s">
        <v>2693</v>
      </c>
    </row>
    <row r="724" customFormat="false" ht="15" hidden="false" customHeight="false" outlineLevel="0" collapsed="false">
      <c r="N724" s="0" t="s">
        <v>2694</v>
      </c>
      <c r="O724" s="0" t="s">
        <v>2695</v>
      </c>
      <c r="P724" s="0" t="s">
        <v>2695</v>
      </c>
      <c r="Q724" s="0" t="s">
        <v>38</v>
      </c>
      <c r="R724" s="0" t="s">
        <v>38</v>
      </c>
      <c r="S724" s="0" t="s">
        <v>38</v>
      </c>
    </row>
    <row r="725" customFormat="false" ht="15" hidden="false" customHeight="false" outlineLevel="0" collapsed="false">
      <c r="N725" s="0" t="s">
        <v>2696</v>
      </c>
      <c r="O725" s="0" t="s">
        <v>2697</v>
      </c>
      <c r="P725" s="0" t="s">
        <v>2697</v>
      </c>
      <c r="Q725" s="0" t="s">
        <v>2698</v>
      </c>
      <c r="R725" s="0" t="s">
        <v>2698</v>
      </c>
      <c r="S725" s="0" t="s">
        <v>67</v>
      </c>
    </row>
    <row r="726" customFormat="false" ht="15" hidden="false" customHeight="false" outlineLevel="0" collapsed="false">
      <c r="N726" s="0" t="s">
        <v>2699</v>
      </c>
      <c r="O726" s="0" t="s">
        <v>2700</v>
      </c>
      <c r="P726" s="0" t="s">
        <v>2700</v>
      </c>
      <c r="Q726" s="0" t="s">
        <v>2701</v>
      </c>
      <c r="R726" s="0" t="s">
        <v>2701</v>
      </c>
      <c r="S726" s="0" t="s">
        <v>2702</v>
      </c>
    </row>
    <row r="727" customFormat="false" ht="15" hidden="false" customHeight="false" outlineLevel="0" collapsed="false">
      <c r="N727" s="0" t="s">
        <v>2703</v>
      </c>
      <c r="O727" s="0" t="s">
        <v>2704</v>
      </c>
      <c r="P727" s="0" t="s">
        <v>2704</v>
      </c>
      <c r="Q727" s="0" t="s">
        <v>2705</v>
      </c>
      <c r="R727" s="0" t="s">
        <v>2705</v>
      </c>
      <c r="S727" s="0" t="s">
        <v>67</v>
      </c>
    </row>
    <row r="728" customFormat="false" ht="15" hidden="false" customHeight="false" outlineLevel="0" collapsed="false">
      <c r="N728" s="0" t="s">
        <v>2706</v>
      </c>
      <c r="O728" s="0" t="s">
        <v>2707</v>
      </c>
      <c r="P728" s="0" t="s">
        <v>2707</v>
      </c>
      <c r="Q728" s="0" t="s">
        <v>2708</v>
      </c>
      <c r="R728" s="0" t="s">
        <v>2708</v>
      </c>
      <c r="S728" s="0" t="s">
        <v>67</v>
      </c>
    </row>
    <row r="729" customFormat="false" ht="15" hidden="false" customHeight="false" outlineLevel="0" collapsed="false">
      <c r="N729" s="0" t="s">
        <v>2709</v>
      </c>
      <c r="O729" s="0" t="s">
        <v>2710</v>
      </c>
      <c r="P729" s="0" t="s">
        <v>2710</v>
      </c>
      <c r="Q729" s="0" t="s">
        <v>38</v>
      </c>
      <c r="R729" s="0" t="s">
        <v>38</v>
      </c>
      <c r="S729" s="0" t="s">
        <v>38</v>
      </c>
    </row>
    <row r="730" customFormat="false" ht="15" hidden="false" customHeight="false" outlineLevel="0" collapsed="false">
      <c r="N730" s="0" t="s">
        <v>2711</v>
      </c>
      <c r="O730" s="0" t="s">
        <v>2712</v>
      </c>
      <c r="P730" s="0" t="s">
        <v>2713</v>
      </c>
      <c r="Q730" s="0" t="s">
        <v>2714</v>
      </c>
      <c r="R730" s="0" t="s">
        <v>2714</v>
      </c>
      <c r="S730" s="0" t="s">
        <v>2715</v>
      </c>
    </row>
    <row r="731" customFormat="false" ht="15" hidden="false" customHeight="false" outlineLevel="0" collapsed="false">
      <c r="N731" s="0" t="s">
        <v>2716</v>
      </c>
      <c r="O731" s="0" t="s">
        <v>2717</v>
      </c>
      <c r="P731" s="0" t="s">
        <v>2718</v>
      </c>
      <c r="Q731" s="0" t="s">
        <v>38</v>
      </c>
      <c r="R731" s="0" t="s">
        <v>38</v>
      </c>
      <c r="S731" s="0" t="s">
        <v>38</v>
      </c>
    </row>
    <row r="732" customFormat="false" ht="15" hidden="false" customHeight="false" outlineLevel="0" collapsed="false">
      <c r="N732" s="0" t="s">
        <v>2719</v>
      </c>
      <c r="O732" s="0" t="s">
        <v>2720</v>
      </c>
      <c r="P732" s="0" t="s">
        <v>2720</v>
      </c>
      <c r="Q732" s="0" t="s">
        <v>2721</v>
      </c>
      <c r="R732" s="0" t="s">
        <v>2721</v>
      </c>
      <c r="S732" s="0" t="s">
        <v>156</v>
      </c>
    </row>
    <row r="733" customFormat="false" ht="15" hidden="false" customHeight="false" outlineLevel="0" collapsed="false">
      <c r="N733" s="0" t="s">
        <v>2722</v>
      </c>
      <c r="O733" s="0" t="s">
        <v>2723</v>
      </c>
      <c r="P733" s="0" t="s">
        <v>2723</v>
      </c>
      <c r="Q733" s="0" t="s">
        <v>2724</v>
      </c>
      <c r="R733" s="0" t="s">
        <v>2724</v>
      </c>
      <c r="S733" s="0" t="s">
        <v>67</v>
      </c>
    </row>
    <row r="734" customFormat="false" ht="15" hidden="false" customHeight="false" outlineLevel="0" collapsed="false">
      <c r="N734" s="0" t="s">
        <v>2725</v>
      </c>
      <c r="O734" s="0" t="s">
        <v>2726</v>
      </c>
      <c r="P734" s="0" t="s">
        <v>2726</v>
      </c>
      <c r="Q734" s="0" t="s">
        <v>2727</v>
      </c>
      <c r="R734" s="0" t="s">
        <v>2727</v>
      </c>
      <c r="S734" s="0" t="s">
        <v>67</v>
      </c>
    </row>
    <row r="735" customFormat="false" ht="15" hidden="false" customHeight="false" outlineLevel="0" collapsed="false">
      <c r="N735" s="0" t="s">
        <v>2728</v>
      </c>
      <c r="O735" s="0" t="s">
        <v>2729</v>
      </c>
      <c r="P735" s="0" t="s">
        <v>2729</v>
      </c>
      <c r="Q735" s="0" t="s">
        <v>38</v>
      </c>
      <c r="R735" s="0" t="s">
        <v>38</v>
      </c>
      <c r="S735" s="0" t="s">
        <v>38</v>
      </c>
    </row>
    <row r="736" customFormat="false" ht="15" hidden="false" customHeight="false" outlineLevel="0" collapsed="false">
      <c r="N736" s="0" t="s">
        <v>137</v>
      </c>
    </row>
    <row r="737" customFormat="false" ht="15" hidden="false" customHeight="false" outlineLevel="0" collapsed="false">
      <c r="N737" s="0" t="s">
        <v>2730</v>
      </c>
      <c r="O737" s="0" t="s">
        <v>2731</v>
      </c>
      <c r="P737" s="0" t="s">
        <v>2732</v>
      </c>
      <c r="Q737" s="0" t="s">
        <v>38</v>
      </c>
      <c r="R737" s="0" t="s">
        <v>38</v>
      </c>
      <c r="S737" s="0" t="s">
        <v>38</v>
      </c>
    </row>
    <row r="738" customFormat="false" ht="15" hidden="false" customHeight="false" outlineLevel="0" collapsed="false">
      <c r="N738" s="0" t="s">
        <v>137</v>
      </c>
    </row>
    <row r="739" customFormat="false" ht="15" hidden="false" customHeight="false" outlineLevel="0" collapsed="false">
      <c r="N739" s="0" t="s">
        <v>2733</v>
      </c>
    </row>
    <row r="740" customFormat="false" ht="15" hidden="false" customHeight="false" outlineLevel="0" collapsed="false">
      <c r="N740" s="0" t="s">
        <v>2734</v>
      </c>
      <c r="O740" s="0" t="s">
        <v>2735</v>
      </c>
      <c r="P740" s="0" t="s">
        <v>2735</v>
      </c>
      <c r="Q740" s="0" t="s">
        <v>2736</v>
      </c>
      <c r="R740" s="0" t="s">
        <v>2736</v>
      </c>
      <c r="S740" s="0" t="s">
        <v>2737</v>
      </c>
    </row>
    <row r="741" customFormat="false" ht="15" hidden="false" customHeight="false" outlineLevel="0" collapsed="false">
      <c r="N741" s="0" t="s">
        <v>2738</v>
      </c>
      <c r="O741" s="0" t="s">
        <v>2739</v>
      </c>
      <c r="P741" s="0" t="s">
        <v>2739</v>
      </c>
      <c r="Q741" s="0" t="s">
        <v>2740</v>
      </c>
      <c r="R741" s="0" t="s">
        <v>2740</v>
      </c>
      <c r="S741" s="0" t="s">
        <v>156</v>
      </c>
    </row>
    <row r="742" customFormat="false" ht="15" hidden="false" customHeight="false" outlineLevel="0" collapsed="false">
      <c r="N742" s="0" t="s">
        <v>2741</v>
      </c>
      <c r="O742" s="0" t="s">
        <v>2742</v>
      </c>
      <c r="P742" s="0" t="s">
        <v>2742</v>
      </c>
      <c r="Q742" s="0" t="s">
        <v>2743</v>
      </c>
      <c r="R742" s="0" t="s">
        <v>2743</v>
      </c>
      <c r="S742" s="0" t="s">
        <v>67</v>
      </c>
    </row>
    <row r="743" customFormat="false" ht="15" hidden="false" customHeight="false" outlineLevel="0" collapsed="false">
      <c r="N743" s="0" t="s">
        <v>2744</v>
      </c>
      <c r="O743" s="0" t="s">
        <v>2745</v>
      </c>
      <c r="P743" s="0" t="s">
        <v>2745</v>
      </c>
      <c r="Q743" s="0" t="s">
        <v>2746</v>
      </c>
      <c r="R743" s="0" t="s">
        <v>2746</v>
      </c>
      <c r="S743" s="0" t="s">
        <v>67</v>
      </c>
    </row>
    <row r="744" customFormat="false" ht="15" hidden="false" customHeight="false" outlineLevel="0" collapsed="false">
      <c r="N744" s="0" t="s">
        <v>2747</v>
      </c>
      <c r="O744" s="0" t="s">
        <v>2748</v>
      </c>
      <c r="P744" s="0" t="s">
        <v>2748</v>
      </c>
      <c r="Q744" s="0" t="s">
        <v>38</v>
      </c>
      <c r="R744" s="0" t="s">
        <v>38</v>
      </c>
      <c r="S744" s="0" t="s">
        <v>38</v>
      </c>
    </row>
    <row r="745" customFormat="false" ht="15" hidden="false" customHeight="false" outlineLevel="0" collapsed="false">
      <c r="N745" s="0" t="s">
        <v>2749</v>
      </c>
      <c r="O745" s="0" t="s">
        <v>2750</v>
      </c>
      <c r="P745" s="0" t="s">
        <v>2750</v>
      </c>
      <c r="Q745" s="0" t="s">
        <v>2751</v>
      </c>
      <c r="R745" s="0" t="s">
        <v>2752</v>
      </c>
      <c r="S745" s="0" t="s">
        <v>67</v>
      </c>
    </row>
    <row r="746" customFormat="false" ht="15" hidden="false" customHeight="false" outlineLevel="0" collapsed="false">
      <c r="N746" s="0" t="s">
        <v>2753</v>
      </c>
      <c r="O746" s="0" t="s">
        <v>2754</v>
      </c>
      <c r="P746" s="0" t="s">
        <v>2754</v>
      </c>
      <c r="Q746" s="0" t="s">
        <v>631</v>
      </c>
      <c r="R746" s="0" t="s">
        <v>631</v>
      </c>
      <c r="S746" s="0" t="s">
        <v>67</v>
      </c>
    </row>
    <row r="747" customFormat="false" ht="15" hidden="false" customHeight="false" outlineLevel="0" collapsed="false">
      <c r="N747" s="0" t="s">
        <v>2755</v>
      </c>
      <c r="O747" s="0" t="s">
        <v>2756</v>
      </c>
      <c r="P747" s="0" t="s">
        <v>2756</v>
      </c>
      <c r="Q747" s="0" t="s">
        <v>2757</v>
      </c>
      <c r="R747" s="0" t="s">
        <v>2757</v>
      </c>
      <c r="S747" s="0" t="s">
        <v>67</v>
      </c>
    </row>
    <row r="748" customFormat="false" ht="15" hidden="false" customHeight="false" outlineLevel="0" collapsed="false">
      <c r="N748" s="0" t="s">
        <v>2758</v>
      </c>
      <c r="O748" s="0" t="s">
        <v>2759</v>
      </c>
      <c r="P748" s="0" t="s">
        <v>2760</v>
      </c>
      <c r="Q748" s="0" t="s">
        <v>2761</v>
      </c>
      <c r="R748" s="0" t="s">
        <v>2761</v>
      </c>
      <c r="S748" s="0" t="s">
        <v>67</v>
      </c>
    </row>
    <row r="749" customFormat="false" ht="15" hidden="false" customHeight="false" outlineLevel="0" collapsed="false">
      <c r="N749" s="0" t="s">
        <v>2762</v>
      </c>
      <c r="O749" s="0" t="s">
        <v>2763</v>
      </c>
      <c r="P749" s="0" t="s">
        <v>2764</v>
      </c>
      <c r="Q749" s="0" t="s">
        <v>2765</v>
      </c>
      <c r="R749" s="0" t="s">
        <v>2765</v>
      </c>
      <c r="S749" s="0" t="s">
        <v>67</v>
      </c>
    </row>
    <row r="750" customFormat="false" ht="15" hidden="false" customHeight="false" outlineLevel="0" collapsed="false">
      <c r="N750" s="0" t="s">
        <v>2766</v>
      </c>
      <c r="O750" s="0" t="s">
        <v>2767</v>
      </c>
      <c r="P750" s="0" t="s">
        <v>2767</v>
      </c>
      <c r="Q750" s="0" t="s">
        <v>2768</v>
      </c>
      <c r="R750" s="0" t="s">
        <v>2768</v>
      </c>
      <c r="S750" s="0" t="s">
        <v>2052</v>
      </c>
    </row>
    <row r="751" customFormat="false" ht="15" hidden="false" customHeight="false" outlineLevel="0" collapsed="false">
      <c r="N751" s="0" t="s">
        <v>2769</v>
      </c>
      <c r="O751" s="0" t="s">
        <v>2770</v>
      </c>
      <c r="P751" s="0" t="s">
        <v>2770</v>
      </c>
      <c r="Q751" s="0" t="s">
        <v>2771</v>
      </c>
      <c r="R751" s="0" t="s">
        <v>2771</v>
      </c>
      <c r="S751" s="0" t="s">
        <v>67</v>
      </c>
    </row>
    <row r="752" customFormat="false" ht="15" hidden="false" customHeight="false" outlineLevel="0" collapsed="false">
      <c r="N752" s="0" t="s">
        <v>2772</v>
      </c>
      <c r="O752" s="0" t="s">
        <v>2773</v>
      </c>
      <c r="P752" s="0" t="s">
        <v>2773</v>
      </c>
      <c r="Q752" s="0" t="s">
        <v>2774</v>
      </c>
      <c r="R752" s="0" t="s">
        <v>2774</v>
      </c>
      <c r="S752" s="0" t="s">
        <v>2775</v>
      </c>
    </row>
    <row r="753" customFormat="false" ht="15" hidden="false" customHeight="false" outlineLevel="0" collapsed="false">
      <c r="N753" s="0" t="s">
        <v>2776</v>
      </c>
      <c r="O753" s="0" t="s">
        <v>2777</v>
      </c>
      <c r="P753" s="0" t="s">
        <v>2777</v>
      </c>
      <c r="Q753" s="0" t="s">
        <v>2778</v>
      </c>
      <c r="R753" s="0" t="s">
        <v>2778</v>
      </c>
      <c r="S753" s="0" t="s">
        <v>2779</v>
      </c>
    </row>
    <row r="754" customFormat="false" ht="15" hidden="false" customHeight="false" outlineLevel="0" collapsed="false">
      <c r="N754" s="0" t="s">
        <v>137</v>
      </c>
    </row>
    <row r="755" customFormat="false" ht="15" hidden="false" customHeight="false" outlineLevel="0" collapsed="false">
      <c r="N755" s="0" t="s">
        <v>2780</v>
      </c>
      <c r="O755" s="0" t="s">
        <v>2781</v>
      </c>
      <c r="P755" s="0" t="s">
        <v>2782</v>
      </c>
      <c r="Q755" s="0" t="s">
        <v>2783</v>
      </c>
      <c r="R755" s="0" t="s">
        <v>2783</v>
      </c>
      <c r="S755" s="0" t="s">
        <v>2784</v>
      </c>
    </row>
    <row r="756" customFormat="false" ht="15" hidden="false" customHeight="false" outlineLevel="0" collapsed="false">
      <c r="N756" s="0" t="s">
        <v>137</v>
      </c>
    </row>
    <row r="757" customFormat="false" ht="15" hidden="false" customHeight="false" outlineLevel="0" collapsed="false">
      <c r="N757" s="0" t="s">
        <v>2785</v>
      </c>
    </row>
    <row r="758" customFormat="false" ht="15" hidden="false" customHeight="false" outlineLevel="0" collapsed="false">
      <c r="N758" s="0" t="s">
        <v>2786</v>
      </c>
      <c r="O758" s="0" t="s">
        <v>2787</v>
      </c>
      <c r="P758" s="0" t="s">
        <v>2787</v>
      </c>
      <c r="Q758" s="0" t="s">
        <v>2788</v>
      </c>
      <c r="R758" s="0" t="s">
        <v>2788</v>
      </c>
      <c r="S758" s="0" t="s">
        <v>2789</v>
      </c>
    </row>
    <row r="759" customFormat="false" ht="15" hidden="false" customHeight="false" outlineLevel="0" collapsed="false">
      <c r="N759" s="0" t="s">
        <v>2790</v>
      </c>
      <c r="O759" s="0" t="s">
        <v>2791</v>
      </c>
      <c r="P759" s="0" t="s">
        <v>2791</v>
      </c>
      <c r="Q759" s="0" t="s">
        <v>2792</v>
      </c>
      <c r="R759" s="0" t="s">
        <v>2792</v>
      </c>
      <c r="S759" s="0" t="s">
        <v>2793</v>
      </c>
    </row>
    <row r="760" customFormat="false" ht="15" hidden="false" customHeight="false" outlineLevel="0" collapsed="false">
      <c r="N760" s="0" t="s">
        <v>2794</v>
      </c>
      <c r="O760" s="0" t="s">
        <v>2795</v>
      </c>
      <c r="P760" s="0" t="s">
        <v>2795</v>
      </c>
      <c r="Q760" s="0" t="s">
        <v>2796</v>
      </c>
      <c r="R760" s="0" t="s">
        <v>2796</v>
      </c>
      <c r="S760" s="0" t="s">
        <v>2797</v>
      </c>
    </row>
    <row r="761" customFormat="false" ht="15" hidden="false" customHeight="false" outlineLevel="0" collapsed="false">
      <c r="N761" s="0" t="s">
        <v>2798</v>
      </c>
      <c r="O761" s="0" t="s">
        <v>2799</v>
      </c>
      <c r="P761" s="0" t="s">
        <v>2799</v>
      </c>
      <c r="Q761" s="0" t="s">
        <v>38</v>
      </c>
      <c r="R761" s="0" t="s">
        <v>38</v>
      </c>
      <c r="S761" s="0" t="s">
        <v>38</v>
      </c>
    </row>
    <row r="762" customFormat="false" ht="15" hidden="false" customHeight="false" outlineLevel="0" collapsed="false">
      <c r="N762" s="0" t="s">
        <v>2800</v>
      </c>
      <c r="O762" s="0" t="s">
        <v>2801</v>
      </c>
      <c r="P762" s="0" t="s">
        <v>2801</v>
      </c>
      <c r="Q762" s="0" t="s">
        <v>2802</v>
      </c>
      <c r="R762" s="0" t="s">
        <v>2802</v>
      </c>
      <c r="S762" s="0" t="s">
        <v>67</v>
      </c>
    </row>
    <row r="763" customFormat="false" ht="15" hidden="false" customHeight="false" outlineLevel="0" collapsed="false">
      <c r="N763" s="0" t="s">
        <v>2803</v>
      </c>
      <c r="O763" s="0" t="s">
        <v>2804</v>
      </c>
      <c r="P763" s="0" t="s">
        <v>2804</v>
      </c>
      <c r="Q763" s="0" t="s">
        <v>2805</v>
      </c>
      <c r="R763" s="0" t="s">
        <v>2805</v>
      </c>
      <c r="S763" s="0" t="s">
        <v>67</v>
      </c>
    </row>
    <row r="764" customFormat="false" ht="15" hidden="false" customHeight="false" outlineLevel="0" collapsed="false">
      <c r="N764" s="0" t="s">
        <v>2806</v>
      </c>
      <c r="O764" s="0" t="s">
        <v>2807</v>
      </c>
      <c r="P764" s="0" t="s">
        <v>2807</v>
      </c>
      <c r="Q764" s="0" t="s">
        <v>216</v>
      </c>
      <c r="R764" s="0" t="s">
        <v>216</v>
      </c>
      <c r="S764" s="0" t="s">
        <v>156</v>
      </c>
    </row>
    <row r="765" customFormat="false" ht="15" hidden="false" customHeight="false" outlineLevel="0" collapsed="false">
      <c r="N765" s="0" t="s">
        <v>2808</v>
      </c>
      <c r="O765" s="0" t="s">
        <v>2809</v>
      </c>
      <c r="P765" s="0" t="s">
        <v>2809</v>
      </c>
      <c r="Q765" s="0" t="s">
        <v>2810</v>
      </c>
      <c r="R765" s="0" t="s">
        <v>2810</v>
      </c>
      <c r="S765" s="0" t="s">
        <v>2811</v>
      </c>
    </row>
    <row r="766" customFormat="false" ht="15" hidden="false" customHeight="false" outlineLevel="0" collapsed="false">
      <c r="N766" s="0" t="s">
        <v>2812</v>
      </c>
      <c r="O766" s="0" t="s">
        <v>2813</v>
      </c>
      <c r="P766" s="0" t="s">
        <v>2814</v>
      </c>
      <c r="Q766" s="0" t="s">
        <v>2815</v>
      </c>
      <c r="R766" s="0" t="s">
        <v>2815</v>
      </c>
      <c r="S766" s="0" t="s">
        <v>67</v>
      </c>
    </row>
    <row r="767" customFormat="false" ht="15" hidden="false" customHeight="false" outlineLevel="0" collapsed="false">
      <c r="N767" s="0" t="s">
        <v>2816</v>
      </c>
      <c r="O767" s="0" t="s">
        <v>2817</v>
      </c>
      <c r="P767" s="0" t="s">
        <v>2818</v>
      </c>
      <c r="Q767" s="0" t="s">
        <v>2819</v>
      </c>
      <c r="R767" s="0" t="s">
        <v>2819</v>
      </c>
      <c r="S767" s="0" t="s">
        <v>156</v>
      </c>
    </row>
    <row r="768" customFormat="false" ht="15" hidden="false" customHeight="false" outlineLevel="0" collapsed="false">
      <c r="N768" s="0" t="s">
        <v>2820</v>
      </c>
      <c r="O768" s="0" t="s">
        <v>2821</v>
      </c>
      <c r="P768" s="0" t="s">
        <v>2821</v>
      </c>
      <c r="Q768" s="0" t="s">
        <v>2822</v>
      </c>
      <c r="R768" s="0" t="s">
        <v>2822</v>
      </c>
      <c r="S768" s="0" t="s">
        <v>156</v>
      </c>
    </row>
    <row r="769" customFormat="false" ht="15" hidden="false" customHeight="false" outlineLevel="0" collapsed="false">
      <c r="N769" s="0" t="s">
        <v>2823</v>
      </c>
      <c r="O769" s="0" t="s">
        <v>2824</v>
      </c>
      <c r="P769" s="0" t="s">
        <v>2824</v>
      </c>
      <c r="Q769" s="0" t="s">
        <v>2825</v>
      </c>
      <c r="R769" s="0" t="s">
        <v>2825</v>
      </c>
      <c r="S769" s="0" t="s">
        <v>67</v>
      </c>
    </row>
    <row r="770" customFormat="false" ht="15" hidden="false" customHeight="false" outlineLevel="0" collapsed="false">
      <c r="N770" s="0" t="s">
        <v>2826</v>
      </c>
      <c r="O770" s="0" t="s">
        <v>2827</v>
      </c>
      <c r="P770" s="0" t="s">
        <v>2827</v>
      </c>
      <c r="Q770" s="0" t="s">
        <v>2828</v>
      </c>
      <c r="R770" s="0" t="s">
        <v>2828</v>
      </c>
      <c r="S770" s="0" t="s">
        <v>2829</v>
      </c>
    </row>
    <row r="771" customFormat="false" ht="15" hidden="false" customHeight="false" outlineLevel="0" collapsed="false">
      <c r="N771" s="0" t="s">
        <v>2830</v>
      </c>
      <c r="O771" s="0" t="s">
        <v>2831</v>
      </c>
      <c r="P771" s="0" t="s">
        <v>2831</v>
      </c>
      <c r="Q771" s="0" t="s">
        <v>2832</v>
      </c>
      <c r="R771" s="0" t="s">
        <v>2832</v>
      </c>
      <c r="S771" s="0" t="s">
        <v>2833</v>
      </c>
    </row>
    <row r="772" customFormat="false" ht="15" hidden="false" customHeight="false" outlineLevel="0" collapsed="false">
      <c r="N772" s="0" t="s">
        <v>137</v>
      </c>
    </row>
    <row r="773" customFormat="false" ht="15" hidden="false" customHeight="false" outlineLevel="0" collapsed="false">
      <c r="N773" s="0" t="s">
        <v>2834</v>
      </c>
      <c r="O773" s="0" t="s">
        <v>2835</v>
      </c>
      <c r="P773" s="0" t="s">
        <v>2836</v>
      </c>
      <c r="Q773" s="0" t="s">
        <v>2837</v>
      </c>
      <c r="R773" s="0" t="s">
        <v>2838</v>
      </c>
      <c r="S773" s="0" t="s">
        <v>2839</v>
      </c>
    </row>
    <row r="774" customFormat="false" ht="15" hidden="false" customHeight="false" outlineLevel="0" collapsed="false">
      <c r="N774" s="0" t="s">
        <v>137</v>
      </c>
    </row>
    <row r="775" customFormat="false" ht="15" hidden="false" customHeight="false" outlineLevel="0" collapsed="false">
      <c r="N775" s="0" t="s">
        <v>2840</v>
      </c>
    </row>
    <row r="776" customFormat="false" ht="15" hidden="false" customHeight="false" outlineLevel="0" collapsed="false">
      <c r="N776" s="0" t="s">
        <v>2841</v>
      </c>
      <c r="O776" s="0" t="s">
        <v>2842</v>
      </c>
      <c r="P776" s="0" t="s">
        <v>2842</v>
      </c>
      <c r="Q776" s="0" t="s">
        <v>2843</v>
      </c>
      <c r="R776" s="0" t="s">
        <v>2843</v>
      </c>
      <c r="S776" s="0" t="s">
        <v>2844</v>
      </c>
    </row>
    <row r="777" customFormat="false" ht="15" hidden="false" customHeight="false" outlineLevel="0" collapsed="false">
      <c r="N777" s="0" t="s">
        <v>2845</v>
      </c>
      <c r="O777" s="0" t="s">
        <v>2846</v>
      </c>
      <c r="P777" s="0" t="s">
        <v>2846</v>
      </c>
      <c r="Q777" s="0" t="s">
        <v>2847</v>
      </c>
      <c r="R777" s="0" t="s">
        <v>2847</v>
      </c>
      <c r="S777" s="0" t="s">
        <v>2848</v>
      </c>
    </row>
    <row r="778" customFormat="false" ht="15" hidden="false" customHeight="false" outlineLevel="0" collapsed="false">
      <c r="N778" s="0" t="s">
        <v>2849</v>
      </c>
      <c r="O778" s="0" t="s">
        <v>2850</v>
      </c>
      <c r="P778" s="0" t="s">
        <v>2850</v>
      </c>
      <c r="Q778" s="0" t="s">
        <v>2851</v>
      </c>
      <c r="R778" s="0" t="s">
        <v>2851</v>
      </c>
      <c r="S778" s="0" t="s">
        <v>67</v>
      </c>
    </row>
    <row r="779" customFormat="false" ht="15" hidden="false" customHeight="false" outlineLevel="0" collapsed="false">
      <c r="N779" s="0" t="s">
        <v>2852</v>
      </c>
      <c r="O779" s="0" t="s">
        <v>2853</v>
      </c>
      <c r="P779" s="0" t="s">
        <v>2853</v>
      </c>
      <c r="Q779" s="0" t="s">
        <v>2854</v>
      </c>
      <c r="R779" s="0" t="s">
        <v>2854</v>
      </c>
      <c r="S779" s="0" t="s">
        <v>2855</v>
      </c>
    </row>
    <row r="780" customFormat="false" ht="15" hidden="false" customHeight="false" outlineLevel="0" collapsed="false">
      <c r="N780" s="0" t="s">
        <v>2856</v>
      </c>
      <c r="O780" s="0" t="s">
        <v>2857</v>
      </c>
      <c r="P780" s="0" t="s">
        <v>2857</v>
      </c>
      <c r="Q780" s="0" t="s">
        <v>2858</v>
      </c>
      <c r="R780" s="0" t="s">
        <v>2858</v>
      </c>
      <c r="S780" s="0" t="s">
        <v>67</v>
      </c>
    </row>
    <row r="781" customFormat="false" ht="15" hidden="false" customHeight="false" outlineLevel="0" collapsed="false">
      <c r="N781" s="0" t="s">
        <v>2859</v>
      </c>
      <c r="O781" s="0" t="s">
        <v>2860</v>
      </c>
      <c r="P781" s="0" t="s">
        <v>2860</v>
      </c>
      <c r="Q781" s="0" t="s">
        <v>2861</v>
      </c>
      <c r="R781" s="0" t="s">
        <v>2861</v>
      </c>
      <c r="S781" s="0" t="s">
        <v>67</v>
      </c>
    </row>
    <row r="782" customFormat="false" ht="15" hidden="false" customHeight="false" outlineLevel="0" collapsed="false">
      <c r="N782" s="0" t="s">
        <v>2862</v>
      </c>
      <c r="O782" s="0" t="s">
        <v>2863</v>
      </c>
      <c r="P782" s="0" t="s">
        <v>2863</v>
      </c>
      <c r="Q782" s="0" t="s">
        <v>2864</v>
      </c>
      <c r="R782" s="0" t="s">
        <v>2864</v>
      </c>
      <c r="S782" s="0" t="s">
        <v>67</v>
      </c>
    </row>
    <row r="783" customFormat="false" ht="15" hidden="false" customHeight="false" outlineLevel="0" collapsed="false">
      <c r="N783" s="0" t="s">
        <v>2865</v>
      </c>
      <c r="O783" s="0" t="s">
        <v>2866</v>
      </c>
      <c r="P783" s="0" t="s">
        <v>2866</v>
      </c>
      <c r="Q783" s="0" t="s">
        <v>496</v>
      </c>
      <c r="R783" s="0" t="s">
        <v>496</v>
      </c>
      <c r="S783" s="0" t="s">
        <v>67</v>
      </c>
    </row>
    <row r="784" customFormat="false" ht="15" hidden="false" customHeight="false" outlineLevel="0" collapsed="false">
      <c r="N784" s="0" t="s">
        <v>2867</v>
      </c>
      <c r="O784" s="0" t="s">
        <v>2868</v>
      </c>
      <c r="P784" s="0" t="s">
        <v>2869</v>
      </c>
      <c r="Q784" s="0" t="s">
        <v>2870</v>
      </c>
      <c r="R784" s="0" t="s">
        <v>2870</v>
      </c>
      <c r="S784" s="0" t="s">
        <v>67</v>
      </c>
    </row>
    <row r="785" customFormat="false" ht="15" hidden="false" customHeight="false" outlineLevel="0" collapsed="false">
      <c r="N785" s="0" t="s">
        <v>2871</v>
      </c>
      <c r="O785" s="0" t="s">
        <v>2872</v>
      </c>
      <c r="P785" s="0" t="s">
        <v>2873</v>
      </c>
      <c r="Q785" s="0" t="s">
        <v>2874</v>
      </c>
      <c r="R785" s="0" t="s">
        <v>2874</v>
      </c>
      <c r="S785" s="0" t="s">
        <v>67</v>
      </c>
    </row>
    <row r="786" customFormat="false" ht="15" hidden="false" customHeight="false" outlineLevel="0" collapsed="false">
      <c r="N786" s="0" t="s">
        <v>2875</v>
      </c>
      <c r="O786" s="0" t="s">
        <v>2876</v>
      </c>
      <c r="P786" s="0" t="s">
        <v>2876</v>
      </c>
      <c r="Q786" s="0" t="s">
        <v>2877</v>
      </c>
      <c r="R786" s="0" t="s">
        <v>2877</v>
      </c>
      <c r="S786" s="0" t="s">
        <v>67</v>
      </c>
    </row>
    <row r="787" customFormat="false" ht="15" hidden="false" customHeight="false" outlineLevel="0" collapsed="false">
      <c r="N787" s="0" t="s">
        <v>2878</v>
      </c>
      <c r="O787" s="0" t="s">
        <v>2879</v>
      </c>
      <c r="P787" s="0" t="s">
        <v>2879</v>
      </c>
      <c r="Q787" s="0" t="s">
        <v>38</v>
      </c>
      <c r="R787" s="0" t="s">
        <v>38</v>
      </c>
      <c r="S787" s="0" t="s">
        <v>38</v>
      </c>
    </row>
    <row r="788" customFormat="false" ht="15" hidden="false" customHeight="false" outlineLevel="0" collapsed="false">
      <c r="N788" s="0" t="s">
        <v>2880</v>
      </c>
      <c r="O788" s="0" t="s">
        <v>2881</v>
      </c>
      <c r="P788" s="0" t="s">
        <v>2881</v>
      </c>
      <c r="Q788" s="0" t="s">
        <v>371</v>
      </c>
      <c r="R788" s="0" t="s">
        <v>371</v>
      </c>
      <c r="S788" s="0" t="s">
        <v>2633</v>
      </c>
    </row>
    <row r="789" customFormat="false" ht="15" hidden="false" customHeight="false" outlineLevel="0" collapsed="false">
      <c r="N789" s="0" t="s">
        <v>2882</v>
      </c>
      <c r="O789" s="0" t="s">
        <v>2883</v>
      </c>
      <c r="P789" s="0" t="s">
        <v>2883</v>
      </c>
      <c r="Q789" s="0" t="s">
        <v>2884</v>
      </c>
      <c r="R789" s="0" t="s">
        <v>2884</v>
      </c>
      <c r="S789" s="0" t="s">
        <v>67</v>
      </c>
    </row>
    <row r="790" customFormat="false" ht="15" hidden="false" customHeight="false" outlineLevel="0" collapsed="false">
      <c r="N790" s="0" t="s">
        <v>137</v>
      </c>
    </row>
    <row r="791" customFormat="false" ht="15" hidden="false" customHeight="false" outlineLevel="0" collapsed="false">
      <c r="N791" s="0" t="s">
        <v>2885</v>
      </c>
      <c r="O791" s="0" t="s">
        <v>2886</v>
      </c>
      <c r="P791" s="0" t="s">
        <v>2887</v>
      </c>
      <c r="Q791" s="0" t="s">
        <v>741</v>
      </c>
      <c r="R791" s="0" t="s">
        <v>741</v>
      </c>
      <c r="S791" s="0" t="s">
        <v>2888</v>
      </c>
    </row>
    <row r="792" customFormat="false" ht="15" hidden="false" customHeight="false" outlineLevel="0" collapsed="false">
      <c r="N792" s="0" t="s">
        <v>137</v>
      </c>
    </row>
    <row r="793" customFormat="false" ht="15" hidden="false" customHeight="false" outlineLevel="0" collapsed="false">
      <c r="N793" s="0" t="s">
        <v>2889</v>
      </c>
    </row>
    <row r="794" customFormat="false" ht="15" hidden="false" customHeight="false" outlineLevel="0" collapsed="false">
      <c r="N794" s="0" t="s">
        <v>2890</v>
      </c>
      <c r="O794" s="0" t="s">
        <v>2891</v>
      </c>
      <c r="P794" s="0" t="s">
        <v>2891</v>
      </c>
      <c r="Q794" s="0" t="s">
        <v>2892</v>
      </c>
      <c r="R794" s="0" t="s">
        <v>2892</v>
      </c>
      <c r="S794" s="0" t="s">
        <v>2893</v>
      </c>
    </row>
    <row r="795" customFormat="false" ht="15" hidden="false" customHeight="false" outlineLevel="0" collapsed="false">
      <c r="N795" s="0" t="s">
        <v>2894</v>
      </c>
      <c r="O795" s="0" t="s">
        <v>2895</v>
      </c>
      <c r="P795" s="0" t="s">
        <v>2895</v>
      </c>
      <c r="Q795" s="0" t="s">
        <v>2896</v>
      </c>
      <c r="R795" s="0" t="s">
        <v>2896</v>
      </c>
      <c r="S795" s="0" t="s">
        <v>2897</v>
      </c>
    </row>
    <row r="796" customFormat="false" ht="15" hidden="false" customHeight="false" outlineLevel="0" collapsed="false">
      <c r="N796" s="0" t="s">
        <v>2898</v>
      </c>
      <c r="O796" s="0" t="s">
        <v>2899</v>
      </c>
      <c r="P796" s="0" t="s">
        <v>2899</v>
      </c>
      <c r="Q796" s="0" t="s">
        <v>38</v>
      </c>
      <c r="R796" s="0" t="s">
        <v>38</v>
      </c>
      <c r="S796" s="0" t="s">
        <v>38</v>
      </c>
    </row>
    <row r="797" customFormat="false" ht="15" hidden="false" customHeight="false" outlineLevel="0" collapsed="false">
      <c r="N797" s="0" t="s">
        <v>2900</v>
      </c>
      <c r="O797" s="0" t="s">
        <v>2901</v>
      </c>
      <c r="P797" s="0" t="s">
        <v>2901</v>
      </c>
      <c r="Q797" s="0" t="s">
        <v>2902</v>
      </c>
      <c r="R797" s="0" t="s">
        <v>2902</v>
      </c>
      <c r="S797" s="0" t="s">
        <v>156</v>
      </c>
    </row>
    <row r="798" customFormat="false" ht="15" hidden="false" customHeight="false" outlineLevel="0" collapsed="false">
      <c r="N798" s="0" t="s">
        <v>2903</v>
      </c>
      <c r="O798" s="0" t="s">
        <v>2904</v>
      </c>
      <c r="P798" s="0" t="s">
        <v>2904</v>
      </c>
      <c r="Q798" s="0" t="s">
        <v>2905</v>
      </c>
      <c r="R798" s="0" t="s">
        <v>2905</v>
      </c>
      <c r="S798" s="0" t="s">
        <v>2314</v>
      </c>
    </row>
    <row r="799" customFormat="false" ht="15" hidden="false" customHeight="false" outlineLevel="0" collapsed="false">
      <c r="N799" s="0" t="s">
        <v>2906</v>
      </c>
      <c r="O799" s="0" t="s">
        <v>2907</v>
      </c>
      <c r="P799" s="0" t="s">
        <v>2907</v>
      </c>
      <c r="Q799" s="0" t="s">
        <v>1045</v>
      </c>
      <c r="R799" s="0" t="s">
        <v>1045</v>
      </c>
      <c r="S799" s="0" t="s">
        <v>67</v>
      </c>
    </row>
    <row r="800" customFormat="false" ht="15" hidden="false" customHeight="false" outlineLevel="0" collapsed="false">
      <c r="N800" s="0" t="s">
        <v>2908</v>
      </c>
      <c r="O800" s="0" t="s">
        <v>2909</v>
      </c>
      <c r="P800" s="0" t="s">
        <v>2909</v>
      </c>
      <c r="Q800" s="0" t="s">
        <v>2910</v>
      </c>
      <c r="R800" s="0" t="s">
        <v>2910</v>
      </c>
      <c r="S800" s="0" t="s">
        <v>67</v>
      </c>
    </row>
    <row r="801" customFormat="false" ht="15" hidden="false" customHeight="false" outlineLevel="0" collapsed="false">
      <c r="N801" s="0" t="s">
        <v>2911</v>
      </c>
      <c r="O801" s="0" t="s">
        <v>2912</v>
      </c>
      <c r="P801" s="0" t="s">
        <v>2912</v>
      </c>
      <c r="Q801" s="0" t="s">
        <v>38</v>
      </c>
      <c r="R801" s="0" t="s">
        <v>38</v>
      </c>
      <c r="S801" s="0" t="s">
        <v>38</v>
      </c>
    </row>
    <row r="802" customFormat="false" ht="15" hidden="false" customHeight="false" outlineLevel="0" collapsed="false">
      <c r="N802" s="0" t="s">
        <v>2913</v>
      </c>
      <c r="O802" s="0" t="s">
        <v>2914</v>
      </c>
      <c r="P802" s="0" t="s">
        <v>2915</v>
      </c>
      <c r="Q802" s="0" t="s">
        <v>2916</v>
      </c>
      <c r="R802" s="0" t="s">
        <v>2916</v>
      </c>
      <c r="S802" s="0" t="s">
        <v>67</v>
      </c>
    </row>
    <row r="803" customFormat="false" ht="15" hidden="false" customHeight="false" outlineLevel="0" collapsed="false">
      <c r="N803" s="0" t="s">
        <v>2917</v>
      </c>
      <c r="O803" s="0" t="s">
        <v>2918</v>
      </c>
      <c r="P803" s="0" t="s">
        <v>2918</v>
      </c>
      <c r="Q803" s="0" t="s">
        <v>2919</v>
      </c>
      <c r="R803" s="0" t="s">
        <v>2919</v>
      </c>
      <c r="S803" s="0" t="s">
        <v>2920</v>
      </c>
    </row>
    <row r="804" customFormat="false" ht="15" hidden="false" customHeight="false" outlineLevel="0" collapsed="false">
      <c r="N804" s="0" t="s">
        <v>2921</v>
      </c>
      <c r="O804" s="0" t="s">
        <v>2922</v>
      </c>
      <c r="P804" s="0" t="s">
        <v>2922</v>
      </c>
      <c r="Q804" s="0" t="s">
        <v>2923</v>
      </c>
      <c r="R804" s="0" t="s">
        <v>2923</v>
      </c>
      <c r="S804" s="0" t="s">
        <v>67</v>
      </c>
    </row>
    <row r="805" customFormat="false" ht="15" hidden="false" customHeight="false" outlineLevel="0" collapsed="false">
      <c r="N805" s="0" t="s">
        <v>2924</v>
      </c>
      <c r="O805" s="0" t="s">
        <v>2925</v>
      </c>
      <c r="P805" s="0" t="s">
        <v>2925</v>
      </c>
      <c r="Q805" s="0" t="s">
        <v>2926</v>
      </c>
      <c r="R805" s="0" t="s">
        <v>2926</v>
      </c>
      <c r="S805" s="0" t="s">
        <v>67</v>
      </c>
    </row>
    <row r="806" customFormat="false" ht="15" hidden="false" customHeight="false" outlineLevel="0" collapsed="false">
      <c r="N806" s="0" t="s">
        <v>2927</v>
      </c>
      <c r="O806" s="0" t="s">
        <v>2928</v>
      </c>
      <c r="P806" s="0" t="s">
        <v>2928</v>
      </c>
      <c r="Q806" s="0" t="s">
        <v>2929</v>
      </c>
      <c r="R806" s="0" t="s">
        <v>2929</v>
      </c>
      <c r="S806" s="0" t="s">
        <v>67</v>
      </c>
    </row>
    <row r="807" customFormat="false" ht="15" hidden="false" customHeight="false" outlineLevel="0" collapsed="false">
      <c r="N807" s="0" t="s">
        <v>2930</v>
      </c>
      <c r="O807" s="0" t="s">
        <v>2931</v>
      </c>
      <c r="P807" s="0" t="s">
        <v>2931</v>
      </c>
      <c r="Q807" s="0" t="s">
        <v>513</v>
      </c>
      <c r="R807" s="0" t="s">
        <v>513</v>
      </c>
      <c r="S807" s="0" t="s">
        <v>67</v>
      </c>
    </row>
    <row r="808" customFormat="false" ht="15" hidden="false" customHeight="false" outlineLevel="0" collapsed="false">
      <c r="N808" s="0" t="s">
        <v>137</v>
      </c>
    </row>
    <row r="809" customFormat="false" ht="15" hidden="false" customHeight="false" outlineLevel="0" collapsed="false">
      <c r="N809" s="0" t="s">
        <v>2932</v>
      </c>
      <c r="O809" s="0" t="s">
        <v>2933</v>
      </c>
      <c r="P809" s="0" t="s">
        <v>2934</v>
      </c>
      <c r="Q809" s="0" t="s">
        <v>2905</v>
      </c>
      <c r="R809" s="0" t="s">
        <v>2905</v>
      </c>
      <c r="S809" s="0" t="s">
        <v>2314</v>
      </c>
    </row>
    <row r="810" customFormat="false" ht="15" hidden="false" customHeight="false" outlineLevel="0" collapsed="false">
      <c r="N810" s="0" t="s">
        <v>137</v>
      </c>
    </row>
    <row r="811" customFormat="false" ht="15" hidden="false" customHeight="false" outlineLevel="0" collapsed="false">
      <c r="N811" s="0" t="s">
        <v>2935</v>
      </c>
    </row>
    <row r="812" customFormat="false" ht="15" hidden="false" customHeight="false" outlineLevel="0" collapsed="false">
      <c r="N812" s="0" t="s">
        <v>2936</v>
      </c>
      <c r="O812" s="0" t="s">
        <v>2937</v>
      </c>
      <c r="P812" s="0" t="s">
        <v>2937</v>
      </c>
      <c r="Q812" s="0" t="s">
        <v>2938</v>
      </c>
      <c r="R812" s="0" t="s">
        <v>2938</v>
      </c>
      <c r="S812" s="0" t="s">
        <v>2939</v>
      </c>
    </row>
    <row r="813" customFormat="false" ht="15" hidden="false" customHeight="false" outlineLevel="0" collapsed="false">
      <c r="N813" s="0" t="s">
        <v>2940</v>
      </c>
      <c r="O813" s="0" t="s">
        <v>2941</v>
      </c>
      <c r="P813" s="0" t="s">
        <v>2941</v>
      </c>
      <c r="Q813" s="0" t="s">
        <v>2942</v>
      </c>
      <c r="R813" s="0" t="s">
        <v>2942</v>
      </c>
      <c r="S813" s="0" t="s">
        <v>67</v>
      </c>
    </row>
    <row r="814" customFormat="false" ht="15" hidden="false" customHeight="false" outlineLevel="0" collapsed="false">
      <c r="N814" s="0" t="s">
        <v>2943</v>
      </c>
      <c r="O814" s="0" t="s">
        <v>2944</v>
      </c>
      <c r="P814" s="0" t="s">
        <v>2944</v>
      </c>
      <c r="Q814" s="0" t="s">
        <v>2945</v>
      </c>
      <c r="R814" s="0" t="s">
        <v>2945</v>
      </c>
      <c r="S814" s="0" t="s">
        <v>156</v>
      </c>
    </row>
    <row r="815" customFormat="false" ht="15" hidden="false" customHeight="false" outlineLevel="0" collapsed="false">
      <c r="N815" s="0" t="s">
        <v>2946</v>
      </c>
      <c r="O815" s="0" t="s">
        <v>2947</v>
      </c>
      <c r="P815" s="0" t="s">
        <v>2947</v>
      </c>
      <c r="Q815" s="0" t="s">
        <v>38</v>
      </c>
      <c r="R815" s="0" t="s">
        <v>38</v>
      </c>
      <c r="S815" s="0" t="s">
        <v>38</v>
      </c>
    </row>
    <row r="816" customFormat="false" ht="15" hidden="false" customHeight="false" outlineLevel="0" collapsed="false">
      <c r="N816" s="0" t="s">
        <v>2948</v>
      </c>
      <c r="O816" s="0" t="s">
        <v>2949</v>
      </c>
      <c r="P816" s="0" t="s">
        <v>2949</v>
      </c>
      <c r="Q816" s="0" t="s">
        <v>2950</v>
      </c>
      <c r="R816" s="0" t="s">
        <v>2950</v>
      </c>
      <c r="S816" s="0" t="s">
        <v>67</v>
      </c>
    </row>
    <row r="817" customFormat="false" ht="15" hidden="false" customHeight="false" outlineLevel="0" collapsed="false">
      <c r="N817" s="0" t="s">
        <v>2951</v>
      </c>
      <c r="O817" s="0" t="s">
        <v>2952</v>
      </c>
      <c r="P817" s="0" t="s">
        <v>2952</v>
      </c>
      <c r="Q817" s="0" t="s">
        <v>2953</v>
      </c>
      <c r="R817" s="0" t="s">
        <v>2953</v>
      </c>
      <c r="S817" s="0" t="s">
        <v>156</v>
      </c>
    </row>
    <row r="818" customFormat="false" ht="15" hidden="false" customHeight="false" outlineLevel="0" collapsed="false">
      <c r="N818" s="0" t="s">
        <v>2954</v>
      </c>
      <c r="O818" s="0" t="s">
        <v>2955</v>
      </c>
      <c r="P818" s="0" t="s">
        <v>2955</v>
      </c>
      <c r="Q818" s="0" t="s">
        <v>418</v>
      </c>
      <c r="R818" s="0" t="s">
        <v>418</v>
      </c>
      <c r="S818" s="0" t="s">
        <v>1972</v>
      </c>
    </row>
    <row r="819" customFormat="false" ht="15" hidden="false" customHeight="false" outlineLevel="0" collapsed="false">
      <c r="N819" s="0" t="s">
        <v>2956</v>
      </c>
      <c r="O819" s="0" t="s">
        <v>2957</v>
      </c>
      <c r="P819" s="0" t="s">
        <v>2957</v>
      </c>
      <c r="Q819" s="0" t="s">
        <v>2958</v>
      </c>
      <c r="R819" s="0" t="s">
        <v>2958</v>
      </c>
      <c r="S819" s="0" t="s">
        <v>67</v>
      </c>
    </row>
    <row r="820" customFormat="false" ht="15" hidden="false" customHeight="false" outlineLevel="0" collapsed="false">
      <c r="N820" s="0" t="s">
        <v>2959</v>
      </c>
      <c r="O820" s="0" t="s">
        <v>2960</v>
      </c>
      <c r="P820" s="0" t="s">
        <v>2961</v>
      </c>
      <c r="Q820" s="0" t="s">
        <v>2962</v>
      </c>
      <c r="R820" s="0" t="s">
        <v>2962</v>
      </c>
      <c r="S820" s="0" t="s">
        <v>67</v>
      </c>
    </row>
    <row r="821" customFormat="false" ht="15" hidden="false" customHeight="false" outlineLevel="0" collapsed="false">
      <c r="N821" s="0" t="s">
        <v>2963</v>
      </c>
      <c r="O821" s="0" t="s">
        <v>2964</v>
      </c>
      <c r="P821" s="0" t="s">
        <v>2964</v>
      </c>
      <c r="Q821" s="0" t="s">
        <v>2965</v>
      </c>
      <c r="R821" s="0" t="s">
        <v>2965</v>
      </c>
      <c r="S821" s="0" t="s">
        <v>67</v>
      </c>
    </row>
    <row r="822" customFormat="false" ht="15" hidden="false" customHeight="false" outlineLevel="0" collapsed="false">
      <c r="N822" s="0" t="s">
        <v>2966</v>
      </c>
      <c r="O822" s="0" t="s">
        <v>2967</v>
      </c>
      <c r="P822" s="0" t="s">
        <v>2967</v>
      </c>
      <c r="Q822" s="0" t="s">
        <v>2968</v>
      </c>
      <c r="R822" s="0" t="s">
        <v>2968</v>
      </c>
      <c r="S822" s="0" t="s">
        <v>67</v>
      </c>
    </row>
    <row r="823" customFormat="false" ht="15" hidden="false" customHeight="false" outlineLevel="0" collapsed="false">
      <c r="N823" s="0" t="s">
        <v>2969</v>
      </c>
      <c r="O823" s="0" t="s">
        <v>2970</v>
      </c>
      <c r="P823" s="0" t="s">
        <v>2970</v>
      </c>
      <c r="Q823" s="0" t="s">
        <v>492</v>
      </c>
      <c r="R823" s="0" t="s">
        <v>492</v>
      </c>
      <c r="S823" s="0" t="s">
        <v>67</v>
      </c>
    </row>
    <row r="824" customFormat="false" ht="15" hidden="false" customHeight="false" outlineLevel="0" collapsed="false">
      <c r="N824" s="0" t="s">
        <v>2971</v>
      </c>
      <c r="O824" s="0" t="s">
        <v>2972</v>
      </c>
      <c r="P824" s="0" t="s">
        <v>2972</v>
      </c>
      <c r="Q824" s="0" t="s">
        <v>2530</v>
      </c>
      <c r="R824" s="0" t="s">
        <v>2530</v>
      </c>
      <c r="S824" s="0" t="s">
        <v>67</v>
      </c>
    </row>
    <row r="825" customFormat="false" ht="15" hidden="false" customHeight="false" outlineLevel="0" collapsed="false">
      <c r="N825" s="0" t="s">
        <v>2973</v>
      </c>
      <c r="O825" s="0" t="s">
        <v>2974</v>
      </c>
      <c r="P825" s="0" t="s">
        <v>2974</v>
      </c>
      <c r="Q825" s="0" t="s">
        <v>2975</v>
      </c>
      <c r="R825" s="0" t="s">
        <v>2975</v>
      </c>
      <c r="S825" s="0" t="s">
        <v>2976</v>
      </c>
    </row>
    <row r="826" customFormat="false" ht="15" hidden="false" customHeight="false" outlineLevel="0" collapsed="false">
      <c r="N826" s="0" t="s">
        <v>2977</v>
      </c>
      <c r="O826" s="0" t="s">
        <v>2978</v>
      </c>
      <c r="P826" s="0" t="s">
        <v>2979</v>
      </c>
      <c r="Q826" s="0" t="s">
        <v>803</v>
      </c>
      <c r="R826" s="0" t="s">
        <v>803</v>
      </c>
      <c r="S826" s="0" t="s">
        <v>2980</v>
      </c>
    </row>
    <row r="827" customFormat="false" ht="15" hidden="false" customHeight="false" outlineLevel="0" collapsed="false">
      <c r="N827" s="0" t="s">
        <v>2981</v>
      </c>
      <c r="O827" s="0" t="s">
        <v>2982</v>
      </c>
      <c r="P827" s="0" t="s">
        <v>2983</v>
      </c>
      <c r="Q827" s="0" t="s">
        <v>2832</v>
      </c>
      <c r="R827" s="0" t="s">
        <v>2832</v>
      </c>
      <c r="S827" s="0" t="s">
        <v>2833</v>
      </c>
    </row>
    <row r="828" customFormat="false" ht="15" hidden="false" customHeight="false" outlineLevel="0" collapsed="false">
      <c r="N828" s="0" t="s">
        <v>137</v>
      </c>
    </row>
    <row r="829" customFormat="false" ht="15" hidden="false" customHeight="false" outlineLevel="0" collapsed="false">
      <c r="N829" s="0" t="s">
        <v>2984</v>
      </c>
    </row>
    <row r="830" customFormat="false" ht="15" hidden="false" customHeight="false" outlineLevel="0" collapsed="false">
      <c r="N830" s="0" t="s">
        <v>2985</v>
      </c>
      <c r="O830" s="0" t="s">
        <v>2986</v>
      </c>
      <c r="P830" s="0" t="s">
        <v>2986</v>
      </c>
      <c r="Q830" s="0" t="s">
        <v>2987</v>
      </c>
      <c r="R830" s="0" t="s">
        <v>2987</v>
      </c>
      <c r="S830" s="0" t="s">
        <v>2988</v>
      </c>
    </row>
    <row r="831" customFormat="false" ht="15" hidden="false" customHeight="false" outlineLevel="0" collapsed="false">
      <c r="N831" s="0" t="s">
        <v>2989</v>
      </c>
      <c r="O831" s="0" t="s">
        <v>2990</v>
      </c>
      <c r="P831" s="0" t="s">
        <v>2990</v>
      </c>
      <c r="Q831" s="0" t="s">
        <v>2991</v>
      </c>
      <c r="R831" s="0" t="s">
        <v>2991</v>
      </c>
      <c r="S831" s="0" t="s">
        <v>156</v>
      </c>
    </row>
    <row r="832" customFormat="false" ht="15" hidden="false" customHeight="false" outlineLevel="0" collapsed="false">
      <c r="N832" s="0" t="s">
        <v>2992</v>
      </c>
      <c r="O832" s="0" t="s">
        <v>2993</v>
      </c>
      <c r="P832" s="0" t="s">
        <v>2993</v>
      </c>
      <c r="Q832" s="0" t="s">
        <v>2994</v>
      </c>
      <c r="R832" s="0" t="s">
        <v>2994</v>
      </c>
      <c r="S832" s="0" t="s">
        <v>67</v>
      </c>
    </row>
    <row r="833" customFormat="false" ht="15" hidden="false" customHeight="false" outlineLevel="0" collapsed="false">
      <c r="N833" s="0" t="s">
        <v>2995</v>
      </c>
      <c r="O833" s="0" t="s">
        <v>2996</v>
      </c>
      <c r="P833" s="0" t="s">
        <v>2996</v>
      </c>
      <c r="Q833" s="0" t="s">
        <v>644</v>
      </c>
      <c r="R833" s="0" t="s">
        <v>644</v>
      </c>
      <c r="S833" s="0" t="s">
        <v>67</v>
      </c>
    </row>
    <row r="834" customFormat="false" ht="15" hidden="false" customHeight="false" outlineLevel="0" collapsed="false">
      <c r="N834" s="0" t="s">
        <v>2997</v>
      </c>
      <c r="O834" s="0" t="s">
        <v>2998</v>
      </c>
      <c r="P834" s="0" t="s">
        <v>2998</v>
      </c>
      <c r="Q834" s="0" t="s">
        <v>2999</v>
      </c>
      <c r="R834" s="0" t="s">
        <v>2999</v>
      </c>
      <c r="S834" s="0" t="s">
        <v>67</v>
      </c>
    </row>
    <row r="835" customFormat="false" ht="15" hidden="false" customHeight="false" outlineLevel="0" collapsed="false">
      <c r="N835" s="0" t="s">
        <v>3000</v>
      </c>
      <c r="O835" s="0" t="s">
        <v>3001</v>
      </c>
      <c r="P835" s="0" t="s">
        <v>3001</v>
      </c>
      <c r="Q835" s="0" t="s">
        <v>3002</v>
      </c>
      <c r="R835" s="0" t="s">
        <v>3002</v>
      </c>
      <c r="S835" s="0" t="s">
        <v>3003</v>
      </c>
    </row>
    <row r="836" customFormat="false" ht="15" hidden="false" customHeight="false" outlineLevel="0" collapsed="false">
      <c r="N836" s="0" t="s">
        <v>3004</v>
      </c>
      <c r="O836" s="0" t="s">
        <v>3005</v>
      </c>
      <c r="P836" s="0" t="s">
        <v>3005</v>
      </c>
      <c r="Q836" s="0" t="s">
        <v>3006</v>
      </c>
      <c r="R836" s="0" t="s">
        <v>3006</v>
      </c>
      <c r="S836" s="0" t="s">
        <v>67</v>
      </c>
    </row>
    <row r="837" customFormat="false" ht="15" hidden="false" customHeight="false" outlineLevel="0" collapsed="false">
      <c r="N837" s="0" t="s">
        <v>3007</v>
      </c>
      <c r="O837" s="0" t="s">
        <v>3008</v>
      </c>
      <c r="P837" s="0" t="s">
        <v>3008</v>
      </c>
      <c r="Q837" s="0" t="s">
        <v>38</v>
      </c>
      <c r="R837" s="0" t="s">
        <v>38</v>
      </c>
      <c r="S837" s="0" t="s">
        <v>38</v>
      </c>
    </row>
    <row r="838" customFormat="false" ht="15" hidden="false" customHeight="false" outlineLevel="0" collapsed="false">
      <c r="N838" s="0" t="s">
        <v>3009</v>
      </c>
      <c r="O838" s="0" t="s">
        <v>3010</v>
      </c>
      <c r="P838" s="0" t="s">
        <v>3011</v>
      </c>
      <c r="Q838" s="0" t="s">
        <v>3012</v>
      </c>
      <c r="R838" s="0" t="s">
        <v>3012</v>
      </c>
      <c r="S838" s="0" t="s">
        <v>3013</v>
      </c>
    </row>
    <row r="839" customFormat="false" ht="15" hidden="false" customHeight="false" outlineLevel="0" collapsed="false">
      <c r="N839" s="0" t="s">
        <v>3014</v>
      </c>
      <c r="O839" s="0" t="s">
        <v>3015</v>
      </c>
      <c r="P839" s="0" t="s">
        <v>3015</v>
      </c>
      <c r="Q839" s="0" t="s">
        <v>3016</v>
      </c>
      <c r="R839" s="0" t="s">
        <v>3016</v>
      </c>
      <c r="S839" s="0" t="s">
        <v>67</v>
      </c>
    </row>
    <row r="840" customFormat="false" ht="15" hidden="false" customHeight="false" outlineLevel="0" collapsed="false">
      <c r="N840" s="0" t="s">
        <v>3017</v>
      </c>
      <c r="O840" s="0" t="s">
        <v>3018</v>
      </c>
      <c r="P840" s="0" t="s">
        <v>3018</v>
      </c>
      <c r="Q840" s="0" t="s">
        <v>3019</v>
      </c>
      <c r="R840" s="0" t="s">
        <v>3019</v>
      </c>
      <c r="S840" s="0" t="s">
        <v>67</v>
      </c>
    </row>
    <row r="841" customFormat="false" ht="15" hidden="false" customHeight="false" outlineLevel="0" collapsed="false">
      <c r="N841" s="0" t="s">
        <v>3020</v>
      </c>
      <c r="O841" s="0" t="s">
        <v>3021</v>
      </c>
      <c r="P841" s="0" t="s">
        <v>3021</v>
      </c>
      <c r="Q841" s="0" t="s">
        <v>1191</v>
      </c>
      <c r="R841" s="0" t="s">
        <v>1191</v>
      </c>
      <c r="S841" s="0" t="s">
        <v>1192</v>
      </c>
    </row>
    <row r="842" customFormat="false" ht="15" hidden="false" customHeight="false" outlineLevel="0" collapsed="false">
      <c r="N842" s="0" t="s">
        <v>3022</v>
      </c>
      <c r="O842" s="0" t="s">
        <v>3023</v>
      </c>
      <c r="P842" s="0" t="s">
        <v>3023</v>
      </c>
      <c r="Q842" s="0" t="s">
        <v>1815</v>
      </c>
      <c r="R842" s="0" t="s">
        <v>1815</v>
      </c>
      <c r="S842" s="0" t="s">
        <v>94</v>
      </c>
    </row>
    <row r="843" customFormat="false" ht="15" hidden="false" customHeight="false" outlineLevel="0" collapsed="false">
      <c r="N843" s="0" t="s">
        <v>3024</v>
      </c>
      <c r="O843" s="0" t="s">
        <v>3025</v>
      </c>
      <c r="P843" s="0" t="s">
        <v>3025</v>
      </c>
      <c r="Q843" s="0" t="s">
        <v>1228</v>
      </c>
      <c r="R843" s="0" t="s">
        <v>1228</v>
      </c>
      <c r="S843" s="0" t="s">
        <v>67</v>
      </c>
    </row>
    <row r="844" customFormat="false" ht="15" hidden="false" customHeight="false" outlineLevel="0" collapsed="false">
      <c r="N844" s="0" t="s">
        <v>3026</v>
      </c>
      <c r="O844" s="0" t="s">
        <v>3027</v>
      </c>
      <c r="P844" s="0" t="s">
        <v>3028</v>
      </c>
      <c r="Q844" s="0" t="s">
        <v>3029</v>
      </c>
      <c r="R844" s="0" t="s">
        <v>3029</v>
      </c>
      <c r="S844" s="0" t="s">
        <v>3030</v>
      </c>
    </row>
    <row r="845" customFormat="false" ht="15" hidden="false" customHeight="false" outlineLevel="0" collapsed="false">
      <c r="N845" s="0" t="s">
        <v>3031</v>
      </c>
      <c r="O845" s="0" t="s">
        <v>3032</v>
      </c>
      <c r="P845" s="0" t="s">
        <v>3033</v>
      </c>
      <c r="Q845" s="0" t="s">
        <v>3034</v>
      </c>
      <c r="R845" s="0" t="s">
        <v>3034</v>
      </c>
      <c r="S845" s="0" t="s">
        <v>67</v>
      </c>
    </row>
    <row r="846" customFormat="false" ht="15" hidden="false" customHeight="false" outlineLevel="0" collapsed="false">
      <c r="N846" s="0" t="s">
        <v>137</v>
      </c>
    </row>
    <row r="847" customFormat="false" ht="15" hidden="false" customHeight="false" outlineLevel="0" collapsed="false">
      <c r="N847" s="0" t="s">
        <v>3035</v>
      </c>
    </row>
    <row r="848" customFormat="false" ht="15" hidden="false" customHeight="false" outlineLevel="0" collapsed="false">
      <c r="N848" s="0" t="s">
        <v>3036</v>
      </c>
      <c r="O848" s="0" t="s">
        <v>3037</v>
      </c>
      <c r="P848" s="0" t="s">
        <v>3037</v>
      </c>
      <c r="Q848" s="0" t="s">
        <v>3038</v>
      </c>
      <c r="R848" s="0" t="s">
        <v>3038</v>
      </c>
      <c r="S848" s="0" t="s">
        <v>67</v>
      </c>
    </row>
    <row r="849" customFormat="false" ht="15" hidden="false" customHeight="false" outlineLevel="0" collapsed="false">
      <c r="N849" s="0" t="s">
        <v>3039</v>
      </c>
      <c r="O849" s="0" t="s">
        <v>3040</v>
      </c>
      <c r="P849" s="0" t="s">
        <v>3040</v>
      </c>
      <c r="Q849" s="0" t="s">
        <v>3041</v>
      </c>
      <c r="R849" s="0" t="s">
        <v>3041</v>
      </c>
      <c r="S849" s="0" t="s">
        <v>67</v>
      </c>
    </row>
    <row r="850" customFormat="false" ht="15" hidden="false" customHeight="false" outlineLevel="0" collapsed="false">
      <c r="N850" s="0" t="s">
        <v>3042</v>
      </c>
      <c r="O850" s="0" t="s">
        <v>3043</v>
      </c>
      <c r="P850" s="0" t="s">
        <v>3043</v>
      </c>
      <c r="Q850" s="0" t="s">
        <v>3044</v>
      </c>
      <c r="R850" s="0" t="s">
        <v>3044</v>
      </c>
      <c r="S850" s="0" t="s">
        <v>156</v>
      </c>
    </row>
    <row r="851" customFormat="false" ht="15" hidden="false" customHeight="false" outlineLevel="0" collapsed="false">
      <c r="N851" s="0" t="s">
        <v>3045</v>
      </c>
      <c r="O851" s="0" t="s">
        <v>3046</v>
      </c>
      <c r="P851" s="0" t="s">
        <v>3046</v>
      </c>
      <c r="Q851" s="0" t="s">
        <v>3047</v>
      </c>
      <c r="R851" s="0" t="s">
        <v>3047</v>
      </c>
      <c r="S851" s="0" t="s">
        <v>67</v>
      </c>
    </row>
    <row r="852" customFormat="false" ht="15" hidden="false" customHeight="false" outlineLevel="0" collapsed="false">
      <c r="N852" s="0" t="s">
        <v>3048</v>
      </c>
      <c r="O852" s="0" t="s">
        <v>3049</v>
      </c>
      <c r="P852" s="0" t="s">
        <v>3049</v>
      </c>
      <c r="Q852" s="0" t="s">
        <v>3050</v>
      </c>
      <c r="R852" s="0" t="s">
        <v>698</v>
      </c>
      <c r="S852" s="0" t="s">
        <v>3051</v>
      </c>
    </row>
    <row r="853" customFormat="false" ht="15" hidden="false" customHeight="false" outlineLevel="0" collapsed="false">
      <c r="N853" s="0" t="s">
        <v>3052</v>
      </c>
      <c r="O853" s="0" t="s">
        <v>3053</v>
      </c>
      <c r="P853" s="0" t="s">
        <v>3053</v>
      </c>
      <c r="Q853" s="0" t="s">
        <v>3054</v>
      </c>
      <c r="R853" s="0" t="s">
        <v>3054</v>
      </c>
      <c r="S853" s="0" t="s">
        <v>94</v>
      </c>
    </row>
    <row r="854" customFormat="false" ht="15" hidden="false" customHeight="false" outlineLevel="0" collapsed="false">
      <c r="N854" s="0" t="s">
        <v>3055</v>
      </c>
      <c r="O854" s="0" t="s">
        <v>3056</v>
      </c>
      <c r="P854" s="0" t="s">
        <v>3056</v>
      </c>
      <c r="Q854" s="0" t="s">
        <v>3057</v>
      </c>
      <c r="R854" s="0" t="s">
        <v>3057</v>
      </c>
      <c r="S854" s="0" t="s">
        <v>67</v>
      </c>
    </row>
    <row r="855" customFormat="false" ht="15" hidden="false" customHeight="false" outlineLevel="0" collapsed="false">
      <c r="N855" s="0" t="s">
        <v>3058</v>
      </c>
      <c r="O855" s="0" t="s">
        <v>3059</v>
      </c>
      <c r="P855" s="0" t="s">
        <v>3059</v>
      </c>
      <c r="Q855" s="0" t="s">
        <v>3060</v>
      </c>
      <c r="R855" s="0" t="s">
        <v>3060</v>
      </c>
      <c r="S855" s="0" t="s">
        <v>67</v>
      </c>
    </row>
    <row r="856" customFormat="false" ht="15" hidden="false" customHeight="false" outlineLevel="0" collapsed="false">
      <c r="N856" s="0" t="s">
        <v>3061</v>
      </c>
      <c r="O856" s="0" t="s">
        <v>3062</v>
      </c>
      <c r="P856" s="0" t="s">
        <v>3063</v>
      </c>
      <c r="Q856" s="0" t="s">
        <v>3064</v>
      </c>
      <c r="R856" s="0" t="s">
        <v>3064</v>
      </c>
      <c r="S856" s="0" t="s">
        <v>67</v>
      </c>
    </row>
    <row r="857" customFormat="false" ht="15" hidden="false" customHeight="false" outlineLevel="0" collapsed="false">
      <c r="N857" s="0" t="s">
        <v>3065</v>
      </c>
      <c r="O857" s="0" t="s">
        <v>3066</v>
      </c>
      <c r="P857" s="0" t="s">
        <v>3066</v>
      </c>
      <c r="Q857" s="0" t="s">
        <v>3067</v>
      </c>
      <c r="R857" s="0" t="s">
        <v>3067</v>
      </c>
      <c r="S857" s="0" t="s">
        <v>156</v>
      </c>
    </row>
    <row r="858" customFormat="false" ht="15" hidden="false" customHeight="false" outlineLevel="0" collapsed="false">
      <c r="N858" s="0" t="s">
        <v>3068</v>
      </c>
      <c r="O858" s="0" t="s">
        <v>3069</v>
      </c>
      <c r="P858" s="0" t="s">
        <v>3069</v>
      </c>
      <c r="Q858" s="0" t="s">
        <v>38</v>
      </c>
      <c r="R858" s="0" t="s">
        <v>38</v>
      </c>
      <c r="S858" s="0" t="s">
        <v>38</v>
      </c>
    </row>
    <row r="859" customFormat="false" ht="15" hidden="false" customHeight="false" outlineLevel="0" collapsed="false">
      <c r="N859" s="0" t="s">
        <v>3070</v>
      </c>
      <c r="O859" s="0" t="s">
        <v>3071</v>
      </c>
      <c r="P859" s="0" t="s">
        <v>3071</v>
      </c>
      <c r="Q859" s="0" t="s">
        <v>1191</v>
      </c>
      <c r="R859" s="0" t="s">
        <v>1191</v>
      </c>
      <c r="S859" s="0" t="s">
        <v>1192</v>
      </c>
    </row>
    <row r="860" customFormat="false" ht="15" hidden="false" customHeight="false" outlineLevel="0" collapsed="false">
      <c r="N860" s="0" t="s">
        <v>3072</v>
      </c>
      <c r="O860" s="0" t="s">
        <v>3073</v>
      </c>
      <c r="P860" s="0" t="s">
        <v>3073</v>
      </c>
      <c r="Q860" s="0" t="s">
        <v>3074</v>
      </c>
      <c r="R860" s="0" t="s">
        <v>3074</v>
      </c>
      <c r="S860" s="0" t="s">
        <v>3075</v>
      </c>
    </row>
    <row r="861" customFormat="false" ht="15" hidden="false" customHeight="false" outlineLevel="0" collapsed="false">
      <c r="N861" s="0" t="s">
        <v>3076</v>
      </c>
      <c r="O861" s="0" t="s">
        <v>3077</v>
      </c>
      <c r="P861" s="0" t="s">
        <v>3077</v>
      </c>
      <c r="Q861" s="0" t="s">
        <v>38</v>
      </c>
      <c r="R861" s="0" t="s">
        <v>38</v>
      </c>
      <c r="S861" s="0" t="s">
        <v>38</v>
      </c>
    </row>
    <row r="862" customFormat="false" ht="15" hidden="false" customHeight="false" outlineLevel="0" collapsed="false">
      <c r="N862" s="0" t="s">
        <v>3078</v>
      </c>
      <c r="O862" s="0" t="s">
        <v>3079</v>
      </c>
      <c r="P862" s="0" t="s">
        <v>3080</v>
      </c>
      <c r="Q862" s="0" t="s">
        <v>38</v>
      </c>
      <c r="R862" s="0" t="s">
        <v>38</v>
      </c>
      <c r="S862" s="0" t="s">
        <v>38</v>
      </c>
    </row>
    <row r="863" customFormat="false" ht="15" hidden="false" customHeight="false" outlineLevel="0" collapsed="false">
      <c r="N863" s="0" t="s">
        <v>3081</v>
      </c>
      <c r="O863" s="0" t="s">
        <v>3082</v>
      </c>
      <c r="P863" s="0" t="s">
        <v>3083</v>
      </c>
      <c r="Q863" s="0" t="s">
        <v>3084</v>
      </c>
      <c r="R863" s="0" t="s">
        <v>3084</v>
      </c>
      <c r="S863" s="0" t="s">
        <v>67</v>
      </c>
    </row>
    <row r="864" customFormat="false" ht="15" hidden="false" customHeight="false" outlineLevel="0" collapsed="false">
      <c r="N864" s="0" t="s">
        <v>137</v>
      </c>
    </row>
    <row r="865" customFormat="false" ht="15" hidden="false" customHeight="false" outlineLevel="0" collapsed="false">
      <c r="N865" s="0" t="s">
        <v>3085</v>
      </c>
    </row>
    <row r="866" customFormat="false" ht="15" hidden="false" customHeight="false" outlineLevel="0" collapsed="false">
      <c r="N866" s="0" t="s">
        <v>3086</v>
      </c>
      <c r="O866" s="0" t="s">
        <v>3087</v>
      </c>
      <c r="P866" s="0" t="s">
        <v>3087</v>
      </c>
      <c r="Q866" s="0" t="s">
        <v>3088</v>
      </c>
      <c r="R866" s="0" t="s">
        <v>3088</v>
      </c>
      <c r="S866" s="0" t="s">
        <v>67</v>
      </c>
    </row>
    <row r="867" customFormat="false" ht="15" hidden="false" customHeight="false" outlineLevel="0" collapsed="false">
      <c r="N867" s="0" t="s">
        <v>3089</v>
      </c>
      <c r="O867" s="0" t="s">
        <v>3090</v>
      </c>
      <c r="P867" s="0" t="s">
        <v>3090</v>
      </c>
      <c r="Q867" s="0" t="s">
        <v>3091</v>
      </c>
      <c r="R867" s="0" t="s">
        <v>3091</v>
      </c>
      <c r="S867" s="0" t="s">
        <v>3092</v>
      </c>
    </row>
    <row r="868" customFormat="false" ht="15" hidden="false" customHeight="false" outlineLevel="0" collapsed="false">
      <c r="N868" s="0" t="s">
        <v>3093</v>
      </c>
      <c r="O868" s="0" t="s">
        <v>3094</v>
      </c>
      <c r="P868" s="0" t="s">
        <v>3094</v>
      </c>
      <c r="Q868" s="0" t="s">
        <v>3095</v>
      </c>
      <c r="R868" s="0" t="s">
        <v>3095</v>
      </c>
      <c r="S868" s="0" t="s">
        <v>156</v>
      </c>
    </row>
    <row r="869" customFormat="false" ht="15" hidden="false" customHeight="false" outlineLevel="0" collapsed="false">
      <c r="N869" s="0" t="s">
        <v>3096</v>
      </c>
      <c r="O869" s="0" t="s">
        <v>3097</v>
      </c>
      <c r="P869" s="0" t="s">
        <v>3097</v>
      </c>
      <c r="Q869" s="0" t="s">
        <v>3098</v>
      </c>
      <c r="R869" s="0" t="s">
        <v>3098</v>
      </c>
      <c r="S869" s="0" t="s">
        <v>3099</v>
      </c>
    </row>
    <row r="870" customFormat="false" ht="15" hidden="false" customHeight="false" outlineLevel="0" collapsed="false">
      <c r="N870" s="0" t="s">
        <v>3100</v>
      </c>
      <c r="O870" s="0" t="s">
        <v>3101</v>
      </c>
      <c r="P870" s="0" t="s">
        <v>3101</v>
      </c>
      <c r="Q870" s="0" t="s">
        <v>3102</v>
      </c>
      <c r="R870" s="0" t="s">
        <v>3102</v>
      </c>
      <c r="S870" s="0" t="s">
        <v>3103</v>
      </c>
    </row>
    <row r="871" customFormat="false" ht="15" hidden="false" customHeight="false" outlineLevel="0" collapsed="false">
      <c r="N871" s="0" t="s">
        <v>3104</v>
      </c>
      <c r="O871" s="0" t="s">
        <v>3105</v>
      </c>
      <c r="P871" s="0" t="s">
        <v>3105</v>
      </c>
      <c r="Q871" s="0" t="s">
        <v>3106</v>
      </c>
      <c r="R871" s="0" t="s">
        <v>3106</v>
      </c>
      <c r="S871" s="0" t="s">
        <v>67</v>
      </c>
    </row>
    <row r="872" customFormat="false" ht="15" hidden="false" customHeight="false" outlineLevel="0" collapsed="false">
      <c r="N872" s="0" t="s">
        <v>3107</v>
      </c>
      <c r="O872" s="0" t="s">
        <v>3108</v>
      </c>
      <c r="P872" s="0" t="s">
        <v>3108</v>
      </c>
      <c r="Q872" s="0" t="s">
        <v>38</v>
      </c>
      <c r="R872" s="0" t="s">
        <v>38</v>
      </c>
      <c r="S872" s="0" t="s">
        <v>38</v>
      </c>
    </row>
    <row r="873" customFormat="false" ht="15" hidden="false" customHeight="false" outlineLevel="0" collapsed="false">
      <c r="N873" s="0" t="s">
        <v>3109</v>
      </c>
      <c r="O873" s="0" t="s">
        <v>3110</v>
      </c>
      <c r="P873" s="0" t="s">
        <v>3110</v>
      </c>
      <c r="Q873" s="0" t="s">
        <v>3111</v>
      </c>
      <c r="R873" s="0" t="s">
        <v>3111</v>
      </c>
      <c r="S873" s="0" t="s">
        <v>67</v>
      </c>
    </row>
    <row r="874" customFormat="false" ht="15" hidden="false" customHeight="false" outlineLevel="0" collapsed="false">
      <c r="N874" s="0" t="s">
        <v>3112</v>
      </c>
      <c r="O874" s="0" t="s">
        <v>3113</v>
      </c>
      <c r="P874" s="0" t="s">
        <v>3114</v>
      </c>
      <c r="Q874" s="0" t="s">
        <v>3115</v>
      </c>
      <c r="R874" s="0" t="s">
        <v>3115</v>
      </c>
      <c r="S874" s="0" t="s">
        <v>67</v>
      </c>
    </row>
    <row r="875" customFormat="false" ht="15" hidden="false" customHeight="false" outlineLevel="0" collapsed="false">
      <c r="N875" s="0" t="s">
        <v>3116</v>
      </c>
      <c r="O875" s="0" t="s">
        <v>3117</v>
      </c>
      <c r="P875" s="0" t="s">
        <v>3117</v>
      </c>
      <c r="Q875" s="0" t="s">
        <v>281</v>
      </c>
      <c r="R875" s="0" t="s">
        <v>281</v>
      </c>
      <c r="S875" s="0" t="s">
        <v>3118</v>
      </c>
    </row>
    <row r="876" customFormat="false" ht="15" hidden="false" customHeight="false" outlineLevel="0" collapsed="false">
      <c r="N876" s="0" t="s">
        <v>3119</v>
      </c>
      <c r="O876" s="0" t="s">
        <v>3120</v>
      </c>
      <c r="P876" s="0" t="s">
        <v>3120</v>
      </c>
      <c r="Q876" s="0" t="s">
        <v>3121</v>
      </c>
      <c r="R876" s="0" t="s">
        <v>3121</v>
      </c>
      <c r="S876" s="0" t="s">
        <v>67</v>
      </c>
    </row>
    <row r="877" customFormat="false" ht="15" hidden="false" customHeight="false" outlineLevel="0" collapsed="false">
      <c r="N877" s="0" t="s">
        <v>3122</v>
      </c>
      <c r="O877" s="0" t="s">
        <v>3123</v>
      </c>
      <c r="P877" s="0" t="s">
        <v>3123</v>
      </c>
      <c r="Q877" s="0" t="s">
        <v>3124</v>
      </c>
      <c r="R877" s="0" t="s">
        <v>3124</v>
      </c>
      <c r="S877" s="0" t="s">
        <v>67</v>
      </c>
    </row>
    <row r="878" customFormat="false" ht="15" hidden="false" customHeight="false" outlineLevel="0" collapsed="false">
      <c r="N878" s="0" t="s">
        <v>3125</v>
      </c>
      <c r="O878" s="0" t="s">
        <v>3126</v>
      </c>
      <c r="P878" s="0" t="s">
        <v>3126</v>
      </c>
      <c r="Q878" s="0" t="s">
        <v>2586</v>
      </c>
      <c r="R878" s="0" t="s">
        <v>2586</v>
      </c>
      <c r="S878" s="0" t="s">
        <v>156</v>
      </c>
    </row>
    <row r="879" customFormat="false" ht="15" hidden="false" customHeight="false" outlineLevel="0" collapsed="false">
      <c r="N879" s="0" t="s">
        <v>137</v>
      </c>
    </row>
    <row r="880" customFormat="false" ht="15" hidden="false" customHeight="false" outlineLevel="0" collapsed="false">
      <c r="N880" s="0" t="s">
        <v>3127</v>
      </c>
      <c r="O880" s="0" t="s">
        <v>3128</v>
      </c>
      <c r="P880" s="0" t="s">
        <v>3129</v>
      </c>
      <c r="Q880" s="0" t="s">
        <v>38</v>
      </c>
      <c r="R880" s="0" t="s">
        <v>38</v>
      </c>
      <c r="S880" s="0" t="s">
        <v>38</v>
      </c>
    </row>
    <row r="881" customFormat="false" ht="15" hidden="false" customHeight="false" outlineLevel="0" collapsed="false">
      <c r="N881" s="0" t="s">
        <v>3130</v>
      </c>
      <c r="O881" s="0" t="s">
        <v>3131</v>
      </c>
      <c r="P881" s="0" t="s">
        <v>3132</v>
      </c>
      <c r="Q881" s="0" t="s">
        <v>3133</v>
      </c>
      <c r="R881" s="0" t="s">
        <v>3133</v>
      </c>
      <c r="S881" s="0" t="s">
        <v>67</v>
      </c>
    </row>
    <row r="882" customFormat="false" ht="15" hidden="false" customHeight="false" outlineLevel="0" collapsed="false">
      <c r="N882" s="0" t="s">
        <v>137</v>
      </c>
    </row>
    <row r="883" customFormat="false" ht="15" hidden="false" customHeight="false" outlineLevel="0" collapsed="false">
      <c r="N883" s="0" t="s">
        <v>3134</v>
      </c>
    </row>
    <row r="884" customFormat="false" ht="15" hidden="false" customHeight="false" outlineLevel="0" collapsed="false">
      <c r="N884" s="0" t="s">
        <v>3135</v>
      </c>
      <c r="O884" s="0" t="s">
        <v>3136</v>
      </c>
      <c r="P884" s="0" t="s">
        <v>3136</v>
      </c>
      <c r="Q884" s="0" t="s">
        <v>3137</v>
      </c>
      <c r="R884" s="0" t="s">
        <v>3137</v>
      </c>
      <c r="S884" s="0" t="s">
        <v>67</v>
      </c>
    </row>
    <row r="885" customFormat="false" ht="15" hidden="false" customHeight="false" outlineLevel="0" collapsed="false">
      <c r="N885" s="0" t="s">
        <v>3138</v>
      </c>
      <c r="O885" s="0" t="s">
        <v>3139</v>
      </c>
      <c r="P885" s="0" t="s">
        <v>3139</v>
      </c>
      <c r="Q885" s="0" t="s">
        <v>3140</v>
      </c>
      <c r="R885" s="0" t="s">
        <v>3140</v>
      </c>
      <c r="S885" s="0" t="s">
        <v>3141</v>
      </c>
    </row>
    <row r="886" customFormat="false" ht="15" hidden="false" customHeight="false" outlineLevel="0" collapsed="false">
      <c r="N886" s="0" t="s">
        <v>3142</v>
      </c>
      <c r="O886" s="0" t="s">
        <v>3143</v>
      </c>
      <c r="P886" s="0" t="s">
        <v>3143</v>
      </c>
      <c r="Q886" s="0" t="s">
        <v>3144</v>
      </c>
      <c r="R886" s="0" t="s">
        <v>3144</v>
      </c>
      <c r="S886" s="0" t="s">
        <v>67</v>
      </c>
    </row>
    <row r="887" customFormat="false" ht="15" hidden="false" customHeight="false" outlineLevel="0" collapsed="false">
      <c r="N887" s="0" t="s">
        <v>3145</v>
      </c>
      <c r="O887" s="0" t="s">
        <v>3146</v>
      </c>
      <c r="P887" s="0" t="s">
        <v>3146</v>
      </c>
      <c r="Q887" s="0" t="s">
        <v>205</v>
      </c>
      <c r="R887" s="0" t="s">
        <v>205</v>
      </c>
      <c r="S887" s="0" t="s">
        <v>3147</v>
      </c>
    </row>
    <row r="888" customFormat="false" ht="15" hidden="false" customHeight="false" outlineLevel="0" collapsed="false">
      <c r="N888" s="0" t="s">
        <v>3148</v>
      </c>
      <c r="O888" s="0" t="s">
        <v>3149</v>
      </c>
      <c r="P888" s="0" t="s">
        <v>3149</v>
      </c>
      <c r="Q888" s="0" t="s">
        <v>3150</v>
      </c>
      <c r="R888" s="0" t="s">
        <v>3150</v>
      </c>
      <c r="S888" s="0" t="s">
        <v>3151</v>
      </c>
    </row>
    <row r="889" customFormat="false" ht="15" hidden="false" customHeight="false" outlineLevel="0" collapsed="false">
      <c r="N889" s="0" t="s">
        <v>3152</v>
      </c>
      <c r="O889" s="0" t="s">
        <v>3153</v>
      </c>
      <c r="P889" s="0" t="s">
        <v>3153</v>
      </c>
      <c r="Q889" s="0" t="s">
        <v>3154</v>
      </c>
      <c r="R889" s="0" t="s">
        <v>3155</v>
      </c>
      <c r="S889" s="0" t="s">
        <v>3156</v>
      </c>
    </row>
    <row r="890" customFormat="false" ht="15" hidden="false" customHeight="false" outlineLevel="0" collapsed="false">
      <c r="N890" s="0" t="s">
        <v>3157</v>
      </c>
      <c r="O890" s="0" t="s">
        <v>3158</v>
      </c>
      <c r="P890" s="0" t="s">
        <v>3158</v>
      </c>
      <c r="Q890" s="0" t="s">
        <v>38</v>
      </c>
      <c r="R890" s="0" t="s">
        <v>38</v>
      </c>
      <c r="S890" s="0" t="s">
        <v>38</v>
      </c>
    </row>
    <row r="891" customFormat="false" ht="15" hidden="false" customHeight="false" outlineLevel="0" collapsed="false">
      <c r="N891" s="0" t="s">
        <v>3159</v>
      </c>
      <c r="O891" s="0" t="s">
        <v>3160</v>
      </c>
      <c r="P891" s="0" t="s">
        <v>3160</v>
      </c>
      <c r="Q891" s="0" t="s">
        <v>3161</v>
      </c>
      <c r="R891" s="0" t="s">
        <v>3161</v>
      </c>
      <c r="S891" s="0" t="s">
        <v>67</v>
      </c>
    </row>
    <row r="892" customFormat="false" ht="15" hidden="false" customHeight="false" outlineLevel="0" collapsed="false">
      <c r="N892" s="0" t="s">
        <v>3162</v>
      </c>
      <c r="O892" s="0" t="s">
        <v>3163</v>
      </c>
      <c r="P892" s="0" t="s">
        <v>3164</v>
      </c>
      <c r="Q892" s="0" t="s">
        <v>3165</v>
      </c>
      <c r="R892" s="0" t="s">
        <v>3165</v>
      </c>
      <c r="S892" s="0" t="s">
        <v>67</v>
      </c>
    </row>
    <row r="893" customFormat="false" ht="15" hidden="false" customHeight="false" outlineLevel="0" collapsed="false">
      <c r="N893" s="0" t="s">
        <v>3166</v>
      </c>
      <c r="O893" s="0" t="s">
        <v>3167</v>
      </c>
      <c r="P893" s="0" t="s">
        <v>3167</v>
      </c>
      <c r="Q893" s="0" t="s">
        <v>3168</v>
      </c>
      <c r="R893" s="0" t="s">
        <v>3168</v>
      </c>
      <c r="S893" s="0" t="s">
        <v>3169</v>
      </c>
    </row>
    <row r="894" customFormat="false" ht="15" hidden="false" customHeight="false" outlineLevel="0" collapsed="false">
      <c r="N894" s="0" t="s">
        <v>3170</v>
      </c>
      <c r="O894" s="0" t="s">
        <v>3171</v>
      </c>
      <c r="P894" s="0" t="s">
        <v>3171</v>
      </c>
      <c r="Q894" s="0" t="s">
        <v>3172</v>
      </c>
      <c r="R894" s="0" t="s">
        <v>3172</v>
      </c>
      <c r="S894" s="0" t="s">
        <v>3173</v>
      </c>
    </row>
    <row r="895" customFormat="false" ht="15" hidden="false" customHeight="false" outlineLevel="0" collapsed="false">
      <c r="N895" s="0" t="s">
        <v>3174</v>
      </c>
      <c r="O895" s="0" t="s">
        <v>3175</v>
      </c>
      <c r="P895" s="0" t="s">
        <v>3175</v>
      </c>
      <c r="Q895" s="0" t="s">
        <v>3176</v>
      </c>
      <c r="R895" s="0" t="s">
        <v>3176</v>
      </c>
      <c r="S895" s="0" t="s">
        <v>1768</v>
      </c>
    </row>
    <row r="896" customFormat="false" ht="15" hidden="false" customHeight="false" outlineLevel="0" collapsed="false">
      <c r="N896" s="0" t="s">
        <v>3177</v>
      </c>
      <c r="O896" s="0" t="s">
        <v>3178</v>
      </c>
      <c r="P896" s="0" t="s">
        <v>3178</v>
      </c>
      <c r="Q896" s="0" t="s">
        <v>3179</v>
      </c>
      <c r="R896" s="0" t="s">
        <v>3179</v>
      </c>
      <c r="S896" s="0" t="s">
        <v>67</v>
      </c>
    </row>
    <row r="897" customFormat="false" ht="15" hidden="false" customHeight="false" outlineLevel="0" collapsed="false">
      <c r="N897" s="0" t="s">
        <v>137</v>
      </c>
    </row>
    <row r="898" customFormat="false" ht="15" hidden="false" customHeight="false" outlineLevel="0" collapsed="false">
      <c r="N898" s="0" t="s">
        <v>3180</v>
      </c>
      <c r="O898" s="0" t="s">
        <v>3181</v>
      </c>
      <c r="P898" s="0" t="s">
        <v>3182</v>
      </c>
      <c r="Q898" s="0" t="s">
        <v>3183</v>
      </c>
      <c r="R898" s="0" t="s">
        <v>3183</v>
      </c>
      <c r="S898" s="0" t="s">
        <v>146</v>
      </c>
    </row>
    <row r="899" customFormat="false" ht="15" hidden="false" customHeight="false" outlineLevel="0" collapsed="false">
      <c r="N899" s="0" t="s">
        <v>3184</v>
      </c>
      <c r="O899" s="0" t="s">
        <v>3185</v>
      </c>
      <c r="P899" s="0" t="s">
        <v>3186</v>
      </c>
      <c r="Q899" s="0" t="s">
        <v>38</v>
      </c>
      <c r="R899" s="0" t="s">
        <v>38</v>
      </c>
      <c r="S899" s="0" t="s">
        <v>38</v>
      </c>
    </row>
    <row r="900" customFormat="false" ht="15" hidden="false" customHeight="false" outlineLevel="0" collapsed="false">
      <c r="N900" s="0" t="s">
        <v>137</v>
      </c>
    </row>
    <row r="901" customFormat="false" ht="15" hidden="false" customHeight="false" outlineLevel="0" collapsed="false">
      <c r="N901" s="0" t="s">
        <v>3187</v>
      </c>
    </row>
    <row r="902" customFormat="false" ht="15" hidden="false" customHeight="false" outlineLevel="0" collapsed="false">
      <c r="N902" s="0" t="s">
        <v>3188</v>
      </c>
      <c r="O902" s="0" t="s">
        <v>3189</v>
      </c>
      <c r="P902" s="0" t="s">
        <v>3189</v>
      </c>
      <c r="Q902" s="0" t="s">
        <v>3190</v>
      </c>
      <c r="R902" s="0" t="s">
        <v>3190</v>
      </c>
      <c r="S902" s="0" t="s">
        <v>3191</v>
      </c>
    </row>
    <row r="903" customFormat="false" ht="15" hidden="false" customHeight="false" outlineLevel="0" collapsed="false">
      <c r="N903" s="0" t="s">
        <v>3192</v>
      </c>
      <c r="O903" s="0" t="s">
        <v>3193</v>
      </c>
      <c r="P903" s="0" t="s">
        <v>3193</v>
      </c>
      <c r="Q903" s="0" t="s">
        <v>3194</v>
      </c>
      <c r="R903" s="0" t="s">
        <v>3194</v>
      </c>
      <c r="S903" s="0" t="s">
        <v>3195</v>
      </c>
    </row>
    <row r="904" customFormat="false" ht="15" hidden="false" customHeight="false" outlineLevel="0" collapsed="false">
      <c r="N904" s="0" t="s">
        <v>3196</v>
      </c>
      <c r="O904" s="0" t="s">
        <v>3197</v>
      </c>
      <c r="P904" s="0" t="s">
        <v>3197</v>
      </c>
      <c r="Q904" s="0" t="s">
        <v>3198</v>
      </c>
      <c r="R904" s="0" t="s">
        <v>3198</v>
      </c>
      <c r="S904" s="0" t="s">
        <v>67</v>
      </c>
    </row>
    <row r="905" customFormat="false" ht="15" hidden="false" customHeight="false" outlineLevel="0" collapsed="false">
      <c r="N905" s="0" t="s">
        <v>3199</v>
      </c>
      <c r="O905" s="0" t="s">
        <v>3200</v>
      </c>
      <c r="P905" s="0" t="s">
        <v>3200</v>
      </c>
      <c r="Q905" s="0" t="s">
        <v>3201</v>
      </c>
      <c r="R905" s="0" t="s">
        <v>3201</v>
      </c>
      <c r="S905" s="0" t="s">
        <v>3202</v>
      </c>
    </row>
    <row r="906" customFormat="false" ht="15" hidden="false" customHeight="false" outlineLevel="0" collapsed="false">
      <c r="N906" s="0" t="s">
        <v>3203</v>
      </c>
      <c r="O906" s="0" t="s">
        <v>3204</v>
      </c>
      <c r="P906" s="0" t="s">
        <v>3204</v>
      </c>
      <c r="Q906" s="0" t="s">
        <v>3205</v>
      </c>
      <c r="R906" s="0" t="s">
        <v>3205</v>
      </c>
      <c r="S906" s="0" t="s">
        <v>3206</v>
      </c>
    </row>
    <row r="907" customFormat="false" ht="15" hidden="false" customHeight="false" outlineLevel="0" collapsed="false">
      <c r="N907" s="0" t="s">
        <v>3207</v>
      </c>
      <c r="O907" s="0" t="s">
        <v>3208</v>
      </c>
      <c r="P907" s="0" t="s">
        <v>3208</v>
      </c>
      <c r="Q907" s="0" t="s">
        <v>3209</v>
      </c>
      <c r="R907" s="0" t="s">
        <v>3209</v>
      </c>
      <c r="S907" s="0" t="s">
        <v>3210</v>
      </c>
    </row>
    <row r="908" customFormat="false" ht="15" hidden="false" customHeight="false" outlineLevel="0" collapsed="false">
      <c r="N908" s="0" t="s">
        <v>3211</v>
      </c>
      <c r="O908" s="0" t="s">
        <v>3212</v>
      </c>
      <c r="P908" s="0" t="s">
        <v>3212</v>
      </c>
      <c r="Q908" s="0" t="s">
        <v>2864</v>
      </c>
      <c r="R908" s="0" t="s">
        <v>2864</v>
      </c>
      <c r="S908" s="0" t="s">
        <v>67</v>
      </c>
    </row>
    <row r="909" customFormat="false" ht="15" hidden="false" customHeight="false" outlineLevel="0" collapsed="false">
      <c r="N909" s="0" t="s">
        <v>3213</v>
      </c>
      <c r="O909" s="0" t="s">
        <v>3214</v>
      </c>
      <c r="P909" s="0" t="s">
        <v>3215</v>
      </c>
      <c r="Q909" s="0" t="s">
        <v>3216</v>
      </c>
      <c r="R909" s="0" t="s">
        <v>3216</v>
      </c>
      <c r="S909" s="0" t="s">
        <v>67</v>
      </c>
    </row>
    <row r="910" customFormat="false" ht="15" hidden="false" customHeight="false" outlineLevel="0" collapsed="false">
      <c r="N910" s="0" t="s">
        <v>3217</v>
      </c>
      <c r="O910" s="0" t="s">
        <v>3218</v>
      </c>
      <c r="P910" s="0" t="s">
        <v>3219</v>
      </c>
      <c r="Q910" s="0" t="s">
        <v>3220</v>
      </c>
      <c r="R910" s="0" t="s">
        <v>3220</v>
      </c>
      <c r="S910" s="0" t="s">
        <v>67</v>
      </c>
    </row>
    <row r="911" customFormat="false" ht="15" hidden="false" customHeight="false" outlineLevel="0" collapsed="false">
      <c r="N911" s="0" t="s">
        <v>3221</v>
      </c>
      <c r="O911" s="0" t="s">
        <v>3222</v>
      </c>
      <c r="P911" s="0" t="s">
        <v>3222</v>
      </c>
      <c r="Q911" s="0" t="s">
        <v>3223</v>
      </c>
      <c r="R911" s="0" t="s">
        <v>3223</v>
      </c>
      <c r="S911" s="0" t="s">
        <v>67</v>
      </c>
    </row>
    <row r="912" customFormat="false" ht="15" hidden="false" customHeight="false" outlineLevel="0" collapsed="false">
      <c r="N912" s="0" t="s">
        <v>3224</v>
      </c>
      <c r="O912" s="0" t="s">
        <v>3225</v>
      </c>
      <c r="P912" s="0" t="s">
        <v>3225</v>
      </c>
      <c r="Q912" s="0" t="s">
        <v>3226</v>
      </c>
      <c r="R912" s="0" t="s">
        <v>3226</v>
      </c>
      <c r="S912" s="0" t="s">
        <v>67</v>
      </c>
    </row>
    <row r="913" customFormat="false" ht="15" hidden="false" customHeight="false" outlineLevel="0" collapsed="false">
      <c r="N913" s="0" t="s">
        <v>3227</v>
      </c>
      <c r="O913" s="0" t="s">
        <v>3228</v>
      </c>
      <c r="P913" s="0" t="s">
        <v>3228</v>
      </c>
      <c r="Q913" s="0" t="s">
        <v>548</v>
      </c>
      <c r="R913" s="0" t="s">
        <v>548</v>
      </c>
      <c r="S913" s="0" t="s">
        <v>67</v>
      </c>
    </row>
    <row r="914" customFormat="false" ht="15" hidden="false" customHeight="false" outlineLevel="0" collapsed="false">
      <c r="N914" s="0" t="s">
        <v>3229</v>
      </c>
      <c r="O914" s="0" t="s">
        <v>3230</v>
      </c>
      <c r="P914" s="0" t="s">
        <v>3230</v>
      </c>
      <c r="Q914" s="0" t="s">
        <v>460</v>
      </c>
      <c r="R914" s="0" t="s">
        <v>460</v>
      </c>
      <c r="S914" s="0" t="s">
        <v>3231</v>
      </c>
    </row>
    <row r="915" customFormat="false" ht="15" hidden="false" customHeight="false" outlineLevel="0" collapsed="false">
      <c r="N915" s="0" t="s">
        <v>137</v>
      </c>
    </row>
    <row r="916" customFormat="false" ht="15" hidden="false" customHeight="false" outlineLevel="0" collapsed="false">
      <c r="N916" s="0" t="s">
        <v>3232</v>
      </c>
      <c r="O916" s="0" t="s">
        <v>3233</v>
      </c>
      <c r="P916" s="0" t="s">
        <v>3234</v>
      </c>
      <c r="Q916" s="0" t="s">
        <v>3235</v>
      </c>
      <c r="R916" s="0" t="s">
        <v>461</v>
      </c>
      <c r="S916" s="0" t="s">
        <v>146</v>
      </c>
    </row>
    <row r="917" customFormat="false" ht="15" hidden="false" customHeight="false" outlineLevel="0" collapsed="false">
      <c r="N917" s="0" t="s">
        <v>3236</v>
      </c>
      <c r="O917" s="0" t="s">
        <v>3237</v>
      </c>
      <c r="P917" s="0" t="s">
        <v>3238</v>
      </c>
      <c r="Q917" s="0" t="s">
        <v>1005</v>
      </c>
      <c r="R917" s="0" t="s">
        <v>1006</v>
      </c>
      <c r="S917" s="0" t="s">
        <v>156</v>
      </c>
    </row>
    <row r="918" customFormat="false" ht="15" hidden="false" customHeight="false" outlineLevel="0" collapsed="false">
      <c r="N918" s="0" t="s">
        <v>137</v>
      </c>
    </row>
    <row r="919" customFormat="false" ht="15" hidden="false" customHeight="false" outlineLevel="0" collapsed="false">
      <c r="N919" s="0" t="s">
        <v>3239</v>
      </c>
    </row>
    <row r="920" customFormat="false" ht="15" hidden="false" customHeight="false" outlineLevel="0" collapsed="false">
      <c r="N920" s="0" t="s">
        <v>3240</v>
      </c>
      <c r="O920" s="0" t="s">
        <v>3241</v>
      </c>
      <c r="P920" s="0" t="s">
        <v>3241</v>
      </c>
      <c r="Q920" s="0" t="s">
        <v>3242</v>
      </c>
      <c r="R920" s="0" t="s">
        <v>3242</v>
      </c>
      <c r="S920" s="0" t="s">
        <v>67</v>
      </c>
    </row>
    <row r="921" customFormat="false" ht="15" hidden="false" customHeight="false" outlineLevel="0" collapsed="false">
      <c r="N921" s="0" t="s">
        <v>3243</v>
      </c>
      <c r="O921" s="0" t="s">
        <v>3244</v>
      </c>
      <c r="P921" s="0" t="s">
        <v>3244</v>
      </c>
      <c r="Q921" s="0" t="s">
        <v>3245</v>
      </c>
      <c r="R921" s="0" t="s">
        <v>3245</v>
      </c>
      <c r="S921" s="0" t="s">
        <v>3246</v>
      </c>
    </row>
    <row r="922" customFormat="false" ht="15" hidden="false" customHeight="false" outlineLevel="0" collapsed="false">
      <c r="N922" s="0" t="s">
        <v>3247</v>
      </c>
      <c r="O922" s="0" t="s">
        <v>3248</v>
      </c>
      <c r="P922" s="0" t="s">
        <v>3248</v>
      </c>
      <c r="Q922" s="0" t="s">
        <v>3249</v>
      </c>
      <c r="R922" s="0" t="s">
        <v>3249</v>
      </c>
      <c r="S922" s="0" t="s">
        <v>1492</v>
      </c>
    </row>
    <row r="923" customFormat="false" ht="15" hidden="false" customHeight="false" outlineLevel="0" collapsed="false">
      <c r="N923" s="0" t="s">
        <v>3250</v>
      </c>
      <c r="O923" s="0" t="s">
        <v>3251</v>
      </c>
      <c r="P923" s="0" t="s">
        <v>3251</v>
      </c>
      <c r="Q923" s="0" t="s">
        <v>3252</v>
      </c>
      <c r="R923" s="0" t="s">
        <v>3252</v>
      </c>
      <c r="S923" s="0" t="s">
        <v>3253</v>
      </c>
    </row>
    <row r="924" customFormat="false" ht="15" hidden="false" customHeight="false" outlineLevel="0" collapsed="false">
      <c r="N924" s="0" t="s">
        <v>3254</v>
      </c>
      <c r="O924" s="0" t="s">
        <v>3255</v>
      </c>
      <c r="P924" s="0" t="s">
        <v>3255</v>
      </c>
      <c r="Q924" s="0" t="s">
        <v>38</v>
      </c>
      <c r="R924" s="0" t="s">
        <v>38</v>
      </c>
      <c r="S924" s="0" t="s">
        <v>38</v>
      </c>
    </row>
    <row r="925" customFormat="false" ht="15" hidden="false" customHeight="false" outlineLevel="0" collapsed="false">
      <c r="N925" s="0" t="s">
        <v>3256</v>
      </c>
      <c r="O925" s="0" t="s">
        <v>3257</v>
      </c>
      <c r="P925" s="0" t="s">
        <v>3257</v>
      </c>
      <c r="Q925" s="0" t="s">
        <v>3258</v>
      </c>
      <c r="R925" s="0" t="s">
        <v>3258</v>
      </c>
      <c r="S925" s="0" t="s">
        <v>67</v>
      </c>
    </row>
    <row r="926" customFormat="false" ht="15" hidden="false" customHeight="false" outlineLevel="0" collapsed="false">
      <c r="N926" s="0" t="s">
        <v>3259</v>
      </c>
      <c r="O926" s="0" t="s">
        <v>3260</v>
      </c>
      <c r="P926" s="0" t="s">
        <v>3260</v>
      </c>
      <c r="Q926" s="0" t="s">
        <v>3261</v>
      </c>
      <c r="R926" s="0" t="s">
        <v>3261</v>
      </c>
      <c r="S926" s="0" t="s">
        <v>3262</v>
      </c>
    </row>
    <row r="927" customFormat="false" ht="15" hidden="false" customHeight="false" outlineLevel="0" collapsed="false">
      <c r="N927" s="0" t="s">
        <v>3263</v>
      </c>
      <c r="O927" s="0" t="s">
        <v>3264</v>
      </c>
      <c r="P927" s="0" t="s">
        <v>3265</v>
      </c>
      <c r="Q927" s="0" t="s">
        <v>38</v>
      </c>
      <c r="R927" s="0" t="s">
        <v>38</v>
      </c>
      <c r="S927" s="0" t="s">
        <v>38</v>
      </c>
    </row>
    <row r="928" customFormat="false" ht="15" hidden="false" customHeight="false" outlineLevel="0" collapsed="false">
      <c r="N928" s="0" t="s">
        <v>3266</v>
      </c>
      <c r="O928" s="0" t="s">
        <v>3267</v>
      </c>
      <c r="P928" s="0" t="s">
        <v>3268</v>
      </c>
      <c r="Q928" s="0" t="s">
        <v>3269</v>
      </c>
      <c r="R928" s="0" t="s">
        <v>3269</v>
      </c>
      <c r="S928" s="0" t="s">
        <v>3270</v>
      </c>
    </row>
    <row r="929" customFormat="false" ht="15" hidden="false" customHeight="false" outlineLevel="0" collapsed="false">
      <c r="N929" s="0" t="s">
        <v>3271</v>
      </c>
      <c r="O929" s="0" t="s">
        <v>3272</v>
      </c>
      <c r="P929" s="0" t="s">
        <v>3272</v>
      </c>
      <c r="Q929" s="0" t="s">
        <v>3273</v>
      </c>
      <c r="R929" s="0" t="s">
        <v>3273</v>
      </c>
      <c r="S929" s="0" t="s">
        <v>67</v>
      </c>
    </row>
    <row r="930" customFormat="false" ht="15" hidden="false" customHeight="false" outlineLevel="0" collapsed="false">
      <c r="N930" s="0" t="s">
        <v>3274</v>
      </c>
      <c r="O930" s="0" t="s">
        <v>3275</v>
      </c>
      <c r="P930" s="0" t="s">
        <v>3275</v>
      </c>
      <c r="Q930" s="0" t="s">
        <v>3276</v>
      </c>
      <c r="R930" s="0" t="s">
        <v>3276</v>
      </c>
      <c r="S930" s="0" t="s">
        <v>67</v>
      </c>
    </row>
    <row r="931" customFormat="false" ht="15" hidden="false" customHeight="false" outlineLevel="0" collapsed="false">
      <c r="N931" s="0" t="s">
        <v>3277</v>
      </c>
      <c r="O931" s="0" t="s">
        <v>3278</v>
      </c>
      <c r="P931" s="0" t="s">
        <v>3278</v>
      </c>
      <c r="Q931" s="0" t="s">
        <v>900</v>
      </c>
      <c r="R931" s="0" t="s">
        <v>900</v>
      </c>
      <c r="S931" s="0" t="s">
        <v>67</v>
      </c>
    </row>
    <row r="932" customFormat="false" ht="15" hidden="false" customHeight="false" outlineLevel="0" collapsed="false">
      <c r="N932" s="0" t="s">
        <v>3279</v>
      </c>
      <c r="O932" s="0" t="s">
        <v>3280</v>
      </c>
      <c r="P932" s="0" t="s">
        <v>3280</v>
      </c>
      <c r="Q932" s="0" t="s">
        <v>38</v>
      </c>
      <c r="R932" s="0" t="s">
        <v>38</v>
      </c>
      <c r="S932" s="0" t="s">
        <v>38</v>
      </c>
    </row>
    <row r="933" customFormat="false" ht="15" hidden="false" customHeight="false" outlineLevel="0" collapsed="false">
      <c r="N933" s="0" t="s">
        <v>137</v>
      </c>
    </row>
    <row r="934" customFormat="false" ht="15" hidden="false" customHeight="false" outlineLevel="0" collapsed="false">
      <c r="N934" s="0" t="s">
        <v>3281</v>
      </c>
      <c r="O934" s="0" t="s">
        <v>3282</v>
      </c>
      <c r="P934" s="0" t="s">
        <v>3283</v>
      </c>
      <c r="Q934" s="0" t="s">
        <v>3284</v>
      </c>
      <c r="R934" s="0" t="s">
        <v>3284</v>
      </c>
      <c r="S934" s="0" t="s">
        <v>1492</v>
      </c>
    </row>
    <row r="935" customFormat="false" ht="15" hidden="false" customHeight="false" outlineLevel="0" collapsed="false">
      <c r="N935" s="0" t="s">
        <v>3285</v>
      </c>
      <c r="O935" s="0" t="s">
        <v>3286</v>
      </c>
      <c r="P935" s="0" t="s">
        <v>3287</v>
      </c>
      <c r="Q935" s="0" t="s">
        <v>3288</v>
      </c>
      <c r="R935" s="0" t="s">
        <v>3288</v>
      </c>
      <c r="S935" s="0" t="s">
        <v>67</v>
      </c>
    </row>
    <row r="936" customFormat="false" ht="15" hidden="false" customHeight="false" outlineLevel="0" collapsed="false">
      <c r="N936" s="0" t="s">
        <v>137</v>
      </c>
    </row>
    <row r="937" customFormat="false" ht="15" hidden="false" customHeight="false" outlineLevel="0" collapsed="false">
      <c r="N937" s="0" t="s">
        <v>3289</v>
      </c>
    </row>
    <row r="938" customFormat="false" ht="15" hidden="false" customHeight="false" outlineLevel="0" collapsed="false">
      <c r="N938" s="0" t="s">
        <v>3290</v>
      </c>
      <c r="O938" s="0" t="s">
        <v>3291</v>
      </c>
      <c r="P938" s="0" t="s">
        <v>3291</v>
      </c>
      <c r="Q938" s="0" t="s">
        <v>3292</v>
      </c>
      <c r="R938" s="0" t="s">
        <v>3292</v>
      </c>
      <c r="S938" s="0" t="s">
        <v>2582</v>
      </c>
    </row>
    <row r="939" customFormat="false" ht="15" hidden="false" customHeight="false" outlineLevel="0" collapsed="false">
      <c r="N939" s="0" t="s">
        <v>3293</v>
      </c>
      <c r="O939" s="0" t="s">
        <v>3294</v>
      </c>
      <c r="P939" s="0" t="s">
        <v>3294</v>
      </c>
      <c r="Q939" s="0" t="s">
        <v>3295</v>
      </c>
      <c r="R939" s="0" t="s">
        <v>3295</v>
      </c>
      <c r="S939" s="0" t="s">
        <v>67</v>
      </c>
    </row>
    <row r="940" customFormat="false" ht="15" hidden="false" customHeight="false" outlineLevel="0" collapsed="false">
      <c r="N940" s="0" t="s">
        <v>3296</v>
      </c>
      <c r="O940" s="0" t="s">
        <v>3297</v>
      </c>
      <c r="P940" s="0" t="s">
        <v>3297</v>
      </c>
      <c r="Q940" s="0" t="s">
        <v>3298</v>
      </c>
      <c r="R940" s="0" t="s">
        <v>3298</v>
      </c>
      <c r="S940" s="0" t="s">
        <v>156</v>
      </c>
    </row>
    <row r="941" customFormat="false" ht="15" hidden="false" customHeight="false" outlineLevel="0" collapsed="false">
      <c r="N941" s="0" t="s">
        <v>3299</v>
      </c>
      <c r="O941" s="0" t="s">
        <v>3300</v>
      </c>
      <c r="P941" s="0" t="s">
        <v>3300</v>
      </c>
      <c r="Q941" s="0" t="s">
        <v>3301</v>
      </c>
      <c r="R941" s="0" t="s">
        <v>3301</v>
      </c>
      <c r="S941" s="0" t="s">
        <v>67</v>
      </c>
    </row>
    <row r="942" customFormat="false" ht="15" hidden="false" customHeight="false" outlineLevel="0" collapsed="false">
      <c r="N942" s="0" t="s">
        <v>3302</v>
      </c>
      <c r="O942" s="0" t="s">
        <v>3303</v>
      </c>
      <c r="P942" s="0" t="s">
        <v>3303</v>
      </c>
      <c r="Q942" s="0" t="s">
        <v>3304</v>
      </c>
      <c r="R942" s="0" t="s">
        <v>3304</v>
      </c>
      <c r="S942" s="0" t="s">
        <v>67</v>
      </c>
    </row>
    <row r="943" customFormat="false" ht="15" hidden="false" customHeight="false" outlineLevel="0" collapsed="false">
      <c r="N943" s="0" t="s">
        <v>3305</v>
      </c>
      <c r="O943" s="0" t="s">
        <v>3306</v>
      </c>
      <c r="P943" s="0" t="s">
        <v>3306</v>
      </c>
      <c r="Q943" s="0" t="s">
        <v>38</v>
      </c>
      <c r="R943" s="0" t="s">
        <v>38</v>
      </c>
      <c r="S943" s="0" t="s">
        <v>38</v>
      </c>
    </row>
    <row r="944" customFormat="false" ht="15" hidden="false" customHeight="false" outlineLevel="0" collapsed="false">
      <c r="N944" s="0" t="s">
        <v>3307</v>
      </c>
      <c r="O944" s="0" t="s">
        <v>3308</v>
      </c>
      <c r="P944" s="0" t="s">
        <v>3308</v>
      </c>
      <c r="Q944" s="0" t="s">
        <v>3309</v>
      </c>
      <c r="R944" s="0" t="s">
        <v>3309</v>
      </c>
      <c r="S944" s="0" t="s">
        <v>67</v>
      </c>
    </row>
    <row r="945" customFormat="false" ht="15" hidden="false" customHeight="false" outlineLevel="0" collapsed="false">
      <c r="N945" s="0" t="s">
        <v>3310</v>
      </c>
      <c r="O945" s="0" t="s">
        <v>3311</v>
      </c>
      <c r="P945" s="0" t="s">
        <v>3312</v>
      </c>
      <c r="Q945" s="0" t="s">
        <v>3313</v>
      </c>
      <c r="R945" s="0" t="s">
        <v>3313</v>
      </c>
      <c r="S945" s="0" t="s">
        <v>67</v>
      </c>
    </row>
    <row r="946" customFormat="false" ht="15" hidden="false" customHeight="false" outlineLevel="0" collapsed="false">
      <c r="N946" s="0" t="s">
        <v>3314</v>
      </c>
      <c r="O946" s="0" t="s">
        <v>3315</v>
      </c>
      <c r="P946" s="0" t="s">
        <v>3316</v>
      </c>
      <c r="Q946" s="0" t="s">
        <v>1018</v>
      </c>
      <c r="R946" s="0" t="s">
        <v>1018</v>
      </c>
      <c r="S946" s="0" t="s">
        <v>67</v>
      </c>
    </row>
    <row r="947" customFormat="false" ht="15" hidden="false" customHeight="false" outlineLevel="0" collapsed="false">
      <c r="N947" s="0" t="s">
        <v>3317</v>
      </c>
      <c r="O947" s="0" t="s">
        <v>3318</v>
      </c>
      <c r="P947" s="0" t="s">
        <v>3318</v>
      </c>
      <c r="Q947" s="0" t="s">
        <v>772</v>
      </c>
      <c r="R947" s="0" t="s">
        <v>772</v>
      </c>
      <c r="S947" s="0" t="s">
        <v>67</v>
      </c>
    </row>
    <row r="948" customFormat="false" ht="15" hidden="false" customHeight="false" outlineLevel="0" collapsed="false">
      <c r="N948" s="0" t="s">
        <v>3319</v>
      </c>
      <c r="O948" s="0" t="s">
        <v>3320</v>
      </c>
      <c r="P948" s="0" t="s">
        <v>3320</v>
      </c>
      <c r="Q948" s="0" t="s">
        <v>38</v>
      </c>
      <c r="R948" s="0" t="s">
        <v>38</v>
      </c>
      <c r="S948" s="0" t="s">
        <v>38</v>
      </c>
    </row>
    <row r="949" customFormat="false" ht="15" hidden="false" customHeight="false" outlineLevel="0" collapsed="false">
      <c r="N949" s="0" t="s">
        <v>3321</v>
      </c>
      <c r="O949" s="0" t="s">
        <v>3322</v>
      </c>
      <c r="P949" s="0" t="s">
        <v>3322</v>
      </c>
      <c r="Q949" s="0" t="s">
        <v>3323</v>
      </c>
      <c r="R949" s="0" t="s">
        <v>3323</v>
      </c>
      <c r="S949" s="0" t="s">
        <v>67</v>
      </c>
    </row>
    <row r="950" customFormat="false" ht="15" hidden="false" customHeight="false" outlineLevel="0" collapsed="false">
      <c r="N950" s="0" t="s">
        <v>3324</v>
      </c>
      <c r="O950" s="0" t="s">
        <v>3325</v>
      </c>
      <c r="P950" s="0" t="s">
        <v>3325</v>
      </c>
      <c r="Q950" s="0" t="s">
        <v>3326</v>
      </c>
      <c r="R950" s="0" t="s">
        <v>3326</v>
      </c>
      <c r="S950" s="0" t="s">
        <v>67</v>
      </c>
    </row>
    <row r="951" customFormat="false" ht="15" hidden="false" customHeight="false" outlineLevel="0" collapsed="false">
      <c r="N951" s="0" t="s">
        <v>137</v>
      </c>
    </row>
    <row r="952" customFormat="false" ht="15" hidden="false" customHeight="false" outlineLevel="0" collapsed="false">
      <c r="N952" s="0" t="s">
        <v>3327</v>
      </c>
      <c r="O952" s="0" t="s">
        <v>3328</v>
      </c>
      <c r="P952" s="0" t="s">
        <v>3329</v>
      </c>
      <c r="Q952" s="0" t="s">
        <v>3330</v>
      </c>
      <c r="R952" s="0" t="s">
        <v>3330</v>
      </c>
      <c r="S952" s="0" t="s">
        <v>146</v>
      </c>
    </row>
    <row r="953" customFormat="false" ht="15" hidden="false" customHeight="false" outlineLevel="0" collapsed="false">
      <c r="N953" s="0" t="s">
        <v>3331</v>
      </c>
      <c r="O953" s="0" t="s">
        <v>3332</v>
      </c>
      <c r="P953" s="0" t="s">
        <v>3333</v>
      </c>
      <c r="Q953" s="0" t="s">
        <v>3334</v>
      </c>
      <c r="R953" s="0" t="s">
        <v>3334</v>
      </c>
      <c r="S953" s="0" t="s">
        <v>67</v>
      </c>
    </row>
    <row r="954" customFormat="false" ht="15" hidden="false" customHeight="false" outlineLevel="0" collapsed="false">
      <c r="N954" s="0" t="s">
        <v>137</v>
      </c>
    </row>
    <row r="955" customFormat="false" ht="15" hidden="false" customHeight="false" outlineLevel="0" collapsed="false">
      <c r="N955" s="0" t="s">
        <v>1355</v>
      </c>
    </row>
    <row r="956" customFormat="false" ht="15" hidden="false" customHeight="false" outlineLevel="0" collapsed="false">
      <c r="N956" s="0" t="s">
        <v>3335</v>
      </c>
      <c r="O956" s="0" t="s">
        <v>3336</v>
      </c>
      <c r="P956" s="0" t="s">
        <v>3336</v>
      </c>
      <c r="Q956" s="0" t="s">
        <v>3337</v>
      </c>
      <c r="R956" s="0" t="s">
        <v>3337</v>
      </c>
      <c r="S956" s="0" t="s">
        <v>67</v>
      </c>
    </row>
    <row r="957" customFormat="false" ht="15" hidden="false" customHeight="false" outlineLevel="0" collapsed="false">
      <c r="N957" s="0" t="s">
        <v>3338</v>
      </c>
      <c r="O957" s="0" t="s">
        <v>3339</v>
      </c>
      <c r="P957" s="0" t="s">
        <v>3339</v>
      </c>
      <c r="Q957" s="0" t="s">
        <v>181</v>
      </c>
      <c r="R957" s="0" t="s">
        <v>181</v>
      </c>
      <c r="S957" s="0" t="s">
        <v>3340</v>
      </c>
    </row>
    <row r="958" customFormat="false" ht="15" hidden="false" customHeight="false" outlineLevel="0" collapsed="false">
      <c r="N958" s="0" t="s">
        <v>3341</v>
      </c>
      <c r="O958" s="0" t="s">
        <v>3342</v>
      </c>
      <c r="P958" s="0" t="s">
        <v>3342</v>
      </c>
      <c r="Q958" s="0" t="s">
        <v>564</v>
      </c>
      <c r="R958" s="0" t="s">
        <v>565</v>
      </c>
      <c r="S958" s="0" t="s">
        <v>67</v>
      </c>
    </row>
    <row r="959" customFormat="false" ht="15" hidden="false" customHeight="false" outlineLevel="0" collapsed="false">
      <c r="N959" s="0" t="s">
        <v>3343</v>
      </c>
      <c r="O959" s="0" t="s">
        <v>3344</v>
      </c>
      <c r="P959" s="0" t="s">
        <v>3344</v>
      </c>
      <c r="Q959" s="0" t="s">
        <v>3345</v>
      </c>
      <c r="R959" s="0" t="s">
        <v>3345</v>
      </c>
      <c r="S959" s="0" t="s">
        <v>3346</v>
      </c>
    </row>
    <row r="960" customFormat="false" ht="15" hidden="false" customHeight="false" outlineLevel="0" collapsed="false">
      <c r="N960" s="0" t="s">
        <v>3347</v>
      </c>
      <c r="O960" s="0" t="s">
        <v>3348</v>
      </c>
      <c r="P960" s="0" t="s">
        <v>3348</v>
      </c>
      <c r="Q960" s="0" t="s">
        <v>3349</v>
      </c>
      <c r="R960" s="0" t="s">
        <v>3350</v>
      </c>
      <c r="S960" s="0" t="s">
        <v>67</v>
      </c>
    </row>
    <row r="961" customFormat="false" ht="15" hidden="false" customHeight="false" outlineLevel="0" collapsed="false">
      <c r="N961" s="0" t="s">
        <v>3351</v>
      </c>
      <c r="O961" s="0" t="s">
        <v>3352</v>
      </c>
      <c r="P961" s="0" t="s">
        <v>3352</v>
      </c>
      <c r="Q961" s="0" t="s">
        <v>3353</v>
      </c>
      <c r="R961" s="0" t="s">
        <v>3353</v>
      </c>
      <c r="S961" s="0" t="s">
        <v>3354</v>
      </c>
    </row>
    <row r="962" customFormat="false" ht="15" hidden="false" customHeight="false" outlineLevel="0" collapsed="false">
      <c r="N962" s="0" t="s">
        <v>3355</v>
      </c>
      <c r="O962" s="0" t="s">
        <v>3356</v>
      </c>
      <c r="P962" s="0" t="s">
        <v>3356</v>
      </c>
      <c r="Q962" s="0" t="s">
        <v>2002</v>
      </c>
      <c r="R962" s="0" t="s">
        <v>2002</v>
      </c>
      <c r="S962" s="0" t="s">
        <v>67</v>
      </c>
    </row>
    <row r="963" customFormat="false" ht="15" hidden="false" customHeight="false" outlineLevel="0" collapsed="false">
      <c r="N963" s="0" t="s">
        <v>3357</v>
      </c>
      <c r="O963" s="0" t="s">
        <v>3358</v>
      </c>
      <c r="P963" s="0" t="s">
        <v>3359</v>
      </c>
      <c r="Q963" s="0" t="s">
        <v>38</v>
      </c>
      <c r="R963" s="0" t="s">
        <v>38</v>
      </c>
      <c r="S963" s="0" t="s">
        <v>38</v>
      </c>
    </row>
    <row r="964" customFormat="false" ht="15" hidden="false" customHeight="false" outlineLevel="0" collapsed="false">
      <c r="N964" s="0" t="s">
        <v>3360</v>
      </c>
      <c r="O964" s="0" t="s">
        <v>3361</v>
      </c>
      <c r="P964" s="0" t="s">
        <v>3362</v>
      </c>
      <c r="Q964" s="0" t="s">
        <v>3363</v>
      </c>
      <c r="R964" s="0" t="s">
        <v>3363</v>
      </c>
      <c r="S964" s="0" t="s">
        <v>3364</v>
      </c>
    </row>
    <row r="965" customFormat="false" ht="15" hidden="false" customHeight="false" outlineLevel="0" collapsed="false">
      <c r="N965" s="0" t="s">
        <v>3365</v>
      </c>
      <c r="O965" s="0" t="s">
        <v>3366</v>
      </c>
      <c r="P965" s="0" t="s">
        <v>3366</v>
      </c>
      <c r="Q965" s="0" t="s">
        <v>3367</v>
      </c>
      <c r="R965" s="0" t="s">
        <v>3367</v>
      </c>
      <c r="S965" s="0" t="s">
        <v>67</v>
      </c>
    </row>
    <row r="966" customFormat="false" ht="15" hidden="false" customHeight="false" outlineLevel="0" collapsed="false">
      <c r="N966" s="0" t="s">
        <v>3368</v>
      </c>
      <c r="O966" s="0" t="s">
        <v>3369</v>
      </c>
      <c r="P966" s="0" t="s">
        <v>3369</v>
      </c>
      <c r="Q966" s="0" t="s">
        <v>38</v>
      </c>
      <c r="R966" s="0" t="s">
        <v>38</v>
      </c>
      <c r="S966" s="0" t="s">
        <v>38</v>
      </c>
    </row>
    <row r="967" customFormat="false" ht="15" hidden="false" customHeight="false" outlineLevel="0" collapsed="false">
      <c r="N967" s="0" t="s">
        <v>3370</v>
      </c>
      <c r="O967" s="0" t="s">
        <v>3371</v>
      </c>
      <c r="P967" s="0" t="s">
        <v>3371</v>
      </c>
      <c r="Q967" s="0" t="s">
        <v>3323</v>
      </c>
      <c r="R967" s="0" t="s">
        <v>3323</v>
      </c>
      <c r="S967" s="0" t="s">
        <v>67</v>
      </c>
    </row>
    <row r="968" customFormat="false" ht="15" hidden="false" customHeight="false" outlineLevel="0" collapsed="false">
      <c r="N968" s="0" t="s">
        <v>3372</v>
      </c>
      <c r="O968" s="0" t="s">
        <v>3373</v>
      </c>
      <c r="P968" s="0" t="s">
        <v>3373</v>
      </c>
      <c r="Q968" s="0" t="s">
        <v>38</v>
      </c>
      <c r="R968" s="0" t="s">
        <v>38</v>
      </c>
      <c r="S968" s="0" t="s">
        <v>38</v>
      </c>
    </row>
    <row r="969" customFormat="false" ht="15" hidden="false" customHeight="false" outlineLevel="0" collapsed="false">
      <c r="N969" s="0" t="s">
        <v>137</v>
      </c>
    </row>
    <row r="970" customFormat="false" ht="15" hidden="false" customHeight="false" outlineLevel="0" collapsed="false">
      <c r="N970" s="0" t="s">
        <v>3374</v>
      </c>
      <c r="O970" s="0" t="s">
        <v>3375</v>
      </c>
      <c r="P970" s="0" t="s">
        <v>3376</v>
      </c>
      <c r="Q970" s="0" t="s">
        <v>3377</v>
      </c>
      <c r="R970" s="0" t="s">
        <v>3377</v>
      </c>
      <c r="S970" s="0" t="s">
        <v>3378</v>
      </c>
    </row>
    <row r="971" customFormat="false" ht="15" hidden="false" customHeight="false" outlineLevel="0" collapsed="false">
      <c r="N971" s="0" t="s">
        <v>3379</v>
      </c>
      <c r="O971" s="0" t="s">
        <v>3380</v>
      </c>
      <c r="P971" s="0" t="s">
        <v>3381</v>
      </c>
      <c r="Q971" s="0" t="s">
        <v>3382</v>
      </c>
      <c r="R971" s="0" t="s">
        <v>3382</v>
      </c>
      <c r="S971" s="0" t="s">
        <v>67</v>
      </c>
    </row>
    <row r="972" customFormat="false" ht="15" hidden="false" customHeight="false" outlineLevel="0" collapsed="false">
      <c r="N972" s="0" t="s">
        <v>137</v>
      </c>
    </row>
    <row r="973" customFormat="false" ht="15" hidden="false" customHeight="false" outlineLevel="0" collapsed="false">
      <c r="N973" s="0" t="s">
        <v>1355</v>
      </c>
    </row>
    <row r="974" customFormat="false" ht="15" hidden="false" customHeight="false" outlineLevel="0" collapsed="false">
      <c r="N974" s="0" t="s">
        <v>3383</v>
      </c>
      <c r="O974" s="0" t="s">
        <v>3384</v>
      </c>
      <c r="P974" s="0" t="s">
        <v>3384</v>
      </c>
      <c r="Q974" s="0" t="s">
        <v>3385</v>
      </c>
      <c r="R974" s="0" t="s">
        <v>3385</v>
      </c>
      <c r="S974" s="0" t="s">
        <v>3386</v>
      </c>
    </row>
    <row r="975" customFormat="false" ht="15" hidden="false" customHeight="false" outlineLevel="0" collapsed="false">
      <c r="N975" s="0" t="s">
        <v>3387</v>
      </c>
      <c r="O975" s="0" t="s">
        <v>3388</v>
      </c>
      <c r="P975" s="0" t="s">
        <v>3388</v>
      </c>
      <c r="Q975" s="0" t="s">
        <v>38</v>
      </c>
      <c r="R975" s="0" t="s">
        <v>38</v>
      </c>
      <c r="S975" s="0" t="s">
        <v>38</v>
      </c>
    </row>
    <row r="976" customFormat="false" ht="15" hidden="false" customHeight="false" outlineLevel="0" collapsed="false">
      <c r="N976" s="0" t="s">
        <v>3389</v>
      </c>
      <c r="O976" s="0" t="s">
        <v>3390</v>
      </c>
      <c r="P976" s="0" t="s">
        <v>3390</v>
      </c>
      <c r="Q976" s="0" t="s">
        <v>3391</v>
      </c>
      <c r="R976" s="0" t="s">
        <v>3392</v>
      </c>
      <c r="S976" s="0" t="s">
        <v>146</v>
      </c>
    </row>
    <row r="977" customFormat="false" ht="15" hidden="false" customHeight="false" outlineLevel="0" collapsed="false">
      <c r="N977" s="0" t="s">
        <v>3393</v>
      </c>
      <c r="O977" s="0" t="s">
        <v>3394</v>
      </c>
      <c r="P977" s="0" t="s">
        <v>3394</v>
      </c>
      <c r="Q977" s="0" t="s">
        <v>3395</v>
      </c>
      <c r="R977" s="0" t="s">
        <v>3395</v>
      </c>
      <c r="S977" s="0" t="s">
        <v>156</v>
      </c>
    </row>
    <row r="978" customFormat="false" ht="15" hidden="false" customHeight="false" outlineLevel="0" collapsed="false">
      <c r="N978" s="0" t="s">
        <v>3396</v>
      </c>
      <c r="O978" s="0" t="s">
        <v>3397</v>
      </c>
      <c r="P978" s="0" t="s">
        <v>3397</v>
      </c>
      <c r="Q978" s="0" t="s">
        <v>3398</v>
      </c>
      <c r="R978" s="0" t="s">
        <v>3398</v>
      </c>
      <c r="S978" s="0" t="s">
        <v>67</v>
      </c>
    </row>
    <row r="979" customFormat="false" ht="15" hidden="false" customHeight="false" outlineLevel="0" collapsed="false">
      <c r="N979" s="0" t="s">
        <v>3399</v>
      </c>
      <c r="O979" s="0" t="s">
        <v>3400</v>
      </c>
      <c r="P979" s="0" t="s">
        <v>3400</v>
      </c>
      <c r="Q979" s="0" t="s">
        <v>578</v>
      </c>
      <c r="R979" s="0" t="s">
        <v>578</v>
      </c>
      <c r="S979" s="0" t="s">
        <v>67</v>
      </c>
    </row>
    <row r="980" customFormat="false" ht="15" hidden="false" customHeight="false" outlineLevel="0" collapsed="false">
      <c r="N980" s="0" t="s">
        <v>3401</v>
      </c>
      <c r="O980" s="0" t="s">
        <v>3402</v>
      </c>
      <c r="P980" s="0" t="s">
        <v>3402</v>
      </c>
      <c r="Q980" s="0" t="s">
        <v>3403</v>
      </c>
      <c r="R980" s="0" t="s">
        <v>3403</v>
      </c>
      <c r="S980" s="0" t="s">
        <v>67</v>
      </c>
    </row>
    <row r="981" customFormat="false" ht="15" hidden="false" customHeight="false" outlineLevel="0" collapsed="false">
      <c r="N981" s="0" t="s">
        <v>3404</v>
      </c>
      <c r="O981" s="0" t="s">
        <v>3405</v>
      </c>
      <c r="P981" s="0" t="s">
        <v>3406</v>
      </c>
      <c r="Q981" s="0" t="s">
        <v>3407</v>
      </c>
      <c r="R981" s="0" t="s">
        <v>3407</v>
      </c>
      <c r="S981" s="0" t="s">
        <v>3408</v>
      </c>
    </row>
    <row r="982" customFormat="false" ht="15" hidden="false" customHeight="false" outlineLevel="0" collapsed="false">
      <c r="N982" s="0" t="s">
        <v>3409</v>
      </c>
      <c r="O982" s="0" t="s">
        <v>3410</v>
      </c>
      <c r="P982" s="0" t="s">
        <v>3411</v>
      </c>
      <c r="Q982" s="0" t="s">
        <v>3412</v>
      </c>
      <c r="R982" s="0" t="s">
        <v>3412</v>
      </c>
      <c r="S982" s="0" t="s">
        <v>67</v>
      </c>
    </row>
    <row r="983" customFormat="false" ht="15" hidden="false" customHeight="false" outlineLevel="0" collapsed="false">
      <c r="N983" s="0" t="s">
        <v>3413</v>
      </c>
      <c r="O983" s="0" t="s">
        <v>3414</v>
      </c>
      <c r="P983" s="0" t="s">
        <v>3414</v>
      </c>
      <c r="Q983" s="0" t="s">
        <v>3415</v>
      </c>
      <c r="R983" s="0" t="s">
        <v>3415</v>
      </c>
      <c r="S983" s="0" t="s">
        <v>3416</v>
      </c>
    </row>
    <row r="984" customFormat="false" ht="15" hidden="false" customHeight="false" outlineLevel="0" collapsed="false">
      <c r="N984" s="0" t="s">
        <v>3417</v>
      </c>
      <c r="O984" s="0" t="s">
        <v>3418</v>
      </c>
      <c r="P984" s="0" t="s">
        <v>3418</v>
      </c>
      <c r="Q984" s="0" t="s">
        <v>3419</v>
      </c>
      <c r="R984" s="0" t="s">
        <v>3419</v>
      </c>
      <c r="S984" s="0" t="s">
        <v>67</v>
      </c>
    </row>
    <row r="985" customFormat="false" ht="15" hidden="false" customHeight="false" outlineLevel="0" collapsed="false">
      <c r="N985" s="0" t="s">
        <v>3420</v>
      </c>
      <c r="O985" s="0" t="s">
        <v>3421</v>
      </c>
      <c r="P985" s="0" t="s">
        <v>3421</v>
      </c>
      <c r="Q985" s="0" t="s">
        <v>3422</v>
      </c>
      <c r="R985" s="0" t="s">
        <v>3422</v>
      </c>
      <c r="S985" s="0" t="s">
        <v>3423</v>
      </c>
    </row>
    <row r="986" customFormat="false" ht="15" hidden="false" customHeight="false" outlineLevel="0" collapsed="false">
      <c r="N986" s="0" t="s">
        <v>3424</v>
      </c>
      <c r="O986" s="0" t="s">
        <v>3425</v>
      </c>
      <c r="P986" s="0" t="s">
        <v>3425</v>
      </c>
      <c r="Q986" s="0" t="s">
        <v>3426</v>
      </c>
      <c r="R986" s="0" t="s">
        <v>3426</v>
      </c>
      <c r="S986" s="0" t="s">
        <v>67</v>
      </c>
    </row>
    <row r="987" customFormat="false" ht="15" hidden="false" customHeight="false" outlineLevel="0" collapsed="false">
      <c r="N987" s="0" t="s">
        <v>137</v>
      </c>
    </row>
    <row r="988" customFormat="false" ht="15" hidden="false" customHeight="false" outlineLevel="0" collapsed="false">
      <c r="N988" s="0" t="s">
        <v>3427</v>
      </c>
      <c r="O988" s="0" t="s">
        <v>3428</v>
      </c>
      <c r="P988" s="0" t="s">
        <v>3429</v>
      </c>
      <c r="Q988" s="0" t="s">
        <v>189</v>
      </c>
      <c r="R988" s="0" t="s">
        <v>189</v>
      </c>
      <c r="S988" s="0" t="s">
        <v>146</v>
      </c>
    </row>
    <row r="989" customFormat="false" ht="15" hidden="false" customHeight="false" outlineLevel="0" collapsed="false">
      <c r="N989" s="0" t="s">
        <v>3430</v>
      </c>
      <c r="O989" s="0" t="s">
        <v>3431</v>
      </c>
      <c r="P989" s="0" t="s">
        <v>3432</v>
      </c>
      <c r="Q989" s="0" t="s">
        <v>3433</v>
      </c>
      <c r="R989" s="0" t="s">
        <v>3433</v>
      </c>
      <c r="S989" s="0" t="s">
        <v>3434</v>
      </c>
    </row>
    <row r="990" customFormat="false" ht="15" hidden="false" customHeight="false" outlineLevel="0" collapsed="false">
      <c r="N990" s="0" t="s">
        <v>137</v>
      </c>
    </row>
    <row r="991" customFormat="false" ht="15" hidden="false" customHeight="false" outlineLevel="0" collapsed="false">
      <c r="N991" s="0" t="s">
        <v>1355</v>
      </c>
    </row>
    <row r="992" customFormat="false" ht="15" hidden="false" customHeight="false" outlineLevel="0" collapsed="false">
      <c r="N992" s="0" t="s">
        <v>3435</v>
      </c>
      <c r="O992" s="0" t="s">
        <v>3436</v>
      </c>
      <c r="P992" s="0" t="s">
        <v>3436</v>
      </c>
      <c r="Q992" s="0" t="s">
        <v>3437</v>
      </c>
      <c r="R992" s="0" t="s">
        <v>3437</v>
      </c>
      <c r="S992" s="0" t="s">
        <v>3438</v>
      </c>
    </row>
    <row r="993" customFormat="false" ht="15" hidden="false" customHeight="false" outlineLevel="0" collapsed="false">
      <c r="N993" s="0" t="s">
        <v>3439</v>
      </c>
      <c r="O993" s="0" t="s">
        <v>3440</v>
      </c>
      <c r="P993" s="0" t="s">
        <v>3440</v>
      </c>
      <c r="Q993" s="0" t="s">
        <v>3441</v>
      </c>
      <c r="R993" s="0" t="s">
        <v>3441</v>
      </c>
      <c r="S993" s="0" t="s">
        <v>3442</v>
      </c>
    </row>
    <row r="994" customFormat="false" ht="15" hidden="false" customHeight="false" outlineLevel="0" collapsed="false">
      <c r="N994" s="0" t="s">
        <v>3443</v>
      </c>
      <c r="O994" s="0" t="s">
        <v>3444</v>
      </c>
      <c r="P994" s="0" t="s">
        <v>3444</v>
      </c>
      <c r="Q994" s="0" t="s">
        <v>3445</v>
      </c>
      <c r="R994" s="0" t="s">
        <v>3445</v>
      </c>
      <c r="S994" s="0" t="s">
        <v>67</v>
      </c>
    </row>
    <row r="995" customFormat="false" ht="15" hidden="false" customHeight="false" outlineLevel="0" collapsed="false">
      <c r="N995" s="0" t="s">
        <v>3446</v>
      </c>
      <c r="O995" s="0" t="s">
        <v>3447</v>
      </c>
      <c r="P995" s="0" t="s">
        <v>3447</v>
      </c>
      <c r="Q995" s="0" t="s">
        <v>3448</v>
      </c>
      <c r="R995" s="0" t="s">
        <v>3448</v>
      </c>
      <c r="S995" s="0" t="s">
        <v>156</v>
      </c>
    </row>
    <row r="996" customFormat="false" ht="15" hidden="false" customHeight="false" outlineLevel="0" collapsed="false">
      <c r="N996" s="0" t="s">
        <v>3449</v>
      </c>
      <c r="O996" s="0" t="s">
        <v>3450</v>
      </c>
      <c r="P996" s="0" t="s">
        <v>3450</v>
      </c>
      <c r="Q996" s="0" t="s">
        <v>3451</v>
      </c>
      <c r="R996" s="0" t="s">
        <v>3452</v>
      </c>
      <c r="S996" s="0" t="s">
        <v>3453</v>
      </c>
    </row>
    <row r="997" customFormat="false" ht="15" hidden="false" customHeight="false" outlineLevel="0" collapsed="false">
      <c r="N997" s="0" t="s">
        <v>3454</v>
      </c>
      <c r="O997" s="0" t="s">
        <v>3455</v>
      </c>
      <c r="P997" s="0" t="s">
        <v>3455</v>
      </c>
      <c r="Q997" s="0" t="s">
        <v>3456</v>
      </c>
      <c r="R997" s="0" t="s">
        <v>3456</v>
      </c>
      <c r="S997" s="0" t="s">
        <v>3457</v>
      </c>
    </row>
    <row r="998" customFormat="false" ht="15" hidden="false" customHeight="false" outlineLevel="0" collapsed="false">
      <c r="N998" s="0" t="s">
        <v>3458</v>
      </c>
      <c r="O998" s="0" t="s">
        <v>3459</v>
      </c>
      <c r="P998" s="0" t="s">
        <v>3459</v>
      </c>
      <c r="Q998" s="0" t="s">
        <v>330</v>
      </c>
      <c r="R998" s="0" t="s">
        <v>330</v>
      </c>
      <c r="S998" s="0" t="s">
        <v>156</v>
      </c>
    </row>
    <row r="999" customFormat="false" ht="15" hidden="false" customHeight="false" outlineLevel="0" collapsed="false">
      <c r="N999" s="0" t="s">
        <v>3460</v>
      </c>
      <c r="O999" s="0" t="s">
        <v>3461</v>
      </c>
      <c r="P999" s="0" t="s">
        <v>3462</v>
      </c>
      <c r="Q999" s="0" t="s">
        <v>3463</v>
      </c>
      <c r="R999" s="0" t="s">
        <v>3463</v>
      </c>
      <c r="S999" s="0" t="s">
        <v>67</v>
      </c>
    </row>
    <row r="1000" customFormat="false" ht="15" hidden="false" customHeight="false" outlineLevel="0" collapsed="false">
      <c r="N1000" s="0" t="s">
        <v>3464</v>
      </c>
      <c r="O1000" s="0" t="s">
        <v>3465</v>
      </c>
      <c r="P1000" s="0" t="s">
        <v>3466</v>
      </c>
      <c r="Q1000" s="0" t="s">
        <v>3467</v>
      </c>
      <c r="R1000" s="0" t="s">
        <v>3467</v>
      </c>
      <c r="S1000" s="0" t="s">
        <v>67</v>
      </c>
    </row>
    <row r="1001" customFormat="false" ht="15" hidden="false" customHeight="false" outlineLevel="0" collapsed="false">
      <c r="N1001" s="0" t="s">
        <v>3468</v>
      </c>
      <c r="O1001" s="0" t="s">
        <v>3469</v>
      </c>
      <c r="P1001" s="0" t="s">
        <v>3469</v>
      </c>
      <c r="Q1001" s="0" t="s">
        <v>637</v>
      </c>
      <c r="R1001" s="0" t="s">
        <v>637</v>
      </c>
      <c r="S1001" s="0" t="s">
        <v>3470</v>
      </c>
    </row>
    <row r="1002" customFormat="false" ht="15" hidden="false" customHeight="false" outlineLevel="0" collapsed="false">
      <c r="N1002" s="0" t="s">
        <v>3471</v>
      </c>
      <c r="O1002" s="0" t="s">
        <v>3472</v>
      </c>
      <c r="P1002" s="0" t="s">
        <v>3472</v>
      </c>
      <c r="Q1002" s="0" t="s">
        <v>3473</v>
      </c>
      <c r="R1002" s="0" t="s">
        <v>3473</v>
      </c>
      <c r="S1002" s="0" t="s">
        <v>67</v>
      </c>
    </row>
    <row r="1003" customFormat="false" ht="15" hidden="false" customHeight="false" outlineLevel="0" collapsed="false">
      <c r="N1003" s="0" t="s">
        <v>3474</v>
      </c>
      <c r="O1003" s="0" t="s">
        <v>3475</v>
      </c>
      <c r="P1003" s="0" t="s">
        <v>3475</v>
      </c>
      <c r="Q1003" s="0" t="s">
        <v>1059</v>
      </c>
      <c r="R1003" s="0" t="s">
        <v>1059</v>
      </c>
      <c r="S1003" s="0" t="s">
        <v>3476</v>
      </c>
    </row>
    <row r="1004" customFormat="false" ht="15" hidden="false" customHeight="false" outlineLevel="0" collapsed="false">
      <c r="N1004" s="0" t="s">
        <v>3477</v>
      </c>
      <c r="O1004" s="0" t="s">
        <v>3478</v>
      </c>
      <c r="P1004" s="0" t="s">
        <v>3478</v>
      </c>
      <c r="Q1004" s="0" t="s">
        <v>38</v>
      </c>
      <c r="R1004" s="0" t="s">
        <v>38</v>
      </c>
      <c r="S1004" s="0" t="s">
        <v>38</v>
      </c>
    </row>
    <row r="1005" customFormat="false" ht="15" hidden="false" customHeight="false" outlineLevel="0" collapsed="false">
      <c r="N1005" s="0" t="s">
        <v>137</v>
      </c>
    </row>
    <row r="1006" customFormat="false" ht="15" hidden="false" customHeight="false" outlineLevel="0" collapsed="false">
      <c r="N1006" s="0" t="s">
        <v>3479</v>
      </c>
      <c r="O1006" s="0" t="s">
        <v>3480</v>
      </c>
      <c r="P1006" s="0" t="s">
        <v>3481</v>
      </c>
      <c r="Q1006" s="0" t="s">
        <v>2348</v>
      </c>
      <c r="R1006" s="0" t="s">
        <v>2348</v>
      </c>
      <c r="S1006" s="0" t="s">
        <v>2349</v>
      </c>
    </row>
    <row r="1007" customFormat="false" ht="15" hidden="false" customHeight="false" outlineLevel="0" collapsed="false">
      <c r="N1007" s="0" t="s">
        <v>3482</v>
      </c>
      <c r="O1007" s="0" t="s">
        <v>3483</v>
      </c>
      <c r="P1007" s="0" t="s">
        <v>3484</v>
      </c>
      <c r="Q1007" s="0" t="s">
        <v>3485</v>
      </c>
      <c r="R1007" s="0" t="s">
        <v>3486</v>
      </c>
      <c r="S1007" s="0" t="s">
        <v>3487</v>
      </c>
    </row>
    <row r="1008" customFormat="false" ht="15" hidden="false" customHeight="false" outlineLevel="0" collapsed="false">
      <c r="N1008" s="0" t="s">
        <v>137</v>
      </c>
    </row>
    <row r="1009" customFormat="false" ht="15" hidden="false" customHeight="false" outlineLevel="0" collapsed="false">
      <c r="N1009" s="0" t="s">
        <v>1355</v>
      </c>
    </row>
    <row r="1010" customFormat="false" ht="15" hidden="false" customHeight="false" outlineLevel="0" collapsed="false">
      <c r="N1010" s="0" t="s">
        <v>3488</v>
      </c>
      <c r="O1010" s="0" t="s">
        <v>3489</v>
      </c>
      <c r="P1010" s="0" t="s">
        <v>3489</v>
      </c>
      <c r="Q1010" s="0" t="s">
        <v>3490</v>
      </c>
      <c r="R1010" s="0" t="s">
        <v>3490</v>
      </c>
      <c r="S1010" s="0" t="s">
        <v>3491</v>
      </c>
    </row>
    <row r="1011" customFormat="false" ht="15" hidden="false" customHeight="false" outlineLevel="0" collapsed="false">
      <c r="N1011" s="0" t="s">
        <v>3492</v>
      </c>
      <c r="O1011" s="0" t="s">
        <v>3493</v>
      </c>
      <c r="P1011" s="0" t="s">
        <v>3493</v>
      </c>
      <c r="Q1011" s="0" t="s">
        <v>3494</v>
      </c>
      <c r="R1011" s="0" t="s">
        <v>3494</v>
      </c>
      <c r="S1011" s="0" t="s">
        <v>3495</v>
      </c>
    </row>
    <row r="1012" customFormat="false" ht="15" hidden="false" customHeight="false" outlineLevel="0" collapsed="false">
      <c r="N1012" s="0" t="s">
        <v>3496</v>
      </c>
      <c r="O1012" s="0" t="s">
        <v>3497</v>
      </c>
      <c r="P1012" s="0" t="s">
        <v>3497</v>
      </c>
      <c r="Q1012" s="0" t="s">
        <v>38</v>
      </c>
      <c r="R1012" s="0" t="s">
        <v>38</v>
      </c>
      <c r="S1012" s="0" t="s">
        <v>38</v>
      </c>
    </row>
    <row r="1013" customFormat="false" ht="15" hidden="false" customHeight="false" outlineLevel="0" collapsed="false">
      <c r="N1013" s="0" t="s">
        <v>3498</v>
      </c>
      <c r="O1013" s="0" t="s">
        <v>3499</v>
      </c>
      <c r="P1013" s="0" t="s">
        <v>3499</v>
      </c>
      <c r="Q1013" s="0" t="s">
        <v>3500</v>
      </c>
      <c r="R1013" s="0" t="s">
        <v>3500</v>
      </c>
      <c r="S1013" s="0" t="s">
        <v>1414</v>
      </c>
    </row>
    <row r="1014" customFormat="false" ht="15" hidden="false" customHeight="false" outlineLevel="0" collapsed="false">
      <c r="N1014" s="0" t="s">
        <v>3501</v>
      </c>
      <c r="O1014" s="0" t="s">
        <v>3502</v>
      </c>
      <c r="P1014" s="0" t="s">
        <v>3502</v>
      </c>
      <c r="Q1014" s="0" t="s">
        <v>3503</v>
      </c>
      <c r="R1014" s="0" t="s">
        <v>3503</v>
      </c>
      <c r="S1014" s="0" t="s">
        <v>146</v>
      </c>
    </row>
    <row r="1015" customFormat="false" ht="15" hidden="false" customHeight="false" outlineLevel="0" collapsed="false">
      <c r="N1015" s="0" t="s">
        <v>3504</v>
      </c>
      <c r="O1015" s="0" t="s">
        <v>3505</v>
      </c>
      <c r="P1015" s="0" t="s">
        <v>3505</v>
      </c>
      <c r="Q1015" s="0" t="s">
        <v>3506</v>
      </c>
      <c r="R1015" s="0" t="s">
        <v>3506</v>
      </c>
      <c r="S1015" s="0" t="s">
        <v>67</v>
      </c>
    </row>
    <row r="1016" customFormat="false" ht="15" hidden="false" customHeight="false" outlineLevel="0" collapsed="false">
      <c r="N1016" s="0" t="s">
        <v>3507</v>
      </c>
      <c r="O1016" s="0" t="s">
        <v>3508</v>
      </c>
      <c r="P1016" s="0" t="s">
        <v>3508</v>
      </c>
      <c r="Q1016" s="0" t="s">
        <v>3509</v>
      </c>
      <c r="R1016" s="0" t="s">
        <v>3509</v>
      </c>
      <c r="S1016" s="0" t="s">
        <v>67</v>
      </c>
    </row>
    <row r="1017" customFormat="false" ht="15" hidden="false" customHeight="false" outlineLevel="0" collapsed="false">
      <c r="N1017" s="0" t="s">
        <v>3510</v>
      </c>
      <c r="O1017" s="0" t="s">
        <v>3511</v>
      </c>
      <c r="P1017" s="0" t="s">
        <v>3512</v>
      </c>
      <c r="Q1017" s="0" t="s">
        <v>3513</v>
      </c>
      <c r="R1017" s="0" t="s">
        <v>3513</v>
      </c>
      <c r="S1017" s="0" t="s">
        <v>3514</v>
      </c>
    </row>
    <row r="1018" customFormat="false" ht="15" hidden="false" customHeight="false" outlineLevel="0" collapsed="false">
      <c r="N1018" s="0" t="s">
        <v>3515</v>
      </c>
      <c r="O1018" s="0" t="s">
        <v>3516</v>
      </c>
      <c r="P1018" s="0" t="s">
        <v>3517</v>
      </c>
      <c r="Q1018" s="0" t="s">
        <v>3518</v>
      </c>
      <c r="R1018" s="0" t="s">
        <v>3518</v>
      </c>
      <c r="S1018" s="0" t="s">
        <v>67</v>
      </c>
    </row>
    <row r="1019" customFormat="false" ht="15" hidden="false" customHeight="false" outlineLevel="0" collapsed="false">
      <c r="N1019" s="0" t="s">
        <v>3519</v>
      </c>
      <c r="O1019" s="0" t="s">
        <v>3520</v>
      </c>
      <c r="P1019" s="0" t="s">
        <v>3520</v>
      </c>
      <c r="Q1019" s="0" t="s">
        <v>3521</v>
      </c>
      <c r="R1019" s="0" t="s">
        <v>3521</v>
      </c>
      <c r="S1019" s="0" t="s">
        <v>67</v>
      </c>
    </row>
    <row r="1020" customFormat="false" ht="15" hidden="false" customHeight="false" outlineLevel="0" collapsed="false">
      <c r="N1020" s="0" t="s">
        <v>3522</v>
      </c>
      <c r="O1020" s="0" t="s">
        <v>3523</v>
      </c>
      <c r="P1020" s="0" t="s">
        <v>3523</v>
      </c>
      <c r="Q1020" s="0" t="s">
        <v>3524</v>
      </c>
      <c r="R1020" s="0" t="s">
        <v>3524</v>
      </c>
      <c r="S1020" s="0" t="s">
        <v>67</v>
      </c>
    </row>
    <row r="1021" customFormat="false" ht="15" hidden="false" customHeight="false" outlineLevel="0" collapsed="false">
      <c r="N1021" s="0" t="s">
        <v>3525</v>
      </c>
      <c r="O1021" s="0" t="s">
        <v>3526</v>
      </c>
      <c r="P1021" s="0" t="s">
        <v>3526</v>
      </c>
      <c r="Q1021" s="0" t="s">
        <v>3527</v>
      </c>
      <c r="R1021" s="0" t="s">
        <v>3527</v>
      </c>
      <c r="S1021" s="0" t="s">
        <v>67</v>
      </c>
    </row>
    <row r="1022" customFormat="false" ht="15" hidden="false" customHeight="false" outlineLevel="0" collapsed="false">
      <c r="N1022" s="0" t="s">
        <v>3528</v>
      </c>
      <c r="O1022" s="0" t="s">
        <v>3529</v>
      </c>
      <c r="P1022" s="0" t="s">
        <v>3529</v>
      </c>
      <c r="Q1022" s="0" t="s">
        <v>215</v>
      </c>
      <c r="R1022" s="0" t="s">
        <v>215</v>
      </c>
      <c r="S1022" s="0" t="s">
        <v>67</v>
      </c>
    </row>
    <row r="1023" customFormat="false" ht="15" hidden="false" customHeight="false" outlineLevel="0" collapsed="false">
      <c r="N1023" s="0" t="s">
        <v>137</v>
      </c>
    </row>
    <row r="1024" customFormat="false" ht="15" hidden="false" customHeight="false" outlineLevel="0" collapsed="false">
      <c r="N1024" s="0" t="s">
        <v>3530</v>
      </c>
      <c r="O1024" s="0" t="s">
        <v>3531</v>
      </c>
      <c r="P1024" s="0" t="s">
        <v>3532</v>
      </c>
      <c r="Q1024" s="0" t="s">
        <v>3533</v>
      </c>
      <c r="R1024" s="0" t="s">
        <v>3533</v>
      </c>
      <c r="S1024" s="0" t="s">
        <v>146</v>
      </c>
    </row>
    <row r="1025" customFormat="false" ht="15" hidden="false" customHeight="false" outlineLevel="0" collapsed="false">
      <c r="N1025" s="0" t="s">
        <v>3534</v>
      </c>
      <c r="O1025" s="0" t="s">
        <v>3535</v>
      </c>
      <c r="P1025" s="0" t="s">
        <v>3536</v>
      </c>
      <c r="Q1025" s="0" t="s">
        <v>3249</v>
      </c>
      <c r="R1025" s="0" t="s">
        <v>3249</v>
      </c>
      <c r="S1025" s="0" t="s">
        <v>1492</v>
      </c>
    </row>
    <row r="1026" customFormat="false" ht="15" hidden="false" customHeight="false" outlineLevel="0" collapsed="false">
      <c r="N1026" s="0" t="s">
        <v>3537</v>
      </c>
    </row>
    <row r="1027" customFormat="false" ht="15" hidden="false" customHeight="false" outlineLevel="0" collapsed="false">
      <c r="N1027" s="0" t="s">
        <v>1355</v>
      </c>
    </row>
    <row r="1028" customFormat="false" ht="15" hidden="false" customHeight="false" outlineLevel="0" collapsed="false">
      <c r="N1028" s="0" t="s">
        <v>9</v>
      </c>
    </row>
    <row r="1029" customFormat="false" ht="15" hidden="false" customHeight="false" outlineLevel="0" collapsed="false">
      <c r="N1029" s="0" t="s">
        <v>3538</v>
      </c>
      <c r="O1029" s="0" t="s">
        <v>3539</v>
      </c>
      <c r="P1029" s="0" t="s">
        <v>3540</v>
      </c>
      <c r="Q1029" s="0" t="s">
        <v>126</v>
      </c>
      <c r="R1029" s="0" t="s">
        <v>126</v>
      </c>
      <c r="S1029" s="0" t="s">
        <v>3541</v>
      </c>
    </row>
    <row r="1030" customFormat="false" ht="15" hidden="false" customHeight="false" outlineLevel="0" collapsed="false">
      <c r="O1030" s="0" t="s">
        <v>3542</v>
      </c>
      <c r="P1030" s="0" t="s">
        <v>3542</v>
      </c>
      <c r="Q1030" s="0" t="s">
        <v>3543</v>
      </c>
      <c r="R1030" s="0" t="s">
        <v>3543</v>
      </c>
      <c r="S1030" s="0" t="s">
        <v>67</v>
      </c>
    </row>
    <row r="1031" customFormat="false" ht="15" hidden="false" customHeight="false" outlineLevel="0" collapsed="false">
      <c r="N1031" s="0" t="s">
        <v>3544</v>
      </c>
      <c r="O1031" s="0" t="s">
        <v>3545</v>
      </c>
      <c r="P1031" s="0" t="s">
        <v>3545</v>
      </c>
      <c r="Q1031" s="0" t="s">
        <v>3546</v>
      </c>
      <c r="R1031" s="0" t="s">
        <v>3546</v>
      </c>
      <c r="S1031" s="0" t="s">
        <v>67</v>
      </c>
    </row>
    <row r="1032" customFormat="false" ht="15" hidden="false" customHeight="false" outlineLevel="0" collapsed="false">
      <c r="N1032" s="0" t="s">
        <v>3547</v>
      </c>
      <c r="O1032" s="0" t="s">
        <v>3548</v>
      </c>
      <c r="P1032" s="0" t="s">
        <v>3548</v>
      </c>
      <c r="Q1032" s="0" t="s">
        <v>1491</v>
      </c>
      <c r="R1032" s="0" t="s">
        <v>1491</v>
      </c>
      <c r="S1032" s="0" t="s">
        <v>1492</v>
      </c>
    </row>
    <row r="1033" customFormat="false" ht="15" hidden="false" customHeight="false" outlineLevel="0" collapsed="false">
      <c r="N1033" s="0" t="s">
        <v>3549</v>
      </c>
      <c r="O1033" s="0" t="s">
        <v>3550</v>
      </c>
      <c r="P1033" s="0" t="s">
        <v>3550</v>
      </c>
      <c r="Q1033" s="0" t="s">
        <v>3551</v>
      </c>
      <c r="R1033" s="0" t="s">
        <v>3552</v>
      </c>
      <c r="S1033" s="0" t="s">
        <v>3553</v>
      </c>
    </row>
    <row r="1034" customFormat="false" ht="15" hidden="false" customHeight="false" outlineLevel="0" collapsed="false">
      <c r="N1034" s="0" t="s">
        <v>3554</v>
      </c>
      <c r="O1034" s="0" t="s">
        <v>3555</v>
      </c>
      <c r="P1034" s="0" t="s">
        <v>3555</v>
      </c>
      <c r="Q1034" s="0" t="s">
        <v>3556</v>
      </c>
      <c r="R1034" s="0" t="s">
        <v>3556</v>
      </c>
      <c r="S1034" s="0" t="s">
        <v>67</v>
      </c>
    </row>
    <row r="1035" customFormat="false" ht="15" hidden="false" customHeight="false" outlineLevel="0" collapsed="false">
      <c r="N1035" s="0" t="s">
        <v>3557</v>
      </c>
      <c r="O1035" s="0" t="s">
        <v>3558</v>
      </c>
      <c r="P1035" s="0" t="s">
        <v>3558</v>
      </c>
      <c r="Q1035" s="0" t="s">
        <v>3559</v>
      </c>
      <c r="R1035" s="0" t="s">
        <v>3560</v>
      </c>
      <c r="S1035" s="0" t="s">
        <v>67</v>
      </c>
    </row>
    <row r="1036" customFormat="false" ht="15" hidden="false" customHeight="false" outlineLevel="0" collapsed="false">
      <c r="N1036" s="0" t="s">
        <v>3561</v>
      </c>
      <c r="O1036" s="0" t="s">
        <v>3562</v>
      </c>
      <c r="P1036" s="0" t="s">
        <v>3562</v>
      </c>
      <c r="Q1036" s="0" t="s">
        <v>340</v>
      </c>
      <c r="R1036" s="0" t="s">
        <v>340</v>
      </c>
      <c r="S1036" s="0" t="s">
        <v>3563</v>
      </c>
    </row>
    <row r="1037" customFormat="false" ht="15" hidden="false" customHeight="false" outlineLevel="0" collapsed="false">
      <c r="N1037" s="0" t="s">
        <v>3564</v>
      </c>
      <c r="O1037" s="0" t="s">
        <v>3565</v>
      </c>
      <c r="P1037" s="0" t="s">
        <v>3566</v>
      </c>
      <c r="Q1037" s="0" t="s">
        <v>38</v>
      </c>
      <c r="R1037" s="0" t="s">
        <v>38</v>
      </c>
      <c r="S1037" s="0" t="s">
        <v>38</v>
      </c>
    </row>
    <row r="1038" customFormat="false" ht="15" hidden="false" customHeight="false" outlineLevel="0" collapsed="false">
      <c r="N1038" s="0" t="s">
        <v>3567</v>
      </c>
      <c r="O1038" s="0" t="s">
        <v>3568</v>
      </c>
      <c r="P1038" s="0" t="s">
        <v>3568</v>
      </c>
      <c r="Q1038" s="0" t="s">
        <v>3569</v>
      </c>
      <c r="R1038" s="0" t="s">
        <v>3569</v>
      </c>
      <c r="S1038" s="0" t="s">
        <v>3570</v>
      </c>
    </row>
    <row r="1039" customFormat="false" ht="15" hidden="false" customHeight="false" outlineLevel="0" collapsed="false">
      <c r="N1039" s="0" t="s">
        <v>3571</v>
      </c>
      <c r="O1039" s="0" t="s">
        <v>3572</v>
      </c>
      <c r="P1039" s="0" t="s">
        <v>3572</v>
      </c>
      <c r="Q1039" s="0" t="s">
        <v>3573</v>
      </c>
      <c r="R1039" s="0" t="s">
        <v>3573</v>
      </c>
      <c r="S1039" s="0" t="s">
        <v>67</v>
      </c>
    </row>
    <row r="1040" customFormat="false" ht="15" hidden="false" customHeight="false" outlineLevel="0" collapsed="false">
      <c r="N1040" s="0" t="s">
        <v>3574</v>
      </c>
      <c r="O1040" s="0" t="s">
        <v>3575</v>
      </c>
      <c r="P1040" s="0" t="s">
        <v>3575</v>
      </c>
      <c r="Q1040" s="0" t="s">
        <v>473</v>
      </c>
      <c r="R1040" s="0" t="s">
        <v>473</v>
      </c>
      <c r="S1040" s="0" t="s">
        <v>3576</v>
      </c>
    </row>
    <row r="1041" customFormat="false" ht="15" hidden="false" customHeight="false" outlineLevel="0" collapsed="false">
      <c r="N1041" s="0" t="s">
        <v>3577</v>
      </c>
      <c r="O1041" s="0" t="s">
        <v>3578</v>
      </c>
      <c r="P1041" s="0" t="s">
        <v>3578</v>
      </c>
      <c r="Q1041" s="0" t="s">
        <v>3579</v>
      </c>
      <c r="R1041" s="0" t="s">
        <v>3579</v>
      </c>
      <c r="S1041" s="0" t="s">
        <v>3580</v>
      </c>
    </row>
    <row r="1042" customFormat="false" ht="15" hidden="false" customHeight="false" outlineLevel="0" collapsed="false">
      <c r="N1042" s="0" t="s">
        <v>3581</v>
      </c>
      <c r="O1042" s="0" t="s">
        <v>3582</v>
      </c>
      <c r="P1042" s="0" t="s">
        <v>3583</v>
      </c>
      <c r="Q1042" s="0" t="s">
        <v>38</v>
      </c>
      <c r="R1042" s="0" t="s">
        <v>38</v>
      </c>
      <c r="S1042" s="0" t="s">
        <v>38</v>
      </c>
    </row>
    <row r="1043" customFormat="false" ht="15" hidden="false" customHeight="false" outlineLevel="0" collapsed="false">
      <c r="N1043" s="0" t="s">
        <v>3584</v>
      </c>
      <c r="O1043" s="0" t="s">
        <v>3585</v>
      </c>
      <c r="P1043" s="0" t="s">
        <v>3586</v>
      </c>
      <c r="Q1043" s="0" t="s">
        <v>3587</v>
      </c>
      <c r="R1043" s="0" t="s">
        <v>3587</v>
      </c>
      <c r="S1043" s="0" t="s">
        <v>3588</v>
      </c>
    </row>
    <row r="1044" customFormat="false" ht="15" hidden="false" customHeight="false" outlineLevel="0" collapsed="false">
      <c r="N1044" s="0" t="s">
        <v>3589</v>
      </c>
      <c r="O1044" s="0" t="s">
        <v>3590</v>
      </c>
      <c r="P1044" s="0" t="s">
        <v>3591</v>
      </c>
      <c r="Q1044" s="0" t="s">
        <v>3592</v>
      </c>
      <c r="R1044" s="0" t="s">
        <v>3592</v>
      </c>
      <c r="S1044" s="0" t="s">
        <v>94</v>
      </c>
    </row>
    <row r="1045" customFormat="false" ht="15" hidden="false" customHeight="false" outlineLevel="0" collapsed="false">
      <c r="N1045" s="0" t="s">
        <v>2634</v>
      </c>
    </row>
    <row r="1046" customFormat="false" ht="15" hidden="false" customHeight="false" outlineLevel="0" collapsed="false">
      <c r="O1046" s="0" t="s">
        <v>3593</v>
      </c>
      <c r="P1046" s="0" t="s">
        <v>3593</v>
      </c>
      <c r="Q1046" s="0" t="s">
        <v>3594</v>
      </c>
      <c r="R1046" s="0" t="s">
        <v>3595</v>
      </c>
      <c r="S1046" s="0" t="s">
        <v>3596</v>
      </c>
    </row>
    <row r="1047" customFormat="false" ht="15" hidden="false" customHeight="false" outlineLevel="0" collapsed="false">
      <c r="N1047" s="0" t="s">
        <v>3597</v>
      </c>
      <c r="O1047" s="0" t="s">
        <v>3598</v>
      </c>
      <c r="P1047" s="0" t="s">
        <v>3599</v>
      </c>
      <c r="Q1047" s="0" t="s">
        <v>3600</v>
      </c>
      <c r="R1047" s="0" t="s">
        <v>3600</v>
      </c>
      <c r="S1047" s="0" t="s">
        <v>3601</v>
      </c>
    </row>
    <row r="1048" customFormat="false" ht="15" hidden="false" customHeight="false" outlineLevel="0" collapsed="false">
      <c r="O1048" s="0" t="s">
        <v>3602</v>
      </c>
      <c r="P1048" s="0" t="s">
        <v>3602</v>
      </c>
      <c r="Q1048" s="0" t="s">
        <v>3603</v>
      </c>
      <c r="R1048" s="0" t="s">
        <v>3603</v>
      </c>
      <c r="S1048" s="0" t="s">
        <v>1653</v>
      </c>
    </row>
    <row r="1049" customFormat="false" ht="15" hidden="false" customHeight="false" outlineLevel="0" collapsed="false">
      <c r="N1049" s="0" t="s">
        <v>3604</v>
      </c>
      <c r="O1049" s="0" t="s">
        <v>3605</v>
      </c>
      <c r="P1049" s="0" t="s">
        <v>3605</v>
      </c>
      <c r="Q1049" s="0" t="s">
        <v>379</v>
      </c>
      <c r="R1049" s="0" t="s">
        <v>379</v>
      </c>
      <c r="S1049" s="0" t="s">
        <v>67</v>
      </c>
    </row>
    <row r="1050" customFormat="false" ht="15" hidden="false" customHeight="false" outlineLevel="0" collapsed="false">
      <c r="N1050" s="0" t="s">
        <v>3606</v>
      </c>
      <c r="O1050" s="0" t="s">
        <v>3607</v>
      </c>
      <c r="P1050" s="0" t="s">
        <v>3607</v>
      </c>
      <c r="Q1050" s="0" t="s">
        <v>3608</v>
      </c>
      <c r="R1050" s="0" t="s">
        <v>3608</v>
      </c>
      <c r="S1050" s="0" t="s">
        <v>67</v>
      </c>
    </row>
    <row r="1051" customFormat="false" ht="15" hidden="false" customHeight="false" outlineLevel="0" collapsed="false">
      <c r="N1051" s="0" t="s">
        <v>3609</v>
      </c>
      <c r="O1051" s="0" t="s">
        <v>3610</v>
      </c>
      <c r="P1051" s="0" t="s">
        <v>3610</v>
      </c>
      <c r="Q1051" s="0" t="s">
        <v>3611</v>
      </c>
      <c r="R1051" s="0" t="s">
        <v>3612</v>
      </c>
      <c r="S1051" s="0" t="s">
        <v>3613</v>
      </c>
    </row>
    <row r="1052" customFormat="false" ht="15" hidden="false" customHeight="false" outlineLevel="0" collapsed="false">
      <c r="N1052" s="0" t="s">
        <v>3614</v>
      </c>
      <c r="O1052" s="0" t="s">
        <v>3615</v>
      </c>
      <c r="P1052" s="0" t="s">
        <v>3615</v>
      </c>
      <c r="Q1052" s="0" t="s">
        <v>38</v>
      </c>
      <c r="R1052" s="0" t="s">
        <v>38</v>
      </c>
      <c r="S1052" s="0" t="s">
        <v>38</v>
      </c>
    </row>
    <row r="1053" customFormat="false" ht="15" hidden="false" customHeight="false" outlineLevel="0" collapsed="false">
      <c r="N1053" s="0" t="s">
        <v>3616</v>
      </c>
      <c r="O1053" s="0" t="s">
        <v>3617</v>
      </c>
      <c r="P1053" s="0" t="s">
        <v>3617</v>
      </c>
      <c r="Q1053" s="0" t="s">
        <v>3618</v>
      </c>
      <c r="R1053" s="0" t="s">
        <v>3618</v>
      </c>
      <c r="S1053" s="0" t="s">
        <v>67</v>
      </c>
    </row>
    <row r="1054" customFormat="false" ht="15" hidden="false" customHeight="false" outlineLevel="0" collapsed="false">
      <c r="N1054" s="0" t="s">
        <v>3619</v>
      </c>
      <c r="O1054" s="0" t="s">
        <v>3620</v>
      </c>
      <c r="P1054" s="0" t="s">
        <v>3620</v>
      </c>
      <c r="Q1054" s="0" t="s">
        <v>3621</v>
      </c>
      <c r="R1054" s="0" t="s">
        <v>3621</v>
      </c>
      <c r="S1054" s="0" t="s">
        <v>67</v>
      </c>
    </row>
    <row r="1055" customFormat="false" ht="15" hidden="false" customHeight="false" outlineLevel="0" collapsed="false">
      <c r="N1055" s="0" t="s">
        <v>3622</v>
      </c>
      <c r="O1055" s="0" t="s">
        <v>3623</v>
      </c>
      <c r="P1055" s="0" t="s">
        <v>3624</v>
      </c>
      <c r="Q1055" s="0" t="s">
        <v>38</v>
      </c>
      <c r="R1055" s="0" t="s">
        <v>38</v>
      </c>
      <c r="S1055" s="0" t="s">
        <v>38</v>
      </c>
    </row>
    <row r="1056" customFormat="false" ht="15" hidden="false" customHeight="false" outlineLevel="0" collapsed="false">
      <c r="N1056" s="0" t="s">
        <v>3625</v>
      </c>
      <c r="O1056" s="0" t="s">
        <v>3626</v>
      </c>
      <c r="P1056" s="0" t="s">
        <v>3626</v>
      </c>
      <c r="Q1056" s="0" t="s">
        <v>38</v>
      </c>
      <c r="R1056" s="0" t="s">
        <v>38</v>
      </c>
      <c r="S1056" s="0" t="s">
        <v>38</v>
      </c>
    </row>
    <row r="1057" customFormat="false" ht="15" hidden="false" customHeight="false" outlineLevel="0" collapsed="false">
      <c r="N1057" s="0" t="s">
        <v>3627</v>
      </c>
      <c r="O1057" s="0" t="s">
        <v>3628</v>
      </c>
      <c r="P1057" s="0" t="s">
        <v>3628</v>
      </c>
      <c r="Q1057" s="0" t="s">
        <v>3629</v>
      </c>
      <c r="R1057" s="0" t="s">
        <v>3629</v>
      </c>
      <c r="S1057" s="0" t="s">
        <v>67</v>
      </c>
    </row>
    <row r="1058" customFormat="false" ht="15" hidden="false" customHeight="false" outlineLevel="0" collapsed="false">
      <c r="N1058" s="0" t="s">
        <v>3630</v>
      </c>
      <c r="O1058" s="0" t="s">
        <v>3631</v>
      </c>
      <c r="P1058" s="0" t="s">
        <v>3631</v>
      </c>
      <c r="Q1058" s="0" t="s">
        <v>232</v>
      </c>
      <c r="R1058" s="0" t="s">
        <v>232</v>
      </c>
      <c r="S1058" s="0" t="s">
        <v>67</v>
      </c>
    </row>
    <row r="1059" customFormat="false" ht="15" hidden="false" customHeight="false" outlineLevel="0" collapsed="false">
      <c r="N1059" s="0" t="s">
        <v>3632</v>
      </c>
      <c r="O1059" s="0" t="s">
        <v>3633</v>
      </c>
      <c r="P1059" s="0" t="s">
        <v>3633</v>
      </c>
      <c r="Q1059" s="0" t="s">
        <v>3634</v>
      </c>
      <c r="R1059" s="0" t="s">
        <v>3634</v>
      </c>
      <c r="S1059" s="0" t="s">
        <v>156</v>
      </c>
    </row>
    <row r="1060" customFormat="false" ht="15" hidden="false" customHeight="false" outlineLevel="0" collapsed="false">
      <c r="N1060" s="0" t="s">
        <v>3635</v>
      </c>
      <c r="O1060" s="0" t="s">
        <v>3636</v>
      </c>
      <c r="P1060" s="0" t="s">
        <v>3637</v>
      </c>
      <c r="Q1060" s="0" t="s">
        <v>3638</v>
      </c>
      <c r="R1060" s="0" t="s">
        <v>3638</v>
      </c>
      <c r="S1060" s="0" t="s">
        <v>67</v>
      </c>
    </row>
    <row r="1061" customFormat="false" ht="15" hidden="false" customHeight="false" outlineLevel="0" collapsed="false">
      <c r="N1061" s="0" t="s">
        <v>3639</v>
      </c>
      <c r="O1061" s="0" t="s">
        <v>3640</v>
      </c>
      <c r="P1061" s="0" t="s">
        <v>3641</v>
      </c>
      <c r="Q1061" s="0" t="s">
        <v>3642</v>
      </c>
      <c r="R1061" s="0" t="s">
        <v>3642</v>
      </c>
      <c r="S1061" s="0" t="s">
        <v>2582</v>
      </c>
    </row>
    <row r="1062" customFormat="false" ht="15" hidden="false" customHeight="false" outlineLevel="0" collapsed="false">
      <c r="N1062" s="0" t="s">
        <v>3643</v>
      </c>
      <c r="O1062" s="0" t="s">
        <v>3644</v>
      </c>
      <c r="P1062" s="0" t="s">
        <v>3645</v>
      </c>
      <c r="Q1062" s="0" t="s">
        <v>3646</v>
      </c>
      <c r="R1062" s="0" t="s">
        <v>3646</v>
      </c>
      <c r="S1062" s="0" t="s">
        <v>2345</v>
      </c>
    </row>
    <row r="1063" customFormat="false" ht="15" hidden="false" customHeight="false" outlineLevel="0" collapsed="false">
      <c r="N1063" s="0" t="s">
        <v>2685</v>
      </c>
    </row>
    <row r="1064" customFormat="false" ht="15" hidden="false" customHeight="false" outlineLevel="0" collapsed="false">
      <c r="O1064" s="0" t="s">
        <v>3647</v>
      </c>
      <c r="P1064" s="0" t="s">
        <v>3647</v>
      </c>
      <c r="Q1064" s="0" t="s">
        <v>3648</v>
      </c>
      <c r="R1064" s="0" t="s">
        <v>3648</v>
      </c>
      <c r="S1064" s="0" t="s">
        <v>3649</v>
      </c>
    </row>
    <row r="1065" customFormat="false" ht="15" hidden="false" customHeight="false" outlineLevel="0" collapsed="false">
      <c r="N1065" s="0" t="s">
        <v>3650</v>
      </c>
      <c r="O1065" s="0" t="s">
        <v>3651</v>
      </c>
      <c r="P1065" s="0" t="s">
        <v>3652</v>
      </c>
      <c r="Q1065" s="0" t="s">
        <v>3653</v>
      </c>
      <c r="R1065" s="0" t="s">
        <v>3653</v>
      </c>
      <c r="S1065" s="0" t="s">
        <v>67</v>
      </c>
    </row>
    <row r="1066" customFormat="false" ht="15" hidden="false" customHeight="false" outlineLevel="0" collapsed="false">
      <c r="O1066" s="0" t="s">
        <v>3654</v>
      </c>
      <c r="P1066" s="0" t="s">
        <v>3654</v>
      </c>
      <c r="Q1066" s="0" t="s">
        <v>3655</v>
      </c>
      <c r="R1066" s="0" t="s">
        <v>3655</v>
      </c>
      <c r="S1066" s="0" t="s">
        <v>67</v>
      </c>
    </row>
    <row r="1067" customFormat="false" ht="15" hidden="false" customHeight="false" outlineLevel="0" collapsed="false">
      <c r="N1067" s="0" t="s">
        <v>3656</v>
      </c>
      <c r="O1067" s="0" t="s">
        <v>3657</v>
      </c>
      <c r="P1067" s="0" t="s">
        <v>3657</v>
      </c>
      <c r="Q1067" s="0" t="s">
        <v>3658</v>
      </c>
      <c r="R1067" s="0" t="s">
        <v>3658</v>
      </c>
      <c r="S1067" s="0" t="s">
        <v>67</v>
      </c>
    </row>
    <row r="1068" customFormat="false" ht="15" hidden="false" customHeight="false" outlineLevel="0" collapsed="false">
      <c r="N1068" s="0" t="s">
        <v>3659</v>
      </c>
      <c r="O1068" s="0" t="s">
        <v>3660</v>
      </c>
      <c r="P1068" s="0" t="s">
        <v>3660</v>
      </c>
      <c r="Q1068" s="0" t="s">
        <v>3661</v>
      </c>
      <c r="R1068" s="0" t="s">
        <v>3661</v>
      </c>
      <c r="S1068" s="0" t="s">
        <v>67</v>
      </c>
    </row>
    <row r="1069" customFormat="false" ht="15" hidden="false" customHeight="false" outlineLevel="0" collapsed="false">
      <c r="N1069" s="0" t="s">
        <v>3662</v>
      </c>
      <c r="O1069" s="0" t="s">
        <v>3663</v>
      </c>
      <c r="P1069" s="0" t="s">
        <v>3663</v>
      </c>
      <c r="Q1069" s="0" t="s">
        <v>3664</v>
      </c>
      <c r="R1069" s="0" t="s">
        <v>3664</v>
      </c>
      <c r="S1069" s="0" t="s">
        <v>67</v>
      </c>
    </row>
    <row r="1070" customFormat="false" ht="15" hidden="false" customHeight="false" outlineLevel="0" collapsed="false">
      <c r="N1070" s="0" t="s">
        <v>3665</v>
      </c>
      <c r="O1070" s="0" t="s">
        <v>3666</v>
      </c>
      <c r="P1070" s="0" t="s">
        <v>3666</v>
      </c>
      <c r="Q1070" s="0" t="s">
        <v>3667</v>
      </c>
      <c r="R1070" s="0" t="s">
        <v>3667</v>
      </c>
      <c r="S1070" s="0" t="s">
        <v>67</v>
      </c>
    </row>
    <row r="1071" customFormat="false" ht="15" hidden="false" customHeight="false" outlineLevel="0" collapsed="false">
      <c r="N1071" s="0" t="s">
        <v>3668</v>
      </c>
      <c r="O1071" s="0" t="s">
        <v>3669</v>
      </c>
      <c r="P1071" s="0" t="s">
        <v>3669</v>
      </c>
      <c r="Q1071" s="0" t="s">
        <v>3670</v>
      </c>
      <c r="R1071" s="0" t="s">
        <v>3670</v>
      </c>
      <c r="S1071" s="0" t="s">
        <v>67</v>
      </c>
    </row>
    <row r="1072" customFormat="false" ht="15" hidden="false" customHeight="false" outlineLevel="0" collapsed="false">
      <c r="N1072" s="0" t="s">
        <v>3671</v>
      </c>
      <c r="O1072" s="0" t="s">
        <v>3672</v>
      </c>
      <c r="P1072" s="0" t="s">
        <v>3672</v>
      </c>
      <c r="Q1072" s="0" t="s">
        <v>3673</v>
      </c>
      <c r="R1072" s="0" t="s">
        <v>3673</v>
      </c>
      <c r="S1072" s="0" t="s">
        <v>67</v>
      </c>
    </row>
    <row r="1073" customFormat="false" ht="15" hidden="false" customHeight="false" outlineLevel="0" collapsed="false">
      <c r="N1073" s="0" t="s">
        <v>3674</v>
      </c>
      <c r="O1073" s="0" t="s">
        <v>3675</v>
      </c>
      <c r="P1073" s="0" t="s">
        <v>3676</v>
      </c>
      <c r="Q1073" s="0" t="s">
        <v>41</v>
      </c>
      <c r="R1073" s="0" t="s">
        <v>41</v>
      </c>
      <c r="S1073" s="0" t="s">
        <v>67</v>
      </c>
    </row>
    <row r="1074" customFormat="false" ht="15" hidden="false" customHeight="false" outlineLevel="0" collapsed="false">
      <c r="N1074" s="0" t="s">
        <v>3677</v>
      </c>
      <c r="O1074" s="0" t="s">
        <v>3678</v>
      </c>
      <c r="P1074" s="0" t="s">
        <v>3678</v>
      </c>
      <c r="Q1074" s="0" t="s">
        <v>3679</v>
      </c>
      <c r="R1074" s="0" t="s">
        <v>3679</v>
      </c>
      <c r="S1074" s="0" t="s">
        <v>3680</v>
      </c>
    </row>
    <row r="1075" customFormat="false" ht="15" hidden="false" customHeight="false" outlineLevel="0" collapsed="false">
      <c r="N1075" s="0" t="s">
        <v>3681</v>
      </c>
      <c r="O1075" s="0" t="s">
        <v>3682</v>
      </c>
      <c r="P1075" s="0" t="s">
        <v>3682</v>
      </c>
      <c r="Q1075" s="0" t="s">
        <v>3683</v>
      </c>
      <c r="R1075" s="0" t="s">
        <v>3683</v>
      </c>
      <c r="S1075" s="0" t="s">
        <v>1388</v>
      </c>
    </row>
    <row r="1076" customFormat="false" ht="15" hidden="false" customHeight="false" outlineLevel="0" collapsed="false">
      <c r="N1076" s="0" t="s">
        <v>3684</v>
      </c>
      <c r="O1076" s="0" t="s">
        <v>3685</v>
      </c>
      <c r="P1076" s="0" t="s">
        <v>3685</v>
      </c>
      <c r="Q1076" s="0" t="s">
        <v>3686</v>
      </c>
      <c r="R1076" s="0" t="s">
        <v>3686</v>
      </c>
      <c r="S1076" s="0" t="s">
        <v>67</v>
      </c>
    </row>
    <row r="1077" customFormat="false" ht="15" hidden="false" customHeight="false" outlineLevel="0" collapsed="false">
      <c r="N1077" s="0" t="s">
        <v>3687</v>
      </c>
      <c r="O1077" s="0" t="s">
        <v>3688</v>
      </c>
      <c r="P1077" s="0" t="s">
        <v>3688</v>
      </c>
      <c r="Q1077" s="0" t="s">
        <v>3689</v>
      </c>
      <c r="R1077" s="0" t="s">
        <v>3689</v>
      </c>
      <c r="S1077" s="0" t="s">
        <v>3690</v>
      </c>
    </row>
    <row r="1078" customFormat="false" ht="15" hidden="false" customHeight="false" outlineLevel="0" collapsed="false">
      <c r="N1078" s="0" t="s">
        <v>3691</v>
      </c>
      <c r="O1078" s="0" t="s">
        <v>3692</v>
      </c>
      <c r="P1078" s="0" t="s">
        <v>3693</v>
      </c>
      <c r="Q1078" s="0" t="s">
        <v>38</v>
      </c>
      <c r="R1078" s="0" t="s">
        <v>38</v>
      </c>
      <c r="S1078" s="0" t="s">
        <v>38</v>
      </c>
    </row>
    <row r="1079" customFormat="false" ht="15" hidden="false" customHeight="false" outlineLevel="0" collapsed="false">
      <c r="N1079" s="0" t="s">
        <v>3694</v>
      </c>
      <c r="O1079" s="0" t="s">
        <v>3695</v>
      </c>
      <c r="P1079" s="0" t="s">
        <v>3696</v>
      </c>
      <c r="Q1079" s="0" t="s">
        <v>3697</v>
      </c>
      <c r="R1079" s="0" t="s">
        <v>3697</v>
      </c>
      <c r="S1079" s="0" t="s">
        <v>1712</v>
      </c>
    </row>
    <row r="1080" customFormat="false" ht="15" hidden="false" customHeight="false" outlineLevel="0" collapsed="false">
      <c r="N1080" s="0" t="s">
        <v>3698</v>
      </c>
      <c r="O1080" s="0" t="s">
        <v>3699</v>
      </c>
      <c r="P1080" s="0" t="s">
        <v>3700</v>
      </c>
      <c r="Q1080" s="0" t="s">
        <v>3701</v>
      </c>
      <c r="R1080" s="0" t="s">
        <v>3701</v>
      </c>
      <c r="S1080" s="0" t="s">
        <v>67</v>
      </c>
    </row>
    <row r="1081" customFormat="false" ht="15" hidden="false" customHeight="false" outlineLevel="0" collapsed="false">
      <c r="N1081" s="0" t="s">
        <v>2733</v>
      </c>
    </row>
    <row r="1082" customFormat="false" ht="15" hidden="false" customHeight="false" outlineLevel="0" collapsed="false">
      <c r="O1082" s="0" t="s">
        <v>3702</v>
      </c>
      <c r="P1082" s="0" t="s">
        <v>3702</v>
      </c>
      <c r="Q1082" s="0" t="s">
        <v>3703</v>
      </c>
      <c r="R1082" s="0" t="s">
        <v>3703</v>
      </c>
      <c r="S1082" s="0" t="s">
        <v>3704</v>
      </c>
    </row>
    <row r="1083" customFormat="false" ht="15" hidden="false" customHeight="false" outlineLevel="0" collapsed="false">
      <c r="N1083" s="0" t="s">
        <v>3705</v>
      </c>
      <c r="O1083" s="0" t="s">
        <v>3706</v>
      </c>
      <c r="P1083" s="0" t="s">
        <v>3707</v>
      </c>
      <c r="Q1083" s="0" t="s">
        <v>3708</v>
      </c>
      <c r="R1083" s="0" t="s">
        <v>3708</v>
      </c>
      <c r="S1083" s="0" t="s">
        <v>3709</v>
      </c>
    </row>
    <row r="1084" customFormat="false" ht="15" hidden="false" customHeight="false" outlineLevel="0" collapsed="false">
      <c r="O1084" s="0" t="s">
        <v>3710</v>
      </c>
      <c r="P1084" s="0" t="s">
        <v>3710</v>
      </c>
      <c r="Q1084" s="0" t="s">
        <v>3711</v>
      </c>
      <c r="R1084" s="0" t="s">
        <v>3711</v>
      </c>
      <c r="S1084" s="0" t="s">
        <v>3712</v>
      </c>
    </row>
    <row r="1085" customFormat="false" ht="15" hidden="false" customHeight="false" outlineLevel="0" collapsed="false">
      <c r="N1085" s="0" t="s">
        <v>3713</v>
      </c>
      <c r="O1085" s="0" t="s">
        <v>3714</v>
      </c>
      <c r="P1085" s="0" t="s">
        <v>3714</v>
      </c>
      <c r="Q1085" s="0" t="s">
        <v>3715</v>
      </c>
      <c r="R1085" s="0" t="s">
        <v>3715</v>
      </c>
      <c r="S1085" s="0" t="s">
        <v>67</v>
      </c>
    </row>
    <row r="1086" customFormat="false" ht="15" hidden="false" customHeight="false" outlineLevel="0" collapsed="false">
      <c r="N1086" s="0" t="s">
        <v>3716</v>
      </c>
      <c r="O1086" s="0" t="s">
        <v>3717</v>
      </c>
      <c r="P1086" s="0" t="s">
        <v>3717</v>
      </c>
      <c r="Q1086" s="0" t="s">
        <v>3718</v>
      </c>
      <c r="R1086" s="0" t="s">
        <v>638</v>
      </c>
      <c r="S1086" s="0" t="s">
        <v>67</v>
      </c>
    </row>
    <row r="1087" customFormat="false" ht="15" hidden="false" customHeight="false" outlineLevel="0" collapsed="false">
      <c r="N1087" s="0" t="s">
        <v>3719</v>
      </c>
      <c r="O1087" s="0" t="s">
        <v>3720</v>
      </c>
      <c r="P1087" s="0" t="s">
        <v>3720</v>
      </c>
      <c r="Q1087" s="0" t="s">
        <v>38</v>
      </c>
      <c r="R1087" s="0" t="s">
        <v>38</v>
      </c>
      <c r="S1087" s="0" t="s">
        <v>38</v>
      </c>
    </row>
    <row r="1088" customFormat="false" ht="15" hidden="false" customHeight="false" outlineLevel="0" collapsed="false">
      <c r="N1088" s="0" t="s">
        <v>3721</v>
      </c>
      <c r="O1088" s="0" t="s">
        <v>3722</v>
      </c>
      <c r="P1088" s="0" t="s">
        <v>3722</v>
      </c>
      <c r="Q1088" s="0" t="s">
        <v>3723</v>
      </c>
      <c r="R1088" s="0" t="s">
        <v>3723</v>
      </c>
      <c r="S1088" s="0" t="s">
        <v>67</v>
      </c>
    </row>
    <row r="1089" customFormat="false" ht="15" hidden="false" customHeight="false" outlineLevel="0" collapsed="false">
      <c r="N1089" s="0" t="s">
        <v>3724</v>
      </c>
      <c r="O1089" s="0" t="s">
        <v>3725</v>
      </c>
      <c r="P1089" s="0" t="s">
        <v>3725</v>
      </c>
      <c r="Q1089" s="0" t="s">
        <v>883</v>
      </c>
      <c r="R1089" s="0" t="s">
        <v>883</v>
      </c>
      <c r="S1089" s="0" t="s">
        <v>67</v>
      </c>
    </row>
    <row r="1090" customFormat="false" ht="15" hidden="false" customHeight="false" outlineLevel="0" collapsed="false">
      <c r="N1090" s="0" t="s">
        <v>3726</v>
      </c>
      <c r="O1090" s="0" t="s">
        <v>3727</v>
      </c>
      <c r="P1090" s="0" t="s">
        <v>3727</v>
      </c>
      <c r="Q1090" s="0" t="s">
        <v>38</v>
      </c>
      <c r="R1090" s="0" t="s">
        <v>38</v>
      </c>
      <c r="S1090" s="0" t="s">
        <v>38</v>
      </c>
    </row>
    <row r="1091" customFormat="false" ht="15" hidden="false" customHeight="false" outlineLevel="0" collapsed="false">
      <c r="N1091" s="0" t="s">
        <v>3728</v>
      </c>
      <c r="O1091" s="0" t="s">
        <v>3729</v>
      </c>
      <c r="P1091" s="0" t="s">
        <v>3730</v>
      </c>
      <c r="Q1091" s="0" t="s">
        <v>594</v>
      </c>
      <c r="R1091" s="0" t="s">
        <v>594</v>
      </c>
      <c r="S1091" s="0" t="s">
        <v>67</v>
      </c>
    </row>
    <row r="1092" customFormat="false" ht="15" hidden="false" customHeight="false" outlineLevel="0" collapsed="false">
      <c r="N1092" s="0" t="s">
        <v>3731</v>
      </c>
      <c r="O1092" s="0" t="s">
        <v>3732</v>
      </c>
      <c r="P1092" s="0" t="s">
        <v>3732</v>
      </c>
      <c r="Q1092" s="0" t="s">
        <v>3733</v>
      </c>
      <c r="R1092" s="0" t="s">
        <v>3733</v>
      </c>
      <c r="S1092" s="0" t="s">
        <v>67</v>
      </c>
    </row>
    <row r="1093" customFormat="false" ht="15" hidden="false" customHeight="false" outlineLevel="0" collapsed="false">
      <c r="N1093" s="0" t="s">
        <v>3734</v>
      </c>
      <c r="O1093" s="0" t="s">
        <v>3735</v>
      </c>
      <c r="P1093" s="0" t="s">
        <v>3735</v>
      </c>
      <c r="Q1093" s="0" t="s">
        <v>3736</v>
      </c>
      <c r="R1093" s="0" t="s">
        <v>3736</v>
      </c>
      <c r="S1093" s="0" t="s">
        <v>67</v>
      </c>
    </row>
    <row r="1094" customFormat="false" ht="15" hidden="false" customHeight="false" outlineLevel="0" collapsed="false">
      <c r="N1094" s="0" t="s">
        <v>3737</v>
      </c>
      <c r="O1094" s="0" t="s">
        <v>3738</v>
      </c>
      <c r="P1094" s="0" t="s">
        <v>3738</v>
      </c>
      <c r="Q1094" s="0" t="s">
        <v>3739</v>
      </c>
      <c r="R1094" s="0" t="s">
        <v>3739</v>
      </c>
      <c r="S1094" s="0" t="s">
        <v>67</v>
      </c>
    </row>
    <row r="1095" customFormat="false" ht="15" hidden="false" customHeight="false" outlineLevel="0" collapsed="false">
      <c r="N1095" s="0" t="s">
        <v>3740</v>
      </c>
      <c r="O1095" s="0" t="s">
        <v>3741</v>
      </c>
      <c r="P1095" s="0" t="s">
        <v>3741</v>
      </c>
      <c r="Q1095" s="0" t="s">
        <v>3742</v>
      </c>
      <c r="R1095" s="0" t="s">
        <v>3742</v>
      </c>
      <c r="S1095" s="0" t="s">
        <v>3743</v>
      </c>
    </row>
    <row r="1096" customFormat="false" ht="15" hidden="false" customHeight="false" outlineLevel="0" collapsed="false">
      <c r="N1096" s="0" t="s">
        <v>3744</v>
      </c>
      <c r="O1096" s="0" t="s">
        <v>3745</v>
      </c>
      <c r="P1096" s="0" t="s">
        <v>3746</v>
      </c>
      <c r="Q1096" s="0" t="s">
        <v>38</v>
      </c>
      <c r="R1096" s="0" t="s">
        <v>38</v>
      </c>
      <c r="S1096" s="0" t="s">
        <v>38</v>
      </c>
    </row>
    <row r="1097" customFormat="false" ht="15" hidden="false" customHeight="false" outlineLevel="0" collapsed="false">
      <c r="N1097" s="0" t="s">
        <v>3747</v>
      </c>
      <c r="O1097" s="0" t="s">
        <v>3748</v>
      </c>
      <c r="P1097" s="0" t="s">
        <v>3749</v>
      </c>
      <c r="Q1097" s="0" t="s">
        <v>97</v>
      </c>
      <c r="R1097" s="0" t="s">
        <v>97</v>
      </c>
      <c r="S1097" s="0" t="s">
        <v>67</v>
      </c>
    </row>
    <row r="1098" customFormat="false" ht="15" hidden="false" customHeight="false" outlineLevel="0" collapsed="false">
      <c r="N1098" s="0" t="s">
        <v>3750</v>
      </c>
      <c r="O1098" s="0" t="s">
        <v>3751</v>
      </c>
      <c r="P1098" s="0" t="s">
        <v>3752</v>
      </c>
      <c r="Q1098" s="0" t="s">
        <v>3753</v>
      </c>
      <c r="R1098" s="0" t="s">
        <v>3753</v>
      </c>
      <c r="S1098" s="0" t="s">
        <v>156</v>
      </c>
    </row>
    <row r="1099" customFormat="false" ht="15" hidden="false" customHeight="false" outlineLevel="0" collapsed="false">
      <c r="N1099" s="0" t="s">
        <v>2785</v>
      </c>
    </row>
    <row r="1100" customFormat="false" ht="15" hidden="false" customHeight="false" outlineLevel="0" collapsed="false">
      <c r="O1100" s="0" t="s">
        <v>3754</v>
      </c>
      <c r="P1100" s="0" t="s">
        <v>3754</v>
      </c>
      <c r="Q1100" s="0" t="s">
        <v>3755</v>
      </c>
      <c r="R1100" s="0" t="s">
        <v>3755</v>
      </c>
      <c r="S1100" s="0" t="s">
        <v>3756</v>
      </c>
    </row>
    <row r="1101" customFormat="false" ht="15" hidden="false" customHeight="false" outlineLevel="0" collapsed="false">
      <c r="N1101" s="0" t="s">
        <v>3757</v>
      </c>
      <c r="O1101" s="0" t="s">
        <v>3758</v>
      </c>
      <c r="P1101" s="0" t="s">
        <v>3759</v>
      </c>
      <c r="Q1101" s="0" t="s">
        <v>2832</v>
      </c>
      <c r="R1101" s="0" t="s">
        <v>2832</v>
      </c>
      <c r="S1101" s="0" t="s">
        <v>2833</v>
      </c>
    </row>
    <row r="1102" customFormat="false" ht="15" hidden="false" customHeight="false" outlineLevel="0" collapsed="false">
      <c r="O1102" s="0" t="s">
        <v>3760</v>
      </c>
      <c r="P1102" s="0" t="s">
        <v>3760</v>
      </c>
      <c r="Q1102" s="0" t="s">
        <v>3761</v>
      </c>
      <c r="R1102" s="0" t="s">
        <v>3761</v>
      </c>
      <c r="S1102" s="0" t="s">
        <v>146</v>
      </c>
    </row>
    <row r="1103" customFormat="false" ht="15" hidden="false" customHeight="false" outlineLevel="0" collapsed="false">
      <c r="N1103" s="0" t="s">
        <v>3762</v>
      </c>
      <c r="O1103" s="0" t="s">
        <v>3763</v>
      </c>
      <c r="P1103" s="0" t="s">
        <v>3763</v>
      </c>
      <c r="Q1103" s="0" t="s">
        <v>3764</v>
      </c>
      <c r="R1103" s="0" t="s">
        <v>3765</v>
      </c>
      <c r="S1103" s="0" t="s">
        <v>67</v>
      </c>
    </row>
    <row r="1104" customFormat="false" ht="15" hidden="false" customHeight="false" outlineLevel="0" collapsed="false">
      <c r="N1104" s="0" t="s">
        <v>3766</v>
      </c>
      <c r="O1104" s="0" t="s">
        <v>3767</v>
      </c>
      <c r="P1104" s="0" t="s">
        <v>3767</v>
      </c>
      <c r="Q1104" s="0" t="s">
        <v>3768</v>
      </c>
      <c r="R1104" s="0" t="s">
        <v>3768</v>
      </c>
      <c r="S1104" s="0" t="s">
        <v>67</v>
      </c>
    </row>
    <row r="1105" customFormat="false" ht="15" hidden="false" customHeight="false" outlineLevel="0" collapsed="false">
      <c r="N1105" s="0" t="s">
        <v>3769</v>
      </c>
      <c r="O1105" s="0" t="s">
        <v>3770</v>
      </c>
      <c r="P1105" s="0" t="s">
        <v>3770</v>
      </c>
      <c r="Q1105" s="0" t="s">
        <v>3771</v>
      </c>
      <c r="R1105" s="0" t="s">
        <v>3771</v>
      </c>
      <c r="S1105" s="0" t="s">
        <v>67</v>
      </c>
    </row>
    <row r="1106" customFormat="false" ht="15" hidden="false" customHeight="false" outlineLevel="0" collapsed="false">
      <c r="N1106" s="0" t="s">
        <v>3772</v>
      </c>
      <c r="O1106" s="0" t="s">
        <v>3773</v>
      </c>
      <c r="P1106" s="0" t="s">
        <v>3773</v>
      </c>
      <c r="Q1106" s="0" t="s">
        <v>3774</v>
      </c>
      <c r="R1106" s="0" t="s">
        <v>3774</v>
      </c>
      <c r="S1106" s="0" t="s">
        <v>3775</v>
      </c>
    </row>
    <row r="1107" customFormat="false" ht="15" hidden="false" customHeight="false" outlineLevel="0" collapsed="false">
      <c r="N1107" s="0" t="s">
        <v>3776</v>
      </c>
      <c r="O1107" s="0" t="s">
        <v>3777</v>
      </c>
      <c r="P1107" s="0" t="s">
        <v>3777</v>
      </c>
      <c r="Q1107" s="0" t="s">
        <v>3778</v>
      </c>
      <c r="R1107" s="0" t="s">
        <v>3778</v>
      </c>
      <c r="S1107" s="0" t="s">
        <v>67</v>
      </c>
    </row>
    <row r="1108" customFormat="false" ht="15" hidden="false" customHeight="false" outlineLevel="0" collapsed="false">
      <c r="N1108" s="0" t="s">
        <v>3779</v>
      </c>
      <c r="O1108" s="0" t="s">
        <v>3780</v>
      </c>
      <c r="P1108" s="0" t="s">
        <v>3780</v>
      </c>
      <c r="Q1108" s="0" t="s">
        <v>3781</v>
      </c>
      <c r="R1108" s="0" t="s">
        <v>3781</v>
      </c>
      <c r="S1108" s="0" t="s">
        <v>67</v>
      </c>
    </row>
    <row r="1109" customFormat="false" ht="15" hidden="false" customHeight="false" outlineLevel="0" collapsed="false">
      <c r="N1109" s="0" t="s">
        <v>3782</v>
      </c>
      <c r="O1109" s="0" t="s">
        <v>3783</v>
      </c>
      <c r="P1109" s="0" t="s">
        <v>3784</v>
      </c>
      <c r="Q1109" s="0" t="s">
        <v>3785</v>
      </c>
      <c r="R1109" s="0" t="s">
        <v>3785</v>
      </c>
      <c r="S1109" s="0" t="s">
        <v>67</v>
      </c>
    </row>
    <row r="1110" customFormat="false" ht="15" hidden="false" customHeight="false" outlineLevel="0" collapsed="false">
      <c r="N1110" s="0" t="s">
        <v>3786</v>
      </c>
      <c r="O1110" s="0" t="s">
        <v>3787</v>
      </c>
      <c r="P1110" s="0" t="s">
        <v>3787</v>
      </c>
      <c r="Q1110" s="0" t="s">
        <v>3788</v>
      </c>
      <c r="R1110" s="0" t="s">
        <v>3788</v>
      </c>
      <c r="S1110" s="0" t="s">
        <v>67</v>
      </c>
    </row>
    <row r="1111" customFormat="false" ht="15" hidden="false" customHeight="false" outlineLevel="0" collapsed="false">
      <c r="N1111" s="0" t="s">
        <v>3789</v>
      </c>
      <c r="O1111" s="0" t="s">
        <v>3790</v>
      </c>
      <c r="P1111" s="0" t="s">
        <v>3790</v>
      </c>
      <c r="Q1111" s="0" t="s">
        <v>38</v>
      </c>
      <c r="R1111" s="0" t="s">
        <v>38</v>
      </c>
      <c r="S1111" s="0" t="s">
        <v>38</v>
      </c>
    </row>
    <row r="1112" customFormat="false" ht="15" hidden="false" customHeight="false" outlineLevel="0" collapsed="false">
      <c r="N1112" s="0" t="s">
        <v>3791</v>
      </c>
      <c r="O1112" s="0" t="s">
        <v>3792</v>
      </c>
      <c r="P1112" s="0" t="s">
        <v>3792</v>
      </c>
      <c r="Q1112" s="0" t="s">
        <v>3793</v>
      </c>
      <c r="R1112" s="0" t="s">
        <v>3793</v>
      </c>
      <c r="S1112" s="0" t="s">
        <v>156</v>
      </c>
    </row>
    <row r="1113" customFormat="false" ht="15" hidden="false" customHeight="false" outlineLevel="0" collapsed="false">
      <c r="N1113" s="0" t="s">
        <v>3794</v>
      </c>
      <c r="O1113" s="0" t="s">
        <v>3795</v>
      </c>
      <c r="P1113" s="0" t="s">
        <v>3795</v>
      </c>
      <c r="Q1113" s="0" t="s">
        <v>3796</v>
      </c>
      <c r="R1113" s="0" t="s">
        <v>3796</v>
      </c>
      <c r="S1113" s="0" t="s">
        <v>3797</v>
      </c>
    </row>
    <row r="1114" customFormat="false" ht="15" hidden="false" customHeight="false" outlineLevel="0" collapsed="false">
      <c r="N1114" s="0" t="s">
        <v>3798</v>
      </c>
      <c r="O1114" s="0" t="s">
        <v>3799</v>
      </c>
      <c r="P1114" s="0" t="s">
        <v>3800</v>
      </c>
      <c r="Q1114" s="0" t="s">
        <v>1115</v>
      </c>
      <c r="R1114" s="0" t="s">
        <v>1116</v>
      </c>
      <c r="S1114" s="0" t="s">
        <v>67</v>
      </c>
    </row>
    <row r="1115" customFormat="false" ht="15" hidden="false" customHeight="false" outlineLevel="0" collapsed="false">
      <c r="N1115" s="0" t="s">
        <v>3801</v>
      </c>
      <c r="O1115" s="0" t="s">
        <v>3802</v>
      </c>
      <c r="P1115" s="0" t="s">
        <v>3803</v>
      </c>
      <c r="Q1115" s="0" t="s">
        <v>3804</v>
      </c>
      <c r="R1115" s="0" t="s">
        <v>3804</v>
      </c>
      <c r="S1115" s="0" t="s">
        <v>1972</v>
      </c>
    </row>
    <row r="1116" customFormat="false" ht="15" hidden="false" customHeight="false" outlineLevel="0" collapsed="false">
      <c r="N1116" s="0" t="s">
        <v>3805</v>
      </c>
      <c r="O1116" s="0" t="s">
        <v>3806</v>
      </c>
      <c r="P1116" s="0" t="s">
        <v>3807</v>
      </c>
      <c r="Q1116" s="0" t="s">
        <v>312</v>
      </c>
      <c r="R1116" s="0" t="s">
        <v>312</v>
      </c>
      <c r="S1116" s="0" t="s">
        <v>67</v>
      </c>
    </row>
    <row r="1117" customFormat="false" ht="15" hidden="false" customHeight="false" outlineLevel="0" collapsed="false">
      <c r="N1117" s="0" t="s">
        <v>2840</v>
      </c>
    </row>
    <row r="1118" customFormat="false" ht="15" hidden="false" customHeight="false" outlineLevel="0" collapsed="false">
      <c r="O1118" s="0" t="s">
        <v>3808</v>
      </c>
      <c r="P1118" s="0" t="s">
        <v>3808</v>
      </c>
      <c r="Q1118" s="0" t="s">
        <v>3809</v>
      </c>
      <c r="R1118" s="0" t="s">
        <v>3809</v>
      </c>
      <c r="S1118" s="0" t="s">
        <v>3810</v>
      </c>
    </row>
    <row r="1119" customFormat="false" ht="15" hidden="false" customHeight="false" outlineLevel="0" collapsed="false">
      <c r="N1119" s="0" t="s">
        <v>3811</v>
      </c>
      <c r="O1119" s="0" t="s">
        <v>3812</v>
      </c>
      <c r="P1119" s="0" t="s">
        <v>3813</v>
      </c>
      <c r="Q1119" s="0" t="s">
        <v>3814</v>
      </c>
      <c r="R1119" s="0" t="s">
        <v>3814</v>
      </c>
      <c r="S1119" s="0" t="s">
        <v>3815</v>
      </c>
    </row>
    <row r="1120" customFormat="false" ht="15" hidden="false" customHeight="false" outlineLevel="0" collapsed="false">
      <c r="O1120" s="0" t="s">
        <v>3816</v>
      </c>
      <c r="P1120" s="0" t="s">
        <v>3816</v>
      </c>
      <c r="Q1120" s="0" t="s">
        <v>3817</v>
      </c>
      <c r="R1120" s="0" t="s">
        <v>3817</v>
      </c>
      <c r="S1120" s="0" t="s">
        <v>67</v>
      </c>
    </row>
    <row r="1121" customFormat="false" ht="15" hidden="false" customHeight="false" outlineLevel="0" collapsed="false">
      <c r="N1121" s="0" t="s">
        <v>3818</v>
      </c>
      <c r="O1121" s="0" t="s">
        <v>3819</v>
      </c>
      <c r="P1121" s="0" t="s">
        <v>3819</v>
      </c>
      <c r="Q1121" s="0" t="s">
        <v>3820</v>
      </c>
      <c r="R1121" s="0" t="s">
        <v>3820</v>
      </c>
      <c r="S1121" s="0" t="s">
        <v>3821</v>
      </c>
    </row>
    <row r="1122" customFormat="false" ht="15" hidden="false" customHeight="false" outlineLevel="0" collapsed="false">
      <c r="N1122" s="0" t="s">
        <v>3822</v>
      </c>
      <c r="O1122" s="0" t="s">
        <v>3823</v>
      </c>
      <c r="P1122" s="0" t="s">
        <v>3823</v>
      </c>
      <c r="Q1122" s="0" t="s">
        <v>2837</v>
      </c>
      <c r="R1122" s="0" t="s">
        <v>2838</v>
      </c>
      <c r="S1122" s="0" t="s">
        <v>2839</v>
      </c>
    </row>
    <row r="1123" customFormat="false" ht="15" hidden="false" customHeight="false" outlineLevel="0" collapsed="false">
      <c r="N1123" s="0" t="s">
        <v>3824</v>
      </c>
      <c r="O1123" s="0" t="s">
        <v>3825</v>
      </c>
      <c r="P1123" s="0" t="s">
        <v>3825</v>
      </c>
      <c r="Q1123" s="0" t="s">
        <v>841</v>
      </c>
      <c r="R1123" s="0" t="s">
        <v>841</v>
      </c>
      <c r="S1123" s="0" t="s">
        <v>67</v>
      </c>
    </row>
    <row r="1124" customFormat="false" ht="15" hidden="false" customHeight="false" outlineLevel="0" collapsed="false">
      <c r="N1124" s="0" t="s">
        <v>3826</v>
      </c>
      <c r="O1124" s="0" t="s">
        <v>3827</v>
      </c>
      <c r="P1124" s="0" t="s">
        <v>3827</v>
      </c>
      <c r="Q1124" s="0" t="s">
        <v>3828</v>
      </c>
      <c r="R1124" s="0" t="s">
        <v>3828</v>
      </c>
      <c r="S1124" s="0" t="s">
        <v>3829</v>
      </c>
    </row>
    <row r="1125" customFormat="false" ht="15" hidden="false" customHeight="false" outlineLevel="0" collapsed="false">
      <c r="N1125" s="0" t="s">
        <v>3830</v>
      </c>
      <c r="O1125" s="0" t="s">
        <v>3831</v>
      </c>
      <c r="P1125" s="0" t="s">
        <v>3831</v>
      </c>
      <c r="Q1125" s="0" t="s">
        <v>38</v>
      </c>
      <c r="R1125" s="0" t="s">
        <v>38</v>
      </c>
      <c r="S1125" s="0" t="s">
        <v>38</v>
      </c>
    </row>
    <row r="1126" customFormat="false" ht="15" hidden="false" customHeight="false" outlineLevel="0" collapsed="false">
      <c r="N1126" s="0" t="s">
        <v>3832</v>
      </c>
      <c r="O1126" s="0" t="s">
        <v>3833</v>
      </c>
      <c r="P1126" s="0" t="s">
        <v>3833</v>
      </c>
      <c r="Q1126" s="0" t="s">
        <v>3834</v>
      </c>
      <c r="R1126" s="0" t="s">
        <v>3834</v>
      </c>
      <c r="S1126" s="0" t="s">
        <v>67</v>
      </c>
    </row>
    <row r="1127" customFormat="false" ht="15" hidden="false" customHeight="false" outlineLevel="0" collapsed="false">
      <c r="N1127" s="0" t="s">
        <v>3835</v>
      </c>
      <c r="O1127" s="0" t="s">
        <v>3836</v>
      </c>
      <c r="P1127" s="0" t="s">
        <v>3837</v>
      </c>
      <c r="Q1127" s="0" t="s">
        <v>38</v>
      </c>
      <c r="R1127" s="0" t="s">
        <v>38</v>
      </c>
      <c r="S1127" s="0" t="s">
        <v>38</v>
      </c>
    </row>
    <row r="1128" customFormat="false" ht="15" hidden="false" customHeight="false" outlineLevel="0" collapsed="false">
      <c r="N1128" s="0" t="s">
        <v>3838</v>
      </c>
      <c r="O1128" s="0" t="s">
        <v>3839</v>
      </c>
      <c r="P1128" s="0" t="s">
        <v>3839</v>
      </c>
      <c r="Q1128" s="0" t="s">
        <v>259</v>
      </c>
      <c r="R1128" s="0" t="s">
        <v>259</v>
      </c>
      <c r="S1128" s="0" t="s">
        <v>67</v>
      </c>
    </row>
    <row r="1129" customFormat="false" ht="15" hidden="false" customHeight="false" outlineLevel="0" collapsed="false">
      <c r="N1129" s="0" t="s">
        <v>3840</v>
      </c>
      <c r="O1129" s="0" t="s">
        <v>3841</v>
      </c>
      <c r="P1129" s="0" t="s">
        <v>3841</v>
      </c>
      <c r="Q1129" s="0" t="s">
        <v>3842</v>
      </c>
      <c r="R1129" s="0" t="s">
        <v>3842</v>
      </c>
      <c r="S1129" s="0" t="s">
        <v>3576</v>
      </c>
    </row>
    <row r="1130" customFormat="false" ht="15" hidden="false" customHeight="false" outlineLevel="0" collapsed="false">
      <c r="N1130" s="0" t="s">
        <v>3843</v>
      </c>
      <c r="O1130" s="0" t="s">
        <v>3844</v>
      </c>
      <c r="P1130" s="0" t="s">
        <v>3844</v>
      </c>
      <c r="Q1130" s="0" t="s">
        <v>38</v>
      </c>
      <c r="R1130" s="0" t="s">
        <v>38</v>
      </c>
      <c r="S1130" s="0" t="s">
        <v>38</v>
      </c>
    </row>
    <row r="1131" customFormat="false" ht="15" hidden="false" customHeight="false" outlineLevel="0" collapsed="false">
      <c r="N1131" s="0" t="s">
        <v>3845</v>
      </c>
      <c r="O1131" s="0" t="s">
        <v>3846</v>
      </c>
      <c r="P1131" s="0" t="s">
        <v>3846</v>
      </c>
      <c r="Q1131" s="0" t="s">
        <v>3847</v>
      </c>
      <c r="R1131" s="0" t="s">
        <v>3847</v>
      </c>
      <c r="S1131" s="0" t="s">
        <v>3848</v>
      </c>
    </row>
    <row r="1132" customFormat="false" ht="15" hidden="false" customHeight="false" outlineLevel="0" collapsed="false">
      <c r="N1132" s="0" t="s">
        <v>3849</v>
      </c>
      <c r="O1132" s="0" t="s">
        <v>3850</v>
      </c>
      <c r="P1132" s="0" t="s">
        <v>3851</v>
      </c>
      <c r="Q1132" s="0" t="s">
        <v>3852</v>
      </c>
      <c r="R1132" s="0" t="s">
        <v>3852</v>
      </c>
      <c r="S1132" s="0" t="s">
        <v>3853</v>
      </c>
    </row>
    <row r="1133" customFormat="false" ht="15" hidden="false" customHeight="false" outlineLevel="0" collapsed="false">
      <c r="N1133" s="0" t="s">
        <v>3854</v>
      </c>
      <c r="O1133" s="0" t="s">
        <v>3855</v>
      </c>
      <c r="P1133" s="0" t="s">
        <v>3856</v>
      </c>
      <c r="Q1133" s="0" t="s">
        <v>3857</v>
      </c>
      <c r="R1133" s="0" t="s">
        <v>3858</v>
      </c>
      <c r="S1133" s="0" t="s">
        <v>3859</v>
      </c>
    </row>
    <row r="1134" customFormat="false" ht="15" hidden="false" customHeight="false" outlineLevel="0" collapsed="false">
      <c r="N1134" s="0" t="s">
        <v>3860</v>
      </c>
      <c r="O1134" s="0" t="s">
        <v>3861</v>
      </c>
      <c r="P1134" s="0" t="s">
        <v>3862</v>
      </c>
      <c r="Q1134" s="0" t="s">
        <v>3863</v>
      </c>
      <c r="R1134" s="0" t="s">
        <v>3863</v>
      </c>
      <c r="S1134" s="0" t="s">
        <v>67</v>
      </c>
    </row>
    <row r="1135" customFormat="false" ht="15" hidden="false" customHeight="false" outlineLevel="0" collapsed="false">
      <c r="N1135" s="0" t="s">
        <v>2889</v>
      </c>
    </row>
    <row r="1136" customFormat="false" ht="15" hidden="false" customHeight="false" outlineLevel="0" collapsed="false">
      <c r="N1136" s="0" t="s">
        <v>3864</v>
      </c>
      <c r="O1136" s="0" t="s">
        <v>3865</v>
      </c>
      <c r="P1136" s="0" t="s">
        <v>3865</v>
      </c>
      <c r="Q1136" s="0" t="s">
        <v>3866</v>
      </c>
      <c r="R1136" s="0" t="s">
        <v>3866</v>
      </c>
      <c r="S1136" s="0" t="s">
        <v>156</v>
      </c>
    </row>
    <row r="1137" customFormat="false" ht="15" hidden="false" customHeight="false" outlineLevel="0" collapsed="false">
      <c r="N1137" s="0" t="s">
        <v>3867</v>
      </c>
      <c r="O1137" s="0" t="s">
        <v>3868</v>
      </c>
      <c r="P1137" s="0" t="s">
        <v>3869</v>
      </c>
      <c r="Q1137" s="0" t="s">
        <v>784</v>
      </c>
      <c r="R1137" s="0" t="s">
        <v>784</v>
      </c>
      <c r="S1137" s="0" t="s">
        <v>67</v>
      </c>
    </row>
    <row r="1138" customFormat="false" ht="15" hidden="false" customHeight="false" outlineLevel="0" collapsed="false">
      <c r="O1138" s="0" t="s">
        <v>3870</v>
      </c>
      <c r="P1138" s="0" t="s">
        <v>3870</v>
      </c>
      <c r="Q1138" s="0" t="s">
        <v>3871</v>
      </c>
      <c r="R1138" s="0" t="s">
        <v>3871</v>
      </c>
      <c r="S1138" s="0" t="s">
        <v>67</v>
      </c>
    </row>
    <row r="1139" customFormat="false" ht="15" hidden="false" customHeight="false" outlineLevel="0" collapsed="false">
      <c r="N1139" s="0" t="s">
        <v>3872</v>
      </c>
      <c r="O1139" s="0" t="s">
        <v>3873</v>
      </c>
      <c r="P1139" s="0" t="s">
        <v>3873</v>
      </c>
      <c r="Q1139" s="0" t="s">
        <v>3874</v>
      </c>
      <c r="R1139" s="0" t="s">
        <v>3874</v>
      </c>
      <c r="S1139" s="0" t="s">
        <v>67</v>
      </c>
    </row>
    <row r="1140" customFormat="false" ht="15" hidden="false" customHeight="false" outlineLevel="0" collapsed="false">
      <c r="N1140" s="0" t="s">
        <v>3875</v>
      </c>
      <c r="O1140" s="0" t="s">
        <v>3876</v>
      </c>
      <c r="P1140" s="0" t="s">
        <v>3876</v>
      </c>
      <c r="Q1140" s="0" t="s">
        <v>3877</v>
      </c>
      <c r="R1140" s="0" t="s">
        <v>3877</v>
      </c>
      <c r="S1140" s="0" t="s">
        <v>67</v>
      </c>
    </row>
    <row r="1141" customFormat="false" ht="15" hidden="false" customHeight="false" outlineLevel="0" collapsed="false">
      <c r="N1141" s="0" t="s">
        <v>3878</v>
      </c>
      <c r="O1141" s="0" t="s">
        <v>3879</v>
      </c>
      <c r="P1141" s="0" t="s">
        <v>3879</v>
      </c>
      <c r="Q1141" s="0" t="s">
        <v>3144</v>
      </c>
      <c r="R1141" s="0" t="s">
        <v>3144</v>
      </c>
      <c r="S1141" s="0" t="s">
        <v>67</v>
      </c>
    </row>
    <row r="1142" customFormat="false" ht="15" hidden="false" customHeight="false" outlineLevel="0" collapsed="false">
      <c r="N1142" s="0" t="s">
        <v>3880</v>
      </c>
      <c r="O1142" s="0" t="s">
        <v>3881</v>
      </c>
      <c r="P1142" s="0" t="s">
        <v>3881</v>
      </c>
      <c r="Q1142" s="0" t="s">
        <v>3882</v>
      </c>
      <c r="R1142" s="0" t="s">
        <v>3882</v>
      </c>
      <c r="S1142" s="0" t="s">
        <v>681</v>
      </c>
    </row>
    <row r="1143" customFormat="false" ht="15" hidden="false" customHeight="false" outlineLevel="0" collapsed="false">
      <c r="N1143" s="0" t="s">
        <v>3883</v>
      </c>
      <c r="O1143" s="0" t="s">
        <v>3884</v>
      </c>
      <c r="P1143" s="0" t="s">
        <v>3884</v>
      </c>
      <c r="Q1143" s="0" t="s">
        <v>3885</v>
      </c>
      <c r="R1143" s="0" t="s">
        <v>3885</v>
      </c>
      <c r="S1143" s="0" t="s">
        <v>67</v>
      </c>
    </row>
    <row r="1144" customFormat="false" ht="15" hidden="false" customHeight="false" outlineLevel="0" collapsed="false">
      <c r="N1144" s="0" t="s">
        <v>3886</v>
      </c>
      <c r="O1144" s="0" t="s">
        <v>3887</v>
      </c>
      <c r="P1144" s="0" t="s">
        <v>3887</v>
      </c>
      <c r="Q1144" s="0" t="s">
        <v>531</v>
      </c>
      <c r="R1144" s="0" t="s">
        <v>531</v>
      </c>
      <c r="S1144" s="0" t="s">
        <v>67</v>
      </c>
    </row>
    <row r="1145" customFormat="false" ht="15" hidden="false" customHeight="false" outlineLevel="0" collapsed="false">
      <c r="N1145" s="0" t="s">
        <v>3888</v>
      </c>
      <c r="O1145" s="0" t="s">
        <v>3889</v>
      </c>
      <c r="P1145" s="0" t="s">
        <v>3889</v>
      </c>
      <c r="Q1145" s="0" t="s">
        <v>3890</v>
      </c>
      <c r="R1145" s="0" t="s">
        <v>3890</v>
      </c>
      <c r="S1145" s="0" t="s">
        <v>67</v>
      </c>
    </row>
    <row r="1146" customFormat="false" ht="15" hidden="false" customHeight="false" outlineLevel="0" collapsed="false">
      <c r="N1146" s="0" t="s">
        <v>3891</v>
      </c>
      <c r="O1146" s="0" t="s">
        <v>3892</v>
      </c>
      <c r="P1146" s="0" t="s">
        <v>3892</v>
      </c>
      <c r="Q1146" s="0" t="s">
        <v>3893</v>
      </c>
      <c r="R1146" s="0" t="s">
        <v>3893</v>
      </c>
      <c r="S1146" s="0" t="s">
        <v>67</v>
      </c>
    </row>
    <row r="1147" customFormat="false" ht="15" hidden="false" customHeight="false" outlineLevel="0" collapsed="false">
      <c r="N1147" s="0" t="s">
        <v>3894</v>
      </c>
      <c r="O1147" s="0" t="s">
        <v>3895</v>
      </c>
      <c r="P1147" s="0" t="s">
        <v>3895</v>
      </c>
      <c r="Q1147" s="0" t="s">
        <v>3896</v>
      </c>
      <c r="R1147" s="0" t="s">
        <v>3896</v>
      </c>
      <c r="S1147" s="0" t="s">
        <v>67</v>
      </c>
    </row>
    <row r="1148" customFormat="false" ht="15" hidden="false" customHeight="false" outlineLevel="0" collapsed="false">
      <c r="N1148" s="0" t="s">
        <v>3897</v>
      </c>
      <c r="O1148" s="0" t="s">
        <v>3898</v>
      </c>
      <c r="P1148" s="0" t="s">
        <v>3898</v>
      </c>
      <c r="Q1148" s="0" t="s">
        <v>3899</v>
      </c>
      <c r="R1148" s="0" t="s">
        <v>3899</v>
      </c>
      <c r="S1148" s="0" t="s">
        <v>67</v>
      </c>
    </row>
    <row r="1149" customFormat="false" ht="15" hidden="false" customHeight="false" outlineLevel="0" collapsed="false">
      <c r="N1149" s="0" t="s">
        <v>3900</v>
      </c>
      <c r="O1149" s="0" t="s">
        <v>3901</v>
      </c>
      <c r="P1149" s="0" t="s">
        <v>3901</v>
      </c>
      <c r="Q1149" s="0" t="s">
        <v>3902</v>
      </c>
      <c r="R1149" s="0" t="s">
        <v>3902</v>
      </c>
      <c r="S1149" s="0" t="s">
        <v>67</v>
      </c>
    </row>
    <row r="1150" customFormat="false" ht="15" hidden="false" customHeight="false" outlineLevel="0" collapsed="false">
      <c r="N1150" s="0" t="s">
        <v>3903</v>
      </c>
      <c r="O1150" s="0" t="s">
        <v>3904</v>
      </c>
      <c r="P1150" s="0" t="s">
        <v>3905</v>
      </c>
      <c r="Q1150" s="0" t="s">
        <v>3906</v>
      </c>
      <c r="R1150" s="0" t="s">
        <v>3906</v>
      </c>
      <c r="S1150" s="0" t="s">
        <v>3907</v>
      </c>
    </row>
    <row r="1151" customFormat="false" ht="15" hidden="false" customHeight="false" outlineLevel="0" collapsed="false">
      <c r="N1151" s="0" t="s">
        <v>3908</v>
      </c>
      <c r="O1151" s="0" t="s">
        <v>3909</v>
      </c>
      <c r="P1151" s="0" t="s">
        <v>3910</v>
      </c>
      <c r="Q1151" s="0" t="s">
        <v>3911</v>
      </c>
      <c r="R1151" s="0" t="s">
        <v>3911</v>
      </c>
      <c r="S1151" s="0" t="s">
        <v>156</v>
      </c>
    </row>
    <row r="1152" customFormat="false" ht="15" hidden="false" customHeight="false" outlineLevel="0" collapsed="false">
      <c r="N1152" s="0" t="s">
        <v>3912</v>
      </c>
      <c r="O1152" s="0" t="s">
        <v>3913</v>
      </c>
      <c r="P1152" s="0" t="s">
        <v>3914</v>
      </c>
      <c r="Q1152" s="0" t="s">
        <v>3915</v>
      </c>
      <c r="R1152" s="0" t="s">
        <v>3915</v>
      </c>
      <c r="S1152" s="0" t="s">
        <v>67</v>
      </c>
    </row>
    <row r="1153" customFormat="false" ht="15" hidden="false" customHeight="false" outlineLevel="0" collapsed="false">
      <c r="N1153" s="0" t="s">
        <v>2935</v>
      </c>
    </row>
    <row r="1154" customFormat="false" ht="15" hidden="false" customHeight="false" outlineLevel="0" collapsed="false">
      <c r="N1154" s="0" t="s">
        <v>3916</v>
      </c>
      <c r="O1154" s="0" t="s">
        <v>3917</v>
      </c>
      <c r="P1154" s="0" t="s">
        <v>3917</v>
      </c>
      <c r="Q1154" s="0" t="s">
        <v>3918</v>
      </c>
      <c r="R1154" s="0" t="s">
        <v>3918</v>
      </c>
      <c r="S1154" s="0" t="s">
        <v>744</v>
      </c>
    </row>
    <row r="1155" customFormat="false" ht="15" hidden="false" customHeight="false" outlineLevel="0" collapsed="false">
      <c r="N1155" s="0" t="s">
        <v>3919</v>
      </c>
      <c r="O1155" s="0" t="s">
        <v>3920</v>
      </c>
      <c r="P1155" s="0" t="s">
        <v>3921</v>
      </c>
      <c r="Q1155" s="0" t="s">
        <v>98</v>
      </c>
      <c r="R1155" s="0" t="s">
        <v>98</v>
      </c>
      <c r="S1155" s="0" t="s">
        <v>67</v>
      </c>
    </row>
    <row r="1156" customFormat="false" ht="15" hidden="false" customHeight="false" outlineLevel="0" collapsed="false">
      <c r="O1156" s="0" t="s">
        <v>3922</v>
      </c>
      <c r="P1156" s="0" t="s">
        <v>3922</v>
      </c>
      <c r="Q1156" s="0" t="s">
        <v>3923</v>
      </c>
      <c r="R1156" s="0" t="s">
        <v>3923</v>
      </c>
      <c r="S1156" s="0" t="s">
        <v>3924</v>
      </c>
    </row>
    <row r="1157" customFormat="false" ht="15" hidden="false" customHeight="false" outlineLevel="0" collapsed="false">
      <c r="N1157" s="0" t="s">
        <v>3925</v>
      </c>
      <c r="O1157" s="0" t="s">
        <v>3926</v>
      </c>
      <c r="P1157" s="0" t="s">
        <v>3926</v>
      </c>
      <c r="Q1157" s="0" t="s">
        <v>3927</v>
      </c>
      <c r="R1157" s="0" t="s">
        <v>3927</v>
      </c>
      <c r="S1157" s="0" t="s">
        <v>67</v>
      </c>
    </row>
    <row r="1158" customFormat="false" ht="15" hidden="false" customHeight="false" outlineLevel="0" collapsed="false">
      <c r="N1158" s="0" t="s">
        <v>3928</v>
      </c>
      <c r="O1158" s="0" t="s">
        <v>3929</v>
      </c>
      <c r="P1158" s="0" t="s">
        <v>3929</v>
      </c>
      <c r="Q1158" s="0" t="s">
        <v>38</v>
      </c>
      <c r="R1158" s="0" t="s">
        <v>38</v>
      </c>
      <c r="S1158" s="0" t="s">
        <v>38</v>
      </c>
    </row>
    <row r="1159" customFormat="false" ht="15" hidden="false" customHeight="false" outlineLevel="0" collapsed="false">
      <c r="N1159" s="0" t="s">
        <v>3930</v>
      </c>
      <c r="O1159" s="0" t="s">
        <v>3931</v>
      </c>
      <c r="P1159" s="0" t="s">
        <v>3931</v>
      </c>
      <c r="Q1159" s="0" t="s">
        <v>3932</v>
      </c>
      <c r="R1159" s="0" t="s">
        <v>3932</v>
      </c>
      <c r="S1159" s="0" t="s">
        <v>3933</v>
      </c>
    </row>
    <row r="1160" customFormat="false" ht="15" hidden="false" customHeight="false" outlineLevel="0" collapsed="false">
      <c r="N1160" s="0" t="s">
        <v>3934</v>
      </c>
      <c r="O1160" s="0" t="s">
        <v>3935</v>
      </c>
      <c r="P1160" s="0" t="s">
        <v>3935</v>
      </c>
      <c r="Q1160" s="0" t="s">
        <v>503</v>
      </c>
      <c r="R1160" s="0" t="s">
        <v>503</v>
      </c>
      <c r="S1160" s="0" t="s">
        <v>67</v>
      </c>
    </row>
    <row r="1161" customFormat="false" ht="15" hidden="false" customHeight="false" outlineLevel="0" collapsed="false">
      <c r="N1161" s="0" t="s">
        <v>3936</v>
      </c>
      <c r="O1161" s="0" t="s">
        <v>3937</v>
      </c>
      <c r="P1161" s="0" t="s">
        <v>3937</v>
      </c>
      <c r="Q1161" s="0" t="s">
        <v>3938</v>
      </c>
      <c r="R1161" s="0" t="s">
        <v>3938</v>
      </c>
      <c r="S1161" s="0" t="s">
        <v>67</v>
      </c>
    </row>
    <row r="1162" customFormat="false" ht="15" hidden="false" customHeight="false" outlineLevel="0" collapsed="false">
      <c r="N1162" s="0" t="s">
        <v>3939</v>
      </c>
      <c r="O1162" s="0" t="s">
        <v>3940</v>
      </c>
      <c r="P1162" s="0" t="s">
        <v>3940</v>
      </c>
      <c r="Q1162" s="0" t="s">
        <v>3941</v>
      </c>
      <c r="R1162" s="0" t="s">
        <v>3941</v>
      </c>
      <c r="S1162" s="0" t="s">
        <v>67</v>
      </c>
    </row>
    <row r="1163" customFormat="false" ht="15" hidden="false" customHeight="false" outlineLevel="0" collapsed="false">
      <c r="N1163" s="0" t="s">
        <v>3942</v>
      </c>
      <c r="O1163" s="0" t="s">
        <v>3943</v>
      </c>
      <c r="P1163" s="0" t="s">
        <v>3943</v>
      </c>
      <c r="Q1163" s="0" t="s">
        <v>522</v>
      </c>
      <c r="R1163" s="0" t="s">
        <v>522</v>
      </c>
      <c r="S1163" s="0" t="s">
        <v>67</v>
      </c>
    </row>
    <row r="1164" customFormat="false" ht="15" hidden="false" customHeight="false" outlineLevel="0" collapsed="false">
      <c r="N1164" s="0" t="s">
        <v>3944</v>
      </c>
      <c r="O1164" s="0" t="s">
        <v>3945</v>
      </c>
      <c r="P1164" s="0" t="s">
        <v>3945</v>
      </c>
      <c r="Q1164" s="0" t="s">
        <v>3946</v>
      </c>
      <c r="R1164" s="0" t="s">
        <v>3946</v>
      </c>
      <c r="S1164" s="0" t="s">
        <v>3947</v>
      </c>
    </row>
    <row r="1165" customFormat="false" ht="15" hidden="false" customHeight="false" outlineLevel="0" collapsed="false">
      <c r="N1165" s="0" t="s">
        <v>3948</v>
      </c>
      <c r="O1165" s="0" t="s">
        <v>3949</v>
      </c>
      <c r="P1165" s="0" t="s">
        <v>3949</v>
      </c>
      <c r="Q1165" s="0" t="s">
        <v>3950</v>
      </c>
      <c r="R1165" s="0" t="s">
        <v>3950</v>
      </c>
      <c r="S1165" s="0" t="s">
        <v>67</v>
      </c>
    </row>
    <row r="1166" customFormat="false" ht="15" hidden="false" customHeight="false" outlineLevel="0" collapsed="false">
      <c r="N1166" s="0" t="s">
        <v>3951</v>
      </c>
      <c r="O1166" s="0" t="s">
        <v>3952</v>
      </c>
      <c r="P1166" s="0" t="s">
        <v>3952</v>
      </c>
      <c r="Q1166" s="0" t="s">
        <v>3953</v>
      </c>
      <c r="R1166" s="0" t="s">
        <v>3953</v>
      </c>
      <c r="S1166" s="0" t="s">
        <v>3954</v>
      </c>
    </row>
    <row r="1167" customFormat="false" ht="15" hidden="false" customHeight="false" outlineLevel="0" collapsed="false">
      <c r="N1167" s="0" t="s">
        <v>3955</v>
      </c>
      <c r="O1167" s="0" t="s">
        <v>3956</v>
      </c>
      <c r="P1167" s="0" t="s">
        <v>3956</v>
      </c>
      <c r="Q1167" s="0" t="s">
        <v>38</v>
      </c>
      <c r="R1167" s="0" t="s">
        <v>38</v>
      </c>
      <c r="S1167" s="0" t="s">
        <v>38</v>
      </c>
    </row>
    <row r="1168" customFormat="false" ht="15" hidden="false" customHeight="false" outlineLevel="0" collapsed="false">
      <c r="N1168" s="0" t="s">
        <v>3957</v>
      </c>
      <c r="O1168" s="0" t="s">
        <v>3958</v>
      </c>
    </row>
    <row r="1169" customFormat="false" ht="15" hidden="false" customHeight="false" outlineLevel="0" collapsed="false">
      <c r="N1169" s="0" t="s">
        <v>3959</v>
      </c>
      <c r="O1169" s="0" t="s">
        <v>3960</v>
      </c>
      <c r="P1169" s="0" t="s">
        <v>3961</v>
      </c>
      <c r="Q1169" s="0" t="s">
        <v>3962</v>
      </c>
      <c r="R1169" s="0" t="s">
        <v>3962</v>
      </c>
      <c r="S1169" s="0" t="s">
        <v>146</v>
      </c>
    </row>
    <row r="1170" customFormat="false" ht="15" hidden="false" customHeight="false" outlineLevel="0" collapsed="false">
      <c r="N1170" s="0" t="s">
        <v>3963</v>
      </c>
      <c r="O1170" s="0" t="s">
        <v>3964</v>
      </c>
      <c r="P1170" s="0" t="s">
        <v>3965</v>
      </c>
      <c r="Q1170" s="0" t="s">
        <v>3966</v>
      </c>
      <c r="R1170" s="0" t="s">
        <v>3966</v>
      </c>
      <c r="S1170" s="0" t="s">
        <v>67</v>
      </c>
    </row>
    <row r="1171" customFormat="false" ht="15" hidden="false" customHeight="false" outlineLevel="0" collapsed="false">
      <c r="N1171" s="0" t="s">
        <v>2984</v>
      </c>
    </row>
    <row r="1172" customFormat="false" ht="15" hidden="false" customHeight="false" outlineLevel="0" collapsed="false">
      <c r="N1172" s="0" t="s">
        <v>3967</v>
      </c>
      <c r="O1172" s="0" t="s">
        <v>3968</v>
      </c>
      <c r="P1172" s="0" t="s">
        <v>3968</v>
      </c>
      <c r="Q1172" s="0" t="s">
        <v>3969</v>
      </c>
      <c r="R1172" s="0" t="s">
        <v>3969</v>
      </c>
      <c r="S1172" s="0" t="s">
        <v>3970</v>
      </c>
    </row>
    <row r="1173" customFormat="false" ht="15" hidden="false" customHeight="false" outlineLevel="0" collapsed="false">
      <c r="N1173" s="0" t="s">
        <v>3971</v>
      </c>
      <c r="O1173" s="0" t="s">
        <v>3972</v>
      </c>
      <c r="P1173" s="0" t="s">
        <v>3973</v>
      </c>
      <c r="Q1173" s="0" t="s">
        <v>3974</v>
      </c>
      <c r="R1173" s="0" t="s">
        <v>3974</v>
      </c>
      <c r="S1173" s="0" t="s">
        <v>67</v>
      </c>
    </row>
    <row r="1174" customFormat="false" ht="15" hidden="false" customHeight="false" outlineLevel="0" collapsed="false">
      <c r="O1174" s="0" t="s">
        <v>3975</v>
      </c>
      <c r="P1174" s="0" t="s">
        <v>3975</v>
      </c>
      <c r="Q1174" s="0" t="s">
        <v>3976</v>
      </c>
      <c r="R1174" s="0" t="s">
        <v>3976</v>
      </c>
      <c r="S1174" s="0" t="s">
        <v>3977</v>
      </c>
    </row>
    <row r="1175" customFormat="false" ht="15" hidden="false" customHeight="false" outlineLevel="0" collapsed="false">
      <c r="N1175" s="0" t="s">
        <v>3978</v>
      </c>
      <c r="O1175" s="0" t="s">
        <v>3979</v>
      </c>
      <c r="P1175" s="0" t="s">
        <v>3979</v>
      </c>
      <c r="Q1175" s="0" t="s">
        <v>3980</v>
      </c>
      <c r="R1175" s="0" t="s">
        <v>3980</v>
      </c>
      <c r="S1175" s="0" t="s">
        <v>67</v>
      </c>
    </row>
    <row r="1176" customFormat="false" ht="15" hidden="false" customHeight="false" outlineLevel="0" collapsed="false">
      <c r="N1176" s="0" t="s">
        <v>3981</v>
      </c>
      <c r="O1176" s="0" t="s">
        <v>3982</v>
      </c>
      <c r="P1176" s="0" t="s">
        <v>3982</v>
      </c>
      <c r="Q1176" s="0" t="s">
        <v>3983</v>
      </c>
      <c r="R1176" s="0" t="s">
        <v>3983</v>
      </c>
      <c r="S1176" s="0" t="s">
        <v>67</v>
      </c>
    </row>
    <row r="1177" customFormat="false" ht="15" hidden="false" customHeight="false" outlineLevel="0" collapsed="false">
      <c r="N1177" s="0" t="s">
        <v>3984</v>
      </c>
      <c r="O1177" s="0" t="s">
        <v>3985</v>
      </c>
      <c r="P1177" s="0" t="s">
        <v>3985</v>
      </c>
      <c r="Q1177" s="0" t="s">
        <v>3559</v>
      </c>
      <c r="R1177" s="0" t="s">
        <v>3560</v>
      </c>
      <c r="S1177" s="0" t="s">
        <v>67</v>
      </c>
    </row>
    <row r="1178" customFormat="false" ht="15" hidden="false" customHeight="false" outlineLevel="0" collapsed="false">
      <c r="N1178" s="0" t="s">
        <v>3986</v>
      </c>
      <c r="O1178" s="0" t="s">
        <v>3987</v>
      </c>
      <c r="P1178" s="0" t="s">
        <v>3987</v>
      </c>
      <c r="Q1178" s="0" t="s">
        <v>1779</v>
      </c>
      <c r="R1178" s="0" t="s">
        <v>1779</v>
      </c>
      <c r="S1178" s="0" t="s">
        <v>67</v>
      </c>
    </row>
    <row r="1179" customFormat="false" ht="15" hidden="false" customHeight="false" outlineLevel="0" collapsed="false">
      <c r="N1179" s="0" t="s">
        <v>3988</v>
      </c>
      <c r="O1179" s="0" t="s">
        <v>3989</v>
      </c>
      <c r="P1179" s="0" t="s">
        <v>3989</v>
      </c>
      <c r="Q1179" s="0" t="s">
        <v>38</v>
      </c>
      <c r="R1179" s="0" t="s">
        <v>38</v>
      </c>
      <c r="S1179" s="0" t="s">
        <v>38</v>
      </c>
    </row>
    <row r="1180" customFormat="false" ht="15" hidden="false" customHeight="false" outlineLevel="0" collapsed="false">
      <c r="N1180" s="0" t="s">
        <v>3990</v>
      </c>
      <c r="O1180" s="0" t="s">
        <v>3991</v>
      </c>
      <c r="P1180" s="0" t="s">
        <v>3991</v>
      </c>
      <c r="Q1180" s="0" t="s">
        <v>3992</v>
      </c>
      <c r="R1180" s="0" t="s">
        <v>3992</v>
      </c>
      <c r="S1180" s="0" t="s">
        <v>67</v>
      </c>
    </row>
    <row r="1181" customFormat="false" ht="15" hidden="false" customHeight="false" outlineLevel="0" collapsed="false">
      <c r="N1181" s="0" t="s">
        <v>3993</v>
      </c>
      <c r="O1181" s="0" t="s">
        <v>3994</v>
      </c>
      <c r="P1181" s="0" t="s">
        <v>3994</v>
      </c>
      <c r="Q1181" s="0" t="s">
        <v>3995</v>
      </c>
      <c r="R1181" s="0" t="s">
        <v>3995</v>
      </c>
      <c r="S1181" s="0" t="s">
        <v>3996</v>
      </c>
    </row>
    <row r="1182" customFormat="false" ht="15" hidden="false" customHeight="false" outlineLevel="0" collapsed="false">
      <c r="N1182" s="0" t="s">
        <v>3997</v>
      </c>
      <c r="O1182" s="0" t="s">
        <v>3998</v>
      </c>
      <c r="P1182" s="0" t="s">
        <v>3998</v>
      </c>
      <c r="Q1182" s="0" t="s">
        <v>3999</v>
      </c>
      <c r="R1182" s="0" t="s">
        <v>3999</v>
      </c>
      <c r="S1182" s="0" t="s">
        <v>67</v>
      </c>
    </row>
    <row r="1183" customFormat="false" ht="15" hidden="false" customHeight="false" outlineLevel="0" collapsed="false">
      <c r="N1183" s="0" t="s">
        <v>4000</v>
      </c>
      <c r="O1183" s="0" t="s">
        <v>4001</v>
      </c>
      <c r="P1183" s="0" t="s">
        <v>4001</v>
      </c>
      <c r="Q1183" s="0" t="s">
        <v>4002</v>
      </c>
      <c r="R1183" s="0" t="s">
        <v>4002</v>
      </c>
      <c r="S1183" s="0" t="s">
        <v>156</v>
      </c>
    </row>
    <row r="1184" customFormat="false" ht="15" hidden="false" customHeight="false" outlineLevel="0" collapsed="false">
      <c r="N1184" s="0" t="s">
        <v>4003</v>
      </c>
      <c r="O1184" s="0" t="s">
        <v>4004</v>
      </c>
      <c r="P1184" s="0" t="s">
        <v>4004</v>
      </c>
      <c r="Q1184" s="0" t="s">
        <v>38</v>
      </c>
      <c r="R1184" s="0" t="s">
        <v>38</v>
      </c>
      <c r="S1184" s="0" t="s">
        <v>38</v>
      </c>
    </row>
    <row r="1185" customFormat="false" ht="15" hidden="false" customHeight="false" outlineLevel="0" collapsed="false">
      <c r="N1185" s="0" t="s">
        <v>4005</v>
      </c>
      <c r="O1185" s="0" t="s">
        <v>4006</v>
      </c>
      <c r="P1185" s="0" t="s">
        <v>4006</v>
      </c>
      <c r="Q1185" s="0" t="s">
        <v>4007</v>
      </c>
      <c r="R1185" s="0" t="s">
        <v>4007</v>
      </c>
      <c r="S1185" s="0" t="s">
        <v>67</v>
      </c>
    </row>
    <row r="1186" customFormat="false" ht="15" hidden="false" customHeight="false" outlineLevel="0" collapsed="false">
      <c r="N1186" s="0" t="s">
        <v>4008</v>
      </c>
      <c r="O1186" s="0" t="s">
        <v>4009</v>
      </c>
      <c r="P1186" s="0" t="s">
        <v>4010</v>
      </c>
      <c r="Q1186" s="0" t="s">
        <v>422</v>
      </c>
      <c r="R1186" s="0" t="s">
        <v>422</v>
      </c>
      <c r="S1186" s="0" t="s">
        <v>423</v>
      </c>
    </row>
    <row r="1187" customFormat="false" ht="15" hidden="false" customHeight="false" outlineLevel="0" collapsed="false">
      <c r="N1187" s="0" t="s">
        <v>4011</v>
      </c>
      <c r="O1187" s="0" t="s">
        <v>4012</v>
      </c>
      <c r="P1187" s="0" t="s">
        <v>4013</v>
      </c>
      <c r="Q1187" s="0" t="s">
        <v>43</v>
      </c>
      <c r="R1187" s="0" t="s">
        <v>43</v>
      </c>
      <c r="S1187" s="0" t="s">
        <v>67</v>
      </c>
    </row>
    <row r="1188" customFormat="false" ht="15" hidden="false" customHeight="false" outlineLevel="0" collapsed="false">
      <c r="N1188" s="0" t="s">
        <v>4014</v>
      </c>
      <c r="O1188" s="0" t="s">
        <v>4015</v>
      </c>
      <c r="P1188" s="0" t="s">
        <v>4016</v>
      </c>
      <c r="Q1188" s="0" t="s">
        <v>4017</v>
      </c>
      <c r="R1188" s="0" t="s">
        <v>4017</v>
      </c>
      <c r="S1188" s="0" t="s">
        <v>67</v>
      </c>
    </row>
    <row r="1189" customFormat="false" ht="15" hidden="false" customHeight="false" outlineLevel="0" collapsed="false">
      <c r="N1189" s="0" t="s">
        <v>3035</v>
      </c>
    </row>
    <row r="1190" customFormat="false" ht="15" hidden="false" customHeight="false" outlineLevel="0" collapsed="false">
      <c r="N1190" s="0" t="s">
        <v>4018</v>
      </c>
      <c r="O1190" s="0" t="s">
        <v>4019</v>
      </c>
      <c r="P1190" s="0" t="s">
        <v>4019</v>
      </c>
      <c r="Q1190" s="0" t="s">
        <v>4020</v>
      </c>
      <c r="R1190" s="0" t="s">
        <v>4020</v>
      </c>
      <c r="S1190" s="0" t="s">
        <v>4021</v>
      </c>
    </row>
    <row r="1191" customFormat="false" ht="15" hidden="false" customHeight="false" outlineLevel="0" collapsed="false">
      <c r="N1191" s="0" t="s">
        <v>4022</v>
      </c>
      <c r="O1191" s="0" t="s">
        <v>4023</v>
      </c>
      <c r="P1191" s="0" t="s">
        <v>4024</v>
      </c>
      <c r="Q1191" s="0" t="s">
        <v>167</v>
      </c>
      <c r="R1191" s="0" t="s">
        <v>167</v>
      </c>
      <c r="S1191" s="0" t="s">
        <v>67</v>
      </c>
    </row>
    <row r="1192" customFormat="false" ht="15" hidden="false" customHeight="false" outlineLevel="0" collapsed="false">
      <c r="O1192" s="0" t="s">
        <v>4025</v>
      </c>
      <c r="P1192" s="0" t="s">
        <v>4025</v>
      </c>
      <c r="Q1192" s="0" t="s">
        <v>4026</v>
      </c>
      <c r="R1192" s="0" t="s">
        <v>4026</v>
      </c>
      <c r="S1192" s="0" t="s">
        <v>67</v>
      </c>
    </row>
    <row r="1193" customFormat="false" ht="15" hidden="false" customHeight="false" outlineLevel="0" collapsed="false">
      <c r="N1193" s="0" t="s">
        <v>4027</v>
      </c>
      <c r="O1193" s="0" t="s">
        <v>4028</v>
      </c>
      <c r="P1193" s="0" t="s">
        <v>4028</v>
      </c>
      <c r="Q1193" s="0" t="s">
        <v>4029</v>
      </c>
      <c r="R1193" s="0" t="s">
        <v>4029</v>
      </c>
      <c r="S1193" s="0" t="s">
        <v>67</v>
      </c>
    </row>
    <row r="1194" customFormat="false" ht="15" hidden="false" customHeight="false" outlineLevel="0" collapsed="false">
      <c r="N1194" s="0" t="s">
        <v>4030</v>
      </c>
      <c r="O1194" s="0" t="s">
        <v>4031</v>
      </c>
      <c r="P1194" s="0" t="s">
        <v>4031</v>
      </c>
      <c r="Q1194" s="0" t="s">
        <v>4032</v>
      </c>
      <c r="R1194" s="0" t="s">
        <v>4032</v>
      </c>
      <c r="S1194" s="0" t="s">
        <v>67</v>
      </c>
    </row>
    <row r="1195" customFormat="false" ht="15" hidden="false" customHeight="false" outlineLevel="0" collapsed="false">
      <c r="N1195" s="0" t="s">
        <v>4033</v>
      </c>
      <c r="O1195" s="0" t="s">
        <v>4034</v>
      </c>
      <c r="P1195" s="0" t="s">
        <v>4034</v>
      </c>
      <c r="Q1195" s="0" t="s">
        <v>4035</v>
      </c>
      <c r="R1195" s="0" t="s">
        <v>4036</v>
      </c>
      <c r="S1195" s="0" t="s">
        <v>4037</v>
      </c>
    </row>
    <row r="1196" customFormat="false" ht="15" hidden="false" customHeight="false" outlineLevel="0" collapsed="false">
      <c r="N1196" s="0" t="s">
        <v>4038</v>
      </c>
      <c r="O1196" s="0" t="s">
        <v>4039</v>
      </c>
      <c r="P1196" s="0" t="s">
        <v>4039</v>
      </c>
      <c r="Q1196" s="0" t="s">
        <v>4040</v>
      </c>
      <c r="R1196" s="0" t="s">
        <v>4040</v>
      </c>
      <c r="S1196" s="0" t="s">
        <v>67</v>
      </c>
    </row>
    <row r="1197" customFormat="false" ht="15" hidden="false" customHeight="false" outlineLevel="0" collapsed="false">
      <c r="N1197" s="0" t="s">
        <v>4041</v>
      </c>
      <c r="O1197" s="0" t="s">
        <v>4042</v>
      </c>
      <c r="P1197" s="0" t="s">
        <v>4042</v>
      </c>
      <c r="Q1197" s="0" t="s">
        <v>38</v>
      </c>
      <c r="R1197" s="0" t="s">
        <v>38</v>
      </c>
      <c r="S1197" s="0" t="s">
        <v>38</v>
      </c>
    </row>
    <row r="1198" customFormat="false" ht="15" hidden="false" customHeight="false" outlineLevel="0" collapsed="false">
      <c r="N1198" s="0" t="s">
        <v>4043</v>
      </c>
      <c r="O1198" s="0" t="s">
        <v>4044</v>
      </c>
      <c r="P1198" s="0" t="s">
        <v>4045</v>
      </c>
      <c r="Q1198" s="0" t="s">
        <v>4046</v>
      </c>
      <c r="R1198" s="0" t="s">
        <v>4046</v>
      </c>
      <c r="S1198" s="0" t="s">
        <v>67</v>
      </c>
    </row>
    <row r="1199" customFormat="false" ht="15" hidden="false" customHeight="false" outlineLevel="0" collapsed="false">
      <c r="N1199" s="0" t="s">
        <v>4047</v>
      </c>
      <c r="O1199" s="0" t="s">
        <v>4048</v>
      </c>
      <c r="P1199" s="0" t="s">
        <v>4048</v>
      </c>
      <c r="Q1199" s="0" t="s">
        <v>4049</v>
      </c>
      <c r="R1199" s="0" t="s">
        <v>4049</v>
      </c>
      <c r="S1199" s="0" t="s">
        <v>67</v>
      </c>
    </row>
    <row r="1200" customFormat="false" ht="15" hidden="false" customHeight="false" outlineLevel="0" collapsed="false">
      <c r="N1200" s="0" t="s">
        <v>4050</v>
      </c>
      <c r="O1200" s="0" t="s">
        <v>4051</v>
      </c>
      <c r="P1200" s="0" t="s">
        <v>4051</v>
      </c>
      <c r="Q1200" s="0" t="s">
        <v>4052</v>
      </c>
      <c r="R1200" s="0" t="s">
        <v>4052</v>
      </c>
      <c r="S1200" s="0" t="s">
        <v>67</v>
      </c>
    </row>
    <row r="1201" customFormat="false" ht="15" hidden="false" customHeight="false" outlineLevel="0" collapsed="false">
      <c r="N1201" s="0" t="s">
        <v>4053</v>
      </c>
      <c r="O1201" s="0" t="s">
        <v>4054</v>
      </c>
      <c r="P1201" s="0" t="s">
        <v>4054</v>
      </c>
      <c r="Q1201" s="0" t="s">
        <v>4055</v>
      </c>
      <c r="R1201" s="0" t="s">
        <v>4055</v>
      </c>
      <c r="S1201" s="0" t="s">
        <v>67</v>
      </c>
    </row>
    <row r="1202" customFormat="false" ht="15" hidden="false" customHeight="false" outlineLevel="0" collapsed="false">
      <c r="N1202" s="0" t="s">
        <v>4056</v>
      </c>
      <c r="O1202" s="0" t="s">
        <v>4057</v>
      </c>
      <c r="P1202" s="0" t="s">
        <v>4057</v>
      </c>
      <c r="Q1202" s="0" t="s">
        <v>4058</v>
      </c>
      <c r="R1202" s="0" t="s">
        <v>4058</v>
      </c>
      <c r="S1202" s="0" t="s">
        <v>67</v>
      </c>
    </row>
    <row r="1203" customFormat="false" ht="15" hidden="false" customHeight="false" outlineLevel="0" collapsed="false">
      <c r="N1203" s="0" t="s">
        <v>4059</v>
      </c>
      <c r="O1203" s="0" t="s">
        <v>4060</v>
      </c>
      <c r="P1203" s="0" t="s">
        <v>4060</v>
      </c>
      <c r="Q1203" s="0" t="s">
        <v>4061</v>
      </c>
      <c r="R1203" s="0" t="s">
        <v>4061</v>
      </c>
      <c r="S1203" s="0" t="s">
        <v>156</v>
      </c>
    </row>
    <row r="1204" customFormat="false" ht="15" hidden="false" customHeight="false" outlineLevel="0" collapsed="false">
      <c r="N1204" s="0" t="s">
        <v>4062</v>
      </c>
      <c r="O1204" s="0" t="s">
        <v>4063</v>
      </c>
      <c r="P1204" s="0" t="s">
        <v>4064</v>
      </c>
      <c r="Q1204" s="0" t="s">
        <v>4065</v>
      </c>
      <c r="R1204" s="0" t="s">
        <v>4065</v>
      </c>
      <c r="S1204" s="0" t="s">
        <v>3378</v>
      </c>
    </row>
    <row r="1205" customFormat="false" ht="15" hidden="false" customHeight="false" outlineLevel="0" collapsed="false">
      <c r="N1205" s="0" t="s">
        <v>4066</v>
      </c>
      <c r="O1205" s="0" t="s">
        <v>4067</v>
      </c>
      <c r="P1205" s="0" t="s">
        <v>4068</v>
      </c>
      <c r="Q1205" s="0" t="s">
        <v>4069</v>
      </c>
      <c r="R1205" s="0" t="s">
        <v>4069</v>
      </c>
      <c r="S1205" s="0" t="s">
        <v>4070</v>
      </c>
    </row>
    <row r="1206" customFormat="false" ht="15" hidden="false" customHeight="false" outlineLevel="0" collapsed="false">
      <c r="N1206" s="0" t="s">
        <v>4071</v>
      </c>
      <c r="O1206" s="0" t="s">
        <v>4072</v>
      </c>
      <c r="P1206" s="0" t="s">
        <v>4073</v>
      </c>
      <c r="Q1206" s="0" t="s">
        <v>4074</v>
      </c>
      <c r="R1206" s="0" t="s">
        <v>523</v>
      </c>
      <c r="S1206" s="0" t="s">
        <v>67</v>
      </c>
    </row>
    <row r="1207" customFormat="false" ht="15" hidden="false" customHeight="false" outlineLevel="0" collapsed="false">
      <c r="N1207" s="0" t="s">
        <v>3085</v>
      </c>
    </row>
    <row r="1208" customFormat="false" ht="15" hidden="false" customHeight="false" outlineLevel="0" collapsed="false">
      <c r="N1208" s="0" t="s">
        <v>4075</v>
      </c>
      <c r="O1208" s="0" t="s">
        <v>4076</v>
      </c>
      <c r="P1208" s="0" t="s">
        <v>4076</v>
      </c>
      <c r="Q1208" s="0" t="s">
        <v>4077</v>
      </c>
      <c r="R1208" s="0" t="s">
        <v>4077</v>
      </c>
      <c r="S1208" s="0" t="s">
        <v>3202</v>
      </c>
    </row>
    <row r="1209" customFormat="false" ht="15" hidden="false" customHeight="false" outlineLevel="0" collapsed="false">
      <c r="N1209" s="0" t="s">
        <v>4078</v>
      </c>
      <c r="O1209" s="0" t="s">
        <v>4079</v>
      </c>
      <c r="P1209" s="0" t="s">
        <v>4080</v>
      </c>
      <c r="Q1209" s="0" t="s">
        <v>343</v>
      </c>
      <c r="R1209" s="0" t="s">
        <v>343</v>
      </c>
      <c r="S1209" s="0" t="s">
        <v>67</v>
      </c>
    </row>
    <row r="1210" customFormat="false" ht="15" hidden="false" customHeight="false" outlineLevel="0" collapsed="false">
      <c r="O1210" s="0" t="s">
        <v>4081</v>
      </c>
      <c r="P1210" s="0" t="s">
        <v>4081</v>
      </c>
      <c r="Q1210" s="0" t="s">
        <v>4082</v>
      </c>
      <c r="R1210" s="0" t="s">
        <v>4082</v>
      </c>
      <c r="S1210" s="0" t="s">
        <v>67</v>
      </c>
    </row>
    <row r="1211" customFormat="false" ht="15" hidden="false" customHeight="false" outlineLevel="0" collapsed="false">
      <c r="N1211" s="0" t="s">
        <v>4083</v>
      </c>
      <c r="O1211" s="0" t="s">
        <v>4084</v>
      </c>
      <c r="P1211" s="0" t="s">
        <v>4084</v>
      </c>
      <c r="Q1211" s="0" t="s">
        <v>4085</v>
      </c>
      <c r="R1211" s="0" t="s">
        <v>4085</v>
      </c>
      <c r="S1211" s="0" t="s">
        <v>146</v>
      </c>
    </row>
    <row r="1212" customFormat="false" ht="15" hidden="false" customHeight="false" outlineLevel="0" collapsed="false">
      <c r="N1212" s="0" t="s">
        <v>4086</v>
      </c>
      <c r="O1212" s="0" t="s">
        <v>4087</v>
      </c>
      <c r="P1212" s="0" t="s">
        <v>4087</v>
      </c>
      <c r="Q1212" s="0" t="s">
        <v>566</v>
      </c>
      <c r="R1212" s="0" t="s">
        <v>566</v>
      </c>
      <c r="S1212" s="0" t="s">
        <v>67</v>
      </c>
    </row>
    <row r="1213" customFormat="false" ht="15" hidden="false" customHeight="false" outlineLevel="0" collapsed="false">
      <c r="N1213" s="0" t="s">
        <v>4088</v>
      </c>
      <c r="O1213" s="0" t="s">
        <v>4089</v>
      </c>
      <c r="P1213" s="0" t="s">
        <v>4089</v>
      </c>
      <c r="Q1213" s="0" t="s">
        <v>38</v>
      </c>
      <c r="R1213" s="0" t="s">
        <v>38</v>
      </c>
      <c r="S1213" s="0" t="s">
        <v>38</v>
      </c>
    </row>
    <row r="1214" customFormat="false" ht="15" hidden="false" customHeight="false" outlineLevel="0" collapsed="false">
      <c r="N1214" s="0" t="s">
        <v>4090</v>
      </c>
      <c r="O1214" s="0" t="s">
        <v>4091</v>
      </c>
      <c r="P1214" s="0" t="s">
        <v>4091</v>
      </c>
      <c r="Q1214" s="0" t="s">
        <v>4092</v>
      </c>
      <c r="R1214" s="0" t="s">
        <v>4092</v>
      </c>
      <c r="S1214" s="0" t="s">
        <v>94</v>
      </c>
    </row>
    <row r="1215" customFormat="false" ht="15" hidden="false" customHeight="false" outlineLevel="0" collapsed="false">
      <c r="N1215" s="0" t="s">
        <v>4093</v>
      </c>
      <c r="O1215" s="0" t="s">
        <v>4094</v>
      </c>
      <c r="P1215" s="0" t="s">
        <v>4094</v>
      </c>
      <c r="Q1215" s="0" t="s">
        <v>4095</v>
      </c>
      <c r="R1215" s="0" t="s">
        <v>4095</v>
      </c>
      <c r="S1215" s="0" t="s">
        <v>67</v>
      </c>
    </row>
    <row r="1216" customFormat="false" ht="15" hidden="false" customHeight="false" outlineLevel="0" collapsed="false">
      <c r="N1216" s="0" t="s">
        <v>4096</v>
      </c>
      <c r="O1216" s="0" t="s">
        <v>4097</v>
      </c>
      <c r="P1216" s="0" t="s">
        <v>4098</v>
      </c>
      <c r="Q1216" s="0" t="s">
        <v>385</v>
      </c>
      <c r="R1216" s="0" t="s">
        <v>385</v>
      </c>
      <c r="S1216" s="0" t="s">
        <v>67</v>
      </c>
    </row>
    <row r="1217" customFormat="false" ht="15" hidden="false" customHeight="false" outlineLevel="0" collapsed="false">
      <c r="N1217" s="0" t="s">
        <v>4099</v>
      </c>
      <c r="O1217" s="0" t="s">
        <v>4100</v>
      </c>
      <c r="P1217" s="0" t="s">
        <v>4100</v>
      </c>
      <c r="Q1217" s="0" t="s">
        <v>38</v>
      </c>
      <c r="R1217" s="0" t="s">
        <v>38</v>
      </c>
      <c r="S1217" s="0" t="s">
        <v>38</v>
      </c>
    </row>
    <row r="1218" customFormat="false" ht="15" hidden="false" customHeight="false" outlineLevel="0" collapsed="false">
      <c r="N1218" s="0" t="s">
        <v>4101</v>
      </c>
      <c r="O1218" s="0" t="s">
        <v>4102</v>
      </c>
      <c r="P1218" s="0" t="s">
        <v>4102</v>
      </c>
      <c r="Q1218" s="0" t="s">
        <v>4103</v>
      </c>
      <c r="R1218" s="0" t="s">
        <v>4103</v>
      </c>
      <c r="S1218" s="0" t="s">
        <v>67</v>
      </c>
    </row>
    <row r="1219" customFormat="false" ht="15" hidden="false" customHeight="false" outlineLevel="0" collapsed="false">
      <c r="N1219" s="0" t="s">
        <v>4104</v>
      </c>
      <c r="O1219" s="0" t="s">
        <v>4105</v>
      </c>
      <c r="P1219" s="0" t="s">
        <v>4105</v>
      </c>
      <c r="Q1219" s="0" t="s">
        <v>4106</v>
      </c>
      <c r="R1219" s="0" t="s">
        <v>4106</v>
      </c>
      <c r="S1219" s="0" t="s">
        <v>67</v>
      </c>
    </row>
    <row r="1220" customFormat="false" ht="15" hidden="false" customHeight="false" outlineLevel="0" collapsed="false">
      <c r="N1220" s="0" t="s">
        <v>4107</v>
      </c>
      <c r="O1220" s="0" t="s">
        <v>4108</v>
      </c>
      <c r="P1220" s="0" t="s">
        <v>4108</v>
      </c>
      <c r="Q1220" s="0" t="s">
        <v>38</v>
      </c>
      <c r="R1220" s="0" t="s">
        <v>38</v>
      </c>
      <c r="S1220" s="0" t="s">
        <v>38</v>
      </c>
    </row>
    <row r="1221" customFormat="false" ht="15" hidden="false" customHeight="false" outlineLevel="0" collapsed="false">
      <c r="N1221" s="0" t="s">
        <v>4109</v>
      </c>
      <c r="O1221" s="0" t="s">
        <v>4110</v>
      </c>
      <c r="P1221" s="0" t="s">
        <v>4110</v>
      </c>
      <c r="Q1221" s="0" t="s">
        <v>38</v>
      </c>
      <c r="R1221" s="0" t="s">
        <v>38</v>
      </c>
      <c r="S1221" s="0" t="s">
        <v>38</v>
      </c>
    </row>
    <row r="1222" customFormat="false" ht="15" hidden="false" customHeight="false" outlineLevel="0" collapsed="false">
      <c r="N1222" s="0" t="s">
        <v>4111</v>
      </c>
      <c r="O1222" s="0" t="s">
        <v>4112</v>
      </c>
      <c r="P1222" s="0" t="s">
        <v>4113</v>
      </c>
      <c r="Q1222" s="0" t="s">
        <v>4114</v>
      </c>
      <c r="R1222" s="0" t="s">
        <v>4114</v>
      </c>
      <c r="S1222" s="0" t="s">
        <v>4115</v>
      </c>
    </row>
    <row r="1223" customFormat="false" ht="15" hidden="false" customHeight="false" outlineLevel="0" collapsed="false">
      <c r="N1223" s="0" t="s">
        <v>4116</v>
      </c>
      <c r="O1223" s="0" t="s">
        <v>4117</v>
      </c>
      <c r="P1223" s="0" t="s">
        <v>4118</v>
      </c>
      <c r="Q1223" s="0" t="s">
        <v>4119</v>
      </c>
      <c r="R1223" s="0" t="s">
        <v>4119</v>
      </c>
      <c r="S1223" s="0" t="s">
        <v>4120</v>
      </c>
    </row>
    <row r="1224" customFormat="false" ht="15" hidden="false" customHeight="false" outlineLevel="0" collapsed="false">
      <c r="N1224" s="0" t="s">
        <v>4121</v>
      </c>
      <c r="O1224" s="0" t="s">
        <v>4122</v>
      </c>
      <c r="P1224" s="0" t="s">
        <v>4123</v>
      </c>
      <c r="Q1224" s="0" t="s">
        <v>661</v>
      </c>
      <c r="R1224" s="0" t="s">
        <v>661</v>
      </c>
      <c r="S1224" s="0" t="s">
        <v>67</v>
      </c>
    </row>
    <row r="1225" customFormat="false" ht="15" hidden="false" customHeight="false" outlineLevel="0" collapsed="false">
      <c r="N1225" s="0" t="s">
        <v>3134</v>
      </c>
    </row>
    <row r="1226" customFormat="false" ht="15" hidden="false" customHeight="false" outlineLevel="0" collapsed="false">
      <c r="N1226" s="0" t="s">
        <v>4124</v>
      </c>
      <c r="O1226" s="0" t="s">
        <v>4125</v>
      </c>
      <c r="P1226" s="0" t="s">
        <v>4125</v>
      </c>
      <c r="Q1226" s="0" t="s">
        <v>38</v>
      </c>
      <c r="R1226" s="0" t="s">
        <v>38</v>
      </c>
      <c r="S1226" s="0" t="s">
        <v>38</v>
      </c>
    </row>
    <row r="1227" customFormat="false" ht="15" hidden="false" customHeight="false" outlineLevel="0" collapsed="false">
      <c r="N1227" s="0" t="s">
        <v>4126</v>
      </c>
      <c r="O1227" s="0" t="s">
        <v>4127</v>
      </c>
      <c r="P1227" s="0" t="s">
        <v>4128</v>
      </c>
      <c r="Q1227" s="0" t="s">
        <v>4129</v>
      </c>
      <c r="R1227" s="0" t="s">
        <v>4129</v>
      </c>
      <c r="S1227" s="0" t="s">
        <v>4130</v>
      </c>
    </row>
    <row r="1228" customFormat="false" ht="15" hidden="false" customHeight="false" outlineLevel="0" collapsed="false">
      <c r="N1228" s="0" t="s">
        <v>4131</v>
      </c>
      <c r="O1228" s="0" t="s">
        <v>4132</v>
      </c>
      <c r="P1228" s="0" t="s">
        <v>4132</v>
      </c>
      <c r="Q1228" s="0" t="s">
        <v>4133</v>
      </c>
      <c r="R1228" s="0" t="s">
        <v>4133</v>
      </c>
      <c r="S1228" s="0" t="s">
        <v>4134</v>
      </c>
    </row>
    <row r="1229" customFormat="false" ht="15" hidden="false" customHeight="false" outlineLevel="0" collapsed="false">
      <c r="N1229" s="0" t="s">
        <v>4135</v>
      </c>
      <c r="O1229" s="0" t="s">
        <v>4136</v>
      </c>
      <c r="P1229" s="0" t="s">
        <v>4136</v>
      </c>
      <c r="Q1229" s="0" t="s">
        <v>4137</v>
      </c>
      <c r="R1229" s="0" t="s">
        <v>4137</v>
      </c>
      <c r="S1229" s="0" t="s">
        <v>4138</v>
      </c>
    </row>
    <row r="1230" customFormat="false" ht="15" hidden="false" customHeight="false" outlineLevel="0" collapsed="false">
      <c r="N1230" s="0" t="s">
        <v>4139</v>
      </c>
      <c r="O1230" s="0" t="s">
        <v>4140</v>
      </c>
      <c r="P1230" s="0" t="s">
        <v>4140</v>
      </c>
      <c r="Q1230" s="0" t="s">
        <v>38</v>
      </c>
      <c r="R1230" s="0" t="s">
        <v>38</v>
      </c>
      <c r="S1230" s="0" t="s">
        <v>38</v>
      </c>
    </row>
    <row r="1231" customFormat="false" ht="15" hidden="false" customHeight="false" outlineLevel="0" collapsed="false">
      <c r="N1231" s="0" t="s">
        <v>4141</v>
      </c>
      <c r="O1231" s="0" t="s">
        <v>4142</v>
      </c>
      <c r="P1231" s="0" t="s">
        <v>4142</v>
      </c>
      <c r="Q1231" s="0" t="s">
        <v>813</v>
      </c>
      <c r="R1231" s="0" t="s">
        <v>813</v>
      </c>
      <c r="S1231" s="0" t="s">
        <v>67</v>
      </c>
    </row>
    <row r="1232" customFormat="false" ht="15" hidden="false" customHeight="false" outlineLevel="0" collapsed="false">
      <c r="N1232" s="0" t="s">
        <v>4143</v>
      </c>
      <c r="O1232" s="0" t="s">
        <v>4144</v>
      </c>
      <c r="P1232" s="0" t="s">
        <v>4144</v>
      </c>
      <c r="Q1232" s="0" t="s">
        <v>4145</v>
      </c>
      <c r="R1232" s="0" t="s">
        <v>4145</v>
      </c>
      <c r="S1232" s="0" t="s">
        <v>67</v>
      </c>
    </row>
    <row r="1233" customFormat="false" ht="15" hidden="false" customHeight="false" outlineLevel="0" collapsed="false">
      <c r="N1233" s="0" t="s">
        <v>4146</v>
      </c>
      <c r="O1233" s="0" t="s">
        <v>4147</v>
      </c>
      <c r="P1233" s="0" t="s">
        <v>4147</v>
      </c>
      <c r="Q1233" s="0" t="s">
        <v>4148</v>
      </c>
      <c r="R1233" s="0" t="s">
        <v>4148</v>
      </c>
      <c r="S1233" s="0" t="s">
        <v>4149</v>
      </c>
    </row>
    <row r="1234" customFormat="false" ht="15" hidden="false" customHeight="false" outlineLevel="0" collapsed="false">
      <c r="N1234" s="0" t="s">
        <v>4150</v>
      </c>
      <c r="O1234" s="0" t="s">
        <v>4151</v>
      </c>
      <c r="P1234" s="0" t="s">
        <v>4152</v>
      </c>
      <c r="Q1234" s="0" t="s">
        <v>38</v>
      </c>
      <c r="R1234" s="0" t="s">
        <v>38</v>
      </c>
      <c r="S1234" s="0" t="s">
        <v>38</v>
      </c>
    </row>
    <row r="1235" customFormat="false" ht="15" hidden="false" customHeight="false" outlineLevel="0" collapsed="false">
      <c r="N1235" s="0" t="s">
        <v>4153</v>
      </c>
      <c r="O1235" s="0" t="s">
        <v>4154</v>
      </c>
      <c r="P1235" s="0" t="s">
        <v>4154</v>
      </c>
      <c r="Q1235" s="0" t="s">
        <v>748</v>
      </c>
      <c r="R1235" s="0" t="s">
        <v>748</v>
      </c>
      <c r="S1235" s="0" t="s">
        <v>4155</v>
      </c>
    </row>
    <row r="1236" customFormat="false" ht="15" hidden="false" customHeight="false" outlineLevel="0" collapsed="false">
      <c r="N1236" s="0" t="s">
        <v>4156</v>
      </c>
      <c r="O1236" s="0" t="s">
        <v>4157</v>
      </c>
      <c r="P1236" s="0" t="s">
        <v>4157</v>
      </c>
      <c r="Q1236" s="0" t="s">
        <v>4158</v>
      </c>
      <c r="R1236" s="0" t="s">
        <v>4158</v>
      </c>
      <c r="S1236" s="0" t="s">
        <v>67</v>
      </c>
    </row>
    <row r="1237" customFormat="false" ht="15" hidden="false" customHeight="false" outlineLevel="0" collapsed="false">
      <c r="N1237" s="0" t="s">
        <v>4159</v>
      </c>
      <c r="O1237" s="0" t="s">
        <v>4160</v>
      </c>
      <c r="P1237" s="0" t="s">
        <v>4160</v>
      </c>
      <c r="Q1237" s="0" t="s">
        <v>4161</v>
      </c>
      <c r="R1237" s="0" t="s">
        <v>4161</v>
      </c>
      <c r="S1237" s="0" t="s">
        <v>67</v>
      </c>
    </row>
    <row r="1238" customFormat="false" ht="15" hidden="false" customHeight="false" outlineLevel="0" collapsed="false">
      <c r="N1238" s="0" t="s">
        <v>4162</v>
      </c>
      <c r="O1238" s="0" t="s">
        <v>4163</v>
      </c>
      <c r="P1238" s="0" t="s">
        <v>4163</v>
      </c>
      <c r="Q1238" s="0" t="s">
        <v>4164</v>
      </c>
      <c r="R1238" s="0" t="s">
        <v>4164</v>
      </c>
      <c r="S1238" s="0" t="s">
        <v>67</v>
      </c>
    </row>
    <row r="1239" customFormat="false" ht="15" hidden="false" customHeight="false" outlineLevel="0" collapsed="false">
      <c r="N1239" s="0" t="s">
        <v>4165</v>
      </c>
      <c r="O1239" s="0" t="s">
        <v>4166</v>
      </c>
      <c r="P1239" s="0" t="s">
        <v>4166</v>
      </c>
      <c r="Q1239" s="0" t="s">
        <v>292</v>
      </c>
      <c r="R1239" s="0" t="s">
        <v>292</v>
      </c>
      <c r="S1239" s="0" t="s">
        <v>67</v>
      </c>
    </row>
    <row r="1240" customFormat="false" ht="15" hidden="false" customHeight="false" outlineLevel="0" collapsed="false">
      <c r="N1240" s="0" t="s">
        <v>4167</v>
      </c>
      <c r="O1240" s="0" t="s">
        <v>4168</v>
      </c>
      <c r="P1240" s="0" t="s">
        <v>4169</v>
      </c>
      <c r="Q1240" s="0" t="s">
        <v>4170</v>
      </c>
      <c r="R1240" s="0" t="s">
        <v>4170</v>
      </c>
      <c r="S1240" s="0" t="s">
        <v>4171</v>
      </c>
    </row>
    <row r="1241" customFormat="false" ht="15" hidden="false" customHeight="false" outlineLevel="0" collapsed="false">
      <c r="N1241" s="0" t="s">
        <v>4172</v>
      </c>
      <c r="O1241" s="0" t="s">
        <v>4173</v>
      </c>
      <c r="P1241" s="0" t="s">
        <v>4174</v>
      </c>
      <c r="Q1241" s="0" t="s">
        <v>4175</v>
      </c>
      <c r="R1241" s="0" t="s">
        <v>4175</v>
      </c>
      <c r="S1241" s="0" t="s">
        <v>4176</v>
      </c>
    </row>
    <row r="1242" customFormat="false" ht="15" hidden="false" customHeight="false" outlineLevel="0" collapsed="false">
      <c r="N1242" s="0" t="s">
        <v>4177</v>
      </c>
      <c r="O1242" s="0" t="s">
        <v>4178</v>
      </c>
      <c r="P1242" s="0" t="s">
        <v>4179</v>
      </c>
      <c r="Q1242" s="0" t="s">
        <v>4180</v>
      </c>
      <c r="R1242" s="0" t="s">
        <v>4180</v>
      </c>
      <c r="S1242" s="0" t="s">
        <v>67</v>
      </c>
    </row>
    <row r="1243" customFormat="false" ht="15" hidden="false" customHeight="false" outlineLevel="0" collapsed="false">
      <c r="N1243" s="0" t="s">
        <v>3187</v>
      </c>
    </row>
    <row r="1244" customFormat="false" ht="15" hidden="false" customHeight="false" outlineLevel="0" collapsed="false">
      <c r="N1244" s="0" t="s">
        <v>4181</v>
      </c>
      <c r="O1244" s="0" t="s">
        <v>4182</v>
      </c>
      <c r="P1244" s="0" t="s">
        <v>4182</v>
      </c>
      <c r="Q1244" s="0" t="s">
        <v>4183</v>
      </c>
      <c r="R1244" s="0" t="s">
        <v>4183</v>
      </c>
      <c r="S1244" s="0" t="s">
        <v>4184</v>
      </c>
    </row>
    <row r="1245" customFormat="false" ht="15" hidden="false" customHeight="false" outlineLevel="0" collapsed="false">
      <c r="N1245" s="0" t="s">
        <v>4185</v>
      </c>
      <c r="O1245" s="0" t="s">
        <v>4186</v>
      </c>
      <c r="P1245" s="0" t="s">
        <v>4187</v>
      </c>
      <c r="Q1245" s="0" t="s">
        <v>4188</v>
      </c>
      <c r="R1245" s="0" t="s">
        <v>4188</v>
      </c>
      <c r="S1245" s="0" t="s">
        <v>67</v>
      </c>
    </row>
    <row r="1246" customFormat="false" ht="15" hidden="false" customHeight="false" outlineLevel="0" collapsed="false">
      <c r="N1246" s="0" t="s">
        <v>4189</v>
      </c>
      <c r="O1246" s="0" t="s">
        <v>4190</v>
      </c>
      <c r="P1246" s="0" t="s">
        <v>4190</v>
      </c>
      <c r="Q1246" s="0" t="s">
        <v>2076</v>
      </c>
      <c r="R1246" s="0" t="s">
        <v>2076</v>
      </c>
      <c r="S1246" s="0" t="s">
        <v>67</v>
      </c>
    </row>
    <row r="1247" customFormat="false" ht="15" hidden="false" customHeight="false" outlineLevel="0" collapsed="false">
      <c r="N1247" s="0" t="s">
        <v>4191</v>
      </c>
      <c r="O1247" s="0" t="s">
        <v>4192</v>
      </c>
      <c r="P1247" s="0" t="s">
        <v>4192</v>
      </c>
      <c r="Q1247" s="0" t="s">
        <v>38</v>
      </c>
      <c r="R1247" s="0" t="s">
        <v>38</v>
      </c>
      <c r="S1247" s="0" t="s">
        <v>38</v>
      </c>
    </row>
    <row r="1248" customFormat="false" ht="15" hidden="false" customHeight="false" outlineLevel="0" collapsed="false">
      <c r="N1248" s="0" t="s">
        <v>4193</v>
      </c>
      <c r="O1248" s="0" t="s">
        <v>4194</v>
      </c>
      <c r="P1248" s="0" t="s">
        <v>4194</v>
      </c>
      <c r="Q1248" s="0" t="s">
        <v>4195</v>
      </c>
      <c r="R1248" s="0" t="s">
        <v>4195</v>
      </c>
      <c r="S1248" s="0" t="s">
        <v>4196</v>
      </c>
    </row>
    <row r="1249" customFormat="false" ht="15" hidden="false" customHeight="false" outlineLevel="0" collapsed="false">
      <c r="N1249" s="0" t="s">
        <v>4197</v>
      </c>
      <c r="O1249" s="0" t="s">
        <v>4198</v>
      </c>
      <c r="P1249" s="0" t="s">
        <v>4198</v>
      </c>
      <c r="Q1249" s="0" t="s">
        <v>4199</v>
      </c>
      <c r="R1249" s="0" t="s">
        <v>4199</v>
      </c>
      <c r="S1249" s="0" t="s">
        <v>4200</v>
      </c>
    </row>
    <row r="1250" customFormat="false" ht="15" hidden="false" customHeight="false" outlineLevel="0" collapsed="false">
      <c r="N1250" s="0" t="s">
        <v>4201</v>
      </c>
      <c r="O1250" s="0" t="s">
        <v>4202</v>
      </c>
      <c r="P1250" s="0" t="s">
        <v>4202</v>
      </c>
      <c r="Q1250" s="0" t="s">
        <v>2705</v>
      </c>
      <c r="R1250" s="0" t="s">
        <v>2705</v>
      </c>
      <c r="S1250" s="0" t="s">
        <v>67</v>
      </c>
    </row>
    <row r="1251" customFormat="false" ht="15" hidden="false" customHeight="false" outlineLevel="0" collapsed="false">
      <c r="N1251" s="0" t="s">
        <v>4203</v>
      </c>
      <c r="O1251" s="0" t="s">
        <v>4204</v>
      </c>
      <c r="P1251" s="0" t="s">
        <v>4204</v>
      </c>
      <c r="Q1251" s="0" t="s">
        <v>4205</v>
      </c>
      <c r="R1251" s="0" t="s">
        <v>4205</v>
      </c>
      <c r="S1251" s="0" t="s">
        <v>67</v>
      </c>
    </row>
    <row r="1252" customFormat="false" ht="15" hidden="false" customHeight="false" outlineLevel="0" collapsed="false">
      <c r="N1252" s="0" t="s">
        <v>4206</v>
      </c>
      <c r="O1252" s="0" t="s">
        <v>4207</v>
      </c>
      <c r="P1252" s="0" t="s">
        <v>4208</v>
      </c>
      <c r="Q1252" s="0" t="s">
        <v>4209</v>
      </c>
      <c r="R1252" s="0" t="s">
        <v>4209</v>
      </c>
      <c r="S1252" s="0" t="s">
        <v>67</v>
      </c>
    </row>
    <row r="1253" customFormat="false" ht="15" hidden="false" customHeight="false" outlineLevel="0" collapsed="false">
      <c r="N1253" s="0" t="s">
        <v>4210</v>
      </c>
      <c r="O1253" s="0" t="s">
        <v>4211</v>
      </c>
      <c r="P1253" s="0" t="s">
        <v>4211</v>
      </c>
      <c r="Q1253" s="0" t="s">
        <v>4212</v>
      </c>
      <c r="R1253" s="0" t="s">
        <v>4212</v>
      </c>
      <c r="S1253" s="0" t="s">
        <v>67</v>
      </c>
    </row>
    <row r="1254" customFormat="false" ht="15" hidden="false" customHeight="false" outlineLevel="0" collapsed="false">
      <c r="N1254" s="0" t="s">
        <v>4213</v>
      </c>
      <c r="O1254" s="0" t="s">
        <v>4214</v>
      </c>
      <c r="P1254" s="0" t="s">
        <v>4214</v>
      </c>
      <c r="Q1254" s="0" t="s">
        <v>38</v>
      </c>
      <c r="R1254" s="0" t="s">
        <v>38</v>
      </c>
      <c r="S1254" s="0" t="s">
        <v>38</v>
      </c>
    </row>
    <row r="1255" customFormat="false" ht="15" hidden="false" customHeight="false" outlineLevel="0" collapsed="false">
      <c r="N1255" s="0" t="s">
        <v>4215</v>
      </c>
      <c r="O1255" s="0" t="s">
        <v>4216</v>
      </c>
      <c r="P1255" s="0" t="s">
        <v>4216</v>
      </c>
      <c r="Q1255" s="0" t="s">
        <v>4217</v>
      </c>
      <c r="R1255" s="0" t="s">
        <v>4217</v>
      </c>
      <c r="S1255" s="0" t="s">
        <v>67</v>
      </c>
    </row>
    <row r="1256" customFormat="false" ht="15" hidden="false" customHeight="false" outlineLevel="0" collapsed="false">
      <c r="N1256" s="0" t="s">
        <v>4218</v>
      </c>
      <c r="O1256" s="0" t="s">
        <v>4219</v>
      </c>
      <c r="P1256" s="0" t="s">
        <v>4219</v>
      </c>
      <c r="Q1256" s="0" t="s">
        <v>4220</v>
      </c>
      <c r="R1256" s="0" t="s">
        <v>4220</v>
      </c>
      <c r="S1256" s="0" t="s">
        <v>67</v>
      </c>
    </row>
    <row r="1257" customFormat="false" ht="15" hidden="false" customHeight="false" outlineLevel="0" collapsed="false">
      <c r="N1257" s="0" t="s">
        <v>4221</v>
      </c>
      <c r="O1257" s="0" t="s">
        <v>4222</v>
      </c>
      <c r="P1257" s="0" t="s">
        <v>4222</v>
      </c>
      <c r="Q1257" s="0" t="s">
        <v>4223</v>
      </c>
      <c r="R1257" s="0" t="s">
        <v>4223</v>
      </c>
      <c r="S1257" s="0" t="s">
        <v>156</v>
      </c>
    </row>
    <row r="1258" customFormat="false" ht="15" hidden="false" customHeight="false" outlineLevel="0" collapsed="false">
      <c r="N1258" s="0" t="s">
        <v>4224</v>
      </c>
      <c r="O1258" s="0" t="s">
        <v>4225</v>
      </c>
      <c r="P1258" s="0" t="s">
        <v>4226</v>
      </c>
      <c r="Q1258" s="0" t="s">
        <v>4227</v>
      </c>
      <c r="R1258" s="0" t="s">
        <v>4227</v>
      </c>
      <c r="S1258" s="0" t="s">
        <v>4228</v>
      </c>
    </row>
    <row r="1259" customFormat="false" ht="15" hidden="false" customHeight="false" outlineLevel="0" collapsed="false">
      <c r="N1259" s="0" t="s">
        <v>4229</v>
      </c>
      <c r="O1259" s="0" t="s">
        <v>4230</v>
      </c>
      <c r="P1259" s="0" t="s">
        <v>4231</v>
      </c>
      <c r="Q1259" s="0" t="s">
        <v>4232</v>
      </c>
      <c r="R1259" s="0" t="s">
        <v>4232</v>
      </c>
      <c r="S1259" s="0" t="s">
        <v>67</v>
      </c>
    </row>
    <row r="1260" customFormat="false" ht="15" hidden="false" customHeight="false" outlineLevel="0" collapsed="false">
      <c r="N1260" s="0" t="s">
        <v>4233</v>
      </c>
      <c r="O1260" s="0" t="s">
        <v>4234</v>
      </c>
      <c r="P1260" s="0" t="s">
        <v>4235</v>
      </c>
      <c r="Q1260" s="0" t="s">
        <v>4236</v>
      </c>
      <c r="R1260" s="0" t="s">
        <v>4236</v>
      </c>
      <c r="S1260" s="0" t="s">
        <v>156</v>
      </c>
    </row>
    <row r="1261" customFormat="false" ht="15" hidden="false" customHeight="false" outlineLevel="0" collapsed="false">
      <c r="N1261" s="0" t="s">
        <v>3239</v>
      </c>
    </row>
    <row r="1262" customFormat="false" ht="15" hidden="false" customHeight="false" outlineLevel="0" collapsed="false">
      <c r="N1262" s="0" t="s">
        <v>4237</v>
      </c>
      <c r="O1262" s="0" t="s">
        <v>4238</v>
      </c>
      <c r="P1262" s="0" t="s">
        <v>4238</v>
      </c>
      <c r="Q1262" s="0" t="s">
        <v>4239</v>
      </c>
      <c r="R1262" s="0" t="s">
        <v>4239</v>
      </c>
      <c r="S1262" s="0" t="s">
        <v>4240</v>
      </c>
    </row>
    <row r="1263" customFormat="false" ht="15" hidden="false" customHeight="false" outlineLevel="0" collapsed="false">
      <c r="N1263" s="0" t="s">
        <v>4241</v>
      </c>
      <c r="O1263" s="0" t="s">
        <v>4242</v>
      </c>
      <c r="P1263" s="0" t="s">
        <v>4243</v>
      </c>
      <c r="Q1263" s="0" t="s">
        <v>4244</v>
      </c>
      <c r="R1263" s="0" t="s">
        <v>4244</v>
      </c>
      <c r="S1263" s="0" t="s">
        <v>4245</v>
      </c>
    </row>
    <row r="1264" customFormat="false" ht="15" hidden="false" customHeight="false" outlineLevel="0" collapsed="false">
      <c r="N1264" s="0" t="s">
        <v>4246</v>
      </c>
      <c r="O1264" s="0" t="s">
        <v>4247</v>
      </c>
      <c r="P1264" s="0" t="s">
        <v>4247</v>
      </c>
      <c r="Q1264" s="0" t="s">
        <v>2377</v>
      </c>
      <c r="R1264" s="0" t="s">
        <v>2377</v>
      </c>
      <c r="S1264" s="0" t="s">
        <v>67</v>
      </c>
    </row>
    <row r="1265" customFormat="false" ht="15" hidden="false" customHeight="false" outlineLevel="0" collapsed="false">
      <c r="N1265" s="0" t="s">
        <v>4248</v>
      </c>
      <c r="O1265" s="0" t="s">
        <v>4249</v>
      </c>
      <c r="P1265" s="0" t="s">
        <v>4249</v>
      </c>
      <c r="Q1265" s="0" t="s">
        <v>4017</v>
      </c>
      <c r="R1265" s="0" t="s">
        <v>4017</v>
      </c>
      <c r="S1265" s="0" t="s">
        <v>67</v>
      </c>
    </row>
    <row r="1266" customFormat="false" ht="15" hidden="false" customHeight="false" outlineLevel="0" collapsed="false">
      <c r="N1266" s="0" t="s">
        <v>4250</v>
      </c>
      <c r="O1266" s="0" t="s">
        <v>4251</v>
      </c>
      <c r="P1266" s="0" t="s">
        <v>4251</v>
      </c>
      <c r="Q1266" s="0" t="s">
        <v>4252</v>
      </c>
      <c r="R1266" s="0" t="s">
        <v>4253</v>
      </c>
      <c r="S1266" s="0" t="s">
        <v>4254</v>
      </c>
    </row>
    <row r="1267" customFormat="false" ht="15" hidden="false" customHeight="false" outlineLevel="0" collapsed="false">
      <c r="N1267" s="0" t="s">
        <v>4255</v>
      </c>
      <c r="O1267" s="0" t="s">
        <v>4256</v>
      </c>
      <c r="P1267" s="0" t="s">
        <v>4256</v>
      </c>
      <c r="Q1267" s="0" t="s">
        <v>38</v>
      </c>
      <c r="R1267" s="0" t="s">
        <v>38</v>
      </c>
      <c r="S1267" s="0" t="s">
        <v>38</v>
      </c>
    </row>
    <row r="1268" customFormat="false" ht="15" hidden="false" customHeight="false" outlineLevel="0" collapsed="false">
      <c r="N1268" s="0" t="s">
        <v>4257</v>
      </c>
      <c r="O1268" s="0" t="s">
        <v>4258</v>
      </c>
      <c r="P1268" s="0" t="s">
        <v>4258</v>
      </c>
      <c r="Q1268" s="0" t="s">
        <v>4259</v>
      </c>
      <c r="R1268" s="0" t="s">
        <v>4259</v>
      </c>
      <c r="S1268" s="0" t="s">
        <v>4260</v>
      </c>
    </row>
    <row r="1269" customFormat="false" ht="15" hidden="false" customHeight="false" outlineLevel="0" collapsed="false">
      <c r="N1269" s="0" t="s">
        <v>4261</v>
      </c>
      <c r="O1269" s="0" t="s">
        <v>4262</v>
      </c>
      <c r="P1269" s="0" t="s">
        <v>4262</v>
      </c>
      <c r="Q1269" s="0" t="s">
        <v>4263</v>
      </c>
      <c r="R1269" s="0" t="s">
        <v>4263</v>
      </c>
      <c r="S1269" s="0" t="s">
        <v>4264</v>
      </c>
    </row>
    <row r="1270" customFormat="false" ht="15" hidden="false" customHeight="false" outlineLevel="0" collapsed="false">
      <c r="N1270" s="0" t="s">
        <v>4265</v>
      </c>
      <c r="O1270" s="0" t="s">
        <v>4266</v>
      </c>
      <c r="P1270" s="0" t="s">
        <v>4267</v>
      </c>
      <c r="Q1270" s="0" t="s">
        <v>4268</v>
      </c>
      <c r="R1270" s="0" t="s">
        <v>4268</v>
      </c>
      <c r="S1270" s="0" t="s">
        <v>67</v>
      </c>
    </row>
    <row r="1271" customFormat="false" ht="15" hidden="false" customHeight="false" outlineLevel="0" collapsed="false">
      <c r="N1271" s="0" t="s">
        <v>4269</v>
      </c>
      <c r="O1271" s="0" t="s">
        <v>4270</v>
      </c>
      <c r="P1271" s="0" t="s">
        <v>4270</v>
      </c>
      <c r="Q1271" s="0" t="s">
        <v>4271</v>
      </c>
      <c r="R1271" s="0" t="s">
        <v>4271</v>
      </c>
      <c r="S1271" s="0" t="s">
        <v>4272</v>
      </c>
    </row>
    <row r="1272" customFormat="false" ht="15" hidden="false" customHeight="false" outlineLevel="0" collapsed="false">
      <c r="N1272" s="0" t="s">
        <v>4273</v>
      </c>
      <c r="O1272" s="0" t="s">
        <v>4274</v>
      </c>
      <c r="P1272" s="0" t="s">
        <v>4274</v>
      </c>
      <c r="Q1272" s="0" t="s">
        <v>4275</v>
      </c>
      <c r="R1272" s="0" t="s">
        <v>4275</v>
      </c>
      <c r="S1272" s="0" t="s">
        <v>4276</v>
      </c>
    </row>
    <row r="1273" customFormat="false" ht="15" hidden="false" customHeight="false" outlineLevel="0" collapsed="false">
      <c r="N1273" s="0" t="s">
        <v>4277</v>
      </c>
      <c r="O1273" s="0" t="s">
        <v>4278</v>
      </c>
      <c r="P1273" s="0" t="s">
        <v>4278</v>
      </c>
      <c r="Q1273" s="0" t="s">
        <v>38</v>
      </c>
      <c r="R1273" s="0" t="s">
        <v>38</v>
      </c>
      <c r="S1273" s="0" t="s">
        <v>38</v>
      </c>
    </row>
    <row r="1274" customFormat="false" ht="15" hidden="false" customHeight="false" outlineLevel="0" collapsed="false">
      <c r="N1274" s="0" t="s">
        <v>4279</v>
      </c>
      <c r="O1274" s="0" t="s">
        <v>4280</v>
      </c>
      <c r="P1274" s="0" t="s">
        <v>4280</v>
      </c>
      <c r="Q1274" s="0" t="s">
        <v>4281</v>
      </c>
      <c r="R1274" s="0" t="s">
        <v>4281</v>
      </c>
      <c r="S1274" s="0" t="s">
        <v>67</v>
      </c>
    </row>
    <row r="1275" customFormat="false" ht="15" hidden="false" customHeight="false" outlineLevel="0" collapsed="false">
      <c r="N1275" s="0" t="s">
        <v>4282</v>
      </c>
      <c r="O1275" s="0" t="s">
        <v>4283</v>
      </c>
      <c r="P1275" s="0" t="s">
        <v>4283</v>
      </c>
      <c r="Q1275" s="0" t="s">
        <v>4284</v>
      </c>
      <c r="R1275" s="0" t="s">
        <v>4284</v>
      </c>
      <c r="S1275" s="0" t="s">
        <v>67</v>
      </c>
    </row>
    <row r="1276" customFormat="false" ht="15" hidden="false" customHeight="false" outlineLevel="0" collapsed="false">
      <c r="N1276" s="0" t="s">
        <v>4285</v>
      </c>
      <c r="O1276" s="0" t="s">
        <v>4286</v>
      </c>
      <c r="P1276" s="0" t="s">
        <v>4287</v>
      </c>
      <c r="Q1276" s="0" t="s">
        <v>1756</v>
      </c>
      <c r="R1276" s="0" t="s">
        <v>1756</v>
      </c>
      <c r="S1276" s="0" t="s">
        <v>94</v>
      </c>
    </row>
    <row r="1277" customFormat="false" ht="15" hidden="false" customHeight="false" outlineLevel="0" collapsed="false">
      <c r="N1277" s="0" t="s">
        <v>4288</v>
      </c>
      <c r="O1277" s="0" t="s">
        <v>4289</v>
      </c>
      <c r="P1277" s="0" t="s">
        <v>4290</v>
      </c>
      <c r="Q1277" s="0" t="s">
        <v>4291</v>
      </c>
      <c r="R1277" s="0" t="s">
        <v>4291</v>
      </c>
      <c r="S1277" s="0" t="s">
        <v>4292</v>
      </c>
    </row>
    <row r="1278" customFormat="false" ht="15" hidden="false" customHeight="false" outlineLevel="0" collapsed="false">
      <c r="N1278" s="0" t="s">
        <v>4293</v>
      </c>
      <c r="O1278" s="0" t="s">
        <v>4294</v>
      </c>
      <c r="P1278" s="0" t="s">
        <v>4295</v>
      </c>
      <c r="Q1278" s="0" t="s">
        <v>4296</v>
      </c>
      <c r="R1278" s="0" t="s">
        <v>4296</v>
      </c>
      <c r="S1278" s="0" t="s">
        <v>67</v>
      </c>
    </row>
    <row r="1279" customFormat="false" ht="15" hidden="false" customHeight="false" outlineLevel="0" collapsed="false">
      <c r="N1279" s="0" t="s">
        <v>3289</v>
      </c>
    </row>
    <row r="1280" customFormat="false" ht="15" hidden="false" customHeight="false" outlineLevel="0" collapsed="false">
      <c r="N1280" s="0" t="s">
        <v>4297</v>
      </c>
      <c r="O1280" s="0" t="s">
        <v>4298</v>
      </c>
      <c r="P1280" s="0" t="s">
        <v>4298</v>
      </c>
      <c r="Q1280" s="0" t="s">
        <v>4299</v>
      </c>
      <c r="R1280" s="0" t="s">
        <v>4299</v>
      </c>
      <c r="S1280" s="0" t="s">
        <v>4300</v>
      </c>
    </row>
    <row r="1281" customFormat="false" ht="15" hidden="false" customHeight="false" outlineLevel="0" collapsed="false">
      <c r="O1281" s="0" t="s">
        <v>4301</v>
      </c>
      <c r="P1281" s="0" t="s">
        <v>4301</v>
      </c>
      <c r="Q1281" s="0" t="s">
        <v>4302</v>
      </c>
      <c r="R1281" s="0" t="s">
        <v>4302</v>
      </c>
      <c r="S1281" s="0" t="s">
        <v>681</v>
      </c>
    </row>
    <row r="1282" customFormat="false" ht="15" hidden="false" customHeight="false" outlineLevel="0" collapsed="false">
      <c r="N1282" s="0" t="s">
        <v>4303</v>
      </c>
      <c r="O1282" s="0" t="s">
        <v>4304</v>
      </c>
      <c r="P1282" s="0" t="s">
        <v>4304</v>
      </c>
      <c r="Q1282" s="0" t="s">
        <v>4305</v>
      </c>
      <c r="R1282" s="0" t="s">
        <v>4305</v>
      </c>
      <c r="S1282" s="0" t="s">
        <v>2829</v>
      </c>
    </row>
    <row r="1283" customFormat="false" ht="15" hidden="false" customHeight="false" outlineLevel="0" collapsed="false">
      <c r="N1283" s="0" t="s">
        <v>4306</v>
      </c>
      <c r="O1283" s="0" t="s">
        <v>4307</v>
      </c>
      <c r="P1283" s="0" t="s">
        <v>4307</v>
      </c>
      <c r="Q1283" s="0" t="s">
        <v>859</v>
      </c>
      <c r="R1283" s="0" t="s">
        <v>859</v>
      </c>
      <c r="S1283" s="0" t="s">
        <v>1653</v>
      </c>
    </row>
    <row r="1284" customFormat="false" ht="15" hidden="false" customHeight="false" outlineLevel="0" collapsed="false">
      <c r="N1284" s="0" t="s">
        <v>4308</v>
      </c>
      <c r="O1284" s="0" t="s">
        <v>4309</v>
      </c>
      <c r="P1284" s="0" t="s">
        <v>4309</v>
      </c>
      <c r="Q1284" s="0" t="s">
        <v>4310</v>
      </c>
      <c r="R1284" s="0" t="s">
        <v>4311</v>
      </c>
      <c r="S1284" s="0" t="s">
        <v>67</v>
      </c>
    </row>
    <row r="1285" customFormat="false" ht="15" hidden="false" customHeight="false" outlineLevel="0" collapsed="false">
      <c r="N1285" s="0" t="s">
        <v>4312</v>
      </c>
      <c r="O1285" s="0" t="s">
        <v>4313</v>
      </c>
      <c r="P1285" s="0" t="s">
        <v>4313</v>
      </c>
      <c r="Q1285" s="0" t="s">
        <v>639</v>
      </c>
      <c r="R1285" s="0" t="s">
        <v>639</v>
      </c>
      <c r="S1285" s="0" t="s">
        <v>4314</v>
      </c>
    </row>
    <row r="1286" customFormat="false" ht="15" hidden="false" customHeight="false" outlineLevel="0" collapsed="false">
      <c r="N1286" s="0" t="s">
        <v>4315</v>
      </c>
      <c r="O1286" s="0" t="s">
        <v>4316</v>
      </c>
      <c r="P1286" s="0" t="s">
        <v>4316</v>
      </c>
      <c r="Q1286" s="0" t="s">
        <v>4317</v>
      </c>
      <c r="R1286" s="0" t="s">
        <v>4318</v>
      </c>
      <c r="S1286" s="0" t="s">
        <v>4319</v>
      </c>
    </row>
    <row r="1287" customFormat="false" ht="15" hidden="false" customHeight="false" outlineLevel="0" collapsed="false">
      <c r="N1287" s="0" t="s">
        <v>4320</v>
      </c>
      <c r="O1287" s="0" t="s">
        <v>4321</v>
      </c>
      <c r="P1287" s="0" t="s">
        <v>4321</v>
      </c>
      <c r="Q1287" s="0" t="s">
        <v>4322</v>
      </c>
      <c r="R1287" s="0" t="s">
        <v>4322</v>
      </c>
      <c r="S1287" s="0" t="s">
        <v>4323</v>
      </c>
    </row>
    <row r="1288" customFormat="false" ht="15" hidden="false" customHeight="false" outlineLevel="0" collapsed="false">
      <c r="N1288" s="0" t="s">
        <v>4324</v>
      </c>
      <c r="O1288" s="0" t="s">
        <v>4325</v>
      </c>
      <c r="P1288" s="0" t="s">
        <v>4326</v>
      </c>
      <c r="Q1288" s="0" t="s">
        <v>4327</v>
      </c>
      <c r="R1288" s="0" t="s">
        <v>4327</v>
      </c>
      <c r="S1288" s="0" t="s">
        <v>67</v>
      </c>
    </row>
    <row r="1289" customFormat="false" ht="15" hidden="false" customHeight="false" outlineLevel="0" collapsed="false">
      <c r="N1289" s="0" t="s">
        <v>4328</v>
      </c>
      <c r="O1289" s="0" t="s">
        <v>4329</v>
      </c>
      <c r="P1289" s="0" t="s">
        <v>4329</v>
      </c>
      <c r="Q1289" s="0" t="s">
        <v>4330</v>
      </c>
      <c r="R1289" s="0" t="s">
        <v>4330</v>
      </c>
      <c r="S1289" s="0" t="s">
        <v>3206</v>
      </c>
    </row>
    <row r="1290" customFormat="false" ht="15" hidden="false" customHeight="false" outlineLevel="0" collapsed="false">
      <c r="N1290" s="0" t="s">
        <v>4331</v>
      </c>
      <c r="O1290" s="0" t="s">
        <v>4332</v>
      </c>
      <c r="P1290" s="0" t="s">
        <v>4332</v>
      </c>
      <c r="Q1290" s="0" t="s">
        <v>606</v>
      </c>
      <c r="R1290" s="0" t="s">
        <v>606</v>
      </c>
      <c r="S1290" s="0" t="s">
        <v>67</v>
      </c>
    </row>
    <row r="1291" customFormat="false" ht="15" hidden="false" customHeight="false" outlineLevel="0" collapsed="false">
      <c r="N1291" s="0" t="s">
        <v>4333</v>
      </c>
      <c r="O1291" s="0" t="s">
        <v>4334</v>
      </c>
      <c r="P1291" s="0" t="s">
        <v>4334</v>
      </c>
      <c r="Q1291" s="0" t="s">
        <v>4335</v>
      </c>
      <c r="R1291" s="0" t="s">
        <v>4335</v>
      </c>
      <c r="S1291" s="0" t="s">
        <v>67</v>
      </c>
    </row>
    <row r="1292" customFormat="false" ht="15" hidden="false" customHeight="false" outlineLevel="0" collapsed="false">
      <c r="N1292" s="0" t="s">
        <v>4336</v>
      </c>
      <c r="O1292" s="0" t="s">
        <v>4337</v>
      </c>
      <c r="P1292" s="0" t="s">
        <v>4337</v>
      </c>
      <c r="Q1292" s="0" t="s">
        <v>4338</v>
      </c>
      <c r="R1292" s="0" t="s">
        <v>4338</v>
      </c>
      <c r="S1292" s="0" t="s">
        <v>67</v>
      </c>
    </row>
    <row r="1293" customFormat="false" ht="15" hidden="false" customHeight="false" outlineLevel="0" collapsed="false">
      <c r="N1293" s="0" t="s">
        <v>4339</v>
      </c>
      <c r="O1293" s="0" t="s">
        <v>4340</v>
      </c>
      <c r="P1293" s="0" t="s">
        <v>4341</v>
      </c>
      <c r="Q1293" s="0" t="s">
        <v>38</v>
      </c>
      <c r="R1293" s="0" t="s">
        <v>38</v>
      </c>
      <c r="S1293" s="0" t="s">
        <v>38</v>
      </c>
    </row>
    <row r="1294" customFormat="false" ht="15" hidden="false" customHeight="false" outlineLevel="0" collapsed="false">
      <c r="N1294" s="0" t="s">
        <v>4342</v>
      </c>
      <c r="O1294" s="0" t="s">
        <v>4343</v>
      </c>
      <c r="P1294" s="0" t="s">
        <v>4344</v>
      </c>
      <c r="Q1294" s="0" t="s">
        <v>4345</v>
      </c>
      <c r="R1294" s="0" t="s">
        <v>4345</v>
      </c>
      <c r="S1294" s="0" t="s">
        <v>146</v>
      </c>
    </row>
    <row r="1295" customFormat="false" ht="15" hidden="false" customHeight="false" outlineLevel="0" collapsed="false">
      <c r="N1295" s="0" t="s">
        <v>4346</v>
      </c>
      <c r="O1295" s="0" t="s">
        <v>4347</v>
      </c>
      <c r="P1295" s="0" t="s">
        <v>4348</v>
      </c>
      <c r="Q1295" s="0" t="s">
        <v>901</v>
      </c>
      <c r="R1295" s="0" t="s">
        <v>901</v>
      </c>
      <c r="S1295" s="0" t="s">
        <v>4349</v>
      </c>
    </row>
    <row r="1296" customFormat="false" ht="15" hidden="false" customHeight="false" outlineLevel="0" collapsed="false">
      <c r="N1296" s="0" t="s">
        <v>4350</v>
      </c>
      <c r="O1296" s="0" t="s">
        <v>4351</v>
      </c>
      <c r="P1296" s="0" t="s">
        <v>4352</v>
      </c>
      <c r="Q1296" s="0" t="s">
        <v>4353</v>
      </c>
      <c r="R1296" s="0" t="s">
        <v>4353</v>
      </c>
      <c r="S1296" s="0" t="s">
        <v>67</v>
      </c>
    </row>
    <row r="1297" customFormat="false" ht="15" hidden="false" customHeight="false" outlineLevel="0" collapsed="false">
      <c r="N1297" s="0" t="s">
        <v>1355</v>
      </c>
    </row>
    <row r="1298" customFormat="false" ht="15" hidden="false" customHeight="false" outlineLevel="0" collapsed="false">
      <c r="N1298" s="0" t="s">
        <v>4354</v>
      </c>
      <c r="O1298" s="0" t="s">
        <v>4355</v>
      </c>
      <c r="P1298" s="0" t="s">
        <v>4355</v>
      </c>
      <c r="Q1298" s="0" t="s">
        <v>552</v>
      </c>
      <c r="R1298" s="0" t="s">
        <v>552</v>
      </c>
      <c r="S1298" s="0" t="s">
        <v>156</v>
      </c>
    </row>
    <row r="1299" customFormat="false" ht="15" hidden="false" customHeight="false" outlineLevel="0" collapsed="false">
      <c r="O1299" s="0" t="s">
        <v>4356</v>
      </c>
      <c r="P1299" s="0" t="s">
        <v>4356</v>
      </c>
      <c r="Q1299" s="0" t="s">
        <v>4357</v>
      </c>
      <c r="R1299" s="0" t="s">
        <v>4357</v>
      </c>
      <c r="S1299" s="0" t="s">
        <v>146</v>
      </c>
    </row>
    <row r="1300" customFormat="false" ht="15" hidden="false" customHeight="false" outlineLevel="0" collapsed="false">
      <c r="N1300" s="0" t="s">
        <v>4358</v>
      </c>
      <c r="O1300" s="0" t="s">
        <v>4359</v>
      </c>
      <c r="P1300" s="0" t="s">
        <v>4359</v>
      </c>
      <c r="Q1300" s="0" t="s">
        <v>4360</v>
      </c>
      <c r="R1300" s="0" t="s">
        <v>4360</v>
      </c>
      <c r="S1300" s="0" t="s">
        <v>67</v>
      </c>
    </row>
    <row r="1301" customFormat="false" ht="15" hidden="false" customHeight="false" outlineLevel="0" collapsed="false">
      <c r="N1301" s="0" t="s">
        <v>4361</v>
      </c>
      <c r="O1301" s="0" t="s">
        <v>4362</v>
      </c>
      <c r="P1301" s="0" t="s">
        <v>4362</v>
      </c>
      <c r="Q1301" s="0" t="s">
        <v>172</v>
      </c>
      <c r="R1301" s="0" t="s">
        <v>172</v>
      </c>
      <c r="S1301" s="0" t="s">
        <v>4363</v>
      </c>
    </row>
    <row r="1302" customFormat="false" ht="15" hidden="false" customHeight="false" outlineLevel="0" collapsed="false">
      <c r="N1302" s="0" t="s">
        <v>4364</v>
      </c>
      <c r="O1302" s="0" t="s">
        <v>4365</v>
      </c>
      <c r="P1302" s="0" t="s">
        <v>4365</v>
      </c>
      <c r="Q1302" s="0" t="s">
        <v>800</v>
      </c>
      <c r="R1302" s="0" t="s">
        <v>800</v>
      </c>
      <c r="S1302" s="0" t="s">
        <v>801</v>
      </c>
    </row>
    <row r="1303" customFormat="false" ht="15" hidden="false" customHeight="false" outlineLevel="0" collapsed="false">
      <c r="N1303" s="0" t="s">
        <v>4366</v>
      </c>
      <c r="O1303" s="0" t="s">
        <v>4367</v>
      </c>
      <c r="P1303" s="0" t="s">
        <v>4367</v>
      </c>
      <c r="Q1303" s="0" t="s">
        <v>4368</v>
      </c>
      <c r="R1303" s="0" t="s">
        <v>4368</v>
      </c>
      <c r="S1303" s="0" t="s">
        <v>4369</v>
      </c>
    </row>
    <row r="1304" customFormat="false" ht="15" hidden="false" customHeight="false" outlineLevel="0" collapsed="false">
      <c r="N1304" s="0" t="s">
        <v>4370</v>
      </c>
      <c r="O1304" s="0" t="s">
        <v>4371</v>
      </c>
      <c r="P1304" s="0" t="s">
        <v>4371</v>
      </c>
      <c r="Q1304" s="0" t="s">
        <v>4372</v>
      </c>
      <c r="R1304" s="0" t="s">
        <v>4372</v>
      </c>
      <c r="S1304" s="0" t="s">
        <v>67</v>
      </c>
    </row>
    <row r="1305" customFormat="false" ht="15" hidden="false" customHeight="false" outlineLevel="0" collapsed="false">
      <c r="N1305" s="0" t="s">
        <v>4373</v>
      </c>
      <c r="O1305" s="0" t="s">
        <v>4374</v>
      </c>
      <c r="P1305" s="0" t="s">
        <v>4374</v>
      </c>
      <c r="Q1305" s="0" t="s">
        <v>298</v>
      </c>
      <c r="R1305" s="0" t="s">
        <v>298</v>
      </c>
      <c r="S1305" s="0" t="s">
        <v>156</v>
      </c>
    </row>
    <row r="1306" customFormat="false" ht="15" hidden="false" customHeight="false" outlineLevel="0" collapsed="false">
      <c r="N1306" s="0" t="s">
        <v>4375</v>
      </c>
      <c r="O1306" s="0" t="s">
        <v>4376</v>
      </c>
      <c r="P1306" s="0" t="s">
        <v>4377</v>
      </c>
      <c r="Q1306" s="0" t="s">
        <v>4378</v>
      </c>
      <c r="R1306" s="0" t="s">
        <v>4378</v>
      </c>
      <c r="S1306" s="0" t="s">
        <v>146</v>
      </c>
    </row>
    <row r="1307" customFormat="false" ht="15" hidden="false" customHeight="false" outlineLevel="0" collapsed="false">
      <c r="N1307" s="0" t="s">
        <v>4379</v>
      </c>
      <c r="O1307" s="0" t="s">
        <v>4380</v>
      </c>
      <c r="P1307" s="0" t="s">
        <v>4380</v>
      </c>
      <c r="Q1307" s="0" t="s">
        <v>587</v>
      </c>
      <c r="R1307" s="0" t="s">
        <v>587</v>
      </c>
      <c r="S1307" s="0" t="s">
        <v>67</v>
      </c>
    </row>
    <row r="1308" customFormat="false" ht="15" hidden="false" customHeight="false" outlineLevel="0" collapsed="false">
      <c r="N1308" s="0" t="s">
        <v>4381</v>
      </c>
      <c r="O1308" s="0" t="s">
        <v>4382</v>
      </c>
      <c r="P1308" s="0" t="s">
        <v>4382</v>
      </c>
      <c r="Q1308" s="0" t="s">
        <v>4383</v>
      </c>
      <c r="R1308" s="0" t="s">
        <v>4383</v>
      </c>
      <c r="S1308" s="0" t="s">
        <v>67</v>
      </c>
    </row>
    <row r="1309" customFormat="false" ht="15" hidden="false" customHeight="false" outlineLevel="0" collapsed="false">
      <c r="N1309" s="0" t="s">
        <v>4384</v>
      </c>
      <c r="O1309" s="0" t="s">
        <v>4385</v>
      </c>
      <c r="P1309" s="0" t="s">
        <v>4385</v>
      </c>
      <c r="Q1309" s="0" t="s">
        <v>38</v>
      </c>
      <c r="R1309" s="0" t="s">
        <v>38</v>
      </c>
      <c r="S1309" s="0" t="s">
        <v>38</v>
      </c>
    </row>
    <row r="1310" customFormat="false" ht="15" hidden="false" customHeight="false" outlineLevel="0" collapsed="false">
      <c r="N1310" s="0" t="s">
        <v>4386</v>
      </c>
      <c r="O1310" s="0" t="s">
        <v>4387</v>
      </c>
      <c r="P1310" s="0" t="s">
        <v>4387</v>
      </c>
      <c r="Q1310" s="0" t="s">
        <v>4388</v>
      </c>
      <c r="R1310" s="0" t="s">
        <v>4388</v>
      </c>
      <c r="S1310" s="0" t="s">
        <v>67</v>
      </c>
    </row>
    <row r="1311" customFormat="false" ht="15" hidden="false" customHeight="false" outlineLevel="0" collapsed="false">
      <c r="N1311" s="0" t="s">
        <v>4389</v>
      </c>
      <c r="O1311" s="0" t="s">
        <v>4390</v>
      </c>
      <c r="P1311" s="0" t="s">
        <v>4391</v>
      </c>
      <c r="Q1311" s="0" t="s">
        <v>38</v>
      </c>
      <c r="R1311" s="0" t="s">
        <v>38</v>
      </c>
      <c r="S1311" s="0" t="s">
        <v>38</v>
      </c>
    </row>
    <row r="1312" customFormat="false" ht="15" hidden="false" customHeight="false" outlineLevel="0" collapsed="false">
      <c r="N1312" s="0" t="s">
        <v>4392</v>
      </c>
      <c r="O1312" s="0" t="s">
        <v>4393</v>
      </c>
      <c r="P1312" s="0" t="s">
        <v>4394</v>
      </c>
      <c r="Q1312" s="0" t="s">
        <v>1773</v>
      </c>
      <c r="R1312" s="0" t="s">
        <v>1773</v>
      </c>
      <c r="S1312" s="0" t="s">
        <v>67</v>
      </c>
    </row>
    <row r="1313" customFormat="false" ht="15" hidden="false" customHeight="false" outlineLevel="0" collapsed="false">
      <c r="N1313" s="0" t="s">
        <v>4395</v>
      </c>
      <c r="O1313" s="0" t="s">
        <v>4396</v>
      </c>
      <c r="P1313" s="0" t="s">
        <v>4397</v>
      </c>
      <c r="Q1313" s="0" t="s">
        <v>38</v>
      </c>
      <c r="R1313" s="0" t="s">
        <v>38</v>
      </c>
      <c r="S1313" s="0" t="s">
        <v>38</v>
      </c>
    </row>
    <row r="1314" customFormat="false" ht="15" hidden="false" customHeight="false" outlineLevel="0" collapsed="false">
      <c r="N1314" s="0" t="s">
        <v>4398</v>
      </c>
      <c r="O1314" s="0" t="s">
        <v>4399</v>
      </c>
      <c r="P1314" s="0" t="s">
        <v>4400</v>
      </c>
      <c r="Q1314" s="0" t="s">
        <v>409</v>
      </c>
      <c r="R1314" s="0" t="s">
        <v>409</v>
      </c>
      <c r="S1314" s="0" t="s">
        <v>67</v>
      </c>
    </row>
    <row r="1315" customFormat="false" ht="15" hidden="false" customHeight="false" outlineLevel="0" collapsed="false">
      <c r="N1315" s="0" t="s">
        <v>1355</v>
      </c>
    </row>
    <row r="1316" customFormat="false" ht="15" hidden="false" customHeight="false" outlineLevel="0" collapsed="false">
      <c r="N1316" s="0" t="s">
        <v>4401</v>
      </c>
      <c r="O1316" s="0" t="s">
        <v>4402</v>
      </c>
      <c r="P1316" s="0" t="s">
        <v>4402</v>
      </c>
      <c r="Q1316" s="0" t="s">
        <v>4403</v>
      </c>
      <c r="R1316" s="0" t="s">
        <v>4403</v>
      </c>
      <c r="S1316" s="0" t="s">
        <v>4404</v>
      </c>
    </row>
    <row r="1317" customFormat="false" ht="15" hidden="false" customHeight="false" outlineLevel="0" collapsed="false">
      <c r="O1317" s="0" t="s">
        <v>4405</v>
      </c>
      <c r="P1317" s="0" t="s">
        <v>4405</v>
      </c>
      <c r="Q1317" s="0" t="s">
        <v>2902</v>
      </c>
      <c r="R1317" s="0" t="s">
        <v>2902</v>
      </c>
      <c r="S1317" s="0" t="s">
        <v>156</v>
      </c>
    </row>
    <row r="1318" customFormat="false" ht="15" hidden="false" customHeight="false" outlineLevel="0" collapsed="false">
      <c r="N1318" s="0" t="s">
        <v>4406</v>
      </c>
      <c r="O1318" s="0" t="s">
        <v>4407</v>
      </c>
      <c r="P1318" s="0" t="s">
        <v>4407</v>
      </c>
      <c r="Q1318" s="0" t="s">
        <v>38</v>
      </c>
      <c r="R1318" s="0" t="s">
        <v>38</v>
      </c>
      <c r="S1318" s="0" t="s">
        <v>38</v>
      </c>
    </row>
    <row r="1319" customFormat="false" ht="15" hidden="false" customHeight="false" outlineLevel="0" collapsed="false">
      <c r="N1319" s="0" t="s">
        <v>4408</v>
      </c>
      <c r="O1319" s="0" t="s">
        <v>4409</v>
      </c>
      <c r="P1319" s="0" t="s">
        <v>4409</v>
      </c>
      <c r="Q1319" s="0" t="s">
        <v>4410</v>
      </c>
      <c r="R1319" s="0" t="s">
        <v>4410</v>
      </c>
      <c r="S1319" s="0" t="s">
        <v>94</v>
      </c>
    </row>
    <row r="1320" customFormat="false" ht="15" hidden="false" customHeight="false" outlineLevel="0" collapsed="false">
      <c r="N1320" s="0" t="s">
        <v>4411</v>
      </c>
      <c r="O1320" s="0" t="s">
        <v>4412</v>
      </c>
      <c r="P1320" s="0" t="s">
        <v>4412</v>
      </c>
      <c r="Q1320" s="0" t="s">
        <v>4413</v>
      </c>
      <c r="R1320" s="0" t="s">
        <v>4414</v>
      </c>
      <c r="S1320" s="0" t="s">
        <v>1972</v>
      </c>
    </row>
    <row r="1321" customFormat="false" ht="15" hidden="false" customHeight="false" outlineLevel="0" collapsed="false">
      <c r="N1321" s="0" t="s">
        <v>4415</v>
      </c>
      <c r="O1321" s="0" t="s">
        <v>4416</v>
      </c>
      <c r="P1321" s="0" t="s">
        <v>4416</v>
      </c>
      <c r="Q1321" s="0" t="s">
        <v>38</v>
      </c>
      <c r="R1321" s="0" t="s">
        <v>38</v>
      </c>
      <c r="S1321" s="0" t="s">
        <v>38</v>
      </c>
    </row>
    <row r="1322" customFormat="false" ht="15" hidden="false" customHeight="false" outlineLevel="0" collapsed="false">
      <c r="N1322" s="0" t="s">
        <v>4417</v>
      </c>
      <c r="O1322" s="0" t="s">
        <v>4418</v>
      </c>
      <c r="P1322" s="0" t="s">
        <v>4418</v>
      </c>
      <c r="Q1322" s="0" t="s">
        <v>4419</v>
      </c>
      <c r="R1322" s="0" t="s">
        <v>4419</v>
      </c>
      <c r="S1322" s="0" t="s">
        <v>67</v>
      </c>
    </row>
    <row r="1323" customFormat="false" ht="15" hidden="false" customHeight="false" outlineLevel="0" collapsed="false">
      <c r="N1323" s="0" t="s">
        <v>4420</v>
      </c>
      <c r="O1323" s="0" t="s">
        <v>4421</v>
      </c>
      <c r="P1323" s="0" t="s">
        <v>4421</v>
      </c>
      <c r="Q1323" s="0" t="s">
        <v>712</v>
      </c>
      <c r="R1323" s="0" t="s">
        <v>712</v>
      </c>
      <c r="S1323" s="0" t="s">
        <v>67</v>
      </c>
    </row>
    <row r="1324" customFormat="false" ht="15" hidden="false" customHeight="false" outlineLevel="0" collapsed="false">
      <c r="N1324" s="0" t="s">
        <v>4422</v>
      </c>
      <c r="O1324" s="0" t="s">
        <v>4423</v>
      </c>
      <c r="P1324" s="0" t="s">
        <v>4424</v>
      </c>
      <c r="Q1324" s="0" t="s">
        <v>4425</v>
      </c>
      <c r="R1324" s="0" t="s">
        <v>4425</v>
      </c>
      <c r="S1324" s="0" t="s">
        <v>4426</v>
      </c>
    </row>
    <row r="1325" customFormat="false" ht="15" hidden="false" customHeight="false" outlineLevel="0" collapsed="false">
      <c r="N1325" s="0" t="s">
        <v>4427</v>
      </c>
      <c r="O1325" s="0" t="s">
        <v>4428</v>
      </c>
      <c r="P1325" s="0" t="s">
        <v>4428</v>
      </c>
      <c r="Q1325" s="0" t="s">
        <v>4429</v>
      </c>
      <c r="R1325" s="0" t="s">
        <v>4429</v>
      </c>
      <c r="S1325" s="0" t="s">
        <v>67</v>
      </c>
    </row>
    <row r="1326" customFormat="false" ht="15" hidden="false" customHeight="false" outlineLevel="0" collapsed="false">
      <c r="N1326" s="0" t="s">
        <v>4430</v>
      </c>
      <c r="O1326" s="0" t="s">
        <v>4431</v>
      </c>
      <c r="P1326" s="0" t="s">
        <v>4431</v>
      </c>
      <c r="Q1326" s="0" t="s">
        <v>4432</v>
      </c>
      <c r="R1326" s="0" t="s">
        <v>4432</v>
      </c>
      <c r="S1326" s="0" t="s">
        <v>67</v>
      </c>
    </row>
    <row r="1327" customFormat="false" ht="15" hidden="false" customHeight="false" outlineLevel="0" collapsed="false">
      <c r="N1327" s="0" t="s">
        <v>4433</v>
      </c>
      <c r="O1327" s="0" t="s">
        <v>4434</v>
      </c>
      <c r="P1327" s="0" t="s">
        <v>4434</v>
      </c>
      <c r="Q1327" s="0" t="s">
        <v>38</v>
      </c>
      <c r="R1327" s="0" t="s">
        <v>38</v>
      </c>
      <c r="S1327" s="0" t="s">
        <v>38</v>
      </c>
    </row>
    <row r="1328" customFormat="false" ht="15" hidden="false" customHeight="false" outlineLevel="0" collapsed="false">
      <c r="N1328" s="0" t="s">
        <v>4435</v>
      </c>
      <c r="O1328" s="0" t="s">
        <v>4436</v>
      </c>
      <c r="P1328" s="0" t="s">
        <v>4436</v>
      </c>
      <c r="Q1328" s="0" t="s">
        <v>4437</v>
      </c>
      <c r="R1328" s="0" t="s">
        <v>4437</v>
      </c>
      <c r="S1328" s="0" t="s">
        <v>4438</v>
      </c>
    </row>
    <row r="1329" customFormat="false" ht="15" hidden="false" customHeight="false" outlineLevel="0" collapsed="false">
      <c r="N1329" s="0" t="s">
        <v>4439</v>
      </c>
      <c r="O1329" s="0" t="s">
        <v>4440</v>
      </c>
      <c r="P1329" s="0" t="s">
        <v>4441</v>
      </c>
      <c r="Q1329" s="0" t="s">
        <v>38</v>
      </c>
      <c r="R1329" s="0" t="s">
        <v>38</v>
      </c>
      <c r="S1329" s="0" t="s">
        <v>38</v>
      </c>
    </row>
    <row r="1330" customFormat="false" ht="15" hidden="false" customHeight="false" outlineLevel="0" collapsed="false">
      <c r="N1330" s="0" t="s">
        <v>4442</v>
      </c>
      <c r="O1330" s="0" t="s">
        <v>4443</v>
      </c>
      <c r="P1330" s="0" t="s">
        <v>4444</v>
      </c>
      <c r="Q1330" s="0" t="s">
        <v>3918</v>
      </c>
      <c r="R1330" s="0" t="s">
        <v>3918</v>
      </c>
      <c r="S1330" s="0" t="s">
        <v>744</v>
      </c>
    </row>
    <row r="1331" customFormat="false" ht="15" hidden="false" customHeight="false" outlineLevel="0" collapsed="false">
      <c r="N1331" s="0" t="s">
        <v>4445</v>
      </c>
      <c r="O1331" s="0" t="s">
        <v>4446</v>
      </c>
      <c r="P1331" s="0" t="s">
        <v>4447</v>
      </c>
      <c r="Q1331" s="0" t="s">
        <v>38</v>
      </c>
      <c r="R1331" s="0" t="s">
        <v>38</v>
      </c>
      <c r="S1331" s="0" t="s">
        <v>38</v>
      </c>
    </row>
    <row r="1332" customFormat="false" ht="15" hidden="false" customHeight="false" outlineLevel="0" collapsed="false">
      <c r="N1332" s="0" t="s">
        <v>4448</v>
      </c>
      <c r="O1332" s="0" t="s">
        <v>4449</v>
      </c>
      <c r="P1332" s="0" t="s">
        <v>4450</v>
      </c>
      <c r="Q1332" s="0" t="s">
        <v>4451</v>
      </c>
      <c r="R1332" s="0" t="s">
        <v>4451</v>
      </c>
      <c r="S1332" s="0" t="s">
        <v>67</v>
      </c>
    </row>
    <row r="1333" customFormat="false" ht="15" hidden="false" customHeight="false" outlineLevel="0" collapsed="false">
      <c r="N1333" s="0" t="s">
        <v>1355</v>
      </c>
    </row>
    <row r="1334" customFormat="false" ht="15" hidden="false" customHeight="false" outlineLevel="0" collapsed="false">
      <c r="N1334" s="0" t="s">
        <v>4452</v>
      </c>
      <c r="O1334" s="0" t="s">
        <v>4453</v>
      </c>
      <c r="P1334" s="0" t="s">
        <v>4453</v>
      </c>
      <c r="Q1334" s="0" t="s">
        <v>248</v>
      </c>
      <c r="R1334" s="0" t="s">
        <v>248</v>
      </c>
      <c r="S1334" s="0" t="s">
        <v>4454</v>
      </c>
    </row>
    <row r="1335" customFormat="false" ht="15" hidden="false" customHeight="false" outlineLevel="0" collapsed="false">
      <c r="O1335" s="0" t="s">
        <v>4455</v>
      </c>
      <c r="P1335" s="0" t="s">
        <v>4455</v>
      </c>
      <c r="Q1335" s="0" t="s">
        <v>4456</v>
      </c>
      <c r="R1335" s="0" t="s">
        <v>4456</v>
      </c>
      <c r="S1335" s="0" t="s">
        <v>4457</v>
      </c>
    </row>
    <row r="1336" customFormat="false" ht="15" hidden="false" customHeight="false" outlineLevel="0" collapsed="false">
      <c r="N1336" s="0" t="s">
        <v>4458</v>
      </c>
      <c r="O1336" s="0" t="s">
        <v>4459</v>
      </c>
      <c r="P1336" s="0" t="s">
        <v>4459</v>
      </c>
      <c r="Q1336" s="0" t="s">
        <v>4460</v>
      </c>
      <c r="R1336" s="0" t="s">
        <v>4460</v>
      </c>
      <c r="S1336" s="0" t="s">
        <v>4461</v>
      </c>
    </row>
    <row r="1337" customFormat="false" ht="15" hidden="false" customHeight="false" outlineLevel="0" collapsed="false">
      <c r="N1337" s="0" t="s">
        <v>4462</v>
      </c>
      <c r="O1337" s="0" t="s">
        <v>4463</v>
      </c>
      <c r="P1337" s="0" t="s">
        <v>4463</v>
      </c>
      <c r="Q1337" s="0" t="s">
        <v>4464</v>
      </c>
      <c r="R1337" s="0" t="s">
        <v>4464</v>
      </c>
      <c r="S1337" s="0" t="s">
        <v>94</v>
      </c>
    </row>
    <row r="1338" customFormat="false" ht="15" hidden="false" customHeight="false" outlineLevel="0" collapsed="false">
      <c r="N1338" s="0" t="s">
        <v>4465</v>
      </c>
      <c r="O1338" s="0" t="s">
        <v>4466</v>
      </c>
      <c r="P1338" s="0" t="s">
        <v>4466</v>
      </c>
      <c r="Q1338" s="0" t="s">
        <v>4467</v>
      </c>
      <c r="R1338" s="0" t="s">
        <v>4467</v>
      </c>
      <c r="S1338" s="0" t="s">
        <v>67</v>
      </c>
    </row>
    <row r="1339" customFormat="false" ht="15" hidden="false" customHeight="false" outlineLevel="0" collapsed="false">
      <c r="N1339" s="0" t="s">
        <v>4468</v>
      </c>
      <c r="O1339" s="0" t="s">
        <v>4469</v>
      </c>
      <c r="P1339" s="0" t="s">
        <v>4469</v>
      </c>
      <c r="Q1339" s="0" t="s">
        <v>4470</v>
      </c>
      <c r="R1339" s="0" t="s">
        <v>59</v>
      </c>
      <c r="S1339" s="0" t="s">
        <v>744</v>
      </c>
    </row>
    <row r="1340" customFormat="false" ht="15" hidden="false" customHeight="false" outlineLevel="0" collapsed="false">
      <c r="N1340" s="0" t="s">
        <v>4471</v>
      </c>
      <c r="O1340" s="0" t="s">
        <v>4472</v>
      </c>
      <c r="P1340" s="0" t="s">
        <v>4472</v>
      </c>
      <c r="Q1340" s="0" t="s">
        <v>4473</v>
      </c>
      <c r="R1340" s="0" t="s">
        <v>4474</v>
      </c>
      <c r="S1340" s="0" t="s">
        <v>4475</v>
      </c>
    </row>
    <row r="1341" customFormat="false" ht="15" hidden="false" customHeight="false" outlineLevel="0" collapsed="false">
      <c r="N1341" s="0" t="s">
        <v>4476</v>
      </c>
      <c r="O1341" s="0" t="s">
        <v>4477</v>
      </c>
      <c r="P1341" s="0" t="s">
        <v>4477</v>
      </c>
      <c r="Q1341" s="0" t="s">
        <v>4478</v>
      </c>
      <c r="R1341" s="0" t="s">
        <v>4478</v>
      </c>
      <c r="S1341" s="0" t="s">
        <v>4479</v>
      </c>
    </row>
    <row r="1342" customFormat="false" ht="15" hidden="false" customHeight="false" outlineLevel="0" collapsed="false">
      <c r="N1342" s="0" t="s">
        <v>4480</v>
      </c>
      <c r="O1342" s="0" t="s">
        <v>4481</v>
      </c>
      <c r="P1342" s="0" t="s">
        <v>4482</v>
      </c>
      <c r="Q1342" s="0" t="s">
        <v>4483</v>
      </c>
      <c r="R1342" s="0" t="s">
        <v>4483</v>
      </c>
      <c r="S1342" s="0" t="s">
        <v>3147</v>
      </c>
    </row>
    <row r="1343" customFormat="false" ht="15" hidden="false" customHeight="false" outlineLevel="0" collapsed="false">
      <c r="N1343" s="0" t="s">
        <v>4484</v>
      </c>
      <c r="O1343" s="0" t="s">
        <v>4485</v>
      </c>
      <c r="P1343" s="0" t="s">
        <v>4485</v>
      </c>
      <c r="Q1343" s="0" t="s">
        <v>4486</v>
      </c>
      <c r="R1343" s="0" t="s">
        <v>4486</v>
      </c>
      <c r="S1343" s="0" t="s">
        <v>4487</v>
      </c>
    </row>
    <row r="1344" customFormat="false" ht="15" hidden="false" customHeight="false" outlineLevel="0" collapsed="false">
      <c r="N1344" s="0" t="s">
        <v>4488</v>
      </c>
      <c r="O1344" s="0" t="s">
        <v>4489</v>
      </c>
      <c r="P1344" s="0" t="s">
        <v>4489</v>
      </c>
      <c r="Q1344" s="0" t="s">
        <v>4490</v>
      </c>
      <c r="R1344" s="0" t="s">
        <v>4490</v>
      </c>
      <c r="S1344" s="0" t="s">
        <v>67</v>
      </c>
    </row>
    <row r="1345" customFormat="false" ht="15" hidden="false" customHeight="false" outlineLevel="0" collapsed="false">
      <c r="N1345" s="0" t="s">
        <v>4491</v>
      </c>
      <c r="O1345" s="0" t="s">
        <v>4492</v>
      </c>
      <c r="P1345" s="0" t="s">
        <v>4492</v>
      </c>
      <c r="Q1345" s="0" t="s">
        <v>86</v>
      </c>
      <c r="R1345" s="0" t="s">
        <v>86</v>
      </c>
      <c r="S1345" s="0" t="s">
        <v>67</v>
      </c>
    </row>
    <row r="1346" customFormat="false" ht="15" hidden="false" customHeight="false" outlineLevel="0" collapsed="false">
      <c r="N1346" s="0" t="s">
        <v>4493</v>
      </c>
      <c r="O1346" s="0" t="s">
        <v>4494</v>
      </c>
      <c r="P1346" s="0" t="s">
        <v>4494</v>
      </c>
      <c r="Q1346" s="0" t="s">
        <v>4495</v>
      </c>
      <c r="R1346" s="0" t="s">
        <v>4495</v>
      </c>
      <c r="S1346" s="0" t="s">
        <v>67</v>
      </c>
    </row>
    <row r="1347" customFormat="false" ht="15" hidden="false" customHeight="false" outlineLevel="0" collapsed="false">
      <c r="N1347" s="0" t="s">
        <v>4496</v>
      </c>
      <c r="O1347" s="0" t="s">
        <v>4497</v>
      </c>
      <c r="P1347" s="0" t="s">
        <v>4498</v>
      </c>
      <c r="Q1347" s="0" t="s">
        <v>4499</v>
      </c>
      <c r="R1347" s="0" t="s">
        <v>4500</v>
      </c>
      <c r="S1347" s="0" t="s">
        <v>67</v>
      </c>
    </row>
    <row r="1348" customFormat="false" ht="15" hidden="false" customHeight="false" outlineLevel="0" collapsed="false">
      <c r="N1348" s="0" t="s">
        <v>4501</v>
      </c>
      <c r="O1348" s="0" t="s">
        <v>4502</v>
      </c>
      <c r="P1348" s="0" t="s">
        <v>4503</v>
      </c>
      <c r="Q1348" s="0" t="s">
        <v>4504</v>
      </c>
      <c r="R1348" s="0" t="s">
        <v>4504</v>
      </c>
      <c r="S1348" s="0" t="s">
        <v>146</v>
      </c>
    </row>
    <row r="1349" customFormat="false" ht="15" hidden="false" customHeight="false" outlineLevel="0" collapsed="false">
      <c r="N1349" s="0" t="s">
        <v>4505</v>
      </c>
      <c r="O1349" s="0" t="s">
        <v>4506</v>
      </c>
      <c r="P1349" s="0" t="s">
        <v>4507</v>
      </c>
      <c r="Q1349" s="0" t="s">
        <v>4508</v>
      </c>
      <c r="R1349" s="0" t="s">
        <v>4509</v>
      </c>
      <c r="S1349" s="0" t="s">
        <v>4510</v>
      </c>
    </row>
    <row r="1350" customFormat="false" ht="15" hidden="false" customHeight="false" outlineLevel="0" collapsed="false">
      <c r="N1350" s="0" t="s">
        <v>137</v>
      </c>
    </row>
    <row r="1351" customFormat="false" ht="15" hidden="false" customHeight="false" outlineLevel="0" collapsed="false">
      <c r="N1351" s="0" t="s">
        <v>1355</v>
      </c>
    </row>
    <row r="1352" customFormat="false" ht="15" hidden="false" customHeight="false" outlineLevel="0" collapsed="false">
      <c r="N1352" s="0" t="s">
        <v>4511</v>
      </c>
      <c r="O1352" s="0" t="s">
        <v>4512</v>
      </c>
      <c r="P1352" s="0" t="s">
        <v>4513</v>
      </c>
      <c r="Q1352" s="0" t="s">
        <v>3242</v>
      </c>
      <c r="R1352" s="0" t="s">
        <v>3242</v>
      </c>
      <c r="S1352" s="0" t="s">
        <v>67</v>
      </c>
    </row>
    <row r="1353" customFormat="false" ht="15" hidden="false" customHeight="false" outlineLevel="0" collapsed="false">
      <c r="O1353" s="0" t="s">
        <v>4514</v>
      </c>
      <c r="P1353" s="0" t="s">
        <v>4514</v>
      </c>
      <c r="Q1353" s="0" t="s">
        <v>4515</v>
      </c>
      <c r="R1353" s="0" t="s">
        <v>4515</v>
      </c>
      <c r="S1353" s="0" t="s">
        <v>67</v>
      </c>
    </row>
    <row r="1354" customFormat="false" ht="15" hidden="false" customHeight="false" outlineLevel="0" collapsed="false">
      <c r="N1354" s="0" t="s">
        <v>4516</v>
      </c>
      <c r="O1354" s="0" t="s">
        <v>4517</v>
      </c>
      <c r="P1354" s="0" t="s">
        <v>4517</v>
      </c>
      <c r="Q1354" s="0" t="s">
        <v>38</v>
      </c>
      <c r="R1354" s="0" t="s">
        <v>38</v>
      </c>
      <c r="S1354" s="0" t="s">
        <v>38</v>
      </c>
    </row>
    <row r="1355" customFormat="false" ht="15" hidden="false" customHeight="false" outlineLevel="0" collapsed="false">
      <c r="N1355" s="0" t="s">
        <v>4518</v>
      </c>
      <c r="O1355" s="0" t="s">
        <v>4519</v>
      </c>
      <c r="P1355" s="0" t="s">
        <v>4519</v>
      </c>
      <c r="Q1355" s="0" t="s">
        <v>2447</v>
      </c>
      <c r="R1355" s="0" t="s">
        <v>2448</v>
      </c>
      <c r="S1355" s="0" t="s">
        <v>67</v>
      </c>
    </row>
    <row r="1356" customFormat="false" ht="15" hidden="false" customHeight="false" outlineLevel="0" collapsed="false">
      <c r="N1356" s="0" t="s">
        <v>4520</v>
      </c>
      <c r="O1356" s="0" t="s">
        <v>4521</v>
      </c>
      <c r="P1356" s="0" t="s">
        <v>4521</v>
      </c>
      <c r="Q1356" s="0" t="s">
        <v>4522</v>
      </c>
      <c r="R1356" s="0" t="s">
        <v>4522</v>
      </c>
      <c r="S1356" s="0" t="s">
        <v>67</v>
      </c>
    </row>
    <row r="1357" customFormat="false" ht="15" hidden="false" customHeight="false" outlineLevel="0" collapsed="false">
      <c r="N1357" s="0" t="s">
        <v>4523</v>
      </c>
      <c r="O1357" s="0" t="s">
        <v>4524</v>
      </c>
      <c r="P1357" s="0" t="s">
        <v>4524</v>
      </c>
      <c r="Q1357" s="0" t="s">
        <v>4525</v>
      </c>
      <c r="R1357" s="0" t="s">
        <v>4525</v>
      </c>
      <c r="S1357" s="0" t="s">
        <v>4526</v>
      </c>
    </row>
    <row r="1358" customFormat="false" ht="15" hidden="false" customHeight="false" outlineLevel="0" collapsed="false">
      <c r="N1358" s="0" t="s">
        <v>4527</v>
      </c>
      <c r="O1358" s="0" t="s">
        <v>4528</v>
      </c>
      <c r="P1358" s="0" t="s">
        <v>4528</v>
      </c>
      <c r="Q1358" s="0" t="s">
        <v>38</v>
      </c>
      <c r="R1358" s="0" t="s">
        <v>38</v>
      </c>
      <c r="S1358" s="0" t="s">
        <v>38</v>
      </c>
    </row>
    <row r="1359" customFormat="false" ht="15" hidden="false" customHeight="false" outlineLevel="0" collapsed="false">
      <c r="N1359" s="0" t="s">
        <v>4529</v>
      </c>
      <c r="O1359" s="0" t="s">
        <v>4530</v>
      </c>
      <c r="P1359" s="0" t="s">
        <v>4530</v>
      </c>
      <c r="Q1359" s="0" t="s">
        <v>38</v>
      </c>
      <c r="R1359" s="0" t="s">
        <v>38</v>
      </c>
      <c r="S1359" s="0" t="s">
        <v>38</v>
      </c>
    </row>
    <row r="1360" customFormat="false" ht="15" hidden="false" customHeight="false" outlineLevel="0" collapsed="false">
      <c r="N1360" s="0" t="s">
        <v>4531</v>
      </c>
      <c r="O1360" s="0" t="s">
        <v>4532</v>
      </c>
      <c r="P1360" s="0" t="s">
        <v>4533</v>
      </c>
      <c r="Q1360" s="0" t="s">
        <v>38</v>
      </c>
      <c r="R1360" s="0" t="s">
        <v>38</v>
      </c>
      <c r="S1360" s="0" t="s">
        <v>38</v>
      </c>
    </row>
    <row r="1361" customFormat="false" ht="15" hidden="false" customHeight="false" outlineLevel="0" collapsed="false">
      <c r="N1361" s="0" t="s">
        <v>4534</v>
      </c>
      <c r="O1361" s="0" t="s">
        <v>4535</v>
      </c>
      <c r="P1361" s="0" t="s">
        <v>4535</v>
      </c>
      <c r="Q1361" s="0" t="s">
        <v>4536</v>
      </c>
      <c r="R1361" s="0" t="s">
        <v>4536</v>
      </c>
      <c r="S1361" s="0" t="s">
        <v>4537</v>
      </c>
    </row>
    <row r="1362" customFormat="false" ht="15" hidden="false" customHeight="false" outlineLevel="0" collapsed="false">
      <c r="N1362" s="0" t="s">
        <v>4538</v>
      </c>
      <c r="O1362" s="0" t="s">
        <v>4539</v>
      </c>
      <c r="P1362" s="0" t="s">
        <v>4539</v>
      </c>
      <c r="Q1362" s="0" t="s">
        <v>501</v>
      </c>
      <c r="R1362" s="0" t="s">
        <v>501</v>
      </c>
      <c r="S1362" s="0" t="s">
        <v>67</v>
      </c>
    </row>
    <row r="1363" customFormat="false" ht="15" hidden="false" customHeight="false" outlineLevel="0" collapsed="false">
      <c r="N1363" s="0" t="s">
        <v>4540</v>
      </c>
      <c r="O1363" s="0" t="s">
        <v>4541</v>
      </c>
      <c r="P1363" s="0" t="s">
        <v>4541</v>
      </c>
      <c r="Q1363" s="0" t="s">
        <v>4542</v>
      </c>
      <c r="R1363" s="0" t="s">
        <v>4542</v>
      </c>
      <c r="S1363" s="0" t="s">
        <v>4543</v>
      </c>
    </row>
    <row r="1364" customFormat="false" ht="15" hidden="false" customHeight="false" outlineLevel="0" collapsed="false">
      <c r="N1364" s="0" t="s">
        <v>4544</v>
      </c>
      <c r="O1364" s="0" t="s">
        <v>4545</v>
      </c>
      <c r="P1364" s="0" t="s">
        <v>4545</v>
      </c>
      <c r="Q1364" s="0" t="s">
        <v>4546</v>
      </c>
      <c r="R1364" s="0" t="s">
        <v>4546</v>
      </c>
      <c r="S1364" s="0" t="s">
        <v>67</v>
      </c>
    </row>
    <row r="1365" customFormat="false" ht="15" hidden="false" customHeight="false" outlineLevel="0" collapsed="false">
      <c r="N1365" s="0" t="s">
        <v>4547</v>
      </c>
      <c r="O1365" s="0" t="s">
        <v>4548</v>
      </c>
      <c r="P1365" s="0" t="s">
        <v>4549</v>
      </c>
      <c r="Q1365" s="0" t="s">
        <v>826</v>
      </c>
      <c r="R1365" s="0" t="s">
        <v>826</v>
      </c>
      <c r="S1365" s="0" t="s">
        <v>67</v>
      </c>
    </row>
    <row r="1366" customFormat="false" ht="15" hidden="false" customHeight="false" outlineLevel="0" collapsed="false">
      <c r="N1366" s="0" t="s">
        <v>4550</v>
      </c>
      <c r="O1366" s="0" t="s">
        <v>4551</v>
      </c>
      <c r="P1366" s="0" t="s">
        <v>4552</v>
      </c>
      <c r="Q1366" s="0" t="s">
        <v>1901</v>
      </c>
      <c r="R1366" s="0" t="s">
        <v>1901</v>
      </c>
      <c r="S1366" s="0" t="s">
        <v>1902</v>
      </c>
    </row>
    <row r="1367" customFormat="false" ht="15" hidden="false" customHeight="false" outlineLevel="0" collapsed="false">
      <c r="N1367" s="0" t="s">
        <v>4553</v>
      </c>
      <c r="O1367" s="0" t="s">
        <v>4554</v>
      </c>
      <c r="P1367" s="0" t="s">
        <v>4555</v>
      </c>
      <c r="Q1367" s="0" t="s">
        <v>50</v>
      </c>
      <c r="R1367" s="0" t="s">
        <v>50</v>
      </c>
      <c r="S1367" s="0" t="s">
        <v>3354</v>
      </c>
    </row>
    <row r="1368" customFormat="false" ht="15" hidden="false" customHeight="false" outlineLevel="0" collapsed="false">
      <c r="N1368" s="0" t="s">
        <v>3537</v>
      </c>
    </row>
    <row r="1369" customFormat="false" ht="15" hidden="false" customHeight="false" outlineLevel="0" collapsed="false">
      <c r="N1369" s="0" t="s">
        <v>1355</v>
      </c>
    </row>
    <row r="1370" customFormat="false" ht="15" hidden="false" customHeight="false" outlineLevel="0" collapsed="false">
      <c r="N1370" s="0" t="s">
        <v>9</v>
      </c>
    </row>
    <row r="1371" customFormat="false" ht="15" hidden="false" customHeight="false" outlineLevel="0" collapsed="false">
      <c r="N1371" s="0" t="s">
        <v>4556</v>
      </c>
      <c r="O1371" s="0" t="s">
        <v>4557</v>
      </c>
      <c r="P1371" s="0" t="s">
        <v>4557</v>
      </c>
      <c r="Q1371" s="0" t="s">
        <v>4558</v>
      </c>
      <c r="R1371" s="0" t="s">
        <v>4558</v>
      </c>
      <c r="S1371" s="0" t="s">
        <v>4559</v>
      </c>
    </row>
    <row r="1372" customFormat="false" ht="15" hidden="false" customHeight="false" outlineLevel="0" collapsed="false">
      <c r="N1372" s="0" t="s">
        <v>4560</v>
      </c>
      <c r="O1372" s="0" t="s">
        <v>4561</v>
      </c>
      <c r="P1372" s="0" t="s">
        <v>4561</v>
      </c>
      <c r="Q1372" s="0" t="s">
        <v>4562</v>
      </c>
      <c r="R1372" s="0" t="s">
        <v>4562</v>
      </c>
      <c r="S1372" s="0" t="s">
        <v>67</v>
      </c>
    </row>
    <row r="1373" customFormat="false" ht="15" hidden="false" customHeight="false" outlineLevel="0" collapsed="false">
      <c r="N1373" s="0" t="s">
        <v>4563</v>
      </c>
      <c r="O1373" s="0" t="s">
        <v>4564</v>
      </c>
      <c r="P1373" s="0" t="s">
        <v>4564</v>
      </c>
      <c r="Q1373" s="0" t="s">
        <v>1599</v>
      </c>
      <c r="R1373" s="0" t="s">
        <v>1599</v>
      </c>
      <c r="S1373" s="0" t="s">
        <v>67</v>
      </c>
    </row>
    <row r="1374" customFormat="false" ht="15" hidden="false" customHeight="false" outlineLevel="0" collapsed="false">
      <c r="N1374" s="0" t="s">
        <v>4565</v>
      </c>
      <c r="O1374" s="0" t="s">
        <v>4566</v>
      </c>
      <c r="P1374" s="0" t="s">
        <v>4566</v>
      </c>
      <c r="Q1374" s="0" t="s">
        <v>4567</v>
      </c>
      <c r="R1374" s="0" t="s">
        <v>4567</v>
      </c>
      <c r="S1374" s="0" t="s">
        <v>67</v>
      </c>
    </row>
    <row r="1375" customFormat="false" ht="15" hidden="false" customHeight="false" outlineLevel="0" collapsed="false">
      <c r="N1375" s="0" t="s">
        <v>4568</v>
      </c>
      <c r="O1375" s="0" t="s">
        <v>4569</v>
      </c>
      <c r="P1375" s="0" t="s">
        <v>4569</v>
      </c>
      <c r="Q1375" s="0" t="s">
        <v>4570</v>
      </c>
      <c r="R1375" s="0" t="s">
        <v>4570</v>
      </c>
      <c r="S1375" s="0" t="s">
        <v>4571</v>
      </c>
    </row>
    <row r="1376" customFormat="false" ht="15" hidden="false" customHeight="false" outlineLevel="0" collapsed="false">
      <c r="N1376" s="0" t="s">
        <v>4572</v>
      </c>
      <c r="O1376" s="0" t="s">
        <v>4573</v>
      </c>
      <c r="P1376" s="0" t="s">
        <v>4573</v>
      </c>
      <c r="Q1376" s="0" t="s">
        <v>4574</v>
      </c>
      <c r="R1376" s="0" t="s">
        <v>4574</v>
      </c>
      <c r="S1376" s="0" t="s">
        <v>4575</v>
      </c>
    </row>
    <row r="1377" customFormat="false" ht="15" hidden="false" customHeight="false" outlineLevel="0" collapsed="false">
      <c r="N1377" s="0" t="s">
        <v>4576</v>
      </c>
      <c r="O1377" s="0" t="s">
        <v>4577</v>
      </c>
      <c r="P1377" s="0" t="s">
        <v>4577</v>
      </c>
      <c r="Q1377" s="0" t="s">
        <v>4578</v>
      </c>
      <c r="R1377" s="0" t="s">
        <v>4578</v>
      </c>
      <c r="S1377" s="0" t="s">
        <v>67</v>
      </c>
    </row>
    <row r="1378" customFormat="false" ht="15" hidden="false" customHeight="false" outlineLevel="0" collapsed="false">
      <c r="N1378" s="0" t="s">
        <v>4579</v>
      </c>
      <c r="O1378" s="0" t="s">
        <v>4580</v>
      </c>
      <c r="P1378" s="0" t="s">
        <v>4581</v>
      </c>
      <c r="Q1378" s="0" t="s">
        <v>4582</v>
      </c>
      <c r="R1378" s="0" t="s">
        <v>4582</v>
      </c>
      <c r="S1378" s="0" t="s">
        <v>67</v>
      </c>
    </row>
    <row r="1379" customFormat="false" ht="15" hidden="false" customHeight="false" outlineLevel="0" collapsed="false">
      <c r="N1379" s="0" t="s">
        <v>4583</v>
      </c>
      <c r="O1379" s="0" t="s">
        <v>4584</v>
      </c>
      <c r="P1379" s="0" t="s">
        <v>4585</v>
      </c>
      <c r="Q1379" s="0" t="s">
        <v>4586</v>
      </c>
      <c r="R1379" s="0" t="s">
        <v>4586</v>
      </c>
      <c r="S1379" s="0" t="s">
        <v>67</v>
      </c>
    </row>
    <row r="1380" customFormat="false" ht="15" hidden="false" customHeight="false" outlineLevel="0" collapsed="false">
      <c r="N1380" s="0" t="s">
        <v>4587</v>
      </c>
      <c r="O1380" s="0" t="s">
        <v>4588</v>
      </c>
      <c r="P1380" s="0" t="s">
        <v>4588</v>
      </c>
      <c r="Q1380" s="0" t="s">
        <v>4589</v>
      </c>
      <c r="R1380" s="0" t="s">
        <v>4589</v>
      </c>
      <c r="S1380" s="0" t="s">
        <v>4590</v>
      </c>
    </row>
    <row r="1381" customFormat="false" ht="15" hidden="false" customHeight="false" outlineLevel="0" collapsed="false">
      <c r="N1381" s="0" t="s">
        <v>4591</v>
      </c>
      <c r="O1381" s="0" t="s">
        <v>4592</v>
      </c>
      <c r="P1381" s="0" t="s">
        <v>4592</v>
      </c>
      <c r="Q1381" s="0" t="s">
        <v>68</v>
      </c>
      <c r="R1381" s="0" t="s">
        <v>68</v>
      </c>
      <c r="S1381" s="0" t="s">
        <v>67</v>
      </c>
    </row>
    <row r="1382" customFormat="false" ht="15" hidden="false" customHeight="false" outlineLevel="0" collapsed="false">
      <c r="N1382" s="0" t="s">
        <v>4593</v>
      </c>
      <c r="O1382" s="0" t="s">
        <v>4594</v>
      </c>
      <c r="P1382" s="0" t="s">
        <v>4594</v>
      </c>
      <c r="Q1382" s="0" t="s">
        <v>212</v>
      </c>
      <c r="R1382" s="0" t="s">
        <v>212</v>
      </c>
      <c r="S1382" s="0" t="s">
        <v>67</v>
      </c>
    </row>
    <row r="1383" customFormat="false" ht="15" hidden="false" customHeight="false" outlineLevel="0" collapsed="false">
      <c r="O1383" s="0" t="s">
        <v>4595</v>
      </c>
      <c r="P1383" s="0" t="s">
        <v>4595</v>
      </c>
      <c r="Q1383" s="0" t="s">
        <v>4596</v>
      </c>
      <c r="R1383" s="0" t="s">
        <v>4596</v>
      </c>
      <c r="S1383" s="0" t="s">
        <v>4597</v>
      </c>
    </row>
    <row r="1384" customFormat="false" ht="15" hidden="false" customHeight="false" outlineLevel="0" collapsed="false">
      <c r="N1384" s="0" t="s">
        <v>4598</v>
      </c>
      <c r="O1384" s="0" t="s">
        <v>4598</v>
      </c>
      <c r="P1384" s="0" t="s">
        <v>4598</v>
      </c>
      <c r="Q1384" s="0" t="s">
        <v>4599</v>
      </c>
      <c r="R1384" s="0" t="s">
        <v>4599</v>
      </c>
      <c r="S1384" s="0" t="s">
        <v>4600</v>
      </c>
    </row>
    <row r="1385" customFormat="false" ht="15" hidden="false" customHeight="false" outlineLevel="0" collapsed="false">
      <c r="N1385" s="0" t="s">
        <v>4601</v>
      </c>
      <c r="O1385" s="0" t="s">
        <v>4602</v>
      </c>
      <c r="P1385" s="0" t="s">
        <v>4603</v>
      </c>
      <c r="Q1385" s="0" t="s">
        <v>2945</v>
      </c>
      <c r="R1385" s="0" t="s">
        <v>2945</v>
      </c>
      <c r="S1385" s="0" t="s">
        <v>156</v>
      </c>
    </row>
    <row r="1386" customFormat="false" ht="15" hidden="false" customHeight="false" outlineLevel="0" collapsed="false">
      <c r="N1386" s="0" t="s">
        <v>4604</v>
      </c>
      <c r="O1386" s="0" t="s">
        <v>4605</v>
      </c>
      <c r="P1386" s="0" t="s">
        <v>4606</v>
      </c>
      <c r="Q1386" s="0" t="s">
        <v>39</v>
      </c>
      <c r="R1386" s="0" t="s">
        <v>39</v>
      </c>
      <c r="S1386" s="0" t="s">
        <v>67</v>
      </c>
    </row>
    <row r="1387" customFormat="false" ht="15" hidden="false" customHeight="false" outlineLevel="0" collapsed="false">
      <c r="N1387" s="0" t="s">
        <v>162</v>
      </c>
    </row>
    <row r="1388" customFormat="false" ht="15" hidden="false" customHeight="false" outlineLevel="0" collapsed="false">
      <c r="N1388" s="0" t="s">
        <v>4607</v>
      </c>
      <c r="O1388" s="0" t="s">
        <v>4608</v>
      </c>
      <c r="P1388" s="0" t="s">
        <v>4608</v>
      </c>
      <c r="Q1388" s="0" t="s">
        <v>4609</v>
      </c>
      <c r="R1388" s="0" t="s">
        <v>4609</v>
      </c>
      <c r="S1388" s="0" t="s">
        <v>4610</v>
      </c>
    </row>
    <row r="1389" customFormat="false" ht="15" hidden="false" customHeight="false" outlineLevel="0" collapsed="false">
      <c r="N1389" s="0" t="s">
        <v>4611</v>
      </c>
      <c r="O1389" s="0" t="s">
        <v>4612</v>
      </c>
      <c r="P1389" s="0" t="s">
        <v>4612</v>
      </c>
      <c r="Q1389" s="0" t="s">
        <v>4613</v>
      </c>
      <c r="R1389" s="0" t="s">
        <v>4613</v>
      </c>
      <c r="S1389" s="0" t="s">
        <v>4614</v>
      </c>
    </row>
    <row r="1390" customFormat="false" ht="15" hidden="false" customHeight="false" outlineLevel="0" collapsed="false">
      <c r="N1390" s="0" t="s">
        <v>4615</v>
      </c>
      <c r="O1390" s="0" t="s">
        <v>4616</v>
      </c>
      <c r="P1390" s="0" t="s">
        <v>4616</v>
      </c>
      <c r="Q1390" s="0" t="s">
        <v>615</v>
      </c>
      <c r="R1390" s="0" t="s">
        <v>615</v>
      </c>
      <c r="S1390" s="0" t="s">
        <v>67</v>
      </c>
    </row>
    <row r="1391" customFormat="false" ht="15" hidden="false" customHeight="false" outlineLevel="0" collapsed="false">
      <c r="N1391" s="0" t="s">
        <v>4617</v>
      </c>
      <c r="O1391" s="0" t="s">
        <v>4618</v>
      </c>
      <c r="P1391" s="0" t="s">
        <v>4618</v>
      </c>
      <c r="Q1391" s="0" t="s">
        <v>4619</v>
      </c>
      <c r="R1391" s="0" t="s">
        <v>4619</v>
      </c>
      <c r="S1391" s="0" t="s">
        <v>67</v>
      </c>
    </row>
    <row r="1392" customFormat="false" ht="15" hidden="false" customHeight="false" outlineLevel="0" collapsed="false">
      <c r="N1392" s="0" t="s">
        <v>4620</v>
      </c>
      <c r="O1392" s="0" t="s">
        <v>4621</v>
      </c>
      <c r="P1392" s="0" t="s">
        <v>4621</v>
      </c>
      <c r="Q1392" s="0" t="s">
        <v>573</v>
      </c>
      <c r="R1392" s="0" t="s">
        <v>573</v>
      </c>
      <c r="S1392" s="0" t="s">
        <v>67</v>
      </c>
    </row>
    <row r="1393" customFormat="false" ht="15" hidden="false" customHeight="false" outlineLevel="0" collapsed="false">
      <c r="N1393" s="0" t="s">
        <v>4622</v>
      </c>
      <c r="O1393" s="0" t="s">
        <v>4623</v>
      </c>
      <c r="P1393" s="0" t="s">
        <v>4623</v>
      </c>
      <c r="Q1393" s="0" t="s">
        <v>4624</v>
      </c>
      <c r="R1393" s="0" t="s">
        <v>4624</v>
      </c>
      <c r="S1393" s="0" t="s">
        <v>156</v>
      </c>
    </row>
    <row r="1394" customFormat="false" ht="15" hidden="false" customHeight="false" outlineLevel="0" collapsed="false">
      <c r="N1394" s="0" t="s">
        <v>4625</v>
      </c>
      <c r="O1394" s="0" t="s">
        <v>4626</v>
      </c>
      <c r="P1394" s="0" t="s">
        <v>4626</v>
      </c>
      <c r="Q1394" s="0" t="s">
        <v>4627</v>
      </c>
      <c r="R1394" s="0" t="s">
        <v>4627</v>
      </c>
      <c r="S1394" s="0" t="s">
        <v>4628</v>
      </c>
    </row>
    <row r="1395" customFormat="false" ht="15" hidden="false" customHeight="false" outlineLevel="0" collapsed="false">
      <c r="N1395" s="0" t="s">
        <v>4629</v>
      </c>
      <c r="O1395" s="0" t="s">
        <v>4630</v>
      </c>
      <c r="P1395" s="0" t="s">
        <v>4630</v>
      </c>
      <c r="Q1395" s="0" t="s">
        <v>645</v>
      </c>
      <c r="R1395" s="0" t="s">
        <v>645</v>
      </c>
      <c r="S1395" s="0" t="s">
        <v>67</v>
      </c>
    </row>
    <row r="1396" customFormat="false" ht="15" hidden="false" customHeight="false" outlineLevel="0" collapsed="false">
      <c r="N1396" s="0" t="s">
        <v>4631</v>
      </c>
      <c r="O1396" s="0" t="s">
        <v>4632</v>
      </c>
      <c r="P1396" s="0" t="s">
        <v>4633</v>
      </c>
      <c r="Q1396" s="0" t="s">
        <v>4634</v>
      </c>
      <c r="R1396" s="0" t="s">
        <v>4634</v>
      </c>
      <c r="S1396" s="0" t="s">
        <v>67</v>
      </c>
    </row>
    <row r="1397" customFormat="false" ht="15" hidden="false" customHeight="false" outlineLevel="0" collapsed="false">
      <c r="N1397" s="0" t="s">
        <v>4635</v>
      </c>
      <c r="O1397" s="0" t="s">
        <v>4636</v>
      </c>
      <c r="P1397" s="0" t="s">
        <v>4637</v>
      </c>
      <c r="Q1397" s="0" t="s">
        <v>4327</v>
      </c>
      <c r="R1397" s="0" t="s">
        <v>4327</v>
      </c>
      <c r="S1397" s="0" t="s">
        <v>67</v>
      </c>
    </row>
    <row r="1398" customFormat="false" ht="15" hidden="false" customHeight="false" outlineLevel="0" collapsed="false">
      <c r="N1398" s="0" t="s">
        <v>4638</v>
      </c>
      <c r="O1398" s="0" t="s">
        <v>4639</v>
      </c>
      <c r="P1398" s="0" t="s">
        <v>4639</v>
      </c>
      <c r="Q1398" s="0" t="s">
        <v>95</v>
      </c>
      <c r="R1398" s="0" t="s">
        <v>95</v>
      </c>
      <c r="S1398" s="0" t="s">
        <v>156</v>
      </c>
    </row>
    <row r="1399" customFormat="false" ht="15" hidden="false" customHeight="false" outlineLevel="0" collapsed="false">
      <c r="N1399" s="0" t="s">
        <v>4640</v>
      </c>
      <c r="O1399" s="0" t="s">
        <v>4641</v>
      </c>
      <c r="P1399" s="0" t="s">
        <v>4641</v>
      </c>
      <c r="Q1399" s="0" t="s">
        <v>4642</v>
      </c>
      <c r="R1399" s="0" t="s">
        <v>4642</v>
      </c>
      <c r="S1399" s="0" t="s">
        <v>67</v>
      </c>
    </row>
    <row r="1400" customFormat="false" ht="15" hidden="false" customHeight="false" outlineLevel="0" collapsed="false">
      <c r="N1400" s="0" t="s">
        <v>4643</v>
      </c>
      <c r="O1400" s="0" t="s">
        <v>4644</v>
      </c>
      <c r="P1400" s="0" t="s">
        <v>4644</v>
      </c>
      <c r="Q1400" s="0" t="s">
        <v>38</v>
      </c>
      <c r="R1400" s="0" t="s">
        <v>38</v>
      </c>
      <c r="S1400" s="0" t="s">
        <v>38</v>
      </c>
    </row>
    <row r="1401" customFormat="false" ht="15" hidden="false" customHeight="false" outlineLevel="0" collapsed="false">
      <c r="O1401" s="0" t="s">
        <v>4645</v>
      </c>
      <c r="P1401" s="0" t="s">
        <v>4645</v>
      </c>
      <c r="Q1401" s="0" t="s">
        <v>4646</v>
      </c>
      <c r="R1401" s="0" t="s">
        <v>4646</v>
      </c>
      <c r="S1401" s="0" t="s">
        <v>67</v>
      </c>
    </row>
    <row r="1402" customFormat="false" ht="15" hidden="false" customHeight="false" outlineLevel="0" collapsed="false">
      <c r="N1402" s="0" t="s">
        <v>4647</v>
      </c>
      <c r="O1402" s="0" t="s">
        <v>4647</v>
      </c>
      <c r="P1402" s="0" t="s">
        <v>4647</v>
      </c>
      <c r="Q1402" s="0" t="s">
        <v>4599</v>
      </c>
      <c r="R1402" s="0" t="s">
        <v>4599</v>
      </c>
      <c r="S1402" s="0" t="s">
        <v>4600</v>
      </c>
    </row>
    <row r="1403" customFormat="false" ht="15" hidden="false" customHeight="false" outlineLevel="0" collapsed="false">
      <c r="N1403" s="0" t="s">
        <v>4648</v>
      </c>
      <c r="O1403" s="0" t="s">
        <v>4649</v>
      </c>
      <c r="P1403" s="0" t="s">
        <v>4650</v>
      </c>
      <c r="Q1403" s="0" t="s">
        <v>757</v>
      </c>
      <c r="R1403" s="0" t="s">
        <v>757</v>
      </c>
      <c r="S1403" s="0" t="s">
        <v>146</v>
      </c>
    </row>
    <row r="1404" customFormat="false" ht="15" hidden="false" customHeight="false" outlineLevel="0" collapsed="false">
      <c r="N1404" s="0" t="s">
        <v>4651</v>
      </c>
      <c r="O1404" s="0" t="s">
        <v>4652</v>
      </c>
      <c r="P1404" s="0" t="s">
        <v>4653</v>
      </c>
      <c r="Q1404" s="0" t="s">
        <v>4654</v>
      </c>
      <c r="R1404" s="0" t="s">
        <v>4654</v>
      </c>
      <c r="S1404" s="0" t="s">
        <v>67</v>
      </c>
    </row>
    <row r="1405" customFormat="false" ht="15" hidden="false" customHeight="false" outlineLevel="0" collapsed="false">
      <c r="N1405" s="0" t="s">
        <v>300</v>
      </c>
    </row>
    <row r="1406" customFormat="false" ht="15" hidden="false" customHeight="false" outlineLevel="0" collapsed="false">
      <c r="N1406" s="0" t="s">
        <v>4655</v>
      </c>
      <c r="O1406" s="0" t="s">
        <v>4656</v>
      </c>
      <c r="P1406" s="0" t="s">
        <v>4656</v>
      </c>
      <c r="Q1406" s="0" t="s">
        <v>628</v>
      </c>
      <c r="R1406" s="0" t="s">
        <v>628</v>
      </c>
      <c r="S1406" s="0" t="s">
        <v>67</v>
      </c>
    </row>
    <row r="1407" customFormat="false" ht="15" hidden="false" customHeight="false" outlineLevel="0" collapsed="false">
      <c r="N1407" s="0" t="s">
        <v>4657</v>
      </c>
      <c r="O1407" s="0" t="s">
        <v>4658</v>
      </c>
      <c r="P1407" s="0" t="s">
        <v>4658</v>
      </c>
      <c r="Q1407" s="0" t="s">
        <v>4659</v>
      </c>
      <c r="R1407" s="0" t="s">
        <v>4659</v>
      </c>
      <c r="S1407" s="0" t="s">
        <v>4660</v>
      </c>
    </row>
    <row r="1408" customFormat="false" ht="15" hidden="false" customHeight="false" outlineLevel="0" collapsed="false">
      <c r="N1408" s="0" t="s">
        <v>4661</v>
      </c>
      <c r="O1408" s="0" t="s">
        <v>4662</v>
      </c>
      <c r="P1408" s="0" t="s">
        <v>4662</v>
      </c>
      <c r="Q1408" s="0" t="s">
        <v>4663</v>
      </c>
      <c r="R1408" s="0" t="s">
        <v>4663</v>
      </c>
      <c r="S1408" s="0" t="s">
        <v>67</v>
      </c>
    </row>
    <row r="1409" customFormat="false" ht="15" hidden="false" customHeight="false" outlineLevel="0" collapsed="false">
      <c r="N1409" s="0" t="s">
        <v>4664</v>
      </c>
      <c r="O1409" s="0" t="s">
        <v>4665</v>
      </c>
      <c r="P1409" s="0" t="s">
        <v>4665</v>
      </c>
      <c r="Q1409" s="0" t="s">
        <v>4666</v>
      </c>
      <c r="R1409" s="0" t="s">
        <v>4666</v>
      </c>
      <c r="S1409" s="0" t="s">
        <v>67</v>
      </c>
    </row>
    <row r="1410" customFormat="false" ht="15" hidden="false" customHeight="false" outlineLevel="0" collapsed="false">
      <c r="N1410" s="0" t="s">
        <v>4667</v>
      </c>
      <c r="O1410" s="0" t="s">
        <v>4668</v>
      </c>
      <c r="P1410" s="0" t="s">
        <v>4668</v>
      </c>
      <c r="Q1410" s="0" t="s">
        <v>38</v>
      </c>
      <c r="R1410" s="0" t="s">
        <v>38</v>
      </c>
      <c r="S1410" s="0" t="s">
        <v>38</v>
      </c>
    </row>
    <row r="1411" customFormat="false" ht="15" hidden="false" customHeight="false" outlineLevel="0" collapsed="false">
      <c r="N1411" s="0" t="s">
        <v>4669</v>
      </c>
      <c r="O1411" s="0" t="s">
        <v>4670</v>
      </c>
      <c r="P1411" s="0" t="s">
        <v>4670</v>
      </c>
      <c r="Q1411" s="0" t="s">
        <v>4671</v>
      </c>
      <c r="R1411" s="0" t="s">
        <v>4671</v>
      </c>
      <c r="S1411" s="0" t="s">
        <v>4672</v>
      </c>
    </row>
    <row r="1412" customFormat="false" ht="15" hidden="false" customHeight="false" outlineLevel="0" collapsed="false">
      <c r="N1412" s="0" t="s">
        <v>4673</v>
      </c>
      <c r="O1412" s="0" t="s">
        <v>4674</v>
      </c>
      <c r="P1412" s="0" t="s">
        <v>4674</v>
      </c>
      <c r="Q1412" s="0" t="s">
        <v>239</v>
      </c>
      <c r="R1412" s="0" t="s">
        <v>239</v>
      </c>
      <c r="S1412" s="0" t="s">
        <v>4675</v>
      </c>
    </row>
    <row r="1413" customFormat="false" ht="15" hidden="false" customHeight="false" outlineLevel="0" collapsed="false">
      <c r="N1413" s="0" t="s">
        <v>4676</v>
      </c>
      <c r="O1413" s="0" t="s">
        <v>4677</v>
      </c>
      <c r="P1413" s="0" t="s">
        <v>4677</v>
      </c>
      <c r="Q1413" s="0" t="s">
        <v>4678</v>
      </c>
      <c r="R1413" s="0" t="s">
        <v>4678</v>
      </c>
      <c r="S1413" s="0" t="s">
        <v>67</v>
      </c>
    </row>
    <row r="1414" customFormat="false" ht="15" hidden="false" customHeight="false" outlineLevel="0" collapsed="false">
      <c r="N1414" s="0" t="s">
        <v>4679</v>
      </c>
      <c r="O1414" s="0" t="s">
        <v>4680</v>
      </c>
      <c r="P1414" s="0" t="s">
        <v>4681</v>
      </c>
      <c r="Q1414" s="0" t="s">
        <v>38</v>
      </c>
      <c r="R1414" s="0" t="s">
        <v>38</v>
      </c>
      <c r="S1414" s="0" t="s">
        <v>38</v>
      </c>
    </row>
    <row r="1415" customFormat="false" ht="15" hidden="false" customHeight="false" outlineLevel="0" collapsed="false">
      <c r="N1415" s="0" t="s">
        <v>4682</v>
      </c>
      <c r="O1415" s="0" t="s">
        <v>4683</v>
      </c>
      <c r="P1415" s="0" t="s">
        <v>4684</v>
      </c>
      <c r="Q1415" s="0" t="s">
        <v>4685</v>
      </c>
      <c r="R1415" s="0" t="s">
        <v>4685</v>
      </c>
      <c r="S1415" s="0" t="s">
        <v>67</v>
      </c>
    </row>
    <row r="1416" customFormat="false" ht="15" hidden="false" customHeight="false" outlineLevel="0" collapsed="false">
      <c r="N1416" s="0" t="s">
        <v>4686</v>
      </c>
      <c r="O1416" s="0" t="s">
        <v>4687</v>
      </c>
      <c r="P1416" s="0" t="s">
        <v>4687</v>
      </c>
      <c r="Q1416" s="0" t="s">
        <v>4688</v>
      </c>
      <c r="R1416" s="0" t="s">
        <v>4688</v>
      </c>
      <c r="S1416" s="0" t="s">
        <v>4689</v>
      </c>
    </row>
    <row r="1417" customFormat="false" ht="15" hidden="false" customHeight="false" outlineLevel="0" collapsed="false">
      <c r="N1417" s="0" t="s">
        <v>4690</v>
      </c>
      <c r="O1417" s="0" t="s">
        <v>4691</v>
      </c>
      <c r="P1417" s="0" t="s">
        <v>4691</v>
      </c>
      <c r="Q1417" s="0" t="s">
        <v>199</v>
      </c>
      <c r="R1417" s="0" t="s">
        <v>199</v>
      </c>
      <c r="S1417" s="0" t="s">
        <v>67</v>
      </c>
    </row>
    <row r="1418" customFormat="false" ht="15" hidden="false" customHeight="false" outlineLevel="0" collapsed="false">
      <c r="N1418" s="0" t="s">
        <v>4692</v>
      </c>
      <c r="O1418" s="0" t="s">
        <v>4693</v>
      </c>
      <c r="P1418" s="0" t="s">
        <v>4693</v>
      </c>
      <c r="Q1418" s="0" t="s">
        <v>4694</v>
      </c>
      <c r="R1418" s="0" t="s">
        <v>4694</v>
      </c>
      <c r="S1418" s="0" t="s">
        <v>29</v>
      </c>
    </row>
    <row r="1419" customFormat="false" ht="15" hidden="false" customHeight="false" outlineLevel="0" collapsed="false">
      <c r="N1419" s="0" t="s">
        <v>4695</v>
      </c>
      <c r="O1419" s="0" t="s">
        <v>4696</v>
      </c>
      <c r="P1419" s="0" t="s">
        <v>4696</v>
      </c>
      <c r="Q1419" s="0" t="s">
        <v>4697</v>
      </c>
      <c r="R1419" s="0" t="s">
        <v>4697</v>
      </c>
      <c r="S1419" s="0" t="s">
        <v>4698</v>
      </c>
    </row>
    <row r="1420" customFormat="false" ht="15" hidden="false" customHeight="false" outlineLevel="0" collapsed="false">
      <c r="N1420" s="0" t="s">
        <v>4699</v>
      </c>
      <c r="O1420" s="0" t="s">
        <v>4699</v>
      </c>
      <c r="P1420" s="0" t="s">
        <v>4699</v>
      </c>
      <c r="Q1420" s="0" t="s">
        <v>4599</v>
      </c>
      <c r="R1420" s="0" t="s">
        <v>4599</v>
      </c>
      <c r="S1420" s="0" t="s">
        <v>4600</v>
      </c>
    </row>
    <row r="1421" customFormat="false" ht="15" hidden="false" customHeight="false" outlineLevel="0" collapsed="false">
      <c r="N1421" s="0" t="s">
        <v>4700</v>
      </c>
      <c r="O1421" s="0" t="s">
        <v>4701</v>
      </c>
      <c r="P1421" s="0" t="s">
        <v>4702</v>
      </c>
      <c r="Q1421" s="0" t="s">
        <v>4703</v>
      </c>
      <c r="R1421" s="0" t="s">
        <v>4704</v>
      </c>
      <c r="S1421" s="0" t="s">
        <v>4705</v>
      </c>
    </row>
    <row r="1422" customFormat="false" ht="15" hidden="false" customHeight="false" outlineLevel="0" collapsed="false">
      <c r="N1422" s="0" t="s">
        <v>4706</v>
      </c>
      <c r="O1422" s="0" t="s">
        <v>4707</v>
      </c>
      <c r="P1422" s="0" t="s">
        <v>4708</v>
      </c>
      <c r="Q1422" s="0" t="s">
        <v>38</v>
      </c>
      <c r="R1422" s="0" t="s">
        <v>38</v>
      </c>
      <c r="S1422" s="0" t="s">
        <v>38</v>
      </c>
    </row>
    <row r="1423" customFormat="false" ht="15" hidden="false" customHeight="false" outlineLevel="0" collapsed="false">
      <c r="N1423" s="0" t="s">
        <v>415</v>
      </c>
    </row>
    <row r="1424" customFormat="false" ht="15" hidden="false" customHeight="false" outlineLevel="0" collapsed="false">
      <c r="N1424" s="0" t="s">
        <v>4709</v>
      </c>
      <c r="O1424" s="0" t="s">
        <v>4710</v>
      </c>
      <c r="P1424" s="0" t="s">
        <v>4710</v>
      </c>
      <c r="Q1424" s="0" t="s">
        <v>38</v>
      </c>
      <c r="R1424" s="0" t="s">
        <v>38</v>
      </c>
      <c r="S1424" s="0" t="s">
        <v>38</v>
      </c>
    </row>
    <row r="1425" customFormat="false" ht="15" hidden="false" customHeight="false" outlineLevel="0" collapsed="false">
      <c r="N1425" s="0" t="s">
        <v>4711</v>
      </c>
      <c r="O1425" s="0" t="s">
        <v>4712</v>
      </c>
      <c r="P1425" s="0" t="s">
        <v>4712</v>
      </c>
      <c r="Q1425" s="0" t="s">
        <v>3067</v>
      </c>
      <c r="R1425" s="0" t="s">
        <v>3067</v>
      </c>
      <c r="S1425" s="0" t="s">
        <v>156</v>
      </c>
    </row>
    <row r="1426" customFormat="false" ht="15" hidden="false" customHeight="false" outlineLevel="0" collapsed="false">
      <c r="N1426" s="0" t="s">
        <v>4713</v>
      </c>
      <c r="O1426" s="0" t="s">
        <v>4714</v>
      </c>
      <c r="P1426" s="0" t="s">
        <v>4714</v>
      </c>
      <c r="Q1426" s="0" t="s">
        <v>4715</v>
      </c>
      <c r="R1426" s="0" t="s">
        <v>4715</v>
      </c>
      <c r="S1426" s="0" t="s">
        <v>67</v>
      </c>
    </row>
    <row r="1427" customFormat="false" ht="15" hidden="false" customHeight="false" outlineLevel="0" collapsed="false">
      <c r="N1427" s="0" t="s">
        <v>4716</v>
      </c>
      <c r="O1427" s="0" t="s">
        <v>4717</v>
      </c>
      <c r="P1427" s="0" t="s">
        <v>4717</v>
      </c>
      <c r="Q1427" s="0" t="s">
        <v>38</v>
      </c>
      <c r="R1427" s="0" t="s">
        <v>38</v>
      </c>
      <c r="S1427" s="0" t="s">
        <v>38</v>
      </c>
    </row>
    <row r="1428" customFormat="false" ht="15" hidden="false" customHeight="false" outlineLevel="0" collapsed="false">
      <c r="N1428" s="0" t="s">
        <v>4718</v>
      </c>
      <c r="O1428" s="0" t="s">
        <v>4719</v>
      </c>
      <c r="P1428" s="0" t="s">
        <v>4719</v>
      </c>
      <c r="Q1428" s="0" t="s">
        <v>4720</v>
      </c>
      <c r="R1428" s="0" t="s">
        <v>4721</v>
      </c>
      <c r="S1428" s="0" t="s">
        <v>156</v>
      </c>
    </row>
    <row r="1429" customFormat="false" ht="15" hidden="false" customHeight="false" outlineLevel="0" collapsed="false">
      <c r="N1429" s="0" t="s">
        <v>4722</v>
      </c>
      <c r="O1429" s="0" t="s">
        <v>4723</v>
      </c>
      <c r="P1429" s="0" t="s">
        <v>4723</v>
      </c>
      <c r="Q1429" s="0" t="s">
        <v>4724</v>
      </c>
      <c r="R1429" s="0" t="s">
        <v>4724</v>
      </c>
      <c r="S1429" s="0" t="s">
        <v>67</v>
      </c>
    </row>
    <row r="1430" customFormat="false" ht="15" hidden="false" customHeight="false" outlineLevel="0" collapsed="false">
      <c r="N1430" s="0" t="s">
        <v>4725</v>
      </c>
      <c r="O1430" s="0" t="s">
        <v>4726</v>
      </c>
      <c r="P1430" s="0" t="s">
        <v>4726</v>
      </c>
      <c r="Q1430" s="0" t="s">
        <v>38</v>
      </c>
      <c r="R1430" s="0" t="s">
        <v>38</v>
      </c>
      <c r="S1430" s="0" t="s">
        <v>38</v>
      </c>
    </row>
    <row r="1431" customFormat="false" ht="15" hidden="false" customHeight="false" outlineLevel="0" collapsed="false">
      <c r="N1431" s="0" t="s">
        <v>4727</v>
      </c>
      <c r="O1431" s="0" t="s">
        <v>4728</v>
      </c>
      <c r="P1431" s="0" t="s">
        <v>4728</v>
      </c>
      <c r="Q1431" s="0" t="s">
        <v>4729</v>
      </c>
      <c r="R1431" s="0" t="s">
        <v>4729</v>
      </c>
      <c r="S1431" s="0" t="s">
        <v>67</v>
      </c>
    </row>
    <row r="1432" customFormat="false" ht="15" hidden="false" customHeight="false" outlineLevel="0" collapsed="false">
      <c r="N1432" s="0" t="s">
        <v>4730</v>
      </c>
      <c r="O1432" s="0" t="s">
        <v>4731</v>
      </c>
      <c r="P1432" s="0" t="s">
        <v>4732</v>
      </c>
      <c r="Q1432" s="0" t="s">
        <v>151</v>
      </c>
      <c r="R1432" s="0" t="s">
        <v>151</v>
      </c>
      <c r="S1432" s="0" t="s">
        <v>4733</v>
      </c>
    </row>
    <row r="1433" customFormat="false" ht="15" hidden="false" customHeight="false" outlineLevel="0" collapsed="false">
      <c r="N1433" s="0" t="s">
        <v>4734</v>
      </c>
      <c r="O1433" s="0" t="s">
        <v>4735</v>
      </c>
      <c r="P1433" s="0" t="s">
        <v>4736</v>
      </c>
      <c r="Q1433" s="0" t="s">
        <v>4737</v>
      </c>
      <c r="R1433" s="0" t="s">
        <v>4737</v>
      </c>
      <c r="S1433" s="0" t="s">
        <v>156</v>
      </c>
    </row>
    <row r="1434" customFormat="false" ht="15" hidden="false" customHeight="false" outlineLevel="0" collapsed="false">
      <c r="N1434" s="0" t="s">
        <v>4738</v>
      </c>
      <c r="O1434" s="0" t="s">
        <v>4739</v>
      </c>
      <c r="P1434" s="0" t="s">
        <v>4739</v>
      </c>
      <c r="Q1434" s="0" t="s">
        <v>4740</v>
      </c>
      <c r="R1434" s="0" t="s">
        <v>4740</v>
      </c>
      <c r="S1434" s="0" t="s">
        <v>67</v>
      </c>
    </row>
    <row r="1435" customFormat="false" ht="15" hidden="false" customHeight="false" outlineLevel="0" collapsed="false">
      <c r="N1435" s="0" t="s">
        <v>4741</v>
      </c>
      <c r="O1435" s="0" t="s">
        <v>4742</v>
      </c>
      <c r="P1435" s="0" t="s">
        <v>4742</v>
      </c>
      <c r="Q1435" s="0" t="s">
        <v>38</v>
      </c>
      <c r="R1435" s="0" t="s">
        <v>38</v>
      </c>
      <c r="S1435" s="0" t="s">
        <v>38</v>
      </c>
    </row>
    <row r="1436" customFormat="false" ht="15" hidden="false" customHeight="false" outlineLevel="0" collapsed="false">
      <c r="N1436" s="0" t="s">
        <v>4743</v>
      </c>
      <c r="O1436" s="0" t="s">
        <v>4744</v>
      </c>
      <c r="P1436" s="0" t="s">
        <v>4744</v>
      </c>
      <c r="Q1436" s="0" t="s">
        <v>4745</v>
      </c>
      <c r="R1436" s="0" t="s">
        <v>4745</v>
      </c>
      <c r="S1436" s="0" t="s">
        <v>67</v>
      </c>
    </row>
    <row r="1437" customFormat="false" ht="15" hidden="false" customHeight="false" outlineLevel="0" collapsed="false">
      <c r="N1437" s="0" t="s">
        <v>4746</v>
      </c>
      <c r="O1437" s="0" t="s">
        <v>4747</v>
      </c>
      <c r="P1437" s="0" t="s">
        <v>4747</v>
      </c>
      <c r="Q1437" s="0" t="s">
        <v>4748</v>
      </c>
      <c r="R1437" s="0" t="s">
        <v>4749</v>
      </c>
      <c r="S1437" s="0" t="s">
        <v>67</v>
      </c>
    </row>
    <row r="1438" customFormat="false" ht="15" hidden="false" customHeight="false" outlineLevel="0" collapsed="false">
      <c r="N1438" s="0" t="s">
        <v>4750</v>
      </c>
      <c r="O1438" s="0" t="s">
        <v>4750</v>
      </c>
      <c r="P1438" s="0" t="s">
        <v>4750</v>
      </c>
      <c r="Q1438" s="0" t="s">
        <v>4751</v>
      </c>
      <c r="R1438" s="0" t="s">
        <v>4751</v>
      </c>
      <c r="S1438" s="0" t="s">
        <v>4752</v>
      </c>
    </row>
    <row r="1439" customFormat="false" ht="15" hidden="false" customHeight="false" outlineLevel="0" collapsed="false">
      <c r="N1439" s="0" t="s">
        <v>4753</v>
      </c>
      <c r="O1439" s="0" t="s">
        <v>4754</v>
      </c>
      <c r="P1439" s="0" t="s">
        <v>4755</v>
      </c>
      <c r="Q1439" s="0" t="s">
        <v>38</v>
      </c>
      <c r="R1439" s="0" t="s">
        <v>38</v>
      </c>
      <c r="S1439" s="0" t="s">
        <v>38</v>
      </c>
    </row>
    <row r="1440" customFormat="false" ht="15" hidden="false" customHeight="false" outlineLevel="0" collapsed="false">
      <c r="N1440" s="0" t="s">
        <v>4756</v>
      </c>
      <c r="O1440" s="0" t="s">
        <v>4757</v>
      </c>
      <c r="P1440" s="0" t="s">
        <v>4758</v>
      </c>
      <c r="Q1440" s="0" t="s">
        <v>4759</v>
      </c>
      <c r="R1440" s="0" t="s">
        <v>157</v>
      </c>
      <c r="S1440" s="0" t="s">
        <v>4760</v>
      </c>
    </row>
    <row r="1441" customFormat="false" ht="15" hidden="false" customHeight="false" outlineLevel="0" collapsed="false">
      <c r="N1441" s="0" t="s">
        <v>530</v>
      </c>
    </row>
    <row r="1442" customFormat="false" ht="15" hidden="false" customHeight="false" outlineLevel="0" collapsed="false">
      <c r="N1442" s="0" t="s">
        <v>4761</v>
      </c>
      <c r="O1442" s="0" t="s">
        <v>4762</v>
      </c>
      <c r="P1442" s="0" t="s">
        <v>4762</v>
      </c>
      <c r="Q1442" s="0" t="s">
        <v>4763</v>
      </c>
      <c r="R1442" s="0" t="s">
        <v>4763</v>
      </c>
      <c r="S1442" s="0" t="s">
        <v>4764</v>
      </c>
    </row>
    <row r="1443" customFormat="false" ht="15" hidden="false" customHeight="false" outlineLevel="0" collapsed="false">
      <c r="N1443" s="0" t="s">
        <v>4765</v>
      </c>
      <c r="O1443" s="0" t="s">
        <v>4766</v>
      </c>
      <c r="P1443" s="0" t="s">
        <v>4766</v>
      </c>
      <c r="Q1443" s="0" t="s">
        <v>474</v>
      </c>
      <c r="R1443" s="0" t="s">
        <v>474</v>
      </c>
      <c r="S1443" s="0" t="s">
        <v>4767</v>
      </c>
    </row>
    <row r="1444" customFormat="false" ht="15" hidden="false" customHeight="false" outlineLevel="0" collapsed="false">
      <c r="N1444" s="0" t="s">
        <v>4768</v>
      </c>
      <c r="O1444" s="0" t="s">
        <v>4769</v>
      </c>
      <c r="P1444" s="0" t="s">
        <v>4769</v>
      </c>
      <c r="Q1444" s="0" t="s">
        <v>527</v>
      </c>
      <c r="R1444" s="0" t="s">
        <v>527</v>
      </c>
      <c r="S1444" s="0" t="s">
        <v>67</v>
      </c>
    </row>
    <row r="1445" customFormat="false" ht="15" hidden="false" customHeight="false" outlineLevel="0" collapsed="false">
      <c r="N1445" s="0" t="s">
        <v>4770</v>
      </c>
      <c r="O1445" s="0" t="s">
        <v>4771</v>
      </c>
      <c r="P1445" s="0" t="s">
        <v>4771</v>
      </c>
      <c r="Q1445" s="0" t="s">
        <v>4772</v>
      </c>
      <c r="R1445" s="0" t="s">
        <v>4772</v>
      </c>
      <c r="S1445" s="0" t="s">
        <v>67</v>
      </c>
    </row>
    <row r="1446" customFormat="false" ht="15" hidden="false" customHeight="false" outlineLevel="0" collapsed="false">
      <c r="N1446" s="0" t="s">
        <v>4773</v>
      </c>
      <c r="O1446" s="0" t="s">
        <v>4774</v>
      </c>
      <c r="P1446" s="0" t="s">
        <v>4774</v>
      </c>
      <c r="Q1446" s="0" t="s">
        <v>4775</v>
      </c>
      <c r="R1446" s="0" t="s">
        <v>4776</v>
      </c>
      <c r="S1446" s="0" t="s">
        <v>67</v>
      </c>
    </row>
    <row r="1447" customFormat="false" ht="15" hidden="false" customHeight="false" outlineLevel="0" collapsed="false">
      <c r="N1447" s="0" t="s">
        <v>4777</v>
      </c>
      <c r="O1447" s="0" t="s">
        <v>4778</v>
      </c>
      <c r="P1447" s="0" t="s">
        <v>4778</v>
      </c>
      <c r="Q1447" s="0" t="s">
        <v>4779</v>
      </c>
      <c r="R1447" s="0" t="s">
        <v>4779</v>
      </c>
      <c r="S1447" s="0" t="s">
        <v>4780</v>
      </c>
    </row>
    <row r="1448" customFormat="false" ht="15" hidden="false" customHeight="false" outlineLevel="0" collapsed="false">
      <c r="N1448" s="0" t="s">
        <v>4781</v>
      </c>
      <c r="O1448" s="0" t="s">
        <v>4782</v>
      </c>
      <c r="P1448" s="0" t="s">
        <v>4782</v>
      </c>
      <c r="Q1448" s="0" t="s">
        <v>918</v>
      </c>
      <c r="R1448" s="0" t="s">
        <v>918</v>
      </c>
      <c r="S1448" s="0" t="s">
        <v>4783</v>
      </c>
    </row>
    <row r="1449" customFormat="false" ht="15" hidden="false" customHeight="false" outlineLevel="0" collapsed="false">
      <c r="N1449" s="0" t="s">
        <v>4784</v>
      </c>
      <c r="O1449" s="0" t="s">
        <v>4785</v>
      </c>
      <c r="P1449" s="0" t="s">
        <v>4785</v>
      </c>
      <c r="Q1449" s="0" t="s">
        <v>4786</v>
      </c>
      <c r="R1449" s="0" t="s">
        <v>4786</v>
      </c>
      <c r="S1449" s="0" t="s">
        <v>67</v>
      </c>
    </row>
    <row r="1450" customFormat="false" ht="15" hidden="false" customHeight="false" outlineLevel="0" collapsed="false">
      <c r="N1450" s="0" t="s">
        <v>4787</v>
      </c>
      <c r="O1450" s="0" t="s">
        <v>4788</v>
      </c>
      <c r="P1450" s="0" t="s">
        <v>4789</v>
      </c>
      <c r="Q1450" s="0" t="s">
        <v>4790</v>
      </c>
      <c r="R1450" s="0" t="s">
        <v>4790</v>
      </c>
      <c r="S1450" s="0" t="s">
        <v>156</v>
      </c>
    </row>
    <row r="1451" customFormat="false" ht="15" hidden="false" customHeight="false" outlineLevel="0" collapsed="false">
      <c r="N1451" s="0" t="s">
        <v>4791</v>
      </c>
      <c r="O1451" s="0" t="s">
        <v>4792</v>
      </c>
      <c r="P1451" s="0" t="s">
        <v>4793</v>
      </c>
      <c r="Q1451" s="0" t="s">
        <v>4794</v>
      </c>
      <c r="R1451" s="0" t="s">
        <v>4794</v>
      </c>
      <c r="S1451" s="0" t="s">
        <v>67</v>
      </c>
    </row>
    <row r="1452" customFormat="false" ht="15" hidden="false" customHeight="false" outlineLevel="0" collapsed="false">
      <c r="N1452" s="0" t="s">
        <v>4795</v>
      </c>
      <c r="O1452" s="0" t="s">
        <v>4796</v>
      </c>
      <c r="P1452" s="0" t="s">
        <v>4796</v>
      </c>
      <c r="Q1452" s="0" t="s">
        <v>4797</v>
      </c>
      <c r="R1452" s="0" t="s">
        <v>4797</v>
      </c>
      <c r="S1452" s="0" t="s">
        <v>67</v>
      </c>
    </row>
    <row r="1453" customFormat="false" ht="15" hidden="false" customHeight="false" outlineLevel="0" collapsed="false">
      <c r="N1453" s="0" t="s">
        <v>4798</v>
      </c>
      <c r="O1453" s="0" t="s">
        <v>4799</v>
      </c>
      <c r="P1453" s="0" t="s">
        <v>4799</v>
      </c>
      <c r="Q1453" s="0" t="s">
        <v>38</v>
      </c>
      <c r="R1453" s="0" t="s">
        <v>38</v>
      </c>
      <c r="S1453" s="0" t="s">
        <v>38</v>
      </c>
    </row>
    <row r="1454" customFormat="false" ht="15" hidden="false" customHeight="false" outlineLevel="0" collapsed="false">
      <c r="N1454" s="0" t="s">
        <v>4800</v>
      </c>
      <c r="O1454" s="0" t="s">
        <v>4801</v>
      </c>
      <c r="P1454" s="0" t="s">
        <v>4801</v>
      </c>
      <c r="Q1454" s="0" t="s">
        <v>660</v>
      </c>
      <c r="R1454" s="0" t="s">
        <v>660</v>
      </c>
      <c r="S1454" s="0" t="s">
        <v>156</v>
      </c>
    </row>
    <row r="1455" customFormat="false" ht="15" hidden="false" customHeight="false" outlineLevel="0" collapsed="false">
      <c r="N1455" s="0" t="s">
        <v>4802</v>
      </c>
      <c r="O1455" s="0" t="s">
        <v>4803</v>
      </c>
      <c r="P1455" s="0" t="s">
        <v>4803</v>
      </c>
      <c r="Q1455" s="0" t="s">
        <v>38</v>
      </c>
      <c r="R1455" s="0" t="s">
        <v>38</v>
      </c>
      <c r="S1455" s="0" t="s">
        <v>38</v>
      </c>
    </row>
    <row r="1456" customFormat="false" ht="15" hidden="false" customHeight="false" outlineLevel="0" collapsed="false">
      <c r="N1456" s="0" t="s">
        <v>4804</v>
      </c>
      <c r="O1456" s="0" t="s">
        <v>4804</v>
      </c>
      <c r="P1456" s="0" t="s">
        <v>4804</v>
      </c>
      <c r="Q1456" s="0" t="s">
        <v>4751</v>
      </c>
      <c r="R1456" s="0" t="s">
        <v>4751</v>
      </c>
      <c r="S1456" s="0" t="s">
        <v>4752</v>
      </c>
    </row>
    <row r="1457" customFormat="false" ht="15" hidden="false" customHeight="false" outlineLevel="0" collapsed="false">
      <c r="N1457" s="0" t="s">
        <v>4805</v>
      </c>
      <c r="O1457" s="0" t="s">
        <v>4806</v>
      </c>
      <c r="P1457" s="0" t="s">
        <v>4807</v>
      </c>
      <c r="Q1457" s="0" t="s">
        <v>38</v>
      </c>
      <c r="R1457" s="0" t="s">
        <v>38</v>
      </c>
      <c r="S1457" s="0" t="s">
        <v>38</v>
      </c>
    </row>
    <row r="1458" customFormat="false" ht="15" hidden="false" customHeight="false" outlineLevel="0" collapsed="false">
      <c r="N1458" s="0" t="s">
        <v>4808</v>
      </c>
      <c r="O1458" s="0" t="s">
        <v>4809</v>
      </c>
      <c r="P1458" s="0" t="s">
        <v>4810</v>
      </c>
      <c r="Q1458" s="0" t="s">
        <v>4811</v>
      </c>
      <c r="R1458" s="0" t="s">
        <v>4811</v>
      </c>
      <c r="S1458" s="0" t="s">
        <v>67</v>
      </c>
    </row>
    <row r="1459" customFormat="false" ht="15" hidden="false" customHeight="false" outlineLevel="0" collapsed="false">
      <c r="N1459" s="0" t="s">
        <v>643</v>
      </c>
    </row>
    <row r="1460" customFormat="false" ht="15" hidden="false" customHeight="false" outlineLevel="0" collapsed="false">
      <c r="N1460" s="0" t="s">
        <v>4812</v>
      </c>
      <c r="O1460" s="0" t="s">
        <v>4813</v>
      </c>
      <c r="P1460" s="0" t="s">
        <v>4813</v>
      </c>
      <c r="Q1460" s="0" t="s">
        <v>4814</v>
      </c>
      <c r="R1460" s="0" t="s">
        <v>4815</v>
      </c>
      <c r="S1460" s="0" t="s">
        <v>4816</v>
      </c>
    </row>
    <row r="1461" customFormat="false" ht="15" hidden="false" customHeight="false" outlineLevel="0" collapsed="false">
      <c r="N1461" s="0" t="s">
        <v>4817</v>
      </c>
      <c r="O1461" s="0" t="s">
        <v>4818</v>
      </c>
      <c r="P1461" s="0" t="s">
        <v>4818</v>
      </c>
      <c r="Q1461" s="0" t="s">
        <v>4819</v>
      </c>
      <c r="R1461" s="0" t="s">
        <v>4819</v>
      </c>
      <c r="S1461" s="0" t="s">
        <v>4820</v>
      </c>
    </row>
    <row r="1462" customFormat="false" ht="15" hidden="false" customHeight="false" outlineLevel="0" collapsed="false">
      <c r="N1462" s="0" t="s">
        <v>4821</v>
      </c>
      <c r="O1462" s="0" t="s">
        <v>4822</v>
      </c>
      <c r="P1462" s="0" t="s">
        <v>4822</v>
      </c>
      <c r="Q1462" s="0" t="s">
        <v>38</v>
      </c>
      <c r="R1462" s="0" t="s">
        <v>38</v>
      </c>
      <c r="S1462" s="0" t="s">
        <v>38</v>
      </c>
    </row>
    <row r="1463" customFormat="false" ht="15" hidden="false" customHeight="false" outlineLevel="0" collapsed="false">
      <c r="N1463" s="0" t="s">
        <v>4823</v>
      </c>
      <c r="O1463" s="0" t="s">
        <v>4824</v>
      </c>
      <c r="P1463" s="0" t="s">
        <v>4824</v>
      </c>
      <c r="Q1463" s="0" t="s">
        <v>4825</v>
      </c>
      <c r="R1463" s="0" t="s">
        <v>4825</v>
      </c>
      <c r="S1463" s="0" t="s">
        <v>67</v>
      </c>
    </row>
    <row r="1464" customFormat="false" ht="15" hidden="false" customHeight="false" outlineLevel="0" collapsed="false">
      <c r="N1464" s="0" t="s">
        <v>4826</v>
      </c>
      <c r="O1464" s="0" t="s">
        <v>4827</v>
      </c>
      <c r="P1464" s="0" t="s">
        <v>4827</v>
      </c>
      <c r="Q1464" s="0" t="s">
        <v>38</v>
      </c>
      <c r="R1464" s="0" t="s">
        <v>38</v>
      </c>
      <c r="S1464" s="0" t="s">
        <v>38</v>
      </c>
    </row>
    <row r="1465" customFormat="false" ht="15" hidden="false" customHeight="false" outlineLevel="0" collapsed="false">
      <c r="N1465" s="0" t="s">
        <v>4828</v>
      </c>
      <c r="O1465" s="0" t="s">
        <v>4829</v>
      </c>
      <c r="P1465" s="0" t="s">
        <v>4829</v>
      </c>
      <c r="Q1465" s="0" t="s">
        <v>38</v>
      </c>
      <c r="R1465" s="0" t="s">
        <v>38</v>
      </c>
      <c r="S1465" s="0" t="s">
        <v>38</v>
      </c>
    </row>
    <row r="1466" customFormat="false" ht="15" hidden="false" customHeight="false" outlineLevel="0" collapsed="false">
      <c r="N1466" s="0" t="s">
        <v>4830</v>
      </c>
      <c r="O1466" s="0" t="s">
        <v>4831</v>
      </c>
      <c r="P1466" s="0" t="s">
        <v>4831</v>
      </c>
      <c r="Q1466" s="0" t="s">
        <v>4832</v>
      </c>
      <c r="R1466" s="0" t="s">
        <v>4832</v>
      </c>
      <c r="S1466" s="0" t="s">
        <v>3588</v>
      </c>
    </row>
    <row r="1467" customFormat="false" ht="15" hidden="false" customHeight="false" outlineLevel="0" collapsed="false">
      <c r="N1467" s="0" t="s">
        <v>4833</v>
      </c>
      <c r="O1467" s="0" t="s">
        <v>4834</v>
      </c>
      <c r="P1467" s="0" t="s">
        <v>4834</v>
      </c>
      <c r="Q1467" s="0" t="s">
        <v>4835</v>
      </c>
      <c r="R1467" s="0" t="s">
        <v>4835</v>
      </c>
      <c r="S1467" s="0" t="s">
        <v>67</v>
      </c>
    </row>
    <row r="1468" customFormat="false" ht="15" hidden="false" customHeight="false" outlineLevel="0" collapsed="false">
      <c r="N1468" s="0" t="s">
        <v>4836</v>
      </c>
      <c r="O1468" s="0" t="s">
        <v>4837</v>
      </c>
      <c r="P1468" s="0" t="s">
        <v>4838</v>
      </c>
      <c r="Q1468" s="0" t="s">
        <v>4839</v>
      </c>
      <c r="R1468" s="0" t="s">
        <v>4839</v>
      </c>
      <c r="S1468" s="0" t="s">
        <v>67</v>
      </c>
    </row>
    <row r="1469" customFormat="false" ht="15" hidden="false" customHeight="false" outlineLevel="0" collapsed="false">
      <c r="N1469" s="0" t="s">
        <v>4840</v>
      </c>
      <c r="O1469" s="0" t="s">
        <v>4841</v>
      </c>
      <c r="P1469" s="0" t="s">
        <v>4842</v>
      </c>
      <c r="Q1469" s="0" t="s">
        <v>4843</v>
      </c>
      <c r="R1469" s="0" t="s">
        <v>4843</v>
      </c>
      <c r="S1469" s="0" t="s">
        <v>156</v>
      </c>
    </row>
    <row r="1470" customFormat="false" ht="15" hidden="false" customHeight="false" outlineLevel="0" collapsed="false">
      <c r="N1470" s="0" t="s">
        <v>4844</v>
      </c>
      <c r="O1470" s="0" t="s">
        <v>4845</v>
      </c>
      <c r="P1470" s="0" t="s">
        <v>4845</v>
      </c>
      <c r="Q1470" s="0" t="s">
        <v>4846</v>
      </c>
      <c r="R1470" s="0" t="s">
        <v>4846</v>
      </c>
      <c r="S1470" s="0" t="s">
        <v>67</v>
      </c>
    </row>
    <row r="1471" customFormat="false" ht="15" hidden="false" customHeight="false" outlineLevel="0" collapsed="false">
      <c r="N1471" s="0" t="s">
        <v>4847</v>
      </c>
      <c r="O1471" s="0" t="s">
        <v>4848</v>
      </c>
      <c r="P1471" s="0" t="s">
        <v>4848</v>
      </c>
      <c r="Q1471" s="0" t="s">
        <v>4849</v>
      </c>
      <c r="R1471" s="0" t="s">
        <v>4849</v>
      </c>
      <c r="S1471" s="0" t="s">
        <v>67</v>
      </c>
    </row>
    <row r="1472" customFormat="false" ht="15" hidden="false" customHeight="false" outlineLevel="0" collapsed="false">
      <c r="N1472" s="0" t="s">
        <v>4850</v>
      </c>
      <c r="O1472" s="0" t="s">
        <v>4851</v>
      </c>
      <c r="P1472" s="0" t="s">
        <v>4851</v>
      </c>
      <c r="Q1472" s="0" t="s">
        <v>38</v>
      </c>
      <c r="R1472" s="0" t="s">
        <v>38</v>
      </c>
      <c r="S1472" s="0" t="s">
        <v>38</v>
      </c>
    </row>
    <row r="1473" customFormat="false" ht="15" hidden="false" customHeight="false" outlineLevel="0" collapsed="false">
      <c r="N1473" s="0" t="s">
        <v>4852</v>
      </c>
      <c r="O1473" s="0" t="s">
        <v>4853</v>
      </c>
      <c r="P1473" s="0" t="s">
        <v>4853</v>
      </c>
      <c r="Q1473" s="0" t="s">
        <v>38</v>
      </c>
      <c r="R1473" s="0" t="s">
        <v>38</v>
      </c>
      <c r="S1473" s="0" t="s">
        <v>38</v>
      </c>
    </row>
    <row r="1474" customFormat="false" ht="15" hidden="false" customHeight="false" outlineLevel="0" collapsed="false">
      <c r="N1474" s="0" t="s">
        <v>4854</v>
      </c>
      <c r="O1474" s="0" t="s">
        <v>4854</v>
      </c>
      <c r="P1474" s="0" t="s">
        <v>4854</v>
      </c>
      <c r="Q1474" s="0" t="s">
        <v>38</v>
      </c>
      <c r="R1474" s="0" t="s">
        <v>38</v>
      </c>
      <c r="S1474" s="0" t="s">
        <v>4855</v>
      </c>
    </row>
    <row r="1475" customFormat="false" ht="15" hidden="false" customHeight="false" outlineLevel="0" collapsed="false">
      <c r="N1475" s="0" t="s">
        <v>4859</v>
      </c>
      <c r="O1475" s="0" t="s">
        <v>4860</v>
      </c>
      <c r="P1475" s="0" t="s">
        <v>4861</v>
      </c>
      <c r="Q1475" s="0" t="s">
        <v>4862</v>
      </c>
      <c r="R1475" s="0" t="s">
        <v>60</v>
      </c>
      <c r="S1475" s="0" t="s">
        <v>94</v>
      </c>
    </row>
    <row r="1476" customFormat="false" ht="15" hidden="false" customHeight="false" outlineLevel="0" collapsed="false">
      <c r="N1476" s="0" t="s">
        <v>4863</v>
      </c>
      <c r="O1476" s="0" t="s">
        <v>4864</v>
      </c>
      <c r="P1476" s="0" t="s">
        <v>4865</v>
      </c>
      <c r="Q1476" s="0" t="s">
        <v>1659</v>
      </c>
      <c r="R1476" s="0" t="s">
        <v>1659</v>
      </c>
      <c r="S1476" s="0" t="s">
        <v>67</v>
      </c>
    </row>
    <row r="1477" customFormat="false" ht="15" hidden="false" customHeight="false" outlineLevel="0" collapsed="false">
      <c r="N1477" s="0" t="s">
        <v>763</v>
      </c>
    </row>
    <row r="1478" customFormat="false" ht="15" hidden="false" customHeight="false" outlineLevel="0" collapsed="false">
      <c r="N1478" s="0" t="s">
        <v>4866</v>
      </c>
      <c r="O1478" s="0" t="s">
        <v>4867</v>
      </c>
      <c r="P1478" s="0" t="s">
        <v>4867</v>
      </c>
      <c r="Q1478" s="0" t="s">
        <v>4868</v>
      </c>
      <c r="R1478" s="0" t="s">
        <v>4868</v>
      </c>
      <c r="S1478" s="0" t="s">
        <v>4869</v>
      </c>
    </row>
    <row r="1479" customFormat="false" ht="15" hidden="false" customHeight="false" outlineLevel="0" collapsed="false">
      <c r="N1479" s="0" t="s">
        <v>4870</v>
      </c>
      <c r="O1479" s="0" t="s">
        <v>4871</v>
      </c>
      <c r="P1479" s="0" t="s">
        <v>4871</v>
      </c>
      <c r="Q1479" s="0" t="s">
        <v>4872</v>
      </c>
      <c r="R1479" s="0" t="s">
        <v>4872</v>
      </c>
      <c r="S1479" s="0" t="s">
        <v>67</v>
      </c>
    </row>
    <row r="1480" customFormat="false" ht="15" hidden="false" customHeight="false" outlineLevel="0" collapsed="false">
      <c r="N1480" s="0" t="s">
        <v>4873</v>
      </c>
      <c r="O1480" s="0" t="s">
        <v>4874</v>
      </c>
      <c r="P1480" s="0" t="s">
        <v>4874</v>
      </c>
      <c r="Q1480" s="0" t="s">
        <v>4875</v>
      </c>
      <c r="R1480" s="0" t="s">
        <v>4875</v>
      </c>
      <c r="S1480" s="0" t="s">
        <v>67</v>
      </c>
    </row>
    <row r="1481" customFormat="false" ht="15" hidden="false" customHeight="false" outlineLevel="0" collapsed="false">
      <c r="N1481" s="0" t="s">
        <v>4876</v>
      </c>
      <c r="O1481" s="0" t="s">
        <v>4877</v>
      </c>
      <c r="P1481" s="0" t="s">
        <v>4877</v>
      </c>
      <c r="Q1481" s="0" t="s">
        <v>4878</v>
      </c>
      <c r="R1481" s="0" t="s">
        <v>4878</v>
      </c>
      <c r="S1481" s="0" t="s">
        <v>156</v>
      </c>
    </row>
    <row r="1482" customFormat="false" ht="15" hidden="false" customHeight="false" outlineLevel="0" collapsed="false">
      <c r="N1482" s="0" t="s">
        <v>4879</v>
      </c>
      <c r="O1482" s="0" t="s">
        <v>4880</v>
      </c>
      <c r="P1482" s="0" t="s">
        <v>4880</v>
      </c>
      <c r="Q1482" s="0" t="s">
        <v>38</v>
      </c>
      <c r="R1482" s="0" t="s">
        <v>38</v>
      </c>
      <c r="S1482" s="0" t="s">
        <v>38</v>
      </c>
    </row>
    <row r="1483" customFormat="false" ht="15" hidden="false" customHeight="false" outlineLevel="0" collapsed="false">
      <c r="N1483" s="0" t="s">
        <v>4881</v>
      </c>
      <c r="O1483" s="0" t="s">
        <v>4882</v>
      </c>
      <c r="P1483" s="0" t="s">
        <v>4882</v>
      </c>
      <c r="Q1483" s="0" t="s">
        <v>4883</v>
      </c>
      <c r="R1483" s="0" t="s">
        <v>4883</v>
      </c>
      <c r="S1483" s="0" t="s">
        <v>67</v>
      </c>
    </row>
    <row r="1484" customFormat="false" ht="15" hidden="false" customHeight="false" outlineLevel="0" collapsed="false">
      <c r="N1484" s="0" t="s">
        <v>4884</v>
      </c>
      <c r="O1484" s="0" t="s">
        <v>4885</v>
      </c>
      <c r="P1484" s="0" t="s">
        <v>4885</v>
      </c>
      <c r="Q1484" s="0" t="s">
        <v>38</v>
      </c>
      <c r="R1484" s="0" t="s">
        <v>38</v>
      </c>
      <c r="S1484" s="0" t="s">
        <v>38</v>
      </c>
    </row>
    <row r="1485" customFormat="false" ht="15" hidden="false" customHeight="false" outlineLevel="0" collapsed="false">
      <c r="N1485" s="0" t="s">
        <v>4886</v>
      </c>
      <c r="O1485" s="0" t="s">
        <v>4887</v>
      </c>
      <c r="P1485" s="0" t="s">
        <v>4887</v>
      </c>
      <c r="Q1485" s="0" t="s">
        <v>4888</v>
      </c>
      <c r="R1485" s="0" t="s">
        <v>4888</v>
      </c>
      <c r="S1485" s="0" t="s">
        <v>67</v>
      </c>
    </row>
    <row r="1486" customFormat="false" ht="15" hidden="false" customHeight="false" outlineLevel="0" collapsed="false">
      <c r="N1486" s="0" t="s">
        <v>4889</v>
      </c>
      <c r="O1486" s="0" t="s">
        <v>4890</v>
      </c>
      <c r="P1486" s="0" t="s">
        <v>4891</v>
      </c>
      <c r="Q1486" s="0" t="s">
        <v>4892</v>
      </c>
      <c r="R1486" s="0" t="s">
        <v>4892</v>
      </c>
      <c r="S1486" s="0" t="s">
        <v>67</v>
      </c>
    </row>
    <row r="1487" customFormat="false" ht="15" hidden="false" customHeight="false" outlineLevel="0" collapsed="false">
      <c r="N1487" s="0" t="s">
        <v>4893</v>
      </c>
      <c r="O1487" s="0" t="s">
        <v>4894</v>
      </c>
      <c r="P1487" s="0" t="s">
        <v>4894</v>
      </c>
      <c r="Q1487" s="0" t="s">
        <v>4895</v>
      </c>
      <c r="R1487" s="0" t="s">
        <v>4895</v>
      </c>
      <c r="S1487" s="0" t="s">
        <v>67</v>
      </c>
    </row>
    <row r="1488" customFormat="false" ht="15" hidden="false" customHeight="false" outlineLevel="0" collapsed="false">
      <c r="N1488" s="0" t="s">
        <v>4896</v>
      </c>
      <c r="O1488" s="0" t="s">
        <v>4897</v>
      </c>
      <c r="P1488" s="0" t="s">
        <v>4897</v>
      </c>
      <c r="Q1488" s="0" t="s">
        <v>4898</v>
      </c>
      <c r="R1488" s="0" t="s">
        <v>4898</v>
      </c>
      <c r="S1488" s="0" t="s">
        <v>67</v>
      </c>
    </row>
    <row r="1489" customFormat="false" ht="15" hidden="false" customHeight="false" outlineLevel="0" collapsed="false">
      <c r="N1489" s="0" t="s">
        <v>4899</v>
      </c>
      <c r="O1489" s="0" t="s">
        <v>4900</v>
      </c>
      <c r="P1489" s="0" t="s">
        <v>4900</v>
      </c>
      <c r="Q1489" s="0" t="s">
        <v>917</v>
      </c>
      <c r="R1489" s="0" t="s">
        <v>917</v>
      </c>
      <c r="S1489" s="0" t="s">
        <v>4901</v>
      </c>
    </row>
    <row r="1490" customFormat="false" ht="15" hidden="false" customHeight="false" outlineLevel="0" collapsed="false">
      <c r="N1490" s="0" t="s">
        <v>4902</v>
      </c>
      <c r="O1490" s="0" t="s">
        <v>4903</v>
      </c>
      <c r="P1490" s="0" t="s">
        <v>4903</v>
      </c>
      <c r="Q1490" s="0" t="s">
        <v>450</v>
      </c>
      <c r="R1490" s="0" t="s">
        <v>450</v>
      </c>
      <c r="S1490" s="0" t="s">
        <v>67</v>
      </c>
    </row>
    <row r="1491" customFormat="false" ht="15" hidden="false" customHeight="false" outlineLevel="0" collapsed="false">
      <c r="N1491" s="0" t="s">
        <v>4904</v>
      </c>
      <c r="O1491" s="0" t="s">
        <v>4905</v>
      </c>
      <c r="P1491" s="0" t="s">
        <v>4905</v>
      </c>
      <c r="Q1491" s="0" t="s">
        <v>38</v>
      </c>
      <c r="R1491" s="0" t="s">
        <v>38</v>
      </c>
      <c r="S1491" s="0" t="s">
        <v>38</v>
      </c>
    </row>
    <row r="1492" customFormat="false" ht="15" hidden="false" customHeight="false" outlineLevel="0" collapsed="false">
      <c r="N1492" s="0" t="s">
        <v>4906</v>
      </c>
      <c r="O1492" s="0" t="s">
        <v>4906</v>
      </c>
      <c r="P1492" s="0" t="s">
        <v>4906</v>
      </c>
      <c r="Q1492" s="0" t="s">
        <v>38</v>
      </c>
      <c r="R1492" s="0" t="s">
        <v>38</v>
      </c>
      <c r="S1492" s="0" t="s">
        <v>4855</v>
      </c>
    </row>
    <row r="1493" customFormat="false" ht="15" hidden="false" customHeight="false" outlineLevel="0" collapsed="false">
      <c r="N1493" s="0" t="s">
        <v>4907</v>
      </c>
      <c r="O1493" s="0" t="s">
        <v>4908</v>
      </c>
      <c r="P1493" s="0" t="s">
        <v>4909</v>
      </c>
      <c r="Q1493" s="0" t="s">
        <v>113</v>
      </c>
      <c r="R1493" s="0" t="s">
        <v>113</v>
      </c>
      <c r="S1493" s="0" t="s">
        <v>67</v>
      </c>
    </row>
    <row r="1494" customFormat="false" ht="15" hidden="false" customHeight="false" outlineLevel="0" collapsed="false">
      <c r="N1494" s="0" t="s">
        <v>4910</v>
      </c>
      <c r="O1494" s="0" t="s">
        <v>4911</v>
      </c>
      <c r="P1494" s="0" t="s">
        <v>4912</v>
      </c>
      <c r="Q1494" s="0" t="s">
        <v>4913</v>
      </c>
      <c r="R1494" s="0" t="s">
        <v>4913</v>
      </c>
      <c r="S1494" s="0" t="s">
        <v>67</v>
      </c>
    </row>
    <row r="1495" customFormat="false" ht="15" hidden="false" customHeight="false" outlineLevel="0" collapsed="false">
      <c r="N1495" s="0" t="s">
        <v>861</v>
      </c>
    </row>
    <row r="1496" customFormat="false" ht="15" hidden="false" customHeight="false" outlineLevel="0" collapsed="false">
      <c r="N1496" s="0" t="s">
        <v>4914</v>
      </c>
      <c r="O1496" s="0" t="s">
        <v>4915</v>
      </c>
      <c r="P1496" s="0" t="s">
        <v>4915</v>
      </c>
      <c r="Q1496" s="0" t="s">
        <v>4916</v>
      </c>
      <c r="R1496" s="0" t="s">
        <v>4916</v>
      </c>
      <c r="S1496" s="0" t="s">
        <v>67</v>
      </c>
    </row>
    <row r="1497" customFormat="false" ht="15" hidden="false" customHeight="false" outlineLevel="0" collapsed="false">
      <c r="N1497" s="0" t="s">
        <v>4917</v>
      </c>
      <c r="O1497" s="0" t="s">
        <v>4918</v>
      </c>
      <c r="P1497" s="0" t="s">
        <v>4918</v>
      </c>
      <c r="Q1497" s="0" t="s">
        <v>1944</v>
      </c>
      <c r="R1497" s="0" t="s">
        <v>1944</v>
      </c>
      <c r="S1497" s="0" t="s">
        <v>67</v>
      </c>
    </row>
    <row r="1498" customFormat="false" ht="15" hidden="false" customHeight="false" outlineLevel="0" collapsed="false">
      <c r="N1498" s="0" t="s">
        <v>4919</v>
      </c>
      <c r="O1498" s="0" t="s">
        <v>4920</v>
      </c>
      <c r="P1498" s="0" t="s">
        <v>4920</v>
      </c>
      <c r="Q1498" s="0" t="s">
        <v>4921</v>
      </c>
      <c r="R1498" s="0" t="s">
        <v>4921</v>
      </c>
      <c r="S1498" s="0" t="s">
        <v>67</v>
      </c>
    </row>
    <row r="1499" customFormat="false" ht="15" hidden="false" customHeight="false" outlineLevel="0" collapsed="false">
      <c r="N1499" s="0" t="s">
        <v>4922</v>
      </c>
      <c r="O1499" s="0" t="s">
        <v>4923</v>
      </c>
      <c r="P1499" s="0" t="s">
        <v>4923</v>
      </c>
      <c r="Q1499" s="0" t="s">
        <v>4924</v>
      </c>
      <c r="R1499" s="0" t="s">
        <v>4924</v>
      </c>
      <c r="S1499" s="0" t="s">
        <v>67</v>
      </c>
    </row>
    <row r="1500" customFormat="false" ht="15" hidden="false" customHeight="false" outlineLevel="0" collapsed="false">
      <c r="N1500" s="0" t="s">
        <v>4925</v>
      </c>
      <c r="O1500" s="0" t="s">
        <v>4926</v>
      </c>
      <c r="P1500" s="0" t="s">
        <v>4926</v>
      </c>
      <c r="Q1500" s="0" t="s">
        <v>159</v>
      </c>
      <c r="R1500" s="0" t="s">
        <v>159</v>
      </c>
      <c r="S1500" s="0" t="s">
        <v>67</v>
      </c>
    </row>
    <row r="1501" customFormat="false" ht="15" hidden="false" customHeight="false" outlineLevel="0" collapsed="false">
      <c r="N1501" s="0" t="s">
        <v>4927</v>
      </c>
      <c r="O1501" s="0" t="s">
        <v>4928</v>
      </c>
      <c r="P1501" s="0" t="s">
        <v>4928</v>
      </c>
      <c r="Q1501" s="0" t="s">
        <v>4929</v>
      </c>
      <c r="R1501" s="0" t="s">
        <v>4929</v>
      </c>
      <c r="S1501" s="0" t="s">
        <v>4930</v>
      </c>
    </row>
    <row r="1502" customFormat="false" ht="15" hidden="false" customHeight="false" outlineLevel="0" collapsed="false">
      <c r="N1502" s="0" t="s">
        <v>4931</v>
      </c>
      <c r="O1502" s="0" t="s">
        <v>4932</v>
      </c>
      <c r="P1502" s="0" t="s">
        <v>4932</v>
      </c>
      <c r="Q1502" s="0" t="s">
        <v>4933</v>
      </c>
      <c r="R1502" s="0" t="s">
        <v>4933</v>
      </c>
      <c r="S1502" s="0" t="s">
        <v>67</v>
      </c>
    </row>
    <row r="1503" customFormat="false" ht="15" hidden="false" customHeight="false" outlineLevel="0" collapsed="false">
      <c r="N1503" s="0" t="s">
        <v>4934</v>
      </c>
      <c r="O1503" s="0" t="s">
        <v>4935</v>
      </c>
      <c r="P1503" s="0" t="s">
        <v>4935</v>
      </c>
      <c r="Q1503" s="0" t="s">
        <v>292</v>
      </c>
      <c r="R1503" s="0" t="s">
        <v>292</v>
      </c>
      <c r="S1503" s="0" t="s">
        <v>67</v>
      </c>
    </row>
    <row r="1504" customFormat="false" ht="15" hidden="false" customHeight="false" outlineLevel="0" collapsed="false">
      <c r="N1504" s="0" t="s">
        <v>4936</v>
      </c>
      <c r="O1504" s="0" t="s">
        <v>4937</v>
      </c>
      <c r="P1504" s="0" t="s">
        <v>4938</v>
      </c>
      <c r="Q1504" s="0" t="s">
        <v>4939</v>
      </c>
      <c r="R1504" s="0" t="s">
        <v>4939</v>
      </c>
      <c r="S1504" s="0" t="s">
        <v>94</v>
      </c>
    </row>
    <row r="1505" customFormat="false" ht="15" hidden="false" customHeight="false" outlineLevel="0" collapsed="false">
      <c r="N1505" s="0" t="s">
        <v>4940</v>
      </c>
      <c r="O1505" s="0" t="s">
        <v>4941</v>
      </c>
      <c r="P1505" s="0" t="s">
        <v>4941</v>
      </c>
      <c r="Q1505" s="0" t="s">
        <v>4942</v>
      </c>
      <c r="R1505" s="0" t="s">
        <v>4942</v>
      </c>
      <c r="S1505" s="0" t="s">
        <v>4943</v>
      </c>
    </row>
    <row r="1506" customFormat="false" ht="15" hidden="false" customHeight="false" outlineLevel="0" collapsed="false">
      <c r="N1506" s="0" t="s">
        <v>4944</v>
      </c>
      <c r="O1506" s="0" t="s">
        <v>4945</v>
      </c>
      <c r="P1506" s="0" t="s">
        <v>4945</v>
      </c>
      <c r="Q1506" s="0" t="s">
        <v>4946</v>
      </c>
      <c r="R1506" s="0" t="s">
        <v>4946</v>
      </c>
      <c r="S1506" s="0" t="s">
        <v>67</v>
      </c>
    </row>
    <row r="1507" customFormat="false" ht="15" hidden="false" customHeight="false" outlineLevel="0" collapsed="false">
      <c r="N1507" s="0" t="s">
        <v>4947</v>
      </c>
      <c r="O1507" s="0" t="s">
        <v>4948</v>
      </c>
      <c r="P1507" s="0" t="s">
        <v>4948</v>
      </c>
      <c r="Q1507" s="0" t="s">
        <v>4949</v>
      </c>
      <c r="R1507" s="0" t="s">
        <v>4949</v>
      </c>
      <c r="S1507" s="0" t="s">
        <v>67</v>
      </c>
    </row>
    <row r="1508" customFormat="false" ht="15" hidden="false" customHeight="false" outlineLevel="0" collapsed="false">
      <c r="N1508" s="0" t="s">
        <v>4950</v>
      </c>
      <c r="O1508" s="0" t="s">
        <v>4951</v>
      </c>
      <c r="P1508" s="0" t="s">
        <v>4951</v>
      </c>
      <c r="Q1508" s="0" t="s">
        <v>4952</v>
      </c>
      <c r="R1508" s="0" t="s">
        <v>4952</v>
      </c>
      <c r="S1508" s="0" t="s">
        <v>4953</v>
      </c>
    </row>
    <row r="1509" customFormat="false" ht="15" hidden="false" customHeight="false" outlineLevel="0" collapsed="false">
      <c r="N1509" s="0" t="s">
        <v>4954</v>
      </c>
      <c r="O1509" s="0" t="s">
        <v>4955</v>
      </c>
      <c r="P1509" s="0" t="s">
        <v>4955</v>
      </c>
      <c r="Q1509" s="0" t="s">
        <v>38</v>
      </c>
      <c r="R1509" s="0" t="s">
        <v>38</v>
      </c>
      <c r="S1509" s="0" t="s">
        <v>38</v>
      </c>
    </row>
    <row r="1510" customFormat="false" ht="15" hidden="false" customHeight="false" outlineLevel="0" collapsed="false">
      <c r="N1510" s="0" t="s">
        <v>4956</v>
      </c>
      <c r="O1510" s="0" t="s">
        <v>4957</v>
      </c>
      <c r="P1510" s="0" t="s">
        <v>4958</v>
      </c>
      <c r="Q1510" s="0" t="s">
        <v>4959</v>
      </c>
      <c r="R1510" s="0" t="s">
        <v>4959</v>
      </c>
      <c r="S1510" s="0" t="s">
        <v>146</v>
      </c>
    </row>
    <row r="1511" customFormat="false" ht="15" hidden="false" customHeight="false" outlineLevel="0" collapsed="false">
      <c r="N1511" s="0" t="s">
        <v>4960</v>
      </c>
      <c r="O1511" s="0" t="s">
        <v>4961</v>
      </c>
      <c r="P1511" s="0" t="s">
        <v>4962</v>
      </c>
      <c r="Q1511" s="0" t="s">
        <v>4963</v>
      </c>
      <c r="R1511" s="0" t="s">
        <v>4963</v>
      </c>
      <c r="S1511" s="0" t="s">
        <v>94</v>
      </c>
    </row>
    <row r="1512" customFormat="false" ht="15" hidden="false" customHeight="false" outlineLevel="0" collapsed="false">
      <c r="N1512" s="0" t="s">
        <v>4964</v>
      </c>
    </row>
    <row r="1513" customFormat="false" ht="15" hidden="false" customHeight="false" outlineLevel="0" collapsed="false">
      <c r="N1513" s="0" t="s">
        <v>949</v>
      </c>
    </row>
    <row r="1514" customFormat="false" ht="15" hidden="false" customHeight="false" outlineLevel="0" collapsed="false">
      <c r="N1514" s="0" t="s">
        <v>4965</v>
      </c>
      <c r="O1514" s="0" t="s">
        <v>4966</v>
      </c>
      <c r="P1514" s="0" t="s">
        <v>4966</v>
      </c>
      <c r="Q1514" s="0" t="s">
        <v>1837</v>
      </c>
      <c r="R1514" s="0" t="s">
        <v>1837</v>
      </c>
      <c r="S1514" s="0" t="s">
        <v>1838</v>
      </c>
    </row>
    <row r="1515" customFormat="false" ht="15" hidden="false" customHeight="false" outlineLevel="0" collapsed="false">
      <c r="N1515" s="0" t="s">
        <v>4967</v>
      </c>
      <c r="O1515" s="0" t="s">
        <v>4968</v>
      </c>
      <c r="P1515" s="0" t="s">
        <v>4968</v>
      </c>
      <c r="Q1515" s="0" t="s">
        <v>365</v>
      </c>
      <c r="R1515" s="0" t="s">
        <v>365</v>
      </c>
      <c r="S1515" s="0" t="s">
        <v>4969</v>
      </c>
    </row>
    <row r="1516" customFormat="false" ht="15" hidden="false" customHeight="false" outlineLevel="0" collapsed="false">
      <c r="N1516" s="0" t="s">
        <v>4970</v>
      </c>
      <c r="O1516" s="0" t="s">
        <v>4971</v>
      </c>
      <c r="P1516" s="0" t="s">
        <v>4971</v>
      </c>
      <c r="Q1516" s="0" t="s">
        <v>38</v>
      </c>
      <c r="R1516" s="0" t="s">
        <v>38</v>
      </c>
      <c r="S1516" s="0" t="s">
        <v>38</v>
      </c>
    </row>
    <row r="1517" customFormat="false" ht="15" hidden="false" customHeight="false" outlineLevel="0" collapsed="false">
      <c r="N1517" s="0" t="s">
        <v>4972</v>
      </c>
      <c r="O1517" s="0" t="s">
        <v>4973</v>
      </c>
      <c r="P1517" s="0" t="s">
        <v>4973</v>
      </c>
      <c r="Q1517" s="0" t="s">
        <v>4974</v>
      </c>
      <c r="R1517" s="0" t="s">
        <v>4974</v>
      </c>
      <c r="S1517" s="0" t="s">
        <v>67</v>
      </c>
    </row>
    <row r="1518" customFormat="false" ht="15" hidden="false" customHeight="false" outlineLevel="0" collapsed="false">
      <c r="N1518" s="0" t="s">
        <v>4975</v>
      </c>
      <c r="O1518" s="0" t="s">
        <v>4976</v>
      </c>
      <c r="P1518" s="0" t="s">
        <v>4976</v>
      </c>
      <c r="Q1518" s="0" t="s">
        <v>4977</v>
      </c>
      <c r="R1518" s="0" t="s">
        <v>4977</v>
      </c>
      <c r="S1518" s="0" t="s">
        <v>67</v>
      </c>
    </row>
    <row r="1519" customFormat="false" ht="15" hidden="false" customHeight="false" outlineLevel="0" collapsed="false">
      <c r="N1519" s="0" t="s">
        <v>4978</v>
      </c>
      <c r="O1519" s="0" t="s">
        <v>4979</v>
      </c>
      <c r="P1519" s="0" t="s">
        <v>4979</v>
      </c>
      <c r="Q1519" s="0" t="s">
        <v>160</v>
      </c>
      <c r="R1519" s="0" t="s">
        <v>160</v>
      </c>
      <c r="S1519" s="0" t="s">
        <v>67</v>
      </c>
    </row>
    <row r="1520" customFormat="false" ht="15" hidden="false" customHeight="false" outlineLevel="0" collapsed="false">
      <c r="N1520" s="0" t="s">
        <v>4980</v>
      </c>
      <c r="O1520" s="0" t="s">
        <v>4981</v>
      </c>
      <c r="P1520" s="0" t="s">
        <v>4981</v>
      </c>
      <c r="Q1520" s="0" t="s">
        <v>2905</v>
      </c>
      <c r="R1520" s="0" t="s">
        <v>2905</v>
      </c>
      <c r="S1520" s="0" t="s">
        <v>2314</v>
      </c>
    </row>
    <row r="1521" customFormat="false" ht="15" hidden="false" customHeight="false" outlineLevel="0" collapsed="false">
      <c r="N1521" s="0" t="s">
        <v>4982</v>
      </c>
      <c r="O1521" s="0" t="s">
        <v>4983</v>
      </c>
      <c r="P1521" s="0" t="s">
        <v>4983</v>
      </c>
      <c r="Q1521" s="0" t="s">
        <v>4984</v>
      </c>
      <c r="R1521" s="0" t="s">
        <v>4984</v>
      </c>
      <c r="S1521" s="0" t="s">
        <v>4985</v>
      </c>
    </row>
    <row r="1522" customFormat="false" ht="15" hidden="false" customHeight="false" outlineLevel="0" collapsed="false">
      <c r="N1522" s="0" t="s">
        <v>4986</v>
      </c>
      <c r="O1522" s="0" t="s">
        <v>4987</v>
      </c>
      <c r="P1522" s="0" t="s">
        <v>4988</v>
      </c>
      <c r="Q1522" s="0" t="s">
        <v>4989</v>
      </c>
      <c r="R1522" s="0" t="s">
        <v>4989</v>
      </c>
      <c r="S1522" s="0" t="s">
        <v>67</v>
      </c>
    </row>
    <row r="1523" customFormat="false" ht="15" hidden="false" customHeight="false" outlineLevel="0" collapsed="false">
      <c r="N1523" s="0" t="s">
        <v>4990</v>
      </c>
      <c r="O1523" s="0" t="s">
        <v>4991</v>
      </c>
      <c r="P1523" s="0" t="s">
        <v>4991</v>
      </c>
      <c r="Q1523" s="0" t="s">
        <v>38</v>
      </c>
      <c r="R1523" s="0" t="s">
        <v>38</v>
      </c>
      <c r="S1523" s="0" t="s">
        <v>38</v>
      </c>
    </row>
    <row r="1524" customFormat="false" ht="15" hidden="false" customHeight="false" outlineLevel="0" collapsed="false">
      <c r="N1524" s="0" t="s">
        <v>4992</v>
      </c>
      <c r="O1524" s="0" t="s">
        <v>4993</v>
      </c>
      <c r="P1524" s="0" t="s">
        <v>4993</v>
      </c>
      <c r="Q1524" s="0" t="s">
        <v>4994</v>
      </c>
      <c r="R1524" s="0" t="s">
        <v>4994</v>
      </c>
      <c r="S1524" s="0" t="s">
        <v>67</v>
      </c>
    </row>
    <row r="1525" customFormat="false" ht="15" hidden="false" customHeight="false" outlineLevel="0" collapsed="false">
      <c r="N1525" s="0" t="s">
        <v>4995</v>
      </c>
      <c r="O1525" s="0" t="s">
        <v>4996</v>
      </c>
      <c r="P1525" s="0" t="s">
        <v>4996</v>
      </c>
      <c r="Q1525" s="0" t="s">
        <v>4997</v>
      </c>
      <c r="R1525" s="0" t="s">
        <v>4997</v>
      </c>
      <c r="S1525" s="0" t="s">
        <v>67</v>
      </c>
    </row>
    <row r="1526" customFormat="false" ht="15" hidden="false" customHeight="false" outlineLevel="0" collapsed="false">
      <c r="N1526" s="0" t="s">
        <v>4998</v>
      </c>
      <c r="O1526" s="0" t="s">
        <v>4999</v>
      </c>
      <c r="P1526" s="0" t="s">
        <v>4999</v>
      </c>
      <c r="Q1526" s="0" t="s">
        <v>4175</v>
      </c>
      <c r="R1526" s="0" t="s">
        <v>4175</v>
      </c>
      <c r="S1526" s="0" t="s">
        <v>4176</v>
      </c>
    </row>
    <row r="1527" customFormat="false" ht="15" hidden="false" customHeight="false" outlineLevel="0" collapsed="false">
      <c r="N1527" s="0" t="s">
        <v>5000</v>
      </c>
      <c r="O1527" s="0" t="s">
        <v>5001</v>
      </c>
      <c r="P1527" s="0" t="s">
        <v>5001</v>
      </c>
      <c r="Q1527" s="0" t="s">
        <v>38</v>
      </c>
      <c r="R1527" s="0" t="s">
        <v>38</v>
      </c>
      <c r="S1527" s="0" t="s">
        <v>38</v>
      </c>
    </row>
    <row r="1528" customFormat="false" ht="15" hidden="false" customHeight="false" outlineLevel="0" collapsed="false">
      <c r="N1528" s="0" t="s">
        <v>5002</v>
      </c>
      <c r="O1528" s="0" t="s">
        <v>5003</v>
      </c>
      <c r="P1528" s="0" t="s">
        <v>5004</v>
      </c>
      <c r="Q1528" s="0" t="s">
        <v>4862</v>
      </c>
      <c r="R1528" s="0" t="s">
        <v>60</v>
      </c>
      <c r="S1528" s="0" t="s">
        <v>94</v>
      </c>
    </row>
    <row r="1529" customFormat="false" ht="15" hidden="false" customHeight="false" outlineLevel="0" collapsed="false">
      <c r="N1529" s="0" t="s">
        <v>5005</v>
      </c>
      <c r="O1529" s="0" t="s">
        <v>5006</v>
      </c>
      <c r="P1529" s="0" t="s">
        <v>5007</v>
      </c>
      <c r="Q1529" s="0" t="s">
        <v>5008</v>
      </c>
      <c r="R1529" s="0" t="s">
        <v>5008</v>
      </c>
      <c r="S1529" s="0" t="s">
        <v>156</v>
      </c>
    </row>
    <row r="1530" customFormat="false" ht="15" hidden="false" customHeight="false" outlineLevel="0" collapsed="false">
      <c r="N1530" s="0" t="s">
        <v>5009</v>
      </c>
    </row>
    <row r="1531" customFormat="false" ht="15" hidden="false" customHeight="false" outlineLevel="0" collapsed="false">
      <c r="N1531" s="0" t="s">
        <v>1019</v>
      </c>
    </row>
    <row r="1532" customFormat="false" ht="15" hidden="false" customHeight="false" outlineLevel="0" collapsed="false">
      <c r="N1532" s="0" t="s">
        <v>5010</v>
      </c>
      <c r="O1532" s="0" t="s">
        <v>5011</v>
      </c>
      <c r="P1532" s="0" t="s">
        <v>5011</v>
      </c>
      <c r="Q1532" s="0" t="s">
        <v>5012</v>
      </c>
      <c r="R1532" s="0" t="s">
        <v>5012</v>
      </c>
      <c r="S1532" s="0" t="s">
        <v>5013</v>
      </c>
    </row>
    <row r="1533" customFormat="false" ht="15" hidden="false" customHeight="false" outlineLevel="0" collapsed="false">
      <c r="N1533" s="0" t="s">
        <v>5014</v>
      </c>
      <c r="O1533" s="0" t="s">
        <v>5015</v>
      </c>
      <c r="P1533" s="0" t="s">
        <v>5015</v>
      </c>
      <c r="Q1533" s="0" t="s">
        <v>5016</v>
      </c>
      <c r="R1533" s="0" t="s">
        <v>5016</v>
      </c>
      <c r="S1533" s="0" t="s">
        <v>5017</v>
      </c>
    </row>
    <row r="1534" customFormat="false" ht="15" hidden="false" customHeight="false" outlineLevel="0" collapsed="false">
      <c r="N1534" s="0" t="s">
        <v>5018</v>
      </c>
      <c r="O1534" s="0" t="s">
        <v>5019</v>
      </c>
      <c r="P1534" s="0" t="s">
        <v>5019</v>
      </c>
      <c r="Q1534" s="0" t="s">
        <v>5020</v>
      </c>
      <c r="R1534" s="0" t="s">
        <v>5020</v>
      </c>
      <c r="S1534" s="0" t="s">
        <v>67</v>
      </c>
    </row>
    <row r="1535" customFormat="false" ht="15" hidden="false" customHeight="false" outlineLevel="0" collapsed="false">
      <c r="N1535" s="0" t="s">
        <v>5021</v>
      </c>
      <c r="O1535" s="0" t="s">
        <v>5022</v>
      </c>
      <c r="P1535" s="0" t="s">
        <v>5022</v>
      </c>
      <c r="Q1535" s="0" t="s">
        <v>5023</v>
      </c>
      <c r="R1535" s="0" t="s">
        <v>5023</v>
      </c>
      <c r="S1535" s="0" t="s">
        <v>156</v>
      </c>
    </row>
    <row r="1536" customFormat="false" ht="15" hidden="false" customHeight="false" outlineLevel="0" collapsed="false">
      <c r="N1536" s="0" t="s">
        <v>5024</v>
      </c>
      <c r="O1536" s="0" t="s">
        <v>5025</v>
      </c>
      <c r="P1536" s="0" t="s">
        <v>5025</v>
      </c>
      <c r="Q1536" s="0" t="s">
        <v>38</v>
      </c>
      <c r="R1536" s="0" t="s">
        <v>38</v>
      </c>
      <c r="S1536" s="0" t="s">
        <v>38</v>
      </c>
    </row>
    <row r="1537" customFormat="false" ht="15" hidden="false" customHeight="false" outlineLevel="0" collapsed="false">
      <c r="N1537" s="0" t="s">
        <v>5026</v>
      </c>
      <c r="O1537" s="0" t="s">
        <v>5027</v>
      </c>
      <c r="P1537" s="0" t="s">
        <v>5027</v>
      </c>
      <c r="Q1537" s="0" t="s">
        <v>5028</v>
      </c>
      <c r="R1537" s="0" t="s">
        <v>5028</v>
      </c>
      <c r="S1537" s="0" t="s">
        <v>67</v>
      </c>
    </row>
    <row r="1538" customFormat="false" ht="15" hidden="false" customHeight="false" outlineLevel="0" collapsed="false">
      <c r="N1538" s="0" t="s">
        <v>5029</v>
      </c>
      <c r="O1538" s="0" t="s">
        <v>5030</v>
      </c>
      <c r="P1538" s="0" t="s">
        <v>5030</v>
      </c>
      <c r="Q1538" s="0" t="s">
        <v>5031</v>
      </c>
      <c r="R1538" s="0" t="s">
        <v>5031</v>
      </c>
      <c r="S1538" s="0" t="s">
        <v>67</v>
      </c>
    </row>
    <row r="1539" customFormat="false" ht="15" hidden="false" customHeight="false" outlineLevel="0" collapsed="false">
      <c r="N1539" s="0" t="s">
        <v>5032</v>
      </c>
      <c r="O1539" s="0" t="s">
        <v>5033</v>
      </c>
      <c r="P1539" s="0" t="s">
        <v>5033</v>
      </c>
      <c r="Q1539" s="0" t="s">
        <v>5034</v>
      </c>
      <c r="R1539" s="0" t="s">
        <v>5034</v>
      </c>
      <c r="S1539" s="0" t="s">
        <v>67</v>
      </c>
    </row>
    <row r="1540" customFormat="false" ht="15" hidden="false" customHeight="false" outlineLevel="0" collapsed="false">
      <c r="N1540" s="0" t="s">
        <v>5035</v>
      </c>
      <c r="O1540" s="0" t="s">
        <v>5036</v>
      </c>
      <c r="P1540" s="0" t="s">
        <v>5037</v>
      </c>
      <c r="Q1540" s="0" t="s">
        <v>5038</v>
      </c>
      <c r="R1540" s="0" t="s">
        <v>5038</v>
      </c>
      <c r="S1540" s="0" t="s">
        <v>5039</v>
      </c>
    </row>
    <row r="1541" customFormat="false" ht="15" hidden="false" customHeight="false" outlineLevel="0" collapsed="false">
      <c r="N1541" s="0" t="s">
        <v>5040</v>
      </c>
      <c r="O1541" s="0" t="s">
        <v>5041</v>
      </c>
      <c r="P1541" s="0" t="s">
        <v>5041</v>
      </c>
      <c r="Q1541" s="0" t="s">
        <v>5042</v>
      </c>
      <c r="R1541" s="0" t="s">
        <v>5042</v>
      </c>
      <c r="S1541" s="0" t="s">
        <v>67</v>
      </c>
    </row>
    <row r="1542" customFormat="false" ht="15" hidden="false" customHeight="false" outlineLevel="0" collapsed="false">
      <c r="N1542" s="0" t="s">
        <v>5043</v>
      </c>
      <c r="O1542" s="0" t="s">
        <v>5044</v>
      </c>
      <c r="P1542" s="0" t="s">
        <v>5044</v>
      </c>
      <c r="Q1542" s="0" t="s">
        <v>38</v>
      </c>
      <c r="R1542" s="0" t="s">
        <v>38</v>
      </c>
      <c r="S1542" s="0" t="s">
        <v>38</v>
      </c>
    </row>
    <row r="1543" customFormat="false" ht="15" hidden="false" customHeight="false" outlineLevel="0" collapsed="false">
      <c r="N1543" s="0" t="s">
        <v>5045</v>
      </c>
      <c r="O1543" s="0" t="s">
        <v>5046</v>
      </c>
      <c r="P1543" s="0" t="s">
        <v>5046</v>
      </c>
      <c r="Q1543" s="0" t="s">
        <v>732</v>
      </c>
      <c r="R1543" s="0" t="s">
        <v>732</v>
      </c>
      <c r="S1543" s="0" t="s">
        <v>5047</v>
      </c>
    </row>
    <row r="1544" customFormat="false" ht="15" hidden="false" customHeight="false" outlineLevel="0" collapsed="false">
      <c r="N1544" s="0" t="s">
        <v>5048</v>
      </c>
      <c r="O1544" s="0" t="s">
        <v>5049</v>
      </c>
      <c r="P1544" s="0" t="s">
        <v>5049</v>
      </c>
      <c r="Q1544" s="0" t="s">
        <v>38</v>
      </c>
      <c r="R1544" s="0" t="s">
        <v>38</v>
      </c>
      <c r="S1544" s="0" t="s">
        <v>38</v>
      </c>
    </row>
    <row r="1545" customFormat="false" ht="15" hidden="false" customHeight="false" outlineLevel="0" collapsed="false">
      <c r="N1545" s="0" t="s">
        <v>5050</v>
      </c>
      <c r="O1545" s="0" t="s">
        <v>5051</v>
      </c>
      <c r="P1545" s="0" t="s">
        <v>5051</v>
      </c>
      <c r="Q1545" s="0" t="s">
        <v>2087</v>
      </c>
      <c r="R1545" s="0" t="s">
        <v>2087</v>
      </c>
      <c r="S1545" s="0" t="s">
        <v>67</v>
      </c>
    </row>
    <row r="1546" customFormat="false" ht="15" hidden="false" customHeight="false" outlineLevel="0" collapsed="false">
      <c r="N1546" s="0" t="s">
        <v>5052</v>
      </c>
      <c r="O1546" s="0" t="s">
        <v>5053</v>
      </c>
      <c r="P1546" s="0" t="s">
        <v>5054</v>
      </c>
      <c r="Q1546" s="0" t="s">
        <v>265</v>
      </c>
      <c r="R1546" s="0" t="s">
        <v>265</v>
      </c>
      <c r="S1546" s="0" t="s">
        <v>67</v>
      </c>
    </row>
    <row r="1547" customFormat="false" ht="15" hidden="false" customHeight="false" outlineLevel="0" collapsed="false">
      <c r="N1547" s="0" t="s">
        <v>5055</v>
      </c>
      <c r="O1547" s="0" t="s">
        <v>5056</v>
      </c>
      <c r="P1547" s="0" t="s">
        <v>5057</v>
      </c>
      <c r="Q1547" s="0" t="s">
        <v>4952</v>
      </c>
      <c r="R1547" s="0" t="s">
        <v>4952</v>
      </c>
      <c r="S1547" s="0" t="s">
        <v>4953</v>
      </c>
    </row>
    <row r="1548" customFormat="false" ht="15" hidden="false" customHeight="false" outlineLevel="0" collapsed="false">
      <c r="N1548" s="0" t="s">
        <v>5058</v>
      </c>
    </row>
    <row r="1549" customFormat="false" ht="15" hidden="false" customHeight="false" outlineLevel="0" collapsed="false">
      <c r="N1549" s="0" t="s">
        <v>1096</v>
      </c>
    </row>
    <row r="1550" customFormat="false" ht="15" hidden="false" customHeight="false" outlineLevel="0" collapsed="false">
      <c r="N1550" s="0" t="s">
        <v>5059</v>
      </c>
      <c r="O1550" s="0" t="s">
        <v>5060</v>
      </c>
      <c r="P1550" s="0" t="s">
        <v>5060</v>
      </c>
      <c r="Q1550" s="0" t="s">
        <v>5061</v>
      </c>
      <c r="R1550" s="0" t="s">
        <v>5061</v>
      </c>
      <c r="S1550" s="0" t="s">
        <v>5062</v>
      </c>
    </row>
    <row r="1551" customFormat="false" ht="15" hidden="false" customHeight="false" outlineLevel="0" collapsed="false">
      <c r="N1551" s="0" t="s">
        <v>5063</v>
      </c>
      <c r="O1551" s="0" t="s">
        <v>5064</v>
      </c>
      <c r="P1551" s="0" t="s">
        <v>5064</v>
      </c>
      <c r="Q1551" s="0" t="s">
        <v>5065</v>
      </c>
      <c r="R1551" s="0" t="s">
        <v>5065</v>
      </c>
      <c r="S1551" s="0" t="s">
        <v>67</v>
      </c>
    </row>
    <row r="1552" customFormat="false" ht="15" hidden="false" customHeight="false" outlineLevel="0" collapsed="false">
      <c r="N1552" s="0" t="s">
        <v>5066</v>
      </c>
      <c r="O1552" s="0" t="s">
        <v>5067</v>
      </c>
      <c r="P1552" s="0" t="s">
        <v>5067</v>
      </c>
      <c r="Q1552" s="0" t="s">
        <v>5068</v>
      </c>
      <c r="R1552" s="0" t="s">
        <v>5068</v>
      </c>
      <c r="S1552" s="0" t="s">
        <v>67</v>
      </c>
    </row>
    <row r="1553" customFormat="false" ht="15" hidden="false" customHeight="false" outlineLevel="0" collapsed="false">
      <c r="N1553" s="0" t="s">
        <v>5069</v>
      </c>
      <c r="O1553" s="0" t="s">
        <v>5070</v>
      </c>
      <c r="P1553" s="0" t="s">
        <v>5070</v>
      </c>
      <c r="Q1553" s="0" t="s">
        <v>5071</v>
      </c>
      <c r="R1553" s="0" t="s">
        <v>5072</v>
      </c>
      <c r="S1553" s="0" t="s">
        <v>67</v>
      </c>
    </row>
    <row r="1554" customFormat="false" ht="15" hidden="false" customHeight="false" outlineLevel="0" collapsed="false">
      <c r="N1554" s="0" t="s">
        <v>5073</v>
      </c>
      <c r="O1554" s="0" t="s">
        <v>5074</v>
      </c>
      <c r="P1554" s="0" t="s">
        <v>5074</v>
      </c>
      <c r="Q1554" s="0" t="s">
        <v>5075</v>
      </c>
      <c r="R1554" s="0" t="s">
        <v>5075</v>
      </c>
      <c r="S1554" s="0" t="s">
        <v>67</v>
      </c>
    </row>
    <row r="1555" customFormat="false" ht="15" hidden="false" customHeight="false" outlineLevel="0" collapsed="false">
      <c r="N1555" s="0" t="s">
        <v>5076</v>
      </c>
      <c r="O1555" s="0" t="s">
        <v>5077</v>
      </c>
      <c r="P1555" s="0" t="s">
        <v>5077</v>
      </c>
      <c r="Q1555" s="0" t="s">
        <v>4624</v>
      </c>
      <c r="R1555" s="0" t="s">
        <v>4624</v>
      </c>
      <c r="S1555" s="0" t="s">
        <v>156</v>
      </c>
    </row>
    <row r="1556" customFormat="false" ht="15" hidden="false" customHeight="false" outlineLevel="0" collapsed="false">
      <c r="N1556" s="0" t="s">
        <v>5078</v>
      </c>
      <c r="O1556" s="0" t="s">
        <v>5079</v>
      </c>
      <c r="P1556" s="0" t="s">
        <v>5079</v>
      </c>
      <c r="Q1556" s="0" t="s">
        <v>5080</v>
      </c>
      <c r="R1556" s="0" t="s">
        <v>5080</v>
      </c>
      <c r="S1556" s="0" t="s">
        <v>67</v>
      </c>
    </row>
    <row r="1557" customFormat="false" ht="15" hidden="false" customHeight="false" outlineLevel="0" collapsed="false">
      <c r="N1557" s="0" t="s">
        <v>5081</v>
      </c>
      <c r="O1557" s="0" t="s">
        <v>5082</v>
      </c>
      <c r="P1557" s="0" t="s">
        <v>5082</v>
      </c>
      <c r="Q1557" s="0" t="s">
        <v>5083</v>
      </c>
      <c r="R1557" s="0" t="s">
        <v>5083</v>
      </c>
      <c r="S1557" s="0" t="s">
        <v>67</v>
      </c>
    </row>
    <row r="1558" customFormat="false" ht="15" hidden="false" customHeight="false" outlineLevel="0" collapsed="false">
      <c r="N1558" s="0" t="s">
        <v>5084</v>
      </c>
      <c r="O1558" s="0" t="s">
        <v>5085</v>
      </c>
      <c r="P1558" s="0" t="s">
        <v>5086</v>
      </c>
      <c r="Q1558" s="0" t="s">
        <v>5087</v>
      </c>
      <c r="R1558" s="0" t="s">
        <v>5087</v>
      </c>
      <c r="S1558" s="0" t="s">
        <v>67</v>
      </c>
    </row>
    <row r="1559" customFormat="false" ht="15" hidden="false" customHeight="false" outlineLevel="0" collapsed="false">
      <c r="N1559" s="0" t="s">
        <v>5088</v>
      </c>
      <c r="O1559" s="0" t="s">
        <v>5089</v>
      </c>
      <c r="P1559" s="0" t="s">
        <v>5089</v>
      </c>
      <c r="Q1559" s="0" t="s">
        <v>5090</v>
      </c>
      <c r="R1559" s="0" t="s">
        <v>5090</v>
      </c>
      <c r="S1559" s="0" t="s">
        <v>67</v>
      </c>
    </row>
    <row r="1560" customFormat="false" ht="15" hidden="false" customHeight="false" outlineLevel="0" collapsed="false">
      <c r="N1560" s="0" t="s">
        <v>5091</v>
      </c>
      <c r="O1560" s="0" t="s">
        <v>5092</v>
      </c>
      <c r="P1560" s="0" t="s">
        <v>5092</v>
      </c>
      <c r="Q1560" s="0" t="s">
        <v>5093</v>
      </c>
      <c r="R1560" s="0" t="s">
        <v>5094</v>
      </c>
      <c r="S1560" s="0" t="s">
        <v>5095</v>
      </c>
    </row>
    <row r="1561" customFormat="false" ht="15" hidden="false" customHeight="false" outlineLevel="0" collapsed="false">
      <c r="N1561" s="0" t="s">
        <v>5096</v>
      </c>
      <c r="O1561" s="0" t="s">
        <v>5097</v>
      </c>
      <c r="P1561" s="0" t="s">
        <v>5097</v>
      </c>
      <c r="Q1561" s="0" t="s">
        <v>5098</v>
      </c>
      <c r="R1561" s="0" t="s">
        <v>5098</v>
      </c>
      <c r="S1561" s="0" t="s">
        <v>67</v>
      </c>
    </row>
    <row r="1562" customFormat="false" ht="15" hidden="false" customHeight="false" outlineLevel="0" collapsed="false">
      <c r="N1562" s="0" t="s">
        <v>5099</v>
      </c>
      <c r="O1562" s="0" t="s">
        <v>5100</v>
      </c>
      <c r="P1562" s="0" t="s">
        <v>5100</v>
      </c>
      <c r="Q1562" s="0" t="s">
        <v>5101</v>
      </c>
      <c r="R1562" s="0" t="s">
        <v>5101</v>
      </c>
      <c r="S1562" s="0" t="s">
        <v>156</v>
      </c>
    </row>
    <row r="1563" customFormat="false" ht="15" hidden="false" customHeight="false" outlineLevel="0" collapsed="false">
      <c r="N1563" s="0" t="s">
        <v>5102</v>
      </c>
      <c r="P1563" s="0" t="s">
        <v>5102</v>
      </c>
      <c r="Q1563" s="0" t="s">
        <v>38</v>
      </c>
      <c r="R1563" s="0" t="s">
        <v>38</v>
      </c>
      <c r="S1563" s="0" t="s">
        <v>5103</v>
      </c>
    </row>
    <row r="1564" customFormat="false" ht="15" hidden="false" customHeight="false" outlineLevel="0" collapsed="false">
      <c r="N1564" s="0" t="s">
        <v>5104</v>
      </c>
      <c r="O1564" s="0" t="s">
        <v>5105</v>
      </c>
      <c r="P1564" s="0" t="s">
        <v>5106</v>
      </c>
      <c r="Q1564" s="0" t="s">
        <v>5107</v>
      </c>
      <c r="R1564" s="0" t="s">
        <v>5107</v>
      </c>
      <c r="S1564" s="0" t="s">
        <v>94</v>
      </c>
    </row>
    <row r="1565" customFormat="false" ht="15" hidden="false" customHeight="false" outlineLevel="0" collapsed="false">
      <c r="N1565" s="0" t="s">
        <v>5108</v>
      </c>
      <c r="O1565" s="0" t="s">
        <v>5109</v>
      </c>
      <c r="P1565" s="0" t="s">
        <v>5110</v>
      </c>
      <c r="Q1565" s="0" t="s">
        <v>5111</v>
      </c>
      <c r="R1565" s="0" t="s">
        <v>5111</v>
      </c>
      <c r="S1565" s="0" t="s">
        <v>5112</v>
      </c>
    </row>
    <row r="1566" customFormat="false" ht="15" hidden="false" customHeight="false" outlineLevel="0" collapsed="false">
      <c r="N1566" s="0" t="s">
        <v>5058</v>
      </c>
    </row>
    <row r="1567" customFormat="false" ht="15" hidden="false" customHeight="false" outlineLevel="0" collapsed="false">
      <c r="N1567" s="0" t="s">
        <v>1152</v>
      </c>
    </row>
    <row r="1568" customFormat="false" ht="15" hidden="false" customHeight="false" outlineLevel="0" collapsed="false">
      <c r="N1568" s="0" t="s">
        <v>5113</v>
      </c>
      <c r="O1568" s="0" t="s">
        <v>5114</v>
      </c>
      <c r="P1568" s="0" t="s">
        <v>5114</v>
      </c>
      <c r="Q1568" s="0" t="s">
        <v>736</v>
      </c>
      <c r="R1568" s="0" t="s">
        <v>736</v>
      </c>
      <c r="S1568" s="0" t="s">
        <v>737</v>
      </c>
    </row>
    <row r="1569" customFormat="false" ht="15" hidden="false" customHeight="false" outlineLevel="0" collapsed="false">
      <c r="N1569" s="0" t="s">
        <v>5115</v>
      </c>
      <c r="O1569" s="0" t="s">
        <v>5116</v>
      </c>
      <c r="P1569" s="0" t="s">
        <v>5116</v>
      </c>
      <c r="Q1569" s="0" t="s">
        <v>666</v>
      </c>
      <c r="R1569" s="0" t="s">
        <v>666</v>
      </c>
      <c r="S1569" s="0" t="s">
        <v>1388</v>
      </c>
    </row>
    <row r="1570" customFormat="false" ht="15" hidden="false" customHeight="false" outlineLevel="0" collapsed="false">
      <c r="N1570" s="0" t="s">
        <v>5117</v>
      </c>
      <c r="O1570" s="0" t="s">
        <v>5118</v>
      </c>
      <c r="P1570" s="0" t="s">
        <v>5118</v>
      </c>
      <c r="Q1570" s="0" t="s">
        <v>38</v>
      </c>
      <c r="R1570" s="0" t="s">
        <v>38</v>
      </c>
      <c r="S1570" s="0" t="s">
        <v>38</v>
      </c>
    </row>
    <row r="1571" customFormat="false" ht="15" hidden="false" customHeight="false" outlineLevel="0" collapsed="false">
      <c r="N1571" s="0" t="s">
        <v>5119</v>
      </c>
      <c r="O1571" s="0" t="s">
        <v>5120</v>
      </c>
      <c r="P1571" s="0" t="s">
        <v>5120</v>
      </c>
      <c r="Q1571" s="0" t="s">
        <v>5121</v>
      </c>
      <c r="R1571" s="0" t="s">
        <v>5121</v>
      </c>
      <c r="S1571" s="0" t="s">
        <v>67</v>
      </c>
    </row>
    <row r="1572" customFormat="false" ht="15" hidden="false" customHeight="false" outlineLevel="0" collapsed="false">
      <c r="N1572" s="0" t="s">
        <v>5122</v>
      </c>
      <c r="O1572" s="0" t="s">
        <v>5123</v>
      </c>
      <c r="P1572" s="0" t="s">
        <v>5123</v>
      </c>
      <c r="Q1572" s="0" t="s">
        <v>38</v>
      </c>
      <c r="R1572" s="0" t="s">
        <v>38</v>
      </c>
      <c r="S1572" s="0" t="s">
        <v>38</v>
      </c>
    </row>
    <row r="1573" customFormat="false" ht="15" hidden="false" customHeight="false" outlineLevel="0" collapsed="false">
      <c r="N1573" s="0" t="s">
        <v>5124</v>
      </c>
      <c r="O1573" s="0" t="s">
        <v>5125</v>
      </c>
      <c r="P1573" s="0" t="s">
        <v>5125</v>
      </c>
      <c r="Q1573" s="0" t="s">
        <v>4624</v>
      </c>
      <c r="R1573" s="0" t="s">
        <v>4624</v>
      </c>
      <c r="S1573" s="0" t="s">
        <v>156</v>
      </c>
    </row>
    <row r="1574" customFormat="false" ht="15" hidden="false" customHeight="false" outlineLevel="0" collapsed="false">
      <c r="N1574" s="0" t="s">
        <v>5126</v>
      </c>
      <c r="O1574" s="0" t="s">
        <v>5127</v>
      </c>
      <c r="P1574" s="0" t="s">
        <v>5127</v>
      </c>
      <c r="Q1574" s="0" t="s">
        <v>38</v>
      </c>
      <c r="R1574" s="0" t="s">
        <v>38</v>
      </c>
      <c r="S1574" s="0" t="s">
        <v>38</v>
      </c>
    </row>
    <row r="1575" customFormat="false" ht="15" hidden="false" customHeight="false" outlineLevel="0" collapsed="false">
      <c r="N1575" s="0" t="s">
        <v>5128</v>
      </c>
      <c r="O1575" s="0" t="s">
        <v>5129</v>
      </c>
      <c r="P1575" s="0" t="s">
        <v>5129</v>
      </c>
      <c r="Q1575" s="0" t="s">
        <v>5130</v>
      </c>
      <c r="R1575" s="0" t="s">
        <v>5130</v>
      </c>
      <c r="S1575" s="0" t="s">
        <v>67</v>
      </c>
    </row>
    <row r="1576" customFormat="false" ht="15" hidden="false" customHeight="false" outlineLevel="0" collapsed="false">
      <c r="N1576" s="0" t="s">
        <v>5131</v>
      </c>
      <c r="O1576" s="0" t="s">
        <v>5132</v>
      </c>
      <c r="P1576" s="0" t="s">
        <v>5133</v>
      </c>
      <c r="Q1576" s="0" t="s">
        <v>5134</v>
      </c>
      <c r="R1576" s="0" t="s">
        <v>5134</v>
      </c>
      <c r="S1576" s="0" t="s">
        <v>67</v>
      </c>
    </row>
    <row r="1577" customFormat="false" ht="15" hidden="false" customHeight="false" outlineLevel="0" collapsed="false">
      <c r="N1577" s="0" t="s">
        <v>5135</v>
      </c>
      <c r="O1577" s="0" t="s">
        <v>5136</v>
      </c>
      <c r="P1577" s="0" t="s">
        <v>5136</v>
      </c>
      <c r="Q1577" s="0" t="s">
        <v>1035</v>
      </c>
      <c r="R1577" s="0" t="s">
        <v>1035</v>
      </c>
      <c r="S1577" s="0" t="s">
        <v>67</v>
      </c>
    </row>
    <row r="1578" customFormat="false" ht="15" hidden="false" customHeight="false" outlineLevel="0" collapsed="false">
      <c r="N1578" s="0" t="s">
        <v>5137</v>
      </c>
      <c r="O1578" s="0" t="s">
        <v>5138</v>
      </c>
      <c r="P1578" s="0" t="s">
        <v>5138</v>
      </c>
      <c r="Q1578" s="0" t="s">
        <v>5139</v>
      </c>
      <c r="R1578" s="0" t="s">
        <v>5139</v>
      </c>
      <c r="S1578" s="0" t="s">
        <v>5140</v>
      </c>
    </row>
  </sheetData>
  <mergeCells count="1">
    <mergeCell ref="A1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2T09:16:37Z</dcterms:created>
  <dc:creator>User @</dc:creator>
  <dc:description/>
  <dc:language>en-US</dc:language>
  <cp:lastModifiedBy>UserII</cp:lastModifiedBy>
  <dcterms:modified xsi:type="dcterms:W3CDTF">2011-09-22T12:22:34Z</dcterms:modified>
  <cp:revision>0</cp:revision>
  <dc:subject/>
  <dc:title/>
</cp:coreProperties>
</file>